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avin/Documents/16S_fig_microbial_ecology_paper_2024/proofs/"/>
    </mc:Choice>
  </mc:AlternateContent>
  <xr:revisionPtr revIDLastSave="0" documentId="13_ncr:1_{450BDA99-0C7B-6941-A329-A7FD5EC0505F}" xr6:coauthVersionLast="47" xr6:coauthVersionMax="47" xr10:uidLastSave="{00000000-0000-0000-0000-000000000000}"/>
  <bookViews>
    <workbookView xWindow="220" yWindow="760" windowWidth="28680" windowHeight="17040" firstSheet="1" activeTab="2" xr2:uid="{28861AB5-FD54-0642-89EE-5A71BD9FCA36}"/>
  </bookViews>
  <sheets>
    <sheet name="1 Library Prep Conditions" sheetId="1" r:id="rId1"/>
    <sheet name="2 Fig sample metadata" sheetId="5" r:id="rId2"/>
    <sheet name="3 Fig samples and barcodes" sheetId="2" r:id="rId3"/>
    <sheet name="4 Sample sizes" sheetId="3" r:id="rId4"/>
    <sheet name="5 C. elegans sample metadata" sheetId="4" r:id="rId5"/>
    <sheet name="6 PERMANOVA w elegans samples" sheetId="9" r:id="rId6"/>
    <sheet name="7 Diff. Abund. nematode species" sheetId="8" r:id="rId7"/>
    <sheet name="8 FAPROTAX sig nematode species" sheetId="10" r:id="rId8"/>
    <sheet name="9 amplicontraits sig nem spe" sheetId="11" r:id="rId9"/>
    <sheet name="10 PERMANOVA fig samples" sheetId="12" r:id="rId10"/>
    <sheet name="11 Diff. Abund. fig surf susp" sheetId="13" r:id="rId11"/>
    <sheet name="12 Genus co-occur. figs" sheetId="15" r:id="rId12"/>
    <sheet name="13 Diff. Abund. Caeno occ" sheetId="14" r:id="rId1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47" i="3" l="1"/>
  <c r="D57" i="3"/>
  <c r="G16" i="3"/>
  <c r="G17" i="3"/>
  <c r="G18" i="3"/>
  <c r="G19" i="3"/>
  <c r="G20" i="3"/>
  <c r="G21" i="3"/>
  <c r="G22" i="3"/>
  <c r="G23" i="3"/>
  <c r="G24" i="3"/>
  <c r="G25" i="3"/>
  <c r="G26" i="3"/>
  <c r="G15" i="3"/>
  <c r="F32" i="3"/>
  <c r="F28" i="3"/>
  <c r="E28" i="3"/>
  <c r="G28" i="3" s="1"/>
  <c r="D28" i="3"/>
  <c r="L7" i="3"/>
  <c r="L8" i="3"/>
  <c r="L6" i="3"/>
  <c r="F10" i="3"/>
  <c r="G10" i="3"/>
  <c r="H10" i="3"/>
  <c r="I10" i="3"/>
  <c r="J10" i="3"/>
  <c r="E10" i="3"/>
  <c r="L10" i="3" l="1"/>
  <c r="B48" i="1" l="1"/>
</calcChain>
</file>

<file path=xl/sharedStrings.xml><?xml version="1.0" encoding="utf-8"?>
<sst xmlns="http://schemas.openxmlformats.org/spreadsheetml/2006/main" count="9280" uniqueCount="1889">
  <si>
    <t>PCR</t>
  </si>
  <si>
    <t>Re-do</t>
  </si>
  <si>
    <t>Cycling Conditions</t>
  </si>
  <si>
    <t>Plat II Recipe</t>
  </si>
  <si>
    <t>Redo Recipe</t>
  </si>
  <si>
    <t>94°C</t>
  </si>
  <si>
    <t>2 min</t>
  </si>
  <si>
    <t>1X (µL)</t>
  </si>
  <si>
    <t>35x             94°C</t>
  </si>
  <si>
    <t>15 s</t>
  </si>
  <si>
    <t>Plat II MM (2X)</t>
  </si>
  <si>
    <t>54°C</t>
  </si>
  <si>
    <t>Nuclease-Free Water</t>
  </si>
  <si>
    <t>68°C</t>
  </si>
  <si>
    <t>7 s</t>
  </si>
  <si>
    <t>F Primer - Barcoded (10 µM)</t>
  </si>
  <si>
    <t>3 min</t>
  </si>
  <si>
    <t>R Primer - 806R (10 µM)</t>
  </si>
  <si>
    <t>4°C</t>
  </si>
  <si>
    <t>∞</t>
  </si>
  <si>
    <t>DNA Template</t>
  </si>
  <si>
    <t>Total vol:</t>
  </si>
  <si>
    <t>PCR Pos:</t>
  </si>
  <si>
    <t>1:20 dil Zymo Microbial Mock Comm.</t>
  </si>
  <si>
    <t>Gel Electrophoresis</t>
  </si>
  <si>
    <t>Agarose %:</t>
  </si>
  <si>
    <t>Midori Green:</t>
  </si>
  <si>
    <t>7.0 µL</t>
  </si>
  <si>
    <t>3.5 µL</t>
  </si>
  <si>
    <t>Gel Size:</t>
  </si>
  <si>
    <t>130 mL - Large</t>
  </si>
  <si>
    <t>65 mL - Small</t>
  </si>
  <si>
    <t>Voltage:</t>
  </si>
  <si>
    <t>100 V</t>
  </si>
  <si>
    <t>Time:</t>
  </si>
  <si>
    <t>35 min</t>
  </si>
  <si>
    <t>Orange G:</t>
  </si>
  <si>
    <t>1.5 µL</t>
  </si>
  <si>
    <t>100 bp Ladder:</t>
  </si>
  <si>
    <t>PCR vol:</t>
  </si>
  <si>
    <t>5.0 µL</t>
  </si>
  <si>
    <t>PCR date:</t>
  </si>
  <si>
    <t>Ladder: Quick-Load 100 bp DNA Ladder (NEB, Cat. No. N0467L)</t>
  </si>
  <si>
    <t>Normalization and Clean-up - Just-a-Plate (Charm Biotech, Cat. No. JN-120-10)</t>
  </si>
  <si>
    <t>Binding Buffer:</t>
  </si>
  <si>
    <t>13 µL</t>
  </si>
  <si>
    <t>PCR Volume:</t>
  </si>
  <si>
    <t>Incubation Time:</t>
  </si>
  <si>
    <t>3 hours</t>
  </si>
  <si>
    <t>Elution Volume:</t>
  </si>
  <si>
    <t>20 µL</t>
  </si>
  <si>
    <t>Pooling and SPRI Clean-up</t>
  </si>
  <si>
    <t>Cleaned PCR:</t>
  </si>
  <si>
    <t>10 µL</t>
  </si>
  <si>
    <t>Pool Volume:</t>
  </si>
  <si>
    <t>810 µL</t>
  </si>
  <si>
    <t>Ampure (X):</t>
  </si>
  <si>
    <t>1.2X</t>
  </si>
  <si>
    <t>Elution Buffer:</t>
  </si>
  <si>
    <t>NFW</t>
  </si>
  <si>
    <t>75 µL</t>
  </si>
  <si>
    <t>Bioanalyzer</t>
  </si>
  <si>
    <t>Assay:</t>
  </si>
  <si>
    <t>DNA High Sensitivity</t>
  </si>
  <si>
    <t>File Name:</t>
  </si>
  <si>
    <t>2021-0038_BA_01062022</t>
  </si>
  <si>
    <t>Library Size (bp):</t>
  </si>
  <si>
    <t>Estimated nM:</t>
  </si>
  <si>
    <t>Qubit</t>
  </si>
  <si>
    <t>1x dsDNA HS</t>
  </si>
  <si>
    <t>Conc (ng/µL):</t>
  </si>
  <si>
    <t>PCR Plate</t>
  </si>
  <si>
    <t>PCR Plate Location</t>
  </si>
  <si>
    <t>Sample Name</t>
  </si>
  <si>
    <t>Primer Plate</t>
  </si>
  <si>
    <t>Primer Plate Well</t>
  </si>
  <si>
    <t>Primer Name</t>
  </si>
  <si>
    <t>Illumina 5' Adapter</t>
  </si>
  <si>
    <t>Golay Barcode</t>
  </si>
  <si>
    <t>Forward Primer Pad</t>
  </si>
  <si>
    <t>Forward Primer Linker</t>
  </si>
  <si>
    <t>515FB Forward Primer (Parada)</t>
  </si>
  <si>
    <t>Primer For PCR</t>
  </si>
  <si>
    <t>A1</t>
  </si>
  <si>
    <t>515rcbc96</t>
  </si>
  <si>
    <t>AATGATACGGCGACCACCGAGATCTACACGCT</t>
  </si>
  <si>
    <t>CTACAGGGTCTC</t>
  </si>
  <si>
    <t>TATGGTAATT</t>
  </si>
  <si>
    <t>GT</t>
  </si>
  <si>
    <t>GTGYCAGCMGCCGCGGTAA</t>
  </si>
  <si>
    <t>B1</t>
  </si>
  <si>
    <t>515rcbc108</t>
  </si>
  <si>
    <t>GTTCATTAAACT</t>
  </si>
  <si>
    <t>C1</t>
  </si>
  <si>
    <t>515rcbc120</t>
  </si>
  <si>
    <t>TTCGATGCCGCA</t>
  </si>
  <si>
    <t>D1</t>
  </si>
  <si>
    <t>515rcbc132</t>
  </si>
  <si>
    <t>TCGTTATTCAGT</t>
  </si>
  <si>
    <t>E1</t>
  </si>
  <si>
    <t>515rcbc144</t>
  </si>
  <si>
    <t>ACTCTGTAATTA</t>
  </si>
  <si>
    <t>F1</t>
  </si>
  <si>
    <t>515rcbc156</t>
  </si>
  <si>
    <t>ATATGTTCTCAA</t>
  </si>
  <si>
    <t>G1</t>
  </si>
  <si>
    <t>515rcbc168</t>
  </si>
  <si>
    <t>TCAGACCAACTG</t>
  </si>
  <si>
    <t>A2</t>
  </si>
  <si>
    <t>515rcbc97</t>
  </si>
  <si>
    <t>CTTGGAGGCTTA</t>
  </si>
  <si>
    <t>B2</t>
  </si>
  <si>
    <t>515rcbc109</t>
  </si>
  <si>
    <t>GTGCCGGCCGAC</t>
  </si>
  <si>
    <t>C2</t>
  </si>
  <si>
    <t>515rcbc121</t>
  </si>
  <si>
    <t>AGAGGGTGATCG</t>
  </si>
  <si>
    <t>D2</t>
  </si>
  <si>
    <t>515rcbc133</t>
  </si>
  <si>
    <t>GGATACTCGCAT</t>
  </si>
  <si>
    <t>E2</t>
  </si>
  <si>
    <t>515rcbc145</t>
  </si>
  <si>
    <t>TCATGGCCTCCG</t>
  </si>
  <si>
    <t>F2</t>
  </si>
  <si>
    <t>515rcbc157</t>
  </si>
  <si>
    <t>ATGTGCTGCTCG</t>
  </si>
  <si>
    <t>G2</t>
  </si>
  <si>
    <t>515rcbc169</t>
  </si>
  <si>
    <t>CCACGAGCAGGC</t>
  </si>
  <si>
    <t>H2</t>
  </si>
  <si>
    <t>515rcbc181</t>
  </si>
  <si>
    <t>CGCCGTACTTGC</t>
  </si>
  <si>
    <t>A3</t>
  </si>
  <si>
    <t>515rcbc98</t>
  </si>
  <si>
    <t>TATCATATTACG</t>
  </si>
  <si>
    <t>B3</t>
  </si>
  <si>
    <t>515rcbc110</t>
  </si>
  <si>
    <t>CCTTGACCGATG</t>
  </si>
  <si>
    <t>C3</t>
  </si>
  <si>
    <t>515rcbc122</t>
  </si>
  <si>
    <t>AGCTCTAGAAAC</t>
  </si>
  <si>
    <t>E3</t>
  </si>
  <si>
    <t>515rcbc146</t>
  </si>
  <si>
    <t>CAATCATAGGTG</t>
  </si>
  <si>
    <t>F3</t>
  </si>
  <si>
    <t>515rcbc158</t>
  </si>
  <si>
    <t>CCGATAAAGGTT</t>
  </si>
  <si>
    <t>G3</t>
  </si>
  <si>
    <t>515rcbc170</t>
  </si>
  <si>
    <t>GCGTGCCCGGCC</t>
  </si>
  <si>
    <t>H3</t>
  </si>
  <si>
    <t>515rcbc182</t>
  </si>
  <si>
    <t>TAAACCTGGACA</t>
  </si>
  <si>
    <t>B4</t>
  </si>
  <si>
    <t>515rcbc111</t>
  </si>
  <si>
    <t>CAAACTGCGTTG</t>
  </si>
  <si>
    <t>D4</t>
  </si>
  <si>
    <t>515rcbc135</t>
  </si>
  <si>
    <t>AGCAGTGCGGTG</t>
  </si>
  <si>
    <t>E4</t>
  </si>
  <si>
    <t>515rcbc147</t>
  </si>
  <si>
    <t>GTTGGACGAAGG</t>
  </si>
  <si>
    <t>F4</t>
  </si>
  <si>
    <t>515rcbc159</t>
  </si>
  <si>
    <t>CAGGAACCAGGA</t>
  </si>
  <si>
    <t>G4</t>
  </si>
  <si>
    <t>515rcbc171</t>
  </si>
  <si>
    <t>CAAAGGAGCCCG</t>
  </si>
  <si>
    <t>H4</t>
  </si>
  <si>
    <t>515rcbc183</t>
  </si>
  <si>
    <t>CCAACCCAGATC</t>
  </si>
  <si>
    <t>A5</t>
  </si>
  <si>
    <t>515rcbc100</t>
  </si>
  <si>
    <t>ACCGAACAATCC</t>
  </si>
  <si>
    <t>B5</t>
  </si>
  <si>
    <t>515rcbc112</t>
  </si>
  <si>
    <t>TCGAGAGTTTGC</t>
  </si>
  <si>
    <t>C5</t>
  </si>
  <si>
    <t>515rcbc124</t>
  </si>
  <si>
    <t>GCTGCCCACCTA</t>
  </si>
  <si>
    <t>D5</t>
  </si>
  <si>
    <t>515rcbc136</t>
  </si>
  <si>
    <t>GCATATGCACTG</t>
  </si>
  <si>
    <t>E5</t>
  </si>
  <si>
    <t>515rcbc148</t>
  </si>
  <si>
    <t>GTCACTCCGAAC</t>
  </si>
  <si>
    <t>F5</t>
  </si>
  <si>
    <t>515rcbc160</t>
  </si>
  <si>
    <t>GCATAAACGACT</t>
  </si>
  <si>
    <t>G5</t>
  </si>
  <si>
    <t>515rcbc172</t>
  </si>
  <si>
    <t>TGCGGCGTCAGG</t>
  </si>
  <si>
    <t>H5</t>
  </si>
  <si>
    <t>515rcbc184</t>
  </si>
  <si>
    <t>TTAAGTTAAGTT</t>
  </si>
  <si>
    <t>A6</t>
  </si>
  <si>
    <t>515rcbc101</t>
  </si>
  <si>
    <t>ACGGTACCCTAC</t>
  </si>
  <si>
    <t>B6</t>
  </si>
  <si>
    <t>515rcbc113</t>
  </si>
  <si>
    <t>CGACACGGAGAA</t>
  </si>
  <si>
    <t>C6</t>
  </si>
  <si>
    <t>515rcbc125</t>
  </si>
  <si>
    <t>GCGTTTGCTAGC</t>
  </si>
  <si>
    <t>D6</t>
  </si>
  <si>
    <t>515rcbc137</t>
  </si>
  <si>
    <t>CCGGCGACAGAA</t>
  </si>
  <si>
    <t>E6</t>
  </si>
  <si>
    <t>515rcbc149</t>
  </si>
  <si>
    <t>CGTTCTGGTGGT</t>
  </si>
  <si>
    <t>F6</t>
  </si>
  <si>
    <t>515rcbc161</t>
  </si>
  <si>
    <t>ATCGTAGTGGTC</t>
  </si>
  <si>
    <t>G6</t>
  </si>
  <si>
    <t>515rcbc173</t>
  </si>
  <si>
    <t>CGCTGTGGATTA</t>
  </si>
  <si>
    <t>H6</t>
  </si>
  <si>
    <t>515rcbc185</t>
  </si>
  <si>
    <t>AGCCGCGGGTCC</t>
  </si>
  <si>
    <t>A7</t>
  </si>
  <si>
    <t>515rcbc102</t>
  </si>
  <si>
    <t>TGAGTCATTGAG</t>
  </si>
  <si>
    <t>B7</t>
  </si>
  <si>
    <t>515rcbc114</t>
  </si>
  <si>
    <t>TCCACAGGGTTC</t>
  </si>
  <si>
    <t>D7</t>
  </si>
  <si>
    <t>515rcbc138</t>
  </si>
  <si>
    <t>CCTCACTAGCGA</t>
  </si>
  <si>
    <t>E7</t>
  </si>
  <si>
    <t>515rcbc150</t>
  </si>
  <si>
    <t>TAGTTCGGTGAC</t>
  </si>
  <si>
    <t>G7</t>
  </si>
  <si>
    <t>515rcbc174</t>
  </si>
  <si>
    <t>CTTGCTCATAAT</t>
  </si>
  <si>
    <t>H7</t>
  </si>
  <si>
    <t>515rcbc186</t>
  </si>
  <si>
    <t>GGTAGTTCATAG</t>
  </si>
  <si>
    <t>A8</t>
  </si>
  <si>
    <t>515rcbc103</t>
  </si>
  <si>
    <t>ACCTACTTGTCT</t>
  </si>
  <si>
    <t>B8</t>
  </si>
  <si>
    <t>515rcbc115</t>
  </si>
  <si>
    <t>GGAGAACGACAC</t>
  </si>
  <si>
    <t>C8</t>
  </si>
  <si>
    <t>515rcbc127</t>
  </si>
  <si>
    <t>AATTAATATGTA</t>
  </si>
  <si>
    <t>D8</t>
  </si>
  <si>
    <t>515rcbc139</t>
  </si>
  <si>
    <t>CTAATCAGAGTG</t>
  </si>
  <si>
    <t>E8</t>
  </si>
  <si>
    <t>515rcbc151</t>
  </si>
  <si>
    <t>TTAATGGATCGG</t>
  </si>
  <si>
    <t>F8</t>
  </si>
  <si>
    <t>515rcbc163</t>
  </si>
  <si>
    <t>TAGGAACTCACC</t>
  </si>
  <si>
    <t>G8</t>
  </si>
  <si>
    <t>515rcbc175</t>
  </si>
  <si>
    <t>ACGACAACGGGC</t>
  </si>
  <si>
    <t>H8</t>
  </si>
  <si>
    <t>515rcbc187</t>
  </si>
  <si>
    <t>CGATGAATATCG</t>
  </si>
  <si>
    <t>A9</t>
  </si>
  <si>
    <t>515rcbc104</t>
  </si>
  <si>
    <t>ACTGTGACGTCC</t>
  </si>
  <si>
    <t>B9</t>
  </si>
  <si>
    <t>515rcbc116</t>
  </si>
  <si>
    <t>CCTACCATTGTT</t>
  </si>
  <si>
    <t>C9</t>
  </si>
  <si>
    <t>515rcbc128</t>
  </si>
  <si>
    <t>CATTTCGCACTT</t>
  </si>
  <si>
    <t>D9</t>
  </si>
  <si>
    <t>515rcbc140</t>
  </si>
  <si>
    <t>CTACTCCACGAG</t>
  </si>
  <si>
    <t>E9</t>
  </si>
  <si>
    <t>515rcbc152</t>
  </si>
  <si>
    <t>TCAAGTCCGCAC</t>
  </si>
  <si>
    <t>A10</t>
  </si>
  <si>
    <t>515rcbc105</t>
  </si>
  <si>
    <t>CTCTGAGGTAAC</t>
  </si>
  <si>
    <t>B10</t>
  </si>
  <si>
    <t>515rcbc117</t>
  </si>
  <si>
    <t>TCCGGCGGGCAA</t>
  </si>
  <si>
    <t>C10</t>
  </si>
  <si>
    <t>515rcbc129</t>
  </si>
  <si>
    <t>ACATGATATTCT</t>
  </si>
  <si>
    <t>D10</t>
  </si>
  <si>
    <t>515rcbc141</t>
  </si>
  <si>
    <t>TAAGGCATCGCT</t>
  </si>
  <si>
    <t>E10</t>
  </si>
  <si>
    <t>515rcbc153</t>
  </si>
  <si>
    <t>CACACAAAGTCA</t>
  </si>
  <si>
    <t>F10</t>
  </si>
  <si>
    <t>515rcbc165</t>
  </si>
  <si>
    <t>CGAGGCGAGTCA</t>
  </si>
  <si>
    <t>G10</t>
  </si>
  <si>
    <t>515rcbc177</t>
  </si>
  <si>
    <t>TAGTCTAAGGGT</t>
  </si>
  <si>
    <t>H10</t>
  </si>
  <si>
    <t>515rcbc189</t>
  </si>
  <si>
    <t>ATGACTAAGATG</t>
  </si>
  <si>
    <t>A11</t>
  </si>
  <si>
    <t>515rcbc106</t>
  </si>
  <si>
    <t>CATGTCTTCCAT</t>
  </si>
  <si>
    <t>B11</t>
  </si>
  <si>
    <t>515rcbc118</t>
  </si>
  <si>
    <t>TAATCCATAATC</t>
  </si>
  <si>
    <t>F11</t>
  </si>
  <si>
    <t>515rcbc166</t>
  </si>
  <si>
    <t>TTCCAATACTCA</t>
  </si>
  <si>
    <t>G11</t>
  </si>
  <si>
    <t>515rcbc178</t>
  </si>
  <si>
    <t>GTTTGAAACACG</t>
  </si>
  <si>
    <t>A12</t>
  </si>
  <si>
    <t>515rcbc107</t>
  </si>
  <si>
    <t>AACAGTAAACAA</t>
  </si>
  <si>
    <t>B12</t>
  </si>
  <si>
    <t>515rcbc119</t>
  </si>
  <si>
    <t>CCTCCGTCATGG</t>
  </si>
  <si>
    <t>C12</t>
  </si>
  <si>
    <t>515rcbc131</t>
  </si>
  <si>
    <t>AGATGTCCGTCA</t>
  </si>
  <si>
    <t>D12</t>
  </si>
  <si>
    <t>515rcbc143</t>
  </si>
  <si>
    <t>TAGCAGTTGCGT</t>
  </si>
  <si>
    <t>E12</t>
  </si>
  <si>
    <t>515rcbc155</t>
  </si>
  <si>
    <t>TTGAACAAGCCA</t>
  </si>
  <si>
    <t>F12</t>
  </si>
  <si>
    <t>515rcbc167</t>
  </si>
  <si>
    <t>AACTCAATAGCG</t>
  </si>
  <si>
    <t>Study</t>
  </si>
  <si>
    <t>Dirksen et al.</t>
  </si>
  <si>
    <t>Samuel et al.</t>
  </si>
  <si>
    <t>This study</t>
  </si>
  <si>
    <t>Fig surface wash</t>
  </si>
  <si>
    <t>Fig suspension</t>
  </si>
  <si>
    <t>Compost</t>
  </si>
  <si>
    <t>Fruit</t>
  </si>
  <si>
    <t>Stem</t>
  </si>
  <si>
    <t>Vector</t>
  </si>
  <si>
    <t>Total</t>
  </si>
  <si>
    <t>Total (not including controls)</t>
  </si>
  <si>
    <t>Sample type</t>
  </si>
  <si>
    <t>fig surface wash</t>
  </si>
  <si>
    <t>plant ID</t>
  </si>
  <si>
    <t>unique figs</t>
  </si>
  <si>
    <t>fig suspension</t>
  </si>
  <si>
    <t>yes</t>
  </si>
  <si>
    <t>no</t>
  </si>
  <si>
    <t>total</t>
  </si>
  <si>
    <t>Caenorhabditis present</t>
  </si>
  <si>
    <t>total samples</t>
  </si>
  <si>
    <t>Controls</t>
  </si>
  <si>
    <t>DNA extraction negative</t>
  </si>
  <si>
    <t>DNA extraction positive</t>
  </si>
  <si>
    <t>PCR negative</t>
  </si>
  <si>
    <t>PCR positive</t>
  </si>
  <si>
    <t>No fig negative</t>
  </si>
  <si>
    <t>Foundress number</t>
  </si>
  <si>
    <t>Number of figs</t>
  </si>
  <si>
    <t>Note: All figs were pollinated, so all figs must have been visited by at least one pollinating wasp.</t>
  </si>
  <si>
    <t>sample-id</t>
  </si>
  <si>
    <t>barcode_sequence</t>
  </si>
  <si>
    <t>surface_or_interior</t>
  </si>
  <si>
    <t>control</t>
  </si>
  <si>
    <t>fig_field_label</t>
  </si>
  <si>
    <t>plant_label</t>
  </si>
  <si>
    <t>latitude</t>
  </si>
  <si>
    <t>longitude</t>
  </si>
  <si>
    <t>fig_stage</t>
  </si>
  <si>
    <t>day_of_aug_2019_picked</t>
  </si>
  <si>
    <t>day_of_aug_2019_dissected</t>
  </si>
  <si>
    <t>foundress_number</t>
  </si>
  <si>
    <t>worms_present</t>
  </si>
  <si>
    <t>parasitic_wasp_present</t>
  </si>
  <si>
    <t>surface_interior_worms</t>
  </si>
  <si>
    <t>#q2:types</t>
  </si>
  <si>
    <t>categorical</t>
  </si>
  <si>
    <t>numeric</t>
  </si>
  <si>
    <t>EXTRNEG</t>
  </si>
  <si>
    <t>extraction_negative</t>
  </si>
  <si>
    <t>ExtrNeg1</t>
  </si>
  <si>
    <t>EXTRPOS</t>
  </si>
  <si>
    <t>extraction_positive</t>
  </si>
  <si>
    <t>GW1</t>
  </si>
  <si>
    <t>interior</t>
  </si>
  <si>
    <t>test</t>
  </si>
  <si>
    <t>13-2</t>
  </si>
  <si>
    <t>B</t>
  </si>
  <si>
    <t>interior-no</t>
  </si>
  <si>
    <t>GW10</t>
  </si>
  <si>
    <t>fig_negative</t>
  </si>
  <si>
    <t>GW11</t>
  </si>
  <si>
    <t>GW12</t>
  </si>
  <si>
    <t>surface</t>
  </si>
  <si>
    <t>13-1</t>
  </si>
  <si>
    <t>GW13</t>
  </si>
  <si>
    <t>13-3</t>
  </si>
  <si>
    <t>interior-yes</t>
  </si>
  <si>
    <t>GW14</t>
  </si>
  <si>
    <t>13-4</t>
  </si>
  <si>
    <t>GW15</t>
  </si>
  <si>
    <t>13-5</t>
  </si>
  <si>
    <t>GW16</t>
  </si>
  <si>
    <t>15-1</t>
  </si>
  <si>
    <t>GW17</t>
  </si>
  <si>
    <t>GW18</t>
  </si>
  <si>
    <t>15-2</t>
  </si>
  <si>
    <t>GW19</t>
  </si>
  <si>
    <t>GW2</t>
  </si>
  <si>
    <t>14-3</t>
  </si>
  <si>
    <t>GW20</t>
  </si>
  <si>
    <t>15-3</t>
  </si>
  <si>
    <t>GW21</t>
  </si>
  <si>
    <t>GW22</t>
  </si>
  <si>
    <t>15-4</t>
  </si>
  <si>
    <t>GW23</t>
  </si>
  <si>
    <t>15-5</t>
  </si>
  <si>
    <t>GW24</t>
  </si>
  <si>
    <t>19-1</t>
  </si>
  <si>
    <t>GW25</t>
  </si>
  <si>
    <t>20-2</t>
  </si>
  <si>
    <t>GW26</t>
  </si>
  <si>
    <t>20-3</t>
  </si>
  <si>
    <t>GW27</t>
  </si>
  <si>
    <t>GW28</t>
  </si>
  <si>
    <t>GW29</t>
  </si>
  <si>
    <t>20-1</t>
  </si>
  <si>
    <t>GW3</t>
  </si>
  <si>
    <t>16-1</t>
  </si>
  <si>
    <t>GW30</t>
  </si>
  <si>
    <t>GW31</t>
  </si>
  <si>
    <t>GW32</t>
  </si>
  <si>
    <t>GW33</t>
  </si>
  <si>
    <t>19-2</t>
  </si>
  <si>
    <t>GW34</t>
  </si>
  <si>
    <t>GW35</t>
  </si>
  <si>
    <t>19-3</t>
  </si>
  <si>
    <t>GW36</t>
  </si>
  <si>
    <t>GW37</t>
  </si>
  <si>
    <t>14-1</t>
  </si>
  <si>
    <t>GW38</t>
  </si>
  <si>
    <t>GW39</t>
  </si>
  <si>
    <t>18-1</t>
  </si>
  <si>
    <t>GW4</t>
  </si>
  <si>
    <t>GW40</t>
  </si>
  <si>
    <t>GW41</t>
  </si>
  <si>
    <t>21-1</t>
  </si>
  <si>
    <t>GW42</t>
  </si>
  <si>
    <t>GW43</t>
  </si>
  <si>
    <t>17-1</t>
  </si>
  <si>
    <t>E</t>
  </si>
  <si>
    <t>GW44</t>
  </si>
  <si>
    <t>17-2</t>
  </si>
  <si>
    <t>GW45</t>
  </si>
  <si>
    <t>GW46</t>
  </si>
  <si>
    <t>17-3</t>
  </si>
  <si>
    <t>C</t>
  </si>
  <si>
    <t>GW47</t>
  </si>
  <si>
    <t>GW48</t>
  </si>
  <si>
    <t>17-4</t>
  </si>
  <si>
    <t>GW49</t>
  </si>
  <si>
    <t>17-5</t>
  </si>
  <si>
    <t>GW5</t>
  </si>
  <si>
    <t>GW50</t>
  </si>
  <si>
    <t>GW51</t>
  </si>
  <si>
    <t>15-6</t>
  </si>
  <si>
    <t>GW52</t>
  </si>
  <si>
    <t>21-6</t>
  </si>
  <si>
    <t>GW53</t>
  </si>
  <si>
    <t>13-6</t>
  </si>
  <si>
    <t>GW54</t>
  </si>
  <si>
    <t>21-5</t>
  </si>
  <si>
    <t>GW55</t>
  </si>
  <si>
    <t>GW56</t>
  </si>
  <si>
    <t>GW57</t>
  </si>
  <si>
    <t>GW58</t>
  </si>
  <si>
    <t>GW59</t>
  </si>
  <si>
    <t>15-7</t>
  </si>
  <si>
    <t>GW6</t>
  </si>
  <si>
    <t>GW60</t>
  </si>
  <si>
    <t>GW61</t>
  </si>
  <si>
    <t>GW62</t>
  </si>
  <si>
    <t>GW63</t>
  </si>
  <si>
    <t>GW64</t>
  </si>
  <si>
    <t>GW65</t>
  </si>
  <si>
    <t>21-4</t>
  </si>
  <si>
    <t>GW66</t>
  </si>
  <si>
    <t>GW67</t>
  </si>
  <si>
    <t>21-2</t>
  </si>
  <si>
    <t>GW68</t>
  </si>
  <si>
    <t>GW69</t>
  </si>
  <si>
    <t>21-3</t>
  </si>
  <si>
    <t>GW7</t>
  </si>
  <si>
    <t>14-2</t>
  </si>
  <si>
    <t>GW70</t>
  </si>
  <si>
    <t>GW71</t>
  </si>
  <si>
    <t>GW72</t>
  </si>
  <si>
    <t>GW73</t>
  </si>
  <si>
    <t>GW74</t>
  </si>
  <si>
    <t>GW8</t>
  </si>
  <si>
    <t>GW9</t>
  </si>
  <si>
    <t>PCRNeg1</t>
  </si>
  <si>
    <t>pcr_negative</t>
  </si>
  <si>
    <t>PCRNeg2</t>
  </si>
  <si>
    <t>PCRPos1</t>
  </si>
  <si>
    <t>pcr_positive</t>
  </si>
  <si>
    <t>PCRPos2</t>
  </si>
  <si>
    <t>These are the specific samples re-analyzed in this study.</t>
  </si>
  <si>
    <t>These sample metadata were retrieved from Table 1</t>
  </si>
  <si>
    <t>of Zhang et al. 2017 “Caenorhabditis elegans as a</t>
  </si>
  <si>
    <t>Model for Microbiome Research” Frontiers in Microbiology.</t>
  </si>
  <si>
    <t>AccessionNumber</t>
  </si>
  <si>
    <t>Country</t>
  </si>
  <si>
    <t>Location</t>
  </si>
  <si>
    <t>SampleSubtype</t>
  </si>
  <si>
    <t>SubstrateType</t>
  </si>
  <si>
    <t>SubstrateSubtype</t>
  </si>
  <si>
    <t>Year</t>
  </si>
  <si>
    <t>SRR5094569</t>
  </si>
  <si>
    <t>France</t>
  </si>
  <si>
    <t>LE BLANC</t>
  </si>
  <si>
    <t>Substrate</t>
  </si>
  <si>
    <t>Grapes</t>
  </si>
  <si>
    <t>SRR5094352</t>
  </si>
  <si>
    <t>Plum</t>
  </si>
  <si>
    <t>SRR5094576</t>
  </si>
  <si>
    <t>Spain</t>
  </si>
  <si>
    <t>Sevilla</t>
  </si>
  <si>
    <t>Orange</t>
  </si>
  <si>
    <t>SRR5094408</t>
  </si>
  <si>
    <t>Carmona</t>
  </si>
  <si>
    <t>Snail</t>
  </si>
  <si>
    <t>SRR5094449</t>
  </si>
  <si>
    <t>IVRY</t>
  </si>
  <si>
    <t>Petasites</t>
  </si>
  <si>
    <t>SRR5094480</t>
  </si>
  <si>
    <t>SRR5094438</t>
  </si>
  <si>
    <t>SRR5094376</t>
  </si>
  <si>
    <t>SRR5094428</t>
  </si>
  <si>
    <t>Orsay</t>
  </si>
  <si>
    <t>Apple</t>
  </si>
  <si>
    <t>SRR5094370</t>
  </si>
  <si>
    <t>SRR5094401</t>
  </si>
  <si>
    <t>SRR5094346</t>
  </si>
  <si>
    <t>SRR5094400</t>
  </si>
  <si>
    <t>SRR5094420</t>
  </si>
  <si>
    <t>SRR5094536</t>
  </si>
  <si>
    <t>SRR5094445</t>
  </si>
  <si>
    <t>SRR5094551</t>
  </si>
  <si>
    <t>SRR5094366</t>
  </si>
  <si>
    <t>SRR5094531</t>
  </si>
  <si>
    <t>SRR5094469</t>
  </si>
  <si>
    <t>SRR5094517</t>
  </si>
  <si>
    <t>SRR5094421</t>
  </si>
  <si>
    <t>SRR5094485</t>
  </si>
  <si>
    <t>SRR5094405</t>
  </si>
  <si>
    <t>SRR5094566</t>
  </si>
  <si>
    <t>SRR5094475</t>
  </si>
  <si>
    <t>SRR5094472</t>
  </si>
  <si>
    <t>SRR5094356</t>
  </si>
  <si>
    <t>SRR5094515</t>
  </si>
  <si>
    <t>SRR5094361</t>
  </si>
  <si>
    <t>SRR5094532</t>
  </si>
  <si>
    <t>SRR5094471</t>
  </si>
  <si>
    <t>SRR5094565</t>
  </si>
  <si>
    <t>SRR5094424</t>
  </si>
  <si>
    <t>SRR5094528</t>
  </si>
  <si>
    <t>SRR5094432</t>
  </si>
  <si>
    <t>SRR5094554</t>
  </si>
  <si>
    <t>SRR5094419</t>
  </si>
  <si>
    <t>SRR5094443</t>
  </si>
  <si>
    <t>SRR5094437</t>
  </si>
  <si>
    <t>SRR5094525</t>
  </si>
  <si>
    <t>SRR5094415</t>
  </si>
  <si>
    <t>SRR5094460</t>
  </si>
  <si>
    <t>SRR5094338</t>
  </si>
  <si>
    <t>SRR5094389</t>
  </si>
  <si>
    <t>SRR5094534</t>
  </si>
  <si>
    <t>SRR5094478</t>
  </si>
  <si>
    <t>SRR5094404</t>
  </si>
  <si>
    <t>SRR5094388</t>
  </si>
  <si>
    <t>SRR5094362</t>
  </si>
  <si>
    <t>SRR5094351</t>
  </si>
  <si>
    <t>SRR5094489</t>
  </si>
  <si>
    <t>SRR5094440</t>
  </si>
  <si>
    <t>SAINTE-BARBE</t>
  </si>
  <si>
    <t>Arum</t>
  </si>
  <si>
    <t>SRR5094574</t>
  </si>
  <si>
    <t>Tamus</t>
  </si>
  <si>
    <t>SRR5094349</t>
  </si>
  <si>
    <t>SRR5094552</t>
  </si>
  <si>
    <t>Santeuil</t>
  </si>
  <si>
    <t>SRR5094384</t>
  </si>
  <si>
    <t>SRR5094374</t>
  </si>
  <si>
    <t>SRR5094479</t>
  </si>
  <si>
    <t>SANTEUIL</t>
  </si>
  <si>
    <t>Slug</t>
  </si>
  <si>
    <t>SRR5094436</t>
  </si>
  <si>
    <t>ERR1307313</t>
  </si>
  <si>
    <t>Germany</t>
  </si>
  <si>
    <t>Kiel Botanical Garden</t>
  </si>
  <si>
    <t>ERR1307319</t>
  </si>
  <si>
    <t>Munster Farming Museum</t>
  </si>
  <si>
    <t>ERR1307320</t>
  </si>
  <si>
    <t>ERR1307322</t>
  </si>
  <si>
    <t>ERR1307326</t>
  </si>
  <si>
    <t>ERR1307327</t>
  </si>
  <si>
    <t>ERR1307328</t>
  </si>
  <si>
    <t>ERR1307329</t>
  </si>
  <si>
    <t>ERR1307330</t>
  </si>
  <si>
    <t>ERR1307332</t>
  </si>
  <si>
    <t>ERR1307333</t>
  </si>
  <si>
    <t>Roxel Private Garden</t>
  </si>
  <si>
    <t>ERR1307334</t>
  </si>
  <si>
    <t>ERR1307335</t>
  </si>
  <si>
    <t>ERR1307336</t>
  </si>
  <si>
    <t>ERR1307372</t>
  </si>
  <si>
    <t>ERR1307373</t>
  </si>
  <si>
    <t>ERR1307380</t>
  </si>
  <si>
    <t>ERR1307385</t>
  </si>
  <si>
    <t>ERR1307386</t>
  </si>
  <si>
    <t>ERR1307388</t>
  </si>
  <si>
    <t>ERR1307391</t>
  </si>
  <si>
    <t>ERR1307392</t>
  </si>
  <si>
    <t>ERR1307397</t>
  </si>
  <si>
    <t>ERR1307402</t>
  </si>
  <si>
    <t>ERR1307408</t>
  </si>
  <si>
    <t>ERR1307409</t>
  </si>
  <si>
    <t>ERR1307412</t>
  </si>
  <si>
    <t>ERR1307415</t>
  </si>
  <si>
    <t>ERR1307416</t>
  </si>
  <si>
    <t>ERR1307417</t>
  </si>
  <si>
    <t>ERR1307418</t>
  </si>
  <si>
    <t>ERR1307419</t>
  </si>
  <si>
    <t>ERR1307420</t>
  </si>
  <si>
    <t>ERR1307421</t>
  </si>
  <si>
    <t>ERR1307422</t>
  </si>
  <si>
    <t>ERR1307423</t>
  </si>
  <si>
    <t>ERR1307424</t>
  </si>
  <si>
    <t>ERR1307425</t>
  </si>
  <si>
    <t>ERR1307426</t>
  </si>
  <si>
    <t>ERR1307427</t>
  </si>
  <si>
    <t>ERR1307428</t>
  </si>
  <si>
    <t>ERR1307429</t>
  </si>
  <si>
    <t>ERR1307430</t>
  </si>
  <si>
    <t>ERR1307431</t>
  </si>
  <si>
    <t>ERR1307432</t>
  </si>
  <si>
    <t>ERR1307433</t>
  </si>
  <si>
    <t>ERR1307434</t>
  </si>
  <si>
    <t>ERR1307435</t>
  </si>
  <si>
    <t>ERR1307436</t>
  </si>
  <si>
    <t>ERR1307437</t>
  </si>
  <si>
    <t>ERR1307438</t>
  </si>
  <si>
    <t>ERR1307439</t>
  </si>
  <si>
    <t>ERR1307440</t>
  </si>
  <si>
    <t>ERR1307441</t>
  </si>
  <si>
    <t>ERR1307442</t>
  </si>
  <si>
    <t>ERR1307443</t>
  </si>
  <si>
    <t>ERR1307444</t>
  </si>
  <si>
    <t>ERR1307445</t>
  </si>
  <si>
    <t>ERR1307446</t>
  </si>
  <si>
    <t>ERR1307447</t>
  </si>
  <si>
    <t>ERR1307448</t>
  </si>
  <si>
    <t>ERR1307449</t>
  </si>
  <si>
    <t>ERR1307450</t>
  </si>
  <si>
    <t>ERR1307451</t>
  </si>
  <si>
    <t>Laboratory</t>
  </si>
  <si>
    <t>Samuel/Felix</t>
  </si>
  <si>
    <t>Schulenburg</t>
  </si>
  <si>
    <t>See that paper (and Samuel et al. 2016 &amp; Dirksen et al. 2016) for more details regarding these samples.</t>
  </si>
  <si>
    <t>GGACTACNVGGGTWTCTAAT</t>
  </si>
  <si>
    <t>515F (Parada)</t>
  </si>
  <si>
    <t>806R (Apprill)</t>
  </si>
  <si>
    <t>taxon</t>
  </si>
  <si>
    <t>lfc_(Intercept)</t>
  </si>
  <si>
    <t>lfc_nematode_speciesC. inopinata</t>
  </si>
  <si>
    <t>se_(Intercept)</t>
  </si>
  <si>
    <t>se_nematode_speciesC. inopinata</t>
  </si>
  <si>
    <t>W_(Intercept)</t>
  </si>
  <si>
    <t>W_nematode_speciesC. inopinata</t>
  </si>
  <si>
    <t>p_(Intercept)</t>
  </si>
  <si>
    <t>p_nematode_speciesC. inopinata</t>
  </si>
  <si>
    <t>q_(Intercept)</t>
  </si>
  <si>
    <t>q_nematode_speciesC. inopinata</t>
  </si>
  <si>
    <t>diff_(Intercept)</t>
  </si>
  <si>
    <t>diff_nematode_speciesC. inopinata</t>
  </si>
  <si>
    <t>passed_ss_(Intercept)</t>
  </si>
  <si>
    <t>passed_ss_nematode_speciesC. inopinata</t>
  </si>
  <si>
    <t>diff_robust_(Intercept)</t>
  </si>
  <si>
    <t>diff_robust_nematode_speciesC. inopinata</t>
  </si>
  <si>
    <t>rank</t>
  </si>
  <si>
    <t>Archaea</t>
  </si>
  <si>
    <t>Domain</t>
  </si>
  <si>
    <t>Eukaryota</t>
  </si>
  <si>
    <t>Unassigned</t>
  </si>
  <si>
    <t>Crenarchaeota</t>
  </si>
  <si>
    <t>Phylum</t>
  </si>
  <si>
    <t>Bacteria_</t>
  </si>
  <si>
    <t>Abditibacteriota</t>
  </si>
  <si>
    <t>Acidobacteriota</t>
  </si>
  <si>
    <t>Armatimonadota</t>
  </si>
  <si>
    <t>Chloroflexi</t>
  </si>
  <si>
    <t>Deinococcota</t>
  </si>
  <si>
    <t>Dependentiae</t>
  </si>
  <si>
    <t>Desulfobacterota</t>
  </si>
  <si>
    <t>Elusimicrobiota</t>
  </si>
  <si>
    <t>Gemmatimonadota</t>
  </si>
  <si>
    <t>Nitrospirota</t>
  </si>
  <si>
    <t>Patescibacteria</t>
  </si>
  <si>
    <t>Planctomycetota</t>
  </si>
  <si>
    <t>SAR324_clade(Marine_group_B)</t>
  </si>
  <si>
    <t>Sumerlaeota</t>
  </si>
  <si>
    <t>Verrucomicrobiota</t>
  </si>
  <si>
    <t>Basidiomycota</t>
  </si>
  <si>
    <t>Unassigned_</t>
  </si>
  <si>
    <t>Nitrososphaeria</t>
  </si>
  <si>
    <t>Class</t>
  </si>
  <si>
    <t>Bacteria__</t>
  </si>
  <si>
    <t>Abditibacteria</t>
  </si>
  <si>
    <t>Acidobacteriae</t>
  </si>
  <si>
    <t>Holophagae</t>
  </si>
  <si>
    <t>Vicinamibacteria</t>
  </si>
  <si>
    <t>Acidimicrobiia</t>
  </si>
  <si>
    <t>Thermoleophilia</t>
  </si>
  <si>
    <t>Armatimonadia</t>
  </si>
  <si>
    <t>Fimbriimonadia</t>
  </si>
  <si>
    <t>Bacteria_Armatimonadota_uncultured</t>
  </si>
  <si>
    <t>Anaerolineae</t>
  </si>
  <si>
    <t>Chloroflexia</t>
  </si>
  <si>
    <t>Dehalococcoidia</t>
  </si>
  <si>
    <t>TK10</t>
  </si>
  <si>
    <t>Cyanobacteriia</t>
  </si>
  <si>
    <t>Deinococci</t>
  </si>
  <si>
    <t>Babeliae</t>
  </si>
  <si>
    <t>Desulfobulbia</t>
  </si>
  <si>
    <t>Desulfuromonadia</t>
  </si>
  <si>
    <t>Lineage_IIb</t>
  </si>
  <si>
    <t>Clostridia</t>
  </si>
  <si>
    <t>Negativicutes</t>
  </si>
  <si>
    <t>Gemmatimonadetes</t>
  </si>
  <si>
    <t>Longimicrobia</t>
  </si>
  <si>
    <t>Polyangia</t>
  </si>
  <si>
    <t>Nitrospiria</t>
  </si>
  <si>
    <t>Parcubacteria</t>
  </si>
  <si>
    <t>Saccharimonadia</t>
  </si>
  <si>
    <t>Phycisphaerae</t>
  </si>
  <si>
    <t>Planctomycetes</t>
  </si>
  <si>
    <t>Sumerlaeia</t>
  </si>
  <si>
    <t>Chlamydiae</t>
  </si>
  <si>
    <t>Verrucomicrobiae</t>
  </si>
  <si>
    <t>Exobasidiomycetes</t>
  </si>
  <si>
    <t>Tremellomycetes</t>
  </si>
  <si>
    <t>Ustilaginomycetes</t>
  </si>
  <si>
    <t>NA</t>
  </si>
  <si>
    <t>Unassigned__</t>
  </si>
  <si>
    <t>Nitrososphaerales</t>
  </si>
  <si>
    <t>Order</t>
  </si>
  <si>
    <t>Bacteria___</t>
  </si>
  <si>
    <t>Abditibacteriales</t>
  </si>
  <si>
    <t>Bryobacterales</t>
  </si>
  <si>
    <t>Vicinamibacterales</t>
  </si>
  <si>
    <t>Frankiales</t>
  </si>
  <si>
    <t>Kineosporiales</t>
  </si>
  <si>
    <t>Micromonosporales</t>
  </si>
  <si>
    <t>Pseudonocardiales</t>
  </si>
  <si>
    <t>Streptomycetales</t>
  </si>
  <si>
    <t>Gaiellales</t>
  </si>
  <si>
    <t>Solirubrobacterales</t>
  </si>
  <si>
    <t>Armatimonadales</t>
  </si>
  <si>
    <t>Fimbriimonadales</t>
  </si>
  <si>
    <t>Bacteria_Armatimonadota_uncultured_uncultured</t>
  </si>
  <si>
    <t>Bacteria_Bacteroidota_Bacteroidia_</t>
  </si>
  <si>
    <t>Bacteroidales</t>
  </si>
  <si>
    <t>Sphingobacteriales</t>
  </si>
  <si>
    <t>Bacteriovoracales</t>
  </si>
  <si>
    <t>Bdellovibrionales</t>
  </si>
  <si>
    <t>Oligoflexales</t>
  </si>
  <si>
    <t>Caldilineales</t>
  </si>
  <si>
    <t>SBR1031</t>
  </si>
  <si>
    <t>Kallotenuales</t>
  </si>
  <si>
    <t>Thermomicrobiales</t>
  </si>
  <si>
    <t>S085</t>
  </si>
  <si>
    <t>Cyanobacteriales</t>
  </si>
  <si>
    <t>Deinococcales</t>
  </si>
  <si>
    <t>Babeliales</t>
  </si>
  <si>
    <t>Desulfatiglandales</t>
  </si>
  <si>
    <t>Desulfobulbales</t>
  </si>
  <si>
    <t>PB19</t>
  </si>
  <si>
    <t>Bacillales</t>
  </si>
  <si>
    <t>Paenibacillales</t>
  </si>
  <si>
    <t>Staphylococcales</t>
  </si>
  <si>
    <t>Thermoactinomycetales</t>
  </si>
  <si>
    <t>Veillonellales-Selenomonadales</t>
  </si>
  <si>
    <t>Gemmatimonadales</t>
  </si>
  <si>
    <t>Longimicrobiales</t>
  </si>
  <si>
    <t>Blfdi19</t>
  </si>
  <si>
    <t>Haliangiales</t>
  </si>
  <si>
    <t>Nannocystales</t>
  </si>
  <si>
    <t>Polyangiales</t>
  </si>
  <si>
    <t>Nitrospirales</t>
  </si>
  <si>
    <t>Bacteria_Patescibacteria_Parcubacteria_</t>
  </si>
  <si>
    <t>Saccharimonadales</t>
  </si>
  <si>
    <t>Phycisphaerales</t>
  </si>
  <si>
    <t>Pirellulales</t>
  </si>
  <si>
    <t>Planctomycetales</t>
  </si>
  <si>
    <t>Bacteria_Planctomycetota_Planctomycetes_uncultured</t>
  </si>
  <si>
    <t>Bacteria_Proteobacteria_Alphaproteobacteria_</t>
  </si>
  <si>
    <t>Caedibacterales</t>
  </si>
  <si>
    <t>Caulobacterales</t>
  </si>
  <si>
    <t>Dongiales</t>
  </si>
  <si>
    <t>Micropepsales</t>
  </si>
  <si>
    <t>Reyranellales</t>
  </si>
  <si>
    <t>Rhizobiales</t>
  </si>
  <si>
    <t>Rhodospirillales</t>
  </si>
  <si>
    <t>Sphingomonadales</t>
  </si>
  <si>
    <t>Bacteria_Proteobacteria_Alphaproteobacteria_uncultured</t>
  </si>
  <si>
    <t>Bacteria_Proteobacteria_Gammaproteobacteria_</t>
  </si>
  <si>
    <t>Alteromonadales</t>
  </si>
  <si>
    <t>Cellvibrionales</t>
  </si>
  <si>
    <t>Diplorickettsiales</t>
  </si>
  <si>
    <t>Enterobacterales</t>
  </si>
  <si>
    <t>Gammaproteobacteria_Incertae_Sedis</t>
  </si>
  <si>
    <t>Oceanospirillales</t>
  </si>
  <si>
    <t>Pseudomonadales</t>
  </si>
  <si>
    <t>R7C24</t>
  </si>
  <si>
    <t>Xanthomonadales</t>
  </si>
  <si>
    <t>Sumerlaeales</t>
  </si>
  <si>
    <t>Chlamydiales</t>
  </si>
  <si>
    <t>Chthoniobacterales</t>
  </si>
  <si>
    <t>Opitutales</t>
  </si>
  <si>
    <t>Pedosphaerales</t>
  </si>
  <si>
    <t>Verrucomicrobiales</t>
  </si>
  <si>
    <t>Tremellales</t>
  </si>
  <si>
    <t>Ustilaginales</t>
  </si>
  <si>
    <t>Unassigned___</t>
  </si>
  <si>
    <t>Nitrososphaeraceae</t>
  </si>
  <si>
    <t>Family</t>
  </si>
  <si>
    <t>Bacteria____</t>
  </si>
  <si>
    <t>Abditibacteriaceae</t>
  </si>
  <si>
    <t>Bryobacteraceae</t>
  </si>
  <si>
    <t>Bacteria_Acidobacteriota_Vicinamibacteria_Vicinamibacterales_uncultured</t>
  </si>
  <si>
    <t>Vicinamibacteraceae</t>
  </si>
  <si>
    <t>Bacteria_Actinobacteriota_Acidimicrobiia_Microtrichales_</t>
  </si>
  <si>
    <t>Iamiaceae</t>
  </si>
  <si>
    <t>Microtrichaceae</t>
  </si>
  <si>
    <t>Bacteria_Actinobacteriota_Acidimicrobiia_Microtrichales_uncultured</t>
  </si>
  <si>
    <t>Corynebacteriaceae</t>
  </si>
  <si>
    <t>Geodermatophilaceae</t>
  </si>
  <si>
    <t>Kineosporiaceae</t>
  </si>
  <si>
    <t>Bacteria_Actinobacteriota_Actinobacteria_Micrococcales_</t>
  </si>
  <si>
    <t>Demequinaceae</t>
  </si>
  <si>
    <t>Promicromonosporaceae</t>
  </si>
  <si>
    <t>Sanguibacteraceae</t>
  </si>
  <si>
    <t>Micromonosporaceae</t>
  </si>
  <si>
    <t>Pseudonocardiaceae</t>
  </si>
  <si>
    <t>Streptomycetaceae</t>
  </si>
  <si>
    <t>Gaiellaceae</t>
  </si>
  <si>
    <t>Bacteria_Actinobacteriota_Thermoleophilia_Gaiellales_uncultured</t>
  </si>
  <si>
    <t>67-14</t>
  </si>
  <si>
    <t>Fimbriimonadaceae</t>
  </si>
  <si>
    <t>Bacteria_Armatimonadota_uncultured_uncultured_uncultured</t>
  </si>
  <si>
    <t>Bacteria_Bacteroidota_Bacteroidia__</t>
  </si>
  <si>
    <t>37-13</t>
  </si>
  <si>
    <t>Saprospiraceae</t>
  </si>
  <si>
    <t>Bacteria_Bacteroidota_Bacteroidia_Chitinophagales_uncultured</t>
  </si>
  <si>
    <t>Amoebophilaceae</t>
  </si>
  <si>
    <t>Cytophagaceae</t>
  </si>
  <si>
    <t>Hymenobacteraceae</t>
  </si>
  <si>
    <t>Microscillaceae</t>
  </si>
  <si>
    <t>Flavobacteriaceae</t>
  </si>
  <si>
    <t>NS9_marine_group</t>
  </si>
  <si>
    <t>Weeksellaceae</t>
  </si>
  <si>
    <t>AKYH767</t>
  </si>
  <si>
    <t>env.OPS_17</t>
  </si>
  <si>
    <t>KD3-93</t>
  </si>
  <si>
    <t>Sphingobacteriaceae</t>
  </si>
  <si>
    <t>Bacteriovoracaceae</t>
  </si>
  <si>
    <t>Bdellovibrionaceae</t>
  </si>
  <si>
    <t>Bacteria_Bdellovibrionota_Oligoflexia_Oligoflexales_uncultured</t>
  </si>
  <si>
    <t>Caldilineaceae</t>
  </si>
  <si>
    <t>A4b</t>
  </si>
  <si>
    <t>AKIW781</t>
  </si>
  <si>
    <t>JG30-KF-CM45</t>
  </si>
  <si>
    <t>Deinococcaceae</t>
  </si>
  <si>
    <t>Trueperaceae</t>
  </si>
  <si>
    <t>Vermiphilaceae</t>
  </si>
  <si>
    <t>Desulfatiglandaceae</t>
  </si>
  <si>
    <t>Bacillaceae</t>
  </si>
  <si>
    <t>Paenibacillaceae</t>
  </si>
  <si>
    <t>Staphylococcaceae</t>
  </si>
  <si>
    <t>Thermoactinomycetaceae</t>
  </si>
  <si>
    <t>Gemmatimonadaceae</t>
  </si>
  <si>
    <t>Longimicrobiaceae</t>
  </si>
  <si>
    <t>Haliangiaceae</t>
  </si>
  <si>
    <t>Nannocystaceae</t>
  </si>
  <si>
    <t>BIrii41</t>
  </si>
  <si>
    <t>Sandaracinaceae</t>
  </si>
  <si>
    <t>Nitrospiraceae</t>
  </si>
  <si>
    <t>Bacteria_Patescibacteria_Parcubacteria__</t>
  </si>
  <si>
    <t>Bacteria_Patescibacteria_Saccharimonadia_Saccharimonadales_</t>
  </si>
  <si>
    <t>Phycisphaeraceae</t>
  </si>
  <si>
    <t>WD2101_soil_group</t>
  </si>
  <si>
    <t>Pirellulaceae</t>
  </si>
  <si>
    <t>Bacteria_Planctomycetota_Planctomycetes_Planctomycetales_</t>
  </si>
  <si>
    <t>Rubinisphaeraceae</t>
  </si>
  <si>
    <t>Bacteria_Planctomycetota_Planctomycetes_Planctomycetales_uncultured</t>
  </si>
  <si>
    <t>Bacteria_Planctomycetota_Planctomycetes_uncultured_uncultured</t>
  </si>
  <si>
    <t>Bacteria_Proteobacteria_Alphaproteobacteria__</t>
  </si>
  <si>
    <t>Caedibacteraceae</t>
  </si>
  <si>
    <t>Caulobacteraceae</t>
  </si>
  <si>
    <t>Hyphomonadaceae</t>
  </si>
  <si>
    <t>Dongiaceae</t>
  </si>
  <si>
    <t>Micavibrionaceae</t>
  </si>
  <si>
    <t>Micropepsaceae</t>
  </si>
  <si>
    <t>Reyranellaceae</t>
  </si>
  <si>
    <t>Bacteria_Proteobacteria_Alphaproteobacteria_Rhizobiales_</t>
  </si>
  <si>
    <t>A0839</t>
  </si>
  <si>
    <t>Beijerinckiaceae</t>
  </si>
  <si>
    <t>Devosiaceae</t>
  </si>
  <si>
    <t>Hyphomicrobiaceae</t>
  </si>
  <si>
    <t>Labraceae</t>
  </si>
  <si>
    <t>Methyloligellaceae</t>
  </si>
  <si>
    <t>Methylopilaceae</t>
  </si>
  <si>
    <t>Rhizobiaceae</t>
  </si>
  <si>
    <t>Bacteria_Proteobacteria_Alphaproteobacteria_Rhodospirillales_uncultured</t>
  </si>
  <si>
    <t>Sphingomonadaceae</t>
  </si>
  <si>
    <t>Bacteria_Proteobacteria_Alphaproteobacteria_uncultured_uncultured</t>
  </si>
  <si>
    <t>Bacteria_Proteobacteria_Gammaproteobacteria__</t>
  </si>
  <si>
    <t>Alcaligenaceae</t>
  </si>
  <si>
    <t>Burkholderiaceae</t>
  </si>
  <si>
    <t>Comamonadaceae</t>
  </si>
  <si>
    <t>Methylophilaceae</t>
  </si>
  <si>
    <t>SC-I-84</t>
  </si>
  <si>
    <t>TRA3-20</t>
  </si>
  <si>
    <t>Cellvibrionaceae</t>
  </si>
  <si>
    <t>Diplorickettsiaceae</t>
  </si>
  <si>
    <t>Bacteria_Proteobacteria_Gammaproteobacteria_Enterobacterales_</t>
  </si>
  <si>
    <t>Enterobacteriaceae</t>
  </si>
  <si>
    <t>Morganellaceae</t>
  </si>
  <si>
    <t>Bacteria_Proteobacteria_Gammaproteobacteria_Gammaproteobacteria_Incertae_Sedis_Unknown_Family</t>
  </si>
  <si>
    <t>Halomonadaceae</t>
  </si>
  <si>
    <t>Pseudohongiellaceae</t>
  </si>
  <si>
    <t>Pseudomonadaceae</t>
  </si>
  <si>
    <t>Rhodanobacteraceae</t>
  </si>
  <si>
    <t>Sumerlaeaceae</t>
  </si>
  <si>
    <t>Bacteria_Verrucomicrobiota_Chlamydiae_Chlamydiales_</t>
  </si>
  <si>
    <t>cvE6</t>
  </si>
  <si>
    <t>Parachlamydiaceae</t>
  </si>
  <si>
    <t>Simkaniaceae</t>
  </si>
  <si>
    <t>01D2Z36</t>
  </si>
  <si>
    <t>Chthoniobacteraceae</t>
  </si>
  <si>
    <t>Terrimicrobiaceae</t>
  </si>
  <si>
    <t>Opitutaceae</t>
  </si>
  <si>
    <t>Pedosphaeraceae</t>
  </si>
  <si>
    <t>Rubritaleaceae</t>
  </si>
  <si>
    <t>Verrucomicrobiaceae</t>
  </si>
  <si>
    <t>Ustilaginaceae</t>
  </si>
  <si>
    <t>Unassigned____</t>
  </si>
  <si>
    <t>Candidatus_Nitrocosmicus</t>
  </si>
  <si>
    <t>Genus</t>
  </si>
  <si>
    <t>Bacteria_____</t>
  </si>
  <si>
    <t>Abditibacterium</t>
  </si>
  <si>
    <t>Bryobacter</t>
  </si>
  <si>
    <t>Bacteria_Acidobacteriota_Blastocatellia_Blastocatellales_Blastocatellaceae_</t>
  </si>
  <si>
    <t>Blastocatella</t>
  </si>
  <si>
    <t>JGI_0001001-H03</t>
  </si>
  <si>
    <t>Bacteria_Acidobacteriota_Blastocatellia_Blastocatellales_Blastocatellaceae_uncultured</t>
  </si>
  <si>
    <t>Bacteria_Acidobacteriota_Vicinamibacteria_Vicinamibacterales_uncultured_uncultured</t>
  </si>
  <si>
    <t>Luteitalea</t>
  </si>
  <si>
    <t>Bacteria_Actinobacteriota_Acidimicrobiia_Microtrichales__</t>
  </si>
  <si>
    <t>Iamia</t>
  </si>
  <si>
    <t>Bacteria_Actinobacteriota_Acidimicrobiia_Microtrichales_uncultured_uncultured</t>
  </si>
  <si>
    <t>Corynebacterium</t>
  </si>
  <si>
    <t>Gordonia</t>
  </si>
  <si>
    <t>Klenkia</t>
  </si>
  <si>
    <t>Kineococcus</t>
  </si>
  <si>
    <t>Quadrisphaera</t>
  </si>
  <si>
    <t>Bacteria_Actinobacteriota_Actinobacteria_Micrococcales__</t>
  </si>
  <si>
    <t>Agromyces</t>
  </si>
  <si>
    <t>Microbacterium</t>
  </si>
  <si>
    <t>Sanguibacter</t>
  </si>
  <si>
    <t>Bacteria_Actinobacteriota_Actinobacteria_Micromonosporales_Micromonosporaceae_</t>
  </si>
  <si>
    <t>Marmoricola</t>
  </si>
  <si>
    <t>Nocardioides</t>
  </si>
  <si>
    <t>Actinomycetospora</t>
  </si>
  <si>
    <t>Pseudonocardia</t>
  </si>
  <si>
    <t>Streptomyces</t>
  </si>
  <si>
    <t>Gaiella</t>
  </si>
  <si>
    <t>Bacteria_Actinobacteriota_Thermoleophilia_Gaiellales_uncultured_uncultured</t>
  </si>
  <si>
    <t>Patulibacter</t>
  </si>
  <si>
    <t>Bacteria_Armatimonadota_uncultured_uncultured_uncultured_uncultured</t>
  </si>
  <si>
    <t>Bacteria_Bacteroidota_Bacteroidia___</t>
  </si>
  <si>
    <t>Chitinophaga</t>
  </si>
  <si>
    <t>Edaphobaculum</t>
  </si>
  <si>
    <t>Ferruginibacter</t>
  </si>
  <si>
    <t>Filimonas</t>
  </si>
  <si>
    <t>Terrimonas</t>
  </si>
  <si>
    <t>Bacteria_Bacteroidota_Bacteroidia_Chitinophagales_Chitinophagaceae_uncultured</t>
  </si>
  <si>
    <t>Bacteria_Bacteroidota_Bacteroidia_Chitinophagales_Saprospiraceae_uncultured</t>
  </si>
  <si>
    <t>Bacteria_Bacteroidota_Bacteroidia_Chitinophagales_uncultured_uncultured</t>
  </si>
  <si>
    <t>Cytophaga</t>
  </si>
  <si>
    <t>Bacteria_Bacteroidota_Bacteroidia_Cytophagales_Hymenobacteraceae_</t>
  </si>
  <si>
    <t>Adhaeribacter</t>
  </si>
  <si>
    <t>Hymenobacter</t>
  </si>
  <si>
    <t>Chryseolinea</t>
  </si>
  <si>
    <t>Ohtaekwangia</t>
  </si>
  <si>
    <t>Arcicella</t>
  </si>
  <si>
    <t>Dyadobacter</t>
  </si>
  <si>
    <t>Fibrella</t>
  </si>
  <si>
    <t>Larkinella</t>
  </si>
  <si>
    <t>Spirosoma</t>
  </si>
  <si>
    <t>Flavobacterium</t>
  </si>
  <si>
    <t>Chryseobacterium</t>
  </si>
  <si>
    <t>Moheibacter</t>
  </si>
  <si>
    <t>Mucilaginibacter</t>
  </si>
  <si>
    <t>Pedobacter</t>
  </si>
  <si>
    <t>Bacteriovorax</t>
  </si>
  <si>
    <t>Peredibacter</t>
  </si>
  <si>
    <t>Bdellovibrio</t>
  </si>
  <si>
    <t>OM27_clade</t>
  </si>
  <si>
    <t>Bacteria_Bdellovibrionota_Oligoflexia_Oligoflexales_uncultured_uncultured</t>
  </si>
  <si>
    <t>Bacteria_Chloroflexi_Anaerolineae_Caldilineales_Caldilineaceae_uncultured</t>
  </si>
  <si>
    <t>Deinococcus</t>
  </si>
  <si>
    <t>Truepera</t>
  </si>
  <si>
    <t>Desulfatiglans</t>
  </si>
  <si>
    <t>Bacillus</t>
  </si>
  <si>
    <t>Paenibacillus</t>
  </si>
  <si>
    <t>Staphylococcus</t>
  </si>
  <si>
    <t>Bacteria_Firmicutes_Clostridia_Lachnospirales_Lachnospiraceae_</t>
  </si>
  <si>
    <t>Gemmatimonas</t>
  </si>
  <si>
    <t>Longimicrobium</t>
  </si>
  <si>
    <t>Cystobacter</t>
  </si>
  <si>
    <t>Haliangium</t>
  </si>
  <si>
    <t>Nannocystis</t>
  </si>
  <si>
    <t>Bacteria_Myxococcota_Polyangia_Polyangiales_Sandaracinaceae_uncultured</t>
  </si>
  <si>
    <t>Nitrospira</t>
  </si>
  <si>
    <t>Bacteria_Patescibacteria_Parcubacteria___</t>
  </si>
  <si>
    <t>Bacteria_Patescibacteria_Saccharimonadia_Saccharimonadales__</t>
  </si>
  <si>
    <t>SM1A02</t>
  </si>
  <si>
    <t>Gemmata</t>
  </si>
  <si>
    <t>Bacteria_Planctomycetota_Planctomycetes_Gemmatales_Gemmataceae_uncultured</t>
  </si>
  <si>
    <t>Bacteria_Planctomycetota_Planctomycetes_Isosphaerales_Isosphaeraceae_uncultured</t>
  </si>
  <si>
    <t>Pir4_lineage</t>
  </si>
  <si>
    <t>Pirellula</t>
  </si>
  <si>
    <t>Rhodopirellula</t>
  </si>
  <si>
    <t>Bacteria_Planctomycetota_Planctomycetes_Pirellulales_Pirellulaceae_uncultured</t>
  </si>
  <si>
    <t>Bacteria_Planctomycetota_Planctomycetes_Planctomycetales__</t>
  </si>
  <si>
    <t>Planctomicrobium</t>
  </si>
  <si>
    <t>SH-PL14</t>
  </si>
  <si>
    <t>Bacteria_Planctomycetota_Planctomycetes_Planctomycetales_uncultured_uncultured</t>
  </si>
  <si>
    <t>Bacteria_Planctomycetota_Planctomycetes_uncultured_uncultured_uncultured</t>
  </si>
  <si>
    <t>Bacteria_Proteobacteria_Alphaproteobacteria___</t>
  </si>
  <si>
    <t>Bacteria_Proteobacteria_Alphaproteobacteria_Acetobacterales_Acetobacteraceae_</t>
  </si>
  <si>
    <t>Acidiphilium</t>
  </si>
  <si>
    <t>Gluconobacter</t>
  </si>
  <si>
    <t>Roseomonas</t>
  </si>
  <si>
    <t>Azospirillum</t>
  </si>
  <si>
    <t>Caedibacter</t>
  </si>
  <si>
    <t>Brevundimonas</t>
  </si>
  <si>
    <t>Phenylobacterium</t>
  </si>
  <si>
    <t>Bacteria_Proteobacteria_Alphaproteobacteria_Caulobacterales_Caulobacteraceae_uncultured</t>
  </si>
  <si>
    <t>Hirschia</t>
  </si>
  <si>
    <t>Dongia</t>
  </si>
  <si>
    <t>Bacteria_Proteobacteria_Alphaproteobacteria_Micropepsales_Micropepsaceae_uncultured</t>
  </si>
  <si>
    <t>Reyranella</t>
  </si>
  <si>
    <t>Bacteria_Proteobacteria_Alphaproteobacteria_Rhizobiales__</t>
  </si>
  <si>
    <t>Bacteria_Proteobacteria_Alphaproteobacteria_Rhizobiales_Beijerinckiaceae_</t>
  </si>
  <si>
    <t>1174-901-12</t>
  </si>
  <si>
    <t>Methylobacterium-Methylorubrum</t>
  </si>
  <si>
    <t>Bacteria_Proteobacteria_Alphaproteobacteria_Rhizobiales_Beijerinckiaceae_uncultured</t>
  </si>
  <si>
    <t>Devosia</t>
  </si>
  <si>
    <t>Hyphomicrobium</t>
  </si>
  <si>
    <t>Labrys</t>
  </si>
  <si>
    <t>Bacteria_Proteobacteria_Alphaproteobacteria_Rhizobiales_Methyloligellaceae_uncultured</t>
  </si>
  <si>
    <t>Methylopila</t>
  </si>
  <si>
    <t>Bacteria_Proteobacteria_Alphaproteobacteria_Rhizobiales_Rhizobiaceae_</t>
  </si>
  <si>
    <t>Allorhizobium-Neorhizobium-Pararhizobium-Rhizobium</t>
  </si>
  <si>
    <t>Aureimonas</t>
  </si>
  <si>
    <t>Mesorhizobium</t>
  </si>
  <si>
    <t>Ochrobactrum</t>
  </si>
  <si>
    <t>Bacteria_Proteobacteria_Alphaproteobacteria_Rhizobiales_Xanthobacteraceae_</t>
  </si>
  <si>
    <t>Azorhizobium</t>
  </si>
  <si>
    <t>Bradyrhizobium</t>
  </si>
  <si>
    <t>Pseudolabrys</t>
  </si>
  <si>
    <t>Tardiphaga</t>
  </si>
  <si>
    <t>Bacteria_Proteobacteria_Alphaproteobacteria_Rhizobiales_Xanthobacteraceae_uncultured</t>
  </si>
  <si>
    <t>Bacteria_Proteobacteria_Alphaproteobacteria_Rhodobacterales_Rhodobacteraceae_</t>
  </si>
  <si>
    <t>Paracoccus</t>
  </si>
  <si>
    <t>Bacteria_Proteobacteria_Alphaproteobacteria_Rhodobacterales_Rhodobacteraceae_uncultured</t>
  </si>
  <si>
    <t>Bacteria_Proteobacteria_Alphaproteobacteria_Rhodospirillales_uncultured_uncultured</t>
  </si>
  <si>
    <t>Bacteria_Proteobacteria_Alphaproteobacteria_Rickettsiales_Rickettsiaceae_</t>
  </si>
  <si>
    <t>Altererythrobacter</t>
  </si>
  <si>
    <t>Novosphingobium</t>
  </si>
  <si>
    <t>Sphingomonas</t>
  </si>
  <si>
    <t>Sphingopyxis</t>
  </si>
  <si>
    <t>Bacteria_Proteobacteria_Alphaproteobacteria_uncultured_uncultured_uncultured</t>
  </si>
  <si>
    <t>Bacteria_Proteobacteria_Gammaproteobacteria___</t>
  </si>
  <si>
    <t>Verticiella</t>
  </si>
  <si>
    <t>Bacteria_Proteobacteria_Gammaproteobacteria_Burkholderiales_Comamonadaceae_</t>
  </si>
  <si>
    <t>Polaromonas</t>
  </si>
  <si>
    <t>Rhizobacter</t>
  </si>
  <si>
    <t>Variovorax</t>
  </si>
  <si>
    <t>Bacteria_Proteobacteria_Gammaproteobacteria_Burkholderiales_Oxalobacteraceae_</t>
  </si>
  <si>
    <t>Duganella</t>
  </si>
  <si>
    <t>Bacteria_Proteobacteria_Gammaproteobacteria_Cellvibrionales_Cellvibrionaceae_</t>
  </si>
  <si>
    <t>Cellvibrio</t>
  </si>
  <si>
    <t>Aquicella</t>
  </si>
  <si>
    <t>Rickettsiella</t>
  </si>
  <si>
    <t>Bacteria_Proteobacteria_Gammaproteobacteria_Diplorickettsiales_Diplorickettsiaceae_uncultured</t>
  </si>
  <si>
    <t>Bacteria_Proteobacteria_Gammaproteobacteria_Enterobacterales__</t>
  </si>
  <si>
    <t>Bacteria_Proteobacteria_Gammaproteobacteria_Enterobacterales_Enterobacteriaceae_</t>
  </si>
  <si>
    <t>Kosakonia</t>
  </si>
  <si>
    <t>Bacteria_Proteobacteria_Gammaproteobacteria_Enterobacterales_Erwiniaceae_</t>
  </si>
  <si>
    <t>Erwinia</t>
  </si>
  <si>
    <t>BIyi10</t>
  </si>
  <si>
    <t>Pseudomonas</t>
  </si>
  <si>
    <t>Luteibacter</t>
  </si>
  <si>
    <t>Bacteria_Proteobacteria_Gammaproteobacteria_Xanthomonadales_Rhodanobacteraceae_uncultured</t>
  </si>
  <si>
    <t>Luteimonas</t>
  </si>
  <si>
    <t>Lysobacter</t>
  </si>
  <si>
    <t>Stenotrophomonas</t>
  </si>
  <si>
    <t>Xanthomonas</t>
  </si>
  <si>
    <t>Sumerlaea</t>
  </si>
  <si>
    <t>Bacteria_Verrucomicrobiota_Chlamydiae_Chlamydiales__</t>
  </si>
  <si>
    <t>Bacteria_Verrucomicrobiota_Chlamydiae_Chlamydiales_Parachlamydiaceae_</t>
  </si>
  <si>
    <t>Bacteria_Verrucomicrobiota_Chlamydiae_Chlamydiales_Simkaniaceae_uncultured</t>
  </si>
  <si>
    <t>LD29</t>
  </si>
  <si>
    <t>Terrimicrobium</t>
  </si>
  <si>
    <t>Bacteria_Verrucomicrobiota_Verrucomicrobiae_Opitutales_Opitutaceae_</t>
  </si>
  <si>
    <t>Lacunisphaera</t>
  </si>
  <si>
    <t>Opitutus</t>
  </si>
  <si>
    <t>Luteolibacter</t>
  </si>
  <si>
    <t>Prosthecobacter</t>
  </si>
  <si>
    <t>Roseimicrobium</t>
  </si>
  <si>
    <t>Bacteria_Verrucomicrobiota_Verrucomicrobiae_Verrucomicrobiales_Verrucomicrobiaceae_uncultured</t>
  </si>
  <si>
    <t>Eukaryota_Basidiomycota_Ustilaginomycetes_Ustilaginales_Ustilaginaceae_</t>
  </si>
  <si>
    <t>Unassigned_____</t>
  </si>
  <si>
    <t>Archaea_Crenarchaeota_Nitrososphaeria_Nitrososphaerales_Nitrososphaeraceae_Candidatus_Nitrocosmicus_</t>
  </si>
  <si>
    <t>Species</t>
  </si>
  <si>
    <t>Bacteria______</t>
  </si>
  <si>
    <t>Bacteria_Abditibacteriota_Abditibacteria_Abditibacteriales_Abditibacteriaceae_Abditibacterium_uncultured_bacterium</t>
  </si>
  <si>
    <t>Bacteria_Acidobacteriota_Acidobacteriae_Bryobacterales_Bryobacteraceae_Bryobacter_</t>
  </si>
  <si>
    <t>Bacteria_Acidobacteriota_Blastocatellia_Blastocatellales_Blastocatellaceae__</t>
  </si>
  <si>
    <t>Bacteria_Acidobacteriota_Blastocatellia_Blastocatellales_Blastocatellaceae_Blastocatella_uncultured_bacterium</t>
  </si>
  <si>
    <t>Bacteria_Acidobacteriota_Vicinamibacteria_Vicinamibacterales_uncultured_uncultured_uncultured_bacterium</t>
  </si>
  <si>
    <t>Bacteria_Acidobacteriota_Vicinamibacteria_Vicinamibacterales_Vicinamibacteraceae_Luteitalea_</t>
  </si>
  <si>
    <t>Bacteria_Acidobacteriota_Vicinamibacteria_Vicinamibacterales_Vicinamibacteraceae_Vicinamibacteraceae_uncultured_bacterium</t>
  </si>
  <si>
    <t>Bacteria_Actinobacteriota_Acidimicrobiia_Microtrichales___</t>
  </si>
  <si>
    <t>Bacteria_Actinobacteriota_Acidimicrobiia_Microtrichales_Iamiaceae_Iamia_</t>
  </si>
  <si>
    <t>Bacteria_Actinobacteriota_Acidimicrobiia_Microtrichales_Ilumatobacteraceae_uncultured_uncultured_bacterium</t>
  </si>
  <si>
    <t>Bacteria_Actinobacteriota_Acidimicrobiia_Microtrichales_uncultured_uncultured_</t>
  </si>
  <si>
    <t>Bacteria_Actinobacteriota_Acidimicrobiia_Microtrichales_uncultured_uncultured_uncultured_bacterium</t>
  </si>
  <si>
    <t>Bacteria_Actinobacteriota_Actinobacteria_Corynebacteriales_Nocardiaceae_Gordonia_</t>
  </si>
  <si>
    <t>Bacteria_Actinobacteriota_Actinobacteria_Frankiales_Geodermatophilaceae_Klenkia_</t>
  </si>
  <si>
    <t>Bacteria_Actinobacteriota_Actinobacteria_Kineosporiales_Kineosporiaceae_Kineococcus_</t>
  </si>
  <si>
    <t>Bacteria_Actinobacteriota_Actinobacteria_Kineosporiales_Kineosporiaceae_Quadrisphaera_</t>
  </si>
  <si>
    <t>Bacteria_Actinobacteriota_Actinobacteria_Micrococcales___</t>
  </si>
  <si>
    <t>Bacteria_Actinobacteriota_Actinobacteria_Micrococcales_Microbacteriaceae_Agromyces_</t>
  </si>
  <si>
    <t>Microbacterium_sp.</t>
  </si>
  <si>
    <t>Bacteria_Actinobacteriota_Actinobacteria_Micrococcales_Sanguibacteraceae_Sanguibacter_</t>
  </si>
  <si>
    <t>Bacteria_Actinobacteriota_Actinobacteria_Micromonosporales_Micromonosporaceae__</t>
  </si>
  <si>
    <t>Bacteria_Actinobacteriota_Actinobacteria_Propionibacteriales_Nocardioidaceae_Marmoricola_</t>
  </si>
  <si>
    <t>Bacteria_Actinobacteriota_Actinobacteria_Propionibacteriales_Nocardioidaceae_Nocardioides_uncultured_bacterium</t>
  </si>
  <si>
    <t>Bacteria_Actinobacteriota_Actinobacteria_Pseudonocardiales_Pseudonocardiaceae_Actinomycetospora_</t>
  </si>
  <si>
    <t>Bacteria_Actinobacteriota_Actinobacteria_Pseudonocardiales_Pseudonocardiaceae_Pseudonocardia_</t>
  </si>
  <si>
    <t>Bacteria_Actinobacteriota_Actinobacteria_Streptomycetales_Streptomycetaceae_Streptomyces_</t>
  </si>
  <si>
    <t>Streptomyces_sp.</t>
  </si>
  <si>
    <t>Bacteria_Actinobacteriota_Thermoleophilia_Gaiellales_uncultured_uncultured_uncultured_bacterium</t>
  </si>
  <si>
    <t>Bacteria_Actinobacteriota_Thermoleophilia_Solirubrobacterales_67-14_67-14_uncultured_bacterium</t>
  </si>
  <si>
    <t>Bacteria_Actinobacteriota_Thermoleophilia_Solirubrobacterales_Solirubrobacteraceae_Patulibacter_</t>
  </si>
  <si>
    <t>Bacteria_Actinobacteriota_Thermoleophilia_Solirubrobacterales_Solirubrobacteraceae_Solirubrobacter_</t>
  </si>
  <si>
    <t>Bacteria_Armatimonadota_Armatimonadia_Armatimonadales_Armatimonadales_Armatimonadales_</t>
  </si>
  <si>
    <t>Bacteria_Armatimonadota_Armatimonadia_Armatimonadales_Armatimonadales_Armatimonadales_uncultured_bacterium</t>
  </si>
  <si>
    <t>Bacteria_Armatimonadota_Fimbriimonadia_Fimbriimonadales_Fimbriimonadaceae_Fimbriimonadaceae_</t>
  </si>
  <si>
    <t>Bacteria_Armatimonadota_Fimbriimonadia_Fimbriimonadales_Fimbriimonadaceae_Fimbriimonadaceae_uncultured_bacterium</t>
  </si>
  <si>
    <t>Bacteria_Armatimonadota_uncultured_uncultured_uncultured_uncultured_uncultured_bacterium</t>
  </si>
  <si>
    <t>Bacteria_Bacteroidota_Bacteroidia____</t>
  </si>
  <si>
    <t>Bacteria_Bacteroidota_Bacteroidia_Chitinophagales_Chitinophagaceae_Chitinophaga_</t>
  </si>
  <si>
    <t>Bacteria_Bacteroidota_Bacteroidia_Chitinophagales_Chitinophagaceae_Edaphobaculum_</t>
  </si>
  <si>
    <t>Bacteria_Bacteroidota_Bacteroidia_Chitinophagales_Chitinophagaceae_Filimonas_</t>
  </si>
  <si>
    <t>Bacteria_Bacteroidota_Bacteroidia_Chitinophagales_Chitinophagaceae_Terrimonas_</t>
  </si>
  <si>
    <t>Bacteria_Bacteroidota_Bacteroidia_Chitinophagales_Chitinophagaceae_uncultured_</t>
  </si>
  <si>
    <t>Bacteria_Bacteroidota_Bacteroidia_Chitinophagales_Saprospiraceae_uncultured_uncultured_bacterium</t>
  </si>
  <si>
    <t>Bacteria_Bacteroidota_Bacteroidia_Chitinophagales_uncultured_uncultured_uncultured_bacterium</t>
  </si>
  <si>
    <t>Bacteria_Bacteroidota_Bacteroidia_Cytophagales_Cytophagaceae_Cytophaga_uncultured_bacterium</t>
  </si>
  <si>
    <t>Bacteria_Bacteroidota_Bacteroidia_Cytophagales_Hymenobacteraceae__</t>
  </si>
  <si>
    <t>Bacteria_Bacteroidota_Bacteroidia_Cytophagales_Hymenobacteraceae_Adhaeribacter_</t>
  </si>
  <si>
    <t>Bacteria_Bacteroidota_Bacteroidia_Cytophagales_Hymenobacteraceae_Hymenobacter_</t>
  </si>
  <si>
    <t>Bacteria_Bacteroidota_Bacteroidia_Cytophagales_Hymenobacteraceae_Hymenobacter_uncultured_bacterium</t>
  </si>
  <si>
    <t>Bacteria_Bacteroidota_Bacteroidia_Cytophagales_Microscillaceae_Chryseolinea_</t>
  </si>
  <si>
    <t>Bacteria_Bacteroidota_Bacteroidia_Cytophagales_Microscillaceae_Ohtaekwangia_</t>
  </si>
  <si>
    <t>Bacteria_Bacteroidota_Bacteroidia_Cytophagales_Spirosomaceae_Arcicella_</t>
  </si>
  <si>
    <t>Bacteria_Bacteroidota_Bacteroidia_Cytophagales_Spirosomaceae_Dyadobacter_</t>
  </si>
  <si>
    <t>Bacteria_Bacteroidota_Bacteroidia_Cytophagales_Spirosomaceae_Fibrella_</t>
  </si>
  <si>
    <t>Bacteria_Bacteroidota_Bacteroidia_Cytophagales_Spirosomaceae_Larkinella_</t>
  </si>
  <si>
    <t>Bacteria_Bacteroidota_Bacteroidia_Cytophagales_Spirosomaceae_Larkinella_uncultured_bacterium</t>
  </si>
  <si>
    <t>Bacteria_Bacteroidota_Bacteroidia_Cytophagales_Spirosomaceae_Spirosoma_</t>
  </si>
  <si>
    <t>Bacteria_Bacteroidota_Bacteroidia_Cytophagales_Spirosomaceae_Spirosoma_uncultured_bacterium</t>
  </si>
  <si>
    <t>Bacteria_Bacteroidota_Bacteroidia_Flavobacteriales_Crocinitomicaceae_Fluviicola_</t>
  </si>
  <si>
    <t>Bacteria_Bacteroidota_Bacteroidia_Flavobacteriales_Crocinitomicaceae_Fluviicola_uncultured_bacterium</t>
  </si>
  <si>
    <t>Bacteria_Bacteroidota_Bacteroidia_Flavobacteriales_Flavobacteriaceae_Flavobacterium_</t>
  </si>
  <si>
    <t>Flavobacterium_sp.</t>
  </si>
  <si>
    <t>Bacteria_Bacteroidota_Bacteroidia_Flavobacteriales_Flavobacteriaceae_Flavobacterium_uncultured_bacterium</t>
  </si>
  <si>
    <t>Bacteria_Bacteroidota_Bacteroidia_Flavobacteriales_NS9_marine_group_NS9_marine_group_</t>
  </si>
  <si>
    <t>Bacteria_Bacteroidota_Bacteroidia_Flavobacteriales_Weeksellaceae_Chryseobacterium_</t>
  </si>
  <si>
    <t>Bacteria_Bacteroidota_Bacteroidia_Flavobacteriales_Weeksellaceae_Moheibacter_uncultured_bacterium</t>
  </si>
  <si>
    <t>Bacteria_Bacteroidota_Bacteroidia_Sphingobacteriales_env.OPS_17_env.OPS_17_</t>
  </si>
  <si>
    <t>Bacteria_Bacteroidota_Bacteroidia_Sphingobacteriales_env.OPS_17_env.OPS_17_uncultured_bacterium</t>
  </si>
  <si>
    <t>Bacteria_Bacteroidota_Bacteroidia_Sphingobacteriales_KD3-93_KD3-93_</t>
  </si>
  <si>
    <t>Bacteria_Bacteroidota_Bacteroidia_Sphingobacteriales_Sphingobacteriaceae_Mucilaginibacter_</t>
  </si>
  <si>
    <t>Bacteria_Bacteroidota_Bacteroidia_Sphingobacteriales_Sphingobacteriaceae_Pedobacter_</t>
  </si>
  <si>
    <t>Bacteria_Bacteroidota_Bacteroidia_Sphingobacteriales_Sphingobacteriaceae_Sphingobacterium_</t>
  </si>
  <si>
    <t>Bacteria_Bdellovibrionota_Bdellovibrionia_Bacteriovoracales_Bacteriovoracaceae_Peredibacter_</t>
  </si>
  <si>
    <t>Bacteria_Bdellovibrionota_Bdellovibrionia_Bdellovibrionales_Bdellovibrionaceae_Bdellovibrio_uncultured_bacterium</t>
  </si>
  <si>
    <t>Bacteria_Bdellovibrionota_Oligoflexia_0319-6G20_0319-6G20_0319-6G20_</t>
  </si>
  <si>
    <t>Bacteria_Chloroflexi_Anaerolineae_Caldilineales_Caldilineaceae_uncultured_uncultured_bacterium</t>
  </si>
  <si>
    <t>Bacteria_Chloroflexi_Anaerolineae_SBR1031_A4b_A4b_</t>
  </si>
  <si>
    <t>Bacteria_Chloroflexi_Anaerolineae_SBR1031_A4b_A4b_uncultured_bacterium</t>
  </si>
  <si>
    <t>Bacteria_Chloroflexi_Anaerolineae_SBR1031_SBR1031_SBR1031_uncultured_bacterium</t>
  </si>
  <si>
    <t>Bacteria_Chloroflexi_Chloroflexia_Kallotenuales_AKIW781_AKIW781_uncultured_bacterium</t>
  </si>
  <si>
    <t>Bacteria_Chloroflexi_Chloroflexia_Thermomicrobiales_JG30-KF-CM45_JG30-KF-CM45_</t>
  </si>
  <si>
    <t>Bacteria_Chloroflexi_Chloroflexia_Thermomicrobiales_JG30-KF-CM45_JG30-KF-CM45_uncultured_bacterium</t>
  </si>
  <si>
    <t>Bacteria_Chloroflexi_Dehalococcoidia_S085_S085_S085_uncultured_bacterium</t>
  </si>
  <si>
    <t>Bacteria_Cyanobacteria_Sericytochromatia_Sericytochromatia_Sericytochromatia_Sericytochromatia_</t>
  </si>
  <si>
    <t>Bacteria_Deinococcota_Deinococci_Deinococcales_Deinococcaceae_Deinococcus_</t>
  </si>
  <si>
    <t>Bacteria_Deinococcota_Deinococci_Deinococcales_Trueperaceae_Truepera_uncultured_bacterium</t>
  </si>
  <si>
    <t>Bacteria_Dependentiae_Babeliae_Babeliales_Vermiphilaceae_Vermiphilaceae_uncultured_bacterium</t>
  </si>
  <si>
    <t>Bacteria_Firmicutes_Bacilli_Bacillales_Bacillaceae_Bacillus_</t>
  </si>
  <si>
    <t>Bacteria_Firmicutes_Bacilli_Paenibacillales_Paenibacillaceae_Paenibacillus_</t>
  </si>
  <si>
    <t>Bacteria_Firmicutes_Bacilli_Staphylococcales_Staphylococcaceae_Staphylococcus_</t>
  </si>
  <si>
    <t>Bacteria_Firmicutes_Clostridia_Lachnospirales_Lachnospiraceae__</t>
  </si>
  <si>
    <t>Bacteria_Gemmatimonadota_Gemmatimonadetes_Gemmatimonadales_Gemmatimonadaceae_Gemmatimonas_uncultured_bacterium</t>
  </si>
  <si>
    <t>Bacteria_Gemmatimonadota_Longimicrobia_Longimicrobiales_Longimicrobiaceae_Longimicrobiaceae_uncultured_bacterium</t>
  </si>
  <si>
    <t>Bacteria_Myxococcota_Myxococcia_Myxococcales_Myxococcaceae_Cystobacter_</t>
  </si>
  <si>
    <t>Bacteria_Myxococcota_Polyangia_Blfdi19_Blfdi19_Blfdi19_uncultured_bacterium</t>
  </si>
  <si>
    <t>Bacteria_Myxococcota_Polyangia_Haliangiales_Haliangiaceae_Haliangium_</t>
  </si>
  <si>
    <t>Bacteria_Myxococcota_Polyangia_Haliangiales_Haliangiaceae_Haliangium_uncultured_bacterium</t>
  </si>
  <si>
    <t>Bacteria_Myxococcota_Polyangia_Nannocystales_Nannocystaceae_Nannocystis_</t>
  </si>
  <si>
    <t>Bacteria_Myxococcota_Polyangia_Polyangiales_BIrii41_BIrii41_</t>
  </si>
  <si>
    <t>Bacteria_Myxococcota_Polyangia_Polyangiales_BIrii41_BIrii41_uncultured_bacterium</t>
  </si>
  <si>
    <t>Bacteria_Myxococcota_Polyangia_Polyangiales_Polyangiaceae_Pajaroellobacter_</t>
  </si>
  <si>
    <t>Bacteria_Myxococcota_Polyangia_Polyangiales_Sandaracinaceae_uncultured_</t>
  </si>
  <si>
    <t>Bacteria_Myxococcota_Polyangia_Polyangiales_Sandaracinaceae_uncultured_uncultured_bacterium</t>
  </si>
  <si>
    <t>Bacteria_Nitrospirota_Nitrospiria_Nitrospirales_Nitrospiraceae_Nitrospira_</t>
  </si>
  <si>
    <t>Bacteria_Patescibacteria_Parcubacteria____</t>
  </si>
  <si>
    <t>Bacteria_Patescibacteria_Saccharimonadia_Saccharimonadales___</t>
  </si>
  <si>
    <t>Bacteria_Patescibacteria_Saccharimonadia_Saccharimonadales_Saccharimonadales_Saccharimonadales_uncultured_bacterium</t>
  </si>
  <si>
    <t>Bacteria_Planctomycetota_Phycisphaerae_Phycisphaerales_Phycisphaeraceae_SM1A02_uncultured_bacterium</t>
  </si>
  <si>
    <t>Bacteria_Planctomycetota_Phycisphaerae_Tepidisphaerales_WD2101_soil_group_WD2101_soil_group_uncultured_bacterium</t>
  </si>
  <si>
    <t>Bacteria_Planctomycetota_Planctomycetes_Gemmatales_Gemmataceae_Fimbriiglobus_uncultured_bacterium</t>
  </si>
  <si>
    <t>Bacteria_Planctomycetota_Planctomycetes_Gemmatales_Gemmataceae_Gemmata_uncultured_bacterium</t>
  </si>
  <si>
    <t>Bacteria_Planctomycetota_Planctomycetes_Gemmatales_Gemmataceae_uncultured_</t>
  </si>
  <si>
    <t>Bacteria_Planctomycetota_Planctomycetes_Gemmatales_Gemmataceae_uncultured_uncultured_bacterium</t>
  </si>
  <si>
    <t>Bacteria_Planctomycetota_Planctomycetes_Isosphaerales_Isosphaeraceae_Tundrisphaera_uncultured_bacterium</t>
  </si>
  <si>
    <t>Bacteria_Planctomycetota_Planctomycetes_Pirellulales_Pirellulaceae_Pir4_lineage_uncultured_bacterium</t>
  </si>
  <si>
    <t>Bacteria_Planctomycetota_Planctomycetes_Pirellulales_Pirellulaceae_Pirellula_</t>
  </si>
  <si>
    <t>Bacteria_Planctomycetota_Planctomycetes_Pirellulales_Pirellulaceae_Pirellula_uncultured_bacterium</t>
  </si>
  <si>
    <t>Bacteria_Planctomycetota_Planctomycetes_Pirellulales_Pirellulaceae_Rhodopirellula_uncultured_bacterium</t>
  </si>
  <si>
    <t>Bacteria_Planctomycetota_Planctomycetes_Pirellulales_Pirellulaceae_uncultured_</t>
  </si>
  <si>
    <t>Bacteria_Planctomycetota_Planctomycetes_Pirellulales_Pirellulaceae_uncultured_metagenome</t>
  </si>
  <si>
    <t>Bacteria_Planctomycetota_Planctomycetes_Pirellulales_Pirellulaceae_uncultured_uncultured_bacterium</t>
  </si>
  <si>
    <t>Bacteria_Planctomycetota_Planctomycetes_Planctomycetales___</t>
  </si>
  <si>
    <t>Bacteria_Planctomycetota_Planctomycetes_Planctomycetales_Rubinisphaeraceae_Planctomicrobium_uncultured_bacterium</t>
  </si>
  <si>
    <t>Bacteria_Planctomycetota_Planctomycetes_Planctomycetales_Rubinisphaeraceae_SH-PL14_</t>
  </si>
  <si>
    <t>Bacteria_Planctomycetota_Planctomycetes_Planctomycetales_Rubinisphaeraceae_SH-PL14_uncultured_bacterium</t>
  </si>
  <si>
    <t>Bacteria_Planctomycetota_Planctomycetes_Planctomycetales_uncultured_uncultured_</t>
  </si>
  <si>
    <t>Bacteria_Planctomycetota_Planctomycetes_Planctomycetales_uncultured_uncultured_uncultured_bacterium</t>
  </si>
  <si>
    <t>Bacteria_Planctomycetota_Planctomycetes_uncultured_uncultured_uncultured_uncultured_bacterium</t>
  </si>
  <si>
    <t>Bacteria_Proteobacteria_Alphaproteobacteria____</t>
  </si>
  <si>
    <t>Bacteria_Proteobacteria_Alphaproteobacteria_Acetobacterales_Acetobacteraceae__</t>
  </si>
  <si>
    <t>Bacteria_Proteobacteria_Alphaproteobacteria_Acetobacterales_Acetobacteraceae_Acidiphilium_uncultured_bacterium</t>
  </si>
  <si>
    <t>Bacteria_Proteobacteria_Alphaproteobacteria_Acetobacterales_Acetobacteraceae_Gluconobacter_</t>
  </si>
  <si>
    <t>Bacteria_Proteobacteria_Alphaproteobacteria_Acetobacterales_Acetobacteraceae_Roseomonas_</t>
  </si>
  <si>
    <t>Bacteria_Proteobacteria_Alphaproteobacteria_Acetobacterales_Acetobacteraceae_uncultured_</t>
  </si>
  <si>
    <t>Bacteria_Proteobacteria_Alphaproteobacteria_Azospirillales_Azospirillaceae_Azospirillum_</t>
  </si>
  <si>
    <t>Bacteria_Proteobacteria_Alphaproteobacteria_Caedibacterales_Caedibacteraceae_Caedibacter_</t>
  </si>
  <si>
    <t>Bacteria_Proteobacteria_Alphaproteobacteria_Caulobacterales_Caulobacteraceae_Brevundimonas_</t>
  </si>
  <si>
    <t>Bacteria_Proteobacteria_Alphaproteobacteria_Caulobacterales_Caulobacteraceae_Phenylobacterium_</t>
  </si>
  <si>
    <t>Bacteria_Proteobacteria_Alphaproteobacteria_Caulobacterales_Caulobacteraceae_uncultured_</t>
  </si>
  <si>
    <t>Bacteria_Proteobacteria_Alphaproteobacteria_Caulobacterales_Hyphomonadaceae_Hirschia_uncultured_bacterium</t>
  </si>
  <si>
    <t>Bacteria_Proteobacteria_Alphaproteobacteria_Dongiales_Dongiaceae_Dongia_</t>
  </si>
  <si>
    <t>Bacteria_Proteobacteria_Alphaproteobacteria_Micropepsales_Micropepsaceae_uncultured_metagenome</t>
  </si>
  <si>
    <t>Bacteria_Proteobacteria_Alphaproteobacteria_Reyranellales_Reyranellaceae_Reyranella_</t>
  </si>
  <si>
    <t>Bacteria_Proteobacteria_Alphaproteobacteria_Reyranellales_Reyranellaceae_Reyranella_uncultured_bacterium</t>
  </si>
  <si>
    <t>Bacteria_Proteobacteria_Alphaproteobacteria_Rhizobiales___</t>
  </si>
  <si>
    <t>Bacteria_Proteobacteria_Alphaproteobacteria_Rhizobiales_A0839_A0839_uncultured_bacterium</t>
  </si>
  <si>
    <t>Bacteria_Proteobacteria_Alphaproteobacteria_Rhizobiales_Beijerinckiaceae__</t>
  </si>
  <si>
    <t>Bacteria_Proteobacteria_Alphaproteobacteria_Rhizobiales_Beijerinckiaceae_Methylobacterium-Methylorubrum_</t>
  </si>
  <si>
    <t>Bacteria_Proteobacteria_Alphaproteobacteria_Rhizobiales_Beijerinckiaceae_uncultured_uncultured_bacterium</t>
  </si>
  <si>
    <t>Bacteria_Proteobacteria_Alphaproteobacteria_Rhizobiales_Devosiaceae_Devosia_</t>
  </si>
  <si>
    <t>Bacteria_Proteobacteria_Alphaproteobacteria_Rhizobiales_Hyphomicrobiaceae_Hyphomicrobium_uncultured_bacterium</t>
  </si>
  <si>
    <t>Bacteria_Proteobacteria_Alphaproteobacteria_Rhizobiales_Methyloligellaceae_uncultured_uncultured_bacterium</t>
  </si>
  <si>
    <t>Bacteria_Proteobacteria_Alphaproteobacteria_Rhizobiales_Methylopilaceae_Methylopila_</t>
  </si>
  <si>
    <t>Bacteria_Proteobacteria_Alphaproteobacteria_Rhizobiales_Rhizobiaceae__</t>
  </si>
  <si>
    <t>Bacteria_Proteobacteria_Alphaproteobacteria_Rhizobiales_Rhizobiaceae_Allorhizobium-Neorhizobium-Pararhizobium-Rhizobium_</t>
  </si>
  <si>
    <t>Bacteria_Proteobacteria_Alphaproteobacteria_Rhizobiales_Rhizobiaceae_Aureimonas_</t>
  </si>
  <si>
    <t>Bacteria_Proteobacteria_Alphaproteobacteria_Rhizobiales_Rhizobiaceae_Mesorhizobium_</t>
  </si>
  <si>
    <t>Bacteria_Proteobacteria_Alphaproteobacteria_Rhizobiales_Rhizobiaceae_Ochrobactrum_</t>
  </si>
  <si>
    <t>Bacteria_Proteobacteria_Alphaproteobacteria_Rhizobiales_Xanthobacteraceae__</t>
  </si>
  <si>
    <t>Bacteria_Proteobacteria_Alphaproteobacteria_Rhizobiales_Xanthobacteraceae_Azorhizobium_</t>
  </si>
  <si>
    <t>Bacteria_Proteobacteria_Alphaproteobacteria_Rhizobiales_Xanthobacteraceae_Bradyrhizobium_</t>
  </si>
  <si>
    <t>Bacteria_Proteobacteria_Alphaproteobacteria_Rhizobiales_Xanthobacteraceae_Pseudolabrys_uncultured_bacterium</t>
  </si>
  <si>
    <t>Bacteria_Proteobacteria_Alphaproteobacteria_Rhizobiales_Xanthobacteraceae_Tardiphaga_</t>
  </si>
  <si>
    <t>Bacteria_Proteobacteria_Alphaproteobacteria_Rhizobiales_Xanthobacteraceae_uncultured_</t>
  </si>
  <si>
    <t>Bacteria_Proteobacteria_Alphaproteobacteria_Rhizobiales_Xanthobacteraceae_uncultured_uncultured_bacterium</t>
  </si>
  <si>
    <t>Bacteria_Proteobacteria_Alphaproteobacteria_Rhodobacterales_Rhodobacteraceae__</t>
  </si>
  <si>
    <t>Bacteria_Proteobacteria_Alphaproteobacteria_Rhodobacterales_Rhodobacteraceae_Paracoccus_</t>
  </si>
  <si>
    <t>Bacteria_Proteobacteria_Alphaproteobacteria_Rhodobacterales_Rhodobacteraceae_Rubellimicrobium_uncultured_bacterium</t>
  </si>
  <si>
    <t>Bacteria_Proteobacteria_Alphaproteobacteria_Rhodobacterales_Rhodobacteraceae_uncultured_</t>
  </si>
  <si>
    <t>Bacteria_Proteobacteria_Alphaproteobacteria_Rhodospirillales_uncultured_uncultured_uncultured_bacterium</t>
  </si>
  <si>
    <t>Bacteria_Proteobacteria_Alphaproteobacteria_Rickettsiales_Rickettsiaceae__</t>
  </si>
  <si>
    <t>Bacteria_Proteobacteria_Alphaproteobacteria_Rickettsiales_SM2D12_SM2D12_</t>
  </si>
  <si>
    <t>Bacteria_Proteobacteria_Alphaproteobacteria_Sphingomonadales_Sphingomonadaceae_Altererythrobacter_</t>
  </si>
  <si>
    <t>Bacteria_Proteobacteria_Alphaproteobacteria_Sphingomonadales_Sphingomonadaceae_Novosphingobium_</t>
  </si>
  <si>
    <t>Bacteria_Proteobacteria_Alphaproteobacteria_Sphingomonadales_Sphingomonadaceae_Sphingomonas_</t>
  </si>
  <si>
    <t>Bacteria_Proteobacteria_Alphaproteobacteria_Sphingomonadales_Sphingomonadaceae_Sphingomonas_uncultured_bacterium</t>
  </si>
  <si>
    <t>Bacteria_Proteobacteria_Alphaproteobacteria_Sphingomonadales_Sphingomonadaceae_Sphingopyxis_</t>
  </si>
  <si>
    <t>Bacteria_Proteobacteria_Gammaproteobacteria____</t>
  </si>
  <si>
    <t>Bacteria_Proteobacteria_Gammaproteobacteria_Burkholderiales_Alcaligenaceae_Verticiella_</t>
  </si>
  <si>
    <t>Bacteria_Proteobacteria_Gammaproteobacteria_Burkholderiales_Comamonadaceae__</t>
  </si>
  <si>
    <t>Bacteria_Proteobacteria_Gammaproteobacteria_Burkholderiales_Comamonadaceae_Polaromonas_</t>
  </si>
  <si>
    <t>Bacteria_Proteobacteria_Gammaproteobacteria_Burkholderiales_Comamonadaceae_Rhizobacter_</t>
  </si>
  <si>
    <t>Bacteria_Proteobacteria_Gammaproteobacteria_Burkholderiales_Comamonadaceae_Variovorax_</t>
  </si>
  <si>
    <t>Bacteria_Proteobacteria_Gammaproteobacteria_Burkholderiales_Oxalobacteraceae__</t>
  </si>
  <si>
    <t>Bacteria_Proteobacteria_Gammaproteobacteria_Burkholderiales_Oxalobacteraceae_Duganella_</t>
  </si>
  <si>
    <t>Bacteria_Proteobacteria_Gammaproteobacteria_Burkholderiales_SC-I-84_SC-I-84_</t>
  </si>
  <si>
    <t>Bacteria_Proteobacteria_Gammaproteobacteria_Burkholderiales_TRA3-20_TRA3-20_uncultured_bacterium</t>
  </si>
  <si>
    <t>Bacteria_Proteobacteria_Gammaproteobacteria_Cellvibrionales_Cellvibrionaceae__</t>
  </si>
  <si>
    <t>Bacteria_Proteobacteria_Gammaproteobacteria_Diplorickettsiales_Diplorickettsiaceae_Aquicella_uncultured_bacterium</t>
  </si>
  <si>
    <t>Bacteria_Proteobacteria_Gammaproteobacteria_Diplorickettsiales_Diplorickettsiaceae_Rickettsiella_</t>
  </si>
  <si>
    <t>Bacteria_Proteobacteria_Gammaproteobacteria_Enterobacterales___</t>
  </si>
  <si>
    <t>Bacteria_Proteobacteria_Gammaproteobacteria_Enterobacterales_Enterobacteriaceae__</t>
  </si>
  <si>
    <t>Bacteria_Proteobacteria_Gammaproteobacteria_Enterobacterales_Enterobacteriaceae_Kosakonia_</t>
  </si>
  <si>
    <t>Bacteria_Proteobacteria_Gammaproteobacteria_Enterobacterales_Erwiniaceae__</t>
  </si>
  <si>
    <t>Bacteria_Proteobacteria_Gammaproteobacteria_Enterobacterales_Erwiniaceae_Erwinia_</t>
  </si>
  <si>
    <t>Bacteria_Proteobacteria_Gammaproteobacteria_Legionellales_Legionellaceae_Legionella_uncultured_bacterium</t>
  </si>
  <si>
    <t>Bacteria_Proteobacteria_Gammaproteobacteria_Oceanospirillales_Pseudohongiellaceae_BIyi10_</t>
  </si>
  <si>
    <t>Bacteria_Proteobacteria_Gammaproteobacteria_Pseudomonadales_Pseudomonadaceae_Pseudomonas_</t>
  </si>
  <si>
    <t>Bacteria_Proteobacteria_Gammaproteobacteria_Pseudomonadales_Pseudomonadaceae_Pseudomonas_uncultured_bacterium</t>
  </si>
  <si>
    <t>Bacteria_Proteobacteria_Gammaproteobacteria_R7C24_R7C24_R7C24_</t>
  </si>
  <si>
    <t>Bacteria_Proteobacteria_Gammaproteobacteria_R7C24_R7C24_R7C24_uncultured_bacterium</t>
  </si>
  <si>
    <t>Bacteria_Proteobacteria_Gammaproteobacteria_Xanthomonadales_Rhodanobacteraceae_Luteibacter_</t>
  </si>
  <si>
    <t>Bacteria_Proteobacteria_Gammaproteobacteria_Xanthomonadales_Xanthomonadaceae_Lysobacter_</t>
  </si>
  <si>
    <t>Bacteria_Proteobacteria_Gammaproteobacteria_Xanthomonadales_Xanthomonadaceae_Stenotrophomonas_</t>
  </si>
  <si>
    <t>Bacteria_Proteobacteria_Gammaproteobacteria_Xanthomonadales_Xanthomonadaceae_Xanthomonas_</t>
  </si>
  <si>
    <t>Bacteria_SAR324_clade(Marine_group_B)_SAR324_clade(Marine_group_B)_SAR324_clade(Marine_group_B)_SAR324_clade(Marine_group_B)_SAR324_clade(Marine_group_B)_uncultured_bacterium</t>
  </si>
  <si>
    <t>Bacteria_Sumerlaeota_Sumerlaeia_Sumerlaeales_Sumerlaeaceae_Sumerlaea_uncultured_bacterium</t>
  </si>
  <si>
    <t>Bacteria_Verrucomicrobiota_Chlamydiae_Chlamydiales___</t>
  </si>
  <si>
    <t>Bacteria_Verrucomicrobiota_Chlamydiae_Chlamydiales_cvE6_cvE6_</t>
  </si>
  <si>
    <t>Bacteria_Verrucomicrobiota_Chlamydiae_Chlamydiales_Parachlamydiaceae__</t>
  </si>
  <si>
    <t>Bacteria_Verrucomicrobiota_Chlamydiae_Chlamydiales_Simkaniaceae_uncultured_</t>
  </si>
  <si>
    <t>Bacteria_Verrucomicrobiota_Verrucomicrobiae_Chthoniobacterales_01D2Z36_01D2Z36_</t>
  </si>
  <si>
    <t>Bacteria_Verrucomicrobiota_Verrucomicrobiae_Chthoniobacterales_Chthoniobacteraceae_Chthoniobacter_metagenome</t>
  </si>
  <si>
    <t>Bacteria_Verrucomicrobiota_Verrucomicrobiae_Chthoniobacterales_Terrimicrobiaceae_Terrimicrobium_uncultured_bacterium</t>
  </si>
  <si>
    <t>Bacteria_Verrucomicrobiota_Verrucomicrobiae_Opitutales_Opitutaceae__</t>
  </si>
  <si>
    <t>Bacteria_Verrucomicrobiota_Verrucomicrobiae_Opitutales_Opitutaceae_Lacunisphaera_</t>
  </si>
  <si>
    <t>Bacteria_Verrucomicrobiota_Verrucomicrobiae_Opitutales_Opitutaceae_Opitutus_</t>
  </si>
  <si>
    <t>Bacteria_Verrucomicrobiota_Verrucomicrobiae_Pedosphaerales_Pedosphaeraceae_Pedosphaeraceae_</t>
  </si>
  <si>
    <t>Bacteria_Verrucomicrobiota_Verrucomicrobiae_Verrucomicrobiales_Rubritaleaceae_Luteolibacter_</t>
  </si>
  <si>
    <t>Bacteria_Verrucomicrobiota_Verrucomicrobiae_Verrucomicrobiales_Rubritaleaceae_Luteolibacter_uncultured_bacterium</t>
  </si>
  <si>
    <t>Bacteria_Verrucomicrobiota_Verrucomicrobiae_Verrucomicrobiales_Verrucomicrobiaceae_Roseimicrobium_</t>
  </si>
  <si>
    <t>Bacteria_Verrucomicrobiota_Verrucomicrobiae_Verrucomicrobiales_Verrucomicrobiaceae_Roseimicrobium_uncultured_bacterium</t>
  </si>
  <si>
    <t>Bacteria_Verrucomicrobiota_Verrucomicrobiae_Verrucomicrobiales_Verrucomicrobiaceae_uncultured_</t>
  </si>
  <si>
    <t>Bacteria_Verrucomicrobiota_Verrucomicrobiae_Verrucomicrobiales_Verrucomicrobiaceae_uncultured_uncultured_bacterium</t>
  </si>
  <si>
    <t>Eukaryota_Basidiomycota_Ustilaginomycetes_Ustilaginales_Ustilaginaceae__</t>
  </si>
  <si>
    <t>Unassigned______</t>
  </si>
  <si>
    <t>d1bc99c5ce7aca2ee90eabe28a2234c1</t>
  </si>
  <si>
    <t>6a144a0429b694b42146f139bcacfaa5</t>
  </si>
  <si>
    <t>92189dd8f473e43cc2615844b1dc48f2</t>
  </si>
  <si>
    <t>178401e1e0bdd57a77350ee0a2675c86</t>
  </si>
  <si>
    <t>420045e191c55d0bead5747812515230</t>
  </si>
  <si>
    <t>0bced7f24338108969b842e139084e1f</t>
  </si>
  <si>
    <t>1ee68035ffc9dbd25480655c141e1be7</t>
  </si>
  <si>
    <t>05627b35409be18bfd76985b5129f013</t>
  </si>
  <si>
    <t>5a1ac9a86b12d57ca2f19985f55f52ff</t>
  </si>
  <si>
    <t>c7ec80af1d984fddec04831296fd65a5</t>
  </si>
  <si>
    <t>249203e3f77a24b92cbdf749cf6c553a</t>
  </si>
  <si>
    <t>d08c46993ca44baf13a21e62005cdde5</t>
  </si>
  <si>
    <t>587ed01b209e01c80adf87a938dcf10d</t>
  </si>
  <si>
    <t>2617673dda1e5a4bd36f77224281d75c</t>
  </si>
  <si>
    <t>7c95e987c206eef1f0be34c8e8b3b12c</t>
  </si>
  <si>
    <t>f7e75337c2baaabcd5c9cbfa83ce5ef1</t>
  </si>
  <si>
    <t>457fceb4a0cbeb80ce8b0ccc428cdad3</t>
  </si>
  <si>
    <t>3b965650dca2c339ef7e4fb555e88283</t>
  </si>
  <si>
    <t>7bfa7582156c882bb0c1de44aaaf7a3c</t>
  </si>
  <si>
    <t>cee9ade29a61d7669cc2710549611c53</t>
  </si>
  <si>
    <t>94650d81f3f14b948edfadca3ca7b166</t>
  </si>
  <si>
    <t>06a393c94e2fb89dc126fa9ac56a7145</t>
  </si>
  <si>
    <t>f26569ffbf57f445f90ff02ae6ca2285</t>
  </si>
  <si>
    <t>1f23f702c272546c7a741f770101aba9</t>
  </si>
  <si>
    <t>e59328c158493f6b08e132378887ad8d</t>
  </si>
  <si>
    <t>0b81bcd720dd3bb2e80138faef982d9e</t>
  </si>
  <si>
    <t>8182cb0602c9ec9fc255042e3a0d79d4</t>
  </si>
  <si>
    <t>ea8c3dbf5c14bc7d0ebf8c4912da0b84</t>
  </si>
  <si>
    <t>6feac728c4ea0796f6e5ddb5b2d27082</t>
  </si>
  <si>
    <t>566604ee5b865281e6c7ddfd7e80cc94</t>
  </si>
  <si>
    <t>47b005f9376d2b94eb3f1ad31894a9e9</t>
  </si>
  <si>
    <t>330d49899c50a8b48f0c69abea6366c7</t>
  </si>
  <si>
    <t>6054d274210c38d08d5a7f46e9807585</t>
  </si>
  <si>
    <t>988e9683bd0db40e451ad2ac8971f3f9</t>
  </si>
  <si>
    <t>99b686c045707ecfeb15f66e5bc5411f</t>
  </si>
  <si>
    <t>b1c63c327a79b8d43a1c70f533bfa770</t>
  </si>
  <si>
    <t>80363e4f0ebc61def33b4762465b0085</t>
  </si>
  <si>
    <t>6f2327b91fe735b52e905dc5cd164020</t>
  </si>
  <si>
    <t>90c8b1fafd90f04d6364c7620d422945</t>
  </si>
  <si>
    <t>8db7958e664794610207ab124860e386</t>
  </si>
  <si>
    <t>135e4566aaf5f8e42fab503d0a477ed0</t>
  </si>
  <si>
    <t>fc23853e5636c0e3b06ed164f698adcb</t>
  </si>
  <si>
    <t>b1505a85a5bbe7dfacbc30f545701549</t>
  </si>
  <si>
    <t>5be272bac91bf2f67600136181ec1bc6</t>
  </si>
  <si>
    <t>25df12dee6c26057f846952323339aa6</t>
  </si>
  <si>
    <t>8abc0bd58b28efc41655daaa8905a5d0</t>
  </si>
  <si>
    <t>e66860dbaac1010e5b69f9780d84b3b2</t>
  </si>
  <si>
    <t>5f12556eae3375ffd27eaefc7dbb14dc</t>
  </si>
  <si>
    <t>4f9af4e5a89fbf67370aeb723a0ff248</t>
  </si>
  <si>
    <t>7769cac4c6bfbe7e3cddd33636c22519</t>
  </si>
  <si>
    <t>582299409fbeab15b5a998ef36898665</t>
  </si>
  <si>
    <t>3a6150411d4ec5491a243ff0d8b3c910</t>
  </si>
  <si>
    <t>05e739d3d36cc51dcab4d0ca94c2cc1e</t>
  </si>
  <si>
    <t>0e832b78c3ed7217d516ae2f40426bef</t>
  </si>
  <si>
    <t>9893e8157346efb50719112e382b17f8</t>
  </si>
  <si>
    <t>a11c609395bb5fe97936cb8f889a8ee2</t>
  </si>
  <si>
    <t>047dea2eaf59630ae9cd25b71c1d284e</t>
  </si>
  <si>
    <t>a39fc65e37ab7c4d6b87ae60423fb80d</t>
  </si>
  <si>
    <t>bd31dc5257990e4dfc08b90c061d0093</t>
  </si>
  <si>
    <t>b4b27bd95ad591399454dac07d4296b9</t>
  </si>
  <si>
    <t>7413501d9d033c932cffd7a661f48917</t>
  </si>
  <si>
    <t>e188a072d518758d5ecee793f2d82679</t>
  </si>
  <si>
    <t>bbe2948692a5df8cb1eac5bebb054c9d</t>
  </si>
  <si>
    <t>072861887b9af895d048d54d3b36d1e2</t>
  </si>
  <si>
    <t>0df47ba8fdf63db32a4d9bc6dba17c0f</t>
  </si>
  <si>
    <t>5f8c4f83215d666e801e21278b17fb45</t>
  </si>
  <si>
    <t>04d89f63bbfdf6d8f836123bc47251b4</t>
  </si>
  <si>
    <t>3880d07540f9da93fe408e490b4bd2ed</t>
  </si>
  <si>
    <t>110954c67493c1572b227ba64e9ac200</t>
  </si>
  <si>
    <t>ed3cdf706e1447d171dd387afae8e0dc</t>
  </si>
  <si>
    <t>3dbe19f3f6e09092aef9694cdf618fa3</t>
  </si>
  <si>
    <t>f5a8edcca6d3ed5107cb077e7b84c16b</t>
  </si>
  <si>
    <t>8204a253746fbc431b065738f39565e8</t>
  </si>
  <si>
    <t>89e00ca4fbf88379a98d3996b4656c87</t>
  </si>
  <si>
    <t>b02432f76c65bb9de0611c4712850cbc</t>
  </si>
  <si>
    <t>af1d13c504e20c3f9aaa11ef08a22427</t>
  </si>
  <si>
    <t>1ba09da532a0f9985b3caf72a47b42e3</t>
  </si>
  <si>
    <t>6e8986f8088b452f964e7968bb8bca87</t>
  </si>
  <si>
    <t>64985768bd5c61edeb534b014769186f</t>
  </si>
  <si>
    <t>313ff9f5a805c6777206081ea4910b17</t>
  </si>
  <si>
    <t>ad0afd7293b32bf565de97915ef4c20a</t>
  </si>
  <si>
    <t>9b33c8964bb40d3f753a68f6aeb20264</t>
  </si>
  <si>
    <t>11764b0405507198175fe590debb40b4</t>
  </si>
  <si>
    <t>c78ef78cda6297c41168f3805d9759a2</t>
  </si>
  <si>
    <t>293f4657f2ecfd93549cdf706d420f00</t>
  </si>
  <si>
    <t>167bb82c73c73fcecc7b0f8e3fc780ad</t>
  </si>
  <si>
    <t>c18afe570abfe82d2f746ecc6e291bab</t>
  </si>
  <si>
    <t>4d237c75466bdf8d4005d2db9d00078a</t>
  </si>
  <si>
    <t>0c4204a0e15fccc22a7456685898cd5c</t>
  </si>
  <si>
    <t>af0fca738bb4eea2a617983a19b1c74e</t>
  </si>
  <si>
    <t>5635d464619ec05d2251dc185bb43c55</t>
  </si>
  <si>
    <t>c7f8182c2a61ef87ea8db9b4d1ecaf20</t>
  </si>
  <si>
    <t>de278d89f5f7456308bb382ae8ef95c3</t>
  </si>
  <si>
    <t>0aa36375f2e942dad909e63dc213c324</t>
  </si>
  <si>
    <t>4140eca581dcbcf4fb07bda83924e8a9</t>
  </si>
  <si>
    <t>1927367893d46e7a393b46fa68e6c489</t>
  </si>
  <si>
    <t>5903d6eeb80fd89396b445f2c4874865</t>
  </si>
  <si>
    <t>model</t>
  </si>
  <si>
    <t>result</t>
  </si>
  <si>
    <t>Df</t>
  </si>
  <si>
    <t>SumOfSqs</t>
  </si>
  <si>
    <t>R2</t>
  </si>
  <si>
    <t>F</t>
  </si>
  <si>
    <t>Pr(&gt;F)</t>
  </si>
  <si>
    <t>Model</t>
  </si>
  <si>
    <t>Residual</t>
  </si>
  <si>
    <t>pairwise.adonis(clr_dist_matrix, phyloseq::sample_data(ps_clr)$substrate_type)</t>
  </si>
  <si>
    <t xml:space="preserve">pairwise permanova; sample distance matrix ~ substrate_type </t>
  </si>
  <si>
    <t>pairs</t>
  </si>
  <si>
    <t>SumsOfSqs</t>
  </si>
  <si>
    <t>F.Model</t>
  </si>
  <si>
    <t>p.value</t>
  </si>
  <si>
    <t>p.adjusted</t>
  </si>
  <si>
    <t>sig</t>
  </si>
  <si>
    <t>Compost vs Fruit</t>
  </si>
  <si>
    <t>.</t>
  </si>
  <si>
    <t>Compost vs fig suspension</t>
  </si>
  <si>
    <t>Compost vs fig surface wash</t>
  </si>
  <si>
    <t>Compost vs Vector</t>
  </si>
  <si>
    <t>Compost vs Stem</t>
  </si>
  <si>
    <t>Fruit vs fig suspension</t>
  </si>
  <si>
    <t>Fruit vs fig surface wash</t>
  </si>
  <si>
    <t>Fruit vs Vector</t>
  </si>
  <si>
    <t>Fruit vs Stem</t>
  </si>
  <si>
    <t>fig suspension vs fig surface wash</t>
  </si>
  <si>
    <t>fig suspension vs Vector</t>
  </si>
  <si>
    <t>fig suspension vs Stem</t>
  </si>
  <si>
    <t>fig surface wash vs Vector</t>
  </si>
  <si>
    <t>fig surface wash vs Stem</t>
  </si>
  <si>
    <t>Vector vs Stem</t>
  </si>
  <si>
    <t>group</t>
  </si>
  <si>
    <t>effect_size_lower</t>
  </si>
  <si>
    <t>effect_size</t>
  </si>
  <si>
    <t>effect_size_upper</t>
  </si>
  <si>
    <t>effect_size_magnitude</t>
  </si>
  <si>
    <t>wilcox_stat</t>
  </si>
  <si>
    <t>wilcox_p</t>
  </si>
  <si>
    <t>p.adj</t>
  </si>
  <si>
    <t>aerobic_ammonia_oxidation</t>
  </si>
  <si>
    <t>aerobic_nitrite_oxidation</t>
  </si>
  <si>
    <t>aliphatic_non_methane_hydrocarbon_degradation</t>
  </si>
  <si>
    <t>anoxygenic_photoautotrophy</t>
  </si>
  <si>
    <t>anoxygenic_photoautotrophy_S_oxidizing</t>
  </si>
  <si>
    <t>aromatic_compound_degradation</t>
  </si>
  <si>
    <t>aromatic_hydrocarbon_degradation</t>
  </si>
  <si>
    <t>cellulolysis</t>
  </si>
  <si>
    <t>chemoheterotrophy</t>
  </si>
  <si>
    <t>chitinolysis</t>
  </si>
  <si>
    <t>dark_oxidation_of_sulfur_compounds</t>
  </si>
  <si>
    <t>dark_sulfide_oxidation</t>
  </si>
  <si>
    <t>fermentation</t>
  </si>
  <si>
    <t>human_associated</t>
  </si>
  <si>
    <t>hydrocarbon_degradation</t>
  </si>
  <si>
    <t>intracellular_parasites</t>
  </si>
  <si>
    <t>methanogenesis</t>
  </si>
  <si>
    <t>methanotrophy</t>
  </si>
  <si>
    <t>methylotrophy</t>
  </si>
  <si>
    <t>nitrate_reduction</t>
  </si>
  <si>
    <t>nitrification</t>
  </si>
  <si>
    <t>nitrogen_fixation</t>
  </si>
  <si>
    <t>nonphotosynthetic_cyanobacteria</t>
  </si>
  <si>
    <t>oxygenic_photoautotrophy</t>
  </si>
  <si>
    <t>photoheterotrophy</t>
  </si>
  <si>
    <t>photosynthetic_cyanobacteria</t>
  </si>
  <si>
    <t>plant_pathogen</t>
  </si>
  <si>
    <t>predatory_or_exoparasitic</t>
  </si>
  <si>
    <t>respiration_of_sulfur_compounds</t>
  </si>
  <si>
    <t>sulfate_respiration</t>
  </si>
  <si>
    <t>sulfite_respiration</t>
  </si>
  <si>
    <t>thiosulfate_respiration</t>
  </si>
  <si>
    <t>xylanolysis</t>
  </si>
  <si>
    <t>trait_value</t>
  </si>
  <si>
    <t>trait</t>
  </si>
  <si>
    <t>0.8799-1.27</t>
  </si>
  <si>
    <t>d1_lo20</t>
  </si>
  <si>
    <t>2.05-2.44</t>
  </si>
  <si>
    <t>2.83-3.22</t>
  </si>
  <si>
    <t>1.37-1.83</t>
  </si>
  <si>
    <t>d1_up20</t>
  </si>
  <si>
    <t>1.83-2.28</t>
  </si>
  <si>
    <t>2.28-2.73</t>
  </si>
  <si>
    <t>2.73-3.19</t>
  </si>
  <si>
    <t>4.55-5</t>
  </si>
  <si>
    <t>5.91-6.37</t>
  </si>
  <si>
    <t>4.38-5.84</t>
  </si>
  <si>
    <t>d2_lo30</t>
  </si>
  <si>
    <t>8.75-10.2</t>
  </si>
  <si>
    <t>14.7-16.3</t>
  </si>
  <si>
    <t>d2_up30</t>
  </si>
  <si>
    <t>9.78-11.4</t>
  </si>
  <si>
    <t>45.7-57.1</t>
  </si>
  <si>
    <t>doubling_h20</t>
  </si>
  <si>
    <t>1.19e+05-1.73e+06</t>
  </si>
  <si>
    <t>genome_size10</t>
  </si>
  <si>
    <t>1.73e+06-3.32e+06</t>
  </si>
  <si>
    <t>4.91e+06-6.5e+06</t>
  </si>
  <si>
    <t>4.95-6</t>
  </si>
  <si>
    <t>optimum_ph10</t>
  </si>
  <si>
    <t>8.1-9.15</t>
  </si>
  <si>
    <t>9.15-10.2</t>
  </si>
  <si>
    <t>2.9-13.2</t>
  </si>
  <si>
    <t>optimum_tmp10</t>
  </si>
  <si>
    <t>43.8-54</t>
  </si>
  <si>
    <t>54-64.2</t>
  </si>
  <si>
    <t>rRNA16S_genes_exact</t>
  </si>
  <si>
    <t>coccobacillus</t>
  </si>
  <si>
    <t>cellshape</t>
  </si>
  <si>
    <t>filament</t>
  </si>
  <si>
    <t>pleomorphic</t>
  </si>
  <si>
    <t>spiral</t>
  </si>
  <si>
    <t>vibrio</t>
  </si>
  <si>
    <t>anaerobic</t>
  </si>
  <si>
    <t>metabolism</t>
  </si>
  <si>
    <t>obligate_anaerobic</t>
  </si>
  <si>
    <t>gliding</t>
  </si>
  <si>
    <t>motility</t>
  </si>
  <si>
    <t>halophilic</t>
  </si>
  <si>
    <t>rangesalinity</t>
  </si>
  <si>
    <t>psychrophilic</t>
  </si>
  <si>
    <t>rangetmp</t>
  </si>
  <si>
    <t>psychrotolerant</t>
  </si>
  <si>
    <t>sample distance matrix ~  nematode_species + study + substrate_type</t>
  </si>
  <si>
    <t>Term</t>
  </si>
  <si>
    <t>nematode_species</t>
  </si>
  <si>
    <t>***</t>
  </si>
  <si>
    <t>study</t>
  </si>
  <si>
    <t>substrate_type</t>
  </si>
  <si>
    <t>with option, by="term"</t>
  </si>
  <si>
    <t>vegan::adonis2(formula = clr_dist_matrix ~ phyloseq::sample_data(ps_clr)$nematode_species + phyloseq::sample_data(ps_clr)$study + phyloseq::sample_data(ps_clr)$substrate_type)</t>
  </si>
  <si>
    <t>sample distance matrix ~  surface_or_interior + plant_label + foundress_number + worms_present</t>
  </si>
  <si>
    <t>model (includes all fig samples)</t>
  </si>
  <si>
    <t>model (includes only fig suspensions)</t>
  </si>
  <si>
    <t>vegan::adonis2(clr_dist_matrix ~ phyloseq::sample_data(ps_clr)$plant_label + phyloseq::sample_data(ps_clr)$foundress_number + phyloseq::sample_data(ps_clr)$worms_present)</t>
  </si>
  <si>
    <t>sample distance matrix ~  plant_label + foundress_number + worms_present</t>
  </si>
  <si>
    <t>lfc_surface_or_interiorsurface</t>
  </si>
  <si>
    <t>se_surface_or_interiorsurface</t>
  </si>
  <si>
    <t>W_surface_or_interiorsurface</t>
  </si>
  <si>
    <t>p_surface_or_interiorsurface</t>
  </si>
  <si>
    <t>q_surface_or_interiorsurface</t>
  </si>
  <si>
    <t>diff_surface_or_interiorsurface</t>
  </si>
  <si>
    <t>passed_ss_surface_or_interiorsurface</t>
  </si>
  <si>
    <t>diff_robust_surface_or_interiorsurface</t>
  </si>
  <si>
    <t>Actinobacteriota</t>
  </si>
  <si>
    <t>Actinobacteria</t>
  </si>
  <si>
    <t>Micrococcales</t>
  </si>
  <si>
    <t>Rhodobacterales</t>
  </si>
  <si>
    <t>Microbacteriaceae</t>
  </si>
  <si>
    <t>Xanthobacteraceae</t>
  </si>
  <si>
    <t>Rhodobacteraceae</t>
  </si>
  <si>
    <t>Bacteria_Actinobacteriota_Actinobacteria_Micrococcales_Microbacteriaceae_</t>
  </si>
  <si>
    <t>Taibaiella</t>
  </si>
  <si>
    <t>Raoultella</t>
  </si>
  <si>
    <t>Bacteria_Actinobacteriota_Actinobacteria_Micrococcales_Microbacteriaceae__</t>
  </si>
  <si>
    <t>Bacteria_Bacteroidota_Bacteroidia_Chitinophagales_Chitinophagaceae_Taibaiella_</t>
  </si>
  <si>
    <t>Bacteria_Proteobacteria_Gammaproteobacteria_Enterobacterales_Enterobacteriaceae_Raoultella_</t>
  </si>
  <si>
    <t>7521edd61e578d0d49cfd01fbf8cc2f5</t>
  </si>
  <si>
    <t>40ffac9cd8b8ef62bba893e2223310f0</t>
  </si>
  <si>
    <t>7ce647f7d457226fc3950cd5ec4eefdf</t>
  </si>
  <si>
    <t>34ed5dee580cb7e4333f93fa7bbb2354</t>
  </si>
  <si>
    <t>4552af3e905206840cf8b67bcaf2693f</t>
  </si>
  <si>
    <t>3d3f89fadf28973358458a50d436e91e</t>
  </si>
  <si>
    <t>b37bf03859da8d004dbb9f4f4a220214</t>
  </si>
  <si>
    <t>718981e648d6a3a51625c565106f6881</t>
  </si>
  <si>
    <t>fc6622c636a5210293fb2873fc4761d9</t>
  </si>
  <si>
    <t>607aee8b5f8abc3baf12a67738ff12d1</t>
  </si>
  <si>
    <t>42c4ad8258e5ae1d878307dd458b5990</t>
  </si>
  <si>
    <t>lfc_worms_presentyes</t>
  </si>
  <si>
    <t>se_worms_presentyes</t>
  </si>
  <si>
    <t>W_worms_presentyes</t>
  </si>
  <si>
    <t>p_worms_presentyes</t>
  </si>
  <si>
    <t>q_worms_presentyes</t>
  </si>
  <si>
    <t>diff_worms_presentyes</t>
  </si>
  <si>
    <t>passed_ss_worms_presentyes</t>
  </si>
  <si>
    <t>diff_robust_worms_presentyes</t>
  </si>
  <si>
    <t>Bacteria_Firmicutes_Bacilli_Lactobacillales_Enterococcaceae_Enterococcus_</t>
  </si>
  <si>
    <t>Bacteria_Planctomycetota_Phycisphaerae_Tepidisphaerales_Tepidisphaeraceae_Tepidisphaera_</t>
  </si>
  <si>
    <t>Bacteria_Proteobacteria_Alphaproteobacteria_Micavibrionales_uncultured_uncultured_uncultured_bacterium</t>
  </si>
  <si>
    <t>Bacteria_Proteobacteria_Gammaproteobacteria_Enterobacterales_Morganellaceae_Arsenophonus_</t>
  </si>
  <si>
    <t>Bacteria_Proteobacteria_Gammaproteobacteria_Pseudomonadales_Moraxellaceae_Acinetobacter_</t>
  </si>
  <si>
    <t>Bacteria_Proteobacteria_Alphaproteobacteria_Sphingomonadales_Sphingomonadaceae__</t>
  </si>
  <si>
    <t>Bacteria_Bacteroidota_Bacteroidia_Chitinophagales_Chitinophagaceae__</t>
  </si>
  <si>
    <t>Bacteria_Actinobacteriota_Actinobacteria_Kineosporiales_Kineosporiaceae__</t>
  </si>
  <si>
    <t>Bacteria_Bacteroidota_Bacteroidia_Chitinophagales_Chitinophagaceae_Flavisolibacter_uncultured_bacterium</t>
  </si>
  <si>
    <t>Bacteria_Myxococcota_Myxococcia_Myxococcales_Myxococcaceae_P3OB-42_uncultured_bacterium</t>
  </si>
  <si>
    <t>Bacteria_Proteobacteria_Alphaproteobacteria_Micavibrionales_uncultured_uncultured_</t>
  </si>
  <si>
    <t>Bacteria_Proteobacteria_Gammaproteobacteria_Enterobacterales_Enterobacteriaceae_Citrobacter_</t>
  </si>
  <si>
    <t>Bacteria_Bacteroidota_Bacteroidia_Cytophagales_Microscillaceae_Flexibacter_</t>
  </si>
  <si>
    <t>Bacteria_Proteobacteria_Alphaproteobacteria_Rhizobiales_Rhizobiaceae_Brucella_</t>
  </si>
  <si>
    <t>Bacteria_Proteobacteria_Alphaproteobacteria_Rhizobiales_Rhizobiaceae_Martelella_</t>
  </si>
  <si>
    <t>Bacteria_Actinobacteriota_Actinobacteria_Frankiales_Geodermatophilaceae_Geodermatophilus_</t>
  </si>
  <si>
    <t>Bacteria_Proteobacteria_Gammaproteobacteria_Burkholderiales_Comamonadaceae_Ramlibacter_</t>
  </si>
  <si>
    <t>Bacteria_Bacteroidota_Rhodothermia_Rhodothermales_Rhodothermaceae_Rubrivirga_</t>
  </si>
  <si>
    <t>Bacteria_Proteobacteria_Gammaproteobacteria_Xanthomonadales_Xanthomonadaceae_Luteimonas_</t>
  </si>
  <si>
    <t>a36a2714809a2e0c8f45edc9f26c67e6</t>
  </si>
  <si>
    <t>f50f7b988cd2a4793882818557fb0e69</t>
  </si>
  <si>
    <t>4ba6bad752253e930876e8c688e4d9fb</t>
  </si>
  <si>
    <t>c68b656efbefa339aa6d5e69c45351c8</t>
  </si>
  <si>
    <t>ab0e6304e9454ec4f36866d1f9402e46</t>
  </si>
  <si>
    <t>3abea7a304e461351b7de2cfc4b65846</t>
  </si>
  <si>
    <t>573091d7ddd85f9c5f14a7e53d2ba0bf</t>
  </si>
  <si>
    <t>2c01f9999136a64c4970c232e0a137e6</t>
  </si>
  <si>
    <t>912f795ef3617aeb65ff9ad69b9567a8</t>
  </si>
  <si>
    <t>e04225344ad6100c452caebb0063640a</t>
  </si>
  <si>
    <t>ebcde793488ffb6a6c083b94204de559</t>
  </si>
  <si>
    <t>3d5baff45729bf2214074c2e9f77ad10</t>
  </si>
  <si>
    <t>b80a5af2b6a542d77571a9dde028dd63</t>
  </si>
  <si>
    <t>5aec9bd35889489e4a05c78a82358060</t>
  </si>
  <si>
    <t>f36c50279a8fa1c121cb9dda1ab1cb42</t>
  </si>
  <si>
    <t>d1fbc7c2ddeb89e48a7ddbb3b88588e1</t>
  </si>
  <si>
    <t>681c1740d5917dc84caacdd55ece7ca2</t>
  </si>
  <si>
    <t>26f173c04574871aba8876838e2d9e61</t>
  </si>
  <si>
    <t>5adc0c5f0c03afb888fa2feb2dca6ea6</t>
  </si>
  <si>
    <t>563b76e5d01f557b145e55307cb77fc2</t>
  </si>
  <si>
    <t>e61a7bc42a30f0ca4f170b5e3f6cad0c</t>
  </si>
  <si>
    <t>569653b1659271a290facfcedd0de061</t>
  </si>
  <si>
    <t>d3df483cbb13c7f8c70820fb7e1e6230</t>
  </si>
  <si>
    <t>c50d36a6e593b5147afb76408cf3dc38</t>
  </si>
  <si>
    <t>f164333e56acb7153497d132b451deb7</t>
  </si>
  <si>
    <t>4b961b84716ac167392b11929d702643</t>
  </si>
  <si>
    <t>a162ef7cbdff22c67e2a3e458d751a4b</t>
  </si>
  <si>
    <t>12dd6509c32da6a9937d21f5b52f07dc</t>
  </si>
  <si>
    <t>ba945255fb4aff154706e5a5214f4910</t>
  </si>
  <si>
    <t>0e9ae3d0137092a4fbf8d113097c38af</t>
  </si>
  <si>
    <t>749906e6079c81c5b2979a147e503684</t>
  </si>
  <si>
    <t>119b70614392764602bb20f8bbe8f960</t>
  </si>
  <si>
    <t>3b94c19ef326eea0918e1c3d244c999c</t>
  </si>
  <si>
    <t>51d810a3fed597ec8151df6d57268336</t>
  </si>
  <si>
    <t>708bb3f490daf2f0465a4095a5c010e4</t>
  </si>
  <si>
    <t>5d64f0048c2092419dd3aad287eabbbb</t>
  </si>
  <si>
    <t>dee42ce3aa52ffbe2c350ee23b491242</t>
  </si>
  <si>
    <t>4d72007c70f4abc0bf9e8fe8b826d07d</t>
  </si>
  <si>
    <t>325b4d7fac7f2d2d18bceaf80b945bbe</t>
  </si>
  <si>
    <t>754732bfd3e0934fd495d6d70b3ffb1f</t>
  </si>
  <si>
    <t>b8232a8b26d5f1bbb3e12aa2ce8c9ade</t>
  </si>
  <si>
    <t>b7f5af401f678ffbe9f7299cfa59e3bf</t>
  </si>
  <si>
    <t>ae6303e17062ceb4164e814322114025</t>
  </si>
  <si>
    <t>97c0315ab3fa3ee36450254bb7be5c9f</t>
  </si>
  <si>
    <t>2d77cf80c9b03b82ce7ed6eacfa04e12</t>
  </si>
  <si>
    <t>62727dc7f1b9c5878de3da94b2977f05</t>
  </si>
  <si>
    <t>98f1d0470858c16553d59aba5ff31c19</t>
  </si>
  <si>
    <t>d731c732f9a16cd195c5c6313ae609bd</t>
  </si>
  <si>
    <t>3ed9b5dbe1ffe3a29b951fa8bc5fc2c8</t>
  </si>
  <si>
    <t>97e0826ba783693244648b4ca301e9b9</t>
  </si>
  <si>
    <t>6f9ef85283841fce5ad233a080e20092</t>
  </si>
  <si>
    <t>a0901407705992dc213ac509ede97d47</t>
  </si>
  <si>
    <t>76ef849cc891dab81ddaf5b878438e83</t>
  </si>
  <si>
    <t>4d3c8177314dc9cfeb820b00f3e88b2d</t>
  </si>
  <si>
    <t>a40501f38848bdf2209c14afc3561c2f</t>
  </si>
  <si>
    <t>1935b9726fc8e67ef0b72ec5208097ce</t>
  </si>
  <si>
    <t>3ae1e46b1f8c0fd21306bd1a647822cc</t>
  </si>
  <si>
    <t>4754344449d3a4bbfa13be1b17979fab</t>
  </si>
  <si>
    <t>c9de210c5a513e7749d7e67ce403d19a</t>
  </si>
  <si>
    <t>59a351402e79eb62104b5dbaf7c7af68</t>
  </si>
  <si>
    <t>0b7339d9f641ca23818474b57ca212d8</t>
  </si>
  <si>
    <t>df1484ee3ca2589f0c13867a3d0fbe31</t>
  </si>
  <si>
    <t>c0ddbe96bb6b5151b0e315f42e513c48</t>
  </si>
  <si>
    <t>f48cbba2fe7a2cba3df1c5bcffc1fa83</t>
  </si>
  <si>
    <t>9c0de7908dd6ef3d536b42d9e11e0779</t>
  </si>
  <si>
    <t>1b9b82444d4d216b95032bb22ee44a93</t>
  </si>
  <si>
    <t>51eece791fce2ccd551c6a4e83b64486</t>
  </si>
  <si>
    <t>a3e17f2a8daa25a72792f58571c72bc6</t>
  </si>
  <si>
    <t>6a37d1f89a1b6a0e45c90fed97d2bbd0</t>
  </si>
  <si>
    <t>8523976b021e200204373efbe55b6329</t>
  </si>
  <si>
    <t>Microtrichales</t>
  </si>
  <si>
    <t>Micavibrionales</t>
  </si>
  <si>
    <t>0319-6G20</t>
  </si>
  <si>
    <t>Fusobacteriales</t>
  </si>
  <si>
    <t>Enterococcus</t>
  </si>
  <si>
    <t>Tepidisphaera</t>
  </si>
  <si>
    <t>Bacteria_Proteobacteria_Alphaproteobacteria_Micavibrionales_uncultured_uncultured</t>
  </si>
  <si>
    <t>Bacteria_Actinobacteriota_Acidimicrobiia_Microtrichales_Ilumatobacteraceae_uncultured</t>
  </si>
  <si>
    <t>Arsenophonus</t>
  </si>
  <si>
    <t>Acinetobacter</t>
  </si>
  <si>
    <t>Bacteria_Proteobacteria_Alphaproteobacteria_Sphingomonadales_Sphingomonadaceae_</t>
  </si>
  <si>
    <t>Bacteria_Actinobacteriota_Actinobacteria_Kineosporiales_Kineosporiaceae_</t>
  </si>
  <si>
    <t>Bacteria_Bacteroidota_Bacteroidia_Chitinophagales_Chitinophagaceae_</t>
  </si>
  <si>
    <t>Fluviicola</t>
  </si>
  <si>
    <t>Flavisolibacter</t>
  </si>
  <si>
    <t>P3OB-42</t>
  </si>
  <si>
    <t>Solirubrobacter</t>
  </si>
  <si>
    <t>Citrobacter</t>
  </si>
  <si>
    <t>Flexibacter</t>
  </si>
  <si>
    <t>Brucella</t>
  </si>
  <si>
    <t>Martelella</t>
  </si>
  <si>
    <t>Geodermatophilus</t>
  </si>
  <si>
    <t>Sphingobacterium</t>
  </si>
  <si>
    <t>Ramlibacter</t>
  </si>
  <si>
    <t>Rubrivirga</t>
  </si>
  <si>
    <t>Bacteria_Proteobacteria_Alphaproteobacteria_Micavibrionales_uncultured</t>
  </si>
  <si>
    <t>Enterococcaceae</t>
  </si>
  <si>
    <t>Ilumatobacteraceae</t>
  </si>
  <si>
    <t>Crocinitomicaceae</t>
  </si>
  <si>
    <t>Chroococcidiopsaceae</t>
  </si>
  <si>
    <t>Rhodothermaceae</t>
  </si>
  <si>
    <t>Moraxellaceae</t>
  </si>
  <si>
    <t>Oligoflexia</t>
  </si>
  <si>
    <t>Rhodothermia</t>
  </si>
  <si>
    <t>Fusobacteriia</t>
  </si>
  <si>
    <t>Genus_1</t>
  </si>
  <si>
    <t>Genus_2</t>
  </si>
  <si>
    <t>r (Spearman correlation coefficient)</t>
  </si>
  <si>
    <t>p (FDR-adjusted)</t>
  </si>
  <si>
    <t>Chthoniobacter</t>
  </si>
  <si>
    <t>Pseudorhodoferax</t>
  </si>
  <si>
    <t>uncultured</t>
  </si>
  <si>
    <t>Aurantisolimonas</t>
  </si>
  <si>
    <t>Massilia</t>
  </si>
  <si>
    <t>Caulobacter</t>
  </si>
  <si>
    <t>Sphingobium</t>
  </si>
  <si>
    <t>Vampirovibrionaceae</t>
  </si>
  <si>
    <t>Pseudoxanthomonas</t>
  </si>
  <si>
    <t>Enterobacter</t>
  </si>
  <si>
    <t>Pantoea</t>
  </si>
  <si>
    <t>Pectobacterium</t>
  </si>
  <si>
    <t>Cellulomonas</t>
  </si>
  <si>
    <t>Curtobacterium</t>
  </si>
  <si>
    <t>Serratia</t>
  </si>
  <si>
    <t>Chroococcidiopsis</t>
  </si>
  <si>
    <t>11-1</t>
  </si>
  <si>
    <t>10-1</t>
  </si>
  <si>
    <t>9-1</t>
  </si>
  <si>
    <t>ASV</t>
  </si>
  <si>
    <t>sample distance matrix ~  surface_or_interior + foundress_number + worms_present (strata=plant_label)</t>
  </si>
  <si>
    <t>sample distance matrix ~  foundress_number + worms_present (strata=plant_label)</t>
  </si>
  <si>
    <t>vegan::adonis2(clr_dist_matrix ~ phyloseq::sample_data(ps_clr)$surface_or_interior  + phyloseq::sample_data(ps_clr)$foundress_number + phyloseq::sample_data(ps_clr)$worms_present, strata=phyloseq::sample_data(ps_clr)$plant_label)</t>
  </si>
  <si>
    <t>vegan::adonis2(clr_dist_matrix ~  phyloseq::sample_data(ps_clr)$foundress_number + phyloseq::sample_data(ps_clr)$worms_present, strata=phyloseq::sample_data(ps_clr)$plant_label)</t>
  </si>
  <si>
    <t>Supplemental Table 1 sheet 1 Library Prep Conditions</t>
  </si>
  <si>
    <t>Supplemental Table 1 sheet 2 Fig sample metadata</t>
  </si>
  <si>
    <t>Supplemental Table 1 sheet 3 Fig samples and barcodes</t>
  </si>
  <si>
    <t>Supplemental Table 1 sheet 4 Sample Sizes</t>
  </si>
  <si>
    <t>Supplemental Table 1 sheet 5 C. elegans sample metadata</t>
  </si>
  <si>
    <t>Supplemental Table 1 sheet 6 PERMANOVA with C. elegans samples</t>
  </si>
  <si>
    <t>Supplemental Table 1 sheet 7 Differential Abundance among nematode species</t>
  </si>
  <si>
    <t>Supplemental Table 1 sheet 9 amplicontraits results significant traits among nematode species</t>
  </si>
  <si>
    <t>Supplemental Table 1 sheet 8 FAPROTAX results significant functional groups among nematode species</t>
  </si>
  <si>
    <t>Supplemental Table 1 sheet 10 PERMANOVA results for fig samples</t>
  </si>
  <si>
    <t>Supplemental Table 1 sheet 11 Differential abundance of microbial taxa among fig sispensions and fig surface washes</t>
  </si>
  <si>
    <t>Supplemental Table 1 sheet 12 Co-occurrence results for genera in fig samples</t>
  </si>
  <si>
    <t>Supplemental Table 1 sheet 13 Differential abundance of microbial taxa among figs with and without Caenorhabditis nematodes</t>
  </si>
  <si>
    <t>number of paired end reads</t>
  </si>
  <si>
    <t>DNA Extracts Plate 1 and Test Samples</t>
  </si>
  <si>
    <t>AATGATACGGCGACCACCGAGATCTACACGCTTAATCCATAATCTATGGTAATTGTGTGYCAGCMGCCGCGGTAA</t>
  </si>
  <si>
    <t>AATGATACGGCGACCACCGAGATCTACACGCTCATTTCGCACTTTATGGTAATTGTGTGYCAGCMGCCGCGGTAA</t>
  </si>
  <si>
    <t>AATGATACGGCGACCACCGAGATCTACACGCTCATGTCTTCCATTATGGTAATTGTGTGYCAGCMGCCGCGGTAA</t>
  </si>
  <si>
    <t>AATGATACGGCGACCACCGAGATCTACACGCTCTCTGAGGTAACTATGGTAATTGTGTGYCAGCMGCCGCGGTAA</t>
  </si>
  <si>
    <t>AATGATACGGCGACCACCGAGATCTACACGCTGTTCATTAAACTTATGGTAATTGTGTGYCAGCMGCCGCGGTAA</t>
  </si>
  <si>
    <t>AATGATACGGCGACCACCGAGATCTACACGCTTTCGATGCCGCATATGGTAATTGTGTGYCAGCMGCCGCGGTAA</t>
  </si>
  <si>
    <t>AATGATACGGCGACCACCGAGATCTACACGCTTCGTTATTCAGTTATGGTAATTGTGTGYCAGCMGCCGCGGTAA</t>
  </si>
  <si>
    <t>AATGATACGGCGACCACCGAGATCTACACGCTACTCTGTAATTATATGGTAATTGTGTGYCAGCMGCCGCGGTAA</t>
  </si>
  <si>
    <t>AATGATACGGCGACCACCGAGATCTACACGCTATATGTTCTCAATATGGTAATTGTGTGYCAGCMGCCGCGGTAA</t>
  </si>
  <si>
    <t>AATGATACGGCGACCACCGAGATCTACACGCTTCAGACCAACTGTATGGTAATTGTGTGYCAGCMGCCGCGGTAA</t>
  </si>
  <si>
    <t>AATGATACGGCGACCACCGAGATCTACACGCTTTCCAATACTCATATGGTAATTGTGTGYCAGCMGCCGCGGTAA</t>
  </si>
  <si>
    <t>AATGATACGGCGACCACCGAGATCTACACGCTCTTGGAGGCTTATATGGTAATTGTGTGYCAGCMGCCGCGGTAA</t>
  </si>
  <si>
    <t>AATGATACGGCGACCACCGAGATCTACACGCTGTGCCGGCCGACTATGGTAATTGTGTGYCAGCMGCCGCGGTAA</t>
  </si>
  <si>
    <t>AATGATACGGCGACCACCGAGATCTACACGCTAGAGGGTGATCGTATGGTAATTGTGTGYCAGCMGCCGCGGTAA</t>
  </si>
  <si>
    <t>AATGATACGGCGACCACCGAGATCTACACGCTTCCGGCGGGCAATATGGTAATTGTGTGYCAGCMGCCGCGGTAA</t>
  </si>
  <si>
    <t>AATGATACGGCGACCACCGAGATCTACACGCTGGATACTCGCATTATGGTAATTGTGTGYCAGCMGCCGCGGTAA</t>
  </si>
  <si>
    <t>AATGATACGGCGACCACCGAGATCTACACGCTTCATGGCCTCCGTATGGTAATTGTGTGYCAGCMGCCGCGGTAA</t>
  </si>
  <si>
    <t>AATGATACGGCGACCACCGAGATCTACACGCTATGTGCTGCTCGTATGGTAATTGTGTGYCAGCMGCCGCGGTAA</t>
  </si>
  <si>
    <t>AATGATACGGCGACCACCGAGATCTACACGCTCCACGAGCAGGCTATGGTAATTGTGTGYCAGCMGCCGCGGTAA</t>
  </si>
  <si>
    <t>AATGATACGGCGACCACCGAGATCTACACGCTCGCCGTACTTGCTATGGTAATTGTGTGYCAGCMGCCGCGGTAA</t>
  </si>
  <si>
    <t>AATGATACGGCGACCACCGAGATCTACACGCTTATCATATTACGTATGGTAATTGTGTGYCAGCMGCCGCGGTAA</t>
  </si>
  <si>
    <t>AATGATACGGCGACCACCGAGATCTACACGCTCCTTGACCGATGTATGGTAATTGTGTGYCAGCMGCCGCGGTAA</t>
  </si>
  <si>
    <t>AATGATACGGCGACCACCGAGATCTACACGCTAGCTCTAGAAACTATGGTAATTGTGTGYCAGCMGCCGCGGTAA</t>
  </si>
  <si>
    <t>AATGATACGGCGACCACCGAGATCTACACGCTGTTTGAAACACGTATGGTAATTGTGTGYCAGCMGCCGCGGTAA</t>
  </si>
  <si>
    <t>AATGATACGGCGACCACCGAGATCTACACGCTCAATCATAGGTGTATGGTAATTGTGTGYCAGCMGCCGCGGTAA</t>
  </si>
  <si>
    <t>AATGATACGGCGACCACCGAGATCTACACGCTACATGATATTCTTATGGTAATTGTGTGYCAGCMGCCGCGGTAA</t>
  </si>
  <si>
    <t>AATGATACGGCGACCACCGAGATCTACACGCTCCGATAAAGGTTTATGGTAATTGTGTGYCAGCMGCCGCGGTAA</t>
  </si>
  <si>
    <t>AATGATACGGCGACCACCGAGATCTACACGCTGCGTGCCCGGCCTATGGTAATTGTGTGYCAGCMGCCGCGGTAA</t>
  </si>
  <si>
    <t>AATGATACGGCGACCACCGAGATCTACACGCTTAAACCTGGACATATGGTAATTGTGTGYCAGCMGCCGCGGTAA</t>
  </si>
  <si>
    <t>AATGATACGGCGACCACCGAGATCTACACGCTAACAGTAAACAATATGGTAATTGTGTGYCAGCMGCCGCGGTAA</t>
  </si>
  <si>
    <t>AATGATACGGCGACCACCGAGATCTACACGCTCAAACTGCGTTGTATGGTAATTGTGTGYCAGCMGCCGCGGTAA</t>
  </si>
  <si>
    <t>AATGATACGGCGACCACCGAGATCTACACGCTCCTCCGTCATGGTATGGTAATTGTGTGYCAGCMGCCGCGGTAA</t>
  </si>
  <si>
    <t>AATGATACGGCGACCACCGAGATCTACACGCTAGCAGTGCGGTGTATGGTAATTGTGTGYCAGCMGCCGCGGTAA</t>
  </si>
  <si>
    <t>AATGATACGGCGACCACCGAGATCTACACGCTGTTGGACGAAGGTATGGTAATTGTGTGYCAGCMGCCGCGGTAA</t>
  </si>
  <si>
    <t>AATGATACGGCGACCACCGAGATCTACACGCTCAGGAACCAGGATATGGTAATTGTGTGYCAGCMGCCGCGGTAA</t>
  </si>
  <si>
    <t>AATGATACGGCGACCACCGAGATCTACACGCTCAAAGGAGCCCGTATGGTAATTGTGTGYCAGCMGCCGCGGTAA</t>
  </si>
  <si>
    <t>AATGATACGGCGACCACCGAGATCTACACGCTTAAGGCATCGCTTATGGTAATTGTGTGYCAGCMGCCGCGGTAA</t>
  </si>
  <si>
    <t>AATGATACGGCGACCACCGAGATCTACACGCTCCAACCCAGATCTATGGTAATTGTGTGYCAGCMGCCGCGGTAA</t>
  </si>
  <si>
    <t>AATGATACGGCGACCACCGAGATCTACACGCTACCGAACAATCCTATGGTAATTGTGTGYCAGCMGCCGCGGTAA</t>
  </si>
  <si>
    <t>AATGATACGGCGACCACCGAGATCTACACGCTTCGAGAGTTTGCTATGGTAATTGTGTGYCAGCMGCCGCGGTAA</t>
  </si>
  <si>
    <t>AATGATACGGCGACCACCGAGATCTACACGCTGCTGCCCACCTATATGGTAATTGTGTGYCAGCMGCCGCGGTAA</t>
  </si>
  <si>
    <t>AATGATACGGCGACCACCGAGATCTACACGCTGCATATGCACTGTATGGTAATTGTGTGYCAGCMGCCGCGGTAA</t>
  </si>
  <si>
    <t>AATGATACGGCGACCACCGAGATCTACACGCTGTCACTCCGAACTATGGTAATTGTGTGYCAGCMGCCGCGGTAA</t>
  </si>
  <si>
    <t>AATGATACGGCGACCACCGAGATCTACACGCTGCATAAACGACTTATGGTAATTGTGTGYCAGCMGCCGCGGTAA</t>
  </si>
  <si>
    <t>AATGATACGGCGACCACCGAGATCTACACGCTTGCGGCGTCAGGTATGGTAATTGTGTGYCAGCMGCCGCGGTAA</t>
  </si>
  <si>
    <t>AATGATACGGCGACCACCGAGATCTACACGCTTTAAGTTAAGTTTATGGTAATTGTGTGYCAGCMGCCGCGGTAA</t>
  </si>
  <si>
    <t>AATGATACGGCGACCACCGAGATCTACACGCTACGGTACCCTACTATGGTAATTGTGTGYCAGCMGCCGCGGTAA</t>
  </si>
  <si>
    <t>AATGATACGGCGACCACCGAGATCTACACGCTCACACAAAGTCATATGGTAATTGTGTGYCAGCMGCCGCGGTAA</t>
  </si>
  <si>
    <t>AATGATACGGCGACCACCGAGATCTACACGCTCGACACGGAGAATATGGTAATTGTGTGYCAGCMGCCGCGGTAA</t>
  </si>
  <si>
    <t>AATGATACGGCGACCACCGAGATCTACACGCTGCGTTTGCTAGCTATGGTAATTGTGTGYCAGCMGCCGCGGTAA</t>
  </si>
  <si>
    <t>AATGATACGGCGACCACCGAGATCTACACGCTCCGGCGACAGAATATGGTAATTGTGTGYCAGCMGCCGCGGTAA</t>
  </si>
  <si>
    <t>AATGATACGGCGACCACCGAGATCTACACGCTCGTTCTGGTGGTTATGGTAATTGTGTGYCAGCMGCCGCGGTAA</t>
  </si>
  <si>
    <t>AATGATACGGCGACCACCGAGATCTACACGCTATCGTAGTGGTCTATGGTAATTGTGTGYCAGCMGCCGCGGTAA</t>
  </si>
  <si>
    <t>AATGATACGGCGACCACCGAGATCTACACGCTCGCTGTGGATTATATGGTAATTGTGTGYCAGCMGCCGCGGTAA</t>
  </si>
  <si>
    <t>AATGATACGGCGACCACCGAGATCTACACGCTAGCCGCGGGTCCTATGGTAATTGTGTGYCAGCMGCCGCGGTAA</t>
  </si>
  <si>
    <t>AATGATACGGCGACCACCGAGATCTACACGCTTGAGTCATTGAGTATGGTAATTGTGTGYCAGCMGCCGCGGTAA</t>
  </si>
  <si>
    <t>AATGATACGGCGACCACCGAGATCTACACGCTTCCACAGGGTTCTATGGTAATTGTGTGYCAGCMGCCGCGGTAA</t>
  </si>
  <si>
    <t>AATGATACGGCGACCACCGAGATCTACACGCTAGATGTCCGTCATATGGTAATTGTGTGYCAGCMGCCGCGGTAA</t>
  </si>
  <si>
    <t>AATGATACGGCGACCACCGAGATCTACACGCTCGAGGCGAGTCATATGGTAATTGTGTGYCAGCMGCCGCGGTAA</t>
  </si>
  <si>
    <t>AATGATACGGCGACCACCGAGATCTACACGCTCCTCACTAGCGATATGGTAATTGTGTGYCAGCMGCCGCGGTAA</t>
  </si>
  <si>
    <t>AATGATACGGCGACCACCGAGATCTACACGCTTAGTTCGGTGACTATGGTAATTGTGTGYCAGCMGCCGCGGTAA</t>
  </si>
  <si>
    <t>AATGATACGGCGACCACCGAGATCTACACGCTTAGCAGTTGCGTTATGGTAATTGTGTGYCAGCMGCCGCGGTAA</t>
  </si>
  <si>
    <t>AATGATACGGCGACCACCGAGATCTACACGCTCTTGCTCATAATTATGGTAATTGTGTGYCAGCMGCCGCGGTAA</t>
  </si>
  <si>
    <t>AATGATACGGCGACCACCGAGATCTACACGCTGGTAGTTCATAGTATGGTAATTGTGTGYCAGCMGCCGCGGTAA</t>
  </si>
  <si>
    <t>AATGATACGGCGACCACCGAGATCTACACGCTACCTACTTGTCTTATGGTAATTGTGTGYCAGCMGCCGCGGTAA</t>
  </si>
  <si>
    <t>AATGATACGGCGACCACCGAGATCTACACGCTGGAGAACGACACTATGGTAATTGTGTGYCAGCMGCCGCGGTAA</t>
  </si>
  <si>
    <t>AATGATACGGCGACCACCGAGATCTACACGCTAATTAATATGTATATGGTAATTGTGTGYCAGCMGCCGCGGTAA</t>
  </si>
  <si>
    <t>AATGATACGGCGACCACCGAGATCTACACGCTCTAATCAGAGTGTATGGTAATTGTGTGYCAGCMGCCGCGGTAA</t>
  </si>
  <si>
    <t>AATGATACGGCGACCACCGAGATCTACACGCTTTAATGGATCGGTATGGTAATTGTGTGYCAGCMGCCGCGGTAA</t>
  </si>
  <si>
    <t>AATGATACGGCGACCACCGAGATCTACACGCTTAGTCTAAGGGTTATGGTAATTGTGTGYCAGCMGCCGCGGTAA</t>
  </si>
  <si>
    <t>AATGATACGGCGACCACCGAGATCTACACGCTTAGGAACTCACCTATGGTAATTGTGTGYCAGCMGCCGCGGTAA</t>
  </si>
  <si>
    <t>AATGATACGGCGACCACCGAGATCTACACGCTACGACAACGGGCTATGGTAATTGTGTGYCAGCMGCCGCGGTAA</t>
  </si>
  <si>
    <t>AATGATACGGCGACCACCGAGATCTACACGCTCGATGAATATCGTATGGTAATTGTGTGYCAGCMGCCGCGGTAA</t>
  </si>
  <si>
    <t>AATGATACGGCGACCACCGAGATCTACACGCTACTGTGACGTCCTATGGTAATTGTGTGYCAGCMGCCGCGGTAA</t>
  </si>
  <si>
    <t>AATGATACGGCGACCACCGAGATCTACACGCTCCTACCATTGTTTATGGTAATTGTGTGYCAGCMGCCGCGGTAA</t>
  </si>
  <si>
    <t>AATGATACGGCGACCACCGAGATCTACACGCTATGACTAAGATGTATGGTAATTGTGTGYCAGCMGCCGCGGTAA</t>
  </si>
  <si>
    <t>AATGATACGGCGACCACCGAGATCTACACGCTCTACAGGGTCTCTATGGTAATTGTGTGYCAGCMGCCGCGGTAA</t>
  </si>
  <si>
    <t>AATGATACGGCGACCACCGAGATCTACACGCTTCAAGTCCGCACTATGGTAATTGTGTGYCAGCMGCCGCGGTAA</t>
  </si>
  <si>
    <t>AATGATACGGCGACCACCGAGATCTACACGCTAACTCAATAGCGTATGGTAATTGTGTGYCAGCMGCCGCGGTAA</t>
  </si>
  <si>
    <t>AATGATACGGCGACCACCGAGATCTACACGCTCTACTCCACGAGTATGGTAATTGTGTGYCAGCMGCCGCGGTAA</t>
  </si>
  <si>
    <t>AATGATACGGCGACCACCGAGATCTACACGCTTTGAACAAGCCATATGGTAATTGTGTGYCAGCMGCCGCGGTA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6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  <font>
      <sz val="12"/>
      <color rgb="FF202124"/>
      <name val="Arial"/>
      <family val="2"/>
    </font>
    <font>
      <sz val="11"/>
      <color theme="1"/>
      <name val="Calibri"/>
      <family val="2"/>
      <scheme val="minor"/>
    </font>
    <font>
      <sz val="10"/>
      <name val="Arial"/>
      <family val="2"/>
    </font>
    <font>
      <i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2"/>
      <color theme="1"/>
      <name val="Helvetica"/>
      <family val="2"/>
    </font>
    <font>
      <sz val="12"/>
      <color theme="1"/>
      <name val="Calibri"/>
      <family val="2"/>
    </font>
    <font>
      <b/>
      <sz val="12"/>
      <color theme="1"/>
      <name val="Calibri"/>
      <family val="2"/>
    </font>
    <font>
      <sz val="10"/>
      <color theme="1"/>
      <name val="Liberation Sans"/>
    </font>
    <font>
      <b/>
      <sz val="10"/>
      <color theme="1"/>
      <name val="Liberation Sans"/>
    </font>
    <font>
      <sz val="12"/>
      <color rgb="FF000000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E9BD99"/>
        <bgColor indexed="64"/>
      </patternFill>
    </fill>
    <fill>
      <patternFill patternType="solid">
        <fgColor rgb="FFE89ABB"/>
        <bgColor indexed="64"/>
      </patternFill>
    </fill>
    <fill>
      <patternFill patternType="solid">
        <fgColor rgb="FF97CFEB"/>
        <bgColor indexed="64"/>
      </patternFill>
    </fill>
    <fill>
      <patternFill patternType="solid">
        <fgColor rgb="FFA5DBA5"/>
        <bgColor indexed="64"/>
      </patternFill>
    </fill>
    <fill>
      <patternFill patternType="solid">
        <fgColor rgb="FFBEB2F0"/>
        <bgColor indexed="64"/>
      </patternFill>
    </fill>
    <fill>
      <patternFill patternType="solid">
        <fgColor rgb="FFBDBEC1"/>
        <bgColor indexed="64"/>
      </patternFill>
    </fill>
  </fills>
  <borders count="20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3">
    <xf numFmtId="0" fontId="0" fillId="0" borderId="0"/>
    <xf numFmtId="0" fontId="6" fillId="0" borderId="0"/>
    <xf numFmtId="0" fontId="7" fillId="0" borderId="0"/>
  </cellStyleXfs>
  <cellXfs count="106">
    <xf numFmtId="0" fontId="0" fillId="0" borderId="0" xfId="0"/>
    <xf numFmtId="14" fontId="1" fillId="2" borderId="1" xfId="0" applyNumberFormat="1" applyFont="1" applyFill="1" applyBorder="1"/>
    <xf numFmtId="0" fontId="1" fillId="3" borderId="2" xfId="0" applyFont="1" applyFill="1" applyBorder="1" applyAlignment="1">
      <alignment horizontal="left"/>
    </xf>
    <xf numFmtId="0" fontId="1" fillId="3" borderId="3" xfId="0" applyFont="1" applyFill="1" applyBorder="1"/>
    <xf numFmtId="14" fontId="1" fillId="3" borderId="4" xfId="0" applyNumberFormat="1" applyFont="1" applyFill="1" applyBorder="1"/>
    <xf numFmtId="0" fontId="0" fillId="3" borderId="0" xfId="0" applyFill="1"/>
    <xf numFmtId="0" fontId="1" fillId="3" borderId="5" xfId="0" applyFont="1" applyFill="1" applyBorder="1"/>
    <xf numFmtId="0" fontId="1" fillId="3" borderId="0" xfId="0" applyFont="1" applyFill="1"/>
    <xf numFmtId="14" fontId="1" fillId="3" borderId="1" xfId="0" applyNumberFormat="1" applyFont="1" applyFill="1" applyBorder="1"/>
    <xf numFmtId="0" fontId="1" fillId="3" borderId="7" xfId="0" applyFont="1" applyFill="1" applyBorder="1" applyAlignment="1">
      <alignment horizontal="center"/>
    </xf>
    <xf numFmtId="0" fontId="0" fillId="3" borderId="0" xfId="0" applyFill="1" applyAlignment="1">
      <alignment horizontal="right"/>
    </xf>
    <xf numFmtId="0" fontId="1" fillId="3" borderId="6" xfId="0" applyFont="1" applyFill="1" applyBorder="1" applyAlignment="1">
      <alignment horizontal="right"/>
    </xf>
    <xf numFmtId="0" fontId="3" fillId="3" borderId="8" xfId="0" applyFont="1" applyFill="1" applyBorder="1" applyAlignment="1">
      <alignment horizontal="right"/>
    </xf>
    <xf numFmtId="0" fontId="4" fillId="3" borderId="0" xfId="0" applyFont="1" applyFill="1" applyAlignment="1">
      <alignment horizontal="right"/>
    </xf>
    <xf numFmtId="0" fontId="1" fillId="3" borderId="2" xfId="0" applyFont="1" applyFill="1" applyBorder="1" applyAlignment="1">
      <alignment horizontal="right"/>
    </xf>
    <xf numFmtId="0" fontId="1" fillId="3" borderId="4" xfId="0" applyFont="1" applyFill="1" applyBorder="1" applyAlignment="1">
      <alignment horizontal="center"/>
    </xf>
    <xf numFmtId="164" fontId="1" fillId="3" borderId="8" xfId="0" applyNumberFormat="1" applyFont="1" applyFill="1" applyBorder="1"/>
    <xf numFmtId="164" fontId="0" fillId="3" borderId="0" xfId="0" applyNumberFormat="1" applyFill="1" applyAlignment="1">
      <alignment horizontal="right"/>
    </xf>
    <xf numFmtId="0" fontId="1" fillId="3" borderId="5" xfId="0" applyFont="1" applyFill="1" applyBorder="1" applyAlignment="1">
      <alignment horizontal="right"/>
    </xf>
    <xf numFmtId="0" fontId="1" fillId="3" borderId="1" xfId="0" applyFont="1" applyFill="1" applyBorder="1" applyAlignment="1">
      <alignment horizontal="center"/>
    </xf>
    <xf numFmtId="0" fontId="1" fillId="3" borderId="9" xfId="0" applyFont="1" applyFill="1" applyBorder="1" applyAlignment="1">
      <alignment horizontal="right"/>
    </xf>
    <xf numFmtId="0" fontId="1" fillId="3" borderId="10" xfId="0" applyFont="1" applyFill="1" applyBorder="1" applyAlignment="1">
      <alignment horizontal="center"/>
    </xf>
    <xf numFmtId="0" fontId="5" fillId="3" borderId="7" xfId="0" applyFont="1" applyFill="1" applyBorder="1" applyAlignment="1">
      <alignment horizontal="center"/>
    </xf>
    <xf numFmtId="0" fontId="1" fillId="3" borderId="9" xfId="0" applyFont="1" applyFill="1" applyBorder="1"/>
    <xf numFmtId="0" fontId="1" fillId="3" borderId="11" xfId="0" applyFont="1" applyFill="1" applyBorder="1"/>
    <xf numFmtId="0" fontId="1" fillId="3" borderId="11" xfId="0" applyFont="1" applyFill="1" applyBorder="1" applyAlignment="1">
      <alignment horizontal="right"/>
    </xf>
    <xf numFmtId="164" fontId="1" fillId="3" borderId="10" xfId="0" applyNumberFormat="1" applyFont="1" applyFill="1" applyBorder="1"/>
    <xf numFmtId="0" fontId="1" fillId="3" borderId="0" xfId="0" applyFont="1" applyFill="1" applyAlignment="1">
      <alignment horizontal="right"/>
    </xf>
    <xf numFmtId="164" fontId="1" fillId="3" borderId="0" xfId="0" applyNumberFormat="1" applyFont="1" applyFill="1"/>
    <xf numFmtId="0" fontId="1" fillId="0" borderId="0" xfId="0" applyFont="1"/>
    <xf numFmtId="0" fontId="1" fillId="4" borderId="2" xfId="0" applyFont="1" applyFill="1" applyBorder="1"/>
    <xf numFmtId="0" fontId="1" fillId="4" borderId="4" xfId="0" applyFont="1" applyFill="1" applyBorder="1"/>
    <xf numFmtId="0" fontId="1" fillId="4" borderId="5" xfId="0" applyFont="1" applyFill="1" applyBorder="1"/>
    <xf numFmtId="14" fontId="1" fillId="4" borderId="1" xfId="0" applyNumberFormat="1" applyFont="1" applyFill="1" applyBorder="1"/>
    <xf numFmtId="0" fontId="1" fillId="4" borderId="8" xfId="0" applyFont="1" applyFill="1" applyBorder="1"/>
    <xf numFmtId="0" fontId="1" fillId="4" borderId="8" xfId="0" applyFont="1" applyFill="1" applyBorder="1" applyAlignment="1">
      <alignment horizontal="right"/>
    </xf>
    <xf numFmtId="14" fontId="1" fillId="4" borderId="8" xfId="0" applyNumberFormat="1" applyFont="1" applyFill="1" applyBorder="1" applyAlignment="1">
      <alignment horizontal="right"/>
    </xf>
    <xf numFmtId="0" fontId="1" fillId="5" borderId="2" xfId="0" applyFont="1" applyFill="1" applyBorder="1"/>
    <xf numFmtId="0" fontId="1" fillId="5" borderId="3" xfId="0" applyFont="1" applyFill="1" applyBorder="1"/>
    <xf numFmtId="0" fontId="1" fillId="5" borderId="4" xfId="0" applyFont="1" applyFill="1" applyBorder="1"/>
    <xf numFmtId="0" fontId="1" fillId="5" borderId="5" xfId="0" applyFont="1" applyFill="1" applyBorder="1"/>
    <xf numFmtId="14" fontId="1" fillId="5" borderId="0" xfId="0" applyNumberFormat="1" applyFont="1" applyFill="1"/>
    <xf numFmtId="0" fontId="1" fillId="5" borderId="0" xfId="0" applyFont="1" applyFill="1"/>
    <xf numFmtId="0" fontId="1" fillId="5" borderId="1" xfId="0" applyFont="1" applyFill="1" applyBorder="1"/>
    <xf numFmtId="0" fontId="1" fillId="5" borderId="8" xfId="0" applyFont="1" applyFill="1" applyBorder="1"/>
    <xf numFmtId="0" fontId="1" fillId="5" borderId="8" xfId="0" applyFont="1" applyFill="1" applyBorder="1" applyAlignment="1">
      <alignment horizontal="right"/>
    </xf>
    <xf numFmtId="0" fontId="1" fillId="5" borderId="11" xfId="0" applyFont="1" applyFill="1" applyBorder="1"/>
    <xf numFmtId="0" fontId="1" fillId="5" borderId="10" xfId="0" applyFont="1" applyFill="1" applyBorder="1"/>
    <xf numFmtId="0" fontId="1" fillId="2" borderId="2" xfId="0" applyFont="1" applyFill="1" applyBorder="1"/>
    <xf numFmtId="0" fontId="1" fillId="2" borderId="4" xfId="0" applyFont="1" applyFill="1" applyBorder="1"/>
    <xf numFmtId="0" fontId="1" fillId="2" borderId="5" xfId="0" applyFont="1" applyFill="1" applyBorder="1"/>
    <xf numFmtId="0" fontId="1" fillId="2" borderId="8" xfId="0" applyFont="1" applyFill="1" applyBorder="1"/>
    <xf numFmtId="0" fontId="1" fillId="2" borderId="8" xfId="0" applyFont="1" applyFill="1" applyBorder="1" applyAlignment="1">
      <alignment horizontal="right"/>
    </xf>
    <xf numFmtId="0" fontId="1" fillId="6" borderId="2" xfId="0" applyFont="1" applyFill="1" applyBorder="1"/>
    <xf numFmtId="0" fontId="1" fillId="6" borderId="3" xfId="0" applyFont="1" applyFill="1" applyBorder="1"/>
    <xf numFmtId="0" fontId="1" fillId="6" borderId="4" xfId="0" applyFont="1" applyFill="1" applyBorder="1"/>
    <xf numFmtId="0" fontId="1" fillId="6" borderId="5" xfId="0" applyFont="1" applyFill="1" applyBorder="1"/>
    <xf numFmtId="0" fontId="1" fillId="6" borderId="0" xfId="0" applyFont="1" applyFill="1"/>
    <xf numFmtId="14" fontId="1" fillId="6" borderId="1" xfId="0" applyNumberFormat="1" applyFont="1" applyFill="1" applyBorder="1"/>
    <xf numFmtId="0" fontId="1" fillId="6" borderId="8" xfId="0" applyFont="1" applyFill="1" applyBorder="1"/>
    <xf numFmtId="0" fontId="1" fillId="7" borderId="2" xfId="0" applyFont="1" applyFill="1" applyBorder="1"/>
    <xf numFmtId="0" fontId="1" fillId="7" borderId="4" xfId="0" applyFont="1" applyFill="1" applyBorder="1"/>
    <xf numFmtId="0" fontId="1" fillId="7" borderId="5" xfId="0" applyFont="1" applyFill="1" applyBorder="1"/>
    <xf numFmtId="14" fontId="1" fillId="7" borderId="1" xfId="0" applyNumberFormat="1" applyFont="1" applyFill="1" applyBorder="1"/>
    <xf numFmtId="0" fontId="1" fillId="7" borderId="8" xfId="0" applyFont="1" applyFill="1" applyBorder="1"/>
    <xf numFmtId="0" fontId="1" fillId="7" borderId="8" xfId="0" applyFont="1" applyFill="1" applyBorder="1" applyAlignment="1">
      <alignment horizontal="right"/>
    </xf>
    <xf numFmtId="2" fontId="1" fillId="7" borderId="8" xfId="0" applyNumberFormat="1" applyFont="1" applyFill="1" applyBorder="1" applyAlignment="1">
      <alignment horizontal="right"/>
    </xf>
    <xf numFmtId="0" fontId="2" fillId="0" borderId="0" xfId="0" applyFont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2" fillId="0" borderId="16" xfId="0" applyFont="1" applyBorder="1"/>
    <xf numFmtId="0" fontId="0" fillId="0" borderId="16" xfId="0" applyBorder="1"/>
    <xf numFmtId="0" fontId="0" fillId="0" borderId="17" xfId="0" applyBorder="1"/>
    <xf numFmtId="0" fontId="2" fillId="0" borderId="18" xfId="0" applyFont="1" applyBorder="1"/>
    <xf numFmtId="0" fontId="2" fillId="0" borderId="19" xfId="0" applyFont="1" applyBorder="1"/>
    <xf numFmtId="0" fontId="8" fillId="0" borderId="13" xfId="0" applyFont="1" applyBorder="1"/>
    <xf numFmtId="0" fontId="8" fillId="0" borderId="15" xfId="0" applyFont="1" applyBorder="1"/>
    <xf numFmtId="0" fontId="2" fillId="0" borderId="12" xfId="0" applyFont="1" applyBorder="1"/>
    <xf numFmtId="0" fontId="2" fillId="0" borderId="13" xfId="0" applyFont="1" applyBorder="1"/>
    <xf numFmtId="0" fontId="2" fillId="0" borderId="14" xfId="0" applyFont="1" applyBorder="1"/>
    <xf numFmtId="0" fontId="2" fillId="0" borderId="15" xfId="0" applyFont="1" applyBorder="1"/>
    <xf numFmtId="0" fontId="2" fillId="0" borderId="17" xfId="0" applyFont="1" applyBorder="1"/>
    <xf numFmtId="0" fontId="0" fillId="0" borderId="18" xfId="0" applyBorder="1"/>
    <xf numFmtId="0" fontId="9" fillId="0" borderId="12" xfId="0" applyFont="1" applyBorder="1"/>
    <xf numFmtId="0" fontId="8" fillId="0" borderId="12" xfId="0" applyFont="1" applyBorder="1"/>
    <xf numFmtId="0" fontId="10" fillId="0" borderId="0" xfId="0" applyFont="1"/>
    <xf numFmtId="0" fontId="11" fillId="0" borderId="0" xfId="0" applyFont="1"/>
    <xf numFmtId="0" fontId="12" fillId="0" borderId="0" xfId="0" applyFont="1"/>
    <xf numFmtId="0" fontId="13" fillId="0" borderId="0" xfId="0" applyFont="1"/>
    <xf numFmtId="11" fontId="0" fillId="0" borderId="0" xfId="0" applyNumberFormat="1"/>
    <xf numFmtId="11" fontId="13" fillId="0" borderId="0" xfId="0" applyNumberFormat="1" applyFont="1"/>
    <xf numFmtId="0" fontId="14" fillId="0" borderId="0" xfId="0" applyFont="1"/>
    <xf numFmtId="0" fontId="0" fillId="0" borderId="0" xfId="0" applyAlignment="1">
      <alignment horizontal="right"/>
    </xf>
    <xf numFmtId="0" fontId="2" fillId="0" borderId="0" xfId="0" applyFont="1" applyAlignment="1">
      <alignment horizontal="right"/>
    </xf>
    <xf numFmtId="0" fontId="2" fillId="0" borderId="0" xfId="0" applyFont="1" applyAlignment="1">
      <alignment horizontal="left"/>
    </xf>
    <xf numFmtId="49" fontId="10" fillId="0" borderId="0" xfId="0" applyNumberFormat="1" applyFont="1"/>
    <xf numFmtId="49" fontId="0" fillId="0" borderId="0" xfId="0" applyNumberFormat="1"/>
    <xf numFmtId="0" fontId="15" fillId="0" borderId="0" xfId="0" applyFont="1"/>
    <xf numFmtId="2" fontId="1" fillId="6" borderId="8" xfId="0" applyNumberFormat="1" applyFont="1" applyFill="1" applyBorder="1" applyAlignment="1">
      <alignment horizontal="left"/>
    </xf>
    <xf numFmtId="0" fontId="1" fillId="3" borderId="6" xfId="0" applyFont="1" applyFill="1" applyBorder="1" applyAlignment="1">
      <alignment horizontal="center"/>
    </xf>
    <xf numFmtId="0" fontId="1" fillId="3" borderId="7" xfId="0" applyFont="1" applyFill="1" applyBorder="1" applyAlignment="1">
      <alignment horizontal="center"/>
    </xf>
    <xf numFmtId="0" fontId="1" fillId="3" borderId="8" xfId="0" applyFont="1" applyFill="1" applyBorder="1" applyAlignment="1">
      <alignment horizontal="center"/>
    </xf>
    <xf numFmtId="0" fontId="1" fillId="3" borderId="8" xfId="0" applyFont="1" applyFill="1" applyBorder="1" applyAlignment="1">
      <alignment horizontal="left"/>
    </xf>
    <xf numFmtId="0" fontId="1" fillId="6" borderId="8" xfId="0" applyFont="1" applyFill="1" applyBorder="1" applyAlignment="1">
      <alignment horizontal="left"/>
    </xf>
  </cellXfs>
  <cellStyles count="3">
    <cellStyle name="Normal" xfId="0" builtinId="0"/>
    <cellStyle name="Normal 2" xfId="1" xr:uid="{58E0FA7A-32EB-AA45-BE87-82041B38E688}"/>
    <cellStyle name="Normal 2 2" xfId="2" xr:uid="{37DDBBE1-61AB-DB45-860C-425CC7CAE66D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786B2F-1394-7D43-9434-678FCFE98E5D}">
  <dimension ref="A1:I53"/>
  <sheetViews>
    <sheetView workbookViewId="0">
      <selection activeCell="L27" sqref="L27"/>
    </sheetView>
  </sheetViews>
  <sheetFormatPr baseColWidth="10" defaultRowHeight="16"/>
  <cols>
    <col min="8" max="8" width="25.83203125" customWidth="1"/>
    <col min="9" max="9" width="13.33203125" customWidth="1"/>
  </cols>
  <sheetData>
    <row r="1" spans="1:9">
      <c r="A1" t="s">
        <v>1793</v>
      </c>
    </row>
    <row r="3" spans="1:9">
      <c r="A3" s="2" t="s">
        <v>0</v>
      </c>
      <c r="B3" s="3"/>
      <c r="C3" s="3"/>
      <c r="D3" s="3"/>
      <c r="E3" s="3" t="s">
        <v>0</v>
      </c>
      <c r="F3" s="4">
        <v>44546</v>
      </c>
      <c r="G3" s="5"/>
    </row>
    <row r="4" spans="1:9">
      <c r="A4" s="6"/>
      <c r="B4" s="7"/>
      <c r="C4" s="7"/>
      <c r="D4" s="7"/>
      <c r="E4" s="7" t="s">
        <v>1</v>
      </c>
      <c r="F4" s="8">
        <v>44553</v>
      </c>
      <c r="G4" s="5"/>
    </row>
    <row r="5" spans="1:9">
      <c r="A5" s="101" t="s">
        <v>2</v>
      </c>
      <c r="B5" s="102"/>
      <c r="C5" s="7"/>
      <c r="D5" s="103" t="s">
        <v>3</v>
      </c>
      <c r="E5" s="103"/>
      <c r="F5" s="103"/>
      <c r="G5" s="10" t="s">
        <v>4</v>
      </c>
    </row>
    <row r="6" spans="1:9">
      <c r="A6" s="11" t="s">
        <v>5</v>
      </c>
      <c r="B6" s="9" t="s">
        <v>6</v>
      </c>
      <c r="C6" s="7"/>
      <c r="D6" s="104"/>
      <c r="E6" s="104"/>
      <c r="F6" s="12" t="s">
        <v>7</v>
      </c>
      <c r="G6" s="13" t="s">
        <v>7</v>
      </c>
    </row>
    <row r="7" spans="1:9">
      <c r="A7" s="14" t="s">
        <v>8</v>
      </c>
      <c r="B7" s="15" t="s">
        <v>9</v>
      </c>
      <c r="C7" s="7"/>
      <c r="D7" s="104" t="s">
        <v>10</v>
      </c>
      <c r="E7" s="104"/>
      <c r="F7" s="16">
        <v>10</v>
      </c>
      <c r="G7" s="17">
        <v>10</v>
      </c>
    </row>
    <row r="8" spans="1:9">
      <c r="A8" s="18" t="s">
        <v>11</v>
      </c>
      <c r="B8" s="19" t="s">
        <v>9</v>
      </c>
      <c r="C8" s="7"/>
      <c r="D8" s="104" t="s">
        <v>12</v>
      </c>
      <c r="E8" s="104"/>
      <c r="F8" s="16">
        <v>7.2</v>
      </c>
      <c r="G8" s="17">
        <v>5.2</v>
      </c>
    </row>
    <row r="9" spans="1:9">
      <c r="A9" s="20" t="s">
        <v>13</v>
      </c>
      <c r="B9" s="21" t="s">
        <v>14</v>
      </c>
      <c r="C9" s="7"/>
      <c r="D9" s="104" t="s">
        <v>15</v>
      </c>
      <c r="E9" s="104"/>
      <c r="F9" s="16">
        <v>0.4</v>
      </c>
      <c r="G9" s="17">
        <v>0.4</v>
      </c>
      <c r="H9" t="s">
        <v>89</v>
      </c>
      <c r="I9" t="s">
        <v>672</v>
      </c>
    </row>
    <row r="10" spans="1:9">
      <c r="A10" s="11" t="s">
        <v>13</v>
      </c>
      <c r="B10" s="9" t="s">
        <v>16</v>
      </c>
      <c r="C10" s="7"/>
      <c r="D10" s="104" t="s">
        <v>17</v>
      </c>
      <c r="E10" s="104"/>
      <c r="F10" s="16">
        <v>0.4</v>
      </c>
      <c r="G10" s="17">
        <v>0.4</v>
      </c>
      <c r="H10" t="s">
        <v>671</v>
      </c>
      <c r="I10" t="s">
        <v>673</v>
      </c>
    </row>
    <row r="11" spans="1:9">
      <c r="A11" s="11" t="s">
        <v>18</v>
      </c>
      <c r="B11" s="22" t="s">
        <v>19</v>
      </c>
      <c r="C11" s="7"/>
      <c r="D11" s="104" t="s">
        <v>20</v>
      </c>
      <c r="E11" s="104"/>
      <c r="F11" s="16">
        <v>2</v>
      </c>
      <c r="G11" s="17">
        <v>4</v>
      </c>
    </row>
    <row r="12" spans="1:9">
      <c r="A12" s="23"/>
      <c r="B12" s="24"/>
      <c r="C12" s="24"/>
      <c r="D12" s="25"/>
      <c r="E12" s="25" t="s">
        <v>21</v>
      </c>
      <c r="F12" s="26">
        <v>20</v>
      </c>
      <c r="G12" s="17">
        <v>20</v>
      </c>
    </row>
    <row r="13" spans="1:9">
      <c r="A13" s="7"/>
      <c r="B13" s="7"/>
      <c r="C13" s="7"/>
      <c r="D13" s="27"/>
      <c r="E13" s="27" t="s">
        <v>22</v>
      </c>
      <c r="F13" s="28" t="s">
        <v>23</v>
      </c>
      <c r="G13" s="17"/>
    </row>
    <row r="14" spans="1:9">
      <c r="A14" s="29"/>
      <c r="B14" s="29"/>
      <c r="C14" s="29"/>
      <c r="D14" s="29"/>
      <c r="E14" s="29"/>
      <c r="F14" s="29"/>
    </row>
    <row r="15" spans="1:9">
      <c r="A15" s="30" t="s">
        <v>24</v>
      </c>
      <c r="B15" s="31"/>
      <c r="C15" s="29"/>
      <c r="D15" s="30" t="s">
        <v>24</v>
      </c>
      <c r="E15" s="31"/>
      <c r="F15" s="29"/>
    </row>
    <row r="16" spans="1:9">
      <c r="A16" s="32"/>
      <c r="B16" s="33">
        <v>44546</v>
      </c>
      <c r="C16" s="29"/>
      <c r="D16" s="32"/>
      <c r="E16" s="33">
        <v>44553</v>
      </c>
      <c r="F16" s="29"/>
    </row>
    <row r="17" spans="1:6">
      <c r="A17" s="34" t="s">
        <v>25</v>
      </c>
      <c r="B17" s="35">
        <v>2</v>
      </c>
      <c r="C17" s="29"/>
      <c r="D17" s="34" t="s">
        <v>25</v>
      </c>
      <c r="E17" s="35">
        <v>2</v>
      </c>
      <c r="F17" s="29"/>
    </row>
    <row r="18" spans="1:6">
      <c r="A18" s="34" t="s">
        <v>26</v>
      </c>
      <c r="B18" s="35" t="s">
        <v>27</v>
      </c>
      <c r="C18" s="29"/>
      <c r="D18" s="34" t="s">
        <v>26</v>
      </c>
      <c r="E18" s="35" t="s">
        <v>28</v>
      </c>
      <c r="F18" s="29"/>
    </row>
    <row r="19" spans="1:6">
      <c r="A19" s="34" t="s">
        <v>29</v>
      </c>
      <c r="B19" s="35" t="s">
        <v>30</v>
      </c>
      <c r="C19" s="29"/>
      <c r="D19" s="34" t="s">
        <v>29</v>
      </c>
      <c r="E19" s="35" t="s">
        <v>31</v>
      </c>
      <c r="F19" s="29"/>
    </row>
    <row r="20" spans="1:6">
      <c r="A20" s="34" t="s">
        <v>32</v>
      </c>
      <c r="B20" s="35" t="s">
        <v>33</v>
      </c>
      <c r="C20" s="29"/>
      <c r="D20" s="34" t="s">
        <v>32</v>
      </c>
      <c r="E20" s="35" t="s">
        <v>33</v>
      </c>
      <c r="F20" s="29"/>
    </row>
    <row r="21" spans="1:6">
      <c r="A21" s="34" t="s">
        <v>34</v>
      </c>
      <c r="B21" s="35" t="s">
        <v>35</v>
      </c>
      <c r="C21" s="29"/>
      <c r="D21" s="34" t="s">
        <v>34</v>
      </c>
      <c r="E21" s="35" t="s">
        <v>35</v>
      </c>
      <c r="F21" s="29"/>
    </row>
    <row r="22" spans="1:6">
      <c r="A22" s="34" t="s">
        <v>36</v>
      </c>
      <c r="B22" s="35" t="s">
        <v>37</v>
      </c>
      <c r="C22" s="29"/>
      <c r="D22" s="34" t="s">
        <v>36</v>
      </c>
      <c r="E22" s="35" t="s">
        <v>37</v>
      </c>
      <c r="F22" s="29"/>
    </row>
    <row r="23" spans="1:6">
      <c r="A23" s="34" t="s">
        <v>38</v>
      </c>
      <c r="B23" s="35" t="s">
        <v>28</v>
      </c>
      <c r="C23" s="29"/>
      <c r="D23" s="34" t="s">
        <v>38</v>
      </c>
      <c r="E23" s="35" t="s">
        <v>28</v>
      </c>
      <c r="F23" s="29"/>
    </row>
    <row r="24" spans="1:6">
      <c r="A24" s="34" t="s">
        <v>39</v>
      </c>
      <c r="B24" s="35" t="s">
        <v>40</v>
      </c>
      <c r="C24" s="29"/>
      <c r="D24" s="34" t="s">
        <v>39</v>
      </c>
      <c r="E24" s="35" t="s">
        <v>40</v>
      </c>
      <c r="F24" s="29"/>
    </row>
    <row r="25" spans="1:6">
      <c r="A25" s="34" t="s">
        <v>41</v>
      </c>
      <c r="B25" s="36">
        <v>44546</v>
      </c>
      <c r="C25" s="29"/>
      <c r="D25" s="34" t="s">
        <v>41</v>
      </c>
      <c r="E25" s="36">
        <v>44553</v>
      </c>
      <c r="F25" s="29"/>
    </row>
    <row r="26" spans="1:6">
      <c r="A26" s="29" t="s">
        <v>42</v>
      </c>
      <c r="B26" s="29"/>
      <c r="C26" s="29"/>
      <c r="D26" s="29"/>
      <c r="E26" s="29"/>
      <c r="F26" s="29"/>
    </row>
    <row r="27" spans="1:6">
      <c r="A27" s="29"/>
      <c r="B27" s="29"/>
      <c r="C27" s="29"/>
      <c r="D27" s="29"/>
      <c r="E27" s="29"/>
      <c r="F27" s="29"/>
    </row>
    <row r="28" spans="1:6">
      <c r="A28" s="37" t="s">
        <v>43</v>
      </c>
      <c r="B28" s="38"/>
      <c r="C28" s="38"/>
      <c r="D28" s="39"/>
      <c r="E28" s="29"/>
      <c r="F28" s="29"/>
    </row>
    <row r="29" spans="1:6">
      <c r="A29" s="40"/>
      <c r="B29" s="41">
        <v>44566</v>
      </c>
      <c r="C29" s="42"/>
      <c r="D29" s="43"/>
      <c r="E29" s="29"/>
      <c r="F29" s="29"/>
    </row>
    <row r="30" spans="1:6">
      <c r="A30" s="44" t="s">
        <v>44</v>
      </c>
      <c r="B30" s="45" t="s">
        <v>45</v>
      </c>
      <c r="C30" s="42"/>
      <c r="D30" s="43"/>
      <c r="E30" s="29"/>
      <c r="F30" s="29"/>
    </row>
    <row r="31" spans="1:6">
      <c r="A31" s="44" t="s">
        <v>46</v>
      </c>
      <c r="B31" s="45" t="s">
        <v>45</v>
      </c>
      <c r="C31" s="42"/>
      <c r="D31" s="43"/>
      <c r="E31" s="29"/>
      <c r="F31" s="29"/>
    </row>
    <row r="32" spans="1:6">
      <c r="A32" s="44" t="s">
        <v>47</v>
      </c>
      <c r="B32" s="45" t="s">
        <v>48</v>
      </c>
      <c r="C32" s="42"/>
      <c r="D32" s="43"/>
      <c r="E32" s="29"/>
      <c r="F32" s="29"/>
    </row>
    <row r="33" spans="1:6">
      <c r="A33" s="44" t="s">
        <v>49</v>
      </c>
      <c r="B33" s="45" t="s">
        <v>50</v>
      </c>
      <c r="C33" s="46"/>
      <c r="D33" s="47"/>
      <c r="E33" s="29"/>
      <c r="F33" s="29"/>
    </row>
    <row r="34" spans="1:6">
      <c r="A34" s="29"/>
      <c r="B34" s="29"/>
      <c r="C34" s="29"/>
      <c r="D34" s="29"/>
      <c r="E34" s="29"/>
      <c r="F34" s="29"/>
    </row>
    <row r="35" spans="1:6">
      <c r="A35" s="48" t="s">
        <v>51</v>
      </c>
      <c r="B35" s="49"/>
      <c r="C35" s="29"/>
      <c r="D35" s="29"/>
    </row>
    <row r="36" spans="1:6">
      <c r="A36" s="50"/>
      <c r="B36" s="1">
        <v>44566</v>
      </c>
      <c r="C36" s="29"/>
      <c r="D36" s="29"/>
    </row>
    <row r="37" spans="1:6">
      <c r="A37" s="51" t="s">
        <v>52</v>
      </c>
      <c r="B37" s="52" t="s">
        <v>53</v>
      </c>
      <c r="C37" s="29"/>
      <c r="D37" s="29"/>
    </row>
    <row r="38" spans="1:6">
      <c r="A38" s="51" t="s">
        <v>54</v>
      </c>
      <c r="B38" s="52" t="s">
        <v>55</v>
      </c>
      <c r="C38" s="29"/>
      <c r="D38" s="29"/>
    </row>
    <row r="39" spans="1:6">
      <c r="A39" s="51" t="s">
        <v>56</v>
      </c>
      <c r="B39" s="52" t="s">
        <v>57</v>
      </c>
      <c r="C39" s="29"/>
      <c r="D39" s="29"/>
    </row>
    <row r="40" spans="1:6">
      <c r="A40" s="51" t="s">
        <v>58</v>
      </c>
      <c r="B40" s="52" t="s">
        <v>59</v>
      </c>
      <c r="C40" s="29"/>
      <c r="D40" s="29"/>
    </row>
    <row r="41" spans="1:6">
      <c r="A41" s="51" t="s">
        <v>49</v>
      </c>
      <c r="B41" s="52" t="s">
        <v>60</v>
      </c>
      <c r="C41" s="29"/>
      <c r="D41" s="29"/>
      <c r="E41" s="29"/>
      <c r="F41" s="29"/>
    </row>
    <row r="42" spans="1:6">
      <c r="A42" s="29"/>
      <c r="B42" s="29"/>
      <c r="C42" s="29"/>
      <c r="D42" s="29"/>
      <c r="E42" s="29"/>
      <c r="F42" s="29"/>
    </row>
    <row r="43" spans="1:6">
      <c r="A43" s="53" t="s">
        <v>61</v>
      </c>
      <c r="B43" s="54"/>
      <c r="C43" s="55"/>
      <c r="D43" s="29"/>
      <c r="E43" s="29"/>
      <c r="F43" s="29"/>
    </row>
    <row r="44" spans="1:6">
      <c r="A44" s="56"/>
      <c r="B44" s="57"/>
      <c r="C44" s="58">
        <v>44567</v>
      </c>
      <c r="D44" s="29"/>
      <c r="E44" s="29"/>
      <c r="F44" s="29"/>
    </row>
    <row r="45" spans="1:6">
      <c r="A45" s="59" t="s">
        <v>62</v>
      </c>
      <c r="B45" s="105" t="s">
        <v>63</v>
      </c>
      <c r="C45" s="105"/>
      <c r="D45" s="29"/>
      <c r="E45" s="29"/>
      <c r="F45" s="29"/>
    </row>
    <row r="46" spans="1:6">
      <c r="A46" s="59" t="s">
        <v>64</v>
      </c>
      <c r="B46" s="105" t="s">
        <v>65</v>
      </c>
      <c r="C46" s="105"/>
      <c r="D46" s="29"/>
      <c r="E46" s="29"/>
      <c r="F46" s="29"/>
    </row>
    <row r="47" spans="1:6">
      <c r="A47" s="59" t="s">
        <v>66</v>
      </c>
      <c r="B47" s="105">
        <v>394</v>
      </c>
      <c r="C47" s="105"/>
      <c r="D47" s="29"/>
      <c r="E47" s="29"/>
      <c r="F47" s="29"/>
    </row>
    <row r="48" spans="1:6">
      <c r="A48" s="59" t="s">
        <v>67</v>
      </c>
      <c r="B48" s="100">
        <f>(B53/(660*B47))*1000000</f>
        <v>18.535609906168283</v>
      </c>
      <c r="C48" s="100"/>
      <c r="D48" s="29"/>
      <c r="E48" s="29"/>
      <c r="F48" s="29"/>
    </row>
    <row r="49" spans="1:6">
      <c r="A49" s="29"/>
      <c r="B49" s="29"/>
      <c r="C49" s="29"/>
      <c r="D49" s="29"/>
      <c r="E49" s="29"/>
      <c r="F49" s="29"/>
    </row>
    <row r="50" spans="1:6">
      <c r="A50" s="60" t="s">
        <v>68</v>
      </c>
      <c r="B50" s="61"/>
      <c r="C50" s="29"/>
      <c r="D50" s="29"/>
      <c r="E50" s="29"/>
      <c r="F50" s="29"/>
    </row>
    <row r="51" spans="1:6">
      <c r="A51" s="62"/>
      <c r="B51" s="63">
        <v>44566</v>
      </c>
      <c r="C51" s="29"/>
      <c r="D51" s="29"/>
      <c r="E51" s="29"/>
      <c r="F51" s="29"/>
    </row>
    <row r="52" spans="1:6">
      <c r="A52" s="64" t="s">
        <v>62</v>
      </c>
      <c r="B52" s="65" t="s">
        <v>69</v>
      </c>
      <c r="C52" s="29"/>
      <c r="D52" s="29"/>
      <c r="E52" s="29"/>
      <c r="F52" s="29"/>
    </row>
    <row r="53" spans="1:6">
      <c r="A53" s="64" t="s">
        <v>70</v>
      </c>
      <c r="B53" s="66">
        <v>4.82</v>
      </c>
      <c r="C53" s="29"/>
      <c r="F53" s="29"/>
    </row>
  </sheetData>
  <mergeCells count="12">
    <mergeCell ref="B48:C48"/>
    <mergeCell ref="A5:B5"/>
    <mergeCell ref="D5:F5"/>
    <mergeCell ref="D6:E6"/>
    <mergeCell ref="D7:E7"/>
    <mergeCell ref="D8:E8"/>
    <mergeCell ref="D9:E9"/>
    <mergeCell ref="D10:E10"/>
    <mergeCell ref="D11:E11"/>
    <mergeCell ref="B45:C45"/>
    <mergeCell ref="B46:C46"/>
    <mergeCell ref="B47:C47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0874DB-FDE8-C74A-AB42-6CFE4F8ED38F}">
  <dimension ref="A1:I73"/>
  <sheetViews>
    <sheetView workbookViewId="0"/>
  </sheetViews>
  <sheetFormatPr baseColWidth="10" defaultRowHeight="16"/>
  <cols>
    <col min="1" max="1" width="32.1640625" customWidth="1"/>
    <col min="2" max="2" width="18.83203125" customWidth="1"/>
    <col min="8" max="8" width="14.33203125" customWidth="1"/>
  </cols>
  <sheetData>
    <row r="1" spans="1:9">
      <c r="A1" s="99" t="s">
        <v>1802</v>
      </c>
    </row>
    <row r="3" spans="1:9" ht="15" customHeight="1"/>
    <row r="4" spans="1:9">
      <c r="A4" s="67" t="s">
        <v>1597</v>
      </c>
      <c r="B4" s="67" t="s">
        <v>1596</v>
      </c>
      <c r="I4" t="s">
        <v>1595</v>
      </c>
    </row>
    <row r="6" spans="1:9">
      <c r="A6" t="s">
        <v>1465</v>
      </c>
    </row>
    <row r="7" spans="1:9">
      <c r="B7" s="90"/>
      <c r="C7" s="90" t="s">
        <v>1466</v>
      </c>
      <c r="D7" s="90" t="s">
        <v>1467</v>
      </c>
      <c r="E7" s="90" t="s">
        <v>1468</v>
      </c>
      <c r="F7" s="90" t="s">
        <v>1469</v>
      </c>
      <c r="G7" s="90" t="s">
        <v>1470</v>
      </c>
    </row>
    <row r="8" spans="1:9">
      <c r="B8" s="90" t="s">
        <v>1471</v>
      </c>
      <c r="C8" s="90">
        <v>22</v>
      </c>
      <c r="D8" s="90">
        <v>105830</v>
      </c>
      <c r="E8" s="90">
        <v>0.47304000000000002</v>
      </c>
      <c r="F8" s="90">
        <v>1.9177999999999999</v>
      </c>
      <c r="G8" s="90">
        <v>1E-3</v>
      </c>
    </row>
    <row r="9" spans="1:9">
      <c r="B9" s="90" t="s">
        <v>1472</v>
      </c>
      <c r="C9" s="90">
        <v>47</v>
      </c>
      <c r="D9" s="90">
        <v>117891</v>
      </c>
      <c r="E9" s="90">
        <v>0.52695999999999998</v>
      </c>
      <c r="F9" s="90"/>
      <c r="G9" s="90"/>
    </row>
    <row r="10" spans="1:9">
      <c r="B10" s="90" t="s">
        <v>340</v>
      </c>
      <c r="C10" s="90">
        <v>69</v>
      </c>
      <c r="D10" s="90">
        <v>223721</v>
      </c>
      <c r="E10" s="90">
        <v>1</v>
      </c>
      <c r="F10" s="90"/>
      <c r="G10" s="90"/>
    </row>
    <row r="12" spans="1:9">
      <c r="B12" s="96" t="s">
        <v>1594</v>
      </c>
    </row>
    <row r="14" spans="1:9">
      <c r="B14" s="90" t="s">
        <v>1589</v>
      </c>
      <c r="C14" s="90" t="s">
        <v>1466</v>
      </c>
      <c r="D14" s="90" t="s">
        <v>1467</v>
      </c>
      <c r="E14" s="90" t="s">
        <v>1468</v>
      </c>
      <c r="F14" s="90" t="s">
        <v>1469</v>
      </c>
      <c r="G14" s="90" t="s">
        <v>1470</v>
      </c>
    </row>
    <row r="15" spans="1:9">
      <c r="B15" s="90" t="s">
        <v>363</v>
      </c>
      <c r="C15" s="90">
        <v>1</v>
      </c>
      <c r="D15" s="90">
        <v>11261</v>
      </c>
      <c r="E15" s="90">
        <v>5.033E-2</v>
      </c>
      <c r="F15" s="90">
        <v>4.4893000000000001</v>
      </c>
      <c r="G15" s="90">
        <v>1E-3</v>
      </c>
    </row>
    <row r="16" spans="1:9">
      <c r="B16" s="90" t="s">
        <v>366</v>
      </c>
      <c r="C16" s="90">
        <v>11</v>
      </c>
      <c r="D16" s="90">
        <v>71227</v>
      </c>
      <c r="E16" s="90">
        <v>0.31838</v>
      </c>
      <c r="F16" s="90">
        <v>2.5815000000000001</v>
      </c>
      <c r="G16" s="90">
        <v>1E-3</v>
      </c>
    </row>
    <row r="17" spans="1:9">
      <c r="B17" s="90" t="s">
        <v>372</v>
      </c>
      <c r="C17" s="90">
        <v>9</v>
      </c>
      <c r="D17" s="90">
        <v>20246</v>
      </c>
      <c r="E17" s="90">
        <v>9.0490000000000001E-2</v>
      </c>
      <c r="F17" s="90">
        <v>0.89680000000000004</v>
      </c>
      <c r="G17" s="90">
        <v>0.84799999999999998</v>
      </c>
    </row>
    <row r="18" spans="1:9">
      <c r="B18" s="90" t="s">
        <v>373</v>
      </c>
      <c r="C18" s="90">
        <v>1</v>
      </c>
      <c r="D18" s="90">
        <v>3096</v>
      </c>
      <c r="E18" s="90">
        <v>1.384E-2</v>
      </c>
      <c r="F18" s="90">
        <v>1.2343</v>
      </c>
      <c r="G18" s="90">
        <v>0.115</v>
      </c>
    </row>
    <row r="19" spans="1:9">
      <c r="B19" s="90" t="s">
        <v>1472</v>
      </c>
      <c r="C19" s="90">
        <v>47</v>
      </c>
      <c r="D19" s="90">
        <v>117891</v>
      </c>
      <c r="E19" s="90">
        <v>0.52695999999999998</v>
      </c>
      <c r="F19" s="90"/>
    </row>
    <row r="20" spans="1:9">
      <c r="B20" s="90" t="s">
        <v>340</v>
      </c>
      <c r="C20" s="90">
        <v>69</v>
      </c>
      <c r="D20" s="90">
        <v>223721</v>
      </c>
      <c r="E20" s="90">
        <v>1</v>
      </c>
      <c r="F20" s="90"/>
    </row>
    <row r="23" spans="1:9">
      <c r="A23" s="67" t="s">
        <v>1597</v>
      </c>
      <c r="B23" s="67" t="s">
        <v>1789</v>
      </c>
      <c r="I23" t="s">
        <v>1791</v>
      </c>
    </row>
    <row r="25" spans="1:9">
      <c r="B25" s="90"/>
      <c r="C25" s="90" t="s">
        <v>1466</v>
      </c>
      <c r="D25" s="90" t="s">
        <v>1467</v>
      </c>
      <c r="E25" s="90" t="s">
        <v>1468</v>
      </c>
      <c r="F25" s="90" t="s">
        <v>1469</v>
      </c>
      <c r="G25" s="90" t="s">
        <v>1470</v>
      </c>
    </row>
    <row r="26" spans="1:9">
      <c r="B26" s="90" t="s">
        <v>1471</v>
      </c>
      <c r="C26" s="90">
        <v>11</v>
      </c>
      <c r="D26" s="90">
        <v>46494</v>
      </c>
      <c r="E26" s="90">
        <v>0.20782</v>
      </c>
      <c r="F26" s="90">
        <v>1.3833</v>
      </c>
      <c r="G26" s="90">
        <v>1E-3</v>
      </c>
    </row>
    <row r="27" spans="1:9">
      <c r="B27" s="90" t="s">
        <v>1472</v>
      </c>
      <c r="C27" s="90">
        <v>58</v>
      </c>
      <c r="D27" s="90">
        <v>177227</v>
      </c>
      <c r="E27" s="90">
        <v>0.79218</v>
      </c>
      <c r="F27" s="90"/>
      <c r="G27" s="90"/>
    </row>
    <row r="28" spans="1:9">
      <c r="B28" s="90" t="s">
        <v>340</v>
      </c>
      <c r="C28" s="90">
        <v>69</v>
      </c>
      <c r="D28" s="90">
        <v>223721</v>
      </c>
      <c r="E28" s="90">
        <v>1</v>
      </c>
      <c r="F28" s="90"/>
      <c r="G28" s="90"/>
    </row>
    <row r="29" spans="1:9">
      <c r="B29" s="90"/>
      <c r="C29" s="90"/>
      <c r="D29" s="90"/>
      <c r="E29" s="90"/>
      <c r="F29" s="90"/>
      <c r="G29" s="90"/>
    </row>
    <row r="30" spans="1:9">
      <c r="B30" s="90"/>
      <c r="C30" s="90"/>
      <c r="D30" s="90"/>
      <c r="E30" s="90"/>
      <c r="F30" s="90"/>
      <c r="G30" s="90"/>
    </row>
    <row r="31" spans="1:9">
      <c r="B31" s="96" t="s">
        <v>1594</v>
      </c>
      <c r="C31" s="90"/>
      <c r="D31" s="90"/>
      <c r="E31" s="90"/>
      <c r="F31" s="90"/>
      <c r="G31" s="90"/>
    </row>
    <row r="32" spans="1:9">
      <c r="B32" s="96"/>
      <c r="C32" s="90"/>
      <c r="D32" s="90"/>
      <c r="E32" s="90"/>
      <c r="F32" s="90"/>
      <c r="G32" s="90"/>
    </row>
    <row r="33" spans="1:9">
      <c r="B33" s="90" t="s">
        <v>1589</v>
      </c>
      <c r="C33" s="90" t="s">
        <v>1466</v>
      </c>
      <c r="D33" s="90" t="s">
        <v>1467</v>
      </c>
      <c r="E33" s="90" t="s">
        <v>1468</v>
      </c>
      <c r="F33" s="90" t="s">
        <v>1469</v>
      </c>
      <c r="G33" s="90" t="s">
        <v>1470</v>
      </c>
    </row>
    <row r="34" spans="1:9">
      <c r="B34" s="90" t="s">
        <v>363</v>
      </c>
      <c r="C34" s="90">
        <v>1</v>
      </c>
      <c r="D34" s="90">
        <v>11261</v>
      </c>
      <c r="E34" s="90">
        <v>5.033E-2</v>
      </c>
      <c r="F34" s="90">
        <v>3.6852</v>
      </c>
      <c r="G34" s="90">
        <v>1E-3</v>
      </c>
    </row>
    <row r="35" spans="1:9">
      <c r="B35" s="90" t="s">
        <v>372</v>
      </c>
      <c r="C35" s="90">
        <v>9</v>
      </c>
      <c r="D35" s="90">
        <v>31629</v>
      </c>
      <c r="E35" s="90">
        <v>0.14138000000000001</v>
      </c>
      <c r="F35" s="90">
        <v>1.1500999999999999</v>
      </c>
      <c r="G35" s="90">
        <v>0.55600000000000005</v>
      </c>
    </row>
    <row r="36" spans="1:9">
      <c r="B36" s="90" t="s">
        <v>373</v>
      </c>
      <c r="C36" s="90">
        <v>1</v>
      </c>
      <c r="D36" s="90">
        <v>3604</v>
      </c>
      <c r="E36" s="90">
        <v>1.6109999999999999E-2</v>
      </c>
      <c r="F36" s="90">
        <v>1.1796</v>
      </c>
      <c r="G36" s="90">
        <v>0.495</v>
      </c>
    </row>
    <row r="37" spans="1:9" ht="15" customHeight="1">
      <c r="B37" s="90" t="s">
        <v>1472</v>
      </c>
      <c r="C37" s="90">
        <v>58</v>
      </c>
      <c r="D37" s="90">
        <v>177227</v>
      </c>
      <c r="E37" s="90">
        <v>0.79218</v>
      </c>
      <c r="F37" s="90"/>
      <c r="G37" s="90"/>
    </row>
    <row r="38" spans="1:9">
      <c r="B38" s="90" t="s">
        <v>340</v>
      </c>
      <c r="C38" s="90">
        <v>69</v>
      </c>
      <c r="D38" s="90">
        <v>223721</v>
      </c>
      <c r="E38" s="90">
        <v>1</v>
      </c>
      <c r="F38" s="90"/>
      <c r="G38" s="90"/>
    </row>
    <row r="40" spans="1:9">
      <c r="A40" s="67" t="s">
        <v>1598</v>
      </c>
      <c r="B40" s="67" t="s">
        <v>1600</v>
      </c>
      <c r="I40" t="s">
        <v>1599</v>
      </c>
    </row>
    <row r="42" spans="1:9">
      <c r="A42" t="s">
        <v>1465</v>
      </c>
    </row>
    <row r="43" spans="1:9">
      <c r="B43" s="90"/>
      <c r="C43" s="90" t="s">
        <v>1466</v>
      </c>
      <c r="D43" s="90" t="s">
        <v>1467</v>
      </c>
      <c r="E43" s="90" t="s">
        <v>1468</v>
      </c>
      <c r="F43" s="90" t="s">
        <v>1469</v>
      </c>
      <c r="G43" s="90" t="s">
        <v>1470</v>
      </c>
    </row>
    <row r="44" spans="1:9">
      <c r="B44" s="90" t="s">
        <v>1471</v>
      </c>
      <c r="C44" s="90">
        <v>21</v>
      </c>
      <c r="D44" s="90">
        <v>68922</v>
      </c>
      <c r="E44" s="90">
        <v>0.59184999999999999</v>
      </c>
      <c r="F44" s="90">
        <v>1.1048</v>
      </c>
      <c r="G44" s="90">
        <v>0.22800000000000001</v>
      </c>
    </row>
    <row r="45" spans="1:9">
      <c r="B45" s="90" t="s">
        <v>1472</v>
      </c>
      <c r="C45" s="90">
        <v>16</v>
      </c>
      <c r="D45" s="90">
        <v>47530</v>
      </c>
      <c r="E45" s="90">
        <v>0.40815000000000001</v>
      </c>
      <c r="F45" s="90"/>
      <c r="G45" s="90"/>
    </row>
    <row r="46" spans="1:9">
      <c r="B46" s="90" t="s">
        <v>340</v>
      </c>
      <c r="C46" s="90">
        <v>37</v>
      </c>
      <c r="D46" s="90">
        <v>116452</v>
      </c>
      <c r="E46" s="90">
        <v>1</v>
      </c>
      <c r="F46" s="90"/>
      <c r="G46" s="90"/>
    </row>
    <row r="47" spans="1:9">
      <c r="B47" s="90"/>
      <c r="C47" s="90"/>
      <c r="D47" s="90"/>
      <c r="E47" s="90"/>
      <c r="F47" s="90"/>
      <c r="G47" s="90"/>
    </row>
    <row r="48" spans="1:9">
      <c r="B48" s="96" t="s">
        <v>1594</v>
      </c>
      <c r="C48" s="90"/>
      <c r="D48" s="90"/>
      <c r="E48" s="90"/>
      <c r="F48" s="90"/>
      <c r="G48" s="90"/>
    </row>
    <row r="49" spans="1:9">
      <c r="B49" s="90"/>
      <c r="C49" s="90"/>
      <c r="D49" s="90"/>
      <c r="E49" s="90"/>
      <c r="F49" s="90"/>
      <c r="G49" s="90"/>
    </row>
    <row r="50" spans="1:9">
      <c r="B50" s="90" t="s">
        <v>1589</v>
      </c>
      <c r="C50" s="90" t="s">
        <v>1466</v>
      </c>
      <c r="D50" s="90" t="s">
        <v>1467</v>
      </c>
      <c r="E50" s="90" t="s">
        <v>1468</v>
      </c>
      <c r="F50" s="90" t="s">
        <v>1469</v>
      </c>
      <c r="G50" s="90" t="s">
        <v>1470</v>
      </c>
    </row>
    <row r="51" spans="1:9">
      <c r="B51" s="90" t="s">
        <v>366</v>
      </c>
      <c r="C51" s="90">
        <v>11</v>
      </c>
      <c r="D51" s="90">
        <v>50920</v>
      </c>
      <c r="E51" s="90">
        <v>0.43725999999999998</v>
      </c>
      <c r="F51" s="90">
        <v>1.5583</v>
      </c>
      <c r="G51" s="90">
        <v>1.2999999999999999E-2</v>
      </c>
    </row>
    <row r="52" spans="1:9">
      <c r="B52" s="90" t="s">
        <v>372</v>
      </c>
      <c r="C52" s="90">
        <v>9</v>
      </c>
      <c r="D52" s="90">
        <v>15985</v>
      </c>
      <c r="E52" s="90">
        <v>0.13727</v>
      </c>
      <c r="F52" s="90">
        <v>0.59789999999999999</v>
      </c>
      <c r="G52" s="90">
        <v>0.999</v>
      </c>
    </row>
    <row r="53" spans="1:9">
      <c r="B53" s="90" t="s">
        <v>373</v>
      </c>
      <c r="C53" s="90">
        <v>1</v>
      </c>
      <c r="D53" s="90">
        <v>2016</v>
      </c>
      <c r="E53" s="90">
        <v>1.7309999999999999E-2</v>
      </c>
      <c r="F53" s="90">
        <v>0.67869999999999997</v>
      </c>
      <c r="G53" s="90">
        <v>0.89800000000000002</v>
      </c>
    </row>
    <row r="54" spans="1:9">
      <c r="B54" s="90" t="s">
        <v>1472</v>
      </c>
      <c r="C54" s="90">
        <v>16</v>
      </c>
      <c r="D54" s="90">
        <v>47530</v>
      </c>
      <c r="E54" s="90">
        <v>0.40815000000000001</v>
      </c>
      <c r="F54" s="90"/>
      <c r="G54" s="90"/>
    </row>
    <row r="55" spans="1:9">
      <c r="B55" s="90" t="s">
        <v>340</v>
      </c>
      <c r="C55" s="90">
        <v>37</v>
      </c>
      <c r="D55" s="90">
        <v>116452</v>
      </c>
      <c r="E55" s="90">
        <v>1</v>
      </c>
      <c r="F55" s="90"/>
      <c r="G55" s="90"/>
    </row>
    <row r="56" spans="1:9">
      <c r="B56" s="90"/>
      <c r="C56" s="90"/>
      <c r="D56" s="90"/>
      <c r="E56" s="90"/>
      <c r="F56" s="90"/>
      <c r="G56" s="90"/>
    </row>
    <row r="59" spans="1:9">
      <c r="A59" s="67" t="s">
        <v>1598</v>
      </c>
      <c r="B59" s="67" t="s">
        <v>1790</v>
      </c>
      <c r="I59" t="s">
        <v>1792</v>
      </c>
    </row>
    <row r="61" spans="1:9">
      <c r="B61" s="90"/>
      <c r="C61" s="90" t="s">
        <v>1466</v>
      </c>
      <c r="D61" s="90" t="s">
        <v>1467</v>
      </c>
      <c r="E61" s="90" t="s">
        <v>1468</v>
      </c>
      <c r="F61" s="90" t="s">
        <v>1469</v>
      </c>
      <c r="G61" s="90" t="s">
        <v>1470</v>
      </c>
    </row>
    <row r="62" spans="1:9">
      <c r="B62" s="90" t="s">
        <v>1471</v>
      </c>
      <c r="C62" s="90">
        <v>10</v>
      </c>
      <c r="D62" s="90">
        <v>27160</v>
      </c>
      <c r="E62" s="90">
        <v>0.23322999999999999</v>
      </c>
      <c r="F62" s="90">
        <v>0.82130000000000003</v>
      </c>
      <c r="G62" s="90">
        <v>0.35499999999999998</v>
      </c>
    </row>
    <row r="63" spans="1:9">
      <c r="B63" s="90" t="s">
        <v>1472</v>
      </c>
      <c r="C63" s="90">
        <v>27</v>
      </c>
      <c r="D63" s="90">
        <v>89292</v>
      </c>
      <c r="E63" s="90">
        <v>0.76676999999999995</v>
      </c>
      <c r="F63" s="90"/>
      <c r="G63" s="90"/>
    </row>
    <row r="64" spans="1:9">
      <c r="B64" s="90" t="s">
        <v>340</v>
      </c>
      <c r="C64" s="90">
        <v>37</v>
      </c>
      <c r="D64" s="90">
        <v>116452</v>
      </c>
      <c r="E64" s="90">
        <v>1</v>
      </c>
      <c r="F64" s="90"/>
      <c r="G64" s="90"/>
    </row>
    <row r="67" spans="2:7">
      <c r="B67" s="96" t="s">
        <v>1594</v>
      </c>
    </row>
    <row r="69" spans="2:7">
      <c r="B69" s="90" t="s">
        <v>1589</v>
      </c>
      <c r="C69" s="90" t="s">
        <v>1466</v>
      </c>
      <c r="D69" s="90" t="s">
        <v>1467</v>
      </c>
      <c r="E69" s="90" t="s">
        <v>1468</v>
      </c>
      <c r="F69" s="90" t="s">
        <v>1469</v>
      </c>
      <c r="G69" s="90" t="s">
        <v>1470</v>
      </c>
    </row>
    <row r="70" spans="2:7">
      <c r="B70" s="90" t="s">
        <v>372</v>
      </c>
      <c r="C70" s="90">
        <v>9</v>
      </c>
      <c r="D70" s="90">
        <v>24517</v>
      </c>
      <c r="E70" s="90">
        <v>0.21052999999999999</v>
      </c>
      <c r="F70" s="90">
        <v>0.82369999999999999</v>
      </c>
      <c r="G70" s="90">
        <v>0.254</v>
      </c>
    </row>
    <row r="71" spans="2:7">
      <c r="B71" s="90" t="s">
        <v>373</v>
      </c>
      <c r="C71" s="90">
        <v>1</v>
      </c>
      <c r="D71" s="90">
        <v>2643</v>
      </c>
      <c r="E71" s="90">
        <v>2.2700000000000001E-2</v>
      </c>
      <c r="F71" s="90">
        <v>0.79920000000000002</v>
      </c>
      <c r="G71" s="90">
        <v>0.73699999999999999</v>
      </c>
    </row>
    <row r="72" spans="2:7">
      <c r="B72" s="90" t="s">
        <v>1472</v>
      </c>
      <c r="C72" s="90">
        <v>27</v>
      </c>
      <c r="D72" s="90">
        <v>89292</v>
      </c>
      <c r="E72" s="90">
        <v>0.76676999999999995</v>
      </c>
      <c r="F72" s="90"/>
      <c r="G72" s="90"/>
    </row>
    <row r="73" spans="2:7">
      <c r="B73" s="90" t="s">
        <v>340</v>
      </c>
      <c r="C73" s="90">
        <v>37</v>
      </c>
      <c r="D73" s="90">
        <v>116452</v>
      </c>
      <c r="E73" s="90">
        <v>1</v>
      </c>
      <c r="F73" s="90"/>
      <c r="G73" s="90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4E85F3-5B3F-C64A-BF32-ABC03E006651}">
  <dimension ref="A1:R814"/>
  <sheetViews>
    <sheetView workbookViewId="0"/>
  </sheetViews>
  <sheetFormatPr baseColWidth="10" defaultRowHeight="16"/>
  <cols>
    <col min="1" max="1" width="24" customWidth="1"/>
    <col min="2" max="2" width="16" customWidth="1"/>
    <col min="3" max="3" width="27.83203125" customWidth="1"/>
    <col min="4" max="4" width="14.83203125" customWidth="1"/>
    <col min="5" max="5" width="26.33203125" customWidth="1"/>
    <col min="6" max="6" width="13.5" customWidth="1"/>
    <col min="7" max="7" width="26.33203125" customWidth="1"/>
    <col min="8" max="8" width="13" customWidth="1"/>
    <col min="9" max="9" width="24.6640625" customWidth="1"/>
    <col min="10" max="10" width="12.5" customWidth="1"/>
    <col min="11" max="11" width="25.5" customWidth="1"/>
    <col min="12" max="12" width="13.33203125" customWidth="1"/>
    <col min="13" max="13" width="28" customWidth="1"/>
    <col min="14" max="14" width="20.83203125" customWidth="1"/>
    <col min="15" max="15" width="16.33203125" customWidth="1"/>
    <col min="16" max="16" width="20.6640625" customWidth="1"/>
  </cols>
  <sheetData>
    <row r="1" spans="1:18">
      <c r="A1" s="99" t="s">
        <v>1803</v>
      </c>
    </row>
    <row r="3" spans="1:18" s="67" customFormat="1">
      <c r="A3" s="93" t="s">
        <v>674</v>
      </c>
      <c r="B3" s="93" t="s">
        <v>675</v>
      </c>
      <c r="C3" s="93" t="s">
        <v>1601</v>
      </c>
      <c r="D3" s="93" t="s">
        <v>677</v>
      </c>
      <c r="E3" s="93" t="s">
        <v>1602</v>
      </c>
      <c r="F3" s="93" t="s">
        <v>679</v>
      </c>
      <c r="G3" s="93" t="s">
        <v>1603</v>
      </c>
      <c r="H3" s="93" t="s">
        <v>681</v>
      </c>
      <c r="I3" s="93" t="s">
        <v>1604</v>
      </c>
      <c r="J3" s="93" t="s">
        <v>683</v>
      </c>
      <c r="K3" s="93" t="s">
        <v>1605</v>
      </c>
      <c r="L3" s="93" t="s">
        <v>685</v>
      </c>
      <c r="M3" s="93" t="s">
        <v>1606</v>
      </c>
      <c r="N3" s="93" t="s">
        <v>687</v>
      </c>
      <c r="O3" s="93" t="s">
        <v>1607</v>
      </c>
      <c r="P3" s="93" t="s">
        <v>689</v>
      </c>
      <c r="Q3" s="93" t="s">
        <v>1608</v>
      </c>
      <c r="R3" s="93" t="s">
        <v>691</v>
      </c>
    </row>
    <row r="4" spans="1:18">
      <c r="A4" s="90" t="s">
        <v>1609</v>
      </c>
      <c r="B4" s="90">
        <v>-0.20983663531395999</v>
      </c>
      <c r="C4" s="90">
        <v>0.86707894647219896</v>
      </c>
      <c r="D4" s="90">
        <v>0.18370731128595699</v>
      </c>
      <c r="E4" s="90">
        <v>0.27941744313050498</v>
      </c>
      <c r="F4" s="90">
        <v>-1.14223344648123</v>
      </c>
      <c r="G4" s="90">
        <v>3.1031668487039301</v>
      </c>
      <c r="H4" s="90">
        <v>0.25742260047813897</v>
      </c>
      <c r="I4" s="90">
        <v>2.8031236297156202E-3</v>
      </c>
      <c r="J4" s="90">
        <v>0.62516917258976701</v>
      </c>
      <c r="K4" s="90">
        <v>1.6846517992980599E-2</v>
      </c>
      <c r="L4" s="90" t="b">
        <v>0</v>
      </c>
      <c r="M4" s="90" t="b">
        <v>1</v>
      </c>
      <c r="N4" s="90" t="b">
        <v>0</v>
      </c>
      <c r="O4" s="90" t="b">
        <v>1</v>
      </c>
      <c r="P4" s="90" t="b">
        <v>0</v>
      </c>
      <c r="Q4" s="90" t="b">
        <v>1</v>
      </c>
      <c r="R4" s="90" t="s">
        <v>697</v>
      </c>
    </row>
    <row r="5" spans="1:18">
      <c r="A5" s="90" t="s">
        <v>1610</v>
      </c>
      <c r="B5" s="90">
        <v>-0.209757513021814</v>
      </c>
      <c r="C5" s="90">
        <v>0.86690283556387804</v>
      </c>
      <c r="D5" s="90">
        <v>0.171704639111288</v>
      </c>
      <c r="E5" s="90">
        <v>0.255465458167423</v>
      </c>
      <c r="F5" s="90">
        <v>-1.22161820500297</v>
      </c>
      <c r="G5" s="90">
        <v>3.3934248558791098</v>
      </c>
      <c r="H5" s="90">
        <v>0.226133001836441</v>
      </c>
      <c r="I5" s="90">
        <v>1.16292969984823E-3</v>
      </c>
      <c r="J5" s="90">
        <v>0.3857562972504</v>
      </c>
      <c r="K5" s="90">
        <v>3.7472179217331999E-3</v>
      </c>
      <c r="L5" s="90" t="b">
        <v>0</v>
      </c>
      <c r="M5" s="90" t="b">
        <v>1</v>
      </c>
      <c r="N5" s="90" t="b">
        <v>0</v>
      </c>
      <c r="O5" s="90" t="b">
        <v>1</v>
      </c>
      <c r="P5" s="90" t="b">
        <v>0</v>
      </c>
      <c r="Q5" s="90" t="b">
        <v>1</v>
      </c>
      <c r="R5" s="90" t="s">
        <v>717</v>
      </c>
    </row>
    <row r="6" spans="1:18">
      <c r="A6" s="90" t="s">
        <v>1611</v>
      </c>
      <c r="B6" s="90">
        <v>-0.54304266578015503</v>
      </c>
      <c r="C6" s="90">
        <v>1.4120469595954801</v>
      </c>
      <c r="D6" s="90">
        <v>0.153912191021425</v>
      </c>
      <c r="E6" s="90">
        <v>0.28779322386273498</v>
      </c>
      <c r="F6" s="90">
        <v>-3.52826285024141</v>
      </c>
      <c r="G6" s="90">
        <v>4.90646353879744</v>
      </c>
      <c r="H6" s="90">
        <v>8.3451306702186803E-4</v>
      </c>
      <c r="I6" s="92">
        <v>8.1128419680648195E-6</v>
      </c>
      <c r="J6" s="90">
        <v>6.5717904027972097E-3</v>
      </c>
      <c r="K6" s="92">
        <v>5.6789893776453802E-5</v>
      </c>
      <c r="L6" s="90" t="b">
        <v>1</v>
      </c>
      <c r="M6" s="90" t="b">
        <v>1</v>
      </c>
      <c r="N6" s="90" t="b">
        <v>0</v>
      </c>
      <c r="O6" s="90" t="b">
        <v>1</v>
      </c>
      <c r="P6" s="90" t="b">
        <v>0</v>
      </c>
      <c r="Q6" s="90" t="b">
        <v>1</v>
      </c>
      <c r="R6" s="90" t="s">
        <v>757</v>
      </c>
    </row>
    <row r="7" spans="1:18">
      <c r="A7" s="90" t="s">
        <v>1612</v>
      </c>
      <c r="B7" s="90">
        <v>1.1434496475287099</v>
      </c>
      <c r="C7" s="90">
        <v>-2.6390987440592202</v>
      </c>
      <c r="D7" s="90">
        <v>0.15299130826812099</v>
      </c>
      <c r="E7" s="90">
        <v>0.27154244792641202</v>
      </c>
      <c r="F7" s="90">
        <v>7.4739516935483996</v>
      </c>
      <c r="G7" s="90">
        <v>-9.7189178495379096</v>
      </c>
      <c r="H7" s="92">
        <v>8.69463806611231E-10</v>
      </c>
      <c r="I7" s="92">
        <v>2.75650910937758E-13</v>
      </c>
      <c r="J7" s="92">
        <v>5.4776219816507502E-8</v>
      </c>
      <c r="K7" s="92">
        <v>1.7366007389078799E-11</v>
      </c>
      <c r="L7" s="90" t="b">
        <v>1</v>
      </c>
      <c r="M7" s="90" t="b">
        <v>1</v>
      </c>
      <c r="N7" s="90" t="b">
        <v>1</v>
      </c>
      <c r="O7" s="90" t="b">
        <v>1</v>
      </c>
      <c r="P7" s="90" t="b">
        <v>1</v>
      </c>
      <c r="Q7" s="90" t="b">
        <v>1</v>
      </c>
      <c r="R7" s="90" t="s">
        <v>757</v>
      </c>
    </row>
    <row r="8" spans="1:18">
      <c r="A8" s="90" t="s">
        <v>1613</v>
      </c>
      <c r="B8" s="90">
        <v>-0.50659260439804499</v>
      </c>
      <c r="C8" s="90">
        <v>1.1999650019762</v>
      </c>
      <c r="D8" s="90">
        <v>0.116131946292117</v>
      </c>
      <c r="E8" s="90">
        <v>0.225580856989959</v>
      </c>
      <c r="F8" s="90">
        <v>-4.3622157431493296</v>
      </c>
      <c r="G8" s="90">
        <v>5.3194451780525496</v>
      </c>
      <c r="H8" s="92">
        <v>6.27548069650899E-5</v>
      </c>
      <c r="I8" s="92">
        <v>2.3341427798199801E-6</v>
      </c>
      <c r="J8" s="90">
        <v>5.0203845572071898E-4</v>
      </c>
      <c r="K8" s="92">
        <v>3.42340941040263E-5</v>
      </c>
      <c r="L8" s="90" t="b">
        <v>1</v>
      </c>
      <c r="M8" s="90" t="b">
        <v>1</v>
      </c>
      <c r="N8" s="90" t="b">
        <v>0</v>
      </c>
      <c r="O8" s="90" t="b">
        <v>1</v>
      </c>
      <c r="P8" s="90" t="b">
        <v>0</v>
      </c>
      <c r="Q8" s="90" t="b">
        <v>1</v>
      </c>
      <c r="R8" s="90" t="s">
        <v>837</v>
      </c>
    </row>
    <row r="9" spans="1:18">
      <c r="A9" s="90" t="s">
        <v>918</v>
      </c>
      <c r="B9" s="90">
        <v>-0.243809390963176</v>
      </c>
      <c r="C9" s="90">
        <v>0.92422612870909504</v>
      </c>
      <c r="D9" s="90">
        <v>0.183773485846494</v>
      </c>
      <c r="E9" s="90">
        <v>0.25950441067410301</v>
      </c>
      <c r="F9" s="90">
        <v>-1.3266842593758601</v>
      </c>
      <c r="G9" s="90">
        <v>3.5615045089533299</v>
      </c>
      <c r="H9" s="90">
        <v>0.189185276287168</v>
      </c>
      <c r="I9" s="90">
        <v>6.9006853443127002E-4</v>
      </c>
      <c r="J9" s="90">
        <v>0.34683967319314202</v>
      </c>
      <c r="K9" s="90">
        <v>1.9589042267726402E-3</v>
      </c>
      <c r="L9" s="90" t="b">
        <v>0</v>
      </c>
      <c r="M9" s="90" t="b">
        <v>1</v>
      </c>
      <c r="N9" s="90" t="b">
        <v>0</v>
      </c>
      <c r="O9" s="90" t="b">
        <v>1</v>
      </c>
      <c r="P9" s="90" t="b">
        <v>0</v>
      </c>
      <c r="Q9" s="90" t="b">
        <v>1</v>
      </c>
      <c r="R9" s="90" t="s">
        <v>837</v>
      </c>
    </row>
    <row r="10" spans="1:18">
      <c r="A10" s="90" t="s">
        <v>1614</v>
      </c>
      <c r="B10" s="90">
        <v>0.64523671404657601</v>
      </c>
      <c r="C10" s="90">
        <v>-1.6595345946484901</v>
      </c>
      <c r="D10" s="90">
        <v>0.183065787812317</v>
      </c>
      <c r="E10" s="90">
        <v>0.23206974472436601</v>
      </c>
      <c r="F10" s="90">
        <v>3.5246165968929501</v>
      </c>
      <c r="G10" s="90">
        <v>-7.1510165903769902</v>
      </c>
      <c r="H10" s="90">
        <v>1.12385820030875E-3</v>
      </c>
      <c r="I10" s="92">
        <v>1.5377800584907401E-8</v>
      </c>
      <c r="J10" s="90">
        <v>7.0642515447978801E-3</v>
      </c>
      <c r="K10" s="92">
        <v>6.7662322573592401E-7</v>
      </c>
      <c r="L10" s="90" t="b">
        <v>1</v>
      </c>
      <c r="M10" s="90" t="b">
        <v>1</v>
      </c>
      <c r="N10" s="90" t="b">
        <v>1</v>
      </c>
      <c r="O10" s="90" t="b">
        <v>1</v>
      </c>
      <c r="P10" s="90" t="b">
        <v>1</v>
      </c>
      <c r="Q10" s="90" t="b">
        <v>1</v>
      </c>
      <c r="R10" s="90" t="s">
        <v>837</v>
      </c>
    </row>
    <row r="11" spans="1:18">
      <c r="A11" s="90" t="s">
        <v>1615</v>
      </c>
      <c r="B11" s="90">
        <v>1.1434496475287099</v>
      </c>
      <c r="C11" s="90">
        <v>-2.6390987440592202</v>
      </c>
      <c r="D11" s="90">
        <v>0.147864831686044</v>
      </c>
      <c r="E11" s="90">
        <v>0.27126246405709997</v>
      </c>
      <c r="F11" s="90">
        <v>7.7330737437049999</v>
      </c>
      <c r="G11" s="90">
        <v>-9.7289492419551795</v>
      </c>
      <c r="H11" s="92">
        <v>3.3692628301689201E-10</v>
      </c>
      <c r="I11" s="92">
        <v>2.6618163097177698E-13</v>
      </c>
      <c r="J11" s="92">
        <v>2.96495129054865E-8</v>
      </c>
      <c r="K11" s="92">
        <v>2.34239835255164E-11</v>
      </c>
      <c r="L11" s="90" t="b">
        <v>1</v>
      </c>
      <c r="M11" s="90" t="b">
        <v>1</v>
      </c>
      <c r="N11" s="90" t="b">
        <v>1</v>
      </c>
      <c r="O11" s="90" t="b">
        <v>1</v>
      </c>
      <c r="P11" s="90" t="b">
        <v>1</v>
      </c>
      <c r="Q11" s="90" t="b">
        <v>1</v>
      </c>
      <c r="R11" s="90" t="s">
        <v>837</v>
      </c>
    </row>
    <row r="12" spans="1:18">
      <c r="A12" s="90" t="s">
        <v>937</v>
      </c>
      <c r="B12" s="90">
        <v>0.78599798689049805</v>
      </c>
      <c r="C12" s="90">
        <v>-1.5412474314433899</v>
      </c>
      <c r="D12" s="90">
        <v>0.235721034303738</v>
      </c>
      <c r="E12" s="90">
        <v>0.357323848585055</v>
      </c>
      <c r="F12" s="90">
        <v>3.3344414477568498</v>
      </c>
      <c r="G12" s="90">
        <v>-4.3133069274454501</v>
      </c>
      <c r="H12" s="90">
        <v>1.5814672725023001E-3</v>
      </c>
      <c r="I12" s="92">
        <v>7.2058902207280395E-5</v>
      </c>
      <c r="J12" s="90">
        <v>8.5356258961620194E-3</v>
      </c>
      <c r="K12" s="90">
        <v>3.3374649443371999E-4</v>
      </c>
      <c r="L12" s="90" t="b">
        <v>1</v>
      </c>
      <c r="M12" s="90" t="b">
        <v>1</v>
      </c>
      <c r="N12" s="90" t="b">
        <v>1</v>
      </c>
      <c r="O12" s="90" t="b">
        <v>1</v>
      </c>
      <c r="P12" s="90" t="b">
        <v>1</v>
      </c>
      <c r="Q12" s="90" t="b">
        <v>1</v>
      </c>
      <c r="R12" s="90" t="s">
        <v>837</v>
      </c>
    </row>
    <row r="13" spans="1:18">
      <c r="A13" s="90" t="s">
        <v>938</v>
      </c>
      <c r="B13" s="90">
        <v>0.73611067172662803</v>
      </c>
      <c r="C13" s="90">
        <v>-1.26118684565548</v>
      </c>
      <c r="D13" s="90">
        <v>0.24277260063922601</v>
      </c>
      <c r="E13" s="90">
        <v>0.395942696046439</v>
      </c>
      <c r="F13" s="90">
        <v>3.03209946175323</v>
      </c>
      <c r="G13" s="90">
        <v>-3.1852761984212998</v>
      </c>
      <c r="H13" s="90">
        <v>3.6049954174767799E-3</v>
      </c>
      <c r="I13" s="90">
        <v>2.3112415814966702E-3</v>
      </c>
      <c r="J13" s="90">
        <v>1.51066474637122E-2</v>
      </c>
      <c r="K13" s="90">
        <v>5.4970070046407296E-3</v>
      </c>
      <c r="L13" s="90" t="b">
        <v>1</v>
      </c>
      <c r="M13" s="90" t="b">
        <v>1</v>
      </c>
      <c r="N13" s="90" t="b">
        <v>1</v>
      </c>
      <c r="O13" s="90" t="b">
        <v>1</v>
      </c>
      <c r="P13" s="90" t="b">
        <v>1</v>
      </c>
      <c r="Q13" s="90" t="b">
        <v>1</v>
      </c>
      <c r="R13" s="90" t="s">
        <v>837</v>
      </c>
    </row>
    <row r="14" spans="1:18">
      <c r="A14" s="90" t="s">
        <v>974</v>
      </c>
      <c r="B14" s="90">
        <v>0.69851552530990502</v>
      </c>
      <c r="C14" s="90">
        <v>-2.3958682170510701</v>
      </c>
      <c r="D14" s="90">
        <v>0.187594299486675</v>
      </c>
      <c r="E14" s="90">
        <v>0.23549951304460801</v>
      </c>
      <c r="F14" s="90">
        <v>3.7235434510605798</v>
      </c>
      <c r="G14" s="90">
        <v>-10.173559113038401</v>
      </c>
      <c r="H14" s="90">
        <v>7.8262150392424202E-4</v>
      </c>
      <c r="I14" s="92">
        <v>2.1214450114549199E-11</v>
      </c>
      <c r="J14" s="90">
        <v>4.6347699187843398E-3</v>
      </c>
      <c r="K14" s="92">
        <v>1.63351265882029E-9</v>
      </c>
      <c r="L14" s="90" t="b">
        <v>1</v>
      </c>
      <c r="M14" s="90" t="b">
        <v>1</v>
      </c>
      <c r="N14" s="90" t="b">
        <v>1</v>
      </c>
      <c r="O14" s="90" t="b">
        <v>1</v>
      </c>
      <c r="P14" s="90" t="b">
        <v>1</v>
      </c>
      <c r="Q14" s="90" t="b">
        <v>1</v>
      </c>
      <c r="R14" s="90" t="s">
        <v>960</v>
      </c>
    </row>
    <row r="15" spans="1:18">
      <c r="A15" s="90" t="s">
        <v>1616</v>
      </c>
      <c r="B15" s="90">
        <v>-0.37346491760526201</v>
      </c>
      <c r="C15" s="90">
        <v>0.761986025663276</v>
      </c>
      <c r="D15" s="90">
        <v>9.8378972562276706E-2</v>
      </c>
      <c r="E15" s="90">
        <v>0.21067826049228899</v>
      </c>
      <c r="F15" s="90">
        <v>-3.7961863991702902</v>
      </c>
      <c r="G15" s="90">
        <v>3.6168232255324</v>
      </c>
      <c r="H15" s="90">
        <v>5.2866238501036501E-4</v>
      </c>
      <c r="I15" s="90">
        <v>8.8469054169762202E-4</v>
      </c>
      <c r="J15" s="90">
        <v>3.39225030381651E-3</v>
      </c>
      <c r="K15" s="90">
        <v>2.4328989896684602E-3</v>
      </c>
      <c r="L15" s="90" t="b">
        <v>1</v>
      </c>
      <c r="M15" s="90" t="b">
        <v>1</v>
      </c>
      <c r="N15" s="90" t="b">
        <v>0</v>
      </c>
      <c r="O15" s="90" t="b">
        <v>1</v>
      </c>
      <c r="P15" s="90" t="b">
        <v>0</v>
      </c>
      <c r="Q15" s="90" t="b">
        <v>1</v>
      </c>
      <c r="R15" s="90" t="s">
        <v>960</v>
      </c>
    </row>
    <row r="16" spans="1:18">
      <c r="A16" s="90" t="s">
        <v>1617</v>
      </c>
      <c r="B16" s="90">
        <v>0.78502118244664298</v>
      </c>
      <c r="C16" s="90">
        <v>-3.0143410114729701</v>
      </c>
      <c r="D16" s="90">
        <v>0.196499850105916</v>
      </c>
      <c r="E16" s="90">
        <v>0.24174763884394501</v>
      </c>
      <c r="F16" s="90">
        <v>3.9950217876680698</v>
      </c>
      <c r="G16" s="90">
        <v>-12.4689574048697</v>
      </c>
      <c r="H16" s="90">
        <v>1.0428835065672401E-3</v>
      </c>
      <c r="I16" s="92">
        <v>1.17834306261767E-9</v>
      </c>
      <c r="J16" s="90">
        <v>5.3534686670451597E-3</v>
      </c>
      <c r="K16" s="92">
        <v>6.0488277214373799E-8</v>
      </c>
      <c r="L16" s="90" t="b">
        <v>1</v>
      </c>
      <c r="M16" s="90" t="b">
        <v>1</v>
      </c>
      <c r="N16" s="90" t="b">
        <v>0</v>
      </c>
      <c r="O16" s="90" t="b">
        <v>1</v>
      </c>
      <c r="P16" s="90" t="b">
        <v>0</v>
      </c>
      <c r="Q16" s="90" t="b">
        <v>1</v>
      </c>
      <c r="R16" s="90" t="s">
        <v>960</v>
      </c>
    </row>
    <row r="17" spans="1:18">
      <c r="A17" s="90" t="s">
        <v>1069</v>
      </c>
      <c r="B17" s="90">
        <v>-0.25829143689782302</v>
      </c>
      <c r="C17" s="90">
        <v>0.95599319721089904</v>
      </c>
      <c r="D17" s="90">
        <v>0.18040361120396001</v>
      </c>
      <c r="E17" s="90">
        <v>0.25488271273387503</v>
      </c>
      <c r="F17" s="90">
        <v>-1.4317420542419399</v>
      </c>
      <c r="G17" s="90">
        <v>3.7507180732537901</v>
      </c>
      <c r="H17" s="90">
        <v>0.15693645400433101</v>
      </c>
      <c r="I17" s="90">
        <v>3.7399395187039699E-4</v>
      </c>
      <c r="J17" s="90">
        <v>0.262697977355076</v>
      </c>
      <c r="K17" s="90">
        <v>1.22542699123492E-3</v>
      </c>
      <c r="L17" s="90" t="b">
        <v>0</v>
      </c>
      <c r="M17" s="90" t="b">
        <v>1</v>
      </c>
      <c r="N17" s="90" t="b">
        <v>0</v>
      </c>
      <c r="O17" s="90" t="b">
        <v>1</v>
      </c>
      <c r="P17" s="90" t="b">
        <v>0</v>
      </c>
      <c r="Q17" s="90" t="b">
        <v>1</v>
      </c>
      <c r="R17" s="90" t="s">
        <v>960</v>
      </c>
    </row>
    <row r="18" spans="1:18">
      <c r="A18" s="90" t="s">
        <v>1080</v>
      </c>
      <c r="B18" s="90">
        <v>0.65073201405227499</v>
      </c>
      <c r="C18" s="90">
        <v>-1.6176452122127201</v>
      </c>
      <c r="D18" s="90">
        <v>0.19535520133273701</v>
      </c>
      <c r="E18" s="90">
        <v>0.24479124478669001</v>
      </c>
      <c r="F18" s="90">
        <v>3.3310196483784602</v>
      </c>
      <c r="G18" s="90">
        <v>-6.60826417065008</v>
      </c>
      <c r="H18" s="90">
        <v>2.04972330552745E-3</v>
      </c>
      <c r="I18" s="92">
        <v>1.23101012489396E-7</v>
      </c>
      <c r="J18" s="90">
        <v>8.5312807851683006E-3</v>
      </c>
      <c r="K18" s="92">
        <v>3.1595926538944898E-6</v>
      </c>
      <c r="L18" s="90" t="b">
        <v>1</v>
      </c>
      <c r="M18" s="90" t="b">
        <v>1</v>
      </c>
      <c r="N18" s="90" t="b">
        <v>1</v>
      </c>
      <c r="O18" s="90" t="b">
        <v>1</v>
      </c>
      <c r="P18" s="90" t="b">
        <v>1</v>
      </c>
      <c r="Q18" s="90" t="b">
        <v>1</v>
      </c>
      <c r="R18" s="90" t="s">
        <v>960</v>
      </c>
    </row>
    <row r="19" spans="1:18">
      <c r="A19" s="90" t="s">
        <v>1081</v>
      </c>
      <c r="B19" s="90">
        <v>0.64149967905059002</v>
      </c>
      <c r="C19" s="90">
        <v>-1.54780811851936</v>
      </c>
      <c r="D19" s="90">
        <v>0.20752722338535801</v>
      </c>
      <c r="E19" s="90">
        <v>0.24849753588146001</v>
      </c>
      <c r="F19" s="90">
        <v>3.0911591673897401</v>
      </c>
      <c r="G19" s="90">
        <v>-6.2286658619331599</v>
      </c>
      <c r="H19" s="90">
        <v>3.8974475608273898E-3</v>
      </c>
      <c r="I19" s="92">
        <v>3.8634389910811599E-7</v>
      </c>
      <c r="J19" s="90">
        <v>1.27703600929238E-2</v>
      </c>
      <c r="K19" s="92">
        <v>7.4371200578312304E-6</v>
      </c>
      <c r="L19" s="90" t="b">
        <v>1</v>
      </c>
      <c r="M19" s="90" t="b">
        <v>1</v>
      </c>
      <c r="N19" s="90" t="b">
        <v>1</v>
      </c>
      <c r="O19" s="90" t="b">
        <v>1</v>
      </c>
      <c r="P19" s="90" t="b">
        <v>1</v>
      </c>
      <c r="Q19" s="90" t="b">
        <v>1</v>
      </c>
      <c r="R19" s="90" t="s">
        <v>960</v>
      </c>
    </row>
    <row r="20" spans="1:18">
      <c r="A20" s="90" t="s">
        <v>1087</v>
      </c>
      <c r="B20" s="90">
        <v>1.01547979903357</v>
      </c>
      <c r="C20" s="90">
        <v>-2.5910603860293602</v>
      </c>
      <c r="D20" s="90">
        <v>0.161566624974603</v>
      </c>
      <c r="E20" s="90">
        <v>0.262882578961115</v>
      </c>
      <c r="F20" s="90">
        <v>6.2852077227781002</v>
      </c>
      <c r="G20" s="90">
        <v>-9.8563411705292907</v>
      </c>
      <c r="H20" s="92">
        <v>9.9484283618208506E-8</v>
      </c>
      <c r="I20" s="92">
        <v>5.0981526051715703E-13</v>
      </c>
      <c r="J20" s="92">
        <v>2.5534299462006799E-6</v>
      </c>
      <c r="K20" s="92">
        <v>7.85115501196422E-11</v>
      </c>
      <c r="L20" s="90" t="b">
        <v>1</v>
      </c>
      <c r="M20" s="90" t="b">
        <v>1</v>
      </c>
      <c r="N20" s="90" t="b">
        <v>1</v>
      </c>
      <c r="O20" s="90" t="b">
        <v>1</v>
      </c>
      <c r="P20" s="90" t="b">
        <v>1</v>
      </c>
      <c r="Q20" s="90" t="b">
        <v>1</v>
      </c>
      <c r="R20" s="90" t="s">
        <v>960</v>
      </c>
    </row>
    <row r="21" spans="1:18">
      <c r="A21" s="90" t="s">
        <v>1094</v>
      </c>
      <c r="B21" s="90">
        <v>-0.23737612460135499</v>
      </c>
      <c r="C21" s="90">
        <v>0.88796621887143101</v>
      </c>
      <c r="D21" s="90">
        <v>0.22619542381958399</v>
      </c>
      <c r="E21" s="90">
        <v>0.33774902160498899</v>
      </c>
      <c r="F21" s="90">
        <v>-1.0494293854091801</v>
      </c>
      <c r="G21" s="90">
        <v>2.6290711802858899</v>
      </c>
      <c r="H21" s="90">
        <v>0.29780818387813901</v>
      </c>
      <c r="I21" s="90">
        <v>1.0640932919890499E-2</v>
      </c>
      <c r="J21" s="90">
        <v>0.42624112018309901</v>
      </c>
      <c r="K21" s="90">
        <v>1.99841910934529E-2</v>
      </c>
      <c r="L21" s="90" t="b">
        <v>0</v>
      </c>
      <c r="M21" s="90" t="b">
        <v>1</v>
      </c>
      <c r="N21" s="90" t="b">
        <v>1</v>
      </c>
      <c r="O21" s="90" t="b">
        <v>1</v>
      </c>
      <c r="P21" s="90" t="b">
        <v>0</v>
      </c>
      <c r="Q21" s="90" t="b">
        <v>1</v>
      </c>
      <c r="R21" s="90" t="s">
        <v>960</v>
      </c>
    </row>
    <row r="22" spans="1:18">
      <c r="A22" s="90" t="s">
        <v>1110</v>
      </c>
      <c r="B22" s="90">
        <v>0.78599798689049805</v>
      </c>
      <c r="C22" s="90">
        <v>-1.5412474314433899</v>
      </c>
      <c r="D22" s="90">
        <v>0.23559651534213799</v>
      </c>
      <c r="E22" s="90">
        <v>0.355296877148013</v>
      </c>
      <c r="F22" s="90">
        <v>3.3362037878576198</v>
      </c>
      <c r="G22" s="90">
        <v>-4.3379143768869097</v>
      </c>
      <c r="H22" s="90">
        <v>1.5732484859470801E-3</v>
      </c>
      <c r="I22" s="92">
        <v>6.6386998393227695E-5</v>
      </c>
      <c r="J22" s="90">
        <v>6.92229333816717E-3</v>
      </c>
      <c r="K22" s="90">
        <v>3.29793475888938E-4</v>
      </c>
      <c r="L22" s="90" t="b">
        <v>1</v>
      </c>
      <c r="M22" s="90" t="b">
        <v>1</v>
      </c>
      <c r="N22" s="90" t="b">
        <v>1</v>
      </c>
      <c r="O22" s="90" t="b">
        <v>1</v>
      </c>
      <c r="P22" s="90" t="b">
        <v>1</v>
      </c>
      <c r="Q22" s="90" t="b">
        <v>1</v>
      </c>
      <c r="R22" s="90" t="s">
        <v>960</v>
      </c>
    </row>
    <row r="23" spans="1:18">
      <c r="A23" s="90" t="s">
        <v>1112</v>
      </c>
      <c r="B23" s="90">
        <v>0.52905979930744196</v>
      </c>
      <c r="C23" s="90">
        <v>-1.5261910277144399</v>
      </c>
      <c r="D23" s="90">
        <v>0.25175480678998702</v>
      </c>
      <c r="E23" s="90">
        <v>0.289040380131598</v>
      </c>
      <c r="F23" s="90">
        <v>2.1014883729659402</v>
      </c>
      <c r="G23" s="90">
        <v>-5.2802000433973202</v>
      </c>
      <c r="H23" s="90">
        <v>4.8473045003067997E-2</v>
      </c>
      <c r="I23" s="92">
        <v>3.6215927049481402E-5</v>
      </c>
      <c r="J23" s="90">
        <v>9.8221696453585194E-2</v>
      </c>
      <c r="K23" s="90">
        <v>2.1450972175462101E-4</v>
      </c>
      <c r="L23" s="90" t="b">
        <v>0</v>
      </c>
      <c r="M23" s="90" t="b">
        <v>1</v>
      </c>
      <c r="N23" s="90" t="b">
        <v>1</v>
      </c>
      <c r="O23" s="90" t="b">
        <v>1</v>
      </c>
      <c r="P23" s="90" t="b">
        <v>0</v>
      </c>
      <c r="Q23" s="90" t="b">
        <v>1</v>
      </c>
      <c r="R23" s="90" t="s">
        <v>960</v>
      </c>
    </row>
    <row r="24" spans="1:18">
      <c r="A24" s="90" t="s">
        <v>1618</v>
      </c>
      <c r="B24" s="90">
        <v>0.82142137984719599</v>
      </c>
      <c r="C24" s="90">
        <v>-2.1171769582056399</v>
      </c>
      <c r="D24" s="90">
        <v>0.273963022569158</v>
      </c>
      <c r="E24" s="90">
        <v>0.333033149763653</v>
      </c>
      <c r="F24" s="90">
        <v>2.9982928796160402</v>
      </c>
      <c r="G24" s="90">
        <v>-6.3572559059305602</v>
      </c>
      <c r="H24" s="90">
        <v>4.7078893016489097E-3</v>
      </c>
      <c r="I24" s="92">
        <v>1.6530687677018701E-7</v>
      </c>
      <c r="J24" s="90">
        <v>1.5104478176123599E-2</v>
      </c>
      <c r="K24" s="92">
        <v>3.6367512889441101E-6</v>
      </c>
      <c r="L24" s="90" t="b">
        <v>1</v>
      </c>
      <c r="M24" s="90" t="b">
        <v>1</v>
      </c>
      <c r="N24" s="90" t="b">
        <v>1</v>
      </c>
      <c r="O24" s="90" t="b">
        <v>1</v>
      </c>
      <c r="P24" s="90" t="b">
        <v>1</v>
      </c>
      <c r="Q24" s="90" t="b">
        <v>1</v>
      </c>
      <c r="R24" s="90" t="s">
        <v>960</v>
      </c>
    </row>
    <row r="25" spans="1:18">
      <c r="A25" s="90" t="s">
        <v>1122</v>
      </c>
      <c r="B25" s="90">
        <v>0.58144263355175696</v>
      </c>
      <c r="C25" s="90">
        <v>-0.93605317737562399</v>
      </c>
      <c r="D25" s="90">
        <v>0.163401741787396</v>
      </c>
      <c r="E25" s="90">
        <v>0.259681467968919</v>
      </c>
      <c r="F25" s="90">
        <v>3.5583625192213599</v>
      </c>
      <c r="G25" s="90">
        <v>-3.6046206327193899</v>
      </c>
      <c r="H25" s="90">
        <v>8.2844780506411504E-4</v>
      </c>
      <c r="I25" s="90">
        <v>7.1974150335784096E-4</v>
      </c>
      <c r="J25" s="90">
        <v>4.6347699187843398E-3</v>
      </c>
      <c r="K25" s="90">
        <v>2.0913243682473101E-3</v>
      </c>
      <c r="L25" s="90" t="b">
        <v>1</v>
      </c>
      <c r="M25" s="90" t="b">
        <v>1</v>
      </c>
      <c r="N25" s="90" t="b">
        <v>1</v>
      </c>
      <c r="O25" s="90" t="b">
        <v>1</v>
      </c>
      <c r="P25" s="90" t="b">
        <v>1</v>
      </c>
      <c r="Q25" s="90" t="b">
        <v>1</v>
      </c>
      <c r="R25" s="90" t="s">
        <v>960</v>
      </c>
    </row>
    <row r="26" spans="1:18">
      <c r="A26" s="90" t="s">
        <v>1153</v>
      </c>
      <c r="B26" s="90">
        <v>0.69851552530990502</v>
      </c>
      <c r="C26" s="90">
        <v>-2.3958682170510701</v>
      </c>
      <c r="D26" s="90">
        <v>0.18892292052381299</v>
      </c>
      <c r="E26" s="90">
        <v>0.23616876247809299</v>
      </c>
      <c r="F26" s="90">
        <v>3.6973572257573801</v>
      </c>
      <c r="G26" s="90">
        <v>-10.144729522700199</v>
      </c>
      <c r="H26" s="90">
        <v>8.4056247017172696E-4</v>
      </c>
      <c r="I26" s="92">
        <v>2.2713059771372401E-11</v>
      </c>
      <c r="J26" s="90">
        <v>4.4739615347850004E-3</v>
      </c>
      <c r="K26" s="92">
        <v>1.8738274311382198E-9</v>
      </c>
      <c r="L26" s="90" t="b">
        <v>1</v>
      </c>
      <c r="M26" s="90" t="b">
        <v>1</v>
      </c>
      <c r="N26" s="90" t="b">
        <v>1</v>
      </c>
      <c r="O26" s="90" t="b">
        <v>1</v>
      </c>
      <c r="P26" s="90" t="b">
        <v>1</v>
      </c>
      <c r="Q26" s="90" t="b">
        <v>1</v>
      </c>
      <c r="R26" s="90" t="s">
        <v>1139</v>
      </c>
    </row>
    <row r="27" spans="1:18">
      <c r="A27" s="90" t="s">
        <v>1619</v>
      </c>
      <c r="B27" s="90">
        <v>-0.37346491760526201</v>
      </c>
      <c r="C27" s="90">
        <v>0.761986025663276</v>
      </c>
      <c r="D27" s="90">
        <v>0.10088939955099301</v>
      </c>
      <c r="E27" s="90">
        <v>0.211426093872643</v>
      </c>
      <c r="F27" s="90">
        <v>-3.70172604126265</v>
      </c>
      <c r="G27" s="90">
        <v>3.6040301918564301</v>
      </c>
      <c r="H27" s="90">
        <v>6.9409310357554995E-4</v>
      </c>
      <c r="I27" s="90">
        <v>9.1746982504824302E-4</v>
      </c>
      <c r="J27" s="90">
        <v>3.8175120696655302E-3</v>
      </c>
      <c r="K27" s="90">
        <v>2.4816806743108199E-3</v>
      </c>
      <c r="L27" s="90" t="b">
        <v>1</v>
      </c>
      <c r="M27" s="90" t="b">
        <v>1</v>
      </c>
      <c r="N27" s="90" t="b">
        <v>0</v>
      </c>
      <c r="O27" s="90" t="b">
        <v>1</v>
      </c>
      <c r="P27" s="90" t="b">
        <v>0</v>
      </c>
      <c r="Q27" s="90" t="b">
        <v>1</v>
      </c>
      <c r="R27" s="90" t="s">
        <v>1139</v>
      </c>
    </row>
    <row r="28" spans="1:18">
      <c r="A28" s="90" t="s">
        <v>1620</v>
      </c>
      <c r="B28" s="90">
        <v>0.78502118244664298</v>
      </c>
      <c r="C28" s="90">
        <v>-3.0143410114729701</v>
      </c>
      <c r="D28" s="90">
        <v>0.19776865219492701</v>
      </c>
      <c r="E28" s="90">
        <v>0.24239963822747199</v>
      </c>
      <c r="F28" s="90">
        <v>3.9693913759037098</v>
      </c>
      <c r="G28" s="90">
        <v>-12.435418771723899</v>
      </c>
      <c r="H28" s="90">
        <v>1.1006444045016401E-3</v>
      </c>
      <c r="I28" s="92">
        <v>1.2255558516474001E-9</v>
      </c>
      <c r="J28" s="90">
        <v>5.1887521926505999E-3</v>
      </c>
      <c r="K28" s="92">
        <v>6.7405571840607098E-8</v>
      </c>
      <c r="L28" s="90" t="b">
        <v>1</v>
      </c>
      <c r="M28" s="90" t="b">
        <v>1</v>
      </c>
      <c r="N28" s="90" t="b">
        <v>0</v>
      </c>
      <c r="O28" s="90" t="b">
        <v>1</v>
      </c>
      <c r="P28" s="90" t="b">
        <v>0</v>
      </c>
      <c r="Q28" s="90" t="b">
        <v>1</v>
      </c>
      <c r="R28" s="90" t="s">
        <v>1139</v>
      </c>
    </row>
    <row r="29" spans="1:18">
      <c r="A29" s="90" t="s">
        <v>1288</v>
      </c>
      <c r="B29" s="90">
        <v>-0.25982133537060198</v>
      </c>
      <c r="C29" s="90">
        <v>0.95934910353829095</v>
      </c>
      <c r="D29" s="90">
        <v>0.180893707135033</v>
      </c>
      <c r="E29" s="90">
        <v>0.25524654984131601</v>
      </c>
      <c r="F29" s="90">
        <v>-1.4363204750768499</v>
      </c>
      <c r="G29" s="90">
        <v>3.75851937718534</v>
      </c>
      <c r="H29" s="90">
        <v>0.15563444889717901</v>
      </c>
      <c r="I29" s="90">
        <v>3.6453113113925302E-4</v>
      </c>
      <c r="J29" s="90">
        <v>0.26203759253096498</v>
      </c>
      <c r="K29" s="90">
        <v>1.1793654242740501E-3</v>
      </c>
      <c r="L29" s="90" t="b">
        <v>0</v>
      </c>
      <c r="M29" s="90" t="b">
        <v>1</v>
      </c>
      <c r="N29" s="90" t="b">
        <v>0</v>
      </c>
      <c r="O29" s="90" t="b">
        <v>1</v>
      </c>
      <c r="P29" s="90" t="b">
        <v>0</v>
      </c>
      <c r="Q29" s="90" t="b">
        <v>1</v>
      </c>
      <c r="R29" s="90" t="s">
        <v>1139</v>
      </c>
    </row>
    <row r="30" spans="1:18">
      <c r="A30" s="90" t="s">
        <v>1298</v>
      </c>
      <c r="B30" s="90">
        <v>0.65073201405227499</v>
      </c>
      <c r="C30" s="90">
        <v>-1.6176452122127201</v>
      </c>
      <c r="D30" s="90">
        <v>0.19663138962816901</v>
      </c>
      <c r="E30" s="90">
        <v>0.245435158953243</v>
      </c>
      <c r="F30" s="90">
        <v>3.3094004740688301</v>
      </c>
      <c r="G30" s="90">
        <v>-6.59092698500009</v>
      </c>
      <c r="H30" s="90">
        <v>2.17368063901246E-3</v>
      </c>
      <c r="I30" s="92">
        <v>1.2967753733367999E-7</v>
      </c>
      <c r="J30" s="90">
        <v>8.7477391570013798E-3</v>
      </c>
      <c r="K30" s="92">
        <v>3.56613227667619E-6</v>
      </c>
      <c r="L30" s="90" t="b">
        <v>1</v>
      </c>
      <c r="M30" s="90" t="b">
        <v>1</v>
      </c>
      <c r="N30" s="90" t="b">
        <v>1</v>
      </c>
      <c r="O30" s="90" t="b">
        <v>1</v>
      </c>
      <c r="P30" s="90" t="b">
        <v>1</v>
      </c>
      <c r="Q30" s="90" t="b">
        <v>1</v>
      </c>
      <c r="R30" s="90" t="s">
        <v>1139</v>
      </c>
    </row>
    <row r="31" spans="1:18">
      <c r="A31" s="90" t="s">
        <v>1299</v>
      </c>
      <c r="B31" s="90">
        <v>0.64149967905059002</v>
      </c>
      <c r="C31" s="90">
        <v>-1.54780811851936</v>
      </c>
      <c r="D31" s="90">
        <v>0.208729004082775</v>
      </c>
      <c r="E31" s="90">
        <v>0.249131870834191</v>
      </c>
      <c r="F31" s="90">
        <v>3.0733614711072601</v>
      </c>
      <c r="G31" s="90">
        <v>-6.2128065483420203</v>
      </c>
      <c r="H31" s="90">
        <v>4.0844821861166104E-3</v>
      </c>
      <c r="I31" s="92">
        <v>4.05321173920856E-7</v>
      </c>
      <c r="J31" s="90">
        <v>1.34730803290372E-2</v>
      </c>
      <c r="K31" s="92">
        <v>7.4308881885490199E-6</v>
      </c>
      <c r="L31" s="90" t="b">
        <v>1</v>
      </c>
      <c r="M31" s="90" t="b">
        <v>1</v>
      </c>
      <c r="N31" s="90" t="b">
        <v>1</v>
      </c>
      <c r="O31" s="90" t="b">
        <v>1</v>
      </c>
      <c r="P31" s="90" t="b">
        <v>1</v>
      </c>
      <c r="Q31" s="90" t="b">
        <v>1</v>
      </c>
      <c r="R31" s="90" t="s">
        <v>1139</v>
      </c>
    </row>
    <row r="32" spans="1:18">
      <c r="A32" s="90" t="s">
        <v>1306</v>
      </c>
      <c r="B32" s="90">
        <v>1.01547979903357</v>
      </c>
      <c r="C32" s="90">
        <v>-2.5910603860293602</v>
      </c>
      <c r="D32" s="90">
        <v>0.163107397149959</v>
      </c>
      <c r="E32" s="90">
        <v>0.26348228412444302</v>
      </c>
      <c r="F32" s="90">
        <v>6.2258353500665899</v>
      </c>
      <c r="G32" s="90">
        <v>-9.8339074091433005</v>
      </c>
      <c r="H32" s="92">
        <v>1.2241621199548701E-7</v>
      </c>
      <c r="I32" s="92">
        <v>5.4832794013130502E-13</v>
      </c>
      <c r="J32" s="92">
        <v>5.0496687448138498E-6</v>
      </c>
      <c r="K32" s="92">
        <v>9.0474110121665298E-11</v>
      </c>
      <c r="L32" s="90" t="b">
        <v>1</v>
      </c>
      <c r="M32" s="90" t="b">
        <v>1</v>
      </c>
      <c r="N32" s="90" t="b">
        <v>1</v>
      </c>
      <c r="O32" s="90" t="b">
        <v>1</v>
      </c>
      <c r="P32" s="90" t="b">
        <v>1</v>
      </c>
      <c r="Q32" s="90" t="b">
        <v>1</v>
      </c>
      <c r="R32" s="90" t="s">
        <v>1139</v>
      </c>
    </row>
    <row r="33" spans="1:18">
      <c r="A33" s="90" t="s">
        <v>1315</v>
      </c>
      <c r="B33" s="90">
        <v>-0.232124517215163</v>
      </c>
      <c r="C33" s="90">
        <v>0.87644656395978604</v>
      </c>
      <c r="D33" s="90">
        <v>0.22431501224313799</v>
      </c>
      <c r="E33" s="90">
        <v>0.333942255385761</v>
      </c>
      <c r="F33" s="90">
        <v>-1.0348149011246801</v>
      </c>
      <c r="G33" s="90">
        <v>2.62454526141754</v>
      </c>
      <c r="H33" s="90">
        <v>0.30453219236273898</v>
      </c>
      <c r="I33" s="90">
        <v>1.07695590271533E-2</v>
      </c>
      <c r="J33" s="90">
        <v>0.45213191680197201</v>
      </c>
      <c r="K33" s="90">
        <v>2.0425025741152798E-2</v>
      </c>
      <c r="L33" s="90" t="b">
        <v>0</v>
      </c>
      <c r="M33" s="90" t="b">
        <v>1</v>
      </c>
      <c r="N33" s="90" t="b">
        <v>1</v>
      </c>
      <c r="O33" s="90" t="b">
        <v>1</v>
      </c>
      <c r="P33" s="90" t="b">
        <v>0</v>
      </c>
      <c r="Q33" s="90" t="b">
        <v>1</v>
      </c>
      <c r="R33" s="90" t="s">
        <v>1139</v>
      </c>
    </row>
    <row r="34" spans="1:18">
      <c r="A34" s="90" t="s">
        <v>1331</v>
      </c>
      <c r="B34" s="90">
        <v>0.78599798689049805</v>
      </c>
      <c r="C34" s="90">
        <v>-1.5412474314433899</v>
      </c>
      <c r="D34" s="90">
        <v>0.236655798028928</v>
      </c>
      <c r="E34" s="90">
        <v>0.35574082509225302</v>
      </c>
      <c r="F34" s="90">
        <v>3.3212707799131098</v>
      </c>
      <c r="G34" s="90">
        <v>-4.3325008622322203</v>
      </c>
      <c r="H34" s="90">
        <v>1.6441896176131599E-3</v>
      </c>
      <c r="I34" s="92">
        <v>6.7596246768526397E-5</v>
      </c>
      <c r="J34" s="90">
        <v>7.0353487942748901E-3</v>
      </c>
      <c r="K34" s="90">
        <v>3.5978647473570503E-4</v>
      </c>
      <c r="L34" s="90" t="b">
        <v>1</v>
      </c>
      <c r="M34" s="90" t="b">
        <v>1</v>
      </c>
      <c r="N34" s="90" t="b">
        <v>1</v>
      </c>
      <c r="O34" s="90" t="b">
        <v>1</v>
      </c>
      <c r="P34" s="90" t="b">
        <v>1</v>
      </c>
      <c r="Q34" s="90" t="b">
        <v>1</v>
      </c>
      <c r="R34" s="90" t="s">
        <v>1139</v>
      </c>
    </row>
    <row r="35" spans="1:18">
      <c r="A35" s="90" t="s">
        <v>1333</v>
      </c>
      <c r="B35" s="90">
        <v>0.52905979930744196</v>
      </c>
      <c r="C35" s="90">
        <v>-1.5261910277144399</v>
      </c>
      <c r="D35" s="90">
        <v>0.25274637770147002</v>
      </c>
      <c r="E35" s="90">
        <v>0.28958592001823102</v>
      </c>
      <c r="F35" s="90">
        <v>2.0932438443582302</v>
      </c>
      <c r="G35" s="90">
        <v>-5.2702528756175697</v>
      </c>
      <c r="H35" s="90">
        <v>4.9278612290953899E-2</v>
      </c>
      <c r="I35" s="92">
        <v>3.7044580795436599E-5</v>
      </c>
      <c r="J35" s="90">
        <v>0.100382358370462</v>
      </c>
      <c r="K35" s="90">
        <v>2.4449423324988202E-4</v>
      </c>
      <c r="L35" s="90" t="b">
        <v>0</v>
      </c>
      <c r="M35" s="90" t="b">
        <v>1</v>
      </c>
      <c r="N35" s="90" t="b">
        <v>1</v>
      </c>
      <c r="O35" s="90" t="b">
        <v>1</v>
      </c>
      <c r="P35" s="90" t="b">
        <v>0</v>
      </c>
      <c r="Q35" s="90" t="b">
        <v>1</v>
      </c>
      <c r="R35" s="90" t="s">
        <v>1139</v>
      </c>
    </row>
    <row r="36" spans="1:18">
      <c r="A36" s="90" t="s">
        <v>1621</v>
      </c>
      <c r="B36" s="90">
        <v>0.82142137984719599</v>
      </c>
      <c r="C36" s="90">
        <v>-2.1171769582056399</v>
      </c>
      <c r="D36" s="90">
        <v>0.27487449214974402</v>
      </c>
      <c r="E36" s="90">
        <v>0.33350673541577303</v>
      </c>
      <c r="F36" s="90">
        <v>2.9883506957048098</v>
      </c>
      <c r="G36" s="90">
        <v>-6.3482284864988303</v>
      </c>
      <c r="H36" s="90">
        <v>4.8338866932463396E-3</v>
      </c>
      <c r="I36" s="92">
        <v>1.7014064697198701E-7</v>
      </c>
      <c r="J36" s="90">
        <v>1.4770209340474899E-2</v>
      </c>
      <c r="K36" s="92">
        <v>4.0104581071968502E-6</v>
      </c>
      <c r="L36" s="90" t="b">
        <v>1</v>
      </c>
      <c r="M36" s="90" t="b">
        <v>1</v>
      </c>
      <c r="N36" s="90" t="b">
        <v>1</v>
      </c>
      <c r="O36" s="90" t="b">
        <v>1</v>
      </c>
      <c r="P36" s="90" t="b">
        <v>1</v>
      </c>
      <c r="Q36" s="90" t="b">
        <v>1</v>
      </c>
      <c r="R36" s="90" t="s">
        <v>1139</v>
      </c>
    </row>
    <row r="37" spans="1:18">
      <c r="A37" s="90" t="s">
        <v>1345</v>
      </c>
      <c r="B37" s="90">
        <v>0.58144263355175696</v>
      </c>
      <c r="C37" s="90">
        <v>-0.93605317737562399</v>
      </c>
      <c r="D37" s="90">
        <v>0.16492537075448899</v>
      </c>
      <c r="E37" s="90">
        <v>0.26028854860073902</v>
      </c>
      <c r="F37" s="90">
        <v>3.5254893221813899</v>
      </c>
      <c r="G37" s="90">
        <v>-3.5962134423802601</v>
      </c>
      <c r="H37" s="90">
        <v>9.1505336162590401E-4</v>
      </c>
      <c r="I37" s="90">
        <v>7.3842621797816496E-4</v>
      </c>
      <c r="J37" s="90">
        <v>4.6074058250302101E-3</v>
      </c>
      <c r="K37" s="90">
        <v>2.1375495783578398E-3</v>
      </c>
      <c r="L37" s="90" t="b">
        <v>1</v>
      </c>
      <c r="M37" s="90" t="b">
        <v>1</v>
      </c>
      <c r="N37" s="90" t="b">
        <v>1</v>
      </c>
      <c r="O37" s="90" t="b">
        <v>1</v>
      </c>
      <c r="P37" s="90" t="b">
        <v>1</v>
      </c>
      <c r="Q37" s="90" t="b">
        <v>1</v>
      </c>
      <c r="R37" s="90" t="s">
        <v>1139</v>
      </c>
    </row>
    <row r="38" spans="1:18">
      <c r="A38" s="90" t="s">
        <v>1622</v>
      </c>
      <c r="B38" s="90">
        <v>0.50830558381697699</v>
      </c>
      <c r="C38" s="90">
        <v>-0.65880675660724697</v>
      </c>
      <c r="D38" s="90">
        <v>0.160489030395672</v>
      </c>
      <c r="E38" s="90">
        <v>0.244736629801726</v>
      </c>
      <c r="F38" s="90">
        <v>3.1672294521550399</v>
      </c>
      <c r="G38" s="90">
        <v>-2.69190091054609</v>
      </c>
      <c r="H38" s="90">
        <v>2.7325869980929498E-3</v>
      </c>
      <c r="I38" s="90">
        <v>9.8746327751111796E-3</v>
      </c>
      <c r="J38" s="90">
        <v>7.8198500264574696E-3</v>
      </c>
      <c r="K38" s="90">
        <v>2.3930416364909099E-2</v>
      </c>
      <c r="L38" s="90" t="b">
        <v>1</v>
      </c>
      <c r="M38" s="90" t="b">
        <v>1</v>
      </c>
      <c r="N38" s="90" t="b">
        <v>1</v>
      </c>
      <c r="O38" s="90" t="b">
        <v>1</v>
      </c>
      <c r="P38" s="90" t="b">
        <v>1</v>
      </c>
      <c r="Q38" s="90" t="b">
        <v>1</v>
      </c>
      <c r="R38" s="90" t="s">
        <v>1788</v>
      </c>
    </row>
    <row r="39" spans="1:18">
      <c r="A39" s="90" t="s">
        <v>1623</v>
      </c>
      <c r="B39" s="90">
        <v>0.67662550722456005</v>
      </c>
      <c r="C39" s="90">
        <v>-1.4628111699266799</v>
      </c>
      <c r="D39" s="90">
        <v>0.20637240257705899</v>
      </c>
      <c r="E39" s="90">
        <v>0.26991805657956702</v>
      </c>
      <c r="F39" s="90">
        <v>3.2786627416032998</v>
      </c>
      <c r="G39" s="90">
        <v>-5.4194639234721702</v>
      </c>
      <c r="H39" s="90">
        <v>2.1309146030470101E-3</v>
      </c>
      <c r="I39" s="92">
        <v>2.8843097914826001E-6</v>
      </c>
      <c r="J39" s="90">
        <v>6.4521246626911598E-3</v>
      </c>
      <c r="K39" s="92">
        <v>6.5643202374287001E-5</v>
      </c>
      <c r="L39" s="90" t="b">
        <v>1</v>
      </c>
      <c r="M39" s="90" t="b">
        <v>1</v>
      </c>
      <c r="N39" s="90" t="b">
        <v>1</v>
      </c>
      <c r="O39" s="90" t="b">
        <v>1</v>
      </c>
      <c r="P39" s="90" t="b">
        <v>1</v>
      </c>
      <c r="Q39" s="90" t="b">
        <v>1</v>
      </c>
      <c r="R39" s="90" t="s">
        <v>1788</v>
      </c>
    </row>
    <row r="40" spans="1:18">
      <c r="A40" s="90" t="s">
        <v>1624</v>
      </c>
      <c r="B40" s="90">
        <v>0.67410818226743097</v>
      </c>
      <c r="C40" s="90">
        <v>-1.53959393994361</v>
      </c>
      <c r="D40" s="90">
        <v>0.252177717352704</v>
      </c>
      <c r="E40" s="90">
        <v>0.339186896184001</v>
      </c>
      <c r="F40" s="90">
        <v>2.67314729209243</v>
      </c>
      <c r="G40" s="90">
        <v>-4.5390725799395799</v>
      </c>
      <c r="H40" s="90">
        <v>1.0654907675072701E-2</v>
      </c>
      <c r="I40" s="92">
        <v>4.68274800269947E-5</v>
      </c>
      <c r="J40" s="90">
        <v>2.4923218822561499E-2</v>
      </c>
      <c r="K40" s="90">
        <v>3.8171491294732002E-4</v>
      </c>
      <c r="L40" s="90" t="b">
        <v>1</v>
      </c>
      <c r="M40" s="90" t="b">
        <v>1</v>
      </c>
      <c r="N40" s="90" t="b">
        <v>1</v>
      </c>
      <c r="O40" s="90" t="b">
        <v>1</v>
      </c>
      <c r="P40" s="90" t="b">
        <v>1</v>
      </c>
      <c r="Q40" s="90" t="b">
        <v>1</v>
      </c>
      <c r="R40" s="90" t="s">
        <v>1788</v>
      </c>
    </row>
    <row r="41" spans="1:18">
      <c r="A41" s="90" t="s">
        <v>1625</v>
      </c>
      <c r="B41" s="90">
        <v>0.52905979930744196</v>
      </c>
      <c r="C41" s="90">
        <v>-1.5261910277144399</v>
      </c>
      <c r="D41" s="90">
        <v>0.25050589183170402</v>
      </c>
      <c r="E41" s="90">
        <v>0.28747119826880102</v>
      </c>
      <c r="F41" s="90">
        <v>2.11196549286305</v>
      </c>
      <c r="G41" s="90">
        <v>-5.3090223886963903</v>
      </c>
      <c r="H41" s="90">
        <v>4.7466505516399499E-2</v>
      </c>
      <c r="I41" s="92">
        <v>3.3919877190202398E-5</v>
      </c>
      <c r="J41" s="90">
        <v>8.8940733541134506E-2</v>
      </c>
      <c r="K41" s="90">
        <v>3.0414823213881502E-4</v>
      </c>
      <c r="L41" s="90" t="b">
        <v>0</v>
      </c>
      <c r="M41" s="90" t="b">
        <v>1</v>
      </c>
      <c r="N41" s="90" t="b">
        <v>1</v>
      </c>
      <c r="O41" s="90" t="b">
        <v>1</v>
      </c>
      <c r="P41" s="90" t="b">
        <v>0</v>
      </c>
      <c r="Q41" s="90" t="b">
        <v>1</v>
      </c>
      <c r="R41" s="90" t="s">
        <v>1788</v>
      </c>
    </row>
    <row r="42" spans="1:18">
      <c r="A42" s="90" t="s">
        <v>1626</v>
      </c>
      <c r="B42" s="90">
        <v>0.82026988227988695</v>
      </c>
      <c r="C42" s="90">
        <v>-2.1112755331731798</v>
      </c>
      <c r="D42" s="90">
        <v>0.27182840305925399</v>
      </c>
      <c r="E42" s="90">
        <v>0.33083646365470798</v>
      </c>
      <c r="F42" s="90">
        <v>3.0176018144104</v>
      </c>
      <c r="G42" s="90">
        <v>-6.3816288865205202</v>
      </c>
      <c r="H42" s="90">
        <v>4.4719582612441702E-3</v>
      </c>
      <c r="I42" s="92">
        <v>1.52933091364015E-7</v>
      </c>
      <c r="J42" s="90">
        <v>1.2275069104843699E-2</v>
      </c>
      <c r="K42" s="92">
        <v>1.33439119282902E-5</v>
      </c>
      <c r="L42" s="90" t="b">
        <v>1</v>
      </c>
      <c r="M42" s="90" t="b">
        <v>1</v>
      </c>
      <c r="N42" s="90" t="b">
        <v>1</v>
      </c>
      <c r="O42" s="90" t="b">
        <v>1</v>
      </c>
      <c r="P42" s="90" t="b">
        <v>1</v>
      </c>
      <c r="Q42" s="90" t="b">
        <v>1</v>
      </c>
      <c r="R42" s="90" t="s">
        <v>1788</v>
      </c>
    </row>
    <row r="43" spans="1:18">
      <c r="A43" s="90" t="s">
        <v>1627</v>
      </c>
      <c r="B43" s="90">
        <v>-0.53620925684373999</v>
      </c>
      <c r="C43" s="90">
        <v>0.95356861690361205</v>
      </c>
      <c r="D43" s="90">
        <v>7.4448952899944396E-2</v>
      </c>
      <c r="E43" s="90">
        <v>0.17893679258873099</v>
      </c>
      <c r="F43" s="90">
        <v>-7.20237472734342</v>
      </c>
      <c r="G43" s="90">
        <v>5.3290807502920803</v>
      </c>
      <c r="H43" s="92">
        <v>7.4751996357246302E-9</v>
      </c>
      <c r="I43" s="92">
        <v>3.63585836398916E-6</v>
      </c>
      <c r="J43" s="92">
        <v>3.3513811700165401E-7</v>
      </c>
      <c r="K43" s="92">
        <v>6.9860421422363096E-5</v>
      </c>
      <c r="L43" s="90" t="b">
        <v>1</v>
      </c>
      <c r="M43" s="90" t="b">
        <v>1</v>
      </c>
      <c r="N43" s="90" t="b">
        <v>0</v>
      </c>
      <c r="O43" s="90" t="b">
        <v>1</v>
      </c>
      <c r="P43" s="90" t="b">
        <v>0</v>
      </c>
      <c r="Q43" s="90" t="b">
        <v>1</v>
      </c>
      <c r="R43" s="90" t="s">
        <v>1788</v>
      </c>
    </row>
    <row r="44" spans="1:18">
      <c r="A44" s="90" t="s">
        <v>1628</v>
      </c>
      <c r="B44" s="90">
        <v>0.61077767891117796</v>
      </c>
      <c r="C44" s="90">
        <v>-1.2090775865729599</v>
      </c>
      <c r="D44" s="90">
        <v>0.18674899012971</v>
      </c>
      <c r="E44" s="90">
        <v>0.228911354037896</v>
      </c>
      <c r="F44" s="90">
        <v>3.2705808930316098</v>
      </c>
      <c r="G44" s="90">
        <v>-5.2818593977334896</v>
      </c>
      <c r="H44" s="90">
        <v>2.6325152814467901E-3</v>
      </c>
      <c r="I44" s="92">
        <v>9.5707677696090499E-6</v>
      </c>
      <c r="J44" s="90">
        <v>7.6144796850450202E-3</v>
      </c>
      <c r="K44" s="90">
        <v>1.28726826501242E-4</v>
      </c>
      <c r="L44" s="90" t="b">
        <v>1</v>
      </c>
      <c r="M44" s="90" t="b">
        <v>1</v>
      </c>
      <c r="N44" s="90" t="b">
        <v>1</v>
      </c>
      <c r="O44" s="90" t="b">
        <v>1</v>
      </c>
      <c r="P44" s="90" t="b">
        <v>1</v>
      </c>
      <c r="Q44" s="90" t="b">
        <v>1</v>
      </c>
      <c r="R44" s="90" t="s">
        <v>1788</v>
      </c>
    </row>
    <row r="45" spans="1:18">
      <c r="A45" s="92" t="s">
        <v>1629</v>
      </c>
      <c r="B45" s="90">
        <v>0.688408541583716</v>
      </c>
      <c r="C45" s="90">
        <v>-1.15204107608912</v>
      </c>
      <c r="D45" s="90">
        <v>0.12544760592631199</v>
      </c>
      <c r="E45" s="90">
        <v>0.193604477086539</v>
      </c>
      <c r="F45" s="90">
        <v>5.4876180099290703</v>
      </c>
      <c r="G45" s="90">
        <v>-5.9504877853324203</v>
      </c>
      <c r="H45" s="92">
        <v>1.40314606768694E-5</v>
      </c>
      <c r="I45" s="92">
        <v>4.5685062294755904E-6</v>
      </c>
      <c r="J45" s="90">
        <v>1.7156649645808401E-4</v>
      </c>
      <c r="K45" s="92">
        <v>7.7932344316904997E-5</v>
      </c>
      <c r="L45" s="90" t="b">
        <v>1</v>
      </c>
      <c r="M45" s="90" t="b">
        <v>1</v>
      </c>
      <c r="N45" s="90" t="b">
        <v>0</v>
      </c>
      <c r="O45" s="90" t="b">
        <v>1</v>
      </c>
      <c r="P45" s="90" t="b">
        <v>0</v>
      </c>
      <c r="Q45" s="90" t="b">
        <v>1</v>
      </c>
      <c r="R45" s="90" t="s">
        <v>1788</v>
      </c>
    </row>
    <row r="46" spans="1:18">
      <c r="A46" s="90" t="s">
        <v>1630</v>
      </c>
      <c r="B46" s="90">
        <v>0.85000380613277504</v>
      </c>
      <c r="C46" s="90">
        <v>-2.18110912411337</v>
      </c>
      <c r="D46" s="90">
        <v>0.223178615934776</v>
      </c>
      <c r="E46" s="90">
        <v>0.287106418876101</v>
      </c>
      <c r="F46" s="90">
        <v>3.80862567218891</v>
      </c>
      <c r="G46" s="90">
        <v>-7.5968664603581004</v>
      </c>
      <c r="H46" s="90">
        <v>4.20751648192248E-4</v>
      </c>
      <c r="I46" s="92">
        <v>1.3394510934911299E-9</v>
      </c>
      <c r="J46" s="90">
        <v>1.8255192478018501E-3</v>
      </c>
      <c r="K46" s="92">
        <v>1.8015617207455701E-7</v>
      </c>
      <c r="L46" s="90" t="b">
        <v>1</v>
      </c>
      <c r="M46" s="90" t="b">
        <v>1</v>
      </c>
      <c r="N46" s="90" t="b">
        <v>1</v>
      </c>
      <c r="O46" s="90" t="b">
        <v>1</v>
      </c>
      <c r="P46" s="90" t="b">
        <v>1</v>
      </c>
      <c r="Q46" s="90" t="b">
        <v>1</v>
      </c>
      <c r="R46" s="90" t="s">
        <v>1788</v>
      </c>
    </row>
    <row r="47" spans="1:18">
      <c r="A47" s="90" t="s">
        <v>1631</v>
      </c>
      <c r="B47" s="90">
        <v>0.93374677965405894</v>
      </c>
      <c r="C47" s="90">
        <v>-2.7519456494046901</v>
      </c>
      <c r="D47" s="90">
        <v>0.16955640518676099</v>
      </c>
      <c r="E47" s="90">
        <v>0.267269562279707</v>
      </c>
      <c r="F47" s="90">
        <v>5.5069979728902796</v>
      </c>
      <c r="G47" s="90">
        <v>-10.2965172162952</v>
      </c>
      <c r="H47" s="92">
        <v>1.77967632163784E-6</v>
      </c>
      <c r="I47" s="92">
        <v>2.6920196494956399E-13</v>
      </c>
      <c r="J47" s="92">
        <v>3.1915528701371903E-5</v>
      </c>
      <c r="K47" s="92">
        <v>7.2415328571432702E-11</v>
      </c>
      <c r="L47" s="90" t="b">
        <v>1</v>
      </c>
      <c r="M47" s="90" t="b">
        <v>1</v>
      </c>
      <c r="N47" s="90" t="b">
        <v>1</v>
      </c>
      <c r="O47" s="90" t="b">
        <v>1</v>
      </c>
      <c r="P47" s="90" t="b">
        <v>1</v>
      </c>
      <c r="Q47" s="90" t="b">
        <v>1</v>
      </c>
      <c r="R47" s="90" t="s">
        <v>1788</v>
      </c>
    </row>
    <row r="48" spans="1:18">
      <c r="A48" s="90" t="s">
        <v>1632</v>
      </c>
      <c r="B48" s="90">
        <v>0.62499957532573602</v>
      </c>
      <c r="C48" s="90">
        <v>-1.29604116069021</v>
      </c>
      <c r="D48" s="90">
        <v>0.14572987880909299</v>
      </c>
      <c r="E48" s="90">
        <v>0.19696145172699001</v>
      </c>
      <c r="F48" s="90">
        <v>4.2887538261421998</v>
      </c>
      <c r="G48" s="90">
        <v>-6.5801767265945204</v>
      </c>
      <c r="H48" s="90">
        <v>2.53440090295515E-4</v>
      </c>
      <c r="I48" s="92">
        <v>8.3308033493497004E-7</v>
      </c>
      <c r="J48" s="90">
        <v>1.2174175765980999E-3</v>
      </c>
      <c r="K48" s="92">
        <v>3.20140871567867E-5</v>
      </c>
      <c r="L48" s="90" t="b">
        <v>1</v>
      </c>
      <c r="M48" s="90" t="b">
        <v>1</v>
      </c>
      <c r="N48" s="90" t="b">
        <v>0</v>
      </c>
      <c r="O48" s="90" t="b">
        <v>1</v>
      </c>
      <c r="P48" s="90" t="b">
        <v>0</v>
      </c>
      <c r="Q48" s="90" t="b">
        <v>1</v>
      </c>
      <c r="R48" s="90" t="s">
        <v>1788</v>
      </c>
    </row>
    <row r="49" spans="1:18">
      <c r="A49" s="90"/>
      <c r="B49" s="90"/>
      <c r="C49" s="90"/>
      <c r="D49" s="90"/>
      <c r="E49" s="90"/>
      <c r="F49" s="90"/>
      <c r="G49" s="90"/>
      <c r="H49" s="90"/>
      <c r="I49" s="92"/>
      <c r="J49" s="90"/>
      <c r="K49" s="92"/>
      <c r="L49" s="90"/>
      <c r="M49" s="90"/>
      <c r="N49" s="90"/>
      <c r="O49" s="90"/>
      <c r="P49" s="90"/>
      <c r="Q49" s="90"/>
      <c r="R49" s="90"/>
    </row>
    <row r="50" spans="1:18">
      <c r="A50" s="90"/>
      <c r="B50" s="90"/>
      <c r="C50" s="90"/>
      <c r="D50" s="90"/>
      <c r="E50" s="90"/>
      <c r="F50" s="90"/>
      <c r="G50" s="90"/>
      <c r="H50" s="90"/>
      <c r="I50" s="92"/>
      <c r="J50" s="90"/>
      <c r="K50" s="90"/>
      <c r="L50" s="90"/>
      <c r="M50" s="90"/>
      <c r="N50" s="90"/>
      <c r="O50" s="90"/>
      <c r="P50" s="90"/>
      <c r="Q50" s="90"/>
      <c r="R50" s="90"/>
    </row>
    <row r="51" spans="1:18">
      <c r="A51" s="90"/>
      <c r="B51" s="90"/>
      <c r="C51" s="90"/>
      <c r="D51" s="90"/>
      <c r="E51" s="90"/>
      <c r="F51" s="90"/>
      <c r="G51" s="90"/>
      <c r="H51" s="90"/>
      <c r="I51" s="92"/>
      <c r="J51" s="90"/>
      <c r="K51" s="92"/>
      <c r="L51" s="90"/>
      <c r="M51" s="90"/>
      <c r="N51" s="90"/>
      <c r="O51" s="90"/>
      <c r="P51" s="90"/>
      <c r="Q51" s="90"/>
      <c r="R51" s="90"/>
    </row>
    <row r="52" spans="1:18">
      <c r="A52" s="90"/>
      <c r="B52" s="90"/>
      <c r="C52" s="90"/>
      <c r="D52" s="90"/>
      <c r="E52" s="90"/>
      <c r="F52" s="90"/>
      <c r="G52" s="90"/>
      <c r="H52" s="90"/>
      <c r="I52" s="92"/>
      <c r="J52" s="90"/>
      <c r="K52" s="92"/>
      <c r="L52" s="90"/>
      <c r="M52" s="90"/>
      <c r="N52" s="90"/>
      <c r="O52" s="90"/>
      <c r="P52" s="90"/>
      <c r="Q52" s="90"/>
      <c r="R52" s="90"/>
    </row>
    <row r="53" spans="1:18">
      <c r="A53" s="90"/>
      <c r="B53" s="90"/>
      <c r="C53" s="90"/>
      <c r="D53" s="90"/>
      <c r="E53" s="90"/>
      <c r="F53" s="90"/>
      <c r="G53" s="90"/>
      <c r="H53" s="90"/>
      <c r="I53" s="92"/>
      <c r="J53" s="90"/>
      <c r="K53" s="92"/>
      <c r="L53" s="90"/>
      <c r="M53" s="90"/>
      <c r="N53" s="90"/>
      <c r="O53" s="90"/>
      <c r="P53" s="90"/>
      <c r="Q53" s="90"/>
      <c r="R53" s="90"/>
    </row>
    <row r="54" spans="1:18">
      <c r="A54" s="90"/>
      <c r="B54" s="90"/>
      <c r="C54" s="90"/>
      <c r="D54" s="90"/>
      <c r="E54" s="90"/>
      <c r="F54" s="90"/>
      <c r="G54" s="90"/>
      <c r="H54" s="90"/>
      <c r="I54" s="92"/>
      <c r="J54" s="90"/>
      <c r="K54" s="92"/>
      <c r="L54" s="90"/>
      <c r="M54" s="90"/>
      <c r="N54" s="90"/>
      <c r="O54" s="90"/>
      <c r="P54" s="90"/>
      <c r="Q54" s="90"/>
      <c r="R54" s="90"/>
    </row>
    <row r="55" spans="1:18">
      <c r="A55" s="90"/>
      <c r="B55" s="90"/>
      <c r="C55" s="90"/>
      <c r="D55" s="90"/>
      <c r="E55" s="90"/>
      <c r="F55" s="90"/>
      <c r="G55" s="90"/>
      <c r="H55" s="90"/>
      <c r="I55" s="92"/>
      <c r="J55" s="90"/>
      <c r="K55" s="92"/>
      <c r="L55" s="90"/>
      <c r="M55" s="90"/>
      <c r="N55" s="90"/>
      <c r="O55" s="90"/>
      <c r="P55" s="90"/>
      <c r="Q55" s="90"/>
      <c r="R55" s="90"/>
    </row>
    <row r="56" spans="1:18">
      <c r="A56" s="90"/>
      <c r="B56" s="90"/>
      <c r="C56" s="90"/>
      <c r="D56" s="90"/>
      <c r="E56" s="90"/>
      <c r="F56" s="90"/>
      <c r="G56" s="90"/>
      <c r="H56" s="92"/>
      <c r="I56" s="92"/>
      <c r="J56" s="90"/>
      <c r="K56" s="92"/>
      <c r="L56" s="90"/>
      <c r="M56" s="90"/>
      <c r="N56" s="90"/>
      <c r="O56" s="90"/>
      <c r="P56" s="90"/>
      <c r="Q56" s="90"/>
      <c r="R56" s="90"/>
    </row>
    <row r="57" spans="1:18">
      <c r="A57" s="90"/>
      <c r="B57" s="90"/>
      <c r="C57" s="90"/>
      <c r="D57" s="90"/>
      <c r="E57" s="90"/>
      <c r="F57" s="90"/>
      <c r="G57" s="90"/>
      <c r="H57" s="90"/>
      <c r="I57" s="92"/>
      <c r="J57" s="90"/>
      <c r="K57" s="92"/>
      <c r="L57" s="90"/>
      <c r="M57" s="90"/>
      <c r="N57" s="90"/>
      <c r="O57" s="90"/>
      <c r="P57" s="90"/>
      <c r="Q57" s="90"/>
      <c r="R57" s="90"/>
    </row>
    <row r="58" spans="1:18">
      <c r="A58" s="90"/>
      <c r="B58" s="90"/>
      <c r="C58" s="90"/>
      <c r="D58" s="90"/>
      <c r="E58" s="90"/>
      <c r="F58" s="90"/>
      <c r="G58" s="90"/>
      <c r="H58" s="90"/>
      <c r="I58" s="92"/>
      <c r="J58" s="90"/>
      <c r="K58" s="92"/>
      <c r="L58" s="90"/>
      <c r="M58" s="90"/>
      <c r="N58" s="90"/>
      <c r="O58" s="90"/>
      <c r="P58" s="90"/>
      <c r="Q58" s="90"/>
      <c r="R58" s="90"/>
    </row>
    <row r="59" spans="1:18">
      <c r="A59" s="90"/>
      <c r="B59" s="90"/>
      <c r="C59" s="90"/>
      <c r="D59" s="90"/>
      <c r="E59" s="90"/>
      <c r="F59" s="90"/>
      <c r="G59" s="90"/>
      <c r="H59" s="90"/>
      <c r="I59" s="92"/>
      <c r="J59" s="90"/>
      <c r="K59" s="92"/>
      <c r="L59" s="90"/>
      <c r="M59" s="90"/>
      <c r="N59" s="90"/>
      <c r="O59" s="90"/>
      <c r="P59" s="90"/>
      <c r="Q59" s="90"/>
      <c r="R59" s="90"/>
    </row>
    <row r="60" spans="1:18">
      <c r="A60" s="90"/>
      <c r="B60" s="90"/>
      <c r="C60" s="90"/>
      <c r="D60" s="90"/>
      <c r="E60" s="90"/>
      <c r="F60" s="90"/>
      <c r="G60" s="90"/>
      <c r="H60" s="90"/>
      <c r="I60" s="92"/>
      <c r="J60" s="90"/>
      <c r="K60" s="92"/>
      <c r="L60" s="90"/>
      <c r="M60" s="90"/>
      <c r="N60" s="90"/>
      <c r="O60" s="90"/>
      <c r="P60" s="90"/>
      <c r="Q60" s="90"/>
      <c r="R60" s="90"/>
    </row>
    <row r="61" spans="1:18">
      <c r="A61" s="90"/>
      <c r="B61" s="90"/>
      <c r="C61" s="90"/>
      <c r="D61" s="90"/>
      <c r="E61" s="90"/>
      <c r="F61" s="90"/>
      <c r="G61" s="90"/>
      <c r="H61" s="92"/>
      <c r="I61" s="92"/>
      <c r="J61" s="92"/>
      <c r="K61" s="92"/>
      <c r="L61" s="90"/>
      <c r="M61" s="90"/>
      <c r="N61" s="90"/>
      <c r="O61" s="90"/>
      <c r="P61" s="90"/>
      <c r="Q61" s="90"/>
      <c r="R61" s="90"/>
    </row>
    <row r="62" spans="1:18">
      <c r="A62" s="90"/>
      <c r="B62" s="90"/>
      <c r="C62" s="90"/>
      <c r="D62" s="90"/>
      <c r="E62" s="90"/>
      <c r="F62" s="90"/>
      <c r="G62" s="90"/>
      <c r="H62" s="92"/>
      <c r="I62" s="90"/>
      <c r="J62" s="92"/>
      <c r="K62" s="90"/>
      <c r="L62" s="90"/>
      <c r="M62" s="90"/>
      <c r="N62" s="90"/>
      <c r="O62" s="90"/>
      <c r="P62" s="90"/>
      <c r="Q62" s="90"/>
      <c r="R62" s="90"/>
    </row>
    <row r="63" spans="1:18">
      <c r="A63" s="90"/>
      <c r="B63" s="90"/>
      <c r="C63" s="90"/>
      <c r="D63" s="90"/>
      <c r="E63" s="90"/>
      <c r="F63" s="90"/>
      <c r="G63" s="90"/>
      <c r="H63" s="90"/>
      <c r="I63" s="92"/>
      <c r="J63" s="90"/>
      <c r="K63" s="92"/>
      <c r="L63" s="90"/>
      <c r="M63" s="90"/>
      <c r="N63" s="90"/>
      <c r="O63" s="90"/>
      <c r="P63" s="90"/>
      <c r="Q63" s="90"/>
      <c r="R63" s="90"/>
    </row>
    <row r="64" spans="1:18">
      <c r="A64" s="90"/>
      <c r="B64" s="90"/>
      <c r="C64" s="90"/>
      <c r="D64" s="90"/>
      <c r="E64" s="90"/>
      <c r="F64" s="90"/>
      <c r="G64" s="90"/>
      <c r="H64" s="92"/>
      <c r="I64" s="92"/>
      <c r="J64" s="92"/>
      <c r="K64" s="92"/>
      <c r="L64" s="90"/>
      <c r="M64" s="90"/>
      <c r="N64" s="90"/>
      <c r="O64" s="90"/>
      <c r="P64" s="90"/>
      <c r="Q64" s="90"/>
      <c r="R64" s="90"/>
    </row>
    <row r="65" spans="1:18">
      <c r="A65" s="90"/>
      <c r="B65" s="90"/>
      <c r="C65" s="90"/>
      <c r="D65" s="90"/>
      <c r="E65" s="90"/>
      <c r="F65" s="90"/>
      <c r="G65" s="90"/>
      <c r="H65" s="90"/>
      <c r="I65" s="92"/>
      <c r="J65" s="90"/>
      <c r="K65" s="92"/>
      <c r="L65" s="90"/>
      <c r="M65" s="90"/>
      <c r="N65" s="90"/>
      <c r="O65" s="90"/>
      <c r="P65" s="90"/>
      <c r="Q65" s="90"/>
      <c r="R65" s="90"/>
    </row>
    <row r="66" spans="1:18">
      <c r="A66" s="90"/>
      <c r="B66" s="90"/>
      <c r="C66" s="90"/>
      <c r="D66" s="90"/>
      <c r="E66" s="90"/>
      <c r="F66" s="90"/>
      <c r="G66" s="90"/>
      <c r="H66" s="90"/>
      <c r="I66" s="92"/>
      <c r="J66" s="90"/>
      <c r="K66" s="92"/>
      <c r="L66" s="90"/>
      <c r="M66" s="90"/>
      <c r="N66" s="90"/>
      <c r="O66" s="90"/>
      <c r="P66" s="90"/>
      <c r="Q66" s="90"/>
      <c r="R66" s="90"/>
    </row>
    <row r="67" spans="1:18">
      <c r="A67" s="90"/>
      <c r="B67" s="90"/>
      <c r="C67" s="90"/>
      <c r="D67" s="90"/>
      <c r="E67" s="90"/>
      <c r="F67" s="90"/>
      <c r="G67" s="90"/>
      <c r="H67" s="92"/>
      <c r="I67" s="92"/>
      <c r="J67" s="92"/>
      <c r="K67" s="92"/>
      <c r="L67" s="90"/>
      <c r="M67" s="90"/>
      <c r="N67" s="90"/>
      <c r="O67" s="90"/>
      <c r="P67" s="90"/>
      <c r="Q67" s="90"/>
      <c r="R67" s="90"/>
    </row>
    <row r="68" spans="1:18">
      <c r="A68" s="90"/>
      <c r="B68" s="90"/>
      <c r="C68" s="90"/>
      <c r="D68" s="90"/>
      <c r="E68" s="90"/>
      <c r="F68" s="90"/>
      <c r="G68" s="90"/>
      <c r="H68" s="90"/>
      <c r="I68" s="92"/>
      <c r="J68" s="90"/>
      <c r="K68" s="92"/>
      <c r="L68" s="90"/>
      <c r="M68" s="90"/>
      <c r="N68" s="90"/>
      <c r="O68" s="90"/>
      <c r="P68" s="90"/>
      <c r="Q68" s="90"/>
      <c r="R68" s="90"/>
    </row>
    <row r="69" spans="1:18">
      <c r="A69" s="90"/>
      <c r="B69" s="90"/>
      <c r="C69" s="90"/>
      <c r="D69" s="90"/>
      <c r="E69" s="90"/>
      <c r="F69" s="90"/>
      <c r="G69" s="90"/>
      <c r="H69" s="90"/>
      <c r="I69" s="92"/>
      <c r="J69" s="90"/>
      <c r="K69" s="92"/>
      <c r="L69" s="90"/>
      <c r="M69" s="90"/>
      <c r="N69" s="90"/>
      <c r="O69" s="90"/>
      <c r="P69" s="90"/>
      <c r="Q69" s="90"/>
      <c r="R69" s="90"/>
    </row>
    <row r="70" spans="1:18">
      <c r="A70" s="90"/>
      <c r="B70" s="90"/>
      <c r="C70" s="90"/>
      <c r="D70" s="90"/>
      <c r="E70" s="90"/>
      <c r="F70" s="90"/>
      <c r="G70" s="90"/>
      <c r="H70" s="92"/>
      <c r="I70" s="92"/>
      <c r="J70" s="92"/>
      <c r="K70" s="92"/>
      <c r="L70" s="90"/>
      <c r="M70" s="90"/>
      <c r="N70" s="90"/>
      <c r="O70" s="90"/>
      <c r="P70" s="90"/>
      <c r="Q70" s="90"/>
      <c r="R70" s="90"/>
    </row>
    <row r="71" spans="1:18">
      <c r="A71" s="90"/>
      <c r="B71" s="90"/>
      <c r="C71" s="90"/>
      <c r="D71" s="90"/>
      <c r="E71" s="90"/>
      <c r="F71" s="90"/>
      <c r="G71" s="90"/>
      <c r="H71" s="92"/>
      <c r="I71" s="92"/>
      <c r="J71" s="92"/>
      <c r="K71" s="92"/>
      <c r="L71" s="90"/>
      <c r="M71" s="90"/>
      <c r="N71" s="90"/>
      <c r="O71" s="90"/>
      <c r="P71" s="90"/>
      <c r="Q71" s="90"/>
      <c r="R71" s="90"/>
    </row>
    <row r="72" spans="1:18">
      <c r="A72" s="90"/>
      <c r="B72" s="90"/>
      <c r="C72" s="90"/>
      <c r="D72" s="90"/>
      <c r="E72" s="90"/>
      <c r="F72" s="90"/>
      <c r="G72" s="90"/>
      <c r="H72" s="90"/>
      <c r="I72" s="90"/>
      <c r="J72" s="90"/>
      <c r="K72" s="90"/>
      <c r="L72" s="90"/>
      <c r="M72" s="90"/>
      <c r="N72" s="90"/>
      <c r="O72" s="90"/>
      <c r="P72" s="90"/>
      <c r="Q72" s="90"/>
      <c r="R72" s="90"/>
    </row>
    <row r="73" spans="1:18">
      <c r="A73" s="90"/>
      <c r="B73" s="90"/>
      <c r="C73" s="90"/>
      <c r="D73" s="90"/>
      <c r="E73" s="90"/>
      <c r="F73" s="90"/>
      <c r="G73" s="90"/>
      <c r="H73" s="92"/>
      <c r="I73" s="92"/>
      <c r="J73" s="92"/>
      <c r="K73" s="92"/>
      <c r="L73" s="90"/>
      <c r="M73" s="90"/>
      <c r="N73" s="90"/>
      <c r="O73" s="90"/>
      <c r="P73" s="90"/>
      <c r="Q73" s="90"/>
      <c r="R73" s="90"/>
    </row>
    <row r="74" spans="1:18">
      <c r="A74" s="90"/>
      <c r="B74" s="90"/>
      <c r="C74" s="90"/>
      <c r="D74" s="90"/>
      <c r="E74" s="90"/>
      <c r="F74" s="90"/>
      <c r="G74" s="90"/>
      <c r="H74" s="90"/>
      <c r="I74" s="90"/>
      <c r="J74" s="90"/>
      <c r="K74" s="90"/>
      <c r="L74" s="90"/>
      <c r="M74" s="90"/>
      <c r="N74" s="90"/>
      <c r="O74" s="90"/>
      <c r="P74" s="90"/>
      <c r="Q74" s="90"/>
      <c r="R74" s="90"/>
    </row>
    <row r="75" spans="1:18">
      <c r="A75" s="90"/>
      <c r="B75" s="90"/>
      <c r="C75" s="90"/>
      <c r="D75" s="90"/>
      <c r="E75" s="90"/>
      <c r="F75" s="90"/>
      <c r="G75" s="90"/>
      <c r="H75" s="90"/>
      <c r="I75" s="92"/>
      <c r="J75" s="90"/>
      <c r="K75" s="92"/>
      <c r="L75" s="90"/>
      <c r="M75" s="90"/>
      <c r="N75" s="90"/>
      <c r="O75" s="90"/>
      <c r="P75" s="90"/>
      <c r="Q75" s="90"/>
      <c r="R75" s="90"/>
    </row>
    <row r="76" spans="1:18">
      <c r="A76" s="90"/>
      <c r="B76" s="90"/>
      <c r="C76" s="90"/>
      <c r="D76" s="90"/>
      <c r="E76" s="90"/>
      <c r="F76" s="90"/>
      <c r="G76" s="90"/>
      <c r="H76" s="90"/>
      <c r="I76" s="90"/>
      <c r="J76" s="90"/>
      <c r="K76" s="90"/>
      <c r="L76" s="90"/>
      <c r="M76" s="90"/>
      <c r="N76" s="90"/>
      <c r="O76" s="90"/>
      <c r="P76" s="90"/>
      <c r="Q76" s="90"/>
      <c r="R76" s="90"/>
    </row>
    <row r="77" spans="1:18">
      <c r="A77" s="90"/>
      <c r="B77" s="90"/>
      <c r="C77" s="90"/>
      <c r="D77" s="90"/>
      <c r="E77" s="90"/>
      <c r="F77" s="90"/>
      <c r="G77" s="90"/>
      <c r="H77" s="92"/>
      <c r="I77" s="92"/>
      <c r="J77" s="92"/>
      <c r="K77" s="92"/>
      <c r="L77" s="90"/>
      <c r="M77" s="90"/>
      <c r="N77" s="90"/>
      <c r="O77" s="90"/>
      <c r="P77" s="90"/>
      <c r="Q77" s="90"/>
      <c r="R77" s="90"/>
    </row>
    <row r="78" spans="1:18">
      <c r="A78" s="90"/>
      <c r="B78" s="90"/>
      <c r="C78" s="90"/>
      <c r="D78" s="90"/>
      <c r="E78" s="90"/>
      <c r="F78" s="90"/>
      <c r="G78" s="90"/>
      <c r="H78" s="90"/>
      <c r="I78" s="90"/>
      <c r="J78" s="90"/>
      <c r="K78" s="90"/>
      <c r="L78" s="90"/>
      <c r="M78" s="90"/>
      <c r="N78" s="90"/>
      <c r="O78" s="90"/>
      <c r="P78" s="90"/>
      <c r="Q78" s="90"/>
      <c r="R78" s="90"/>
    </row>
    <row r="79" spans="1:18">
      <c r="A79" s="90"/>
      <c r="B79" s="90"/>
      <c r="C79" s="90"/>
      <c r="D79" s="90"/>
      <c r="E79" s="90"/>
      <c r="F79" s="90"/>
      <c r="G79" s="90"/>
      <c r="H79" s="90"/>
      <c r="I79" s="92"/>
      <c r="J79" s="90"/>
      <c r="K79" s="92"/>
      <c r="L79" s="90"/>
      <c r="M79" s="90"/>
      <c r="N79" s="90"/>
      <c r="O79" s="90"/>
      <c r="P79" s="90"/>
      <c r="Q79" s="90"/>
      <c r="R79" s="90"/>
    </row>
    <row r="80" spans="1:18">
      <c r="A80" s="90"/>
      <c r="B80" s="90"/>
      <c r="C80" s="90"/>
      <c r="D80" s="90"/>
      <c r="E80" s="90"/>
      <c r="F80" s="90"/>
      <c r="G80" s="90"/>
      <c r="H80" s="90"/>
      <c r="I80" s="92"/>
      <c r="J80" s="90"/>
      <c r="K80" s="90"/>
      <c r="L80" s="90"/>
      <c r="M80" s="90"/>
      <c r="N80" s="90"/>
      <c r="O80" s="90"/>
      <c r="P80" s="90"/>
      <c r="Q80" s="90"/>
      <c r="R80" s="90"/>
    </row>
    <row r="81" spans="1:18">
      <c r="A81" s="90"/>
      <c r="B81" s="90"/>
      <c r="C81" s="90"/>
      <c r="D81" s="90"/>
      <c r="E81" s="90"/>
      <c r="F81" s="90"/>
      <c r="G81" s="90"/>
      <c r="H81" s="90"/>
      <c r="I81" s="92"/>
      <c r="J81" s="90"/>
      <c r="K81" s="92"/>
      <c r="L81" s="90"/>
      <c r="M81" s="90"/>
      <c r="N81" s="90"/>
      <c r="O81" s="90"/>
      <c r="P81" s="90"/>
      <c r="Q81" s="90"/>
      <c r="R81" s="90"/>
    </row>
    <row r="82" spans="1:18">
      <c r="A82" s="90"/>
      <c r="B82" s="90"/>
      <c r="C82" s="90"/>
      <c r="D82" s="90"/>
      <c r="E82" s="90"/>
      <c r="F82" s="90"/>
      <c r="G82" s="90"/>
      <c r="H82" s="90"/>
      <c r="I82" s="92"/>
      <c r="J82" s="90"/>
      <c r="K82" s="92"/>
      <c r="L82" s="90"/>
      <c r="M82" s="90"/>
      <c r="N82" s="90"/>
      <c r="O82" s="90"/>
      <c r="P82" s="90"/>
      <c r="Q82" s="90"/>
      <c r="R82" s="90"/>
    </row>
    <row r="83" spans="1:18">
      <c r="A83" s="90"/>
      <c r="B83" s="90"/>
      <c r="C83" s="90"/>
      <c r="D83" s="90"/>
      <c r="E83" s="90"/>
      <c r="F83" s="90"/>
      <c r="G83" s="90"/>
      <c r="H83" s="90"/>
      <c r="I83" s="90"/>
      <c r="J83" s="90"/>
      <c r="K83" s="90"/>
      <c r="L83" s="90"/>
      <c r="M83" s="90"/>
      <c r="N83" s="90"/>
      <c r="O83" s="90"/>
      <c r="P83" s="90"/>
      <c r="Q83" s="90"/>
      <c r="R83" s="90"/>
    </row>
    <row r="84" spans="1:18">
      <c r="A84" s="90"/>
      <c r="B84" s="90"/>
      <c r="C84" s="90"/>
      <c r="D84" s="90"/>
      <c r="E84" s="90"/>
      <c r="F84" s="90"/>
      <c r="G84" s="90"/>
      <c r="H84" s="90"/>
      <c r="I84" s="90"/>
      <c r="J84" s="90"/>
      <c r="K84" s="90"/>
      <c r="L84" s="90"/>
      <c r="M84" s="90"/>
      <c r="N84" s="90"/>
      <c r="O84" s="90"/>
      <c r="P84" s="90"/>
      <c r="Q84" s="90"/>
      <c r="R84" s="90"/>
    </row>
    <row r="85" spans="1:18">
      <c r="A85" s="90"/>
      <c r="B85" s="90"/>
      <c r="C85" s="90"/>
      <c r="D85" s="90"/>
      <c r="E85" s="90"/>
      <c r="F85" s="90"/>
      <c r="G85" s="90"/>
      <c r="H85" s="90"/>
      <c r="I85" s="92"/>
      <c r="J85" s="90"/>
      <c r="K85" s="92"/>
      <c r="L85" s="90"/>
      <c r="M85" s="90"/>
      <c r="N85" s="90"/>
      <c r="O85" s="90"/>
      <c r="P85" s="90"/>
      <c r="Q85" s="90"/>
      <c r="R85" s="90"/>
    </row>
    <row r="86" spans="1:18">
      <c r="A86" s="90"/>
      <c r="B86" s="90"/>
      <c r="C86" s="90"/>
      <c r="D86" s="90"/>
      <c r="E86" s="90"/>
      <c r="F86" s="90"/>
      <c r="G86" s="90"/>
      <c r="H86" s="90"/>
      <c r="I86" s="92"/>
      <c r="J86" s="90"/>
      <c r="K86" s="92"/>
      <c r="L86" s="90"/>
      <c r="M86" s="90"/>
      <c r="N86" s="90"/>
      <c r="O86" s="90"/>
      <c r="P86" s="90"/>
      <c r="Q86" s="90"/>
      <c r="R86" s="90"/>
    </row>
    <row r="87" spans="1:18">
      <c r="A87" s="90"/>
      <c r="B87" s="90"/>
      <c r="C87" s="90"/>
      <c r="D87" s="90"/>
      <c r="E87" s="90"/>
      <c r="F87" s="90"/>
      <c r="G87" s="90"/>
      <c r="H87" s="90"/>
      <c r="I87" s="92"/>
      <c r="J87" s="90"/>
      <c r="K87" s="92"/>
      <c r="L87" s="90"/>
      <c r="M87" s="90"/>
      <c r="N87" s="90"/>
      <c r="O87" s="90"/>
      <c r="P87" s="90"/>
      <c r="Q87" s="90"/>
      <c r="R87" s="90"/>
    </row>
    <row r="88" spans="1:18">
      <c r="A88" s="90"/>
      <c r="B88" s="90"/>
      <c r="C88" s="90"/>
      <c r="D88" s="90"/>
      <c r="E88" s="90"/>
      <c r="F88" s="90"/>
      <c r="G88" s="90"/>
      <c r="H88" s="92"/>
      <c r="I88" s="92"/>
      <c r="J88" s="92"/>
      <c r="K88" s="92"/>
      <c r="L88" s="90"/>
      <c r="M88" s="90"/>
      <c r="N88" s="90"/>
      <c r="O88" s="90"/>
      <c r="P88" s="90"/>
      <c r="Q88" s="90"/>
      <c r="R88" s="90"/>
    </row>
    <row r="89" spans="1:18">
      <c r="A89" s="90"/>
      <c r="B89" s="90"/>
      <c r="C89" s="90"/>
      <c r="D89" s="90"/>
      <c r="E89" s="90"/>
      <c r="F89" s="90"/>
      <c r="G89" s="90"/>
      <c r="H89" s="90"/>
      <c r="I89" s="92"/>
      <c r="J89" s="90"/>
      <c r="K89" s="92"/>
      <c r="L89" s="90"/>
      <c r="M89" s="90"/>
      <c r="N89" s="90"/>
      <c r="O89" s="90"/>
      <c r="P89" s="90"/>
      <c r="Q89" s="90"/>
      <c r="R89" s="90"/>
    </row>
    <row r="90" spans="1:18">
      <c r="A90" s="90"/>
      <c r="B90" s="90"/>
      <c r="C90" s="90"/>
      <c r="D90" s="90"/>
      <c r="E90" s="90"/>
      <c r="F90" s="90"/>
      <c r="G90" s="90"/>
      <c r="H90" s="90"/>
      <c r="I90" s="92"/>
      <c r="J90" s="90"/>
      <c r="K90" s="92"/>
      <c r="L90" s="90"/>
      <c r="M90" s="90"/>
      <c r="N90" s="90"/>
      <c r="O90" s="90"/>
      <c r="P90" s="90"/>
      <c r="Q90" s="90"/>
      <c r="R90" s="90"/>
    </row>
    <row r="91" spans="1:18">
      <c r="A91" s="90"/>
      <c r="B91" s="90"/>
      <c r="C91" s="90"/>
      <c r="D91" s="90"/>
      <c r="E91" s="90"/>
      <c r="F91" s="90"/>
      <c r="G91" s="90"/>
      <c r="H91" s="90"/>
      <c r="I91" s="90"/>
      <c r="J91" s="90"/>
      <c r="K91" s="90"/>
      <c r="L91" s="90"/>
      <c r="M91" s="90"/>
      <c r="N91" s="90"/>
      <c r="O91" s="90"/>
      <c r="P91" s="90"/>
      <c r="Q91" s="90"/>
      <c r="R91" s="90"/>
    </row>
    <row r="92" spans="1:18">
      <c r="A92" s="90"/>
      <c r="B92" s="90"/>
      <c r="C92" s="90"/>
      <c r="D92" s="90"/>
      <c r="E92" s="90"/>
      <c r="F92" s="90"/>
      <c r="G92" s="90"/>
      <c r="H92" s="92"/>
      <c r="I92" s="92"/>
      <c r="J92" s="92"/>
      <c r="K92" s="92"/>
      <c r="L92" s="90"/>
      <c r="M92" s="90"/>
      <c r="N92" s="90"/>
      <c r="O92" s="90"/>
      <c r="P92" s="90"/>
      <c r="Q92" s="90"/>
      <c r="R92" s="90"/>
    </row>
    <row r="93" spans="1:18">
      <c r="A93" s="90"/>
      <c r="B93" s="90"/>
      <c r="C93" s="90"/>
      <c r="D93" s="90"/>
      <c r="E93" s="90"/>
      <c r="F93" s="90"/>
      <c r="G93" s="90"/>
      <c r="H93" s="90"/>
      <c r="I93" s="90"/>
      <c r="J93" s="90"/>
      <c r="K93" s="90"/>
      <c r="L93" s="90"/>
      <c r="M93" s="90"/>
      <c r="N93" s="90"/>
      <c r="O93" s="90"/>
      <c r="P93" s="90"/>
      <c r="Q93" s="90"/>
      <c r="R93" s="90"/>
    </row>
    <row r="94" spans="1:18">
      <c r="A94" s="90"/>
      <c r="B94" s="90"/>
      <c r="C94" s="90"/>
      <c r="D94" s="90"/>
      <c r="E94" s="90"/>
      <c r="F94" s="90"/>
      <c r="G94" s="90"/>
      <c r="H94" s="90"/>
      <c r="I94" s="92"/>
      <c r="J94" s="90"/>
      <c r="K94" s="92"/>
      <c r="L94" s="90"/>
      <c r="M94" s="90"/>
      <c r="N94" s="90"/>
      <c r="O94" s="90"/>
      <c r="P94" s="90"/>
      <c r="Q94" s="90"/>
      <c r="R94" s="90"/>
    </row>
    <row r="95" spans="1:18">
      <c r="A95" s="90"/>
      <c r="B95" s="90"/>
      <c r="C95" s="90"/>
      <c r="D95" s="90"/>
      <c r="E95" s="90"/>
      <c r="F95" s="90"/>
      <c r="G95" s="90"/>
      <c r="H95" s="90"/>
      <c r="I95" s="92"/>
      <c r="J95" s="90"/>
      <c r="K95" s="92"/>
      <c r="L95" s="90"/>
      <c r="M95" s="90"/>
      <c r="N95" s="90"/>
      <c r="O95" s="90"/>
      <c r="P95" s="90"/>
      <c r="Q95" s="90"/>
      <c r="R95" s="90"/>
    </row>
    <row r="96" spans="1:18">
      <c r="A96" s="90"/>
      <c r="B96" s="90"/>
      <c r="C96" s="90"/>
      <c r="D96" s="90"/>
      <c r="E96" s="90"/>
      <c r="F96" s="90"/>
      <c r="G96" s="90"/>
      <c r="H96" s="90"/>
      <c r="I96" s="92"/>
      <c r="J96" s="90"/>
      <c r="K96" s="90"/>
      <c r="L96" s="90"/>
      <c r="M96" s="90"/>
      <c r="N96" s="90"/>
      <c r="O96" s="90"/>
      <c r="P96" s="90"/>
      <c r="Q96" s="90"/>
      <c r="R96" s="90"/>
    </row>
    <row r="97" spans="1:18">
      <c r="A97" s="90"/>
      <c r="B97" s="90"/>
      <c r="C97" s="90"/>
      <c r="D97" s="90"/>
      <c r="E97" s="90"/>
      <c r="F97" s="90"/>
      <c r="G97" s="90"/>
      <c r="H97" s="90"/>
      <c r="I97" s="92"/>
      <c r="J97" s="90"/>
      <c r="K97" s="92"/>
      <c r="L97" s="90"/>
      <c r="M97" s="90"/>
      <c r="N97" s="90"/>
      <c r="O97" s="90"/>
      <c r="P97" s="90"/>
      <c r="Q97" s="90"/>
      <c r="R97" s="90"/>
    </row>
    <row r="98" spans="1:18">
      <c r="A98" s="90"/>
      <c r="B98" s="90"/>
      <c r="C98" s="90"/>
      <c r="D98" s="90"/>
      <c r="E98" s="90"/>
      <c r="F98" s="90"/>
      <c r="G98" s="90"/>
      <c r="H98" s="90"/>
      <c r="I98" s="92"/>
      <c r="J98" s="90"/>
      <c r="K98" s="92"/>
      <c r="L98" s="90"/>
      <c r="M98" s="90"/>
      <c r="N98" s="90"/>
      <c r="O98" s="90"/>
      <c r="P98" s="90"/>
      <c r="Q98" s="90"/>
      <c r="R98" s="90"/>
    </row>
    <row r="99" spans="1:18">
      <c r="A99" s="90"/>
      <c r="B99" s="90"/>
      <c r="C99" s="90"/>
      <c r="D99" s="90"/>
      <c r="E99" s="90"/>
      <c r="F99" s="90"/>
      <c r="G99" s="90"/>
      <c r="H99" s="90"/>
      <c r="I99" s="92"/>
      <c r="J99" s="90"/>
      <c r="K99" s="92"/>
      <c r="L99" s="90"/>
      <c r="M99" s="90"/>
      <c r="N99" s="90"/>
      <c r="O99" s="90"/>
      <c r="P99" s="90"/>
      <c r="Q99" s="90"/>
      <c r="R99" s="90"/>
    </row>
    <row r="100" spans="1:18">
      <c r="A100" s="90"/>
      <c r="B100" s="90"/>
      <c r="C100" s="90"/>
      <c r="D100" s="90"/>
      <c r="E100" s="90"/>
      <c r="F100" s="90"/>
      <c r="G100" s="90"/>
      <c r="H100" s="90"/>
      <c r="I100" s="92"/>
      <c r="J100" s="90"/>
      <c r="K100" s="92"/>
      <c r="L100" s="90"/>
      <c r="M100" s="90"/>
      <c r="N100" s="90"/>
      <c r="O100" s="90"/>
      <c r="P100" s="90"/>
      <c r="Q100" s="90"/>
      <c r="R100" s="90"/>
    </row>
    <row r="101" spans="1:18">
      <c r="A101" s="90"/>
      <c r="B101" s="90"/>
      <c r="C101" s="90"/>
      <c r="D101" s="90"/>
      <c r="E101" s="90"/>
      <c r="F101" s="90"/>
      <c r="G101" s="90"/>
      <c r="H101" s="92"/>
      <c r="I101" s="92"/>
      <c r="J101" s="92"/>
      <c r="K101" s="92"/>
      <c r="L101" s="90"/>
      <c r="M101" s="90"/>
      <c r="N101" s="90"/>
      <c r="O101" s="90"/>
      <c r="P101" s="90"/>
      <c r="Q101" s="90"/>
      <c r="R101" s="90"/>
    </row>
    <row r="102" spans="1:18">
      <c r="A102" s="90"/>
      <c r="B102" s="90"/>
      <c r="C102" s="90"/>
      <c r="D102" s="90"/>
      <c r="E102" s="90"/>
      <c r="F102" s="90"/>
      <c r="G102" s="90"/>
      <c r="H102" s="90"/>
      <c r="I102" s="92"/>
      <c r="J102" s="90"/>
      <c r="K102" s="92"/>
      <c r="L102" s="90"/>
      <c r="M102" s="90"/>
      <c r="N102" s="90"/>
      <c r="O102" s="90"/>
      <c r="P102" s="90"/>
      <c r="Q102" s="90"/>
      <c r="R102" s="90"/>
    </row>
    <row r="103" spans="1:18">
      <c r="A103" s="90"/>
      <c r="B103" s="90"/>
      <c r="C103" s="90"/>
      <c r="D103" s="90"/>
      <c r="E103" s="90"/>
      <c r="F103" s="90"/>
      <c r="G103" s="90"/>
      <c r="H103" s="90"/>
      <c r="I103" s="92"/>
      <c r="J103" s="90"/>
      <c r="K103" s="92"/>
      <c r="L103" s="90"/>
      <c r="M103" s="90"/>
      <c r="N103" s="90"/>
      <c r="O103" s="90"/>
      <c r="P103" s="90"/>
      <c r="Q103" s="90"/>
      <c r="R103" s="90"/>
    </row>
    <row r="104" spans="1:18">
      <c r="A104" s="90"/>
      <c r="B104" s="90"/>
      <c r="C104" s="90"/>
      <c r="D104" s="90"/>
      <c r="E104" s="90"/>
      <c r="F104" s="90"/>
      <c r="G104" s="90"/>
      <c r="H104" s="90"/>
      <c r="I104" s="92"/>
      <c r="J104" s="90"/>
      <c r="K104" s="92"/>
      <c r="L104" s="90"/>
      <c r="M104" s="90"/>
      <c r="N104" s="90"/>
      <c r="O104" s="90"/>
      <c r="P104" s="90"/>
      <c r="Q104" s="90"/>
      <c r="R104" s="90"/>
    </row>
    <row r="105" spans="1:18">
      <c r="A105" s="90"/>
      <c r="B105" s="90"/>
      <c r="C105" s="90"/>
      <c r="D105" s="90"/>
      <c r="E105" s="90"/>
      <c r="F105" s="90"/>
      <c r="G105" s="90"/>
      <c r="H105" s="90"/>
      <c r="I105" s="92"/>
      <c r="J105" s="90"/>
      <c r="K105" s="90"/>
      <c r="L105" s="90"/>
      <c r="M105" s="90"/>
      <c r="N105" s="90"/>
      <c r="O105" s="90"/>
      <c r="P105" s="90"/>
      <c r="Q105" s="90"/>
      <c r="R105" s="90"/>
    </row>
    <row r="106" spans="1:18">
      <c r="A106" s="90"/>
      <c r="B106" s="90"/>
      <c r="C106" s="90"/>
      <c r="D106" s="90"/>
      <c r="E106" s="90"/>
      <c r="F106" s="90"/>
      <c r="G106" s="90"/>
      <c r="H106" s="90"/>
      <c r="I106" s="90"/>
      <c r="J106" s="90"/>
      <c r="K106" s="90"/>
      <c r="L106" s="90"/>
      <c r="M106" s="90"/>
      <c r="N106" s="90"/>
      <c r="O106" s="90"/>
      <c r="P106" s="90"/>
      <c r="Q106" s="90"/>
      <c r="R106" s="90"/>
    </row>
    <row r="107" spans="1:18">
      <c r="A107" s="90"/>
      <c r="B107" s="90"/>
      <c r="C107" s="90"/>
      <c r="D107" s="90"/>
      <c r="E107" s="90"/>
      <c r="F107" s="90"/>
      <c r="G107" s="90"/>
      <c r="H107" s="90"/>
      <c r="I107" s="92"/>
      <c r="J107" s="90"/>
      <c r="K107" s="92"/>
      <c r="L107" s="90"/>
      <c r="M107" s="90"/>
      <c r="N107" s="90"/>
      <c r="O107" s="90"/>
      <c r="P107" s="90"/>
      <c r="Q107" s="90"/>
      <c r="R107" s="90"/>
    </row>
    <row r="108" spans="1:18">
      <c r="A108" s="90"/>
      <c r="B108" s="90"/>
      <c r="C108" s="90"/>
      <c r="D108" s="90"/>
      <c r="E108" s="90"/>
      <c r="F108" s="90"/>
      <c r="G108" s="90"/>
      <c r="H108" s="90"/>
      <c r="I108" s="92"/>
      <c r="J108" s="90"/>
      <c r="K108" s="92"/>
      <c r="L108" s="90"/>
      <c r="M108" s="90"/>
      <c r="N108" s="90"/>
      <c r="O108" s="90"/>
      <c r="P108" s="90"/>
      <c r="Q108" s="90"/>
      <c r="R108" s="90"/>
    </row>
    <row r="109" spans="1:18">
      <c r="A109" s="90"/>
      <c r="B109" s="90"/>
      <c r="C109" s="90"/>
      <c r="D109" s="90"/>
      <c r="E109" s="90"/>
      <c r="F109" s="90"/>
      <c r="G109" s="90"/>
      <c r="H109" s="90"/>
      <c r="I109" s="92"/>
      <c r="J109" s="90"/>
      <c r="K109" s="92"/>
      <c r="L109" s="90"/>
      <c r="M109" s="90"/>
      <c r="N109" s="90"/>
      <c r="O109" s="90"/>
      <c r="P109" s="90"/>
      <c r="Q109" s="90"/>
      <c r="R109" s="90"/>
    </row>
    <row r="110" spans="1:18">
      <c r="A110" s="90"/>
      <c r="B110" s="90"/>
      <c r="C110" s="90"/>
      <c r="D110" s="90"/>
      <c r="E110" s="90"/>
      <c r="F110" s="90"/>
      <c r="G110" s="90"/>
      <c r="H110" s="90"/>
      <c r="I110" s="92"/>
      <c r="J110" s="90"/>
      <c r="K110" s="92"/>
      <c r="L110" s="90"/>
      <c r="M110" s="90"/>
      <c r="N110" s="90"/>
      <c r="O110" s="90"/>
      <c r="P110" s="90"/>
      <c r="Q110" s="90"/>
      <c r="R110" s="90"/>
    </row>
    <row r="111" spans="1:18">
      <c r="A111" s="90"/>
      <c r="B111" s="90"/>
      <c r="C111" s="90"/>
      <c r="D111" s="90"/>
      <c r="E111" s="90"/>
      <c r="F111" s="90"/>
      <c r="G111" s="90"/>
      <c r="H111" s="90"/>
      <c r="I111" s="92"/>
      <c r="J111" s="90"/>
      <c r="K111" s="92"/>
      <c r="L111" s="90"/>
      <c r="M111" s="90"/>
      <c r="N111" s="90"/>
      <c r="O111" s="90"/>
      <c r="P111" s="90"/>
      <c r="Q111" s="90"/>
      <c r="R111" s="90"/>
    </row>
    <row r="112" spans="1:18">
      <c r="A112" s="90"/>
      <c r="B112" s="90"/>
      <c r="C112" s="90"/>
      <c r="D112" s="90"/>
      <c r="E112" s="90"/>
      <c r="F112" s="90"/>
      <c r="G112" s="90"/>
      <c r="H112" s="90"/>
      <c r="I112" s="92"/>
      <c r="J112" s="90"/>
      <c r="K112" s="92"/>
      <c r="L112" s="90"/>
      <c r="M112" s="90"/>
      <c r="N112" s="90"/>
      <c r="O112" s="90"/>
      <c r="P112" s="90"/>
      <c r="Q112" s="90"/>
      <c r="R112" s="90"/>
    </row>
    <row r="113" spans="1:18">
      <c r="A113" s="90"/>
      <c r="B113" s="90"/>
      <c r="C113" s="90"/>
      <c r="D113" s="90"/>
      <c r="E113" s="90"/>
      <c r="F113" s="90"/>
      <c r="G113" s="90"/>
      <c r="H113" s="90"/>
      <c r="I113" s="92"/>
      <c r="J113" s="90"/>
      <c r="K113" s="92"/>
      <c r="L113" s="90"/>
      <c r="M113" s="90"/>
      <c r="N113" s="90"/>
      <c r="O113" s="90"/>
      <c r="P113" s="90"/>
      <c r="Q113" s="90"/>
      <c r="R113" s="90"/>
    </row>
    <row r="114" spans="1:18">
      <c r="A114" s="90"/>
      <c r="B114" s="90"/>
      <c r="C114" s="90"/>
      <c r="D114" s="90"/>
      <c r="E114" s="90"/>
      <c r="F114" s="90"/>
      <c r="G114" s="90"/>
      <c r="H114" s="90"/>
      <c r="I114" s="92"/>
      <c r="J114" s="90"/>
      <c r="K114" s="92"/>
      <c r="L114" s="90"/>
      <c r="M114" s="90"/>
      <c r="N114" s="90"/>
      <c r="O114" s="90"/>
      <c r="P114" s="90"/>
      <c r="Q114" s="90"/>
      <c r="R114" s="90"/>
    </row>
    <row r="115" spans="1:18">
      <c r="A115" s="90"/>
      <c r="B115" s="90"/>
      <c r="C115" s="90"/>
      <c r="D115" s="90"/>
      <c r="E115" s="90"/>
      <c r="F115" s="90"/>
      <c r="G115" s="90"/>
      <c r="H115" s="90"/>
      <c r="I115" s="92"/>
      <c r="J115" s="90"/>
      <c r="K115" s="92"/>
      <c r="L115" s="90"/>
      <c r="M115" s="90"/>
      <c r="N115" s="90"/>
      <c r="O115" s="90"/>
      <c r="P115" s="90"/>
      <c r="Q115" s="90"/>
      <c r="R115" s="90"/>
    </row>
    <row r="116" spans="1:18">
      <c r="A116" s="90"/>
      <c r="B116" s="90"/>
      <c r="C116" s="90"/>
      <c r="D116" s="90"/>
      <c r="E116" s="90"/>
      <c r="F116" s="90"/>
      <c r="G116" s="90"/>
      <c r="H116" s="90"/>
      <c r="I116" s="92"/>
      <c r="J116" s="90"/>
      <c r="K116" s="92"/>
      <c r="L116" s="90"/>
      <c r="M116" s="90"/>
      <c r="N116" s="90"/>
      <c r="O116" s="90"/>
      <c r="P116" s="90"/>
      <c r="Q116" s="90"/>
      <c r="R116" s="90"/>
    </row>
    <row r="117" spans="1:18">
      <c r="A117" s="90"/>
      <c r="B117" s="90"/>
      <c r="C117" s="90"/>
      <c r="D117" s="90"/>
      <c r="E117" s="90"/>
      <c r="F117" s="90"/>
      <c r="G117" s="90"/>
      <c r="H117" s="90"/>
      <c r="I117" s="92"/>
      <c r="J117" s="90"/>
      <c r="K117" s="92"/>
      <c r="L117" s="90"/>
      <c r="M117" s="90"/>
      <c r="N117" s="90"/>
      <c r="O117" s="90"/>
      <c r="P117" s="90"/>
      <c r="Q117" s="90"/>
      <c r="R117" s="90"/>
    </row>
    <row r="118" spans="1:18">
      <c r="A118" s="90"/>
      <c r="B118" s="90"/>
      <c r="C118" s="90"/>
      <c r="D118" s="90"/>
      <c r="E118" s="90"/>
      <c r="F118" s="90"/>
      <c r="G118" s="90"/>
      <c r="H118" s="90"/>
      <c r="I118" s="92"/>
      <c r="J118" s="90"/>
      <c r="K118" s="92"/>
      <c r="L118" s="90"/>
      <c r="M118" s="90"/>
      <c r="N118" s="90"/>
      <c r="O118" s="90"/>
      <c r="P118" s="90"/>
      <c r="Q118" s="90"/>
      <c r="R118" s="90"/>
    </row>
    <row r="119" spans="1:18">
      <c r="A119" s="90"/>
      <c r="B119" s="90"/>
      <c r="C119" s="90"/>
      <c r="D119" s="90"/>
      <c r="E119" s="90"/>
      <c r="F119" s="90"/>
      <c r="G119" s="90"/>
      <c r="H119" s="92"/>
      <c r="I119" s="92"/>
      <c r="J119" s="90"/>
      <c r="K119" s="92"/>
      <c r="L119" s="90"/>
      <c r="M119" s="90"/>
      <c r="N119" s="90"/>
      <c r="O119" s="90"/>
      <c r="P119" s="90"/>
      <c r="Q119" s="90"/>
      <c r="R119" s="90"/>
    </row>
    <row r="120" spans="1:18">
      <c r="A120" s="90"/>
      <c r="B120" s="90"/>
      <c r="C120" s="90"/>
      <c r="D120" s="90"/>
      <c r="E120" s="90"/>
      <c r="F120" s="90"/>
      <c r="G120" s="90"/>
      <c r="H120" s="90"/>
      <c r="I120" s="92"/>
      <c r="J120" s="90"/>
      <c r="K120" s="92"/>
      <c r="L120" s="90"/>
      <c r="M120" s="90"/>
      <c r="N120" s="90"/>
      <c r="O120" s="90"/>
      <c r="P120" s="90"/>
      <c r="Q120" s="90"/>
      <c r="R120" s="90"/>
    </row>
    <row r="121" spans="1:18">
      <c r="A121" s="90"/>
      <c r="B121" s="90"/>
      <c r="C121" s="90"/>
      <c r="D121" s="90"/>
      <c r="E121" s="90"/>
      <c r="F121" s="90"/>
      <c r="G121" s="90"/>
      <c r="H121" s="90"/>
      <c r="I121" s="92"/>
      <c r="J121" s="90"/>
      <c r="K121" s="92"/>
      <c r="L121" s="90"/>
      <c r="M121" s="90"/>
      <c r="N121" s="90"/>
      <c r="O121" s="90"/>
      <c r="P121" s="90"/>
      <c r="Q121" s="90"/>
      <c r="R121" s="90"/>
    </row>
    <row r="122" spans="1:18">
      <c r="A122" s="90"/>
      <c r="B122" s="90"/>
      <c r="C122" s="90"/>
      <c r="D122" s="90"/>
      <c r="E122" s="90"/>
      <c r="F122" s="90"/>
      <c r="G122" s="90"/>
      <c r="H122" s="90"/>
      <c r="I122" s="92"/>
      <c r="J122" s="90"/>
      <c r="K122" s="92"/>
      <c r="L122" s="90"/>
      <c r="M122" s="90"/>
      <c r="N122" s="90"/>
      <c r="O122" s="90"/>
      <c r="P122" s="90"/>
      <c r="Q122" s="90"/>
      <c r="R122" s="90"/>
    </row>
    <row r="123" spans="1:18">
      <c r="A123" s="90"/>
      <c r="B123" s="90"/>
      <c r="C123" s="90"/>
      <c r="D123" s="90"/>
      <c r="E123" s="90"/>
      <c r="F123" s="90"/>
      <c r="G123" s="90"/>
      <c r="H123" s="90"/>
      <c r="I123" s="92"/>
      <c r="J123" s="90"/>
      <c r="K123" s="92"/>
      <c r="L123" s="90"/>
      <c r="M123" s="90"/>
      <c r="N123" s="90"/>
      <c r="O123" s="90"/>
      <c r="P123" s="90"/>
      <c r="Q123" s="90"/>
      <c r="R123" s="90"/>
    </row>
    <row r="124" spans="1:18">
      <c r="A124" s="90"/>
      <c r="B124" s="90"/>
      <c r="C124" s="90"/>
      <c r="D124" s="90"/>
      <c r="E124" s="90"/>
      <c r="F124" s="90"/>
      <c r="G124" s="90"/>
      <c r="H124" s="90"/>
      <c r="I124" s="92"/>
      <c r="J124" s="90"/>
      <c r="K124" s="92"/>
      <c r="L124" s="90"/>
      <c r="M124" s="90"/>
      <c r="N124" s="90"/>
      <c r="O124" s="90"/>
      <c r="P124" s="90"/>
      <c r="Q124" s="90"/>
      <c r="R124" s="90"/>
    </row>
    <row r="125" spans="1:18">
      <c r="A125" s="90"/>
      <c r="B125" s="90"/>
      <c r="C125" s="90"/>
      <c r="D125" s="90"/>
      <c r="E125" s="90"/>
      <c r="F125" s="90"/>
      <c r="G125" s="90"/>
      <c r="H125" s="90"/>
      <c r="I125" s="90"/>
      <c r="J125" s="90"/>
      <c r="K125" s="90"/>
      <c r="L125" s="90"/>
      <c r="M125" s="90"/>
      <c r="N125" s="90"/>
      <c r="O125" s="90"/>
      <c r="P125" s="90"/>
      <c r="Q125" s="90"/>
      <c r="R125" s="90"/>
    </row>
    <row r="126" spans="1:18">
      <c r="A126" s="90"/>
      <c r="B126" s="90"/>
      <c r="C126" s="90"/>
      <c r="D126" s="90"/>
      <c r="E126" s="90"/>
      <c r="F126" s="90"/>
      <c r="G126" s="90"/>
      <c r="H126" s="90"/>
      <c r="I126" s="92"/>
      <c r="J126" s="90"/>
      <c r="K126" s="92"/>
      <c r="L126" s="90"/>
      <c r="M126" s="90"/>
      <c r="N126" s="90"/>
      <c r="O126" s="90"/>
      <c r="P126" s="90"/>
      <c r="Q126" s="90"/>
      <c r="R126" s="90"/>
    </row>
    <row r="127" spans="1:18">
      <c r="A127" s="90"/>
      <c r="B127" s="90"/>
      <c r="C127" s="90"/>
      <c r="D127" s="90"/>
      <c r="E127" s="90"/>
      <c r="F127" s="90"/>
      <c r="G127" s="90"/>
      <c r="H127" s="90"/>
      <c r="I127" s="92"/>
      <c r="J127" s="90"/>
      <c r="K127" s="92"/>
      <c r="L127" s="90"/>
      <c r="M127" s="90"/>
      <c r="N127" s="90"/>
      <c r="O127" s="90"/>
      <c r="P127" s="90"/>
      <c r="Q127" s="90"/>
      <c r="R127" s="90"/>
    </row>
    <row r="128" spans="1:18">
      <c r="A128" s="90"/>
      <c r="B128" s="90"/>
      <c r="C128" s="90"/>
      <c r="D128" s="90"/>
      <c r="E128" s="90"/>
      <c r="F128" s="90"/>
      <c r="G128" s="90"/>
      <c r="H128" s="90"/>
      <c r="I128" s="92"/>
      <c r="J128" s="90"/>
      <c r="K128" s="92"/>
      <c r="L128" s="90"/>
      <c r="M128" s="90"/>
      <c r="N128" s="90"/>
      <c r="O128" s="90"/>
      <c r="P128" s="90"/>
      <c r="Q128" s="90"/>
      <c r="R128" s="90"/>
    </row>
    <row r="129" spans="1:18">
      <c r="A129" s="90"/>
      <c r="B129" s="90"/>
      <c r="C129" s="90"/>
      <c r="D129" s="90"/>
      <c r="E129" s="90"/>
      <c r="F129" s="90"/>
      <c r="G129" s="90"/>
      <c r="H129" s="90"/>
      <c r="I129" s="92"/>
      <c r="J129" s="90"/>
      <c r="K129" s="92"/>
      <c r="L129" s="90"/>
      <c r="M129" s="90"/>
      <c r="N129" s="90"/>
      <c r="O129" s="90"/>
      <c r="P129" s="90"/>
      <c r="Q129" s="90"/>
      <c r="R129" s="90"/>
    </row>
    <row r="130" spans="1:18">
      <c r="A130" s="90"/>
      <c r="B130" s="90"/>
      <c r="C130" s="90"/>
      <c r="D130" s="90"/>
      <c r="E130" s="90"/>
      <c r="F130" s="90"/>
      <c r="G130" s="90"/>
      <c r="H130" s="90"/>
      <c r="I130" s="92"/>
      <c r="J130" s="90"/>
      <c r="K130" s="92"/>
      <c r="L130" s="90"/>
      <c r="M130" s="90"/>
      <c r="N130" s="90"/>
      <c r="O130" s="90"/>
      <c r="P130" s="90"/>
      <c r="Q130" s="90"/>
      <c r="R130" s="90"/>
    </row>
    <row r="131" spans="1:18">
      <c r="A131" s="90"/>
      <c r="B131" s="90"/>
      <c r="C131" s="90"/>
      <c r="D131" s="90"/>
      <c r="E131" s="90"/>
      <c r="F131" s="90"/>
      <c r="G131" s="90"/>
      <c r="H131" s="92"/>
      <c r="I131" s="92"/>
      <c r="J131" s="90"/>
      <c r="K131" s="92"/>
      <c r="L131" s="90"/>
      <c r="M131" s="90"/>
      <c r="N131" s="90"/>
      <c r="O131" s="90"/>
      <c r="P131" s="90"/>
      <c r="Q131" s="90"/>
      <c r="R131" s="90"/>
    </row>
    <row r="132" spans="1:18">
      <c r="A132" s="90"/>
      <c r="B132" s="90"/>
      <c r="C132" s="90"/>
      <c r="D132" s="90"/>
      <c r="E132" s="90"/>
      <c r="F132" s="90"/>
      <c r="G132" s="90"/>
      <c r="H132" s="90"/>
      <c r="I132" s="92"/>
      <c r="J132" s="90"/>
      <c r="K132" s="92"/>
      <c r="L132" s="90"/>
      <c r="M132" s="90"/>
      <c r="N132" s="90"/>
      <c r="O132" s="90"/>
      <c r="P132" s="90"/>
      <c r="Q132" s="90"/>
      <c r="R132" s="90"/>
    </row>
    <row r="133" spans="1:18">
      <c r="A133" s="90"/>
      <c r="B133" s="90"/>
      <c r="C133" s="90"/>
      <c r="D133" s="90"/>
      <c r="E133" s="90"/>
      <c r="F133" s="90"/>
      <c r="G133" s="90"/>
      <c r="H133" s="90"/>
      <c r="I133" s="92"/>
      <c r="J133" s="90"/>
      <c r="K133" s="92"/>
      <c r="L133" s="90"/>
      <c r="M133" s="90"/>
      <c r="N133" s="90"/>
      <c r="O133" s="90"/>
      <c r="P133" s="90"/>
      <c r="Q133" s="90"/>
      <c r="R133" s="90"/>
    </row>
    <row r="134" spans="1:18">
      <c r="A134" s="90"/>
      <c r="B134" s="90"/>
      <c r="C134" s="90"/>
      <c r="D134" s="90"/>
      <c r="E134" s="90"/>
      <c r="F134" s="90"/>
      <c r="G134" s="90"/>
      <c r="H134" s="90"/>
      <c r="I134" s="92"/>
      <c r="J134" s="90"/>
      <c r="K134" s="92"/>
      <c r="L134" s="90"/>
      <c r="M134" s="90"/>
      <c r="N134" s="90"/>
      <c r="O134" s="90"/>
      <c r="P134" s="90"/>
      <c r="Q134" s="90"/>
      <c r="R134" s="90"/>
    </row>
    <row r="135" spans="1:18">
      <c r="A135" s="90"/>
      <c r="B135" s="90"/>
      <c r="C135" s="90"/>
      <c r="D135" s="90"/>
      <c r="E135" s="90"/>
      <c r="F135" s="90"/>
      <c r="G135" s="90"/>
      <c r="H135" s="90"/>
      <c r="I135" s="92"/>
      <c r="J135" s="90"/>
      <c r="K135" s="92"/>
      <c r="L135" s="90"/>
      <c r="M135" s="90"/>
      <c r="N135" s="90"/>
      <c r="O135" s="90"/>
      <c r="P135" s="90"/>
      <c r="Q135" s="90"/>
      <c r="R135" s="90"/>
    </row>
    <row r="136" spans="1:18">
      <c r="A136" s="90"/>
      <c r="B136" s="90"/>
      <c r="C136" s="90"/>
      <c r="D136" s="90"/>
      <c r="E136" s="90"/>
      <c r="F136" s="90"/>
      <c r="G136" s="90"/>
      <c r="H136" s="92"/>
      <c r="I136" s="92"/>
      <c r="J136" s="92"/>
      <c r="K136" s="92"/>
      <c r="L136" s="90"/>
      <c r="M136" s="90"/>
      <c r="N136" s="90"/>
      <c r="O136" s="90"/>
      <c r="P136" s="90"/>
      <c r="Q136" s="90"/>
      <c r="R136" s="90"/>
    </row>
    <row r="137" spans="1:18">
      <c r="A137" s="90"/>
      <c r="B137" s="90"/>
      <c r="C137" s="90"/>
      <c r="D137" s="90"/>
      <c r="E137" s="90"/>
      <c r="F137" s="90"/>
      <c r="G137" s="90"/>
      <c r="H137" s="90"/>
      <c r="I137" s="92"/>
      <c r="J137" s="90"/>
      <c r="K137" s="92"/>
      <c r="L137" s="90"/>
      <c r="M137" s="90"/>
      <c r="N137" s="90"/>
      <c r="O137" s="90"/>
      <c r="P137" s="90"/>
      <c r="Q137" s="90"/>
      <c r="R137" s="90"/>
    </row>
    <row r="138" spans="1:18">
      <c r="A138" s="90"/>
      <c r="B138" s="90"/>
      <c r="C138" s="90"/>
      <c r="D138" s="90"/>
      <c r="E138" s="90"/>
      <c r="F138" s="90"/>
      <c r="G138" s="90"/>
      <c r="H138" s="90"/>
      <c r="I138" s="92"/>
      <c r="J138" s="90"/>
      <c r="K138" s="92"/>
      <c r="L138" s="90"/>
      <c r="M138" s="90"/>
      <c r="N138" s="90"/>
      <c r="O138" s="90"/>
      <c r="P138" s="90"/>
      <c r="Q138" s="90"/>
      <c r="R138" s="90"/>
    </row>
    <row r="139" spans="1:18">
      <c r="A139" s="90"/>
      <c r="B139" s="90"/>
      <c r="C139" s="90"/>
      <c r="D139" s="90"/>
      <c r="E139" s="90"/>
      <c r="F139" s="90"/>
      <c r="G139" s="90"/>
      <c r="H139" s="90"/>
      <c r="I139" s="92"/>
      <c r="J139" s="90"/>
      <c r="K139" s="92"/>
      <c r="L139" s="90"/>
      <c r="M139" s="90"/>
      <c r="N139" s="90"/>
      <c r="O139" s="90"/>
      <c r="P139" s="90"/>
      <c r="Q139" s="90"/>
      <c r="R139" s="90"/>
    </row>
    <row r="140" spans="1:18">
      <c r="A140" s="90"/>
      <c r="B140" s="90"/>
      <c r="C140" s="90"/>
      <c r="D140" s="90"/>
      <c r="E140" s="90"/>
      <c r="F140" s="90"/>
      <c r="G140" s="90"/>
      <c r="H140" s="90"/>
      <c r="I140" s="92"/>
      <c r="J140" s="90"/>
      <c r="K140" s="92"/>
      <c r="L140" s="90"/>
      <c r="M140" s="90"/>
      <c r="N140" s="90"/>
      <c r="O140" s="90"/>
      <c r="P140" s="90"/>
      <c r="Q140" s="90"/>
      <c r="R140" s="90"/>
    </row>
    <row r="141" spans="1:18">
      <c r="A141" s="90"/>
      <c r="B141" s="90"/>
      <c r="C141" s="90"/>
      <c r="D141" s="90"/>
      <c r="E141" s="90"/>
      <c r="F141" s="90"/>
      <c r="G141" s="90"/>
      <c r="H141" s="90"/>
      <c r="I141" s="92"/>
      <c r="J141" s="90"/>
      <c r="K141" s="92"/>
      <c r="L141" s="90"/>
      <c r="M141" s="90"/>
      <c r="N141" s="90"/>
      <c r="O141" s="90"/>
      <c r="P141" s="90"/>
      <c r="Q141" s="90"/>
      <c r="R141" s="90"/>
    </row>
    <row r="142" spans="1:18">
      <c r="A142" s="90"/>
      <c r="B142" s="90"/>
      <c r="C142" s="90"/>
      <c r="D142" s="90"/>
      <c r="E142" s="90"/>
      <c r="F142" s="90"/>
      <c r="G142" s="90"/>
      <c r="H142" s="90"/>
      <c r="I142" s="92"/>
      <c r="J142" s="90"/>
      <c r="K142" s="92"/>
      <c r="L142" s="90"/>
      <c r="M142" s="90"/>
      <c r="N142" s="90"/>
      <c r="O142" s="90"/>
      <c r="P142" s="90"/>
      <c r="Q142" s="90"/>
      <c r="R142" s="90"/>
    </row>
    <row r="143" spans="1:18">
      <c r="A143" s="90"/>
      <c r="B143" s="90"/>
      <c r="C143" s="90"/>
      <c r="D143" s="90"/>
      <c r="E143" s="90"/>
      <c r="F143" s="90"/>
      <c r="G143" s="90"/>
      <c r="H143" s="90"/>
      <c r="I143" s="92"/>
      <c r="J143" s="90"/>
      <c r="K143" s="92"/>
      <c r="L143" s="90"/>
      <c r="M143" s="90"/>
      <c r="N143" s="90"/>
      <c r="O143" s="90"/>
      <c r="P143" s="90"/>
      <c r="Q143" s="90"/>
      <c r="R143" s="90"/>
    </row>
    <row r="144" spans="1:18">
      <c r="A144" s="90"/>
      <c r="B144" s="90"/>
      <c r="C144" s="90"/>
      <c r="D144" s="90"/>
      <c r="E144" s="90"/>
      <c r="F144" s="90"/>
      <c r="G144" s="90"/>
      <c r="H144" s="92"/>
      <c r="I144" s="90"/>
      <c r="J144" s="92"/>
      <c r="K144" s="90"/>
      <c r="L144" s="90"/>
      <c r="M144" s="90"/>
      <c r="N144" s="90"/>
      <c r="O144" s="90"/>
      <c r="P144" s="90"/>
      <c r="Q144" s="90"/>
      <c r="R144" s="90"/>
    </row>
    <row r="145" spans="1:18">
      <c r="A145" s="90"/>
      <c r="B145" s="90"/>
      <c r="C145" s="90"/>
      <c r="D145" s="90"/>
      <c r="E145" s="90"/>
      <c r="F145" s="90"/>
      <c r="G145" s="90"/>
      <c r="H145" s="90"/>
      <c r="I145" s="92"/>
      <c r="J145" s="90"/>
      <c r="K145" s="92"/>
      <c r="L145" s="90"/>
      <c r="M145" s="90"/>
      <c r="N145" s="90"/>
      <c r="O145" s="90"/>
      <c r="P145" s="90"/>
      <c r="Q145" s="90"/>
      <c r="R145" s="90"/>
    </row>
    <row r="146" spans="1:18">
      <c r="A146" s="90"/>
      <c r="B146" s="90"/>
      <c r="C146" s="90"/>
      <c r="D146" s="90"/>
      <c r="E146" s="90"/>
      <c r="F146" s="90"/>
      <c r="G146" s="90"/>
      <c r="H146" s="92"/>
      <c r="I146" s="92"/>
      <c r="J146" s="92"/>
      <c r="K146" s="92"/>
      <c r="L146" s="90"/>
      <c r="M146" s="90"/>
      <c r="N146" s="90"/>
      <c r="O146" s="90"/>
      <c r="P146" s="90"/>
      <c r="Q146" s="90"/>
      <c r="R146" s="90"/>
    </row>
    <row r="147" spans="1:18">
      <c r="A147" s="90"/>
      <c r="B147" s="90"/>
      <c r="C147" s="90"/>
      <c r="D147" s="90"/>
      <c r="E147" s="90"/>
      <c r="F147" s="90"/>
      <c r="G147" s="90"/>
      <c r="H147" s="90"/>
      <c r="I147" s="92"/>
      <c r="J147" s="90"/>
      <c r="K147" s="92"/>
      <c r="L147" s="90"/>
      <c r="M147" s="90"/>
      <c r="N147" s="90"/>
      <c r="O147" s="90"/>
      <c r="P147" s="90"/>
      <c r="Q147" s="90"/>
      <c r="R147" s="90"/>
    </row>
    <row r="148" spans="1:18">
      <c r="A148" s="90"/>
      <c r="B148" s="90"/>
      <c r="C148" s="90"/>
      <c r="D148" s="90"/>
      <c r="E148" s="90"/>
      <c r="F148" s="90"/>
      <c r="G148" s="90"/>
      <c r="H148" s="90"/>
      <c r="I148" s="92"/>
      <c r="J148" s="90"/>
      <c r="K148" s="92"/>
      <c r="L148" s="90"/>
      <c r="M148" s="90"/>
      <c r="N148" s="90"/>
      <c r="O148" s="90"/>
      <c r="P148" s="90"/>
      <c r="Q148" s="90"/>
      <c r="R148" s="90"/>
    </row>
    <row r="149" spans="1:18">
      <c r="A149" s="90"/>
      <c r="B149" s="90"/>
      <c r="C149" s="90"/>
      <c r="D149" s="90"/>
      <c r="E149" s="90"/>
      <c r="F149" s="90"/>
      <c r="G149" s="90"/>
      <c r="H149" s="92"/>
      <c r="I149" s="92"/>
      <c r="J149" s="92"/>
      <c r="K149" s="92"/>
      <c r="L149" s="90"/>
      <c r="M149" s="90"/>
      <c r="N149" s="90"/>
      <c r="O149" s="90"/>
      <c r="P149" s="90"/>
      <c r="Q149" s="90"/>
      <c r="R149" s="90"/>
    </row>
    <row r="150" spans="1:18">
      <c r="A150" s="90"/>
      <c r="B150" s="90"/>
      <c r="C150" s="90"/>
      <c r="D150" s="90"/>
      <c r="E150" s="90"/>
      <c r="F150" s="90"/>
      <c r="G150" s="90"/>
      <c r="H150" s="90"/>
      <c r="I150" s="92"/>
      <c r="J150" s="90"/>
      <c r="K150" s="92"/>
      <c r="L150" s="90"/>
      <c r="M150" s="90"/>
      <c r="N150" s="90"/>
      <c r="O150" s="90"/>
      <c r="P150" s="90"/>
      <c r="Q150" s="90"/>
      <c r="R150" s="90"/>
    </row>
    <row r="151" spans="1:18">
      <c r="A151" s="90"/>
      <c r="B151" s="90"/>
      <c r="C151" s="90"/>
      <c r="D151" s="90"/>
      <c r="E151" s="90"/>
      <c r="F151" s="90"/>
      <c r="G151" s="90"/>
      <c r="H151" s="90"/>
      <c r="I151" s="92"/>
      <c r="J151" s="90"/>
      <c r="K151" s="92"/>
      <c r="L151" s="90"/>
      <c r="M151" s="90"/>
      <c r="N151" s="90"/>
      <c r="O151" s="90"/>
      <c r="P151" s="90"/>
      <c r="Q151" s="90"/>
      <c r="R151" s="90"/>
    </row>
    <row r="152" spans="1:18">
      <c r="A152" s="90"/>
      <c r="B152" s="90"/>
      <c r="C152" s="90"/>
      <c r="D152" s="90"/>
      <c r="E152" s="90"/>
      <c r="F152" s="90"/>
      <c r="G152" s="90"/>
      <c r="H152" s="90"/>
      <c r="I152" s="92"/>
      <c r="J152" s="90"/>
      <c r="K152" s="92"/>
      <c r="L152" s="90"/>
      <c r="M152" s="90"/>
      <c r="N152" s="90"/>
      <c r="O152" s="90"/>
      <c r="P152" s="90"/>
      <c r="Q152" s="90"/>
      <c r="R152" s="90"/>
    </row>
    <row r="153" spans="1:18">
      <c r="A153" s="90"/>
      <c r="B153" s="90"/>
      <c r="C153" s="90"/>
      <c r="D153" s="90"/>
      <c r="E153" s="90"/>
      <c r="F153" s="90"/>
      <c r="G153" s="90"/>
      <c r="H153" s="90"/>
      <c r="I153" s="92"/>
      <c r="J153" s="90"/>
      <c r="K153" s="92"/>
      <c r="L153" s="90"/>
      <c r="M153" s="90"/>
      <c r="N153" s="90"/>
      <c r="O153" s="90"/>
      <c r="P153" s="90"/>
      <c r="Q153" s="90"/>
      <c r="R153" s="90"/>
    </row>
    <row r="154" spans="1:18">
      <c r="A154" s="90"/>
      <c r="B154" s="90"/>
      <c r="C154" s="90"/>
      <c r="D154" s="90"/>
      <c r="E154" s="90"/>
      <c r="F154" s="90"/>
      <c r="G154" s="90"/>
      <c r="H154" s="90"/>
      <c r="I154" s="92"/>
      <c r="J154" s="90"/>
      <c r="K154" s="92"/>
      <c r="L154" s="90"/>
      <c r="M154" s="90"/>
      <c r="N154" s="90"/>
      <c r="O154" s="90"/>
      <c r="P154" s="90"/>
      <c r="Q154" s="90"/>
      <c r="R154" s="90"/>
    </row>
    <row r="155" spans="1:18">
      <c r="A155" s="90"/>
      <c r="B155" s="90"/>
      <c r="C155" s="90"/>
      <c r="D155" s="90"/>
      <c r="E155" s="90"/>
      <c r="F155" s="90"/>
      <c r="G155" s="90"/>
      <c r="H155" s="90"/>
      <c r="I155" s="92"/>
      <c r="J155" s="90"/>
      <c r="K155" s="92"/>
      <c r="L155" s="90"/>
      <c r="M155" s="90"/>
      <c r="N155" s="90"/>
      <c r="O155" s="90"/>
      <c r="P155" s="90"/>
      <c r="Q155" s="90"/>
      <c r="R155" s="90"/>
    </row>
    <row r="156" spans="1:18">
      <c r="A156" s="90"/>
      <c r="B156" s="90"/>
      <c r="C156" s="90"/>
      <c r="D156" s="90"/>
      <c r="E156" s="90"/>
      <c r="F156" s="90"/>
      <c r="G156" s="90"/>
      <c r="H156" s="90"/>
      <c r="I156" s="92"/>
      <c r="J156" s="90"/>
      <c r="K156" s="92"/>
      <c r="L156" s="90"/>
      <c r="M156" s="90"/>
      <c r="N156" s="90"/>
      <c r="O156" s="90"/>
      <c r="P156" s="90"/>
      <c r="Q156" s="90"/>
      <c r="R156" s="90"/>
    </row>
    <row r="157" spans="1:18">
      <c r="A157" s="90"/>
      <c r="B157" s="90"/>
      <c r="C157" s="90"/>
      <c r="D157" s="90"/>
      <c r="E157" s="90"/>
      <c r="F157" s="90"/>
      <c r="G157" s="90"/>
      <c r="H157" s="92"/>
      <c r="I157" s="92"/>
      <c r="J157" s="92"/>
      <c r="K157" s="92"/>
      <c r="L157" s="90"/>
      <c r="M157" s="90"/>
      <c r="N157" s="90"/>
      <c r="O157" s="90"/>
      <c r="P157" s="90"/>
      <c r="Q157" s="90"/>
      <c r="R157" s="90"/>
    </row>
    <row r="158" spans="1:18">
      <c r="A158" s="90"/>
      <c r="B158" s="90"/>
      <c r="C158" s="90"/>
      <c r="D158" s="90"/>
      <c r="E158" s="90"/>
      <c r="F158" s="90"/>
      <c r="G158" s="90"/>
      <c r="H158" s="92"/>
      <c r="I158" s="92"/>
      <c r="J158" s="92"/>
      <c r="K158" s="92"/>
      <c r="L158" s="90"/>
      <c r="M158" s="90"/>
      <c r="N158" s="90"/>
      <c r="O158" s="90"/>
      <c r="P158" s="90"/>
      <c r="Q158" s="90"/>
      <c r="R158" s="90"/>
    </row>
    <row r="159" spans="1:18">
      <c r="A159" s="90"/>
      <c r="B159" s="90"/>
      <c r="C159" s="90"/>
      <c r="D159" s="90"/>
      <c r="E159" s="90"/>
      <c r="F159" s="90"/>
      <c r="G159" s="90"/>
      <c r="H159" s="92"/>
      <c r="I159" s="92"/>
      <c r="J159" s="92"/>
      <c r="K159" s="92"/>
      <c r="L159" s="90"/>
      <c r="M159" s="90"/>
      <c r="N159" s="90"/>
      <c r="O159" s="90"/>
      <c r="P159" s="90"/>
      <c r="Q159" s="90"/>
      <c r="R159" s="90"/>
    </row>
    <row r="160" spans="1:18">
      <c r="A160" s="90"/>
      <c r="B160" s="90"/>
      <c r="C160" s="90"/>
      <c r="D160" s="90"/>
      <c r="E160" s="90"/>
      <c r="F160" s="90"/>
      <c r="G160" s="90"/>
      <c r="H160" s="92"/>
      <c r="I160" s="92"/>
      <c r="J160" s="92"/>
      <c r="K160" s="90"/>
      <c r="L160" s="90"/>
      <c r="M160" s="90"/>
      <c r="N160" s="90"/>
      <c r="O160" s="90"/>
      <c r="P160" s="90"/>
      <c r="Q160" s="90"/>
      <c r="R160" s="90"/>
    </row>
    <row r="161" spans="1:18">
      <c r="A161" s="90"/>
      <c r="B161" s="90"/>
      <c r="C161" s="90"/>
      <c r="D161" s="90"/>
      <c r="E161" s="90"/>
      <c r="F161" s="90"/>
      <c r="G161" s="90"/>
      <c r="H161" s="90"/>
      <c r="I161" s="92"/>
      <c r="J161" s="90"/>
      <c r="K161" s="92"/>
      <c r="L161" s="90"/>
      <c r="M161" s="90"/>
      <c r="N161" s="90"/>
      <c r="O161" s="90"/>
      <c r="P161" s="90"/>
      <c r="Q161" s="90"/>
      <c r="R161" s="90"/>
    </row>
    <row r="162" spans="1:18">
      <c r="A162" s="90"/>
      <c r="B162" s="90"/>
      <c r="C162" s="90"/>
      <c r="D162" s="90"/>
      <c r="E162" s="90"/>
      <c r="F162" s="90"/>
      <c r="G162" s="90"/>
      <c r="H162" s="90"/>
      <c r="I162" s="92"/>
      <c r="J162" s="90"/>
      <c r="K162" s="92"/>
      <c r="L162" s="90"/>
      <c r="M162" s="90"/>
      <c r="N162" s="90"/>
      <c r="O162" s="90"/>
      <c r="P162" s="90"/>
      <c r="Q162" s="90"/>
      <c r="R162" s="90"/>
    </row>
    <row r="163" spans="1:18">
      <c r="A163" s="90"/>
      <c r="B163" s="90"/>
      <c r="C163" s="90"/>
      <c r="D163" s="90"/>
      <c r="E163" s="90"/>
      <c r="F163" s="90"/>
      <c r="G163" s="90"/>
      <c r="H163" s="90"/>
      <c r="I163" s="92"/>
      <c r="J163" s="90"/>
      <c r="K163" s="92"/>
      <c r="L163" s="90"/>
      <c r="M163" s="90"/>
      <c r="N163" s="90"/>
      <c r="O163" s="90"/>
      <c r="P163" s="90"/>
      <c r="Q163" s="90"/>
      <c r="R163" s="90"/>
    </row>
    <row r="164" spans="1:18">
      <c r="A164" s="90"/>
      <c r="B164" s="90"/>
      <c r="C164" s="90"/>
      <c r="D164" s="90"/>
      <c r="E164" s="90"/>
      <c r="F164" s="90"/>
      <c r="G164" s="90"/>
      <c r="H164" s="90"/>
      <c r="I164" s="90"/>
      <c r="J164" s="90"/>
      <c r="K164" s="90"/>
      <c r="L164" s="90"/>
      <c r="M164" s="90"/>
      <c r="N164" s="90"/>
      <c r="O164" s="90"/>
      <c r="P164" s="90"/>
      <c r="Q164" s="90"/>
      <c r="R164" s="90"/>
    </row>
    <row r="165" spans="1:18">
      <c r="A165" s="90"/>
      <c r="B165" s="90"/>
      <c r="C165" s="90"/>
      <c r="D165" s="90"/>
      <c r="E165" s="90"/>
      <c r="F165" s="90"/>
      <c r="G165" s="90"/>
      <c r="H165" s="92"/>
      <c r="I165" s="92"/>
      <c r="J165" s="92"/>
      <c r="K165" s="92"/>
      <c r="L165" s="90"/>
      <c r="M165" s="90"/>
      <c r="N165" s="90"/>
      <c r="O165" s="90"/>
      <c r="P165" s="90"/>
      <c r="Q165" s="90"/>
      <c r="R165" s="90"/>
    </row>
    <row r="166" spans="1:18">
      <c r="A166" s="90"/>
      <c r="B166" s="90"/>
      <c r="C166" s="90"/>
      <c r="D166" s="90"/>
      <c r="E166" s="90"/>
      <c r="F166" s="90"/>
      <c r="G166" s="90"/>
      <c r="H166" s="90"/>
      <c r="I166" s="90"/>
      <c r="J166" s="90"/>
      <c r="K166" s="90"/>
      <c r="L166" s="90"/>
      <c r="M166" s="90"/>
      <c r="N166" s="90"/>
      <c r="O166" s="90"/>
      <c r="P166" s="90"/>
      <c r="Q166" s="90"/>
      <c r="R166" s="90"/>
    </row>
    <row r="167" spans="1:18">
      <c r="A167" s="90"/>
      <c r="B167" s="90"/>
      <c r="C167" s="90"/>
      <c r="D167" s="90"/>
      <c r="E167" s="90"/>
      <c r="F167" s="90"/>
      <c r="G167" s="90"/>
      <c r="H167" s="90"/>
      <c r="I167" s="92"/>
      <c r="J167" s="90"/>
      <c r="K167" s="92"/>
      <c r="L167" s="90"/>
      <c r="M167" s="90"/>
      <c r="N167" s="90"/>
      <c r="O167" s="90"/>
      <c r="P167" s="90"/>
      <c r="Q167" s="90"/>
      <c r="R167" s="90"/>
    </row>
    <row r="168" spans="1:18">
      <c r="A168" s="90"/>
      <c r="B168" s="90"/>
      <c r="C168" s="90"/>
      <c r="D168" s="90"/>
      <c r="E168" s="90"/>
      <c r="F168" s="90"/>
      <c r="G168" s="90"/>
      <c r="H168" s="90"/>
      <c r="I168" s="92"/>
      <c r="J168" s="90"/>
      <c r="K168" s="92"/>
      <c r="L168" s="90"/>
      <c r="M168" s="90"/>
      <c r="N168" s="90"/>
      <c r="O168" s="90"/>
      <c r="P168" s="90"/>
      <c r="Q168" s="90"/>
      <c r="R168" s="90"/>
    </row>
    <row r="169" spans="1:18">
      <c r="A169" s="90"/>
      <c r="B169" s="90"/>
      <c r="C169" s="90"/>
      <c r="D169" s="90"/>
      <c r="E169" s="90"/>
      <c r="F169" s="90"/>
      <c r="G169" s="90"/>
      <c r="H169" s="90"/>
      <c r="I169" s="92"/>
      <c r="J169" s="90"/>
      <c r="K169" s="92"/>
      <c r="L169" s="90"/>
      <c r="M169" s="90"/>
      <c r="N169" s="90"/>
      <c r="O169" s="90"/>
      <c r="P169" s="90"/>
      <c r="Q169" s="90"/>
      <c r="R169" s="90"/>
    </row>
    <row r="170" spans="1:18">
      <c r="A170" s="90"/>
      <c r="B170" s="90"/>
      <c r="C170" s="90"/>
      <c r="D170" s="90"/>
      <c r="E170" s="90"/>
      <c r="F170" s="90"/>
      <c r="G170" s="90"/>
      <c r="H170" s="92"/>
      <c r="I170" s="92"/>
      <c r="J170" s="92"/>
      <c r="K170" s="92"/>
      <c r="L170" s="90"/>
      <c r="M170" s="90"/>
      <c r="N170" s="90"/>
      <c r="O170" s="90"/>
      <c r="P170" s="90"/>
      <c r="Q170" s="90"/>
      <c r="R170" s="90"/>
    </row>
    <row r="171" spans="1:18">
      <c r="A171" s="90"/>
      <c r="B171" s="90"/>
      <c r="C171" s="90"/>
      <c r="D171" s="90"/>
      <c r="E171" s="90"/>
      <c r="F171" s="90"/>
      <c r="G171" s="90"/>
      <c r="H171" s="90"/>
      <c r="I171" s="90"/>
      <c r="J171" s="90"/>
      <c r="K171" s="90"/>
      <c r="L171" s="90"/>
      <c r="M171" s="90"/>
      <c r="N171" s="90"/>
      <c r="O171" s="90"/>
      <c r="P171" s="90"/>
      <c r="Q171" s="90"/>
      <c r="R171" s="90"/>
    </row>
    <row r="172" spans="1:18">
      <c r="A172" s="90"/>
      <c r="B172" s="90"/>
      <c r="C172" s="90"/>
      <c r="D172" s="90"/>
      <c r="E172" s="90"/>
      <c r="F172" s="90"/>
      <c r="G172" s="90"/>
      <c r="H172" s="90"/>
      <c r="I172" s="92"/>
      <c r="J172" s="90"/>
      <c r="K172" s="92"/>
      <c r="L172" s="90"/>
      <c r="M172" s="90"/>
      <c r="N172" s="90"/>
      <c r="O172" s="90"/>
      <c r="P172" s="90"/>
      <c r="Q172" s="90"/>
      <c r="R172" s="90"/>
    </row>
    <row r="173" spans="1:18">
      <c r="A173" s="90"/>
      <c r="B173" s="90"/>
      <c r="C173" s="90"/>
      <c r="D173" s="90"/>
      <c r="E173" s="90"/>
      <c r="F173" s="90"/>
      <c r="G173" s="90"/>
      <c r="H173" s="90"/>
      <c r="I173" s="92"/>
      <c r="J173" s="90"/>
      <c r="K173" s="90"/>
      <c r="L173" s="90"/>
      <c r="M173" s="90"/>
      <c r="N173" s="90"/>
      <c r="O173" s="90"/>
      <c r="P173" s="90"/>
      <c r="Q173" s="90"/>
      <c r="R173" s="90"/>
    </row>
    <row r="174" spans="1:18">
      <c r="A174" s="90"/>
      <c r="B174" s="90"/>
      <c r="C174" s="90"/>
      <c r="D174" s="90"/>
      <c r="E174" s="90"/>
      <c r="F174" s="90"/>
      <c r="G174" s="90"/>
      <c r="H174" s="90"/>
      <c r="I174" s="92"/>
      <c r="J174" s="90"/>
      <c r="K174" s="92"/>
      <c r="L174" s="90"/>
      <c r="M174" s="90"/>
      <c r="N174" s="90"/>
      <c r="O174" s="90"/>
      <c r="P174" s="90"/>
      <c r="Q174" s="90"/>
      <c r="R174" s="90"/>
    </row>
    <row r="175" spans="1:18">
      <c r="A175" s="90"/>
      <c r="B175" s="90"/>
      <c r="C175" s="90"/>
      <c r="D175" s="90"/>
      <c r="E175" s="90"/>
      <c r="F175" s="90"/>
      <c r="G175" s="90"/>
      <c r="H175" s="90"/>
      <c r="I175" s="92"/>
      <c r="J175" s="90"/>
      <c r="K175" s="92"/>
      <c r="L175" s="90"/>
      <c r="M175" s="90"/>
      <c r="N175" s="90"/>
      <c r="O175" s="90"/>
      <c r="P175" s="90"/>
      <c r="Q175" s="90"/>
      <c r="R175" s="90"/>
    </row>
    <row r="176" spans="1:18">
      <c r="A176" s="90"/>
      <c r="B176" s="90"/>
      <c r="C176" s="90"/>
      <c r="D176" s="90"/>
      <c r="E176" s="90"/>
      <c r="F176" s="90"/>
      <c r="G176" s="90"/>
      <c r="H176" s="90"/>
      <c r="I176" s="92"/>
      <c r="J176" s="90"/>
      <c r="K176" s="92"/>
      <c r="L176" s="90"/>
      <c r="M176" s="90"/>
      <c r="N176" s="90"/>
      <c r="O176" s="90"/>
      <c r="P176" s="90"/>
      <c r="Q176" s="90"/>
      <c r="R176" s="90"/>
    </row>
    <row r="177" spans="1:18">
      <c r="A177" s="90"/>
      <c r="B177" s="90"/>
      <c r="C177" s="90"/>
      <c r="D177" s="90"/>
      <c r="E177" s="90"/>
      <c r="F177" s="90"/>
      <c r="G177" s="90"/>
      <c r="H177" s="92"/>
      <c r="I177" s="92"/>
      <c r="J177" s="92"/>
      <c r="K177" s="92"/>
      <c r="L177" s="90"/>
      <c r="M177" s="90"/>
      <c r="N177" s="90"/>
      <c r="O177" s="90"/>
      <c r="P177" s="90"/>
      <c r="Q177" s="90"/>
      <c r="R177" s="90"/>
    </row>
    <row r="178" spans="1:18">
      <c r="A178" s="90"/>
      <c r="B178" s="90"/>
      <c r="C178" s="90"/>
      <c r="D178" s="90"/>
      <c r="E178" s="90"/>
      <c r="F178" s="90"/>
      <c r="G178" s="90"/>
      <c r="H178" s="90"/>
      <c r="I178" s="92"/>
      <c r="J178" s="90"/>
      <c r="K178" s="92"/>
      <c r="L178" s="90"/>
      <c r="M178" s="90"/>
      <c r="N178" s="90"/>
      <c r="O178" s="90"/>
      <c r="P178" s="90"/>
      <c r="Q178" s="90"/>
      <c r="R178" s="90"/>
    </row>
    <row r="179" spans="1:18">
      <c r="A179" s="90"/>
      <c r="B179" s="90"/>
      <c r="C179" s="90"/>
      <c r="D179" s="90"/>
      <c r="E179" s="90"/>
      <c r="F179" s="90"/>
      <c r="G179" s="90"/>
      <c r="H179" s="92"/>
      <c r="I179" s="92"/>
      <c r="J179" s="92"/>
      <c r="K179" s="92"/>
      <c r="L179" s="90"/>
      <c r="M179" s="90"/>
      <c r="N179" s="90"/>
      <c r="O179" s="90"/>
      <c r="P179" s="90"/>
      <c r="Q179" s="90"/>
      <c r="R179" s="90"/>
    </row>
    <row r="180" spans="1:18">
      <c r="A180" s="90"/>
      <c r="B180" s="90"/>
      <c r="C180" s="90"/>
      <c r="D180" s="90"/>
      <c r="E180" s="90"/>
      <c r="F180" s="90"/>
      <c r="G180" s="90"/>
      <c r="H180" s="90"/>
      <c r="I180" s="92"/>
      <c r="J180" s="90"/>
      <c r="K180" s="92"/>
      <c r="L180" s="90"/>
      <c r="M180" s="90"/>
      <c r="N180" s="90"/>
      <c r="O180" s="90"/>
      <c r="P180" s="90"/>
      <c r="Q180" s="90"/>
      <c r="R180" s="90"/>
    </row>
    <row r="181" spans="1:18">
      <c r="A181" s="90"/>
      <c r="B181" s="90"/>
      <c r="C181" s="90"/>
      <c r="D181" s="90"/>
      <c r="E181" s="90"/>
      <c r="F181" s="90"/>
      <c r="G181" s="90"/>
      <c r="H181" s="90"/>
      <c r="I181" s="92"/>
      <c r="J181" s="90"/>
      <c r="K181" s="92"/>
      <c r="L181" s="90"/>
      <c r="M181" s="90"/>
      <c r="N181" s="90"/>
      <c r="O181" s="90"/>
      <c r="P181" s="90"/>
      <c r="Q181" s="90"/>
      <c r="R181" s="90"/>
    </row>
    <row r="182" spans="1:18">
      <c r="A182" s="90"/>
      <c r="B182" s="90"/>
      <c r="C182" s="90"/>
      <c r="D182" s="90"/>
      <c r="E182" s="90"/>
      <c r="F182" s="90"/>
      <c r="G182" s="90"/>
      <c r="H182" s="90"/>
      <c r="I182" s="92"/>
      <c r="J182" s="90"/>
      <c r="K182" s="92"/>
      <c r="L182" s="90"/>
      <c r="M182" s="90"/>
      <c r="N182" s="90"/>
      <c r="O182" s="90"/>
      <c r="P182" s="90"/>
      <c r="Q182" s="90"/>
      <c r="R182" s="90"/>
    </row>
    <row r="183" spans="1:18">
      <c r="A183" s="90"/>
      <c r="B183" s="90"/>
      <c r="C183" s="90"/>
      <c r="D183" s="90"/>
      <c r="E183" s="90"/>
      <c r="F183" s="90"/>
      <c r="G183" s="90"/>
      <c r="H183" s="90"/>
      <c r="I183" s="90"/>
      <c r="J183" s="90"/>
      <c r="K183" s="90"/>
      <c r="L183" s="90"/>
      <c r="M183" s="90"/>
      <c r="N183" s="90"/>
      <c r="O183" s="90"/>
      <c r="P183" s="90"/>
      <c r="Q183" s="90"/>
      <c r="R183" s="90"/>
    </row>
    <row r="184" spans="1:18">
      <c r="A184" s="90"/>
      <c r="B184" s="90"/>
      <c r="C184" s="90"/>
      <c r="D184" s="90"/>
      <c r="E184" s="90"/>
      <c r="F184" s="90"/>
      <c r="G184" s="90"/>
      <c r="H184" s="90"/>
      <c r="I184" s="92"/>
      <c r="J184" s="90"/>
      <c r="K184" s="92"/>
      <c r="L184" s="90"/>
      <c r="M184" s="90"/>
      <c r="N184" s="90"/>
      <c r="O184" s="90"/>
      <c r="P184" s="90"/>
      <c r="Q184" s="90"/>
      <c r="R184" s="90"/>
    </row>
    <row r="185" spans="1:18">
      <c r="A185" s="90"/>
      <c r="B185" s="90"/>
      <c r="C185" s="90"/>
      <c r="D185" s="90"/>
      <c r="E185" s="90"/>
      <c r="F185" s="90"/>
      <c r="G185" s="90"/>
      <c r="H185" s="90"/>
      <c r="I185" s="92"/>
      <c r="J185" s="90"/>
      <c r="K185" s="92"/>
      <c r="L185" s="90"/>
      <c r="M185" s="90"/>
      <c r="N185" s="90"/>
      <c r="O185" s="90"/>
      <c r="P185" s="90"/>
      <c r="Q185" s="90"/>
      <c r="R185" s="90"/>
    </row>
    <row r="186" spans="1:18">
      <c r="A186" s="90"/>
      <c r="B186" s="90"/>
      <c r="C186" s="90"/>
      <c r="D186" s="90"/>
      <c r="E186" s="90"/>
      <c r="F186" s="90"/>
      <c r="G186" s="90"/>
      <c r="H186" s="90"/>
      <c r="I186" s="92"/>
      <c r="J186" s="90"/>
      <c r="K186" s="92"/>
      <c r="L186" s="90"/>
      <c r="M186" s="90"/>
      <c r="N186" s="90"/>
      <c r="O186" s="90"/>
      <c r="P186" s="90"/>
      <c r="Q186" s="90"/>
      <c r="R186" s="90"/>
    </row>
    <row r="187" spans="1:18">
      <c r="A187" s="90"/>
      <c r="B187" s="90"/>
      <c r="C187" s="90"/>
      <c r="D187" s="90"/>
      <c r="E187" s="90"/>
      <c r="F187" s="90"/>
      <c r="G187" s="90"/>
      <c r="H187" s="90"/>
      <c r="I187" s="92"/>
      <c r="J187" s="90"/>
      <c r="K187" s="92"/>
      <c r="L187" s="90"/>
      <c r="M187" s="90"/>
      <c r="N187" s="90"/>
      <c r="O187" s="90"/>
      <c r="P187" s="90"/>
      <c r="Q187" s="90"/>
      <c r="R187" s="90"/>
    </row>
    <row r="188" spans="1:18">
      <c r="A188" s="90"/>
      <c r="B188" s="90"/>
      <c r="C188" s="90"/>
      <c r="D188" s="90"/>
      <c r="E188" s="90"/>
      <c r="F188" s="90"/>
      <c r="G188" s="90"/>
      <c r="H188" s="90"/>
      <c r="I188" s="90"/>
      <c r="J188" s="90"/>
      <c r="K188" s="90"/>
      <c r="L188" s="90"/>
      <c r="M188" s="90"/>
      <c r="N188" s="90"/>
      <c r="O188" s="90"/>
      <c r="P188" s="90"/>
      <c r="Q188" s="90"/>
      <c r="R188" s="90"/>
    </row>
    <row r="189" spans="1:18">
      <c r="A189" s="90"/>
      <c r="B189" s="90"/>
      <c r="C189" s="90"/>
      <c r="D189" s="90"/>
      <c r="E189" s="90"/>
      <c r="F189" s="90"/>
      <c r="G189" s="90"/>
      <c r="H189" s="90"/>
      <c r="I189" s="90"/>
      <c r="J189" s="90"/>
      <c r="K189" s="90"/>
      <c r="L189" s="90"/>
      <c r="M189" s="90"/>
      <c r="N189" s="90"/>
      <c r="O189" s="90"/>
      <c r="P189" s="90"/>
      <c r="Q189" s="90"/>
      <c r="R189" s="90"/>
    </row>
    <row r="190" spans="1:18">
      <c r="A190" s="90"/>
      <c r="B190" s="90"/>
      <c r="C190" s="90"/>
      <c r="D190" s="90"/>
      <c r="E190" s="90"/>
      <c r="F190" s="90"/>
      <c r="G190" s="90"/>
      <c r="H190" s="90"/>
      <c r="I190" s="92"/>
      <c r="J190" s="90"/>
      <c r="K190" s="92"/>
      <c r="L190" s="90"/>
      <c r="M190" s="90"/>
      <c r="N190" s="90"/>
      <c r="O190" s="90"/>
      <c r="P190" s="90"/>
      <c r="Q190" s="90"/>
      <c r="R190" s="90"/>
    </row>
    <row r="191" spans="1:18">
      <c r="A191" s="90"/>
      <c r="B191" s="90"/>
      <c r="C191" s="90"/>
      <c r="D191" s="90"/>
      <c r="E191" s="90"/>
      <c r="F191" s="90"/>
      <c r="G191" s="90"/>
      <c r="H191" s="90"/>
      <c r="I191" s="92"/>
      <c r="J191" s="90"/>
      <c r="K191" s="92"/>
      <c r="L191" s="90"/>
      <c r="M191" s="90"/>
      <c r="N191" s="90"/>
      <c r="O191" s="90"/>
      <c r="P191" s="90"/>
      <c r="Q191" s="90"/>
      <c r="R191" s="90"/>
    </row>
    <row r="192" spans="1:18">
      <c r="A192" s="90"/>
      <c r="B192" s="90"/>
      <c r="C192" s="90"/>
      <c r="D192" s="90"/>
      <c r="E192" s="90"/>
      <c r="F192" s="90"/>
      <c r="G192" s="90"/>
      <c r="H192" s="90"/>
      <c r="I192" s="92"/>
      <c r="J192" s="90"/>
      <c r="K192" s="92"/>
      <c r="L192" s="90"/>
      <c r="M192" s="90"/>
      <c r="N192" s="90"/>
      <c r="O192" s="90"/>
      <c r="P192" s="90"/>
      <c r="Q192" s="90"/>
      <c r="R192" s="90"/>
    </row>
    <row r="193" spans="1:18">
      <c r="A193" s="90"/>
      <c r="B193" s="90"/>
      <c r="C193" s="90"/>
      <c r="D193" s="90"/>
      <c r="E193" s="90"/>
      <c r="F193" s="90"/>
      <c r="G193" s="90"/>
      <c r="H193" s="90"/>
      <c r="I193" s="92"/>
      <c r="J193" s="90"/>
      <c r="K193" s="92"/>
      <c r="L193" s="90"/>
      <c r="M193" s="90"/>
      <c r="N193" s="90"/>
      <c r="O193" s="90"/>
      <c r="P193" s="90"/>
      <c r="Q193" s="90"/>
      <c r="R193" s="90"/>
    </row>
    <row r="194" spans="1:18">
      <c r="A194" s="90"/>
      <c r="B194" s="90"/>
      <c r="C194" s="90"/>
      <c r="D194" s="90"/>
      <c r="E194" s="90"/>
      <c r="F194" s="90"/>
      <c r="G194" s="90"/>
      <c r="H194" s="92"/>
      <c r="I194" s="92"/>
      <c r="J194" s="92"/>
      <c r="K194" s="92"/>
      <c r="L194" s="90"/>
      <c r="M194" s="90"/>
      <c r="N194" s="90"/>
      <c r="O194" s="90"/>
      <c r="P194" s="90"/>
      <c r="Q194" s="90"/>
      <c r="R194" s="90"/>
    </row>
    <row r="195" spans="1:18">
      <c r="A195" s="90"/>
      <c r="B195" s="90"/>
      <c r="C195" s="90"/>
      <c r="D195" s="90"/>
      <c r="E195" s="90"/>
      <c r="F195" s="90"/>
      <c r="G195" s="90"/>
      <c r="H195" s="90"/>
      <c r="I195" s="92"/>
      <c r="J195" s="90"/>
      <c r="K195" s="92"/>
      <c r="L195" s="90"/>
      <c r="M195" s="90"/>
      <c r="N195" s="90"/>
      <c r="O195" s="90"/>
      <c r="P195" s="90"/>
      <c r="Q195" s="90"/>
      <c r="R195" s="90"/>
    </row>
    <row r="196" spans="1:18">
      <c r="A196" s="90"/>
      <c r="B196" s="90"/>
      <c r="C196" s="90"/>
      <c r="D196" s="90"/>
      <c r="E196" s="90"/>
      <c r="F196" s="90"/>
      <c r="G196" s="90"/>
      <c r="H196" s="90"/>
      <c r="I196" s="92"/>
      <c r="J196" s="90"/>
      <c r="K196" s="92"/>
      <c r="L196" s="90"/>
      <c r="M196" s="90"/>
      <c r="N196" s="90"/>
      <c r="O196" s="90"/>
      <c r="P196" s="90"/>
      <c r="Q196" s="90"/>
      <c r="R196" s="90"/>
    </row>
    <row r="197" spans="1:18">
      <c r="A197" s="90"/>
      <c r="B197" s="90"/>
      <c r="C197" s="90"/>
      <c r="D197" s="90"/>
      <c r="E197" s="90"/>
      <c r="F197" s="90"/>
      <c r="G197" s="90"/>
      <c r="H197" s="90"/>
      <c r="I197" s="90"/>
      <c r="J197" s="90"/>
      <c r="K197" s="90"/>
      <c r="L197" s="90"/>
      <c r="M197" s="90"/>
      <c r="N197" s="90"/>
      <c r="O197" s="90"/>
      <c r="P197" s="90"/>
      <c r="Q197" s="90"/>
      <c r="R197" s="90"/>
    </row>
    <row r="198" spans="1:18">
      <c r="A198" s="90"/>
      <c r="B198" s="90"/>
      <c r="C198" s="90"/>
      <c r="D198" s="90"/>
      <c r="E198" s="90"/>
      <c r="F198" s="90"/>
      <c r="G198" s="90"/>
      <c r="H198" s="92"/>
      <c r="I198" s="92"/>
      <c r="J198" s="92"/>
      <c r="K198" s="92"/>
      <c r="L198" s="90"/>
      <c r="M198" s="90"/>
      <c r="N198" s="90"/>
      <c r="O198" s="90"/>
      <c r="P198" s="90"/>
      <c r="Q198" s="90"/>
      <c r="R198" s="90"/>
    </row>
    <row r="199" spans="1:18">
      <c r="A199" s="90"/>
      <c r="B199" s="90"/>
      <c r="C199" s="90"/>
      <c r="D199" s="90"/>
      <c r="E199" s="90"/>
      <c r="F199" s="90"/>
      <c r="G199" s="90"/>
      <c r="H199" s="90"/>
      <c r="I199" s="92"/>
      <c r="J199" s="90"/>
      <c r="K199" s="92"/>
      <c r="L199" s="90"/>
      <c r="M199" s="90"/>
      <c r="N199" s="90"/>
      <c r="O199" s="90"/>
      <c r="P199" s="90"/>
      <c r="Q199" s="90"/>
      <c r="R199" s="90"/>
    </row>
    <row r="200" spans="1:18">
      <c r="A200" s="90"/>
      <c r="B200" s="90"/>
      <c r="C200" s="90"/>
      <c r="D200" s="90"/>
      <c r="E200" s="90"/>
      <c r="F200" s="90"/>
      <c r="G200" s="90"/>
      <c r="H200" s="90"/>
      <c r="I200" s="92"/>
      <c r="J200" s="90"/>
      <c r="K200" s="92"/>
      <c r="L200" s="90"/>
      <c r="M200" s="90"/>
      <c r="N200" s="90"/>
      <c r="O200" s="90"/>
      <c r="P200" s="90"/>
      <c r="Q200" s="90"/>
      <c r="R200" s="90"/>
    </row>
    <row r="201" spans="1:18">
      <c r="A201" s="90"/>
      <c r="B201" s="90"/>
      <c r="C201" s="90"/>
      <c r="D201" s="90"/>
      <c r="E201" s="90"/>
      <c r="F201" s="90"/>
      <c r="G201" s="90"/>
      <c r="H201" s="90"/>
      <c r="I201" s="92"/>
      <c r="J201" s="90"/>
      <c r="K201" s="92"/>
      <c r="L201" s="90"/>
      <c r="M201" s="90"/>
      <c r="N201" s="90"/>
      <c r="O201" s="90"/>
      <c r="P201" s="90"/>
      <c r="Q201" s="90"/>
      <c r="R201" s="90"/>
    </row>
    <row r="202" spans="1:18">
      <c r="A202" s="90"/>
      <c r="B202" s="90"/>
      <c r="C202" s="90"/>
      <c r="D202" s="90"/>
      <c r="E202" s="90"/>
      <c r="F202" s="90"/>
      <c r="G202" s="90"/>
      <c r="H202" s="90"/>
      <c r="I202" s="92"/>
      <c r="J202" s="90"/>
      <c r="K202" s="92"/>
      <c r="L202" s="90"/>
      <c r="M202" s="90"/>
      <c r="N202" s="90"/>
      <c r="O202" s="90"/>
      <c r="P202" s="90"/>
      <c r="Q202" s="90"/>
      <c r="R202" s="90"/>
    </row>
    <row r="203" spans="1:18">
      <c r="A203" s="90"/>
      <c r="B203" s="90"/>
      <c r="C203" s="90"/>
      <c r="D203" s="90"/>
      <c r="E203" s="90"/>
      <c r="F203" s="90"/>
      <c r="G203" s="90"/>
      <c r="H203" s="90"/>
      <c r="I203" s="92"/>
      <c r="J203" s="90"/>
      <c r="K203" s="92"/>
      <c r="L203" s="90"/>
      <c r="M203" s="90"/>
      <c r="N203" s="90"/>
      <c r="O203" s="90"/>
      <c r="P203" s="90"/>
      <c r="Q203" s="90"/>
      <c r="R203" s="90"/>
    </row>
    <row r="204" spans="1:18">
      <c r="A204" s="90"/>
      <c r="B204" s="90"/>
      <c r="C204" s="90"/>
      <c r="D204" s="90"/>
      <c r="E204" s="90"/>
      <c r="F204" s="90"/>
      <c r="G204" s="90"/>
      <c r="H204" s="90"/>
      <c r="I204" s="92"/>
      <c r="J204" s="90"/>
      <c r="K204" s="92"/>
      <c r="L204" s="90"/>
      <c r="M204" s="90"/>
      <c r="N204" s="90"/>
      <c r="O204" s="90"/>
      <c r="P204" s="90"/>
      <c r="Q204" s="90"/>
      <c r="R204" s="90"/>
    </row>
    <row r="205" spans="1:18">
      <c r="A205" s="90"/>
      <c r="B205" s="90"/>
      <c r="C205" s="90"/>
      <c r="D205" s="90"/>
      <c r="E205" s="90"/>
      <c r="F205" s="90"/>
      <c r="G205" s="90"/>
      <c r="H205" s="90"/>
      <c r="I205" s="90"/>
      <c r="J205" s="90"/>
      <c r="K205" s="90"/>
      <c r="L205" s="90"/>
      <c r="M205" s="90"/>
      <c r="N205" s="90"/>
      <c r="O205" s="90"/>
      <c r="P205" s="90"/>
      <c r="Q205" s="90"/>
      <c r="R205" s="90"/>
    </row>
    <row r="206" spans="1:18">
      <c r="A206" s="90"/>
      <c r="B206" s="90"/>
      <c r="C206" s="90"/>
      <c r="D206" s="90"/>
      <c r="E206" s="90"/>
      <c r="F206" s="90"/>
      <c r="G206" s="90"/>
      <c r="H206" s="90"/>
      <c r="I206" s="92"/>
      <c r="J206" s="90"/>
      <c r="K206" s="92"/>
      <c r="L206" s="90"/>
      <c r="M206" s="90"/>
      <c r="N206" s="90"/>
      <c r="O206" s="90"/>
      <c r="P206" s="90"/>
      <c r="Q206" s="90"/>
      <c r="R206" s="90"/>
    </row>
    <row r="207" spans="1:18">
      <c r="A207" s="90"/>
      <c r="B207" s="90"/>
      <c r="C207" s="90"/>
      <c r="D207" s="90"/>
      <c r="E207" s="90"/>
      <c r="F207" s="90"/>
      <c r="G207" s="90"/>
      <c r="H207" s="92"/>
      <c r="I207" s="92"/>
      <c r="J207" s="92"/>
      <c r="K207" s="92"/>
      <c r="L207" s="90"/>
      <c r="M207" s="90"/>
      <c r="N207" s="90"/>
      <c r="O207" s="90"/>
      <c r="P207" s="90"/>
      <c r="Q207" s="90"/>
      <c r="R207" s="90"/>
    </row>
    <row r="208" spans="1:18">
      <c r="A208" s="90"/>
      <c r="B208" s="90"/>
      <c r="C208" s="90"/>
      <c r="D208" s="90"/>
      <c r="E208" s="90"/>
      <c r="F208" s="90"/>
      <c r="G208" s="90"/>
      <c r="H208" s="90"/>
      <c r="I208" s="92"/>
      <c r="J208" s="90"/>
      <c r="K208" s="92"/>
      <c r="L208" s="90"/>
      <c r="M208" s="90"/>
      <c r="N208" s="90"/>
      <c r="O208" s="90"/>
      <c r="P208" s="90"/>
      <c r="Q208" s="90"/>
      <c r="R208" s="90"/>
    </row>
    <row r="209" spans="1:18">
      <c r="A209" s="90"/>
      <c r="B209" s="90"/>
      <c r="C209" s="90"/>
      <c r="D209" s="90"/>
      <c r="E209" s="90"/>
      <c r="F209" s="90"/>
      <c r="G209" s="90"/>
      <c r="H209" s="90"/>
      <c r="I209" s="92"/>
      <c r="J209" s="90"/>
      <c r="K209" s="92"/>
      <c r="L209" s="90"/>
      <c r="M209" s="90"/>
      <c r="N209" s="90"/>
      <c r="O209" s="90"/>
      <c r="P209" s="90"/>
      <c r="Q209" s="90"/>
      <c r="R209" s="90"/>
    </row>
    <row r="210" spans="1:18">
      <c r="A210" s="90"/>
      <c r="B210" s="90"/>
      <c r="C210" s="90"/>
      <c r="D210" s="90"/>
      <c r="E210" s="90"/>
      <c r="F210" s="90"/>
      <c r="G210" s="90"/>
      <c r="H210" s="90"/>
      <c r="I210" s="92"/>
      <c r="J210" s="90"/>
      <c r="K210" s="90"/>
      <c r="L210" s="90"/>
      <c r="M210" s="90"/>
      <c r="N210" s="90"/>
      <c r="O210" s="90"/>
      <c r="P210" s="90"/>
      <c r="Q210" s="90"/>
      <c r="R210" s="90"/>
    </row>
    <row r="211" spans="1:18">
      <c r="A211" s="90"/>
      <c r="B211" s="90"/>
      <c r="C211" s="90"/>
      <c r="D211" s="90"/>
      <c r="E211" s="90"/>
      <c r="F211" s="90"/>
      <c r="G211" s="90"/>
      <c r="H211" s="90"/>
      <c r="I211" s="90"/>
      <c r="J211" s="90"/>
      <c r="K211" s="90"/>
      <c r="L211" s="90"/>
      <c r="M211" s="90"/>
      <c r="N211" s="90"/>
      <c r="O211" s="90"/>
      <c r="P211" s="90"/>
      <c r="Q211" s="90"/>
      <c r="R211" s="90"/>
    </row>
    <row r="212" spans="1:18">
      <c r="A212" s="90"/>
      <c r="B212" s="90"/>
      <c r="C212" s="90"/>
      <c r="D212" s="90"/>
      <c r="E212" s="90"/>
      <c r="F212" s="90"/>
      <c r="G212" s="90"/>
      <c r="H212" s="90"/>
      <c r="I212" s="92"/>
      <c r="J212" s="90"/>
      <c r="K212" s="92"/>
      <c r="L212" s="90"/>
      <c r="M212" s="90"/>
      <c r="N212" s="90"/>
      <c r="O212" s="90"/>
      <c r="P212" s="90"/>
      <c r="Q212" s="90"/>
      <c r="R212" s="90"/>
    </row>
    <row r="213" spans="1:18">
      <c r="A213" s="90"/>
      <c r="B213" s="90"/>
      <c r="C213" s="90"/>
      <c r="D213" s="90"/>
      <c r="E213" s="90"/>
      <c r="F213" s="90"/>
      <c r="G213" s="90"/>
      <c r="H213" s="90"/>
      <c r="I213" s="92"/>
      <c r="J213" s="90"/>
      <c r="K213" s="92"/>
      <c r="L213" s="90"/>
      <c r="M213" s="90"/>
      <c r="N213" s="90"/>
      <c r="O213" s="90"/>
      <c r="P213" s="90"/>
      <c r="Q213" s="90"/>
      <c r="R213" s="90"/>
    </row>
    <row r="214" spans="1:18">
      <c r="A214" s="90"/>
      <c r="B214" s="90"/>
      <c r="C214" s="90"/>
      <c r="D214" s="90"/>
      <c r="E214" s="90"/>
      <c r="F214" s="90"/>
      <c r="G214" s="90"/>
      <c r="H214" s="90"/>
      <c r="I214" s="92"/>
      <c r="J214" s="90"/>
      <c r="K214" s="92"/>
      <c r="L214" s="90"/>
      <c r="M214" s="90"/>
      <c r="N214" s="90"/>
      <c r="O214" s="90"/>
      <c r="P214" s="90"/>
      <c r="Q214" s="90"/>
      <c r="R214" s="90"/>
    </row>
    <row r="215" spans="1:18">
      <c r="A215" s="90"/>
      <c r="B215" s="90"/>
      <c r="C215" s="90"/>
      <c r="D215" s="90"/>
      <c r="E215" s="90"/>
      <c r="F215" s="90"/>
      <c r="G215" s="90"/>
      <c r="H215" s="90"/>
      <c r="I215" s="92"/>
      <c r="J215" s="90"/>
      <c r="K215" s="92"/>
      <c r="L215" s="90"/>
      <c r="M215" s="90"/>
      <c r="N215" s="90"/>
      <c r="O215" s="90"/>
      <c r="P215" s="90"/>
      <c r="Q215" s="90"/>
      <c r="R215" s="90"/>
    </row>
    <row r="216" spans="1:18">
      <c r="A216" s="90"/>
      <c r="B216" s="90"/>
      <c r="C216" s="90"/>
      <c r="D216" s="90"/>
      <c r="E216" s="90"/>
      <c r="F216" s="90"/>
      <c r="G216" s="90"/>
      <c r="H216" s="90"/>
      <c r="I216" s="92"/>
      <c r="J216" s="90"/>
      <c r="K216" s="92"/>
      <c r="L216" s="90"/>
      <c r="M216" s="90"/>
      <c r="N216" s="90"/>
      <c r="O216" s="90"/>
      <c r="P216" s="90"/>
      <c r="Q216" s="90"/>
      <c r="R216" s="90"/>
    </row>
    <row r="217" spans="1:18">
      <c r="A217" s="90"/>
      <c r="B217" s="90"/>
      <c r="C217" s="90"/>
      <c r="D217" s="90"/>
      <c r="E217" s="90"/>
      <c r="F217" s="90"/>
      <c r="G217" s="90"/>
      <c r="H217" s="90"/>
      <c r="I217" s="92"/>
      <c r="J217" s="90"/>
      <c r="K217" s="92"/>
      <c r="L217" s="90"/>
      <c r="M217" s="90"/>
      <c r="N217" s="90"/>
      <c r="O217" s="90"/>
      <c r="P217" s="90"/>
      <c r="Q217" s="90"/>
      <c r="R217" s="90"/>
    </row>
    <row r="218" spans="1:18">
      <c r="A218" s="90"/>
      <c r="B218" s="90"/>
      <c r="C218" s="90"/>
      <c r="D218" s="90"/>
      <c r="E218" s="90"/>
      <c r="F218" s="90"/>
      <c r="G218" s="90"/>
      <c r="H218" s="90"/>
      <c r="I218" s="92"/>
      <c r="J218" s="90"/>
      <c r="K218" s="92"/>
      <c r="L218" s="90"/>
      <c r="M218" s="90"/>
      <c r="N218" s="90"/>
      <c r="O218" s="90"/>
      <c r="P218" s="90"/>
      <c r="Q218" s="90"/>
      <c r="R218" s="90"/>
    </row>
    <row r="219" spans="1:18">
      <c r="A219" s="90"/>
      <c r="B219" s="90"/>
      <c r="C219" s="90"/>
      <c r="D219" s="90"/>
      <c r="E219" s="90"/>
      <c r="F219" s="90"/>
      <c r="G219" s="90"/>
      <c r="H219" s="90"/>
      <c r="I219" s="92"/>
      <c r="J219" s="90"/>
      <c r="K219" s="92"/>
      <c r="L219" s="90"/>
      <c r="M219" s="90"/>
      <c r="N219" s="90"/>
      <c r="O219" s="90"/>
      <c r="P219" s="90"/>
      <c r="Q219" s="90"/>
      <c r="R219" s="90"/>
    </row>
    <row r="220" spans="1:18">
      <c r="A220" s="90"/>
      <c r="B220" s="90"/>
      <c r="C220" s="90"/>
      <c r="D220" s="90"/>
      <c r="E220" s="90"/>
      <c r="F220" s="90"/>
      <c r="G220" s="90"/>
      <c r="H220" s="90"/>
      <c r="I220" s="92"/>
      <c r="J220" s="90"/>
      <c r="K220" s="92"/>
      <c r="L220" s="90"/>
      <c r="M220" s="90"/>
      <c r="N220" s="90"/>
      <c r="O220" s="90"/>
      <c r="P220" s="90"/>
      <c r="Q220" s="90"/>
      <c r="R220" s="90"/>
    </row>
    <row r="221" spans="1:18">
      <c r="A221" s="90"/>
      <c r="B221" s="90"/>
      <c r="C221" s="90"/>
      <c r="D221" s="90"/>
      <c r="E221" s="90"/>
      <c r="F221" s="90"/>
      <c r="G221" s="90"/>
      <c r="H221" s="90"/>
      <c r="I221" s="92"/>
      <c r="J221" s="90"/>
      <c r="K221" s="92"/>
      <c r="L221" s="90"/>
      <c r="M221" s="90"/>
      <c r="N221" s="90"/>
      <c r="O221" s="90"/>
      <c r="P221" s="90"/>
      <c r="Q221" s="90"/>
      <c r="R221" s="90"/>
    </row>
    <row r="222" spans="1:18">
      <c r="A222" s="90"/>
      <c r="B222" s="90"/>
      <c r="C222" s="90"/>
      <c r="D222" s="90"/>
      <c r="E222" s="90"/>
      <c r="F222" s="90"/>
      <c r="G222" s="90"/>
      <c r="H222" s="90"/>
      <c r="I222" s="92"/>
      <c r="J222" s="90"/>
      <c r="K222" s="92"/>
      <c r="L222" s="90"/>
      <c r="M222" s="90"/>
      <c r="N222" s="90"/>
      <c r="O222" s="90"/>
      <c r="P222" s="90"/>
      <c r="Q222" s="90"/>
      <c r="R222" s="90"/>
    </row>
    <row r="223" spans="1:18">
      <c r="A223" s="90"/>
      <c r="B223" s="90"/>
      <c r="C223" s="90"/>
      <c r="D223" s="90"/>
      <c r="E223" s="90"/>
      <c r="F223" s="90"/>
      <c r="G223" s="90"/>
      <c r="H223" s="90"/>
      <c r="I223" s="92"/>
      <c r="J223" s="90"/>
      <c r="K223" s="92"/>
      <c r="L223" s="90"/>
      <c r="M223" s="90"/>
      <c r="N223" s="90"/>
      <c r="O223" s="90"/>
      <c r="P223" s="90"/>
      <c r="Q223" s="90"/>
      <c r="R223" s="90"/>
    </row>
    <row r="224" spans="1:18">
      <c r="A224" s="90"/>
      <c r="B224" s="90"/>
      <c r="C224" s="90"/>
      <c r="D224" s="90"/>
      <c r="E224" s="90"/>
      <c r="F224" s="90"/>
      <c r="G224" s="90"/>
      <c r="H224" s="90"/>
      <c r="I224" s="92"/>
      <c r="J224" s="90"/>
      <c r="K224" s="92"/>
      <c r="L224" s="90"/>
      <c r="M224" s="90"/>
      <c r="N224" s="90"/>
      <c r="O224" s="90"/>
      <c r="P224" s="90"/>
      <c r="Q224" s="90"/>
      <c r="R224" s="90"/>
    </row>
    <row r="225" spans="1:18">
      <c r="A225" s="90"/>
      <c r="B225" s="90"/>
      <c r="C225" s="90"/>
      <c r="D225" s="90"/>
      <c r="E225" s="90"/>
      <c r="F225" s="90"/>
      <c r="G225" s="90"/>
      <c r="H225" s="90"/>
      <c r="I225" s="92"/>
      <c r="J225" s="90"/>
      <c r="K225" s="92"/>
      <c r="L225" s="90"/>
      <c r="M225" s="90"/>
      <c r="N225" s="90"/>
      <c r="O225" s="90"/>
      <c r="P225" s="90"/>
      <c r="Q225" s="90"/>
      <c r="R225" s="90"/>
    </row>
    <row r="226" spans="1:18">
      <c r="A226" s="90"/>
      <c r="B226" s="90"/>
      <c r="C226" s="90"/>
      <c r="D226" s="90"/>
      <c r="E226" s="90"/>
      <c r="F226" s="90"/>
      <c r="G226" s="90"/>
      <c r="H226" s="90"/>
      <c r="I226" s="92"/>
      <c r="J226" s="90"/>
      <c r="K226" s="92"/>
      <c r="L226" s="90"/>
      <c r="M226" s="90"/>
      <c r="N226" s="90"/>
      <c r="O226" s="90"/>
      <c r="P226" s="90"/>
      <c r="Q226" s="90"/>
      <c r="R226" s="90"/>
    </row>
    <row r="227" spans="1:18">
      <c r="A227" s="90"/>
      <c r="B227" s="90"/>
      <c r="C227" s="90"/>
      <c r="D227" s="90"/>
      <c r="E227" s="90"/>
      <c r="F227" s="90"/>
      <c r="G227" s="90"/>
      <c r="H227" s="90"/>
      <c r="I227" s="92"/>
      <c r="J227" s="90"/>
      <c r="K227" s="92"/>
      <c r="L227" s="90"/>
      <c r="M227" s="90"/>
      <c r="N227" s="90"/>
      <c r="O227" s="90"/>
      <c r="P227" s="90"/>
      <c r="Q227" s="90"/>
      <c r="R227" s="90"/>
    </row>
    <row r="228" spans="1:18">
      <c r="A228" s="90"/>
      <c r="B228" s="90"/>
      <c r="C228" s="90"/>
      <c r="D228" s="90"/>
      <c r="E228" s="90"/>
      <c r="F228" s="90"/>
      <c r="G228" s="90"/>
      <c r="H228" s="90"/>
      <c r="I228" s="92"/>
      <c r="J228" s="90"/>
      <c r="K228" s="92"/>
      <c r="L228" s="90"/>
      <c r="M228" s="90"/>
      <c r="N228" s="90"/>
      <c r="O228" s="90"/>
      <c r="P228" s="90"/>
      <c r="Q228" s="90"/>
      <c r="R228" s="90"/>
    </row>
    <row r="229" spans="1:18">
      <c r="A229" s="90"/>
      <c r="B229" s="90"/>
      <c r="C229" s="90"/>
      <c r="D229" s="90"/>
      <c r="E229" s="90"/>
      <c r="F229" s="90"/>
      <c r="G229" s="90"/>
      <c r="H229" s="90"/>
      <c r="I229" s="92"/>
      <c r="J229" s="90"/>
      <c r="K229" s="92"/>
      <c r="L229" s="90"/>
      <c r="M229" s="90"/>
      <c r="N229" s="90"/>
      <c r="O229" s="90"/>
      <c r="P229" s="90"/>
      <c r="Q229" s="90"/>
      <c r="R229" s="90"/>
    </row>
    <row r="230" spans="1:18">
      <c r="A230" s="90"/>
      <c r="B230" s="90"/>
      <c r="C230" s="90"/>
      <c r="D230" s="90"/>
      <c r="E230" s="90"/>
      <c r="F230" s="90"/>
      <c r="G230" s="90"/>
      <c r="H230" s="90"/>
      <c r="I230" s="92"/>
      <c r="J230" s="90"/>
      <c r="K230" s="92"/>
      <c r="L230" s="90"/>
      <c r="M230" s="90"/>
      <c r="N230" s="90"/>
      <c r="O230" s="90"/>
      <c r="P230" s="90"/>
      <c r="Q230" s="90"/>
      <c r="R230" s="90"/>
    </row>
    <row r="231" spans="1:18">
      <c r="A231" s="90"/>
      <c r="B231" s="90"/>
      <c r="C231" s="90"/>
      <c r="D231" s="90"/>
      <c r="E231" s="90"/>
      <c r="F231" s="90"/>
      <c r="G231" s="90"/>
      <c r="H231" s="90"/>
      <c r="I231" s="92"/>
      <c r="J231" s="90"/>
      <c r="K231" s="92"/>
      <c r="L231" s="90"/>
      <c r="M231" s="90"/>
      <c r="N231" s="90"/>
      <c r="O231" s="90"/>
      <c r="P231" s="90"/>
      <c r="Q231" s="90"/>
      <c r="R231" s="90"/>
    </row>
    <row r="232" spans="1:18">
      <c r="A232" s="90"/>
      <c r="B232" s="90"/>
      <c r="C232" s="90"/>
      <c r="D232" s="90"/>
      <c r="E232" s="90"/>
      <c r="F232" s="90"/>
      <c r="G232" s="90"/>
      <c r="H232" s="90"/>
      <c r="I232" s="92"/>
      <c r="J232" s="90"/>
      <c r="K232" s="92"/>
      <c r="L232" s="90"/>
      <c r="M232" s="90"/>
      <c r="N232" s="90"/>
      <c r="O232" s="90"/>
      <c r="P232" s="90"/>
      <c r="Q232" s="90"/>
      <c r="R232" s="90"/>
    </row>
    <row r="233" spans="1:18">
      <c r="A233" s="90"/>
      <c r="B233" s="90"/>
      <c r="C233" s="90"/>
      <c r="D233" s="90"/>
      <c r="E233" s="90"/>
      <c r="F233" s="90"/>
      <c r="G233" s="90"/>
      <c r="H233" s="90"/>
      <c r="I233" s="92"/>
      <c r="J233" s="90"/>
      <c r="K233" s="92"/>
      <c r="L233" s="90"/>
      <c r="M233" s="90"/>
      <c r="N233" s="90"/>
      <c r="O233" s="90"/>
      <c r="P233" s="90"/>
      <c r="Q233" s="90"/>
      <c r="R233" s="90"/>
    </row>
    <row r="234" spans="1:18">
      <c r="A234" s="90"/>
      <c r="B234" s="90"/>
      <c r="C234" s="90"/>
      <c r="D234" s="90"/>
      <c r="E234" s="90"/>
      <c r="F234" s="90"/>
      <c r="G234" s="90"/>
      <c r="H234" s="90"/>
      <c r="I234" s="92"/>
      <c r="J234" s="90"/>
      <c r="K234" s="92"/>
      <c r="L234" s="90"/>
      <c r="M234" s="90"/>
      <c r="N234" s="90"/>
      <c r="O234" s="90"/>
      <c r="P234" s="90"/>
      <c r="Q234" s="90"/>
      <c r="R234" s="90"/>
    </row>
    <row r="235" spans="1:18">
      <c r="A235" s="90"/>
      <c r="B235" s="90"/>
      <c r="C235" s="90"/>
      <c r="D235" s="90"/>
      <c r="E235" s="90"/>
      <c r="F235" s="90"/>
      <c r="G235" s="90"/>
      <c r="H235" s="90"/>
      <c r="I235" s="92"/>
      <c r="J235" s="90"/>
      <c r="K235" s="92"/>
      <c r="L235" s="90"/>
      <c r="M235" s="90"/>
      <c r="N235" s="90"/>
      <c r="O235" s="90"/>
      <c r="P235" s="90"/>
      <c r="Q235" s="90"/>
      <c r="R235" s="90"/>
    </row>
    <row r="236" spans="1:18">
      <c r="A236" s="90"/>
      <c r="B236" s="90"/>
      <c r="C236" s="90"/>
      <c r="D236" s="90"/>
      <c r="E236" s="90"/>
      <c r="F236" s="90"/>
      <c r="G236" s="90"/>
      <c r="H236" s="90"/>
      <c r="I236" s="92"/>
      <c r="J236" s="90"/>
      <c r="K236" s="92"/>
      <c r="L236" s="90"/>
      <c r="M236" s="90"/>
      <c r="N236" s="90"/>
      <c r="O236" s="90"/>
      <c r="P236" s="90"/>
      <c r="Q236" s="90"/>
      <c r="R236" s="90"/>
    </row>
    <row r="237" spans="1:18">
      <c r="A237" s="90"/>
      <c r="B237" s="90"/>
      <c r="C237" s="90"/>
      <c r="D237" s="90"/>
      <c r="E237" s="90"/>
      <c r="F237" s="90"/>
      <c r="G237" s="90"/>
      <c r="H237" s="92"/>
      <c r="I237" s="92"/>
      <c r="J237" s="92"/>
      <c r="K237" s="92"/>
      <c r="L237" s="90"/>
      <c r="M237" s="90"/>
      <c r="N237" s="90"/>
      <c r="O237" s="90"/>
      <c r="P237" s="90"/>
      <c r="Q237" s="90"/>
      <c r="R237" s="90"/>
    </row>
    <row r="238" spans="1:18">
      <c r="A238" s="90"/>
      <c r="B238" s="90"/>
      <c r="C238" s="90"/>
      <c r="D238" s="90"/>
      <c r="E238" s="90"/>
      <c r="F238" s="90"/>
      <c r="G238" s="90"/>
      <c r="H238" s="90"/>
      <c r="I238" s="92"/>
      <c r="J238" s="90"/>
      <c r="K238" s="92"/>
      <c r="L238" s="90"/>
      <c r="M238" s="90"/>
      <c r="N238" s="90"/>
      <c r="O238" s="90"/>
      <c r="P238" s="90"/>
      <c r="Q238" s="90"/>
      <c r="R238" s="90"/>
    </row>
    <row r="239" spans="1:18">
      <c r="A239" s="90"/>
      <c r="B239" s="90"/>
      <c r="C239" s="90"/>
      <c r="D239" s="90"/>
      <c r="E239" s="90"/>
      <c r="F239" s="90"/>
      <c r="G239" s="90"/>
      <c r="H239" s="90"/>
      <c r="I239" s="92"/>
      <c r="J239" s="90"/>
      <c r="K239" s="92"/>
      <c r="L239" s="90"/>
      <c r="M239" s="90"/>
      <c r="N239" s="90"/>
      <c r="O239" s="90"/>
      <c r="P239" s="90"/>
      <c r="Q239" s="90"/>
      <c r="R239" s="90"/>
    </row>
    <row r="240" spans="1:18">
      <c r="A240" s="90"/>
      <c r="B240" s="90"/>
      <c r="C240" s="90"/>
      <c r="D240" s="90"/>
      <c r="E240" s="90"/>
      <c r="F240" s="90"/>
      <c r="G240" s="90"/>
      <c r="H240" s="92"/>
      <c r="I240" s="92"/>
      <c r="J240" s="92"/>
      <c r="K240" s="92"/>
      <c r="L240" s="90"/>
      <c r="M240" s="90"/>
      <c r="N240" s="90"/>
      <c r="O240" s="90"/>
      <c r="P240" s="90"/>
      <c r="Q240" s="90"/>
      <c r="R240" s="90"/>
    </row>
    <row r="241" spans="1:18">
      <c r="A241" s="90"/>
      <c r="B241" s="90"/>
      <c r="C241" s="90"/>
      <c r="D241" s="90"/>
      <c r="E241" s="90"/>
      <c r="F241" s="90"/>
      <c r="G241" s="90"/>
      <c r="H241" s="90"/>
      <c r="I241" s="92"/>
      <c r="J241" s="90"/>
      <c r="K241" s="92"/>
      <c r="L241" s="90"/>
      <c r="M241" s="90"/>
      <c r="N241" s="90"/>
      <c r="O241" s="90"/>
      <c r="P241" s="90"/>
      <c r="Q241" s="90"/>
      <c r="R241" s="90"/>
    </row>
    <row r="242" spans="1:18">
      <c r="A242" s="90"/>
      <c r="B242" s="90"/>
      <c r="C242" s="90"/>
      <c r="D242" s="90"/>
      <c r="E242" s="90"/>
      <c r="F242" s="90"/>
      <c r="G242" s="90"/>
      <c r="H242" s="92"/>
      <c r="I242" s="92"/>
      <c r="J242" s="92"/>
      <c r="K242" s="92"/>
      <c r="L242" s="90"/>
      <c r="M242" s="90"/>
      <c r="N242" s="90"/>
      <c r="O242" s="90"/>
      <c r="P242" s="90"/>
      <c r="Q242" s="90"/>
      <c r="R242" s="90"/>
    </row>
    <row r="243" spans="1:18">
      <c r="A243" s="90"/>
      <c r="B243" s="90"/>
      <c r="C243" s="90"/>
      <c r="D243" s="90"/>
      <c r="E243" s="90"/>
      <c r="F243" s="90"/>
      <c r="G243" s="90"/>
      <c r="H243" s="92"/>
      <c r="I243" s="92"/>
      <c r="J243" s="92"/>
      <c r="K243" s="92"/>
      <c r="L243" s="90"/>
      <c r="M243" s="90"/>
      <c r="N243" s="90"/>
      <c r="O243" s="90"/>
      <c r="P243" s="90"/>
      <c r="Q243" s="90"/>
      <c r="R243" s="90"/>
    </row>
    <row r="244" spans="1:18">
      <c r="A244" s="90"/>
      <c r="B244" s="90"/>
      <c r="C244" s="90"/>
      <c r="D244" s="90"/>
      <c r="E244" s="90"/>
      <c r="F244" s="90"/>
      <c r="G244" s="90"/>
      <c r="H244" s="90"/>
      <c r="I244" s="92"/>
      <c r="J244" s="90"/>
      <c r="K244" s="92"/>
      <c r="L244" s="90"/>
      <c r="M244" s="90"/>
      <c r="N244" s="90"/>
      <c r="O244" s="90"/>
      <c r="P244" s="90"/>
      <c r="Q244" s="90"/>
      <c r="R244" s="90"/>
    </row>
    <row r="245" spans="1:18">
      <c r="A245" s="90"/>
      <c r="B245" s="90"/>
      <c r="C245" s="90"/>
      <c r="D245" s="90"/>
      <c r="E245" s="90"/>
      <c r="F245" s="90"/>
      <c r="G245" s="90"/>
      <c r="H245" s="90"/>
      <c r="I245" s="90"/>
      <c r="J245" s="90"/>
      <c r="K245" s="90"/>
      <c r="L245" s="90"/>
      <c r="M245" s="90"/>
      <c r="N245" s="90"/>
      <c r="O245" s="90"/>
      <c r="P245" s="90"/>
      <c r="Q245" s="90"/>
      <c r="R245" s="90"/>
    </row>
    <row r="246" spans="1:18">
      <c r="A246" s="90"/>
      <c r="B246" s="90"/>
      <c r="C246" s="90"/>
      <c r="D246" s="90"/>
      <c r="E246" s="90"/>
      <c r="F246" s="90"/>
      <c r="G246" s="90"/>
      <c r="H246" s="90"/>
      <c r="I246" s="92"/>
      <c r="J246" s="90"/>
      <c r="K246" s="92"/>
      <c r="L246" s="90"/>
      <c r="M246" s="90"/>
      <c r="N246" s="90"/>
      <c r="O246" s="90"/>
      <c r="P246" s="90"/>
      <c r="Q246" s="90"/>
      <c r="R246" s="90"/>
    </row>
    <row r="247" spans="1:18">
      <c r="A247" s="90"/>
      <c r="B247" s="90"/>
      <c r="C247" s="90"/>
      <c r="D247" s="90"/>
      <c r="E247" s="90"/>
      <c r="F247" s="90"/>
      <c r="G247" s="90"/>
      <c r="H247" s="90"/>
      <c r="I247" s="92"/>
      <c r="J247" s="90"/>
      <c r="K247" s="92"/>
      <c r="L247" s="90"/>
      <c r="M247" s="90"/>
      <c r="N247" s="90"/>
      <c r="O247" s="90"/>
      <c r="P247" s="90"/>
      <c r="Q247" s="90"/>
      <c r="R247" s="90"/>
    </row>
    <row r="248" spans="1:18">
      <c r="A248" s="90"/>
      <c r="B248" s="90"/>
      <c r="C248" s="90"/>
      <c r="D248" s="90"/>
      <c r="E248" s="90"/>
      <c r="F248" s="90"/>
      <c r="G248" s="90"/>
      <c r="H248" s="90"/>
      <c r="I248" s="92"/>
      <c r="J248" s="90"/>
      <c r="K248" s="92"/>
      <c r="L248" s="90"/>
      <c r="M248" s="90"/>
      <c r="N248" s="90"/>
      <c r="O248" s="90"/>
      <c r="P248" s="90"/>
      <c r="Q248" s="90"/>
      <c r="R248" s="90"/>
    </row>
    <row r="249" spans="1:18">
      <c r="A249" s="90"/>
      <c r="B249" s="90"/>
      <c r="C249" s="90"/>
      <c r="D249" s="90"/>
      <c r="E249" s="90"/>
      <c r="F249" s="90"/>
      <c r="G249" s="90"/>
      <c r="H249" s="90"/>
      <c r="I249" s="92"/>
      <c r="J249" s="90"/>
      <c r="K249" s="92"/>
      <c r="L249" s="90"/>
      <c r="M249" s="90"/>
      <c r="N249" s="90"/>
      <c r="O249" s="90"/>
      <c r="P249" s="90"/>
      <c r="Q249" s="90"/>
      <c r="R249" s="90"/>
    </row>
    <row r="250" spans="1:18">
      <c r="A250" s="90"/>
      <c r="B250" s="90"/>
      <c r="C250" s="90"/>
      <c r="D250" s="90"/>
      <c r="E250" s="90"/>
      <c r="F250" s="90"/>
      <c r="G250" s="90"/>
      <c r="H250" s="90"/>
      <c r="I250" s="90"/>
      <c r="J250" s="90"/>
      <c r="K250" s="90"/>
      <c r="L250" s="90"/>
      <c r="M250" s="90"/>
      <c r="N250" s="90"/>
      <c r="O250" s="90"/>
      <c r="P250" s="90"/>
      <c r="Q250" s="90"/>
      <c r="R250" s="90"/>
    </row>
    <row r="251" spans="1:18">
      <c r="A251" s="90"/>
      <c r="B251" s="90"/>
      <c r="C251" s="90"/>
      <c r="D251" s="90"/>
      <c r="E251" s="90"/>
      <c r="F251" s="90"/>
      <c r="G251" s="90"/>
      <c r="H251" s="90"/>
      <c r="I251" s="92"/>
      <c r="J251" s="90"/>
      <c r="K251" s="92"/>
      <c r="L251" s="90"/>
      <c r="M251" s="90"/>
      <c r="N251" s="90"/>
      <c r="O251" s="90"/>
      <c r="P251" s="90"/>
      <c r="Q251" s="90"/>
      <c r="R251" s="90"/>
    </row>
    <row r="252" spans="1:18">
      <c r="A252" s="90"/>
      <c r="B252" s="90"/>
      <c r="C252" s="90"/>
      <c r="D252" s="90"/>
      <c r="E252" s="90"/>
      <c r="F252" s="90"/>
      <c r="G252" s="90"/>
      <c r="H252" s="90"/>
      <c r="I252" s="92"/>
      <c r="J252" s="90"/>
      <c r="K252" s="92"/>
      <c r="L252" s="90"/>
      <c r="M252" s="90"/>
      <c r="N252" s="90"/>
      <c r="O252" s="90"/>
      <c r="P252" s="90"/>
      <c r="Q252" s="90"/>
      <c r="R252" s="90"/>
    </row>
    <row r="253" spans="1:18">
      <c r="A253" s="90"/>
      <c r="B253" s="90"/>
      <c r="C253" s="90"/>
      <c r="D253" s="90"/>
      <c r="E253" s="90"/>
      <c r="F253" s="90"/>
      <c r="G253" s="90"/>
      <c r="H253" s="90"/>
      <c r="I253" s="92"/>
      <c r="J253" s="90"/>
      <c r="K253" s="92"/>
      <c r="L253" s="90"/>
      <c r="M253" s="90"/>
      <c r="N253" s="90"/>
      <c r="O253" s="90"/>
      <c r="P253" s="90"/>
      <c r="Q253" s="90"/>
      <c r="R253" s="90"/>
    </row>
    <row r="254" spans="1:18">
      <c r="A254" s="90"/>
      <c r="B254" s="90"/>
      <c r="C254" s="90"/>
      <c r="D254" s="90"/>
      <c r="E254" s="90"/>
      <c r="F254" s="90"/>
      <c r="G254" s="90"/>
      <c r="H254" s="90"/>
      <c r="I254" s="92"/>
      <c r="J254" s="90"/>
      <c r="K254" s="92"/>
      <c r="L254" s="90"/>
      <c r="M254" s="90"/>
      <c r="N254" s="90"/>
      <c r="O254" s="90"/>
      <c r="P254" s="90"/>
      <c r="Q254" s="90"/>
      <c r="R254" s="90"/>
    </row>
    <row r="255" spans="1:18">
      <c r="A255" s="90"/>
      <c r="B255" s="90"/>
      <c r="C255" s="90"/>
      <c r="D255" s="90"/>
      <c r="E255" s="90"/>
      <c r="F255" s="90"/>
      <c r="G255" s="90"/>
      <c r="H255" s="90"/>
      <c r="I255" s="92"/>
      <c r="J255" s="90"/>
      <c r="K255" s="92"/>
      <c r="L255" s="90"/>
      <c r="M255" s="90"/>
      <c r="N255" s="90"/>
      <c r="O255" s="90"/>
      <c r="P255" s="90"/>
      <c r="Q255" s="90"/>
      <c r="R255" s="90"/>
    </row>
    <row r="256" spans="1:18">
      <c r="A256" s="90"/>
      <c r="B256" s="90"/>
      <c r="C256" s="90"/>
      <c r="D256" s="90"/>
      <c r="E256" s="90"/>
      <c r="F256" s="90"/>
      <c r="G256" s="90"/>
      <c r="H256" s="92"/>
      <c r="I256" s="92"/>
      <c r="J256" s="92"/>
      <c r="K256" s="92"/>
      <c r="L256" s="90"/>
      <c r="M256" s="90"/>
      <c r="N256" s="90"/>
      <c r="O256" s="90"/>
      <c r="P256" s="90"/>
      <c r="Q256" s="90"/>
      <c r="R256" s="90"/>
    </row>
    <row r="257" spans="1:18">
      <c r="A257" s="90"/>
      <c r="B257" s="90"/>
      <c r="C257" s="90"/>
      <c r="D257" s="90"/>
      <c r="E257" s="90"/>
      <c r="F257" s="90"/>
      <c r="G257" s="90"/>
      <c r="H257" s="92"/>
      <c r="I257" s="92"/>
      <c r="J257" s="92"/>
      <c r="K257" s="92"/>
      <c r="L257" s="90"/>
      <c r="M257" s="90"/>
      <c r="N257" s="90"/>
      <c r="O257" s="90"/>
      <c r="P257" s="90"/>
      <c r="Q257" s="90"/>
      <c r="R257" s="90"/>
    </row>
    <row r="258" spans="1:18">
      <c r="A258" s="90"/>
      <c r="B258" s="90"/>
      <c r="C258" s="90"/>
      <c r="D258" s="90"/>
      <c r="E258" s="90"/>
      <c r="F258" s="90"/>
      <c r="G258" s="90"/>
      <c r="H258" s="92"/>
      <c r="I258" s="92"/>
      <c r="J258" s="92"/>
      <c r="K258" s="92"/>
      <c r="L258" s="90"/>
      <c r="M258" s="90"/>
      <c r="N258" s="90"/>
      <c r="O258" s="90"/>
      <c r="P258" s="90"/>
      <c r="Q258" s="90"/>
      <c r="R258" s="90"/>
    </row>
    <row r="259" spans="1:18">
      <c r="A259" s="90"/>
      <c r="B259" s="90"/>
      <c r="C259" s="90"/>
      <c r="D259" s="90"/>
      <c r="E259" s="90"/>
      <c r="F259" s="90"/>
      <c r="G259" s="90"/>
      <c r="H259" s="90"/>
      <c r="I259" s="92"/>
      <c r="J259" s="90"/>
      <c r="K259" s="92"/>
      <c r="L259" s="90"/>
      <c r="M259" s="90"/>
      <c r="N259" s="90"/>
      <c r="O259" s="90"/>
      <c r="P259" s="90"/>
      <c r="Q259" s="90"/>
      <c r="R259" s="90"/>
    </row>
    <row r="260" spans="1:18">
      <c r="A260" s="90"/>
      <c r="B260" s="90"/>
      <c r="C260" s="90"/>
      <c r="D260" s="90"/>
      <c r="E260" s="90"/>
      <c r="F260" s="90"/>
      <c r="G260" s="90"/>
      <c r="H260" s="90"/>
      <c r="I260" s="90"/>
      <c r="J260" s="90"/>
      <c r="K260" s="90"/>
      <c r="L260" s="90"/>
      <c r="M260" s="90"/>
      <c r="N260" s="90"/>
      <c r="O260" s="90"/>
      <c r="P260" s="90"/>
      <c r="Q260" s="90"/>
      <c r="R260" s="90"/>
    </row>
    <row r="261" spans="1:18">
      <c r="A261" s="90"/>
      <c r="B261" s="90"/>
      <c r="C261" s="90"/>
      <c r="D261" s="90"/>
      <c r="E261" s="90"/>
      <c r="F261" s="90"/>
      <c r="G261" s="90"/>
      <c r="H261" s="90"/>
      <c r="I261" s="92"/>
      <c r="J261" s="90"/>
      <c r="K261" s="92"/>
      <c r="L261" s="90"/>
      <c r="M261" s="90"/>
      <c r="N261" s="90"/>
      <c r="O261" s="90"/>
      <c r="P261" s="90"/>
      <c r="Q261" s="90"/>
      <c r="R261" s="90"/>
    </row>
    <row r="262" spans="1:18">
      <c r="A262" s="90"/>
      <c r="B262" s="90"/>
      <c r="C262" s="90"/>
      <c r="D262" s="90"/>
      <c r="E262" s="90"/>
      <c r="F262" s="90"/>
      <c r="G262" s="90"/>
      <c r="H262" s="90"/>
      <c r="I262" s="92"/>
      <c r="J262" s="90"/>
      <c r="K262" s="92"/>
      <c r="L262" s="90"/>
      <c r="M262" s="90"/>
      <c r="N262" s="90"/>
      <c r="O262" s="90"/>
      <c r="P262" s="90"/>
      <c r="Q262" s="90"/>
      <c r="R262" s="90"/>
    </row>
    <row r="263" spans="1:18">
      <c r="A263" s="90"/>
      <c r="B263" s="90"/>
      <c r="C263" s="90"/>
      <c r="D263" s="90"/>
      <c r="E263" s="90"/>
      <c r="F263" s="90"/>
      <c r="G263" s="90"/>
      <c r="H263" s="90"/>
      <c r="I263" s="92"/>
      <c r="J263" s="90"/>
      <c r="K263" s="92"/>
      <c r="L263" s="90"/>
      <c r="M263" s="90"/>
      <c r="N263" s="90"/>
      <c r="O263" s="90"/>
      <c r="P263" s="90"/>
      <c r="Q263" s="90"/>
      <c r="R263" s="90"/>
    </row>
    <row r="264" spans="1:18">
      <c r="A264" s="90"/>
      <c r="B264" s="90"/>
      <c r="C264" s="90"/>
      <c r="D264" s="90"/>
      <c r="E264" s="90"/>
      <c r="F264" s="90"/>
      <c r="G264" s="90"/>
      <c r="H264" s="90"/>
      <c r="I264" s="92"/>
      <c r="J264" s="90"/>
      <c r="K264" s="92"/>
      <c r="L264" s="90"/>
      <c r="M264" s="90"/>
      <c r="N264" s="90"/>
      <c r="O264" s="90"/>
      <c r="P264" s="90"/>
      <c r="Q264" s="90"/>
      <c r="R264" s="90"/>
    </row>
    <row r="265" spans="1:18">
      <c r="A265" s="90"/>
      <c r="B265" s="90"/>
      <c r="C265" s="90"/>
      <c r="D265" s="90"/>
      <c r="E265" s="90"/>
      <c r="F265" s="90"/>
      <c r="G265" s="90"/>
      <c r="H265" s="90"/>
      <c r="I265" s="92"/>
      <c r="J265" s="90"/>
      <c r="K265" s="92"/>
      <c r="L265" s="90"/>
      <c r="M265" s="90"/>
      <c r="N265" s="90"/>
      <c r="O265" s="90"/>
      <c r="P265" s="90"/>
      <c r="Q265" s="90"/>
      <c r="R265" s="90"/>
    </row>
    <row r="266" spans="1:18">
      <c r="A266" s="90"/>
      <c r="B266" s="90"/>
      <c r="C266" s="90"/>
      <c r="D266" s="90"/>
      <c r="E266" s="90"/>
      <c r="F266" s="90"/>
      <c r="G266" s="90"/>
      <c r="H266" s="90"/>
      <c r="I266" s="92"/>
      <c r="J266" s="90"/>
      <c r="K266" s="92"/>
      <c r="L266" s="90"/>
      <c r="M266" s="90"/>
      <c r="N266" s="90"/>
      <c r="O266" s="90"/>
      <c r="P266" s="90"/>
      <c r="Q266" s="90"/>
      <c r="R266" s="90"/>
    </row>
    <row r="267" spans="1:18">
      <c r="A267" s="90"/>
      <c r="B267" s="90"/>
      <c r="C267" s="90"/>
      <c r="D267" s="90"/>
      <c r="E267" s="90"/>
      <c r="F267" s="90"/>
      <c r="G267" s="90"/>
      <c r="H267" s="90"/>
      <c r="I267" s="92"/>
      <c r="J267" s="90"/>
      <c r="K267" s="92"/>
      <c r="L267" s="90"/>
      <c r="M267" s="90"/>
      <c r="N267" s="90"/>
      <c r="O267" s="90"/>
      <c r="P267" s="90"/>
      <c r="Q267" s="90"/>
      <c r="R267" s="90"/>
    </row>
    <row r="268" spans="1:18">
      <c r="A268" s="90"/>
      <c r="B268" s="90"/>
      <c r="C268" s="90"/>
      <c r="D268" s="90"/>
      <c r="E268" s="90"/>
      <c r="F268" s="90"/>
      <c r="G268" s="90"/>
      <c r="H268" s="90"/>
      <c r="I268" s="92"/>
      <c r="J268" s="90"/>
      <c r="K268" s="92"/>
      <c r="L268" s="90"/>
      <c r="M268" s="90"/>
      <c r="N268" s="90"/>
      <c r="O268" s="90"/>
      <c r="P268" s="90"/>
      <c r="Q268" s="90"/>
      <c r="R268" s="90"/>
    </row>
    <row r="269" spans="1:18">
      <c r="A269" s="90"/>
      <c r="B269" s="90"/>
      <c r="C269" s="90"/>
      <c r="D269" s="90"/>
      <c r="E269" s="90"/>
      <c r="F269" s="90"/>
      <c r="G269" s="90"/>
      <c r="H269" s="90"/>
      <c r="I269" s="92"/>
      <c r="J269" s="90"/>
      <c r="K269" s="92"/>
      <c r="L269" s="90"/>
      <c r="M269" s="90"/>
      <c r="N269" s="90"/>
      <c r="O269" s="90"/>
      <c r="P269" s="90"/>
      <c r="Q269" s="90"/>
      <c r="R269" s="90"/>
    </row>
    <row r="270" spans="1:18">
      <c r="A270" s="90"/>
      <c r="B270" s="90"/>
      <c r="C270" s="90"/>
      <c r="D270" s="90"/>
      <c r="E270" s="90"/>
      <c r="F270" s="90"/>
      <c r="G270" s="90"/>
      <c r="H270" s="90"/>
      <c r="I270" s="92"/>
      <c r="J270" s="90"/>
      <c r="K270" s="92"/>
      <c r="L270" s="90"/>
      <c r="M270" s="90"/>
      <c r="N270" s="90"/>
      <c r="O270" s="90"/>
      <c r="P270" s="90"/>
      <c r="Q270" s="90"/>
      <c r="R270" s="90"/>
    </row>
    <row r="271" spans="1:18">
      <c r="A271" s="90"/>
      <c r="B271" s="90"/>
      <c r="C271" s="90"/>
      <c r="D271" s="90"/>
      <c r="E271" s="90"/>
      <c r="F271" s="90"/>
      <c r="G271" s="90"/>
      <c r="H271" s="90"/>
      <c r="I271" s="90"/>
      <c r="J271" s="90"/>
      <c r="K271" s="90"/>
      <c r="L271" s="90"/>
      <c r="M271" s="90"/>
      <c r="N271" s="90"/>
      <c r="O271" s="90"/>
      <c r="P271" s="90"/>
      <c r="Q271" s="90"/>
      <c r="R271" s="90"/>
    </row>
    <row r="272" spans="1:18">
      <c r="A272" s="90"/>
      <c r="B272" s="90"/>
      <c r="C272" s="90"/>
      <c r="D272" s="90"/>
      <c r="E272" s="90"/>
      <c r="F272" s="90"/>
      <c r="G272" s="90"/>
      <c r="H272" s="90"/>
      <c r="I272" s="90"/>
      <c r="J272" s="90"/>
      <c r="K272" s="90"/>
      <c r="L272" s="90"/>
      <c r="M272" s="90"/>
      <c r="N272" s="90"/>
      <c r="O272" s="90"/>
      <c r="P272" s="90"/>
      <c r="Q272" s="90"/>
      <c r="R272" s="90"/>
    </row>
    <row r="273" spans="1:18">
      <c r="A273" s="90"/>
      <c r="B273" s="90"/>
      <c r="C273" s="90"/>
      <c r="D273" s="90"/>
      <c r="E273" s="90"/>
      <c r="F273" s="90"/>
      <c r="G273" s="90"/>
      <c r="H273" s="90"/>
      <c r="I273" s="92"/>
      <c r="J273" s="90"/>
      <c r="K273" s="92"/>
      <c r="L273" s="90"/>
      <c r="M273" s="90"/>
      <c r="N273" s="90"/>
      <c r="O273" s="90"/>
      <c r="P273" s="90"/>
      <c r="Q273" s="90"/>
      <c r="R273" s="90"/>
    </row>
    <row r="274" spans="1:18">
      <c r="A274" s="90"/>
      <c r="B274" s="90"/>
      <c r="C274" s="90"/>
      <c r="D274" s="90"/>
      <c r="E274" s="90"/>
      <c r="F274" s="90"/>
      <c r="G274" s="90"/>
      <c r="H274" s="90"/>
      <c r="I274" s="92"/>
      <c r="J274" s="90"/>
      <c r="K274" s="92"/>
      <c r="L274" s="90"/>
      <c r="M274" s="90"/>
      <c r="N274" s="90"/>
      <c r="O274" s="90"/>
      <c r="P274" s="90"/>
      <c r="Q274" s="90"/>
      <c r="R274" s="90"/>
    </row>
    <row r="275" spans="1:18">
      <c r="A275" s="90"/>
      <c r="B275" s="90"/>
      <c r="C275" s="90"/>
      <c r="D275" s="90"/>
      <c r="E275" s="90"/>
      <c r="F275" s="90"/>
      <c r="G275" s="90"/>
      <c r="H275" s="90"/>
      <c r="I275" s="92"/>
      <c r="J275" s="90"/>
      <c r="K275" s="92"/>
      <c r="L275" s="90"/>
      <c r="M275" s="90"/>
      <c r="N275" s="90"/>
      <c r="O275" s="90"/>
      <c r="P275" s="90"/>
      <c r="Q275" s="90"/>
      <c r="R275" s="90"/>
    </row>
    <row r="276" spans="1:18">
      <c r="A276" s="90"/>
      <c r="B276" s="90"/>
      <c r="C276" s="90"/>
      <c r="D276" s="90"/>
      <c r="E276" s="90"/>
      <c r="F276" s="90"/>
      <c r="G276" s="90"/>
      <c r="H276" s="90"/>
      <c r="I276" s="92"/>
      <c r="J276" s="90"/>
      <c r="K276" s="92"/>
      <c r="L276" s="90"/>
      <c r="M276" s="90"/>
      <c r="N276" s="90"/>
      <c r="O276" s="90"/>
      <c r="P276" s="90"/>
      <c r="Q276" s="90"/>
      <c r="R276" s="90"/>
    </row>
    <row r="277" spans="1:18">
      <c r="A277" s="90"/>
      <c r="B277" s="90"/>
      <c r="C277" s="90"/>
      <c r="D277" s="90"/>
      <c r="E277" s="90"/>
      <c r="F277" s="90"/>
      <c r="G277" s="90"/>
      <c r="H277" s="90"/>
      <c r="I277" s="92"/>
      <c r="J277" s="90"/>
      <c r="K277" s="92"/>
      <c r="L277" s="90"/>
      <c r="M277" s="90"/>
      <c r="N277" s="90"/>
      <c r="O277" s="90"/>
      <c r="P277" s="90"/>
      <c r="Q277" s="90"/>
      <c r="R277" s="90"/>
    </row>
    <row r="278" spans="1:18">
      <c r="A278" s="90"/>
      <c r="B278" s="90"/>
      <c r="C278" s="90"/>
      <c r="D278" s="90"/>
      <c r="E278" s="90"/>
      <c r="F278" s="90"/>
      <c r="G278" s="90"/>
      <c r="H278" s="90"/>
      <c r="I278" s="92"/>
      <c r="J278" s="90"/>
      <c r="K278" s="92"/>
      <c r="L278" s="90"/>
      <c r="M278" s="90"/>
      <c r="N278" s="90"/>
      <c r="O278" s="90"/>
      <c r="P278" s="90"/>
      <c r="Q278" s="90"/>
      <c r="R278" s="90"/>
    </row>
    <row r="279" spans="1:18">
      <c r="A279" s="90"/>
      <c r="B279" s="90"/>
      <c r="C279" s="90"/>
      <c r="D279" s="90"/>
      <c r="E279" s="90"/>
      <c r="F279" s="90"/>
      <c r="G279" s="90"/>
      <c r="H279" s="92"/>
      <c r="I279" s="92"/>
      <c r="J279" s="92"/>
      <c r="K279" s="92"/>
      <c r="L279" s="90"/>
      <c r="M279" s="90"/>
      <c r="N279" s="90"/>
      <c r="O279" s="90"/>
      <c r="P279" s="90"/>
      <c r="Q279" s="90"/>
      <c r="R279" s="90"/>
    </row>
    <row r="280" spans="1:18">
      <c r="A280" s="90"/>
      <c r="B280" s="90"/>
      <c r="C280" s="90"/>
      <c r="D280" s="90"/>
      <c r="E280" s="90"/>
      <c r="F280" s="90"/>
      <c r="G280" s="90"/>
      <c r="H280" s="90"/>
      <c r="I280" s="92"/>
      <c r="J280" s="90"/>
      <c r="K280" s="92"/>
      <c r="L280" s="90"/>
      <c r="M280" s="90"/>
      <c r="N280" s="90"/>
      <c r="O280" s="90"/>
      <c r="P280" s="90"/>
      <c r="Q280" s="90"/>
      <c r="R280" s="90"/>
    </row>
    <row r="281" spans="1:18">
      <c r="A281" s="90"/>
      <c r="B281" s="90"/>
      <c r="C281" s="90"/>
      <c r="D281" s="90"/>
      <c r="E281" s="90"/>
      <c r="F281" s="90"/>
      <c r="G281" s="90"/>
      <c r="H281" s="90"/>
      <c r="I281" s="92"/>
      <c r="J281" s="90"/>
      <c r="K281" s="92"/>
      <c r="L281" s="90"/>
      <c r="M281" s="90"/>
      <c r="N281" s="90"/>
      <c r="O281" s="90"/>
      <c r="P281" s="90"/>
      <c r="Q281" s="90"/>
      <c r="R281" s="90"/>
    </row>
    <row r="282" spans="1:18">
      <c r="A282" s="90"/>
      <c r="B282" s="90"/>
      <c r="C282" s="90"/>
      <c r="D282" s="90"/>
      <c r="E282" s="90"/>
      <c r="F282" s="90"/>
      <c r="G282" s="90"/>
      <c r="H282" s="92"/>
      <c r="I282" s="92"/>
      <c r="J282" s="92"/>
      <c r="K282" s="92"/>
      <c r="L282" s="90"/>
      <c r="M282" s="90"/>
      <c r="N282" s="90"/>
      <c r="O282" s="90"/>
      <c r="P282" s="90"/>
      <c r="Q282" s="90"/>
      <c r="R282" s="90"/>
    </row>
    <row r="283" spans="1:18">
      <c r="A283" s="90"/>
      <c r="B283" s="90"/>
      <c r="C283" s="90"/>
      <c r="D283" s="90"/>
      <c r="E283" s="90"/>
      <c r="F283" s="90"/>
      <c r="G283" s="90"/>
      <c r="H283" s="90"/>
      <c r="I283" s="92"/>
      <c r="J283" s="90"/>
      <c r="K283" s="92"/>
      <c r="L283" s="90"/>
      <c r="M283" s="90"/>
      <c r="N283" s="90"/>
      <c r="O283" s="90"/>
      <c r="P283" s="90"/>
      <c r="Q283" s="90"/>
      <c r="R283" s="90"/>
    </row>
    <row r="284" spans="1:18">
      <c r="A284" s="90"/>
      <c r="B284" s="90"/>
      <c r="C284" s="90"/>
      <c r="D284" s="90"/>
      <c r="E284" s="90"/>
      <c r="F284" s="90"/>
      <c r="G284" s="90"/>
      <c r="H284" s="90"/>
      <c r="I284" s="92"/>
      <c r="J284" s="90"/>
      <c r="K284" s="92"/>
      <c r="L284" s="90"/>
      <c r="M284" s="90"/>
      <c r="N284" s="90"/>
      <c r="O284" s="90"/>
      <c r="P284" s="90"/>
      <c r="Q284" s="90"/>
      <c r="R284" s="90"/>
    </row>
    <row r="285" spans="1:18">
      <c r="A285" s="90"/>
      <c r="B285" s="90"/>
      <c r="C285" s="90"/>
      <c r="D285" s="90"/>
      <c r="E285" s="90"/>
      <c r="F285" s="90"/>
      <c r="G285" s="90"/>
      <c r="H285" s="90"/>
      <c r="I285" s="90"/>
      <c r="J285" s="90"/>
      <c r="K285" s="90"/>
      <c r="L285" s="90"/>
      <c r="M285" s="90"/>
      <c r="N285" s="90"/>
      <c r="O285" s="90"/>
      <c r="P285" s="90"/>
      <c r="Q285" s="90"/>
      <c r="R285" s="90"/>
    </row>
    <row r="286" spans="1:18">
      <c r="A286" s="90"/>
      <c r="B286" s="90"/>
      <c r="C286" s="90"/>
      <c r="D286" s="90"/>
      <c r="E286" s="90"/>
      <c r="F286" s="90"/>
      <c r="G286" s="90"/>
      <c r="H286" s="90"/>
      <c r="I286" s="92"/>
      <c r="J286" s="90"/>
      <c r="K286" s="92"/>
      <c r="L286" s="90"/>
      <c r="M286" s="90"/>
      <c r="N286" s="90"/>
      <c r="O286" s="90"/>
      <c r="P286" s="90"/>
      <c r="Q286" s="90"/>
      <c r="R286" s="90"/>
    </row>
    <row r="287" spans="1:18">
      <c r="A287" s="90"/>
      <c r="B287" s="90"/>
      <c r="C287" s="90"/>
      <c r="D287" s="90"/>
      <c r="E287" s="90"/>
      <c r="F287" s="90"/>
      <c r="G287" s="90"/>
      <c r="H287" s="90"/>
      <c r="I287" s="92"/>
      <c r="J287" s="90"/>
      <c r="K287" s="92"/>
      <c r="L287" s="90"/>
      <c r="M287" s="90"/>
      <c r="N287" s="90"/>
      <c r="O287" s="90"/>
      <c r="P287" s="90"/>
      <c r="Q287" s="90"/>
      <c r="R287" s="90"/>
    </row>
    <row r="288" spans="1:18">
      <c r="A288" s="90"/>
      <c r="B288" s="90"/>
      <c r="C288" s="90"/>
      <c r="D288" s="90"/>
      <c r="E288" s="90"/>
      <c r="F288" s="90"/>
      <c r="G288" s="90"/>
      <c r="H288" s="90"/>
      <c r="I288" s="92"/>
      <c r="J288" s="90"/>
      <c r="K288" s="92"/>
      <c r="L288" s="90"/>
      <c r="M288" s="90"/>
      <c r="N288" s="90"/>
      <c r="O288" s="90"/>
      <c r="P288" s="90"/>
      <c r="Q288" s="90"/>
      <c r="R288" s="90"/>
    </row>
    <row r="289" spans="1:18">
      <c r="A289" s="90"/>
      <c r="B289" s="90"/>
      <c r="C289" s="90"/>
      <c r="D289" s="90"/>
      <c r="E289" s="90"/>
      <c r="F289" s="90"/>
      <c r="G289" s="90"/>
      <c r="H289" s="90"/>
      <c r="I289" s="92"/>
      <c r="J289" s="90"/>
      <c r="K289" s="92"/>
      <c r="L289" s="90"/>
      <c r="M289" s="90"/>
      <c r="N289" s="90"/>
      <c r="O289" s="90"/>
      <c r="P289" s="90"/>
      <c r="Q289" s="90"/>
      <c r="R289" s="90"/>
    </row>
    <row r="290" spans="1:18">
      <c r="A290" s="90"/>
      <c r="B290" s="90"/>
      <c r="C290" s="90"/>
      <c r="D290" s="90"/>
      <c r="E290" s="90"/>
      <c r="F290" s="90"/>
      <c r="G290" s="90"/>
      <c r="H290" s="90"/>
      <c r="I290" s="92"/>
      <c r="J290" s="90"/>
      <c r="K290" s="92"/>
      <c r="L290" s="90"/>
      <c r="M290" s="90"/>
      <c r="N290" s="90"/>
      <c r="O290" s="90"/>
      <c r="P290" s="90"/>
      <c r="Q290" s="90"/>
      <c r="R290" s="90"/>
    </row>
    <row r="291" spans="1:18">
      <c r="A291" s="90"/>
      <c r="B291" s="90"/>
      <c r="C291" s="90"/>
      <c r="D291" s="90"/>
      <c r="E291" s="90"/>
      <c r="F291" s="90"/>
      <c r="G291" s="90"/>
      <c r="H291" s="90"/>
      <c r="I291" s="92"/>
      <c r="J291" s="90"/>
      <c r="K291" s="92"/>
      <c r="L291" s="90"/>
      <c r="M291" s="90"/>
      <c r="N291" s="90"/>
      <c r="O291" s="90"/>
      <c r="P291" s="90"/>
      <c r="Q291" s="90"/>
      <c r="R291" s="90"/>
    </row>
    <row r="292" spans="1:18">
      <c r="A292" s="90"/>
      <c r="B292" s="90"/>
      <c r="C292" s="90"/>
      <c r="D292" s="90"/>
      <c r="E292" s="90"/>
      <c r="F292" s="90"/>
      <c r="G292" s="90"/>
      <c r="H292" s="90"/>
      <c r="I292" s="92"/>
      <c r="J292" s="90"/>
      <c r="K292" s="92"/>
      <c r="L292" s="90"/>
      <c r="M292" s="90"/>
      <c r="N292" s="90"/>
      <c r="O292" s="90"/>
      <c r="P292" s="90"/>
      <c r="Q292" s="90"/>
      <c r="R292" s="90"/>
    </row>
    <row r="293" spans="1:18">
      <c r="A293" s="90"/>
      <c r="B293" s="90"/>
      <c r="C293" s="90"/>
      <c r="D293" s="90"/>
      <c r="E293" s="90"/>
      <c r="F293" s="90"/>
      <c r="G293" s="90"/>
      <c r="H293" s="90"/>
      <c r="I293" s="92"/>
      <c r="J293" s="90"/>
      <c r="K293" s="92"/>
      <c r="L293" s="90"/>
      <c r="M293" s="90"/>
      <c r="N293" s="90"/>
      <c r="O293" s="90"/>
      <c r="P293" s="90"/>
      <c r="Q293" s="90"/>
      <c r="R293" s="90"/>
    </row>
    <row r="294" spans="1:18">
      <c r="A294" s="90"/>
      <c r="B294" s="90"/>
      <c r="C294" s="90"/>
      <c r="D294" s="90"/>
      <c r="E294" s="90"/>
      <c r="F294" s="90"/>
      <c r="G294" s="90"/>
      <c r="H294" s="92"/>
      <c r="I294" s="92"/>
      <c r="J294" s="92"/>
      <c r="K294" s="92"/>
      <c r="L294" s="90"/>
      <c r="M294" s="90"/>
      <c r="N294" s="90"/>
      <c r="O294" s="90"/>
      <c r="P294" s="90"/>
      <c r="Q294" s="90"/>
      <c r="R294" s="90"/>
    </row>
    <row r="295" spans="1:18">
      <c r="A295" s="90"/>
      <c r="B295" s="90"/>
      <c r="C295" s="90"/>
      <c r="D295" s="90"/>
      <c r="E295" s="90"/>
      <c r="F295" s="90"/>
      <c r="G295" s="90"/>
      <c r="H295" s="92"/>
      <c r="I295" s="92"/>
      <c r="J295" s="92"/>
      <c r="K295" s="92"/>
      <c r="L295" s="90"/>
      <c r="M295" s="90"/>
      <c r="N295" s="90"/>
      <c r="O295" s="90"/>
      <c r="P295" s="90"/>
      <c r="Q295" s="90"/>
      <c r="R295" s="90"/>
    </row>
    <row r="296" spans="1:18">
      <c r="A296" s="90"/>
      <c r="B296" s="90"/>
      <c r="C296" s="90"/>
      <c r="D296" s="90"/>
      <c r="E296" s="90"/>
      <c r="F296" s="90"/>
      <c r="G296" s="90"/>
      <c r="H296" s="92"/>
      <c r="I296" s="92"/>
      <c r="J296" s="92"/>
      <c r="K296" s="92"/>
      <c r="L296" s="90"/>
      <c r="M296" s="90"/>
      <c r="N296" s="90"/>
      <c r="O296" s="90"/>
      <c r="P296" s="90"/>
      <c r="Q296" s="90"/>
      <c r="R296" s="90"/>
    </row>
    <row r="297" spans="1:18">
      <c r="A297" s="90"/>
      <c r="B297" s="90"/>
      <c r="C297" s="90"/>
      <c r="D297" s="90"/>
      <c r="E297" s="90"/>
      <c r="F297" s="90"/>
      <c r="G297" s="90"/>
      <c r="H297" s="92"/>
      <c r="I297" s="92"/>
      <c r="J297" s="92"/>
      <c r="K297" s="92"/>
      <c r="L297" s="90"/>
      <c r="M297" s="90"/>
      <c r="N297" s="90"/>
      <c r="O297" s="90"/>
      <c r="P297" s="90"/>
      <c r="Q297" s="90"/>
      <c r="R297" s="90"/>
    </row>
    <row r="298" spans="1:18">
      <c r="A298" s="90"/>
      <c r="B298" s="90"/>
      <c r="C298" s="90"/>
      <c r="D298" s="90"/>
      <c r="E298" s="90"/>
      <c r="F298" s="90"/>
      <c r="G298" s="90"/>
      <c r="H298" s="90"/>
      <c r="I298" s="90"/>
      <c r="J298" s="90"/>
      <c r="K298" s="90"/>
      <c r="L298" s="90"/>
      <c r="M298" s="90"/>
      <c r="N298" s="90"/>
      <c r="O298" s="90"/>
      <c r="P298" s="90"/>
      <c r="Q298" s="90"/>
      <c r="R298" s="90"/>
    </row>
    <row r="299" spans="1:18">
      <c r="A299" s="90"/>
      <c r="B299" s="90"/>
      <c r="C299" s="90"/>
      <c r="D299" s="90"/>
      <c r="E299" s="90"/>
      <c r="F299" s="90"/>
      <c r="G299" s="90"/>
      <c r="H299" s="92"/>
      <c r="I299" s="92"/>
      <c r="J299" s="92"/>
      <c r="K299" s="90"/>
      <c r="L299" s="90"/>
      <c r="M299" s="90"/>
      <c r="N299" s="90"/>
      <c r="O299" s="90"/>
      <c r="P299" s="90"/>
      <c r="Q299" s="90"/>
      <c r="R299" s="90"/>
    </row>
    <row r="300" spans="1:18">
      <c r="A300" s="90"/>
      <c r="B300" s="90"/>
      <c r="C300" s="90"/>
      <c r="D300" s="90"/>
      <c r="E300" s="90"/>
      <c r="F300" s="90"/>
      <c r="G300" s="90"/>
      <c r="H300" s="90"/>
      <c r="I300" s="92"/>
      <c r="J300" s="90"/>
      <c r="K300" s="92"/>
      <c r="L300" s="90"/>
      <c r="M300" s="90"/>
      <c r="N300" s="90"/>
      <c r="O300" s="90"/>
      <c r="P300" s="90"/>
      <c r="Q300" s="90"/>
      <c r="R300" s="90"/>
    </row>
    <row r="301" spans="1:18">
      <c r="A301" s="90"/>
      <c r="B301" s="90"/>
      <c r="C301" s="90"/>
      <c r="D301" s="90"/>
      <c r="E301" s="90"/>
      <c r="F301" s="90"/>
      <c r="G301" s="90"/>
      <c r="H301" s="90"/>
      <c r="I301" s="92"/>
      <c r="J301" s="90"/>
      <c r="K301" s="92"/>
      <c r="L301" s="90"/>
      <c r="M301" s="90"/>
      <c r="N301" s="90"/>
      <c r="O301" s="90"/>
      <c r="P301" s="90"/>
      <c r="Q301" s="90"/>
      <c r="R301" s="90"/>
    </row>
    <row r="302" spans="1:18">
      <c r="A302" s="90"/>
      <c r="B302" s="90"/>
      <c r="C302" s="90"/>
      <c r="D302" s="90"/>
      <c r="E302" s="90"/>
      <c r="F302" s="90"/>
      <c r="G302" s="90"/>
      <c r="H302" s="90"/>
      <c r="I302" s="92"/>
      <c r="J302" s="90"/>
      <c r="K302" s="92"/>
      <c r="L302" s="90"/>
      <c r="M302" s="90"/>
      <c r="N302" s="90"/>
      <c r="O302" s="90"/>
      <c r="P302" s="90"/>
      <c r="Q302" s="90"/>
      <c r="R302" s="90"/>
    </row>
    <row r="303" spans="1:18">
      <c r="A303" s="90"/>
      <c r="B303" s="90"/>
      <c r="C303" s="90"/>
      <c r="D303" s="90"/>
      <c r="E303" s="90"/>
      <c r="F303" s="90"/>
      <c r="G303" s="90"/>
      <c r="H303" s="90"/>
      <c r="I303" s="92"/>
      <c r="J303" s="90"/>
      <c r="K303" s="92"/>
      <c r="L303" s="90"/>
      <c r="M303" s="90"/>
      <c r="N303" s="90"/>
      <c r="O303" s="90"/>
      <c r="P303" s="90"/>
      <c r="Q303" s="90"/>
      <c r="R303" s="90"/>
    </row>
    <row r="304" spans="1:18">
      <c r="A304" s="90"/>
      <c r="B304" s="90"/>
      <c r="C304" s="90"/>
      <c r="D304" s="90"/>
      <c r="E304" s="90"/>
      <c r="F304" s="90"/>
      <c r="G304" s="90"/>
      <c r="H304" s="92"/>
      <c r="I304" s="92"/>
      <c r="J304" s="92"/>
      <c r="K304" s="92"/>
      <c r="L304" s="90"/>
      <c r="M304" s="90"/>
      <c r="N304" s="90"/>
      <c r="O304" s="90"/>
      <c r="P304" s="90"/>
      <c r="Q304" s="90"/>
      <c r="R304" s="90"/>
    </row>
    <row r="305" spans="1:18">
      <c r="A305" s="90"/>
      <c r="B305" s="90"/>
      <c r="C305" s="90"/>
      <c r="D305" s="90"/>
      <c r="E305" s="90"/>
      <c r="F305" s="90"/>
      <c r="G305" s="90"/>
      <c r="H305" s="90"/>
      <c r="I305" s="90"/>
      <c r="J305" s="90"/>
      <c r="K305" s="90"/>
      <c r="L305" s="90"/>
      <c r="M305" s="90"/>
      <c r="N305" s="90"/>
      <c r="O305" s="90"/>
      <c r="P305" s="90"/>
      <c r="Q305" s="90"/>
      <c r="R305" s="90"/>
    </row>
    <row r="306" spans="1:18">
      <c r="A306" s="90"/>
      <c r="B306" s="90"/>
      <c r="C306" s="90"/>
      <c r="D306" s="90"/>
      <c r="E306" s="90"/>
      <c r="F306" s="90"/>
      <c r="G306" s="90"/>
      <c r="H306" s="92"/>
      <c r="I306" s="92"/>
      <c r="J306" s="92"/>
      <c r="K306" s="92"/>
      <c r="L306" s="90"/>
      <c r="M306" s="90"/>
      <c r="N306" s="90"/>
      <c r="O306" s="90"/>
      <c r="P306" s="90"/>
      <c r="Q306" s="90"/>
      <c r="R306" s="90"/>
    </row>
    <row r="307" spans="1:18">
      <c r="A307" s="90"/>
      <c r="B307" s="90"/>
      <c r="C307" s="90"/>
      <c r="D307" s="90"/>
      <c r="E307" s="90"/>
      <c r="F307" s="90"/>
      <c r="G307" s="90"/>
      <c r="H307" s="92"/>
      <c r="I307" s="92"/>
      <c r="J307" s="92"/>
      <c r="K307" s="92"/>
      <c r="L307" s="90"/>
      <c r="M307" s="90"/>
      <c r="N307" s="90"/>
      <c r="O307" s="90"/>
      <c r="P307" s="90"/>
      <c r="Q307" s="90"/>
      <c r="R307" s="90"/>
    </row>
    <row r="308" spans="1:18">
      <c r="A308" s="90"/>
      <c r="B308" s="90"/>
      <c r="C308" s="90"/>
      <c r="D308" s="90"/>
      <c r="E308" s="90"/>
      <c r="F308" s="90"/>
      <c r="G308" s="90"/>
      <c r="H308" s="90"/>
      <c r="I308" s="90"/>
      <c r="J308" s="90"/>
      <c r="K308" s="90"/>
      <c r="L308" s="90"/>
      <c r="M308" s="90"/>
      <c r="N308" s="90"/>
      <c r="O308" s="90"/>
      <c r="P308" s="90"/>
      <c r="Q308" s="90"/>
      <c r="R308" s="90"/>
    </row>
    <row r="309" spans="1:18">
      <c r="A309" s="90"/>
      <c r="B309" s="90"/>
      <c r="C309" s="90"/>
      <c r="D309" s="90"/>
      <c r="E309" s="90"/>
      <c r="F309" s="90"/>
      <c r="G309" s="90"/>
      <c r="H309" s="90"/>
      <c r="I309" s="92"/>
      <c r="J309" s="90"/>
      <c r="K309" s="92"/>
      <c r="L309" s="90"/>
      <c r="M309" s="90"/>
      <c r="N309" s="90"/>
      <c r="O309" s="90"/>
      <c r="P309" s="90"/>
      <c r="Q309" s="90"/>
      <c r="R309" s="90"/>
    </row>
    <row r="310" spans="1:18">
      <c r="A310" s="90"/>
      <c r="B310" s="90"/>
      <c r="C310" s="90"/>
      <c r="D310" s="90"/>
      <c r="E310" s="90"/>
      <c r="F310" s="90"/>
      <c r="G310" s="90"/>
      <c r="H310" s="90"/>
      <c r="I310" s="92"/>
      <c r="J310" s="90"/>
      <c r="K310" s="92"/>
      <c r="L310" s="90"/>
      <c r="M310" s="90"/>
      <c r="N310" s="90"/>
      <c r="O310" s="90"/>
      <c r="P310" s="90"/>
      <c r="Q310" s="90"/>
      <c r="R310" s="90"/>
    </row>
    <row r="311" spans="1:18">
      <c r="A311" s="90"/>
      <c r="B311" s="90"/>
      <c r="C311" s="90"/>
      <c r="D311" s="90"/>
      <c r="E311" s="90"/>
      <c r="F311" s="90"/>
      <c r="G311" s="90"/>
      <c r="H311" s="90"/>
      <c r="I311" s="92"/>
      <c r="J311" s="90"/>
      <c r="K311" s="92"/>
      <c r="L311" s="90"/>
      <c r="M311" s="90"/>
      <c r="N311" s="90"/>
      <c r="O311" s="90"/>
      <c r="P311" s="90"/>
      <c r="Q311" s="90"/>
      <c r="R311" s="90"/>
    </row>
    <row r="312" spans="1:18">
      <c r="A312" s="90"/>
      <c r="B312" s="90"/>
      <c r="C312" s="90"/>
      <c r="D312" s="90"/>
      <c r="E312" s="90"/>
      <c r="F312" s="90"/>
      <c r="G312" s="90"/>
      <c r="H312" s="92"/>
      <c r="I312" s="92"/>
      <c r="J312" s="92"/>
      <c r="K312" s="92"/>
      <c r="L312" s="90"/>
      <c r="M312" s="90"/>
      <c r="N312" s="90"/>
      <c r="O312" s="90"/>
      <c r="P312" s="90"/>
      <c r="Q312" s="90"/>
      <c r="R312" s="90"/>
    </row>
    <row r="313" spans="1:18">
      <c r="A313" s="90"/>
      <c r="B313" s="90"/>
      <c r="C313" s="90"/>
      <c r="D313" s="90"/>
      <c r="E313" s="90"/>
      <c r="F313" s="90"/>
      <c r="G313" s="90"/>
      <c r="H313" s="92"/>
      <c r="I313" s="92"/>
      <c r="J313" s="92"/>
      <c r="K313" s="92"/>
      <c r="L313" s="90"/>
      <c r="M313" s="90"/>
      <c r="N313" s="90"/>
      <c r="O313" s="90"/>
      <c r="P313" s="90"/>
      <c r="Q313" s="90"/>
      <c r="R313" s="90"/>
    </row>
    <row r="314" spans="1:18">
      <c r="A314" s="90"/>
      <c r="B314" s="90"/>
      <c r="C314" s="90"/>
      <c r="D314" s="90"/>
      <c r="E314" s="90"/>
      <c r="F314" s="90"/>
      <c r="G314" s="90"/>
      <c r="H314" s="90"/>
      <c r="I314" s="90"/>
      <c r="J314" s="90"/>
      <c r="K314" s="90"/>
      <c r="L314" s="90"/>
      <c r="M314" s="90"/>
      <c r="N314" s="90"/>
      <c r="O314" s="90"/>
      <c r="P314" s="90"/>
      <c r="Q314" s="90"/>
      <c r="R314" s="90"/>
    </row>
    <row r="315" spans="1:18">
      <c r="A315" s="90"/>
      <c r="B315" s="90"/>
      <c r="C315" s="90"/>
      <c r="D315" s="90"/>
      <c r="E315" s="90"/>
      <c r="F315" s="90"/>
      <c r="G315" s="90"/>
      <c r="H315" s="90"/>
      <c r="I315" s="92"/>
      <c r="J315" s="90"/>
      <c r="K315" s="92"/>
      <c r="L315" s="90"/>
      <c r="M315" s="90"/>
      <c r="N315" s="90"/>
      <c r="O315" s="90"/>
      <c r="P315" s="90"/>
      <c r="Q315" s="90"/>
      <c r="R315" s="90"/>
    </row>
    <row r="316" spans="1:18">
      <c r="A316" s="90"/>
      <c r="B316" s="90"/>
      <c r="C316" s="90"/>
      <c r="D316" s="90"/>
      <c r="E316" s="90"/>
      <c r="F316" s="90"/>
      <c r="G316" s="90"/>
      <c r="H316" s="90"/>
      <c r="I316" s="92"/>
      <c r="J316" s="90"/>
      <c r="K316" s="90"/>
      <c r="L316" s="90"/>
      <c r="M316" s="90"/>
      <c r="N316" s="90"/>
      <c r="O316" s="90"/>
      <c r="P316" s="90"/>
      <c r="Q316" s="90"/>
      <c r="R316" s="90"/>
    </row>
    <row r="317" spans="1:18">
      <c r="A317" s="90"/>
      <c r="B317" s="90"/>
      <c r="C317" s="90"/>
      <c r="D317" s="90"/>
      <c r="E317" s="90"/>
      <c r="F317" s="90"/>
      <c r="G317" s="90"/>
      <c r="H317" s="90"/>
      <c r="I317" s="92"/>
      <c r="J317" s="90"/>
      <c r="K317" s="92"/>
      <c r="L317" s="90"/>
      <c r="M317" s="90"/>
      <c r="N317" s="90"/>
      <c r="O317" s="90"/>
      <c r="P317" s="90"/>
      <c r="Q317" s="90"/>
      <c r="R317" s="90"/>
    </row>
    <row r="318" spans="1:18">
      <c r="A318" s="90"/>
      <c r="B318" s="90"/>
      <c r="C318" s="90"/>
      <c r="D318" s="90"/>
      <c r="E318" s="90"/>
      <c r="F318" s="90"/>
      <c r="G318" s="90"/>
      <c r="H318" s="90"/>
      <c r="I318" s="92"/>
      <c r="J318" s="90"/>
      <c r="K318" s="92"/>
      <c r="L318" s="90"/>
      <c r="M318" s="90"/>
      <c r="N318" s="90"/>
      <c r="O318" s="90"/>
      <c r="P318" s="90"/>
      <c r="Q318" s="90"/>
      <c r="R318" s="90"/>
    </row>
    <row r="319" spans="1:18">
      <c r="A319" s="90"/>
      <c r="B319" s="90"/>
      <c r="C319" s="90"/>
      <c r="D319" s="90"/>
      <c r="E319" s="90"/>
      <c r="F319" s="90"/>
      <c r="G319" s="90"/>
      <c r="H319" s="90"/>
      <c r="I319" s="90"/>
      <c r="J319" s="90"/>
      <c r="K319" s="90"/>
      <c r="L319" s="90"/>
      <c r="M319" s="90"/>
      <c r="N319" s="90"/>
      <c r="O319" s="90"/>
      <c r="P319" s="90"/>
      <c r="Q319" s="90"/>
      <c r="R319" s="90"/>
    </row>
    <row r="320" spans="1:18">
      <c r="A320" s="90"/>
      <c r="B320" s="90"/>
      <c r="C320" s="90"/>
      <c r="D320" s="90"/>
      <c r="E320" s="90"/>
      <c r="F320" s="90"/>
      <c r="G320" s="90"/>
      <c r="H320" s="90"/>
      <c r="I320" s="90"/>
      <c r="J320" s="90"/>
      <c r="K320" s="90"/>
      <c r="L320" s="90"/>
      <c r="M320" s="90"/>
      <c r="N320" s="90"/>
      <c r="O320" s="90"/>
      <c r="P320" s="90"/>
      <c r="Q320" s="90"/>
      <c r="R320" s="90"/>
    </row>
    <row r="321" spans="1:18">
      <c r="A321" s="90"/>
      <c r="B321" s="90"/>
      <c r="C321" s="90"/>
      <c r="D321" s="90"/>
      <c r="E321" s="90"/>
      <c r="F321" s="90"/>
      <c r="G321" s="90"/>
      <c r="H321" s="92"/>
      <c r="I321" s="92"/>
      <c r="J321" s="92"/>
      <c r="K321" s="92"/>
      <c r="L321" s="90"/>
      <c r="M321" s="90"/>
      <c r="N321" s="90"/>
      <c r="O321" s="90"/>
      <c r="P321" s="90"/>
      <c r="Q321" s="90"/>
      <c r="R321" s="90"/>
    </row>
    <row r="322" spans="1:18">
      <c r="A322" s="90"/>
      <c r="B322" s="90"/>
      <c r="C322" s="90"/>
      <c r="D322" s="90"/>
      <c r="E322" s="90"/>
      <c r="F322" s="90"/>
      <c r="G322" s="90"/>
      <c r="H322" s="90"/>
      <c r="I322" s="92"/>
      <c r="J322" s="90"/>
      <c r="K322" s="92"/>
      <c r="L322" s="90"/>
      <c r="M322" s="90"/>
      <c r="N322" s="90"/>
      <c r="O322" s="90"/>
      <c r="P322" s="90"/>
      <c r="Q322" s="90"/>
      <c r="R322" s="90"/>
    </row>
    <row r="323" spans="1:18">
      <c r="A323" s="90"/>
      <c r="B323" s="90"/>
      <c r="C323" s="90"/>
      <c r="D323" s="90"/>
      <c r="E323" s="90"/>
      <c r="F323" s="90"/>
      <c r="G323" s="90"/>
      <c r="H323" s="90"/>
      <c r="I323" s="92"/>
      <c r="J323" s="90"/>
      <c r="K323" s="92"/>
      <c r="L323" s="90"/>
      <c r="M323" s="90"/>
      <c r="N323" s="90"/>
      <c r="O323" s="90"/>
      <c r="P323" s="90"/>
      <c r="Q323" s="90"/>
      <c r="R323" s="90"/>
    </row>
    <row r="324" spans="1:18">
      <c r="A324" s="90"/>
      <c r="B324" s="90"/>
      <c r="C324" s="90"/>
      <c r="D324" s="90"/>
      <c r="E324" s="90"/>
      <c r="F324" s="90"/>
      <c r="G324" s="90"/>
      <c r="H324" s="90"/>
      <c r="I324" s="92"/>
      <c r="J324" s="90"/>
      <c r="K324" s="92"/>
      <c r="L324" s="90"/>
      <c r="M324" s="90"/>
      <c r="N324" s="90"/>
      <c r="O324" s="90"/>
      <c r="P324" s="90"/>
      <c r="Q324" s="90"/>
      <c r="R324" s="90"/>
    </row>
    <row r="325" spans="1:18">
      <c r="A325" s="90"/>
      <c r="B325" s="90"/>
      <c r="C325" s="90"/>
      <c r="D325" s="90"/>
      <c r="E325" s="90"/>
      <c r="F325" s="90"/>
      <c r="G325" s="90"/>
      <c r="H325" s="90"/>
      <c r="I325" s="92"/>
      <c r="J325" s="90"/>
      <c r="K325" s="92"/>
      <c r="L325" s="90"/>
      <c r="M325" s="90"/>
      <c r="N325" s="90"/>
      <c r="O325" s="90"/>
      <c r="P325" s="90"/>
      <c r="Q325" s="90"/>
      <c r="R325" s="90"/>
    </row>
    <row r="326" spans="1:18">
      <c r="A326" s="90"/>
      <c r="B326" s="90"/>
      <c r="C326" s="90"/>
      <c r="D326" s="90"/>
      <c r="E326" s="90"/>
      <c r="F326" s="90"/>
      <c r="G326" s="90"/>
      <c r="H326" s="90"/>
      <c r="I326" s="92"/>
      <c r="J326" s="90"/>
      <c r="K326" s="92"/>
      <c r="L326" s="90"/>
      <c r="M326" s="90"/>
      <c r="N326" s="90"/>
      <c r="O326" s="90"/>
      <c r="P326" s="90"/>
      <c r="Q326" s="90"/>
      <c r="R326" s="90"/>
    </row>
    <row r="327" spans="1:18">
      <c r="A327" s="90"/>
      <c r="B327" s="90"/>
      <c r="C327" s="90"/>
      <c r="D327" s="90"/>
      <c r="E327" s="90"/>
      <c r="F327" s="90"/>
      <c r="G327" s="90"/>
      <c r="H327" s="92"/>
      <c r="I327" s="92"/>
      <c r="J327" s="92"/>
      <c r="K327" s="92"/>
      <c r="L327" s="90"/>
      <c r="M327" s="90"/>
      <c r="N327" s="90"/>
      <c r="O327" s="90"/>
      <c r="P327" s="90"/>
      <c r="Q327" s="90"/>
      <c r="R327" s="90"/>
    </row>
    <row r="328" spans="1:18">
      <c r="A328" s="90"/>
      <c r="B328" s="90"/>
      <c r="C328" s="90"/>
      <c r="D328" s="90"/>
      <c r="E328" s="90"/>
      <c r="F328" s="90"/>
      <c r="G328" s="90"/>
      <c r="H328" s="90"/>
      <c r="I328" s="90"/>
      <c r="J328" s="90"/>
      <c r="K328" s="90"/>
      <c r="L328" s="90"/>
      <c r="M328" s="90"/>
      <c r="N328" s="90"/>
      <c r="O328" s="90"/>
      <c r="P328" s="90"/>
      <c r="Q328" s="90"/>
      <c r="R328" s="90"/>
    </row>
    <row r="329" spans="1:18">
      <c r="A329" s="90"/>
      <c r="B329" s="90"/>
      <c r="C329" s="90"/>
      <c r="D329" s="90"/>
      <c r="E329" s="90"/>
      <c r="F329" s="90"/>
      <c r="G329" s="90"/>
      <c r="H329" s="92"/>
      <c r="I329" s="92"/>
      <c r="J329" s="92"/>
      <c r="K329" s="92"/>
      <c r="L329" s="90"/>
      <c r="M329" s="90"/>
      <c r="N329" s="90"/>
      <c r="O329" s="90"/>
      <c r="P329" s="90"/>
      <c r="Q329" s="90"/>
      <c r="R329" s="90"/>
    </row>
    <row r="330" spans="1:18">
      <c r="A330" s="90"/>
      <c r="B330" s="90"/>
      <c r="C330" s="90"/>
      <c r="D330" s="90"/>
      <c r="E330" s="90"/>
      <c r="F330" s="90"/>
      <c r="G330" s="90"/>
      <c r="H330" s="90"/>
      <c r="I330" s="90"/>
      <c r="J330" s="90"/>
      <c r="K330" s="90"/>
      <c r="L330" s="90"/>
      <c r="M330" s="90"/>
      <c r="N330" s="90"/>
      <c r="O330" s="90"/>
      <c r="P330" s="90"/>
      <c r="Q330" s="90"/>
      <c r="R330" s="90"/>
    </row>
    <row r="331" spans="1:18">
      <c r="A331" s="90"/>
      <c r="B331" s="90"/>
      <c r="C331" s="90"/>
      <c r="D331" s="90"/>
      <c r="E331" s="90"/>
      <c r="F331" s="90"/>
      <c r="G331" s="90"/>
      <c r="H331" s="90"/>
      <c r="I331" s="92"/>
      <c r="J331" s="90"/>
      <c r="K331" s="92"/>
      <c r="L331" s="90"/>
      <c r="M331" s="90"/>
      <c r="N331" s="90"/>
      <c r="O331" s="90"/>
      <c r="P331" s="90"/>
      <c r="Q331" s="90"/>
      <c r="R331" s="90"/>
    </row>
    <row r="332" spans="1:18">
      <c r="A332" s="90"/>
      <c r="B332" s="90"/>
      <c r="C332" s="90"/>
      <c r="D332" s="90"/>
      <c r="E332" s="90"/>
      <c r="F332" s="90"/>
      <c r="G332" s="90"/>
      <c r="H332" s="92"/>
      <c r="I332" s="92"/>
      <c r="J332" s="92"/>
      <c r="K332" s="92"/>
      <c r="L332" s="90"/>
      <c r="M332" s="90"/>
      <c r="N332" s="90"/>
      <c r="O332" s="90"/>
      <c r="P332" s="90"/>
      <c r="Q332" s="90"/>
      <c r="R332" s="90"/>
    </row>
    <row r="333" spans="1:18">
      <c r="A333" s="90"/>
      <c r="B333" s="90"/>
      <c r="C333" s="90"/>
      <c r="D333" s="90"/>
      <c r="E333" s="90"/>
      <c r="F333" s="90"/>
      <c r="G333" s="90"/>
      <c r="H333" s="90"/>
      <c r="I333" s="90"/>
      <c r="J333" s="90"/>
      <c r="K333" s="90"/>
      <c r="L333" s="90"/>
      <c r="M333" s="90"/>
      <c r="N333" s="90"/>
      <c r="O333" s="90"/>
      <c r="P333" s="90"/>
      <c r="Q333" s="90"/>
      <c r="R333" s="90"/>
    </row>
    <row r="334" spans="1:18">
      <c r="A334" s="90"/>
      <c r="B334" s="90"/>
      <c r="C334" s="90"/>
      <c r="D334" s="90"/>
      <c r="E334" s="90"/>
      <c r="F334" s="90"/>
      <c r="G334" s="90"/>
      <c r="H334" s="92"/>
      <c r="I334" s="92"/>
      <c r="J334" s="92"/>
      <c r="K334" s="92"/>
      <c r="L334" s="90"/>
      <c r="M334" s="90"/>
      <c r="N334" s="90"/>
      <c r="O334" s="90"/>
      <c r="P334" s="90"/>
      <c r="Q334" s="90"/>
      <c r="R334" s="90"/>
    </row>
    <row r="335" spans="1:18">
      <c r="A335" s="90"/>
      <c r="B335" s="90"/>
      <c r="C335" s="90"/>
      <c r="D335" s="90"/>
      <c r="E335" s="90"/>
      <c r="F335" s="90"/>
      <c r="G335" s="90"/>
      <c r="H335" s="92"/>
      <c r="I335" s="92"/>
      <c r="J335" s="92"/>
      <c r="K335" s="92"/>
      <c r="L335" s="90"/>
      <c r="M335" s="90"/>
      <c r="N335" s="90"/>
      <c r="O335" s="90"/>
      <c r="P335" s="90"/>
      <c r="Q335" s="90"/>
      <c r="R335" s="90"/>
    </row>
    <row r="336" spans="1:18">
      <c r="A336" s="90"/>
      <c r="B336" s="90"/>
      <c r="C336" s="90"/>
      <c r="D336" s="90"/>
      <c r="E336" s="90"/>
      <c r="F336" s="90"/>
      <c r="G336" s="90"/>
      <c r="H336" s="92"/>
      <c r="I336" s="92"/>
      <c r="J336" s="92"/>
      <c r="K336" s="92"/>
      <c r="L336" s="90"/>
      <c r="M336" s="90"/>
      <c r="N336" s="90"/>
      <c r="O336" s="90"/>
      <c r="P336" s="90"/>
      <c r="Q336" s="90"/>
      <c r="R336" s="90"/>
    </row>
    <row r="337" spans="1:18">
      <c r="A337" s="90"/>
      <c r="B337" s="90"/>
      <c r="C337" s="90"/>
      <c r="D337" s="90"/>
      <c r="E337" s="90"/>
      <c r="F337" s="90"/>
      <c r="G337" s="90"/>
      <c r="H337" s="90"/>
      <c r="I337" s="92"/>
      <c r="J337" s="90"/>
      <c r="K337" s="92"/>
      <c r="L337" s="90"/>
      <c r="M337" s="90"/>
      <c r="N337" s="90"/>
      <c r="O337" s="90"/>
      <c r="P337" s="90"/>
      <c r="Q337" s="90"/>
      <c r="R337" s="90"/>
    </row>
    <row r="338" spans="1:18">
      <c r="A338" s="90"/>
      <c r="B338" s="90"/>
      <c r="C338" s="90"/>
      <c r="D338" s="90"/>
      <c r="E338" s="90"/>
      <c r="F338" s="90"/>
      <c r="G338" s="90"/>
      <c r="H338" s="90"/>
      <c r="I338" s="92"/>
      <c r="J338" s="90"/>
      <c r="K338" s="92"/>
      <c r="L338" s="90"/>
      <c r="M338" s="90"/>
      <c r="N338" s="90"/>
      <c r="O338" s="90"/>
      <c r="P338" s="90"/>
      <c r="Q338" s="90"/>
      <c r="R338" s="90"/>
    </row>
    <row r="339" spans="1:18">
      <c r="A339" s="90"/>
      <c r="B339" s="90"/>
      <c r="C339" s="90"/>
      <c r="D339" s="90"/>
      <c r="E339" s="90"/>
      <c r="F339" s="90"/>
      <c r="G339" s="90"/>
      <c r="H339" s="90"/>
      <c r="I339" s="90"/>
      <c r="J339" s="90"/>
      <c r="K339" s="90"/>
      <c r="L339" s="90"/>
      <c r="M339" s="90"/>
      <c r="N339" s="90"/>
      <c r="O339" s="90"/>
      <c r="P339" s="90"/>
      <c r="Q339" s="90"/>
      <c r="R339" s="90"/>
    </row>
    <row r="340" spans="1:18">
      <c r="A340" s="90"/>
      <c r="B340" s="90"/>
      <c r="C340" s="90"/>
      <c r="D340" s="90"/>
      <c r="E340" s="90"/>
      <c r="F340" s="90"/>
      <c r="G340" s="90"/>
      <c r="H340" s="90"/>
      <c r="I340" s="92"/>
      <c r="J340" s="90"/>
      <c r="K340" s="92"/>
      <c r="L340" s="90"/>
      <c r="M340" s="90"/>
      <c r="N340" s="90"/>
      <c r="O340" s="90"/>
      <c r="P340" s="90"/>
      <c r="Q340" s="90"/>
      <c r="R340" s="90"/>
    </row>
    <row r="341" spans="1:18">
      <c r="A341" s="90"/>
      <c r="B341" s="90"/>
      <c r="C341" s="90"/>
      <c r="D341" s="90"/>
      <c r="E341" s="90"/>
      <c r="F341" s="90"/>
      <c r="G341" s="90"/>
      <c r="H341" s="90"/>
      <c r="I341" s="92"/>
      <c r="J341" s="90"/>
      <c r="K341" s="92"/>
      <c r="L341" s="90"/>
      <c r="M341" s="90"/>
      <c r="N341" s="90"/>
      <c r="O341" s="90"/>
      <c r="P341" s="90"/>
      <c r="Q341" s="90"/>
      <c r="R341" s="90"/>
    </row>
    <row r="342" spans="1:18">
      <c r="A342" s="90"/>
      <c r="B342" s="90"/>
      <c r="C342" s="90"/>
      <c r="D342" s="90"/>
      <c r="E342" s="90"/>
      <c r="F342" s="90"/>
      <c r="G342" s="90"/>
      <c r="H342" s="90"/>
      <c r="I342" s="92"/>
      <c r="J342" s="90"/>
      <c r="K342" s="92"/>
      <c r="L342" s="90"/>
      <c r="M342" s="90"/>
      <c r="N342" s="90"/>
      <c r="O342" s="90"/>
      <c r="P342" s="90"/>
      <c r="Q342" s="90"/>
      <c r="R342" s="90"/>
    </row>
    <row r="343" spans="1:18">
      <c r="A343" s="90"/>
      <c r="B343" s="90"/>
      <c r="C343" s="90"/>
      <c r="D343" s="90"/>
      <c r="E343" s="90"/>
      <c r="F343" s="90"/>
      <c r="G343" s="90"/>
      <c r="H343" s="90"/>
      <c r="I343" s="92"/>
      <c r="J343" s="90"/>
      <c r="K343" s="92"/>
      <c r="L343" s="90"/>
      <c r="M343" s="90"/>
      <c r="N343" s="90"/>
      <c r="O343" s="90"/>
      <c r="P343" s="90"/>
      <c r="Q343" s="90"/>
      <c r="R343" s="90"/>
    </row>
    <row r="344" spans="1:18">
      <c r="A344" s="90"/>
      <c r="B344" s="90"/>
      <c r="C344" s="90"/>
      <c r="D344" s="90"/>
      <c r="E344" s="90"/>
      <c r="F344" s="90"/>
      <c r="G344" s="90"/>
      <c r="H344" s="90"/>
      <c r="I344" s="90"/>
      <c r="J344" s="90"/>
      <c r="K344" s="90"/>
      <c r="L344" s="90"/>
      <c r="M344" s="90"/>
      <c r="N344" s="90"/>
      <c r="O344" s="90"/>
      <c r="P344" s="90"/>
      <c r="Q344" s="90"/>
      <c r="R344" s="90"/>
    </row>
    <row r="345" spans="1:18">
      <c r="A345" s="90"/>
      <c r="B345" s="90"/>
      <c r="C345" s="90"/>
      <c r="D345" s="90"/>
      <c r="E345" s="90"/>
      <c r="F345" s="90"/>
      <c r="G345" s="90"/>
      <c r="H345" s="90"/>
      <c r="I345" s="92"/>
      <c r="J345" s="90"/>
      <c r="K345" s="92"/>
      <c r="L345" s="90"/>
      <c r="M345" s="90"/>
      <c r="N345" s="90"/>
      <c r="O345" s="90"/>
      <c r="P345" s="90"/>
      <c r="Q345" s="90"/>
      <c r="R345" s="90"/>
    </row>
    <row r="346" spans="1:18">
      <c r="A346" s="90"/>
      <c r="B346" s="90"/>
      <c r="C346" s="90"/>
      <c r="D346" s="90"/>
      <c r="E346" s="90"/>
      <c r="F346" s="90"/>
      <c r="G346" s="90"/>
      <c r="H346" s="90"/>
      <c r="I346" s="90"/>
      <c r="J346" s="90"/>
      <c r="K346" s="90"/>
      <c r="L346" s="90"/>
      <c r="M346" s="90"/>
      <c r="N346" s="90"/>
      <c r="O346" s="90"/>
      <c r="P346" s="90"/>
      <c r="Q346" s="90"/>
      <c r="R346" s="90"/>
    </row>
    <row r="347" spans="1:18">
      <c r="A347" s="90"/>
      <c r="B347" s="90"/>
      <c r="C347" s="90"/>
      <c r="D347" s="90"/>
      <c r="E347" s="90"/>
      <c r="F347" s="90"/>
      <c r="G347" s="90"/>
      <c r="H347" s="90"/>
      <c r="I347" s="92"/>
      <c r="J347" s="90"/>
      <c r="K347" s="92"/>
      <c r="L347" s="90"/>
      <c r="M347" s="90"/>
      <c r="N347" s="90"/>
      <c r="O347" s="90"/>
      <c r="P347" s="90"/>
      <c r="Q347" s="90"/>
      <c r="R347" s="90"/>
    </row>
    <row r="348" spans="1:18">
      <c r="A348" s="90"/>
      <c r="B348" s="90"/>
      <c r="C348" s="90"/>
      <c r="D348" s="90"/>
      <c r="E348" s="90"/>
      <c r="F348" s="90"/>
      <c r="G348" s="90"/>
      <c r="H348" s="92"/>
      <c r="I348" s="90"/>
      <c r="J348" s="90"/>
      <c r="K348" s="90"/>
      <c r="L348" s="90"/>
      <c r="M348" s="90"/>
      <c r="N348" s="90"/>
      <c r="O348" s="90"/>
      <c r="P348" s="90"/>
      <c r="Q348" s="90"/>
      <c r="R348" s="90"/>
    </row>
    <row r="349" spans="1:18">
      <c r="A349" s="90"/>
      <c r="B349" s="90"/>
      <c r="C349" s="90"/>
      <c r="D349" s="90"/>
      <c r="E349" s="90"/>
      <c r="F349" s="90"/>
      <c r="G349" s="90"/>
      <c r="H349" s="90"/>
      <c r="I349" s="92"/>
      <c r="J349" s="90"/>
      <c r="K349" s="92"/>
      <c r="L349" s="90"/>
      <c r="M349" s="90"/>
      <c r="N349" s="90"/>
      <c r="O349" s="90"/>
      <c r="P349" s="90"/>
      <c r="Q349" s="90"/>
      <c r="R349" s="90"/>
    </row>
    <row r="350" spans="1:18">
      <c r="A350" s="90"/>
      <c r="B350" s="90"/>
      <c r="C350" s="90"/>
      <c r="D350" s="90"/>
      <c r="E350" s="90"/>
      <c r="F350" s="90"/>
      <c r="G350" s="90"/>
      <c r="H350" s="90"/>
      <c r="I350" s="92"/>
      <c r="J350" s="90"/>
      <c r="K350" s="92"/>
      <c r="L350" s="90"/>
      <c r="M350" s="90"/>
      <c r="N350" s="90"/>
      <c r="O350" s="90"/>
      <c r="P350" s="90"/>
      <c r="Q350" s="90"/>
      <c r="R350" s="90"/>
    </row>
    <row r="351" spans="1:18">
      <c r="A351" s="90"/>
      <c r="B351" s="90"/>
      <c r="C351" s="90"/>
      <c r="D351" s="90"/>
      <c r="E351" s="90"/>
      <c r="F351" s="90"/>
      <c r="G351" s="90"/>
      <c r="H351" s="90"/>
      <c r="I351" s="92"/>
      <c r="J351" s="90"/>
      <c r="K351" s="92"/>
      <c r="L351" s="90"/>
      <c r="M351" s="90"/>
      <c r="N351" s="90"/>
      <c r="O351" s="90"/>
      <c r="P351" s="90"/>
      <c r="Q351" s="90"/>
      <c r="R351" s="90"/>
    </row>
    <row r="352" spans="1:18">
      <c r="A352" s="90"/>
      <c r="B352" s="90"/>
      <c r="C352" s="90"/>
      <c r="D352" s="90"/>
      <c r="E352" s="90"/>
      <c r="F352" s="90"/>
      <c r="G352" s="90"/>
      <c r="H352" s="90"/>
      <c r="I352" s="92"/>
      <c r="J352" s="90"/>
      <c r="K352" s="92"/>
      <c r="L352" s="90"/>
      <c r="M352" s="90"/>
      <c r="N352" s="90"/>
      <c r="O352" s="90"/>
      <c r="P352" s="90"/>
      <c r="Q352" s="90"/>
      <c r="R352" s="90"/>
    </row>
    <row r="353" spans="1:18">
      <c r="A353" s="90"/>
      <c r="B353" s="90"/>
      <c r="C353" s="90"/>
      <c r="D353" s="90"/>
      <c r="E353" s="90"/>
      <c r="F353" s="90"/>
      <c r="G353" s="90"/>
      <c r="H353" s="90"/>
      <c r="I353" s="92"/>
      <c r="J353" s="90"/>
      <c r="K353" s="92"/>
      <c r="L353" s="90"/>
      <c r="M353" s="90"/>
      <c r="N353" s="90"/>
      <c r="O353" s="90"/>
      <c r="P353" s="90"/>
      <c r="Q353" s="90"/>
      <c r="R353" s="90"/>
    </row>
    <row r="354" spans="1:18">
      <c r="A354" s="90"/>
      <c r="B354" s="90"/>
      <c r="C354" s="90"/>
      <c r="D354" s="90"/>
      <c r="E354" s="90"/>
      <c r="F354" s="90"/>
      <c r="G354" s="90"/>
      <c r="H354" s="92"/>
      <c r="I354" s="92"/>
      <c r="J354" s="92"/>
      <c r="K354" s="92"/>
      <c r="L354" s="90"/>
      <c r="M354" s="90"/>
      <c r="N354" s="90"/>
      <c r="O354" s="90"/>
      <c r="P354" s="90"/>
      <c r="Q354" s="90"/>
      <c r="R354" s="90"/>
    </row>
    <row r="355" spans="1:18">
      <c r="A355" s="90"/>
      <c r="B355" s="90"/>
      <c r="C355" s="90"/>
      <c r="D355" s="90"/>
      <c r="E355" s="90"/>
      <c r="F355" s="90"/>
      <c r="G355" s="90"/>
      <c r="H355" s="90"/>
      <c r="I355" s="92"/>
      <c r="J355" s="90"/>
      <c r="K355" s="92"/>
      <c r="L355" s="90"/>
      <c r="M355" s="90"/>
      <c r="N355" s="90"/>
      <c r="O355" s="90"/>
      <c r="P355" s="90"/>
      <c r="Q355" s="90"/>
      <c r="R355" s="90"/>
    </row>
    <row r="356" spans="1:18">
      <c r="A356" s="90"/>
      <c r="B356" s="90"/>
      <c r="C356" s="90"/>
      <c r="D356" s="90"/>
      <c r="E356" s="90"/>
      <c r="F356" s="90"/>
      <c r="G356" s="90"/>
      <c r="H356" s="90"/>
      <c r="I356" s="92"/>
      <c r="J356" s="90"/>
      <c r="K356" s="92"/>
      <c r="L356" s="90"/>
      <c r="M356" s="90"/>
      <c r="N356" s="90"/>
      <c r="O356" s="90"/>
      <c r="P356" s="90"/>
      <c r="Q356" s="90"/>
      <c r="R356" s="90"/>
    </row>
    <row r="357" spans="1:18">
      <c r="A357" s="90"/>
      <c r="B357" s="90"/>
      <c r="C357" s="90"/>
      <c r="D357" s="90"/>
      <c r="E357" s="90"/>
      <c r="F357" s="90"/>
      <c r="G357" s="90"/>
      <c r="H357" s="90"/>
      <c r="I357" s="90"/>
      <c r="J357" s="90"/>
      <c r="K357" s="90"/>
      <c r="L357" s="90"/>
      <c r="M357" s="90"/>
      <c r="N357" s="90"/>
      <c r="O357" s="90"/>
      <c r="P357" s="90"/>
      <c r="Q357" s="90"/>
      <c r="R357" s="90"/>
    </row>
    <row r="358" spans="1:18">
      <c r="A358" s="90"/>
      <c r="B358" s="90"/>
      <c r="C358" s="90"/>
      <c r="D358" s="90"/>
      <c r="E358" s="90"/>
      <c r="F358" s="90"/>
      <c r="G358" s="90"/>
      <c r="H358" s="92"/>
      <c r="I358" s="92"/>
      <c r="J358" s="92"/>
      <c r="K358" s="92"/>
      <c r="L358" s="90"/>
      <c r="M358" s="90"/>
      <c r="N358" s="90"/>
      <c r="O358" s="90"/>
      <c r="P358" s="90"/>
      <c r="Q358" s="90"/>
      <c r="R358" s="90"/>
    </row>
    <row r="359" spans="1:18">
      <c r="A359" s="90"/>
      <c r="B359" s="90"/>
      <c r="C359" s="90"/>
      <c r="D359" s="90"/>
      <c r="E359" s="90"/>
      <c r="F359" s="90"/>
      <c r="G359" s="90"/>
      <c r="H359" s="90"/>
      <c r="I359" s="92"/>
      <c r="J359" s="90"/>
      <c r="K359" s="92"/>
      <c r="L359" s="90"/>
      <c r="M359" s="90"/>
      <c r="N359" s="90"/>
      <c r="O359" s="90"/>
      <c r="P359" s="90"/>
      <c r="Q359" s="90"/>
      <c r="R359" s="90"/>
    </row>
    <row r="360" spans="1:18">
      <c r="A360" s="90"/>
      <c r="B360" s="90"/>
      <c r="C360" s="90"/>
      <c r="D360" s="90"/>
      <c r="E360" s="90"/>
      <c r="F360" s="90"/>
      <c r="G360" s="90"/>
      <c r="H360" s="90"/>
      <c r="I360" s="92"/>
      <c r="J360" s="90"/>
      <c r="K360" s="92"/>
      <c r="L360" s="90"/>
      <c r="M360" s="90"/>
      <c r="N360" s="90"/>
      <c r="O360" s="90"/>
      <c r="P360" s="90"/>
      <c r="Q360" s="90"/>
      <c r="R360" s="90"/>
    </row>
    <row r="361" spans="1:18">
      <c r="A361" s="90"/>
      <c r="B361" s="90"/>
      <c r="C361" s="90"/>
      <c r="D361" s="90"/>
      <c r="E361" s="90"/>
      <c r="F361" s="90"/>
      <c r="G361" s="90"/>
      <c r="H361" s="90"/>
      <c r="I361" s="92"/>
      <c r="J361" s="90"/>
      <c r="K361" s="92"/>
      <c r="L361" s="90"/>
      <c r="M361" s="90"/>
      <c r="N361" s="90"/>
      <c r="O361" s="90"/>
      <c r="P361" s="90"/>
      <c r="Q361" s="90"/>
      <c r="R361" s="90"/>
    </row>
    <row r="362" spans="1:18">
      <c r="A362" s="90"/>
      <c r="B362" s="90"/>
      <c r="C362" s="90"/>
      <c r="D362" s="90"/>
      <c r="E362" s="90"/>
      <c r="F362" s="90"/>
      <c r="G362" s="90"/>
      <c r="H362" s="90"/>
      <c r="I362" s="92"/>
      <c r="J362" s="90"/>
      <c r="K362" s="92"/>
      <c r="L362" s="90"/>
      <c r="M362" s="90"/>
      <c r="N362" s="90"/>
      <c r="O362" s="90"/>
      <c r="P362" s="90"/>
      <c r="Q362" s="90"/>
      <c r="R362" s="90"/>
    </row>
    <row r="363" spans="1:18">
      <c r="A363" s="90"/>
      <c r="B363" s="90"/>
      <c r="C363" s="90"/>
      <c r="D363" s="90"/>
      <c r="E363" s="90"/>
      <c r="F363" s="90"/>
      <c r="G363" s="90"/>
      <c r="H363" s="90"/>
      <c r="I363" s="92"/>
      <c r="J363" s="90"/>
      <c r="K363" s="92"/>
      <c r="L363" s="90"/>
      <c r="M363" s="90"/>
      <c r="N363" s="90"/>
      <c r="O363" s="90"/>
      <c r="P363" s="90"/>
      <c r="Q363" s="90"/>
      <c r="R363" s="90"/>
    </row>
    <row r="364" spans="1:18">
      <c r="A364" s="90"/>
      <c r="B364" s="90"/>
      <c r="C364" s="90"/>
      <c r="D364" s="90"/>
      <c r="E364" s="90"/>
      <c r="F364" s="90"/>
      <c r="G364" s="90"/>
      <c r="H364" s="90"/>
      <c r="I364" s="92"/>
      <c r="J364" s="90"/>
      <c r="K364" s="92"/>
      <c r="L364" s="90"/>
      <c r="M364" s="90"/>
      <c r="N364" s="90"/>
      <c r="O364" s="90"/>
      <c r="P364" s="90"/>
      <c r="Q364" s="90"/>
      <c r="R364" s="90"/>
    </row>
    <row r="365" spans="1:18">
      <c r="A365" s="90"/>
      <c r="B365" s="90"/>
      <c r="C365" s="90"/>
      <c r="D365" s="90"/>
      <c r="E365" s="90"/>
      <c r="F365" s="90"/>
      <c r="G365" s="90"/>
      <c r="H365" s="90"/>
      <c r="I365" s="92"/>
      <c r="J365" s="90"/>
      <c r="K365" s="92"/>
      <c r="L365" s="90"/>
      <c r="M365" s="90"/>
      <c r="N365" s="90"/>
      <c r="O365" s="90"/>
      <c r="P365" s="90"/>
      <c r="Q365" s="90"/>
      <c r="R365" s="90"/>
    </row>
    <row r="366" spans="1:18">
      <c r="A366" s="90"/>
      <c r="B366" s="90"/>
      <c r="C366" s="90"/>
      <c r="D366" s="90"/>
      <c r="E366" s="90"/>
      <c r="F366" s="90"/>
      <c r="G366" s="90"/>
      <c r="H366" s="90"/>
      <c r="I366" s="92"/>
      <c r="J366" s="90"/>
      <c r="K366" s="92"/>
      <c r="L366" s="90"/>
      <c r="M366" s="90"/>
      <c r="N366" s="90"/>
      <c r="O366" s="90"/>
      <c r="P366" s="90"/>
      <c r="Q366" s="90"/>
      <c r="R366" s="90"/>
    </row>
    <row r="367" spans="1:18">
      <c r="A367" s="90"/>
      <c r="B367" s="90"/>
      <c r="C367" s="90"/>
      <c r="D367" s="90"/>
      <c r="E367" s="90"/>
      <c r="F367" s="90"/>
      <c r="G367" s="90"/>
      <c r="H367" s="92"/>
      <c r="I367" s="92"/>
      <c r="J367" s="92"/>
      <c r="K367" s="90"/>
      <c r="L367" s="90"/>
      <c r="M367" s="90"/>
      <c r="N367" s="90"/>
      <c r="O367" s="90"/>
      <c r="P367" s="90"/>
      <c r="Q367" s="90"/>
      <c r="R367" s="90"/>
    </row>
    <row r="368" spans="1:18">
      <c r="A368" s="90"/>
      <c r="B368" s="90"/>
      <c r="C368" s="90"/>
      <c r="D368" s="90"/>
      <c r="E368" s="90"/>
      <c r="F368" s="90"/>
      <c r="G368" s="90"/>
      <c r="H368" s="90"/>
      <c r="I368" s="90"/>
      <c r="J368" s="90"/>
      <c r="K368" s="90"/>
      <c r="L368" s="90"/>
      <c r="M368" s="90"/>
      <c r="N368" s="90"/>
      <c r="O368" s="90"/>
      <c r="P368" s="90"/>
      <c r="Q368" s="90"/>
      <c r="R368" s="90"/>
    </row>
    <row r="369" spans="1:18">
      <c r="A369" s="90"/>
      <c r="B369" s="90"/>
      <c r="C369" s="90"/>
      <c r="D369" s="90"/>
      <c r="E369" s="90"/>
      <c r="F369" s="90"/>
      <c r="G369" s="90"/>
      <c r="H369" s="90"/>
      <c r="I369" s="92"/>
      <c r="J369" s="90"/>
      <c r="K369" s="92"/>
      <c r="L369" s="90"/>
      <c r="M369" s="90"/>
      <c r="N369" s="90"/>
      <c r="O369" s="90"/>
      <c r="P369" s="90"/>
      <c r="Q369" s="90"/>
      <c r="R369" s="90"/>
    </row>
    <row r="370" spans="1:18">
      <c r="A370" s="90"/>
      <c r="B370" s="90"/>
      <c r="C370" s="90"/>
      <c r="D370" s="90"/>
      <c r="E370" s="90"/>
      <c r="F370" s="90"/>
      <c r="G370" s="90"/>
      <c r="H370" s="90"/>
      <c r="I370" s="90"/>
      <c r="J370" s="90"/>
      <c r="K370" s="90"/>
      <c r="L370" s="90"/>
      <c r="M370" s="90"/>
      <c r="N370" s="90"/>
      <c r="O370" s="90"/>
      <c r="P370" s="90"/>
      <c r="Q370" s="90"/>
      <c r="R370" s="90"/>
    </row>
    <row r="371" spans="1:18">
      <c r="A371" s="90"/>
      <c r="B371" s="90"/>
      <c r="C371" s="90"/>
      <c r="D371" s="90"/>
      <c r="E371" s="90"/>
      <c r="F371" s="90"/>
      <c r="G371" s="90"/>
      <c r="H371" s="92"/>
      <c r="I371" s="92"/>
      <c r="J371" s="90"/>
      <c r="K371" s="92"/>
      <c r="L371" s="90"/>
      <c r="M371" s="90"/>
      <c r="N371" s="90"/>
      <c r="O371" s="90"/>
      <c r="P371" s="90"/>
      <c r="Q371" s="90"/>
      <c r="R371" s="90"/>
    </row>
    <row r="372" spans="1:18">
      <c r="A372" s="90"/>
      <c r="B372" s="90"/>
      <c r="C372" s="90"/>
      <c r="D372" s="90"/>
      <c r="E372" s="90"/>
      <c r="F372" s="90"/>
      <c r="G372" s="90"/>
      <c r="H372" s="92"/>
      <c r="I372" s="90"/>
      <c r="J372" s="92"/>
      <c r="K372" s="90"/>
      <c r="L372" s="90"/>
      <c r="M372" s="90"/>
      <c r="N372" s="90"/>
      <c r="O372" s="90"/>
      <c r="P372" s="90"/>
      <c r="Q372" s="90"/>
      <c r="R372" s="90"/>
    </row>
    <row r="373" spans="1:18">
      <c r="A373" s="90"/>
      <c r="B373" s="90"/>
      <c r="C373" s="90"/>
      <c r="D373" s="90"/>
      <c r="E373" s="90"/>
      <c r="F373" s="90"/>
      <c r="G373" s="90"/>
      <c r="H373" s="90"/>
      <c r="I373" s="90"/>
      <c r="J373" s="90"/>
      <c r="K373" s="90"/>
      <c r="L373" s="90"/>
      <c r="M373" s="90"/>
      <c r="N373" s="90"/>
      <c r="O373" s="90"/>
      <c r="P373" s="90"/>
      <c r="Q373" s="90"/>
      <c r="R373" s="90"/>
    </row>
    <row r="374" spans="1:18">
      <c r="A374" s="90"/>
      <c r="B374" s="90"/>
      <c r="C374" s="90"/>
      <c r="D374" s="90"/>
      <c r="E374" s="90"/>
      <c r="F374" s="90"/>
      <c r="G374" s="90"/>
      <c r="H374" s="90"/>
      <c r="I374" s="92"/>
      <c r="J374" s="90"/>
      <c r="K374" s="92"/>
      <c r="L374" s="90"/>
      <c r="M374" s="90"/>
      <c r="N374" s="90"/>
      <c r="O374" s="90"/>
      <c r="P374" s="90"/>
      <c r="Q374" s="90"/>
      <c r="R374" s="90"/>
    </row>
    <row r="375" spans="1:18">
      <c r="A375" s="90"/>
      <c r="B375" s="90"/>
      <c r="C375" s="90"/>
      <c r="D375" s="90"/>
      <c r="E375" s="90"/>
      <c r="F375" s="90"/>
      <c r="G375" s="90"/>
      <c r="H375" s="90"/>
      <c r="I375" s="92"/>
      <c r="J375" s="90"/>
      <c r="K375" s="92"/>
      <c r="L375" s="90"/>
      <c r="M375" s="90"/>
      <c r="N375" s="90"/>
      <c r="O375" s="90"/>
      <c r="P375" s="90"/>
      <c r="Q375" s="90"/>
      <c r="R375" s="90"/>
    </row>
    <row r="376" spans="1:18">
      <c r="A376" s="90"/>
      <c r="B376" s="90"/>
      <c r="C376" s="90"/>
      <c r="D376" s="90"/>
      <c r="E376" s="90"/>
      <c r="F376" s="90"/>
      <c r="G376" s="90"/>
      <c r="H376" s="90"/>
      <c r="I376" s="92"/>
      <c r="J376" s="90"/>
      <c r="K376" s="92"/>
      <c r="L376" s="90"/>
      <c r="M376" s="90"/>
      <c r="N376" s="90"/>
      <c r="O376" s="90"/>
      <c r="P376" s="90"/>
      <c r="Q376" s="90"/>
      <c r="R376" s="90"/>
    </row>
    <row r="377" spans="1:18">
      <c r="A377" s="90"/>
      <c r="B377" s="90"/>
      <c r="C377" s="90"/>
      <c r="D377" s="90"/>
      <c r="E377" s="90"/>
      <c r="F377" s="90"/>
      <c r="G377" s="90"/>
      <c r="H377" s="90"/>
      <c r="I377" s="92"/>
      <c r="J377" s="90"/>
      <c r="K377" s="92"/>
      <c r="L377" s="90"/>
      <c r="M377" s="90"/>
      <c r="N377" s="90"/>
      <c r="O377" s="90"/>
      <c r="P377" s="90"/>
      <c r="Q377" s="90"/>
      <c r="R377" s="90"/>
    </row>
    <row r="378" spans="1:18">
      <c r="A378" s="90"/>
      <c r="B378" s="90"/>
      <c r="C378" s="90"/>
      <c r="D378" s="90"/>
      <c r="E378" s="90"/>
      <c r="F378" s="90"/>
      <c r="G378" s="90"/>
      <c r="H378" s="90"/>
      <c r="I378" s="92"/>
      <c r="J378" s="90"/>
      <c r="K378" s="92"/>
      <c r="L378" s="90"/>
      <c r="M378" s="90"/>
      <c r="N378" s="90"/>
      <c r="O378" s="90"/>
      <c r="P378" s="90"/>
      <c r="Q378" s="90"/>
      <c r="R378" s="90"/>
    </row>
    <row r="379" spans="1:18">
      <c r="A379" s="90"/>
      <c r="B379" s="90"/>
      <c r="C379" s="90"/>
      <c r="D379" s="90"/>
      <c r="E379" s="90"/>
      <c r="F379" s="90"/>
      <c r="G379" s="90"/>
      <c r="H379" s="90"/>
      <c r="I379" s="92"/>
      <c r="J379" s="90"/>
      <c r="K379" s="92"/>
      <c r="L379" s="90"/>
      <c r="M379" s="90"/>
      <c r="N379" s="90"/>
      <c r="O379" s="90"/>
      <c r="P379" s="90"/>
      <c r="Q379" s="90"/>
      <c r="R379" s="90"/>
    </row>
    <row r="380" spans="1:18">
      <c r="A380" s="90"/>
      <c r="B380" s="90"/>
      <c r="C380" s="90"/>
      <c r="D380" s="90"/>
      <c r="E380" s="90"/>
      <c r="F380" s="90"/>
      <c r="G380" s="90"/>
      <c r="H380" s="90"/>
      <c r="I380" s="92"/>
      <c r="J380" s="90"/>
      <c r="K380" s="92"/>
      <c r="L380" s="90"/>
      <c r="M380" s="90"/>
      <c r="N380" s="90"/>
      <c r="O380" s="90"/>
      <c r="P380" s="90"/>
      <c r="Q380" s="90"/>
      <c r="R380" s="90"/>
    </row>
    <row r="381" spans="1:18">
      <c r="A381" s="90"/>
      <c r="B381" s="90"/>
      <c r="C381" s="90"/>
      <c r="D381" s="90"/>
      <c r="E381" s="90"/>
      <c r="F381" s="90"/>
      <c r="G381" s="90"/>
      <c r="H381" s="90"/>
      <c r="I381" s="92"/>
      <c r="J381" s="90"/>
      <c r="K381" s="92"/>
      <c r="L381" s="90"/>
      <c r="M381" s="90"/>
      <c r="N381" s="90"/>
      <c r="O381" s="90"/>
      <c r="P381" s="90"/>
      <c r="Q381" s="90"/>
      <c r="R381" s="90"/>
    </row>
    <row r="382" spans="1:18">
      <c r="A382" s="90"/>
      <c r="B382" s="90"/>
      <c r="C382" s="90"/>
      <c r="D382" s="90"/>
      <c r="E382" s="90"/>
      <c r="F382" s="90"/>
      <c r="G382" s="90"/>
      <c r="H382" s="90"/>
      <c r="I382" s="92"/>
      <c r="J382" s="90"/>
      <c r="K382" s="92"/>
      <c r="L382" s="90"/>
      <c r="M382" s="90"/>
      <c r="N382" s="90"/>
      <c r="O382" s="90"/>
      <c r="P382" s="90"/>
      <c r="Q382" s="90"/>
      <c r="R382" s="90"/>
    </row>
    <row r="383" spans="1:18">
      <c r="A383" s="90"/>
      <c r="B383" s="90"/>
      <c r="C383" s="90"/>
      <c r="D383" s="90"/>
      <c r="E383" s="90"/>
      <c r="F383" s="90"/>
      <c r="G383" s="90"/>
      <c r="H383" s="90"/>
      <c r="I383" s="92"/>
      <c r="J383" s="90"/>
      <c r="K383" s="92"/>
      <c r="L383" s="90"/>
      <c r="M383" s="90"/>
      <c r="N383" s="90"/>
      <c r="O383" s="90"/>
      <c r="P383" s="90"/>
      <c r="Q383" s="90"/>
      <c r="R383" s="90"/>
    </row>
    <row r="384" spans="1:18">
      <c r="A384" s="90"/>
      <c r="B384" s="90"/>
      <c r="C384" s="90"/>
      <c r="D384" s="90"/>
      <c r="E384" s="90"/>
      <c r="F384" s="90"/>
      <c r="G384" s="90"/>
      <c r="H384" s="90"/>
      <c r="I384" s="92"/>
      <c r="J384" s="90"/>
      <c r="K384" s="92"/>
      <c r="L384" s="90"/>
      <c r="M384" s="90"/>
      <c r="N384" s="90"/>
      <c r="O384" s="90"/>
      <c r="P384" s="90"/>
      <c r="Q384" s="90"/>
      <c r="R384" s="90"/>
    </row>
    <row r="385" spans="1:18">
      <c r="A385" s="90"/>
      <c r="B385" s="90"/>
      <c r="C385" s="90"/>
      <c r="D385" s="90"/>
      <c r="E385" s="90"/>
      <c r="F385" s="90"/>
      <c r="G385" s="90"/>
      <c r="H385" s="90"/>
      <c r="I385" s="92"/>
      <c r="J385" s="90"/>
      <c r="K385" s="92"/>
      <c r="L385" s="90"/>
      <c r="M385" s="90"/>
      <c r="N385" s="90"/>
      <c r="O385" s="90"/>
      <c r="P385" s="90"/>
      <c r="Q385" s="90"/>
      <c r="R385" s="90"/>
    </row>
    <row r="386" spans="1:18">
      <c r="A386" s="90"/>
      <c r="B386" s="90"/>
      <c r="C386" s="90"/>
      <c r="D386" s="90"/>
      <c r="E386" s="90"/>
      <c r="F386" s="90"/>
      <c r="G386" s="90"/>
      <c r="H386" s="90"/>
      <c r="I386" s="90"/>
      <c r="J386" s="90"/>
      <c r="K386" s="90"/>
      <c r="L386" s="90"/>
      <c r="M386" s="90"/>
      <c r="N386" s="90"/>
      <c r="O386" s="90"/>
      <c r="P386" s="90"/>
      <c r="Q386" s="90"/>
      <c r="R386" s="90"/>
    </row>
    <row r="387" spans="1:18">
      <c r="A387" s="90"/>
      <c r="B387" s="90"/>
      <c r="C387" s="90"/>
      <c r="D387" s="90"/>
      <c r="E387" s="90"/>
      <c r="F387" s="90"/>
      <c r="G387" s="90"/>
      <c r="H387" s="90"/>
      <c r="I387" s="92"/>
      <c r="J387" s="90"/>
      <c r="K387" s="92"/>
      <c r="L387" s="90"/>
      <c r="M387" s="90"/>
      <c r="N387" s="90"/>
      <c r="O387" s="90"/>
      <c r="P387" s="90"/>
      <c r="Q387" s="90"/>
      <c r="R387" s="90"/>
    </row>
    <row r="388" spans="1:18">
      <c r="A388" s="90"/>
      <c r="B388" s="90"/>
      <c r="C388" s="90"/>
      <c r="D388" s="90"/>
      <c r="E388" s="90"/>
      <c r="F388" s="90"/>
      <c r="G388" s="90"/>
      <c r="H388" s="90"/>
      <c r="I388" s="92"/>
      <c r="J388" s="90"/>
      <c r="K388" s="92"/>
      <c r="L388" s="90"/>
      <c r="M388" s="90"/>
      <c r="N388" s="90"/>
      <c r="O388" s="90"/>
      <c r="P388" s="90"/>
      <c r="Q388" s="90"/>
      <c r="R388" s="90"/>
    </row>
    <row r="389" spans="1:18">
      <c r="A389" s="90"/>
      <c r="B389" s="90"/>
      <c r="C389" s="90"/>
      <c r="D389" s="90"/>
      <c r="E389" s="90"/>
      <c r="F389" s="90"/>
      <c r="G389" s="90"/>
      <c r="H389" s="90"/>
      <c r="I389" s="92"/>
      <c r="J389" s="90"/>
      <c r="K389" s="92"/>
      <c r="L389" s="90"/>
      <c r="M389" s="90"/>
      <c r="N389" s="90"/>
      <c r="O389" s="90"/>
      <c r="P389" s="90"/>
      <c r="Q389" s="90"/>
      <c r="R389" s="90"/>
    </row>
    <row r="390" spans="1:18">
      <c r="A390" s="90"/>
      <c r="B390" s="90"/>
      <c r="C390" s="90"/>
      <c r="D390" s="90"/>
      <c r="E390" s="90"/>
      <c r="F390" s="90"/>
      <c r="G390" s="90"/>
      <c r="H390" s="90"/>
      <c r="I390" s="92"/>
      <c r="J390" s="90"/>
      <c r="K390" s="92"/>
      <c r="L390" s="90"/>
      <c r="M390" s="90"/>
      <c r="N390" s="90"/>
      <c r="O390" s="90"/>
      <c r="P390" s="90"/>
      <c r="Q390" s="90"/>
      <c r="R390" s="90"/>
    </row>
    <row r="391" spans="1:18">
      <c r="A391" s="90"/>
      <c r="B391" s="90"/>
      <c r="C391" s="90"/>
      <c r="D391" s="90"/>
      <c r="E391" s="90"/>
      <c r="F391" s="90"/>
      <c r="G391" s="90"/>
      <c r="H391" s="90"/>
      <c r="I391" s="92"/>
      <c r="J391" s="90"/>
      <c r="K391" s="92"/>
      <c r="L391" s="90"/>
      <c r="M391" s="90"/>
      <c r="N391" s="90"/>
      <c r="O391" s="90"/>
      <c r="P391" s="90"/>
      <c r="Q391" s="90"/>
      <c r="R391" s="90"/>
    </row>
    <row r="392" spans="1:18">
      <c r="A392" s="90"/>
      <c r="B392" s="90"/>
      <c r="C392" s="90"/>
      <c r="D392" s="90"/>
      <c r="E392" s="90"/>
      <c r="F392" s="90"/>
      <c r="G392" s="90"/>
      <c r="H392" s="90"/>
      <c r="I392" s="92"/>
      <c r="J392" s="90"/>
      <c r="K392" s="92"/>
      <c r="L392" s="90"/>
      <c r="M392" s="90"/>
      <c r="N392" s="90"/>
      <c r="O392" s="90"/>
      <c r="P392" s="90"/>
      <c r="Q392" s="90"/>
      <c r="R392" s="90"/>
    </row>
    <row r="393" spans="1:18">
      <c r="A393" s="90"/>
      <c r="B393" s="90"/>
      <c r="C393" s="90"/>
      <c r="D393" s="90"/>
      <c r="E393" s="90"/>
      <c r="F393" s="90"/>
      <c r="G393" s="90"/>
      <c r="H393" s="90"/>
      <c r="I393" s="92"/>
      <c r="J393" s="90"/>
      <c r="K393" s="92"/>
      <c r="L393" s="90"/>
      <c r="M393" s="90"/>
      <c r="N393" s="90"/>
      <c r="O393" s="90"/>
      <c r="P393" s="90"/>
      <c r="Q393" s="90"/>
      <c r="R393" s="90"/>
    </row>
    <row r="394" spans="1:18">
      <c r="A394" s="90"/>
      <c r="B394" s="90"/>
      <c r="C394" s="90"/>
      <c r="D394" s="90"/>
      <c r="E394" s="90"/>
      <c r="F394" s="90"/>
      <c r="G394" s="90"/>
      <c r="H394" s="90"/>
      <c r="I394" s="92"/>
      <c r="J394" s="90"/>
      <c r="K394" s="92"/>
      <c r="L394" s="90"/>
      <c r="M394" s="90"/>
      <c r="N394" s="90"/>
      <c r="O394" s="90"/>
      <c r="P394" s="90"/>
      <c r="Q394" s="90"/>
      <c r="R394" s="90"/>
    </row>
    <row r="395" spans="1:18">
      <c r="A395" s="90"/>
      <c r="B395" s="90"/>
      <c r="C395" s="90"/>
      <c r="D395" s="90"/>
      <c r="E395" s="90"/>
      <c r="F395" s="90"/>
      <c r="G395" s="90"/>
      <c r="H395" s="90"/>
      <c r="I395" s="92"/>
      <c r="J395" s="90"/>
      <c r="K395" s="92"/>
      <c r="L395" s="90"/>
      <c r="M395" s="90"/>
      <c r="N395" s="90"/>
      <c r="O395" s="90"/>
      <c r="P395" s="90"/>
      <c r="Q395" s="90"/>
      <c r="R395" s="90"/>
    </row>
    <row r="396" spans="1:18">
      <c r="A396" s="90"/>
      <c r="B396" s="90"/>
      <c r="C396" s="90"/>
      <c r="D396" s="90"/>
      <c r="E396" s="90"/>
      <c r="F396" s="90"/>
      <c r="G396" s="90"/>
      <c r="H396" s="90"/>
      <c r="I396" s="92"/>
      <c r="J396" s="90"/>
      <c r="K396" s="92"/>
      <c r="L396" s="90"/>
      <c r="M396" s="90"/>
      <c r="N396" s="90"/>
      <c r="O396" s="90"/>
      <c r="P396" s="90"/>
      <c r="Q396" s="90"/>
      <c r="R396" s="90"/>
    </row>
    <row r="397" spans="1:18">
      <c r="A397" s="90"/>
      <c r="B397" s="90"/>
      <c r="C397" s="90"/>
      <c r="D397" s="90"/>
      <c r="E397" s="90"/>
      <c r="F397" s="90"/>
      <c r="G397" s="90"/>
      <c r="H397" s="90"/>
      <c r="I397" s="92"/>
      <c r="J397" s="90"/>
      <c r="K397" s="92"/>
      <c r="L397" s="90"/>
      <c r="M397" s="90"/>
      <c r="N397" s="90"/>
      <c r="O397" s="90"/>
      <c r="P397" s="90"/>
      <c r="Q397" s="90"/>
      <c r="R397" s="90"/>
    </row>
    <row r="398" spans="1:18">
      <c r="A398" s="90"/>
      <c r="B398" s="90"/>
      <c r="C398" s="90"/>
      <c r="D398" s="90"/>
      <c r="E398" s="90"/>
      <c r="F398" s="90"/>
      <c r="G398" s="90"/>
      <c r="H398" s="92"/>
      <c r="I398" s="92"/>
      <c r="J398" s="92"/>
      <c r="K398" s="92"/>
      <c r="L398" s="90"/>
      <c r="M398" s="90"/>
      <c r="N398" s="90"/>
      <c r="O398" s="90"/>
      <c r="P398" s="90"/>
      <c r="Q398" s="90"/>
      <c r="R398" s="90"/>
    </row>
    <row r="399" spans="1:18">
      <c r="A399" s="90"/>
      <c r="B399" s="90"/>
      <c r="C399" s="90"/>
      <c r="D399" s="90"/>
      <c r="E399" s="90"/>
      <c r="F399" s="90"/>
      <c r="G399" s="90"/>
      <c r="H399" s="90"/>
      <c r="I399" s="92"/>
      <c r="J399" s="90"/>
      <c r="K399" s="92"/>
      <c r="L399" s="90"/>
      <c r="M399" s="90"/>
      <c r="N399" s="90"/>
      <c r="O399" s="90"/>
      <c r="P399" s="90"/>
      <c r="Q399" s="90"/>
      <c r="R399" s="90"/>
    </row>
    <row r="400" spans="1:18">
      <c r="A400" s="90"/>
      <c r="B400" s="90"/>
      <c r="C400" s="90"/>
      <c r="D400" s="90"/>
      <c r="E400" s="90"/>
      <c r="F400" s="90"/>
      <c r="G400" s="90"/>
      <c r="H400" s="92"/>
      <c r="I400" s="92"/>
      <c r="J400" s="92"/>
      <c r="K400" s="92"/>
      <c r="L400" s="90"/>
      <c r="M400" s="90"/>
      <c r="N400" s="90"/>
      <c r="O400" s="90"/>
      <c r="P400" s="90"/>
      <c r="Q400" s="90"/>
      <c r="R400" s="90"/>
    </row>
    <row r="401" spans="1:18">
      <c r="A401" s="90"/>
      <c r="B401" s="90"/>
      <c r="C401" s="90"/>
      <c r="D401" s="90"/>
      <c r="E401" s="90"/>
      <c r="F401" s="90"/>
      <c r="G401" s="90"/>
      <c r="H401" s="92"/>
      <c r="I401" s="92"/>
      <c r="J401" s="92"/>
      <c r="K401" s="92"/>
      <c r="L401" s="90"/>
      <c r="M401" s="90"/>
      <c r="N401" s="90"/>
      <c r="O401" s="90"/>
      <c r="P401" s="90"/>
      <c r="Q401" s="90"/>
      <c r="R401" s="90"/>
    </row>
    <row r="402" spans="1:18">
      <c r="A402" s="90"/>
      <c r="B402" s="90"/>
      <c r="C402" s="90"/>
      <c r="D402" s="90"/>
      <c r="E402" s="90"/>
      <c r="F402" s="90"/>
      <c r="G402" s="90"/>
      <c r="H402" s="92"/>
      <c r="I402" s="92"/>
      <c r="J402" s="92"/>
      <c r="K402" s="92"/>
      <c r="L402" s="90"/>
      <c r="M402" s="90"/>
      <c r="N402" s="90"/>
      <c r="O402" s="90"/>
      <c r="P402" s="90"/>
      <c r="Q402" s="90"/>
      <c r="R402" s="90"/>
    </row>
    <row r="403" spans="1:18">
      <c r="A403" s="90"/>
      <c r="B403" s="90"/>
      <c r="C403" s="90"/>
      <c r="D403" s="90"/>
      <c r="E403" s="90"/>
      <c r="F403" s="90"/>
      <c r="G403" s="90"/>
      <c r="H403" s="90"/>
      <c r="I403" s="92"/>
      <c r="J403" s="90"/>
      <c r="K403" s="92"/>
      <c r="L403" s="90"/>
      <c r="M403" s="90"/>
      <c r="N403" s="90"/>
      <c r="O403" s="90"/>
      <c r="P403" s="90"/>
      <c r="Q403" s="90"/>
      <c r="R403" s="90"/>
    </row>
    <row r="404" spans="1:18">
      <c r="A404" s="90"/>
      <c r="B404" s="90"/>
      <c r="C404" s="90"/>
      <c r="D404" s="90"/>
      <c r="E404" s="90"/>
      <c r="F404" s="90"/>
      <c r="G404" s="90"/>
      <c r="H404" s="90"/>
      <c r="I404" s="92"/>
      <c r="J404" s="90"/>
      <c r="K404" s="92"/>
      <c r="L404" s="90"/>
      <c r="M404" s="90"/>
      <c r="N404" s="90"/>
      <c r="O404" s="90"/>
      <c r="P404" s="90"/>
      <c r="Q404" s="90"/>
      <c r="R404" s="90"/>
    </row>
    <row r="405" spans="1:18">
      <c r="A405" s="90"/>
      <c r="B405" s="90"/>
      <c r="C405" s="90"/>
      <c r="D405" s="90"/>
      <c r="E405" s="90"/>
      <c r="F405" s="90"/>
      <c r="G405" s="90"/>
      <c r="H405" s="90"/>
      <c r="I405" s="92"/>
      <c r="J405" s="90"/>
      <c r="K405" s="92"/>
      <c r="L405" s="90"/>
      <c r="M405" s="90"/>
      <c r="N405" s="90"/>
      <c r="O405" s="90"/>
      <c r="P405" s="90"/>
      <c r="Q405" s="90"/>
      <c r="R405" s="90"/>
    </row>
    <row r="406" spans="1:18">
      <c r="A406" s="90"/>
      <c r="B406" s="90"/>
      <c r="C406" s="90"/>
      <c r="D406" s="90"/>
      <c r="E406" s="90"/>
      <c r="F406" s="90"/>
      <c r="G406" s="90"/>
      <c r="H406" s="90"/>
      <c r="I406" s="92"/>
      <c r="J406" s="90"/>
      <c r="K406" s="92"/>
      <c r="L406" s="90"/>
      <c r="M406" s="90"/>
      <c r="N406" s="90"/>
      <c r="O406" s="90"/>
      <c r="P406" s="90"/>
      <c r="Q406" s="90"/>
      <c r="R406" s="90"/>
    </row>
    <row r="407" spans="1:18">
      <c r="A407" s="90"/>
      <c r="B407" s="90"/>
      <c r="C407" s="90"/>
      <c r="D407" s="90"/>
      <c r="E407" s="90"/>
      <c r="F407" s="90"/>
      <c r="G407" s="90"/>
      <c r="H407" s="90"/>
      <c r="I407" s="92"/>
      <c r="J407" s="90"/>
      <c r="K407" s="92"/>
      <c r="L407" s="90"/>
      <c r="M407" s="90"/>
      <c r="N407" s="90"/>
      <c r="O407" s="90"/>
      <c r="P407" s="90"/>
      <c r="Q407" s="90"/>
      <c r="R407" s="90"/>
    </row>
    <row r="408" spans="1:18">
      <c r="A408" s="90"/>
      <c r="B408" s="90"/>
      <c r="C408" s="90"/>
      <c r="D408" s="90"/>
      <c r="E408" s="90"/>
      <c r="F408" s="90"/>
      <c r="G408" s="90"/>
      <c r="H408" s="90"/>
      <c r="I408" s="92"/>
      <c r="J408" s="90"/>
      <c r="K408" s="92"/>
      <c r="L408" s="90"/>
      <c r="M408" s="90"/>
      <c r="N408" s="90"/>
      <c r="O408" s="90"/>
      <c r="P408" s="90"/>
      <c r="Q408" s="90"/>
      <c r="R408" s="90"/>
    </row>
    <row r="409" spans="1:18">
      <c r="A409" s="90"/>
      <c r="B409" s="90"/>
      <c r="C409" s="90"/>
      <c r="D409" s="90"/>
      <c r="E409" s="90"/>
      <c r="F409" s="90"/>
      <c r="G409" s="90"/>
      <c r="H409" s="90"/>
      <c r="I409" s="92"/>
      <c r="J409" s="90"/>
      <c r="K409" s="92"/>
      <c r="L409" s="90"/>
      <c r="M409" s="90"/>
      <c r="N409" s="90"/>
      <c r="O409" s="90"/>
      <c r="P409" s="90"/>
      <c r="Q409" s="90"/>
      <c r="R409" s="90"/>
    </row>
    <row r="410" spans="1:18">
      <c r="A410" s="90"/>
      <c r="B410" s="90"/>
      <c r="C410" s="90"/>
      <c r="D410" s="90"/>
      <c r="E410" s="90"/>
      <c r="F410" s="90"/>
      <c r="G410" s="90"/>
      <c r="H410" s="90"/>
      <c r="I410" s="92"/>
      <c r="J410" s="90"/>
      <c r="K410" s="92"/>
      <c r="L410" s="90"/>
      <c r="M410" s="90"/>
      <c r="N410" s="90"/>
      <c r="O410" s="90"/>
      <c r="P410" s="90"/>
      <c r="Q410" s="90"/>
      <c r="R410" s="90"/>
    </row>
    <row r="411" spans="1:18">
      <c r="A411" s="90"/>
      <c r="B411" s="90"/>
      <c r="C411" s="90"/>
      <c r="D411" s="90"/>
      <c r="E411" s="90"/>
      <c r="F411" s="90"/>
      <c r="G411" s="90"/>
      <c r="H411" s="90"/>
      <c r="I411" s="92"/>
      <c r="J411" s="90"/>
      <c r="K411" s="92"/>
      <c r="L411" s="90"/>
      <c r="M411" s="90"/>
      <c r="N411" s="90"/>
      <c r="O411" s="90"/>
      <c r="P411" s="90"/>
      <c r="Q411" s="90"/>
      <c r="R411" s="90"/>
    </row>
    <row r="412" spans="1:18">
      <c r="A412" s="90"/>
      <c r="B412" s="90"/>
      <c r="C412" s="90"/>
      <c r="D412" s="90"/>
      <c r="E412" s="90"/>
      <c r="F412" s="90"/>
      <c r="G412" s="90"/>
      <c r="H412" s="92"/>
      <c r="I412" s="92"/>
      <c r="J412" s="92"/>
      <c r="K412" s="92"/>
      <c r="L412" s="90"/>
      <c r="M412" s="90"/>
      <c r="N412" s="90"/>
      <c r="O412" s="90"/>
      <c r="P412" s="90"/>
      <c r="Q412" s="90"/>
      <c r="R412" s="90"/>
    </row>
    <row r="413" spans="1:18">
      <c r="A413" s="90"/>
      <c r="B413" s="90"/>
      <c r="C413" s="90"/>
      <c r="D413" s="90"/>
      <c r="E413" s="90"/>
      <c r="F413" s="90"/>
      <c r="G413" s="90"/>
      <c r="H413" s="92"/>
      <c r="I413" s="90"/>
      <c r="J413" s="92"/>
      <c r="K413" s="90"/>
      <c r="L413" s="90"/>
      <c r="M413" s="90"/>
      <c r="N413" s="90"/>
      <c r="O413" s="90"/>
      <c r="P413" s="90"/>
      <c r="Q413" s="90"/>
      <c r="R413" s="90"/>
    </row>
    <row r="414" spans="1:18">
      <c r="A414" s="90"/>
      <c r="B414" s="90"/>
      <c r="C414" s="90"/>
      <c r="D414" s="90"/>
      <c r="E414" s="90"/>
      <c r="F414" s="90"/>
      <c r="G414" s="90"/>
      <c r="H414" s="92"/>
      <c r="I414" s="92"/>
      <c r="J414" s="92"/>
      <c r="K414" s="92"/>
      <c r="L414" s="90"/>
      <c r="M414" s="90"/>
      <c r="N414" s="90"/>
      <c r="O414" s="90"/>
      <c r="P414" s="90"/>
      <c r="Q414" s="90"/>
      <c r="R414" s="90"/>
    </row>
    <row r="415" spans="1:18">
      <c r="A415" s="90"/>
      <c r="B415" s="90"/>
      <c r="C415" s="90"/>
      <c r="D415" s="90"/>
      <c r="E415" s="90"/>
      <c r="F415" s="90"/>
      <c r="G415" s="90"/>
      <c r="H415" s="92"/>
      <c r="I415" s="92"/>
      <c r="J415" s="92"/>
      <c r="K415" s="92"/>
      <c r="L415" s="90"/>
      <c r="M415" s="90"/>
      <c r="N415" s="90"/>
      <c r="O415" s="90"/>
      <c r="P415" s="90"/>
      <c r="Q415" s="90"/>
      <c r="R415" s="90"/>
    </row>
    <row r="416" spans="1:18">
      <c r="A416" s="90"/>
      <c r="B416" s="90"/>
      <c r="C416" s="90"/>
      <c r="D416" s="90"/>
      <c r="E416" s="90"/>
      <c r="F416" s="90"/>
      <c r="G416" s="90"/>
      <c r="H416" s="90"/>
      <c r="I416" s="92"/>
      <c r="J416" s="90"/>
      <c r="K416" s="92"/>
      <c r="L416" s="90"/>
      <c r="M416" s="90"/>
      <c r="N416" s="90"/>
      <c r="O416" s="90"/>
      <c r="P416" s="90"/>
      <c r="Q416" s="90"/>
      <c r="R416" s="90"/>
    </row>
    <row r="417" spans="1:18">
      <c r="A417" s="90"/>
      <c r="B417" s="90"/>
      <c r="C417" s="90"/>
      <c r="D417" s="90"/>
      <c r="E417" s="90"/>
      <c r="F417" s="90"/>
      <c r="G417" s="90"/>
      <c r="H417" s="90"/>
      <c r="I417" s="92"/>
      <c r="J417" s="90"/>
      <c r="K417" s="92"/>
      <c r="L417" s="90"/>
      <c r="M417" s="90"/>
      <c r="N417" s="90"/>
      <c r="O417" s="90"/>
      <c r="P417" s="90"/>
      <c r="Q417" s="90"/>
      <c r="R417" s="90"/>
    </row>
    <row r="418" spans="1:18">
      <c r="A418" s="90"/>
      <c r="B418" s="90"/>
      <c r="C418" s="90"/>
      <c r="D418" s="90"/>
      <c r="E418" s="90"/>
      <c r="F418" s="90"/>
      <c r="G418" s="90"/>
      <c r="H418" s="92"/>
      <c r="I418" s="92"/>
      <c r="J418" s="92"/>
      <c r="K418" s="92"/>
      <c r="L418" s="90"/>
      <c r="M418" s="90"/>
      <c r="N418" s="90"/>
      <c r="O418" s="90"/>
      <c r="P418" s="90"/>
      <c r="Q418" s="90"/>
      <c r="R418" s="90"/>
    </row>
    <row r="419" spans="1:18">
      <c r="A419" s="90"/>
      <c r="B419" s="90"/>
      <c r="C419" s="90"/>
      <c r="D419" s="90"/>
      <c r="E419" s="90"/>
      <c r="F419" s="90"/>
      <c r="G419" s="90"/>
      <c r="H419" s="90"/>
      <c r="I419" s="92"/>
      <c r="J419" s="90"/>
      <c r="K419" s="92"/>
      <c r="L419" s="90"/>
      <c r="M419" s="90"/>
      <c r="N419" s="90"/>
      <c r="O419" s="90"/>
      <c r="P419" s="90"/>
      <c r="Q419" s="90"/>
      <c r="R419" s="90"/>
    </row>
    <row r="420" spans="1:18">
      <c r="A420" s="90"/>
      <c r="B420" s="90"/>
      <c r="C420" s="90"/>
      <c r="D420" s="90"/>
      <c r="E420" s="90"/>
      <c r="F420" s="90"/>
      <c r="G420" s="90"/>
      <c r="H420" s="92"/>
      <c r="I420" s="92"/>
      <c r="J420" s="92"/>
      <c r="K420" s="92"/>
      <c r="L420" s="90"/>
      <c r="M420" s="90"/>
      <c r="N420" s="90"/>
      <c r="O420" s="90"/>
      <c r="P420" s="90"/>
      <c r="Q420" s="90"/>
      <c r="R420" s="90"/>
    </row>
    <row r="421" spans="1:18">
      <c r="A421" s="90"/>
      <c r="B421" s="90"/>
      <c r="C421" s="90"/>
      <c r="D421" s="90"/>
      <c r="E421" s="90"/>
      <c r="F421" s="90"/>
      <c r="G421" s="90"/>
      <c r="H421" s="90"/>
      <c r="I421" s="90"/>
      <c r="J421" s="90"/>
      <c r="K421" s="90"/>
      <c r="L421" s="90"/>
      <c r="M421" s="90"/>
      <c r="N421" s="90"/>
      <c r="O421" s="90"/>
      <c r="P421" s="90"/>
      <c r="Q421" s="90"/>
      <c r="R421" s="90"/>
    </row>
    <row r="422" spans="1:18">
      <c r="A422" s="90"/>
      <c r="B422" s="90"/>
      <c r="C422" s="90"/>
      <c r="D422" s="90"/>
      <c r="E422" s="90"/>
      <c r="F422" s="90"/>
      <c r="G422" s="90"/>
      <c r="H422" s="92"/>
      <c r="I422" s="92"/>
      <c r="J422" s="92"/>
      <c r="K422" s="92"/>
      <c r="L422" s="90"/>
      <c r="M422" s="90"/>
      <c r="N422" s="90"/>
      <c r="O422" s="90"/>
      <c r="P422" s="90"/>
      <c r="Q422" s="90"/>
      <c r="R422" s="90"/>
    </row>
    <row r="423" spans="1:18">
      <c r="A423" s="90"/>
      <c r="B423" s="90"/>
      <c r="C423" s="90"/>
      <c r="D423" s="90"/>
      <c r="E423" s="90"/>
      <c r="F423" s="90"/>
      <c r="G423" s="90"/>
      <c r="H423" s="92"/>
      <c r="I423" s="92"/>
      <c r="J423" s="92"/>
      <c r="K423" s="92"/>
      <c r="L423" s="90"/>
      <c r="M423" s="90"/>
      <c r="N423" s="90"/>
      <c r="O423" s="90"/>
      <c r="P423" s="90"/>
      <c r="Q423" s="90"/>
      <c r="R423" s="90"/>
    </row>
    <row r="424" spans="1:18">
      <c r="A424" s="90"/>
      <c r="B424" s="90"/>
      <c r="C424" s="90"/>
      <c r="D424" s="90"/>
      <c r="E424" s="90"/>
      <c r="F424" s="90"/>
      <c r="G424" s="90"/>
      <c r="H424" s="90"/>
      <c r="I424" s="92"/>
      <c r="J424" s="90"/>
      <c r="K424" s="92"/>
      <c r="L424" s="90"/>
      <c r="M424" s="90"/>
      <c r="N424" s="90"/>
      <c r="O424" s="90"/>
      <c r="P424" s="90"/>
      <c r="Q424" s="90"/>
      <c r="R424" s="90"/>
    </row>
    <row r="425" spans="1:18">
      <c r="A425" s="90"/>
      <c r="B425" s="90"/>
      <c r="C425" s="90"/>
      <c r="D425" s="90"/>
      <c r="E425" s="90"/>
      <c r="F425" s="90"/>
      <c r="G425" s="90"/>
      <c r="H425" s="92"/>
      <c r="I425" s="92"/>
      <c r="J425" s="92"/>
      <c r="K425" s="92"/>
      <c r="L425" s="90"/>
      <c r="M425" s="90"/>
      <c r="N425" s="90"/>
      <c r="O425" s="90"/>
      <c r="P425" s="90"/>
      <c r="Q425" s="90"/>
      <c r="R425" s="90"/>
    </row>
    <row r="426" spans="1:18">
      <c r="A426" s="90"/>
      <c r="B426" s="90"/>
      <c r="C426" s="90"/>
      <c r="D426" s="90"/>
      <c r="E426" s="90"/>
      <c r="F426" s="90"/>
      <c r="G426" s="90"/>
      <c r="H426" s="90"/>
      <c r="I426" s="92"/>
      <c r="J426" s="90"/>
      <c r="K426" s="92"/>
      <c r="L426" s="90"/>
      <c r="M426" s="90"/>
      <c r="N426" s="90"/>
      <c r="O426" s="90"/>
      <c r="P426" s="90"/>
      <c r="Q426" s="90"/>
      <c r="R426" s="90"/>
    </row>
    <row r="427" spans="1:18">
      <c r="A427" s="90"/>
      <c r="B427" s="90"/>
      <c r="C427" s="90"/>
      <c r="D427" s="90"/>
      <c r="E427" s="90"/>
      <c r="F427" s="90"/>
      <c r="G427" s="90"/>
      <c r="H427" s="90"/>
      <c r="I427" s="92"/>
      <c r="J427" s="90"/>
      <c r="K427" s="92"/>
      <c r="L427" s="90"/>
      <c r="M427" s="90"/>
      <c r="N427" s="90"/>
      <c r="O427" s="90"/>
      <c r="P427" s="90"/>
      <c r="Q427" s="90"/>
      <c r="R427" s="90"/>
    </row>
    <row r="428" spans="1:18">
      <c r="A428" s="90"/>
      <c r="B428" s="90"/>
      <c r="C428" s="90"/>
      <c r="D428" s="90"/>
      <c r="E428" s="90"/>
      <c r="F428" s="90"/>
      <c r="G428" s="90"/>
      <c r="H428" s="90"/>
      <c r="I428" s="92"/>
      <c r="J428" s="90"/>
      <c r="K428" s="90"/>
      <c r="L428" s="90"/>
      <c r="M428" s="90"/>
      <c r="N428" s="90"/>
      <c r="O428" s="90"/>
      <c r="P428" s="90"/>
      <c r="Q428" s="90"/>
      <c r="R428" s="90"/>
    </row>
    <row r="429" spans="1:18">
      <c r="A429" s="90"/>
      <c r="B429" s="90"/>
      <c r="C429" s="90"/>
      <c r="D429" s="90"/>
      <c r="E429" s="90"/>
      <c r="F429" s="90"/>
      <c r="G429" s="90"/>
      <c r="H429" s="90"/>
      <c r="I429" s="92"/>
      <c r="J429" s="90"/>
      <c r="K429" s="92"/>
      <c r="L429" s="90"/>
      <c r="M429" s="90"/>
      <c r="N429" s="90"/>
      <c r="O429" s="90"/>
      <c r="P429" s="90"/>
      <c r="Q429" s="90"/>
      <c r="R429" s="90"/>
    </row>
    <row r="430" spans="1:18">
      <c r="A430" s="90"/>
      <c r="B430" s="90"/>
      <c r="C430" s="90"/>
      <c r="D430" s="90"/>
      <c r="E430" s="90"/>
      <c r="F430" s="90"/>
      <c r="G430" s="90"/>
      <c r="H430" s="92"/>
      <c r="I430" s="92"/>
      <c r="J430" s="90"/>
      <c r="K430" s="92"/>
      <c r="L430" s="90"/>
      <c r="M430" s="90"/>
      <c r="N430" s="90"/>
      <c r="O430" s="90"/>
      <c r="P430" s="90"/>
      <c r="Q430" s="90"/>
      <c r="R430" s="90"/>
    </row>
    <row r="431" spans="1:18">
      <c r="A431" s="90"/>
      <c r="B431" s="90"/>
      <c r="C431" s="90"/>
      <c r="D431" s="90"/>
      <c r="E431" s="90"/>
      <c r="F431" s="90"/>
      <c r="G431" s="90"/>
      <c r="H431" s="90"/>
      <c r="I431" s="92"/>
      <c r="J431" s="90"/>
      <c r="K431" s="92"/>
      <c r="L431" s="90"/>
      <c r="M431" s="90"/>
      <c r="N431" s="90"/>
      <c r="O431" s="90"/>
      <c r="P431" s="90"/>
      <c r="Q431" s="90"/>
      <c r="R431" s="90"/>
    </row>
    <row r="432" spans="1:18">
      <c r="A432" s="90"/>
      <c r="B432" s="90"/>
      <c r="C432" s="90"/>
      <c r="D432" s="90"/>
      <c r="E432" s="90"/>
      <c r="F432" s="90"/>
      <c r="G432" s="90"/>
      <c r="H432" s="90"/>
      <c r="I432" s="90"/>
      <c r="J432" s="90"/>
      <c r="K432" s="90"/>
      <c r="L432" s="90"/>
      <c r="M432" s="90"/>
      <c r="N432" s="90"/>
      <c r="O432" s="90"/>
      <c r="P432" s="90"/>
      <c r="Q432" s="90"/>
      <c r="R432" s="90"/>
    </row>
    <row r="433" spans="1:18">
      <c r="A433" s="90"/>
      <c r="B433" s="90"/>
      <c r="C433" s="90"/>
      <c r="D433" s="90"/>
      <c r="E433" s="90"/>
      <c r="F433" s="90"/>
      <c r="G433" s="90"/>
      <c r="H433" s="90"/>
      <c r="I433" s="92"/>
      <c r="J433" s="90"/>
      <c r="K433" s="92"/>
      <c r="L433" s="90"/>
      <c r="M433" s="90"/>
      <c r="N433" s="90"/>
      <c r="O433" s="90"/>
      <c r="P433" s="90"/>
      <c r="Q433" s="90"/>
      <c r="R433" s="90"/>
    </row>
    <row r="434" spans="1:18">
      <c r="A434" s="90"/>
      <c r="B434" s="90"/>
      <c r="C434" s="90"/>
      <c r="D434" s="90"/>
      <c r="E434" s="90"/>
      <c r="F434" s="90"/>
      <c r="G434" s="90"/>
      <c r="H434" s="90"/>
      <c r="I434" s="92"/>
      <c r="J434" s="90"/>
      <c r="K434" s="92"/>
      <c r="L434" s="90"/>
      <c r="M434" s="90"/>
      <c r="N434" s="90"/>
      <c r="O434" s="90"/>
      <c r="P434" s="90"/>
      <c r="Q434" s="90"/>
      <c r="R434" s="90"/>
    </row>
    <row r="435" spans="1:18">
      <c r="A435" s="90"/>
      <c r="B435" s="90"/>
      <c r="C435" s="90"/>
      <c r="D435" s="90"/>
      <c r="E435" s="90"/>
      <c r="F435" s="90"/>
      <c r="G435" s="90"/>
      <c r="H435" s="90"/>
      <c r="I435" s="92"/>
      <c r="J435" s="90"/>
      <c r="K435" s="92"/>
      <c r="L435" s="90"/>
      <c r="M435" s="90"/>
      <c r="N435" s="90"/>
      <c r="O435" s="90"/>
      <c r="P435" s="90"/>
      <c r="Q435" s="90"/>
      <c r="R435" s="90"/>
    </row>
    <row r="436" spans="1:18">
      <c r="A436" s="90"/>
      <c r="B436" s="90"/>
      <c r="C436" s="90"/>
      <c r="D436" s="90"/>
      <c r="E436" s="90"/>
      <c r="F436" s="90"/>
      <c r="G436" s="90"/>
      <c r="H436" s="92"/>
      <c r="I436" s="92"/>
      <c r="J436" s="92"/>
      <c r="K436" s="92"/>
      <c r="L436" s="90"/>
      <c r="M436" s="90"/>
      <c r="N436" s="90"/>
      <c r="O436" s="90"/>
      <c r="P436" s="90"/>
      <c r="Q436" s="90"/>
      <c r="R436" s="90"/>
    </row>
    <row r="437" spans="1:18">
      <c r="A437" s="90"/>
      <c r="B437" s="90"/>
      <c r="C437" s="90"/>
      <c r="D437" s="90"/>
      <c r="E437" s="90"/>
      <c r="F437" s="90"/>
      <c r="G437" s="90"/>
      <c r="H437" s="90"/>
      <c r="I437" s="92"/>
      <c r="J437" s="90"/>
      <c r="K437" s="92"/>
      <c r="L437" s="90"/>
      <c r="M437" s="90"/>
      <c r="N437" s="90"/>
      <c r="O437" s="90"/>
      <c r="P437" s="90"/>
      <c r="Q437" s="90"/>
      <c r="R437" s="90"/>
    </row>
    <row r="438" spans="1:18">
      <c r="A438" s="90"/>
      <c r="B438" s="90"/>
      <c r="C438" s="90"/>
      <c r="D438" s="90"/>
      <c r="E438" s="90"/>
      <c r="F438" s="90"/>
      <c r="G438" s="90"/>
      <c r="H438" s="90"/>
      <c r="I438" s="92"/>
      <c r="J438" s="90"/>
      <c r="K438" s="92"/>
      <c r="L438" s="90"/>
      <c r="M438" s="90"/>
      <c r="N438" s="90"/>
      <c r="O438" s="90"/>
      <c r="P438" s="90"/>
      <c r="Q438" s="90"/>
      <c r="R438" s="90"/>
    </row>
    <row r="439" spans="1:18">
      <c r="A439" s="90"/>
      <c r="B439" s="90"/>
      <c r="C439" s="90"/>
      <c r="D439" s="90"/>
      <c r="E439" s="90"/>
      <c r="F439" s="90"/>
      <c r="G439" s="90"/>
      <c r="H439" s="90"/>
      <c r="I439" s="92"/>
      <c r="J439" s="90"/>
      <c r="K439" s="92"/>
      <c r="L439" s="90"/>
      <c r="M439" s="90"/>
      <c r="N439" s="90"/>
      <c r="O439" s="90"/>
      <c r="P439" s="90"/>
      <c r="Q439" s="90"/>
      <c r="R439" s="90"/>
    </row>
    <row r="440" spans="1:18">
      <c r="A440" s="90"/>
      <c r="B440" s="90"/>
      <c r="C440" s="90"/>
      <c r="D440" s="90"/>
      <c r="E440" s="90"/>
      <c r="F440" s="90"/>
      <c r="G440" s="90"/>
      <c r="H440" s="90"/>
      <c r="I440" s="92"/>
      <c r="J440" s="90"/>
      <c r="K440" s="92"/>
      <c r="L440" s="90"/>
      <c r="M440" s="90"/>
      <c r="N440" s="90"/>
      <c r="O440" s="90"/>
      <c r="P440" s="90"/>
      <c r="Q440" s="90"/>
      <c r="R440" s="90"/>
    </row>
    <row r="441" spans="1:18">
      <c r="A441" s="90"/>
      <c r="B441" s="90"/>
      <c r="C441" s="90"/>
      <c r="D441" s="90"/>
      <c r="E441" s="90"/>
      <c r="F441" s="90"/>
      <c r="G441" s="90"/>
      <c r="H441" s="90"/>
      <c r="I441" s="92"/>
      <c r="J441" s="90"/>
      <c r="K441" s="92"/>
      <c r="L441" s="90"/>
      <c r="M441" s="90"/>
      <c r="N441" s="90"/>
      <c r="O441" s="90"/>
      <c r="P441" s="90"/>
      <c r="Q441" s="90"/>
      <c r="R441" s="90"/>
    </row>
    <row r="442" spans="1:18">
      <c r="A442" s="90"/>
      <c r="B442" s="90"/>
      <c r="C442" s="90"/>
      <c r="D442" s="90"/>
      <c r="E442" s="90"/>
      <c r="F442" s="90"/>
      <c r="G442" s="90"/>
      <c r="H442" s="90"/>
      <c r="I442" s="92"/>
      <c r="J442" s="90"/>
      <c r="K442" s="92"/>
      <c r="L442" s="90"/>
      <c r="M442" s="90"/>
      <c r="N442" s="90"/>
      <c r="O442" s="90"/>
      <c r="P442" s="90"/>
      <c r="Q442" s="90"/>
      <c r="R442" s="90"/>
    </row>
    <row r="443" spans="1:18">
      <c r="A443" s="90"/>
      <c r="B443" s="90"/>
      <c r="C443" s="90"/>
      <c r="D443" s="90"/>
      <c r="E443" s="90"/>
      <c r="F443" s="90"/>
      <c r="G443" s="90"/>
      <c r="H443" s="90"/>
      <c r="I443" s="90"/>
      <c r="J443" s="90"/>
      <c r="K443" s="90"/>
      <c r="L443" s="90"/>
      <c r="M443" s="90"/>
      <c r="N443" s="90"/>
      <c r="O443" s="90"/>
      <c r="P443" s="90"/>
      <c r="Q443" s="90"/>
      <c r="R443" s="90"/>
    </row>
    <row r="444" spans="1:18">
      <c r="A444" s="90"/>
      <c r="B444" s="90"/>
      <c r="C444" s="90"/>
      <c r="D444" s="90"/>
      <c r="E444" s="90"/>
      <c r="F444" s="90"/>
      <c r="G444" s="90"/>
      <c r="H444" s="90"/>
      <c r="I444" s="92"/>
      <c r="J444" s="90"/>
      <c r="K444" s="92"/>
      <c r="L444" s="90"/>
      <c r="M444" s="90"/>
      <c r="N444" s="90"/>
      <c r="O444" s="90"/>
      <c r="P444" s="90"/>
      <c r="Q444" s="90"/>
      <c r="R444" s="90"/>
    </row>
    <row r="445" spans="1:18">
      <c r="A445" s="90"/>
      <c r="B445" s="90"/>
      <c r="C445" s="90"/>
      <c r="D445" s="90"/>
      <c r="E445" s="90"/>
      <c r="F445" s="90"/>
      <c r="G445" s="90"/>
      <c r="H445" s="92"/>
      <c r="I445" s="92"/>
      <c r="J445" s="92"/>
      <c r="K445" s="92"/>
      <c r="L445" s="90"/>
      <c r="M445" s="90"/>
      <c r="N445" s="90"/>
      <c r="O445" s="90"/>
      <c r="P445" s="90"/>
      <c r="Q445" s="90"/>
      <c r="R445" s="90"/>
    </row>
    <row r="446" spans="1:18">
      <c r="A446" s="90"/>
      <c r="B446" s="90"/>
      <c r="C446" s="90"/>
      <c r="D446" s="90"/>
      <c r="E446" s="90"/>
      <c r="F446" s="90"/>
      <c r="G446" s="90"/>
      <c r="H446" s="90"/>
      <c r="I446" s="92"/>
      <c r="J446" s="90"/>
      <c r="K446" s="92"/>
      <c r="L446" s="90"/>
      <c r="M446" s="90"/>
      <c r="N446" s="90"/>
      <c r="O446" s="90"/>
      <c r="P446" s="90"/>
      <c r="Q446" s="90"/>
      <c r="R446" s="90"/>
    </row>
    <row r="447" spans="1:18">
      <c r="A447" s="90"/>
      <c r="B447" s="90"/>
      <c r="C447" s="90"/>
      <c r="D447" s="90"/>
      <c r="E447" s="90"/>
      <c r="F447" s="90"/>
      <c r="G447" s="90"/>
      <c r="H447" s="90"/>
      <c r="I447" s="90"/>
      <c r="J447" s="90"/>
      <c r="K447" s="90"/>
      <c r="L447" s="90"/>
      <c r="M447" s="90"/>
      <c r="N447" s="90"/>
      <c r="O447" s="90"/>
      <c r="P447" s="90"/>
      <c r="Q447" s="90"/>
      <c r="R447" s="90"/>
    </row>
    <row r="448" spans="1:18">
      <c r="A448" s="90"/>
      <c r="B448" s="90"/>
      <c r="C448" s="90"/>
      <c r="D448" s="90"/>
      <c r="E448" s="90"/>
      <c r="F448" s="90"/>
      <c r="G448" s="90"/>
      <c r="H448" s="90"/>
      <c r="I448" s="90"/>
      <c r="J448" s="90"/>
      <c r="K448" s="90"/>
      <c r="L448" s="90"/>
      <c r="M448" s="90"/>
      <c r="N448" s="90"/>
      <c r="O448" s="90"/>
      <c r="P448" s="90"/>
      <c r="Q448" s="90"/>
      <c r="R448" s="90"/>
    </row>
    <row r="449" spans="1:18">
      <c r="A449" s="90"/>
      <c r="B449" s="90"/>
      <c r="C449" s="90"/>
      <c r="D449" s="90"/>
      <c r="E449" s="90"/>
      <c r="F449" s="90"/>
      <c r="G449" s="90"/>
      <c r="H449" s="90"/>
      <c r="I449" s="90"/>
      <c r="J449" s="90"/>
      <c r="K449" s="90"/>
      <c r="L449" s="90"/>
      <c r="M449" s="90"/>
      <c r="N449" s="90"/>
      <c r="O449" s="90"/>
      <c r="P449" s="90"/>
      <c r="Q449" s="90"/>
      <c r="R449" s="90"/>
    </row>
    <row r="450" spans="1:18">
      <c r="A450" s="90"/>
      <c r="B450" s="90"/>
      <c r="C450" s="90"/>
      <c r="D450" s="90"/>
      <c r="E450" s="90"/>
      <c r="F450" s="90"/>
      <c r="G450" s="90"/>
      <c r="H450" s="90"/>
      <c r="I450" s="92"/>
      <c r="J450" s="90"/>
      <c r="K450" s="92"/>
      <c r="L450" s="90"/>
      <c r="M450" s="90"/>
      <c r="N450" s="90"/>
      <c r="O450" s="90"/>
      <c r="P450" s="90"/>
      <c r="Q450" s="90"/>
      <c r="R450" s="90"/>
    </row>
    <row r="451" spans="1:18">
      <c r="A451" s="90"/>
      <c r="B451" s="90"/>
      <c r="C451" s="90"/>
      <c r="D451" s="90"/>
      <c r="E451" s="90"/>
      <c r="F451" s="90"/>
      <c r="G451" s="90"/>
      <c r="H451" s="90"/>
      <c r="I451" s="92"/>
      <c r="J451" s="90"/>
      <c r="K451" s="92"/>
      <c r="L451" s="90"/>
      <c r="M451" s="90"/>
      <c r="N451" s="90"/>
      <c r="O451" s="90"/>
      <c r="P451" s="90"/>
      <c r="Q451" s="90"/>
      <c r="R451" s="90"/>
    </row>
    <row r="452" spans="1:18">
      <c r="A452" s="90"/>
      <c r="B452" s="90"/>
      <c r="C452" s="90"/>
      <c r="D452" s="90"/>
      <c r="E452" s="90"/>
      <c r="F452" s="90"/>
      <c r="G452" s="90"/>
      <c r="H452" s="90"/>
      <c r="I452" s="92"/>
      <c r="J452" s="90"/>
      <c r="K452" s="92"/>
      <c r="L452" s="90"/>
      <c r="M452" s="90"/>
      <c r="N452" s="90"/>
      <c r="O452" s="90"/>
      <c r="P452" s="90"/>
      <c r="Q452" s="90"/>
      <c r="R452" s="90"/>
    </row>
    <row r="453" spans="1:18">
      <c r="A453" s="90"/>
      <c r="B453" s="90"/>
      <c r="C453" s="90"/>
      <c r="D453" s="90"/>
      <c r="E453" s="90"/>
      <c r="F453" s="90"/>
      <c r="G453" s="90"/>
      <c r="H453" s="90"/>
      <c r="I453" s="92"/>
      <c r="J453" s="90"/>
      <c r="K453" s="92"/>
      <c r="L453" s="90"/>
      <c r="M453" s="90"/>
      <c r="N453" s="90"/>
      <c r="O453" s="90"/>
      <c r="P453" s="90"/>
      <c r="Q453" s="90"/>
      <c r="R453" s="90"/>
    </row>
    <row r="454" spans="1:18">
      <c r="A454" s="90"/>
      <c r="B454" s="90"/>
      <c r="C454" s="90"/>
      <c r="D454" s="90"/>
      <c r="E454" s="90"/>
      <c r="F454" s="90"/>
      <c r="G454" s="90"/>
      <c r="H454" s="90"/>
      <c r="I454" s="92"/>
      <c r="J454" s="90"/>
      <c r="K454" s="92"/>
      <c r="L454" s="90"/>
      <c r="M454" s="90"/>
      <c r="N454" s="90"/>
      <c r="O454" s="90"/>
      <c r="P454" s="90"/>
      <c r="Q454" s="90"/>
      <c r="R454" s="90"/>
    </row>
    <row r="455" spans="1:18">
      <c r="A455" s="90"/>
      <c r="B455" s="90"/>
      <c r="C455" s="90"/>
      <c r="D455" s="90"/>
      <c r="E455" s="90"/>
      <c r="F455" s="90"/>
      <c r="G455" s="90"/>
      <c r="H455" s="90"/>
      <c r="I455" s="92"/>
      <c r="J455" s="90"/>
      <c r="K455" s="92"/>
      <c r="L455" s="90"/>
      <c r="M455" s="90"/>
      <c r="N455" s="90"/>
      <c r="O455" s="90"/>
      <c r="P455" s="90"/>
      <c r="Q455" s="90"/>
      <c r="R455" s="90"/>
    </row>
    <row r="456" spans="1:18">
      <c r="A456" s="90"/>
      <c r="B456" s="90"/>
      <c r="C456" s="90"/>
      <c r="D456" s="90"/>
      <c r="E456" s="90"/>
      <c r="F456" s="90"/>
      <c r="G456" s="90"/>
      <c r="H456" s="90"/>
      <c r="I456" s="90"/>
      <c r="J456" s="90"/>
      <c r="K456" s="90"/>
      <c r="L456" s="90"/>
      <c r="M456" s="90"/>
      <c r="N456" s="90"/>
      <c r="O456" s="90"/>
      <c r="P456" s="90"/>
      <c r="Q456" s="90"/>
      <c r="R456" s="90"/>
    </row>
    <row r="457" spans="1:18">
      <c r="A457" s="90"/>
      <c r="B457" s="90"/>
      <c r="C457" s="90"/>
      <c r="D457" s="90"/>
      <c r="E457" s="90"/>
      <c r="F457" s="90"/>
      <c r="G457" s="90"/>
      <c r="H457" s="92"/>
      <c r="I457" s="92"/>
      <c r="J457" s="92"/>
      <c r="K457" s="92"/>
      <c r="L457" s="90"/>
      <c r="M457" s="90"/>
      <c r="N457" s="90"/>
      <c r="O457" s="90"/>
      <c r="P457" s="90"/>
      <c r="Q457" s="90"/>
      <c r="R457" s="90"/>
    </row>
    <row r="458" spans="1:18">
      <c r="A458" s="90"/>
      <c r="B458" s="90"/>
      <c r="C458" s="90"/>
      <c r="D458" s="90"/>
      <c r="E458" s="90"/>
      <c r="F458" s="90"/>
      <c r="G458" s="90"/>
      <c r="H458" s="92"/>
      <c r="I458" s="92"/>
      <c r="J458" s="92"/>
      <c r="K458" s="92"/>
      <c r="L458" s="90"/>
      <c r="M458" s="90"/>
      <c r="N458" s="90"/>
      <c r="O458" s="90"/>
      <c r="P458" s="90"/>
      <c r="Q458" s="90"/>
      <c r="R458" s="90"/>
    </row>
    <row r="459" spans="1:18">
      <c r="A459" s="90"/>
      <c r="B459" s="90"/>
      <c r="C459" s="90"/>
      <c r="D459" s="90"/>
      <c r="E459" s="90"/>
      <c r="F459" s="90"/>
      <c r="G459" s="90"/>
      <c r="H459" s="92"/>
      <c r="I459" s="92"/>
      <c r="J459" s="92"/>
      <c r="K459" s="92"/>
      <c r="L459" s="90"/>
      <c r="M459" s="90"/>
      <c r="N459" s="90"/>
      <c r="O459" s="90"/>
      <c r="P459" s="90"/>
      <c r="Q459" s="90"/>
      <c r="R459" s="90"/>
    </row>
    <row r="460" spans="1:18">
      <c r="A460" s="90"/>
      <c r="B460" s="90"/>
      <c r="C460" s="90"/>
      <c r="D460" s="90"/>
      <c r="E460" s="90"/>
      <c r="F460" s="90"/>
      <c r="G460" s="90"/>
      <c r="H460" s="92"/>
      <c r="I460" s="92"/>
      <c r="J460" s="92"/>
      <c r="K460" s="90"/>
      <c r="L460" s="90"/>
      <c r="M460" s="90"/>
      <c r="N460" s="90"/>
      <c r="O460" s="90"/>
      <c r="P460" s="90"/>
      <c r="Q460" s="90"/>
      <c r="R460" s="90"/>
    </row>
    <row r="461" spans="1:18">
      <c r="A461" s="90"/>
      <c r="B461" s="90"/>
      <c r="C461" s="90"/>
      <c r="D461" s="90"/>
      <c r="E461" s="90"/>
      <c r="F461" s="90"/>
      <c r="G461" s="90"/>
      <c r="H461" s="90"/>
      <c r="I461" s="90"/>
      <c r="J461" s="90"/>
      <c r="K461" s="90"/>
      <c r="L461" s="90"/>
      <c r="M461" s="90"/>
      <c r="N461" s="90"/>
      <c r="O461" s="90"/>
      <c r="P461" s="90"/>
      <c r="Q461" s="90"/>
      <c r="R461" s="90"/>
    </row>
    <row r="462" spans="1:18">
      <c r="A462" s="90"/>
      <c r="B462" s="90"/>
      <c r="C462" s="90"/>
      <c r="D462" s="90"/>
      <c r="E462" s="90"/>
      <c r="F462" s="90"/>
      <c r="G462" s="90"/>
      <c r="H462" s="90"/>
      <c r="I462" s="92"/>
      <c r="J462" s="90"/>
      <c r="K462" s="92"/>
      <c r="L462" s="90"/>
      <c r="M462" s="90"/>
      <c r="N462" s="90"/>
      <c r="O462" s="90"/>
      <c r="P462" s="90"/>
      <c r="Q462" s="90"/>
      <c r="R462" s="90"/>
    </row>
    <row r="463" spans="1:18">
      <c r="A463" s="90"/>
      <c r="B463" s="90"/>
      <c r="C463" s="90"/>
      <c r="D463" s="90"/>
      <c r="E463" s="90"/>
      <c r="F463" s="90"/>
      <c r="G463" s="90"/>
      <c r="H463" s="90"/>
      <c r="I463" s="92"/>
      <c r="J463" s="90"/>
      <c r="K463" s="92"/>
      <c r="L463" s="90"/>
      <c r="M463" s="90"/>
      <c r="N463" s="90"/>
      <c r="O463" s="90"/>
      <c r="P463" s="90"/>
      <c r="Q463" s="90"/>
      <c r="R463" s="90"/>
    </row>
    <row r="464" spans="1:18">
      <c r="A464" s="90"/>
      <c r="B464" s="90"/>
      <c r="C464" s="90"/>
      <c r="D464" s="90"/>
      <c r="E464" s="90"/>
      <c r="F464" s="90"/>
      <c r="G464" s="90"/>
      <c r="H464" s="90"/>
      <c r="I464" s="92"/>
      <c r="J464" s="90"/>
      <c r="K464" s="92"/>
      <c r="L464" s="90"/>
      <c r="M464" s="90"/>
      <c r="N464" s="90"/>
      <c r="O464" s="90"/>
      <c r="P464" s="90"/>
      <c r="Q464" s="90"/>
      <c r="R464" s="90"/>
    </row>
    <row r="465" spans="1:18">
      <c r="A465" s="90"/>
      <c r="B465" s="90"/>
      <c r="C465" s="90"/>
      <c r="D465" s="90"/>
      <c r="E465" s="90"/>
      <c r="F465" s="90"/>
      <c r="G465" s="90"/>
      <c r="H465" s="90"/>
      <c r="I465" s="92"/>
      <c r="J465" s="90"/>
      <c r="K465" s="92"/>
      <c r="L465" s="90"/>
      <c r="M465" s="90"/>
      <c r="N465" s="90"/>
      <c r="O465" s="90"/>
      <c r="P465" s="90"/>
      <c r="Q465" s="90"/>
      <c r="R465" s="90"/>
    </row>
    <row r="466" spans="1:18">
      <c r="A466" s="90"/>
      <c r="B466" s="90"/>
      <c r="C466" s="90"/>
      <c r="D466" s="90"/>
      <c r="E466" s="90"/>
      <c r="F466" s="90"/>
      <c r="G466" s="90"/>
      <c r="H466" s="90"/>
      <c r="I466" s="92"/>
      <c r="J466" s="90"/>
      <c r="K466" s="92"/>
      <c r="L466" s="90"/>
      <c r="M466" s="90"/>
      <c r="N466" s="90"/>
      <c r="O466" s="90"/>
      <c r="P466" s="90"/>
      <c r="Q466" s="90"/>
      <c r="R466" s="90"/>
    </row>
    <row r="467" spans="1:18">
      <c r="A467" s="90"/>
      <c r="B467" s="90"/>
      <c r="C467" s="90"/>
      <c r="D467" s="90"/>
      <c r="E467" s="90"/>
      <c r="F467" s="90"/>
      <c r="G467" s="90"/>
      <c r="H467" s="90"/>
      <c r="I467" s="92"/>
      <c r="J467" s="90"/>
      <c r="K467" s="92"/>
      <c r="L467" s="90"/>
      <c r="M467" s="90"/>
      <c r="N467" s="90"/>
      <c r="O467" s="90"/>
      <c r="P467" s="90"/>
      <c r="Q467" s="90"/>
      <c r="R467" s="90"/>
    </row>
    <row r="468" spans="1:18">
      <c r="A468" s="90"/>
      <c r="B468" s="90"/>
      <c r="C468" s="90"/>
      <c r="D468" s="90"/>
      <c r="E468" s="90"/>
      <c r="F468" s="90"/>
      <c r="G468" s="90"/>
      <c r="H468" s="90"/>
      <c r="I468" s="92"/>
      <c r="J468" s="90"/>
      <c r="K468" s="92"/>
      <c r="L468" s="90"/>
      <c r="M468" s="90"/>
      <c r="N468" s="90"/>
      <c r="O468" s="90"/>
      <c r="P468" s="90"/>
      <c r="Q468" s="90"/>
      <c r="R468" s="90"/>
    </row>
    <row r="469" spans="1:18">
      <c r="A469" s="90"/>
      <c r="B469" s="90"/>
      <c r="C469" s="90"/>
      <c r="D469" s="90"/>
      <c r="E469" s="90"/>
      <c r="F469" s="90"/>
      <c r="G469" s="90"/>
      <c r="H469" s="90"/>
      <c r="I469" s="90"/>
      <c r="J469" s="90"/>
      <c r="K469" s="90"/>
      <c r="L469" s="90"/>
      <c r="M469" s="90"/>
      <c r="N469" s="90"/>
      <c r="O469" s="90"/>
      <c r="P469" s="90"/>
      <c r="Q469" s="90"/>
      <c r="R469" s="90"/>
    </row>
    <row r="470" spans="1:18">
      <c r="A470" s="90"/>
      <c r="B470" s="90"/>
      <c r="C470" s="90"/>
      <c r="D470" s="90"/>
      <c r="E470" s="90"/>
      <c r="F470" s="90"/>
      <c r="G470" s="90"/>
      <c r="H470" s="92"/>
      <c r="I470" s="92"/>
      <c r="J470" s="90"/>
      <c r="K470" s="90"/>
      <c r="L470" s="90"/>
      <c r="M470" s="90"/>
      <c r="N470" s="90"/>
      <c r="O470" s="90"/>
      <c r="P470" s="90"/>
      <c r="Q470" s="90"/>
      <c r="R470" s="90"/>
    </row>
    <row r="471" spans="1:18">
      <c r="A471" s="90"/>
      <c r="B471" s="90"/>
      <c r="C471" s="90"/>
      <c r="D471" s="90"/>
      <c r="E471" s="90"/>
      <c r="F471" s="90"/>
      <c r="G471" s="90"/>
      <c r="H471" s="90"/>
      <c r="I471" s="92"/>
      <c r="J471" s="90"/>
      <c r="K471" s="92"/>
      <c r="L471" s="90"/>
      <c r="M471" s="90"/>
      <c r="N471" s="90"/>
      <c r="O471" s="90"/>
      <c r="P471" s="90"/>
      <c r="Q471" s="90"/>
      <c r="R471" s="90"/>
    </row>
    <row r="472" spans="1:18">
      <c r="A472" s="90"/>
      <c r="B472" s="90"/>
      <c r="C472" s="90"/>
      <c r="D472" s="90"/>
      <c r="E472" s="90"/>
      <c r="F472" s="90"/>
      <c r="G472" s="90"/>
      <c r="H472" s="90"/>
      <c r="I472" s="92"/>
      <c r="J472" s="90"/>
      <c r="K472" s="92"/>
      <c r="L472" s="90"/>
      <c r="M472" s="90"/>
      <c r="N472" s="90"/>
      <c r="O472" s="90"/>
      <c r="P472" s="90"/>
      <c r="Q472" s="90"/>
      <c r="R472" s="90"/>
    </row>
    <row r="473" spans="1:18">
      <c r="A473" s="90"/>
      <c r="B473" s="90"/>
      <c r="C473" s="90"/>
      <c r="D473" s="90"/>
      <c r="E473" s="90"/>
      <c r="F473" s="90"/>
      <c r="G473" s="90"/>
      <c r="H473" s="90"/>
      <c r="I473" s="92"/>
      <c r="J473" s="90"/>
      <c r="K473" s="92"/>
      <c r="L473" s="90"/>
      <c r="M473" s="90"/>
      <c r="N473" s="90"/>
      <c r="O473" s="90"/>
      <c r="P473" s="90"/>
      <c r="Q473" s="90"/>
      <c r="R473" s="90"/>
    </row>
    <row r="474" spans="1:18">
      <c r="A474" s="90"/>
      <c r="B474" s="90"/>
      <c r="C474" s="90"/>
      <c r="D474" s="90"/>
      <c r="E474" s="90"/>
      <c r="F474" s="90"/>
      <c r="G474" s="90"/>
      <c r="H474" s="90"/>
      <c r="I474" s="92"/>
      <c r="J474" s="90"/>
      <c r="K474" s="92"/>
      <c r="L474" s="90"/>
      <c r="M474" s="90"/>
      <c r="N474" s="90"/>
      <c r="O474" s="90"/>
      <c r="P474" s="90"/>
      <c r="Q474" s="90"/>
      <c r="R474" s="90"/>
    </row>
    <row r="475" spans="1:18">
      <c r="A475" s="90"/>
      <c r="B475" s="90"/>
      <c r="C475" s="90"/>
      <c r="D475" s="90"/>
      <c r="E475" s="90"/>
      <c r="F475" s="90"/>
      <c r="G475" s="90"/>
      <c r="H475" s="90"/>
      <c r="I475" s="92"/>
      <c r="J475" s="90"/>
      <c r="K475" s="92"/>
      <c r="L475" s="90"/>
      <c r="M475" s="90"/>
      <c r="N475" s="90"/>
      <c r="O475" s="90"/>
      <c r="P475" s="90"/>
      <c r="Q475" s="90"/>
      <c r="R475" s="90"/>
    </row>
    <row r="476" spans="1:18">
      <c r="A476" s="90"/>
      <c r="B476" s="90"/>
      <c r="C476" s="90"/>
      <c r="D476" s="90"/>
      <c r="E476" s="90"/>
      <c r="F476" s="90"/>
      <c r="G476" s="90"/>
      <c r="H476" s="90"/>
      <c r="I476" s="92"/>
      <c r="J476" s="90"/>
      <c r="K476" s="92"/>
      <c r="L476" s="90"/>
      <c r="M476" s="90"/>
      <c r="N476" s="90"/>
      <c r="O476" s="90"/>
      <c r="P476" s="90"/>
      <c r="Q476" s="90"/>
      <c r="R476" s="90"/>
    </row>
    <row r="477" spans="1:18">
      <c r="A477" s="90"/>
      <c r="B477" s="90"/>
      <c r="C477" s="90"/>
      <c r="D477" s="90"/>
      <c r="E477" s="90"/>
      <c r="F477" s="90"/>
      <c r="G477" s="90"/>
      <c r="H477" s="90"/>
      <c r="I477" s="90"/>
      <c r="J477" s="90"/>
      <c r="K477" s="90"/>
      <c r="L477" s="90"/>
      <c r="M477" s="90"/>
      <c r="N477" s="90"/>
      <c r="O477" s="90"/>
      <c r="P477" s="90"/>
      <c r="Q477" s="90"/>
      <c r="R477" s="90"/>
    </row>
    <row r="478" spans="1:18">
      <c r="A478" s="90"/>
      <c r="B478" s="90"/>
      <c r="C478" s="90"/>
      <c r="D478" s="90"/>
      <c r="E478" s="90"/>
      <c r="F478" s="90"/>
      <c r="G478" s="90"/>
      <c r="H478" s="90"/>
      <c r="I478" s="92"/>
      <c r="J478" s="90"/>
      <c r="K478" s="92"/>
      <c r="L478" s="90"/>
      <c r="M478" s="90"/>
      <c r="N478" s="90"/>
      <c r="O478" s="90"/>
      <c r="P478" s="90"/>
      <c r="Q478" s="90"/>
      <c r="R478" s="90"/>
    </row>
    <row r="479" spans="1:18">
      <c r="A479" s="90"/>
      <c r="B479" s="90"/>
      <c r="C479" s="90"/>
      <c r="D479" s="90"/>
      <c r="E479" s="90"/>
      <c r="F479" s="90"/>
      <c r="G479" s="90"/>
      <c r="H479" s="90"/>
      <c r="I479" s="92"/>
      <c r="J479" s="90"/>
      <c r="K479" s="92"/>
      <c r="L479" s="90"/>
      <c r="M479" s="90"/>
      <c r="N479" s="90"/>
      <c r="O479" s="90"/>
      <c r="P479" s="90"/>
      <c r="Q479" s="90"/>
      <c r="R479" s="90"/>
    </row>
    <row r="480" spans="1:18">
      <c r="A480" s="90"/>
      <c r="B480" s="90"/>
      <c r="C480" s="90"/>
      <c r="D480" s="90"/>
      <c r="E480" s="90"/>
      <c r="F480" s="90"/>
      <c r="G480" s="90"/>
      <c r="H480" s="90"/>
      <c r="I480" s="92"/>
      <c r="J480" s="90"/>
      <c r="K480" s="92"/>
      <c r="L480" s="90"/>
      <c r="M480" s="90"/>
      <c r="N480" s="90"/>
      <c r="O480" s="90"/>
      <c r="P480" s="90"/>
      <c r="Q480" s="90"/>
      <c r="R480" s="90"/>
    </row>
    <row r="481" spans="1:18">
      <c r="A481" s="90"/>
      <c r="B481" s="90"/>
      <c r="C481" s="90"/>
      <c r="D481" s="90"/>
      <c r="E481" s="90"/>
      <c r="F481" s="90"/>
      <c r="G481" s="90"/>
      <c r="H481" s="90"/>
      <c r="I481" s="92"/>
      <c r="J481" s="90"/>
      <c r="K481" s="92"/>
      <c r="L481" s="90"/>
      <c r="M481" s="90"/>
      <c r="N481" s="90"/>
      <c r="O481" s="90"/>
      <c r="P481" s="90"/>
      <c r="Q481" s="90"/>
      <c r="R481" s="90"/>
    </row>
    <row r="482" spans="1:18">
      <c r="A482" s="90"/>
      <c r="B482" s="90"/>
      <c r="C482" s="90"/>
      <c r="D482" s="90"/>
      <c r="E482" s="90"/>
      <c r="F482" s="90"/>
      <c r="G482" s="90"/>
      <c r="H482" s="90"/>
      <c r="I482" s="92"/>
      <c r="J482" s="90"/>
      <c r="K482" s="92"/>
      <c r="L482" s="90"/>
      <c r="M482" s="90"/>
      <c r="N482" s="90"/>
      <c r="O482" s="90"/>
      <c r="P482" s="90"/>
      <c r="Q482" s="90"/>
      <c r="R482" s="90"/>
    </row>
    <row r="483" spans="1:18">
      <c r="A483" s="90"/>
      <c r="B483" s="90"/>
      <c r="C483" s="90"/>
      <c r="D483" s="90"/>
      <c r="E483" s="90"/>
      <c r="F483" s="90"/>
      <c r="G483" s="90"/>
      <c r="H483" s="90"/>
      <c r="I483" s="92"/>
      <c r="J483" s="90"/>
      <c r="K483" s="92"/>
      <c r="L483" s="90"/>
      <c r="M483" s="90"/>
      <c r="N483" s="90"/>
      <c r="O483" s="90"/>
      <c r="P483" s="90"/>
      <c r="Q483" s="90"/>
      <c r="R483" s="90"/>
    </row>
    <row r="484" spans="1:18">
      <c r="A484" s="90"/>
      <c r="B484" s="90"/>
      <c r="C484" s="90"/>
      <c r="D484" s="90"/>
      <c r="E484" s="90"/>
      <c r="F484" s="90"/>
      <c r="G484" s="90"/>
      <c r="H484" s="90"/>
      <c r="I484" s="92"/>
      <c r="J484" s="90"/>
      <c r="K484" s="92"/>
      <c r="L484" s="90"/>
      <c r="M484" s="90"/>
      <c r="N484" s="90"/>
      <c r="O484" s="90"/>
      <c r="P484" s="90"/>
      <c r="Q484" s="90"/>
      <c r="R484" s="90"/>
    </row>
    <row r="485" spans="1:18">
      <c r="A485" s="90"/>
      <c r="B485" s="90"/>
      <c r="C485" s="90"/>
      <c r="D485" s="90"/>
      <c r="E485" s="90"/>
      <c r="F485" s="90"/>
      <c r="G485" s="90"/>
      <c r="H485" s="90"/>
      <c r="I485" s="90"/>
      <c r="J485" s="90"/>
      <c r="K485" s="90"/>
      <c r="L485" s="90"/>
      <c r="M485" s="90"/>
      <c r="N485" s="90"/>
      <c r="O485" s="90"/>
      <c r="P485" s="90"/>
      <c r="Q485" s="90"/>
      <c r="R485" s="90"/>
    </row>
    <row r="486" spans="1:18">
      <c r="A486" s="90"/>
      <c r="B486" s="90"/>
      <c r="C486" s="90"/>
      <c r="D486" s="90"/>
      <c r="E486" s="90"/>
      <c r="F486" s="90"/>
      <c r="G486" s="90"/>
      <c r="H486" s="90"/>
      <c r="I486" s="92"/>
      <c r="J486" s="90"/>
      <c r="K486" s="92"/>
      <c r="L486" s="90"/>
      <c r="M486" s="90"/>
      <c r="N486" s="90"/>
      <c r="O486" s="90"/>
      <c r="P486" s="90"/>
      <c r="Q486" s="90"/>
      <c r="R486" s="90"/>
    </row>
    <row r="487" spans="1:18">
      <c r="A487" s="90"/>
      <c r="B487" s="90"/>
      <c r="C487" s="90"/>
      <c r="D487" s="90"/>
      <c r="E487" s="90"/>
      <c r="F487" s="90"/>
      <c r="G487" s="90"/>
      <c r="H487" s="90"/>
      <c r="I487" s="92"/>
      <c r="J487" s="90"/>
      <c r="K487" s="92"/>
      <c r="L487" s="90"/>
      <c r="M487" s="90"/>
      <c r="N487" s="90"/>
      <c r="O487" s="90"/>
      <c r="P487" s="90"/>
      <c r="Q487" s="90"/>
      <c r="R487" s="90"/>
    </row>
    <row r="488" spans="1:18">
      <c r="A488" s="90"/>
      <c r="B488" s="90"/>
      <c r="C488" s="90"/>
      <c r="D488" s="90"/>
      <c r="E488" s="90"/>
      <c r="F488" s="90"/>
      <c r="G488" s="90"/>
      <c r="H488" s="90"/>
      <c r="I488" s="92"/>
      <c r="J488" s="90"/>
      <c r="K488" s="92"/>
      <c r="L488" s="90"/>
      <c r="M488" s="90"/>
      <c r="N488" s="90"/>
      <c r="O488" s="90"/>
      <c r="P488" s="90"/>
      <c r="Q488" s="90"/>
      <c r="R488" s="90"/>
    </row>
    <row r="489" spans="1:18">
      <c r="A489" s="90"/>
      <c r="B489" s="90"/>
      <c r="C489" s="90"/>
      <c r="D489" s="90"/>
      <c r="E489" s="90"/>
      <c r="F489" s="90"/>
      <c r="G489" s="90"/>
      <c r="H489" s="92"/>
      <c r="I489" s="92"/>
      <c r="J489" s="92"/>
      <c r="K489" s="92"/>
      <c r="L489" s="90"/>
      <c r="M489" s="90"/>
      <c r="N489" s="90"/>
      <c r="O489" s="90"/>
      <c r="P489" s="90"/>
      <c r="Q489" s="90"/>
      <c r="R489" s="90"/>
    </row>
    <row r="490" spans="1:18">
      <c r="A490" s="90"/>
      <c r="B490" s="90"/>
      <c r="C490" s="90"/>
      <c r="D490" s="90"/>
      <c r="E490" s="90"/>
      <c r="F490" s="90"/>
      <c r="G490" s="90"/>
      <c r="H490" s="90"/>
      <c r="I490" s="92"/>
      <c r="J490" s="90"/>
      <c r="K490" s="92"/>
      <c r="L490" s="90"/>
      <c r="M490" s="90"/>
      <c r="N490" s="90"/>
      <c r="O490" s="90"/>
      <c r="P490" s="90"/>
      <c r="Q490" s="90"/>
      <c r="R490" s="90"/>
    </row>
    <row r="491" spans="1:18">
      <c r="A491" s="90"/>
      <c r="B491" s="90"/>
      <c r="C491" s="90"/>
      <c r="D491" s="90"/>
      <c r="E491" s="90"/>
      <c r="F491" s="90"/>
      <c r="G491" s="90"/>
      <c r="H491" s="90"/>
      <c r="I491" s="92"/>
      <c r="J491" s="90"/>
      <c r="K491" s="92"/>
      <c r="L491" s="90"/>
      <c r="M491" s="90"/>
      <c r="N491" s="90"/>
      <c r="O491" s="90"/>
      <c r="P491" s="90"/>
      <c r="Q491" s="90"/>
      <c r="R491" s="90"/>
    </row>
    <row r="492" spans="1:18">
      <c r="A492" s="90"/>
      <c r="B492" s="90"/>
      <c r="C492" s="90"/>
      <c r="D492" s="90"/>
      <c r="E492" s="90"/>
      <c r="F492" s="90"/>
      <c r="G492" s="90"/>
      <c r="H492" s="92"/>
      <c r="I492" s="92"/>
      <c r="J492" s="92"/>
      <c r="K492" s="92"/>
      <c r="L492" s="90"/>
      <c r="M492" s="90"/>
      <c r="N492" s="90"/>
      <c r="O492" s="90"/>
      <c r="P492" s="90"/>
      <c r="Q492" s="90"/>
      <c r="R492" s="90"/>
    </row>
    <row r="493" spans="1:18">
      <c r="A493" s="90"/>
      <c r="B493" s="90"/>
      <c r="C493" s="90"/>
      <c r="D493" s="90"/>
      <c r="E493" s="90"/>
      <c r="F493" s="90"/>
      <c r="G493" s="90"/>
      <c r="H493" s="90"/>
      <c r="I493" s="92"/>
      <c r="J493" s="90"/>
      <c r="K493" s="92"/>
      <c r="L493" s="90"/>
      <c r="M493" s="90"/>
      <c r="N493" s="90"/>
      <c r="O493" s="90"/>
      <c r="P493" s="90"/>
      <c r="Q493" s="90"/>
      <c r="R493" s="90"/>
    </row>
    <row r="494" spans="1:18">
      <c r="A494" s="90"/>
      <c r="B494" s="90"/>
      <c r="C494" s="90"/>
      <c r="D494" s="90"/>
      <c r="E494" s="90"/>
      <c r="F494" s="90"/>
      <c r="G494" s="90"/>
      <c r="H494" s="90"/>
      <c r="I494" s="92"/>
      <c r="J494" s="90"/>
      <c r="K494" s="92"/>
      <c r="L494" s="90"/>
      <c r="M494" s="90"/>
      <c r="N494" s="90"/>
      <c r="O494" s="90"/>
      <c r="P494" s="90"/>
      <c r="Q494" s="90"/>
      <c r="R494" s="90"/>
    </row>
    <row r="495" spans="1:18">
      <c r="A495" s="90"/>
      <c r="B495" s="90"/>
      <c r="C495" s="90"/>
      <c r="D495" s="90"/>
      <c r="E495" s="90"/>
      <c r="F495" s="90"/>
      <c r="G495" s="90"/>
      <c r="H495" s="90"/>
      <c r="I495" s="90"/>
      <c r="J495" s="90"/>
      <c r="K495" s="90"/>
      <c r="L495" s="90"/>
      <c r="M495" s="90"/>
      <c r="N495" s="90"/>
      <c r="O495" s="90"/>
      <c r="P495" s="90"/>
      <c r="Q495" s="90"/>
      <c r="R495" s="90"/>
    </row>
    <row r="496" spans="1:18">
      <c r="A496" s="90"/>
      <c r="B496" s="90"/>
      <c r="C496" s="90"/>
      <c r="D496" s="90"/>
      <c r="E496" s="90"/>
      <c r="F496" s="90"/>
      <c r="G496" s="90"/>
      <c r="H496" s="90"/>
      <c r="I496" s="92"/>
      <c r="J496" s="90"/>
      <c r="K496" s="92"/>
      <c r="L496" s="90"/>
      <c r="M496" s="90"/>
      <c r="N496" s="90"/>
      <c r="O496" s="90"/>
      <c r="P496" s="90"/>
      <c r="Q496" s="90"/>
      <c r="R496" s="90"/>
    </row>
    <row r="497" spans="1:18">
      <c r="A497" s="90"/>
      <c r="B497" s="90"/>
      <c r="C497" s="90"/>
      <c r="D497" s="90"/>
      <c r="E497" s="90"/>
      <c r="F497" s="90"/>
      <c r="G497" s="90"/>
      <c r="H497" s="90"/>
      <c r="I497" s="92"/>
      <c r="J497" s="90"/>
      <c r="K497" s="92"/>
      <c r="L497" s="90"/>
      <c r="M497" s="90"/>
      <c r="N497" s="90"/>
      <c r="O497" s="90"/>
      <c r="P497" s="90"/>
      <c r="Q497" s="90"/>
      <c r="R497" s="90"/>
    </row>
    <row r="498" spans="1:18">
      <c r="A498" s="90"/>
      <c r="B498" s="90"/>
      <c r="C498" s="90"/>
      <c r="D498" s="90"/>
      <c r="E498" s="90"/>
      <c r="F498" s="90"/>
      <c r="G498" s="90"/>
      <c r="H498" s="90"/>
      <c r="I498" s="90"/>
      <c r="J498" s="90"/>
      <c r="K498" s="90"/>
      <c r="L498" s="90"/>
      <c r="M498" s="90"/>
      <c r="N498" s="90"/>
      <c r="O498" s="90"/>
      <c r="P498" s="90"/>
      <c r="Q498" s="90"/>
      <c r="R498" s="90"/>
    </row>
    <row r="499" spans="1:18">
      <c r="A499" s="90"/>
      <c r="B499" s="90"/>
      <c r="C499" s="90"/>
      <c r="D499" s="90"/>
      <c r="E499" s="90"/>
      <c r="F499" s="90"/>
      <c r="G499" s="90"/>
      <c r="H499" s="90"/>
      <c r="I499" s="92"/>
      <c r="J499" s="90"/>
      <c r="K499" s="92"/>
      <c r="L499" s="90"/>
      <c r="M499" s="90"/>
      <c r="N499" s="90"/>
      <c r="O499" s="90"/>
      <c r="P499" s="90"/>
      <c r="Q499" s="90"/>
      <c r="R499" s="90"/>
    </row>
    <row r="500" spans="1:18">
      <c r="A500" s="90"/>
      <c r="B500" s="90"/>
      <c r="C500" s="90"/>
      <c r="D500" s="90"/>
      <c r="E500" s="90"/>
      <c r="F500" s="90"/>
      <c r="G500" s="90"/>
      <c r="H500" s="90"/>
      <c r="I500" s="92"/>
      <c r="J500" s="90"/>
      <c r="K500" s="92"/>
      <c r="L500" s="90"/>
      <c r="M500" s="90"/>
      <c r="N500" s="90"/>
      <c r="O500" s="90"/>
      <c r="P500" s="90"/>
      <c r="Q500" s="90"/>
      <c r="R500" s="90"/>
    </row>
    <row r="501" spans="1:18">
      <c r="A501" s="90"/>
      <c r="B501" s="90"/>
      <c r="C501" s="90"/>
      <c r="D501" s="90"/>
      <c r="E501" s="90"/>
      <c r="F501" s="90"/>
      <c r="G501" s="90"/>
      <c r="H501" s="92"/>
      <c r="I501" s="90"/>
      <c r="J501" s="92"/>
      <c r="K501" s="90"/>
      <c r="L501" s="90"/>
      <c r="M501" s="90"/>
      <c r="N501" s="90"/>
      <c r="O501" s="90"/>
      <c r="P501" s="90"/>
      <c r="Q501" s="90"/>
      <c r="R501" s="90"/>
    </row>
    <row r="502" spans="1:18">
      <c r="A502" s="90"/>
      <c r="B502" s="90"/>
      <c r="C502" s="90"/>
      <c r="D502" s="90"/>
      <c r="E502" s="90"/>
      <c r="F502" s="90"/>
      <c r="G502" s="90"/>
      <c r="H502" s="90"/>
      <c r="I502" s="92"/>
      <c r="J502" s="90"/>
      <c r="K502" s="92"/>
      <c r="L502" s="90"/>
      <c r="M502" s="90"/>
      <c r="N502" s="90"/>
      <c r="O502" s="90"/>
      <c r="P502" s="90"/>
      <c r="Q502" s="90"/>
      <c r="R502" s="90"/>
    </row>
    <row r="503" spans="1:18">
      <c r="A503" s="90"/>
      <c r="B503" s="90"/>
      <c r="C503" s="90"/>
      <c r="D503" s="90"/>
      <c r="E503" s="90"/>
      <c r="F503" s="90"/>
      <c r="G503" s="90"/>
      <c r="H503" s="90"/>
      <c r="I503" s="90"/>
      <c r="J503" s="90"/>
      <c r="K503" s="90"/>
      <c r="L503" s="90"/>
      <c r="M503" s="90"/>
      <c r="N503" s="90"/>
      <c r="O503" s="90"/>
      <c r="P503" s="90"/>
      <c r="Q503" s="90"/>
      <c r="R503" s="90"/>
    </row>
    <row r="504" spans="1:18">
      <c r="A504" s="90"/>
      <c r="B504" s="90"/>
      <c r="C504" s="90"/>
      <c r="D504" s="90"/>
      <c r="E504" s="90"/>
      <c r="F504" s="90"/>
      <c r="G504" s="90"/>
      <c r="H504" s="92"/>
      <c r="I504" s="92"/>
      <c r="J504" s="92"/>
      <c r="K504" s="92"/>
      <c r="L504" s="90"/>
      <c r="M504" s="90"/>
      <c r="N504" s="90"/>
      <c r="O504" s="90"/>
      <c r="P504" s="90"/>
      <c r="Q504" s="90"/>
      <c r="R504" s="90"/>
    </row>
    <row r="505" spans="1:18">
      <c r="A505" s="90"/>
      <c r="B505" s="90"/>
      <c r="C505" s="90"/>
      <c r="D505" s="90"/>
      <c r="E505" s="90"/>
      <c r="F505" s="90"/>
      <c r="G505" s="90"/>
      <c r="H505" s="92"/>
      <c r="I505" s="92"/>
      <c r="J505" s="92"/>
      <c r="K505" s="92"/>
      <c r="L505" s="90"/>
      <c r="M505" s="90"/>
      <c r="N505" s="90"/>
      <c r="O505" s="90"/>
      <c r="P505" s="90"/>
      <c r="Q505" s="90"/>
      <c r="R505" s="90"/>
    </row>
    <row r="506" spans="1:18">
      <c r="A506" s="90"/>
      <c r="B506" s="90"/>
      <c r="C506" s="90"/>
      <c r="D506" s="90"/>
      <c r="E506" s="90"/>
      <c r="F506" s="90"/>
      <c r="G506" s="90"/>
      <c r="H506" s="92"/>
      <c r="I506" s="92"/>
      <c r="J506" s="92"/>
      <c r="K506" s="92"/>
      <c r="L506" s="90"/>
      <c r="M506" s="90"/>
      <c r="N506" s="90"/>
      <c r="O506" s="90"/>
      <c r="P506" s="90"/>
      <c r="Q506" s="90"/>
      <c r="R506" s="90"/>
    </row>
    <row r="507" spans="1:18">
      <c r="A507" s="90"/>
      <c r="B507" s="90"/>
      <c r="C507" s="90"/>
      <c r="D507" s="90"/>
      <c r="E507" s="90"/>
      <c r="F507" s="90"/>
      <c r="G507" s="90"/>
      <c r="H507" s="90"/>
      <c r="I507" s="90"/>
      <c r="J507" s="90"/>
      <c r="K507" s="90"/>
      <c r="L507" s="90"/>
      <c r="M507" s="90"/>
      <c r="N507" s="90"/>
      <c r="O507" s="90"/>
      <c r="P507" s="90"/>
      <c r="Q507" s="90"/>
      <c r="R507" s="90"/>
    </row>
    <row r="508" spans="1:18">
      <c r="A508" s="90"/>
      <c r="B508" s="90"/>
      <c r="C508" s="90"/>
      <c r="D508" s="90"/>
      <c r="E508" s="90"/>
      <c r="F508" s="90"/>
      <c r="G508" s="90"/>
      <c r="H508" s="92"/>
      <c r="I508" s="92"/>
      <c r="J508" s="92"/>
      <c r="K508" s="90"/>
      <c r="L508" s="90"/>
      <c r="M508" s="90"/>
      <c r="N508" s="90"/>
      <c r="O508" s="90"/>
      <c r="P508" s="90"/>
      <c r="Q508" s="90"/>
      <c r="R508" s="90"/>
    </row>
    <row r="509" spans="1:18">
      <c r="A509" s="90"/>
      <c r="B509" s="90"/>
      <c r="C509" s="90"/>
      <c r="D509" s="90"/>
      <c r="E509" s="90"/>
      <c r="F509" s="90"/>
      <c r="G509" s="90"/>
      <c r="H509" s="90"/>
      <c r="I509" s="92"/>
      <c r="J509" s="90"/>
      <c r="K509" s="92"/>
      <c r="L509" s="90"/>
      <c r="M509" s="90"/>
      <c r="N509" s="90"/>
      <c r="O509" s="90"/>
      <c r="P509" s="90"/>
      <c r="Q509" s="90"/>
      <c r="R509" s="90"/>
    </row>
    <row r="510" spans="1:18">
      <c r="A510" s="90"/>
      <c r="B510" s="90"/>
      <c r="C510" s="90"/>
      <c r="D510" s="90"/>
      <c r="E510" s="90"/>
      <c r="F510" s="90"/>
      <c r="G510" s="90"/>
      <c r="H510" s="90"/>
      <c r="I510" s="92"/>
      <c r="J510" s="90"/>
      <c r="K510" s="92"/>
      <c r="L510" s="90"/>
      <c r="M510" s="90"/>
      <c r="N510" s="90"/>
      <c r="O510" s="90"/>
      <c r="P510" s="90"/>
      <c r="Q510" s="90"/>
      <c r="R510" s="90"/>
    </row>
    <row r="511" spans="1:18">
      <c r="A511" s="90"/>
      <c r="B511" s="90"/>
      <c r="C511" s="90"/>
      <c r="D511" s="90"/>
      <c r="E511" s="90"/>
      <c r="F511" s="90"/>
      <c r="G511" s="90"/>
      <c r="H511" s="90"/>
      <c r="I511" s="92"/>
      <c r="J511" s="90"/>
      <c r="K511" s="92"/>
      <c r="L511" s="90"/>
      <c r="M511" s="90"/>
      <c r="N511" s="90"/>
      <c r="O511" s="90"/>
      <c r="P511" s="90"/>
      <c r="Q511" s="90"/>
      <c r="R511" s="90"/>
    </row>
    <row r="512" spans="1:18">
      <c r="A512" s="90"/>
      <c r="B512" s="90"/>
      <c r="C512" s="90"/>
      <c r="D512" s="90"/>
      <c r="E512" s="90"/>
      <c r="F512" s="90"/>
      <c r="G512" s="90"/>
      <c r="H512" s="90"/>
      <c r="I512" s="92"/>
      <c r="J512" s="90"/>
      <c r="K512" s="92"/>
      <c r="L512" s="90"/>
      <c r="M512" s="90"/>
      <c r="N512" s="90"/>
      <c r="O512" s="90"/>
      <c r="P512" s="90"/>
      <c r="Q512" s="90"/>
      <c r="R512" s="90"/>
    </row>
    <row r="513" spans="1:18">
      <c r="A513" s="90"/>
      <c r="B513" s="90"/>
      <c r="C513" s="90"/>
      <c r="D513" s="90"/>
      <c r="E513" s="90"/>
      <c r="F513" s="90"/>
      <c r="G513" s="90"/>
      <c r="H513" s="92"/>
      <c r="I513" s="92"/>
      <c r="J513" s="92"/>
      <c r="K513" s="92"/>
      <c r="L513" s="90"/>
      <c r="M513" s="90"/>
      <c r="N513" s="90"/>
      <c r="O513" s="90"/>
      <c r="P513" s="90"/>
      <c r="Q513" s="90"/>
      <c r="R513" s="90"/>
    </row>
    <row r="514" spans="1:18">
      <c r="A514" s="90"/>
      <c r="B514" s="90"/>
      <c r="C514" s="90"/>
      <c r="D514" s="90"/>
      <c r="E514" s="90"/>
      <c r="F514" s="90"/>
      <c r="G514" s="90"/>
      <c r="H514" s="92"/>
      <c r="I514" s="92"/>
      <c r="J514" s="92"/>
      <c r="K514" s="90"/>
      <c r="L514" s="90"/>
      <c r="M514" s="90"/>
      <c r="N514" s="90"/>
      <c r="O514" s="90"/>
      <c r="P514" s="90"/>
      <c r="Q514" s="90"/>
      <c r="R514" s="90"/>
    </row>
    <row r="515" spans="1:18">
      <c r="A515" s="90"/>
      <c r="B515" s="90"/>
      <c r="C515" s="90"/>
      <c r="D515" s="90"/>
      <c r="E515" s="90"/>
      <c r="F515" s="90"/>
      <c r="G515" s="90"/>
      <c r="H515" s="92"/>
      <c r="I515" s="92"/>
      <c r="J515" s="92"/>
      <c r="K515" s="92"/>
      <c r="L515" s="90"/>
      <c r="M515" s="90"/>
      <c r="N515" s="90"/>
      <c r="O515" s="90"/>
      <c r="P515" s="90"/>
      <c r="Q515" s="90"/>
      <c r="R515" s="90"/>
    </row>
    <row r="516" spans="1:18">
      <c r="A516" s="90"/>
      <c r="B516" s="90"/>
      <c r="C516" s="90"/>
      <c r="D516" s="90"/>
      <c r="E516" s="90"/>
      <c r="F516" s="90"/>
      <c r="G516" s="90"/>
      <c r="H516" s="92"/>
      <c r="I516" s="92"/>
      <c r="J516" s="92"/>
      <c r="K516" s="92"/>
      <c r="L516" s="90"/>
      <c r="M516" s="90"/>
      <c r="N516" s="90"/>
      <c r="O516" s="90"/>
      <c r="P516" s="90"/>
      <c r="Q516" s="90"/>
      <c r="R516" s="90"/>
    </row>
    <row r="517" spans="1:18">
      <c r="A517" s="90"/>
      <c r="B517" s="90"/>
      <c r="C517" s="90"/>
      <c r="D517" s="90"/>
      <c r="E517" s="90"/>
      <c r="F517" s="90"/>
      <c r="G517" s="90"/>
      <c r="H517" s="90"/>
      <c r="I517" s="90"/>
      <c r="J517" s="90"/>
      <c r="K517" s="90"/>
      <c r="L517" s="90"/>
      <c r="M517" s="90"/>
      <c r="N517" s="90"/>
      <c r="O517" s="90"/>
      <c r="P517" s="90"/>
      <c r="Q517" s="90"/>
      <c r="R517" s="90"/>
    </row>
    <row r="518" spans="1:18">
      <c r="A518" s="90"/>
      <c r="B518" s="90"/>
      <c r="C518" s="90"/>
      <c r="D518" s="90"/>
      <c r="E518" s="90"/>
      <c r="F518" s="90"/>
      <c r="G518" s="90"/>
      <c r="H518" s="90"/>
      <c r="I518" s="92"/>
      <c r="J518" s="90"/>
      <c r="K518" s="92"/>
      <c r="L518" s="90"/>
      <c r="M518" s="90"/>
      <c r="N518" s="90"/>
      <c r="O518" s="90"/>
      <c r="P518" s="90"/>
      <c r="Q518" s="90"/>
      <c r="R518" s="90"/>
    </row>
    <row r="519" spans="1:18">
      <c r="A519" s="90"/>
      <c r="B519" s="90"/>
      <c r="C519" s="90"/>
      <c r="D519" s="90"/>
      <c r="E519" s="90"/>
      <c r="F519" s="90"/>
      <c r="G519" s="90"/>
      <c r="H519" s="90"/>
      <c r="I519" s="92"/>
      <c r="J519" s="90"/>
      <c r="K519" s="92"/>
      <c r="L519" s="90"/>
      <c r="M519" s="90"/>
      <c r="N519" s="90"/>
      <c r="O519" s="90"/>
      <c r="P519" s="90"/>
      <c r="Q519" s="90"/>
      <c r="R519" s="90"/>
    </row>
    <row r="520" spans="1:18">
      <c r="A520" s="90"/>
      <c r="B520" s="90"/>
      <c r="C520" s="90"/>
      <c r="D520" s="90"/>
      <c r="E520" s="90"/>
      <c r="F520" s="90"/>
      <c r="G520" s="90"/>
      <c r="H520" s="90"/>
      <c r="I520" s="92"/>
      <c r="J520" s="90"/>
      <c r="K520" s="92"/>
      <c r="L520" s="90"/>
      <c r="M520" s="90"/>
      <c r="N520" s="90"/>
      <c r="O520" s="90"/>
      <c r="P520" s="90"/>
      <c r="Q520" s="90"/>
      <c r="R520" s="90"/>
    </row>
    <row r="521" spans="1:18">
      <c r="A521" s="90"/>
      <c r="B521" s="90"/>
      <c r="C521" s="90"/>
      <c r="D521" s="90"/>
      <c r="E521" s="90"/>
      <c r="F521" s="90"/>
      <c r="G521" s="90"/>
      <c r="H521" s="92"/>
      <c r="I521" s="92"/>
      <c r="J521" s="92"/>
      <c r="K521" s="90"/>
      <c r="L521" s="90"/>
      <c r="M521" s="90"/>
      <c r="N521" s="90"/>
      <c r="O521" s="90"/>
      <c r="P521" s="90"/>
      <c r="Q521" s="90"/>
      <c r="R521" s="90"/>
    </row>
    <row r="522" spans="1:18">
      <c r="A522" s="90"/>
      <c r="B522" s="90"/>
      <c r="C522" s="90"/>
      <c r="D522" s="90"/>
      <c r="E522" s="90"/>
      <c r="F522" s="90"/>
      <c r="G522" s="90"/>
      <c r="H522" s="90"/>
      <c r="I522" s="92"/>
      <c r="J522" s="90"/>
      <c r="K522" s="92"/>
      <c r="L522" s="90"/>
      <c r="M522" s="90"/>
      <c r="N522" s="90"/>
      <c r="O522" s="90"/>
      <c r="P522" s="90"/>
      <c r="Q522" s="90"/>
      <c r="R522" s="90"/>
    </row>
    <row r="523" spans="1:18">
      <c r="A523" s="90"/>
      <c r="B523" s="90"/>
      <c r="C523" s="90"/>
      <c r="D523" s="90"/>
      <c r="E523" s="90"/>
      <c r="F523" s="90"/>
      <c r="G523" s="90"/>
      <c r="H523" s="90"/>
      <c r="I523" s="90"/>
      <c r="J523" s="90"/>
      <c r="K523" s="90"/>
      <c r="L523" s="90"/>
      <c r="M523" s="90"/>
      <c r="N523" s="90"/>
      <c r="O523" s="90"/>
      <c r="P523" s="90"/>
      <c r="Q523" s="90"/>
      <c r="R523" s="90"/>
    </row>
    <row r="524" spans="1:18">
      <c r="A524" s="90"/>
      <c r="B524" s="90"/>
      <c r="C524" s="90"/>
      <c r="D524" s="90"/>
      <c r="E524" s="90"/>
      <c r="F524" s="90"/>
      <c r="G524" s="90"/>
      <c r="H524" s="92"/>
      <c r="I524" s="92"/>
      <c r="J524" s="92"/>
      <c r="K524" s="92"/>
      <c r="L524" s="90"/>
      <c r="M524" s="90"/>
      <c r="N524" s="90"/>
      <c r="O524" s="90"/>
      <c r="P524" s="90"/>
      <c r="Q524" s="90"/>
      <c r="R524" s="90"/>
    </row>
    <row r="525" spans="1:18">
      <c r="A525" s="90"/>
      <c r="B525" s="90"/>
      <c r="C525" s="90"/>
      <c r="D525" s="90"/>
      <c r="E525" s="90"/>
      <c r="F525" s="90"/>
      <c r="G525" s="90"/>
      <c r="H525" s="90"/>
      <c r="I525" s="90"/>
      <c r="J525" s="90"/>
      <c r="K525" s="90"/>
      <c r="L525" s="90"/>
      <c r="M525" s="90"/>
      <c r="N525" s="90"/>
      <c r="O525" s="90"/>
      <c r="P525" s="90"/>
      <c r="Q525" s="90"/>
      <c r="R525" s="90"/>
    </row>
    <row r="526" spans="1:18">
      <c r="A526" s="90"/>
      <c r="B526" s="90"/>
      <c r="C526" s="90"/>
      <c r="D526" s="90"/>
      <c r="E526" s="90"/>
      <c r="F526" s="90"/>
      <c r="G526" s="90"/>
      <c r="H526" s="92"/>
      <c r="I526" s="92"/>
      <c r="J526" s="92"/>
      <c r="K526" s="90"/>
      <c r="L526" s="90"/>
      <c r="M526" s="90"/>
      <c r="N526" s="90"/>
      <c r="O526" s="90"/>
      <c r="P526" s="90"/>
      <c r="Q526" s="90"/>
      <c r="R526" s="90"/>
    </row>
    <row r="527" spans="1:18">
      <c r="A527" s="90"/>
      <c r="B527" s="90"/>
      <c r="C527" s="90"/>
      <c r="D527" s="90"/>
      <c r="E527" s="90"/>
      <c r="F527" s="90"/>
      <c r="G527" s="90"/>
      <c r="H527" s="90"/>
      <c r="I527" s="92"/>
      <c r="J527" s="90"/>
      <c r="K527" s="92"/>
      <c r="L527" s="90"/>
      <c r="M527" s="90"/>
      <c r="N527" s="90"/>
      <c r="O527" s="90"/>
      <c r="P527" s="90"/>
      <c r="Q527" s="90"/>
      <c r="R527" s="90"/>
    </row>
    <row r="528" spans="1:18">
      <c r="A528" s="90"/>
      <c r="B528" s="90"/>
      <c r="C528" s="90"/>
      <c r="D528" s="90"/>
      <c r="E528" s="90"/>
      <c r="F528" s="90"/>
      <c r="G528" s="90"/>
      <c r="H528" s="90"/>
      <c r="I528" s="92"/>
      <c r="J528" s="90"/>
      <c r="K528" s="90"/>
      <c r="L528" s="90"/>
      <c r="M528" s="90"/>
      <c r="N528" s="90"/>
      <c r="O528" s="90"/>
      <c r="P528" s="90"/>
      <c r="Q528" s="90"/>
      <c r="R528" s="90"/>
    </row>
    <row r="529" spans="1:18">
      <c r="A529" s="90"/>
      <c r="B529" s="90"/>
      <c r="C529" s="90"/>
      <c r="D529" s="90"/>
      <c r="E529" s="90"/>
      <c r="F529" s="90"/>
      <c r="G529" s="90"/>
      <c r="H529" s="90"/>
      <c r="I529" s="92"/>
      <c r="J529" s="90"/>
      <c r="K529" s="92"/>
      <c r="L529" s="90"/>
      <c r="M529" s="90"/>
      <c r="N529" s="90"/>
      <c r="O529" s="90"/>
      <c r="P529" s="90"/>
      <c r="Q529" s="90"/>
      <c r="R529" s="90"/>
    </row>
    <row r="530" spans="1:18">
      <c r="A530" s="90"/>
      <c r="B530" s="90"/>
      <c r="C530" s="90"/>
      <c r="D530" s="90"/>
      <c r="E530" s="90"/>
      <c r="F530" s="90"/>
      <c r="G530" s="90"/>
      <c r="H530" s="90"/>
      <c r="I530" s="92"/>
      <c r="J530" s="90"/>
      <c r="K530" s="92"/>
      <c r="L530" s="90"/>
      <c r="M530" s="90"/>
      <c r="N530" s="90"/>
      <c r="O530" s="90"/>
      <c r="P530" s="90"/>
      <c r="Q530" s="90"/>
      <c r="R530" s="90"/>
    </row>
    <row r="531" spans="1:18">
      <c r="A531" s="90"/>
      <c r="B531" s="90"/>
      <c r="C531" s="90"/>
      <c r="D531" s="90"/>
      <c r="E531" s="90"/>
      <c r="F531" s="90"/>
      <c r="G531" s="90"/>
      <c r="H531" s="92"/>
      <c r="I531" s="92"/>
      <c r="J531" s="92"/>
      <c r="K531" s="92"/>
      <c r="L531" s="90"/>
      <c r="M531" s="90"/>
      <c r="N531" s="90"/>
      <c r="O531" s="90"/>
      <c r="P531" s="90"/>
      <c r="Q531" s="90"/>
      <c r="R531" s="90"/>
    </row>
    <row r="532" spans="1:18">
      <c r="A532" s="90"/>
      <c r="B532" s="90"/>
      <c r="C532" s="90"/>
      <c r="D532" s="90"/>
      <c r="E532" s="90"/>
      <c r="F532" s="90"/>
      <c r="G532" s="90"/>
      <c r="H532" s="90"/>
      <c r="I532" s="92"/>
      <c r="J532" s="90"/>
      <c r="K532" s="92"/>
      <c r="L532" s="90"/>
      <c r="M532" s="90"/>
      <c r="N532" s="90"/>
      <c r="O532" s="90"/>
      <c r="P532" s="90"/>
      <c r="Q532" s="90"/>
      <c r="R532" s="90"/>
    </row>
    <row r="533" spans="1:18">
      <c r="A533" s="90"/>
      <c r="B533" s="90"/>
      <c r="C533" s="90"/>
      <c r="D533" s="90"/>
      <c r="E533" s="90"/>
      <c r="F533" s="90"/>
      <c r="G533" s="90"/>
      <c r="H533" s="90"/>
      <c r="I533" s="92"/>
      <c r="J533" s="90"/>
      <c r="K533" s="92"/>
      <c r="L533" s="90"/>
      <c r="M533" s="90"/>
      <c r="N533" s="90"/>
      <c r="O533" s="90"/>
      <c r="P533" s="90"/>
      <c r="Q533" s="90"/>
      <c r="R533" s="90"/>
    </row>
    <row r="534" spans="1:18">
      <c r="A534" s="90"/>
      <c r="B534" s="90"/>
      <c r="C534" s="90"/>
      <c r="D534" s="90"/>
      <c r="E534" s="90"/>
      <c r="F534" s="90"/>
      <c r="G534" s="90"/>
      <c r="H534" s="90"/>
      <c r="I534" s="92"/>
      <c r="J534" s="90"/>
      <c r="K534" s="92"/>
      <c r="L534" s="90"/>
      <c r="M534" s="90"/>
      <c r="N534" s="90"/>
      <c r="O534" s="90"/>
      <c r="P534" s="90"/>
      <c r="Q534" s="90"/>
      <c r="R534" s="90"/>
    </row>
    <row r="535" spans="1:18">
      <c r="A535" s="90"/>
      <c r="B535" s="90"/>
      <c r="C535" s="90"/>
      <c r="D535" s="90"/>
      <c r="E535" s="90"/>
      <c r="F535" s="90"/>
      <c r="G535" s="90"/>
      <c r="H535" s="90"/>
      <c r="I535" s="92"/>
      <c r="J535" s="90"/>
      <c r="K535" s="90"/>
      <c r="L535" s="90"/>
      <c r="M535" s="90"/>
      <c r="N535" s="90"/>
      <c r="O535" s="90"/>
      <c r="P535" s="90"/>
      <c r="Q535" s="90"/>
      <c r="R535" s="90"/>
    </row>
    <row r="536" spans="1:18">
      <c r="A536" s="90"/>
      <c r="B536" s="90"/>
      <c r="C536" s="90"/>
      <c r="D536" s="90"/>
      <c r="E536" s="90"/>
      <c r="F536" s="90"/>
      <c r="G536" s="90"/>
      <c r="H536" s="90"/>
      <c r="I536" s="92"/>
      <c r="J536" s="90"/>
      <c r="K536" s="92"/>
      <c r="L536" s="90"/>
      <c r="M536" s="90"/>
      <c r="N536" s="90"/>
      <c r="O536" s="90"/>
      <c r="P536" s="90"/>
      <c r="Q536" s="90"/>
      <c r="R536" s="90"/>
    </row>
    <row r="537" spans="1:18">
      <c r="A537" s="90"/>
      <c r="B537" s="90"/>
      <c r="C537" s="90"/>
      <c r="D537" s="90"/>
      <c r="E537" s="90"/>
      <c r="F537" s="90"/>
      <c r="G537" s="90"/>
      <c r="H537" s="92"/>
      <c r="I537" s="92"/>
      <c r="J537" s="92"/>
      <c r="K537" s="92"/>
      <c r="L537" s="90"/>
      <c r="M537" s="90"/>
      <c r="N537" s="90"/>
      <c r="O537" s="90"/>
      <c r="P537" s="90"/>
      <c r="Q537" s="90"/>
      <c r="R537" s="90"/>
    </row>
    <row r="538" spans="1:18">
      <c r="A538" s="90"/>
      <c r="B538" s="90"/>
      <c r="C538" s="90"/>
      <c r="D538" s="90"/>
      <c r="E538" s="90"/>
      <c r="F538" s="90"/>
      <c r="G538" s="90"/>
      <c r="H538" s="90"/>
      <c r="I538" s="90"/>
      <c r="J538" s="90"/>
      <c r="K538" s="90"/>
      <c r="L538" s="90"/>
      <c r="M538" s="90"/>
      <c r="N538" s="90"/>
      <c r="O538" s="90"/>
      <c r="P538" s="90"/>
      <c r="Q538" s="90"/>
      <c r="R538" s="90"/>
    </row>
    <row r="539" spans="1:18">
      <c r="A539" s="90"/>
      <c r="B539" s="90"/>
      <c r="C539" s="90"/>
      <c r="D539" s="90"/>
      <c r="E539" s="90"/>
      <c r="F539" s="90"/>
      <c r="G539" s="90"/>
      <c r="H539" s="92"/>
      <c r="I539" s="92"/>
      <c r="J539" s="92"/>
      <c r="K539" s="92"/>
      <c r="L539" s="90"/>
      <c r="M539" s="90"/>
      <c r="N539" s="90"/>
      <c r="O539" s="90"/>
      <c r="P539" s="90"/>
      <c r="Q539" s="90"/>
      <c r="R539" s="90"/>
    </row>
    <row r="540" spans="1:18">
      <c r="A540" s="90"/>
      <c r="B540" s="90"/>
      <c r="C540" s="90"/>
      <c r="D540" s="90"/>
      <c r="E540" s="90"/>
      <c r="F540" s="90"/>
      <c r="G540" s="90"/>
      <c r="H540" s="92"/>
      <c r="I540" s="92"/>
      <c r="J540" s="92"/>
      <c r="K540" s="92"/>
      <c r="L540" s="90"/>
      <c r="M540" s="90"/>
      <c r="N540" s="90"/>
      <c r="O540" s="90"/>
      <c r="P540" s="90"/>
      <c r="Q540" s="90"/>
      <c r="R540" s="90"/>
    </row>
    <row r="541" spans="1:18">
      <c r="A541" s="90"/>
      <c r="B541" s="90"/>
      <c r="C541" s="90"/>
      <c r="D541" s="90"/>
      <c r="E541" s="90"/>
      <c r="F541" s="90"/>
      <c r="G541" s="90"/>
      <c r="H541" s="90"/>
      <c r="I541" s="90"/>
      <c r="J541" s="90"/>
      <c r="K541" s="90"/>
      <c r="L541" s="90"/>
      <c r="M541" s="90"/>
      <c r="N541" s="90"/>
      <c r="O541" s="90"/>
      <c r="P541" s="90"/>
      <c r="Q541" s="90"/>
      <c r="R541" s="90"/>
    </row>
    <row r="542" spans="1:18">
      <c r="A542" s="90"/>
      <c r="B542" s="90"/>
      <c r="C542" s="90"/>
      <c r="D542" s="90"/>
      <c r="E542" s="90"/>
      <c r="F542" s="90"/>
      <c r="G542" s="90"/>
      <c r="H542" s="90"/>
      <c r="I542" s="92"/>
      <c r="J542" s="90"/>
      <c r="K542" s="92"/>
      <c r="L542" s="90"/>
      <c r="M542" s="90"/>
      <c r="N542" s="90"/>
      <c r="O542" s="90"/>
      <c r="P542" s="90"/>
      <c r="Q542" s="90"/>
      <c r="R542" s="90"/>
    </row>
    <row r="543" spans="1:18">
      <c r="A543" s="90"/>
      <c r="B543" s="90"/>
      <c r="C543" s="90"/>
      <c r="D543" s="90"/>
      <c r="E543" s="90"/>
      <c r="F543" s="90"/>
      <c r="G543" s="90"/>
      <c r="H543" s="92"/>
      <c r="I543" s="92"/>
      <c r="J543" s="92"/>
      <c r="K543" s="92"/>
      <c r="L543" s="90"/>
      <c r="M543" s="90"/>
      <c r="N543" s="90"/>
      <c r="O543" s="90"/>
      <c r="P543" s="90"/>
      <c r="Q543" s="90"/>
      <c r="R543" s="90"/>
    </row>
    <row r="544" spans="1:18">
      <c r="A544" s="90"/>
      <c r="B544" s="90"/>
      <c r="C544" s="90"/>
      <c r="D544" s="90"/>
      <c r="E544" s="90"/>
      <c r="F544" s="90"/>
      <c r="G544" s="90"/>
      <c r="H544" s="90"/>
      <c r="I544" s="90"/>
      <c r="J544" s="90"/>
      <c r="K544" s="90"/>
      <c r="L544" s="90"/>
      <c r="M544" s="90"/>
      <c r="N544" s="90"/>
      <c r="O544" s="90"/>
      <c r="P544" s="90"/>
      <c r="Q544" s="90"/>
      <c r="R544" s="90"/>
    </row>
    <row r="545" spans="1:18">
      <c r="A545" s="90"/>
      <c r="B545" s="90"/>
      <c r="C545" s="90"/>
      <c r="D545" s="90"/>
      <c r="E545" s="90"/>
      <c r="F545" s="90"/>
      <c r="G545" s="90"/>
      <c r="H545" s="92"/>
      <c r="I545" s="92"/>
      <c r="J545" s="92"/>
      <c r="K545" s="92"/>
      <c r="L545" s="90"/>
      <c r="M545" s="90"/>
      <c r="N545" s="90"/>
      <c r="O545" s="90"/>
      <c r="P545" s="90"/>
      <c r="Q545" s="90"/>
      <c r="R545" s="90"/>
    </row>
    <row r="546" spans="1:18">
      <c r="A546" s="90"/>
      <c r="B546" s="90"/>
      <c r="C546" s="90"/>
      <c r="D546" s="90"/>
      <c r="E546" s="90"/>
      <c r="F546" s="90"/>
      <c r="G546" s="90"/>
      <c r="H546" s="92"/>
      <c r="I546" s="92"/>
      <c r="J546" s="92"/>
      <c r="K546" s="92"/>
      <c r="L546" s="90"/>
      <c r="M546" s="90"/>
      <c r="N546" s="90"/>
      <c r="O546" s="90"/>
      <c r="P546" s="90"/>
      <c r="Q546" s="90"/>
      <c r="R546" s="90"/>
    </row>
    <row r="547" spans="1:18">
      <c r="A547" s="90"/>
      <c r="B547" s="90"/>
      <c r="C547" s="90"/>
      <c r="D547" s="90"/>
      <c r="E547" s="90"/>
      <c r="F547" s="90"/>
      <c r="G547" s="90"/>
      <c r="H547" s="92"/>
      <c r="I547" s="92"/>
      <c r="J547" s="92"/>
      <c r="K547" s="92"/>
      <c r="L547" s="90"/>
      <c r="M547" s="90"/>
      <c r="N547" s="90"/>
      <c r="O547" s="90"/>
      <c r="P547" s="90"/>
      <c r="Q547" s="90"/>
      <c r="R547" s="90"/>
    </row>
    <row r="548" spans="1:18">
      <c r="A548" s="90"/>
      <c r="B548" s="90"/>
      <c r="C548" s="90"/>
      <c r="D548" s="90"/>
      <c r="E548" s="90"/>
      <c r="F548" s="90"/>
      <c r="G548" s="90"/>
      <c r="H548" s="92"/>
      <c r="I548" s="92"/>
      <c r="J548" s="92"/>
      <c r="K548" s="92"/>
      <c r="L548" s="90"/>
      <c r="M548" s="90"/>
      <c r="N548" s="90"/>
      <c r="O548" s="90"/>
      <c r="P548" s="90"/>
      <c r="Q548" s="90"/>
      <c r="R548" s="90"/>
    </row>
    <row r="549" spans="1:18">
      <c r="A549" s="90"/>
      <c r="B549" s="90"/>
      <c r="C549" s="90"/>
      <c r="D549" s="90"/>
      <c r="E549" s="90"/>
      <c r="F549" s="90"/>
      <c r="G549" s="90"/>
      <c r="H549" s="92"/>
      <c r="I549" s="92"/>
      <c r="J549" s="92"/>
      <c r="K549" s="92"/>
      <c r="L549" s="90"/>
      <c r="M549" s="90"/>
      <c r="N549" s="90"/>
      <c r="O549" s="90"/>
      <c r="P549" s="90"/>
      <c r="Q549" s="90"/>
      <c r="R549" s="90"/>
    </row>
    <row r="550" spans="1:18">
      <c r="A550" s="90"/>
      <c r="B550" s="90"/>
      <c r="C550" s="90"/>
      <c r="D550" s="90"/>
      <c r="E550" s="90"/>
      <c r="F550" s="90"/>
      <c r="G550" s="90"/>
      <c r="H550" s="90"/>
      <c r="I550" s="92"/>
      <c r="J550" s="90"/>
      <c r="K550" s="92"/>
      <c r="L550" s="90"/>
      <c r="M550" s="90"/>
      <c r="N550" s="90"/>
      <c r="O550" s="90"/>
      <c r="P550" s="90"/>
      <c r="Q550" s="90"/>
      <c r="R550" s="90"/>
    </row>
    <row r="551" spans="1:18">
      <c r="A551" s="90"/>
      <c r="B551" s="90"/>
      <c r="C551" s="90"/>
      <c r="D551" s="90"/>
      <c r="E551" s="90"/>
      <c r="F551" s="90"/>
      <c r="G551" s="90"/>
      <c r="H551" s="90"/>
      <c r="I551" s="92"/>
      <c r="J551" s="90"/>
      <c r="K551" s="92"/>
      <c r="L551" s="90"/>
      <c r="M551" s="90"/>
      <c r="N551" s="90"/>
      <c r="O551" s="90"/>
      <c r="P551" s="90"/>
      <c r="Q551" s="90"/>
      <c r="R551" s="90"/>
    </row>
    <row r="552" spans="1:18">
      <c r="A552" s="90"/>
      <c r="B552" s="90"/>
      <c r="C552" s="90"/>
      <c r="D552" s="90"/>
      <c r="E552" s="90"/>
      <c r="F552" s="90"/>
      <c r="G552" s="90"/>
      <c r="H552" s="90"/>
      <c r="I552" s="92"/>
      <c r="J552" s="90"/>
      <c r="K552" s="92"/>
      <c r="L552" s="90"/>
      <c r="M552" s="90"/>
      <c r="N552" s="90"/>
      <c r="O552" s="90"/>
      <c r="P552" s="90"/>
      <c r="Q552" s="90"/>
      <c r="R552" s="90"/>
    </row>
    <row r="553" spans="1:18">
      <c r="A553" s="90"/>
      <c r="B553" s="90"/>
      <c r="C553" s="90"/>
      <c r="D553" s="90"/>
      <c r="E553" s="90"/>
      <c r="F553" s="90"/>
      <c r="G553" s="90"/>
      <c r="H553" s="90"/>
      <c r="I553" s="92"/>
      <c r="J553" s="90"/>
      <c r="K553" s="90"/>
      <c r="L553" s="90"/>
      <c r="M553" s="90"/>
      <c r="N553" s="90"/>
      <c r="O553" s="90"/>
      <c r="P553" s="90"/>
      <c r="Q553" s="90"/>
      <c r="R553" s="90"/>
    </row>
    <row r="554" spans="1:18">
      <c r="A554" s="90"/>
      <c r="B554" s="90"/>
      <c r="C554" s="90"/>
      <c r="D554" s="90"/>
      <c r="E554" s="90"/>
      <c r="F554" s="90"/>
      <c r="G554" s="90"/>
      <c r="H554" s="90"/>
      <c r="I554" s="92"/>
      <c r="J554" s="90"/>
      <c r="K554" s="92"/>
      <c r="L554" s="90"/>
      <c r="M554" s="90"/>
      <c r="N554" s="90"/>
      <c r="O554" s="90"/>
      <c r="P554" s="90"/>
      <c r="Q554" s="90"/>
      <c r="R554" s="90"/>
    </row>
    <row r="555" spans="1:18">
      <c r="A555" s="90"/>
      <c r="B555" s="90"/>
      <c r="C555" s="90"/>
      <c r="D555" s="90"/>
      <c r="E555" s="90"/>
      <c r="F555" s="90"/>
      <c r="G555" s="90"/>
      <c r="H555" s="90"/>
      <c r="I555" s="92"/>
      <c r="J555" s="90"/>
      <c r="K555" s="92"/>
      <c r="L555" s="90"/>
      <c r="M555" s="90"/>
      <c r="N555" s="90"/>
      <c r="O555" s="90"/>
      <c r="P555" s="90"/>
      <c r="Q555" s="90"/>
      <c r="R555" s="90"/>
    </row>
    <row r="556" spans="1:18">
      <c r="A556" s="90"/>
      <c r="B556" s="90"/>
      <c r="C556" s="90"/>
      <c r="D556" s="90"/>
      <c r="E556" s="90"/>
      <c r="F556" s="90"/>
      <c r="G556" s="90"/>
      <c r="H556" s="90"/>
      <c r="I556" s="90"/>
      <c r="J556" s="90"/>
      <c r="K556" s="90"/>
      <c r="L556" s="90"/>
      <c r="M556" s="90"/>
      <c r="N556" s="90"/>
      <c r="O556" s="90"/>
      <c r="P556" s="90"/>
      <c r="Q556" s="90"/>
      <c r="R556" s="90"/>
    </row>
    <row r="557" spans="1:18">
      <c r="A557" s="90"/>
      <c r="B557" s="90"/>
      <c r="C557" s="90"/>
      <c r="D557" s="90"/>
      <c r="E557" s="90"/>
      <c r="F557" s="90"/>
      <c r="G557" s="90"/>
      <c r="H557" s="90"/>
      <c r="I557" s="92"/>
      <c r="J557" s="90"/>
      <c r="K557" s="92"/>
      <c r="L557" s="90"/>
      <c r="M557" s="90"/>
      <c r="N557" s="90"/>
      <c r="O557" s="90"/>
      <c r="P557" s="90"/>
      <c r="Q557" s="90"/>
      <c r="R557" s="90"/>
    </row>
    <row r="558" spans="1:18">
      <c r="A558" s="90"/>
      <c r="B558" s="90"/>
      <c r="C558" s="90"/>
      <c r="D558" s="90"/>
      <c r="E558" s="90"/>
      <c r="F558" s="90"/>
      <c r="G558" s="90"/>
      <c r="H558" s="90"/>
      <c r="I558" s="92"/>
      <c r="J558" s="90"/>
      <c r="K558" s="92"/>
      <c r="L558" s="90"/>
      <c r="M558" s="90"/>
      <c r="N558" s="90"/>
      <c r="O558" s="90"/>
      <c r="P558" s="90"/>
      <c r="Q558" s="90"/>
      <c r="R558" s="90"/>
    </row>
    <row r="559" spans="1:18">
      <c r="A559" s="90"/>
      <c r="B559" s="90"/>
      <c r="C559" s="90"/>
      <c r="D559" s="90"/>
      <c r="E559" s="90"/>
      <c r="F559" s="90"/>
      <c r="G559" s="90"/>
      <c r="H559" s="90"/>
      <c r="I559" s="90"/>
      <c r="J559" s="90"/>
      <c r="K559" s="90"/>
      <c r="L559" s="90"/>
      <c r="M559" s="90"/>
      <c r="N559" s="90"/>
      <c r="O559" s="90"/>
      <c r="P559" s="90"/>
      <c r="Q559" s="90"/>
      <c r="R559" s="90"/>
    </row>
    <row r="560" spans="1:18">
      <c r="A560" s="90"/>
      <c r="B560" s="90"/>
      <c r="C560" s="90"/>
      <c r="D560" s="90"/>
      <c r="E560" s="90"/>
      <c r="F560" s="90"/>
      <c r="G560" s="90"/>
      <c r="H560" s="90"/>
      <c r="I560" s="92"/>
      <c r="J560" s="90"/>
      <c r="K560" s="92"/>
      <c r="L560" s="90"/>
      <c r="M560" s="90"/>
      <c r="N560" s="90"/>
      <c r="O560" s="90"/>
      <c r="P560" s="90"/>
      <c r="Q560" s="90"/>
      <c r="R560" s="90"/>
    </row>
    <row r="561" spans="1:18">
      <c r="A561" s="90"/>
      <c r="B561" s="90"/>
      <c r="C561" s="90"/>
      <c r="D561" s="90"/>
      <c r="E561" s="90"/>
      <c r="F561" s="90"/>
      <c r="G561" s="90"/>
      <c r="H561" s="92"/>
      <c r="I561" s="92"/>
      <c r="J561" s="90"/>
      <c r="K561" s="92"/>
      <c r="L561" s="90"/>
      <c r="M561" s="90"/>
      <c r="N561" s="90"/>
      <c r="O561" s="90"/>
      <c r="P561" s="90"/>
      <c r="Q561" s="90"/>
      <c r="R561" s="90"/>
    </row>
    <row r="562" spans="1:18">
      <c r="A562" s="90"/>
      <c r="B562" s="90"/>
      <c r="C562" s="90"/>
      <c r="D562" s="90"/>
      <c r="E562" s="90"/>
      <c r="F562" s="90"/>
      <c r="G562" s="90"/>
      <c r="H562" s="90"/>
      <c r="I562" s="92"/>
      <c r="J562" s="90"/>
      <c r="K562" s="92"/>
      <c r="L562" s="90"/>
      <c r="M562" s="90"/>
      <c r="N562" s="90"/>
      <c r="O562" s="90"/>
      <c r="P562" s="90"/>
      <c r="Q562" s="90"/>
      <c r="R562" s="90"/>
    </row>
    <row r="563" spans="1:18">
      <c r="A563" s="90"/>
      <c r="B563" s="90"/>
      <c r="C563" s="90"/>
      <c r="D563" s="90"/>
      <c r="E563" s="90"/>
      <c r="F563" s="90"/>
      <c r="G563" s="90"/>
      <c r="H563" s="90"/>
      <c r="I563" s="90"/>
      <c r="J563" s="90"/>
      <c r="K563" s="90"/>
      <c r="L563" s="90"/>
      <c r="M563" s="90"/>
      <c r="N563" s="90"/>
      <c r="O563" s="90"/>
      <c r="P563" s="90"/>
      <c r="Q563" s="90"/>
      <c r="R563" s="90"/>
    </row>
    <row r="564" spans="1:18">
      <c r="A564" s="90"/>
      <c r="B564" s="90"/>
      <c r="C564" s="90"/>
      <c r="D564" s="90"/>
      <c r="E564" s="90"/>
      <c r="F564" s="90"/>
      <c r="G564" s="90"/>
      <c r="H564" s="90"/>
      <c r="I564" s="92"/>
      <c r="J564" s="90"/>
      <c r="K564" s="92"/>
      <c r="L564" s="90"/>
      <c r="M564" s="90"/>
      <c r="N564" s="90"/>
      <c r="O564" s="90"/>
      <c r="P564" s="90"/>
      <c r="Q564" s="90"/>
      <c r="R564" s="90"/>
    </row>
    <row r="565" spans="1:18">
      <c r="A565" s="90"/>
      <c r="B565" s="90"/>
      <c r="C565" s="90"/>
      <c r="D565" s="90"/>
      <c r="E565" s="90"/>
      <c r="F565" s="90"/>
      <c r="G565" s="90"/>
      <c r="H565" s="92"/>
      <c r="I565" s="92"/>
      <c r="J565" s="92"/>
      <c r="K565" s="92"/>
      <c r="L565" s="90"/>
      <c r="M565" s="90"/>
      <c r="N565" s="90"/>
      <c r="O565" s="90"/>
      <c r="P565" s="90"/>
      <c r="Q565" s="90"/>
      <c r="R565" s="90"/>
    </row>
    <row r="566" spans="1:18">
      <c r="A566" s="90"/>
      <c r="B566" s="90"/>
      <c r="C566" s="90"/>
      <c r="D566" s="90"/>
      <c r="E566" s="90"/>
      <c r="F566" s="90"/>
      <c r="G566" s="90"/>
      <c r="H566" s="90"/>
      <c r="I566" s="92"/>
      <c r="J566" s="90"/>
      <c r="K566" s="92"/>
      <c r="L566" s="90"/>
      <c r="M566" s="90"/>
      <c r="N566" s="90"/>
      <c r="O566" s="90"/>
      <c r="P566" s="90"/>
      <c r="Q566" s="90"/>
      <c r="R566" s="90"/>
    </row>
    <row r="567" spans="1:18">
      <c r="A567" s="90"/>
      <c r="B567" s="90"/>
      <c r="C567" s="90"/>
      <c r="D567" s="90"/>
      <c r="E567" s="90"/>
      <c r="F567" s="90"/>
      <c r="G567" s="90"/>
      <c r="H567" s="90"/>
      <c r="I567" s="92"/>
      <c r="J567" s="90"/>
      <c r="K567" s="92"/>
      <c r="L567" s="90"/>
      <c r="M567" s="90"/>
      <c r="N567" s="90"/>
      <c r="O567" s="90"/>
      <c r="P567" s="90"/>
      <c r="Q567" s="90"/>
      <c r="R567" s="90"/>
    </row>
    <row r="568" spans="1:18">
      <c r="A568" s="90"/>
      <c r="B568" s="90"/>
      <c r="C568" s="90"/>
      <c r="D568" s="90"/>
      <c r="E568" s="90"/>
      <c r="F568" s="90"/>
      <c r="G568" s="90"/>
      <c r="H568" s="90"/>
      <c r="I568" s="92"/>
      <c r="J568" s="90"/>
      <c r="K568" s="92"/>
      <c r="L568" s="90"/>
      <c r="M568" s="90"/>
      <c r="N568" s="90"/>
      <c r="O568" s="90"/>
      <c r="P568" s="90"/>
      <c r="Q568" s="90"/>
      <c r="R568" s="90"/>
    </row>
    <row r="569" spans="1:18">
      <c r="A569" s="90"/>
      <c r="B569" s="90"/>
      <c r="C569" s="90"/>
      <c r="D569" s="90"/>
      <c r="E569" s="90"/>
      <c r="F569" s="90"/>
      <c r="G569" s="90"/>
      <c r="H569" s="90"/>
      <c r="I569" s="92"/>
      <c r="J569" s="90"/>
      <c r="K569" s="92"/>
      <c r="L569" s="90"/>
      <c r="M569" s="90"/>
      <c r="N569" s="90"/>
      <c r="O569" s="90"/>
      <c r="P569" s="90"/>
      <c r="Q569" s="90"/>
      <c r="R569" s="90"/>
    </row>
    <row r="570" spans="1:18">
      <c r="A570" s="90"/>
      <c r="B570" s="90"/>
      <c r="C570" s="90"/>
      <c r="D570" s="90"/>
      <c r="E570" s="90"/>
      <c r="F570" s="90"/>
      <c r="G570" s="90"/>
      <c r="H570" s="90"/>
      <c r="I570" s="92"/>
      <c r="J570" s="90"/>
      <c r="K570" s="92"/>
      <c r="L570" s="90"/>
      <c r="M570" s="90"/>
      <c r="N570" s="90"/>
      <c r="O570" s="90"/>
      <c r="P570" s="90"/>
      <c r="Q570" s="90"/>
      <c r="R570" s="90"/>
    </row>
    <row r="571" spans="1:18">
      <c r="A571" s="90"/>
      <c r="B571" s="90"/>
      <c r="C571" s="90"/>
      <c r="D571" s="90"/>
      <c r="E571" s="90"/>
      <c r="F571" s="90"/>
      <c r="G571" s="90"/>
      <c r="H571" s="92"/>
      <c r="I571" s="92"/>
      <c r="J571" s="92"/>
      <c r="K571" s="92"/>
      <c r="L571" s="90"/>
      <c r="M571" s="90"/>
      <c r="N571" s="90"/>
      <c r="O571" s="90"/>
      <c r="P571" s="90"/>
      <c r="Q571" s="90"/>
      <c r="R571" s="90"/>
    </row>
    <row r="572" spans="1:18">
      <c r="A572" s="90"/>
      <c r="B572" s="90"/>
      <c r="C572" s="90"/>
      <c r="D572" s="90"/>
      <c r="E572" s="90"/>
      <c r="F572" s="90"/>
      <c r="G572" s="90"/>
      <c r="H572" s="90"/>
      <c r="I572" s="90"/>
      <c r="J572" s="90"/>
      <c r="K572" s="90"/>
      <c r="L572" s="90"/>
      <c r="M572" s="90"/>
      <c r="N572" s="90"/>
      <c r="O572" s="90"/>
      <c r="P572" s="90"/>
      <c r="Q572" s="90"/>
      <c r="R572" s="90"/>
    </row>
    <row r="573" spans="1:18">
      <c r="A573" s="90"/>
      <c r="B573" s="90"/>
      <c r="C573" s="90"/>
      <c r="D573" s="90"/>
      <c r="E573" s="90"/>
      <c r="F573" s="90"/>
      <c r="G573" s="90"/>
      <c r="H573" s="90"/>
      <c r="I573" s="92"/>
      <c r="J573" s="90"/>
      <c r="K573" s="92"/>
      <c r="L573" s="90"/>
      <c r="M573" s="90"/>
      <c r="N573" s="90"/>
      <c r="O573" s="90"/>
      <c r="P573" s="90"/>
      <c r="Q573" s="90"/>
      <c r="R573" s="90"/>
    </row>
    <row r="574" spans="1:18">
      <c r="A574" s="90"/>
      <c r="B574" s="90"/>
      <c r="C574" s="90"/>
      <c r="D574" s="90"/>
      <c r="E574" s="90"/>
      <c r="F574" s="90"/>
      <c r="G574" s="90"/>
      <c r="H574" s="90"/>
      <c r="I574" s="92"/>
      <c r="J574" s="90"/>
      <c r="K574" s="92"/>
      <c r="L574" s="90"/>
      <c r="M574" s="90"/>
      <c r="N574" s="90"/>
      <c r="O574" s="90"/>
      <c r="P574" s="90"/>
      <c r="Q574" s="90"/>
      <c r="R574" s="90"/>
    </row>
    <row r="575" spans="1:18">
      <c r="A575" s="90"/>
      <c r="B575" s="90"/>
      <c r="C575" s="90"/>
      <c r="D575" s="90"/>
      <c r="E575" s="90"/>
      <c r="F575" s="90"/>
      <c r="G575" s="90"/>
      <c r="H575" s="90"/>
      <c r="I575" s="92"/>
      <c r="J575" s="90"/>
      <c r="K575" s="90"/>
      <c r="L575" s="90"/>
      <c r="M575" s="90"/>
      <c r="N575" s="90"/>
      <c r="O575" s="90"/>
      <c r="P575" s="90"/>
      <c r="Q575" s="90"/>
      <c r="R575" s="90"/>
    </row>
    <row r="576" spans="1:18">
      <c r="A576" s="90"/>
      <c r="B576" s="90"/>
      <c r="C576" s="90"/>
      <c r="D576" s="90"/>
      <c r="E576" s="90"/>
      <c r="F576" s="90"/>
      <c r="G576" s="90"/>
      <c r="H576" s="92"/>
      <c r="I576" s="92"/>
      <c r="J576" s="92"/>
      <c r="K576" s="92"/>
      <c r="L576" s="90"/>
      <c r="M576" s="90"/>
      <c r="N576" s="90"/>
      <c r="O576" s="90"/>
      <c r="P576" s="90"/>
      <c r="Q576" s="90"/>
      <c r="R576" s="90"/>
    </row>
    <row r="577" spans="1:18">
      <c r="A577" s="90"/>
      <c r="B577" s="90"/>
      <c r="C577" s="90"/>
      <c r="D577" s="90"/>
      <c r="E577" s="90"/>
      <c r="F577" s="90"/>
      <c r="G577" s="90"/>
      <c r="H577" s="90"/>
      <c r="I577" s="92"/>
      <c r="J577" s="90"/>
      <c r="K577" s="92"/>
      <c r="L577" s="90"/>
      <c r="M577" s="90"/>
      <c r="N577" s="90"/>
      <c r="O577" s="90"/>
      <c r="P577" s="90"/>
      <c r="Q577" s="90"/>
      <c r="R577" s="90"/>
    </row>
    <row r="578" spans="1:18">
      <c r="A578" s="90"/>
      <c r="B578" s="90"/>
      <c r="C578" s="90"/>
      <c r="D578" s="90"/>
      <c r="E578" s="90"/>
      <c r="F578" s="90"/>
      <c r="G578" s="90"/>
      <c r="H578" s="90"/>
      <c r="I578" s="92"/>
      <c r="J578" s="90"/>
      <c r="K578" s="92"/>
      <c r="L578" s="90"/>
      <c r="M578" s="90"/>
      <c r="N578" s="90"/>
      <c r="O578" s="90"/>
      <c r="P578" s="90"/>
      <c r="Q578" s="90"/>
      <c r="R578" s="90"/>
    </row>
    <row r="579" spans="1:18">
      <c r="A579" s="90"/>
      <c r="B579" s="90"/>
      <c r="C579" s="90"/>
      <c r="D579" s="90"/>
      <c r="E579" s="90"/>
      <c r="F579" s="90"/>
      <c r="G579" s="90"/>
      <c r="H579" s="90"/>
      <c r="I579" s="90"/>
      <c r="J579" s="90"/>
      <c r="K579" s="90"/>
      <c r="L579" s="90"/>
      <c r="M579" s="90"/>
      <c r="N579" s="90"/>
      <c r="O579" s="90"/>
      <c r="P579" s="90"/>
      <c r="Q579" s="90"/>
      <c r="R579" s="90"/>
    </row>
    <row r="580" spans="1:18">
      <c r="A580" s="90"/>
      <c r="B580" s="90"/>
      <c r="C580" s="90"/>
      <c r="D580" s="90"/>
      <c r="E580" s="90"/>
      <c r="F580" s="90"/>
      <c r="G580" s="90"/>
      <c r="H580" s="90"/>
      <c r="I580" s="92"/>
      <c r="J580" s="90"/>
      <c r="K580" s="92"/>
      <c r="L580" s="90"/>
      <c r="M580" s="90"/>
      <c r="N580" s="90"/>
      <c r="O580" s="90"/>
      <c r="P580" s="90"/>
      <c r="Q580" s="90"/>
      <c r="R580" s="90"/>
    </row>
    <row r="581" spans="1:18">
      <c r="A581" s="90"/>
      <c r="B581" s="90"/>
      <c r="C581" s="90"/>
      <c r="D581" s="90"/>
      <c r="E581" s="90"/>
      <c r="F581" s="90"/>
      <c r="G581" s="90"/>
      <c r="H581" s="92"/>
      <c r="I581" s="92"/>
      <c r="J581" s="92"/>
      <c r="K581" s="90"/>
      <c r="L581" s="90"/>
      <c r="M581" s="90"/>
      <c r="N581" s="90"/>
      <c r="O581" s="90"/>
      <c r="P581" s="90"/>
      <c r="Q581" s="90"/>
      <c r="R581" s="90"/>
    </row>
    <row r="582" spans="1:18">
      <c r="A582" s="90"/>
      <c r="B582" s="90"/>
      <c r="C582" s="90"/>
      <c r="D582" s="90"/>
      <c r="E582" s="90"/>
      <c r="F582" s="90"/>
      <c r="G582" s="90"/>
      <c r="H582" s="90"/>
      <c r="I582" s="90"/>
      <c r="J582" s="90"/>
      <c r="K582" s="90"/>
      <c r="L582" s="90"/>
      <c r="M582" s="90"/>
      <c r="N582" s="90"/>
      <c r="O582" s="90"/>
      <c r="P582" s="90"/>
      <c r="Q582" s="90"/>
      <c r="R582" s="90"/>
    </row>
    <row r="583" spans="1:18">
      <c r="A583" s="90"/>
      <c r="B583" s="90"/>
      <c r="C583" s="90"/>
      <c r="D583" s="90"/>
      <c r="E583" s="90"/>
      <c r="F583" s="90"/>
      <c r="G583" s="90"/>
      <c r="H583" s="90"/>
      <c r="I583" s="92"/>
      <c r="J583" s="90"/>
      <c r="K583" s="92"/>
      <c r="L583" s="90"/>
      <c r="M583" s="90"/>
      <c r="N583" s="90"/>
      <c r="O583" s="90"/>
      <c r="P583" s="90"/>
      <c r="Q583" s="90"/>
      <c r="R583" s="90"/>
    </row>
    <row r="584" spans="1:18">
      <c r="A584" s="90"/>
      <c r="B584" s="90"/>
      <c r="C584" s="90"/>
      <c r="D584" s="90"/>
      <c r="E584" s="90"/>
      <c r="F584" s="90"/>
      <c r="G584" s="90"/>
      <c r="H584" s="90"/>
      <c r="I584" s="90"/>
      <c r="J584" s="90"/>
      <c r="K584" s="90"/>
      <c r="L584" s="90"/>
      <c r="M584" s="90"/>
      <c r="N584" s="90"/>
      <c r="O584" s="90"/>
      <c r="P584" s="90"/>
      <c r="Q584" s="90"/>
      <c r="R584" s="90"/>
    </row>
    <row r="585" spans="1:18">
      <c r="A585" s="90"/>
      <c r="B585" s="90"/>
      <c r="C585" s="90"/>
      <c r="D585" s="90"/>
      <c r="E585" s="90"/>
      <c r="F585" s="90"/>
      <c r="G585" s="90"/>
      <c r="H585" s="92"/>
      <c r="I585" s="90"/>
      <c r="J585" s="92"/>
      <c r="K585" s="90"/>
      <c r="L585" s="90"/>
      <c r="M585" s="90"/>
      <c r="N585" s="90"/>
      <c r="O585" s="90"/>
      <c r="P585" s="90"/>
      <c r="Q585" s="90"/>
      <c r="R585" s="90"/>
    </row>
    <row r="586" spans="1:18">
      <c r="A586" s="90"/>
      <c r="B586" s="90"/>
      <c r="C586" s="90"/>
      <c r="D586" s="90"/>
      <c r="E586" s="90"/>
      <c r="F586" s="90"/>
      <c r="G586" s="90"/>
      <c r="H586" s="90"/>
      <c r="I586" s="90"/>
      <c r="J586" s="90"/>
      <c r="K586" s="90"/>
      <c r="L586" s="90"/>
      <c r="M586" s="90"/>
      <c r="N586" s="90"/>
      <c r="O586" s="90"/>
      <c r="P586" s="90"/>
      <c r="Q586" s="90"/>
      <c r="R586" s="90"/>
    </row>
    <row r="587" spans="1:18">
      <c r="A587" s="90"/>
      <c r="B587" s="90"/>
      <c r="C587" s="90"/>
      <c r="D587" s="90"/>
      <c r="E587" s="90"/>
      <c r="F587" s="90"/>
      <c r="G587" s="90"/>
      <c r="H587" s="90"/>
      <c r="I587" s="92"/>
      <c r="J587" s="90"/>
      <c r="K587" s="92"/>
      <c r="L587" s="90"/>
      <c r="M587" s="90"/>
      <c r="N587" s="90"/>
      <c r="O587" s="90"/>
      <c r="P587" s="90"/>
      <c r="Q587" s="90"/>
      <c r="R587" s="90"/>
    </row>
    <row r="588" spans="1:18">
      <c r="A588" s="90"/>
      <c r="B588" s="90"/>
      <c r="C588" s="90"/>
      <c r="D588" s="90"/>
      <c r="E588" s="90"/>
      <c r="F588" s="90"/>
      <c r="G588" s="90"/>
      <c r="H588" s="90"/>
      <c r="I588" s="92"/>
      <c r="J588" s="90"/>
      <c r="K588" s="92"/>
      <c r="L588" s="90"/>
      <c r="M588" s="90"/>
      <c r="N588" s="90"/>
      <c r="O588" s="90"/>
      <c r="P588" s="90"/>
      <c r="Q588" s="90"/>
      <c r="R588" s="90"/>
    </row>
    <row r="589" spans="1:18">
      <c r="A589" s="90"/>
      <c r="B589" s="90"/>
      <c r="C589" s="90"/>
      <c r="D589" s="90"/>
      <c r="E589" s="90"/>
      <c r="F589" s="90"/>
      <c r="G589" s="90"/>
      <c r="H589" s="90"/>
      <c r="I589" s="92"/>
      <c r="J589" s="90"/>
      <c r="K589" s="92"/>
      <c r="L589" s="90"/>
      <c r="M589" s="90"/>
      <c r="N589" s="90"/>
      <c r="O589" s="90"/>
      <c r="P589" s="90"/>
      <c r="Q589" s="90"/>
      <c r="R589" s="90"/>
    </row>
    <row r="590" spans="1:18">
      <c r="A590" s="90"/>
      <c r="B590" s="90"/>
      <c r="C590" s="90"/>
      <c r="D590" s="90"/>
      <c r="E590" s="90"/>
      <c r="F590" s="90"/>
      <c r="G590" s="90"/>
      <c r="H590" s="90"/>
      <c r="I590" s="92"/>
      <c r="J590" s="90"/>
      <c r="K590" s="92"/>
      <c r="L590" s="90"/>
      <c r="M590" s="90"/>
      <c r="N590" s="90"/>
      <c r="O590" s="90"/>
      <c r="P590" s="90"/>
      <c r="Q590" s="90"/>
      <c r="R590" s="90"/>
    </row>
    <row r="591" spans="1:18">
      <c r="A591" s="90"/>
      <c r="B591" s="90"/>
      <c r="C591" s="90"/>
      <c r="D591" s="90"/>
      <c r="E591" s="90"/>
      <c r="F591" s="90"/>
      <c r="G591" s="90"/>
      <c r="H591" s="90"/>
      <c r="I591" s="92"/>
      <c r="J591" s="90"/>
      <c r="K591" s="92"/>
      <c r="L591" s="90"/>
      <c r="M591" s="90"/>
      <c r="N591" s="90"/>
      <c r="O591" s="90"/>
      <c r="P591" s="90"/>
      <c r="Q591" s="90"/>
      <c r="R591" s="90"/>
    </row>
    <row r="592" spans="1:18">
      <c r="A592" s="90"/>
      <c r="B592" s="90"/>
      <c r="C592" s="90"/>
      <c r="D592" s="90"/>
      <c r="E592" s="90"/>
      <c r="F592" s="90"/>
      <c r="G592" s="90"/>
      <c r="H592" s="90"/>
      <c r="I592" s="90"/>
      <c r="J592" s="90"/>
      <c r="K592" s="90"/>
      <c r="L592" s="90"/>
      <c r="M592" s="90"/>
      <c r="N592" s="90"/>
      <c r="O592" s="90"/>
      <c r="P592" s="90"/>
      <c r="Q592" s="90"/>
      <c r="R592" s="90"/>
    </row>
    <row r="593" spans="1:18">
      <c r="A593" s="90"/>
      <c r="B593" s="90"/>
      <c r="C593" s="90"/>
      <c r="D593" s="90"/>
      <c r="E593" s="90"/>
      <c r="F593" s="90"/>
      <c r="G593" s="90"/>
      <c r="H593" s="90"/>
      <c r="I593" s="92"/>
      <c r="J593" s="90"/>
      <c r="K593" s="92"/>
      <c r="L593" s="90"/>
      <c r="M593" s="90"/>
      <c r="N593" s="90"/>
      <c r="O593" s="90"/>
      <c r="P593" s="90"/>
      <c r="Q593" s="90"/>
      <c r="R593" s="90"/>
    </row>
    <row r="594" spans="1:18">
      <c r="A594" s="90"/>
      <c r="B594" s="90"/>
      <c r="C594" s="90"/>
      <c r="D594" s="90"/>
      <c r="E594" s="90"/>
      <c r="F594" s="90"/>
      <c r="G594" s="90"/>
      <c r="H594" s="90"/>
      <c r="I594" s="92"/>
      <c r="J594" s="90"/>
      <c r="K594" s="92"/>
      <c r="L594" s="90"/>
      <c r="M594" s="90"/>
      <c r="N594" s="90"/>
      <c r="O594" s="90"/>
      <c r="P594" s="90"/>
      <c r="Q594" s="90"/>
      <c r="R594" s="90"/>
    </row>
    <row r="595" spans="1:18">
      <c r="A595" s="90"/>
      <c r="B595" s="90"/>
      <c r="C595" s="90"/>
      <c r="D595" s="90"/>
      <c r="E595" s="90"/>
      <c r="F595" s="90"/>
      <c r="G595" s="90"/>
      <c r="H595" s="90"/>
      <c r="I595" s="92"/>
      <c r="J595" s="90"/>
      <c r="K595" s="92"/>
      <c r="L595" s="90"/>
      <c r="M595" s="90"/>
      <c r="N595" s="90"/>
      <c r="O595" s="90"/>
      <c r="P595" s="90"/>
      <c r="Q595" s="90"/>
      <c r="R595" s="90"/>
    </row>
    <row r="596" spans="1:18">
      <c r="A596" s="90"/>
      <c r="B596" s="90"/>
      <c r="C596" s="90"/>
      <c r="D596" s="90"/>
      <c r="E596" s="90"/>
      <c r="F596" s="90"/>
      <c r="G596" s="90"/>
      <c r="H596" s="90"/>
      <c r="I596" s="92"/>
      <c r="J596" s="90"/>
      <c r="K596" s="92"/>
      <c r="L596" s="90"/>
      <c r="M596" s="90"/>
      <c r="N596" s="90"/>
      <c r="O596" s="90"/>
      <c r="P596" s="90"/>
      <c r="Q596" s="90"/>
      <c r="R596" s="90"/>
    </row>
    <row r="597" spans="1:18">
      <c r="A597" s="90"/>
      <c r="B597" s="90"/>
      <c r="C597" s="90"/>
      <c r="D597" s="90"/>
      <c r="E597" s="90"/>
      <c r="F597" s="90"/>
      <c r="G597" s="90"/>
      <c r="H597" s="90"/>
      <c r="I597" s="92"/>
      <c r="J597" s="90"/>
      <c r="K597" s="92"/>
      <c r="L597" s="90"/>
      <c r="M597" s="90"/>
      <c r="N597" s="90"/>
      <c r="O597" s="90"/>
      <c r="P597" s="90"/>
      <c r="Q597" s="90"/>
      <c r="R597" s="90"/>
    </row>
    <row r="598" spans="1:18">
      <c r="A598" s="90"/>
      <c r="B598" s="90"/>
      <c r="C598" s="90"/>
      <c r="D598" s="90"/>
      <c r="E598" s="90"/>
      <c r="F598" s="90"/>
      <c r="G598" s="90"/>
      <c r="H598" s="90"/>
      <c r="I598" s="90"/>
      <c r="J598" s="90"/>
      <c r="K598" s="90"/>
      <c r="L598" s="90"/>
      <c r="M598" s="90"/>
      <c r="N598" s="90"/>
      <c r="O598" s="90"/>
      <c r="P598" s="90"/>
      <c r="Q598" s="90"/>
      <c r="R598" s="90"/>
    </row>
    <row r="599" spans="1:18">
      <c r="A599" s="90"/>
      <c r="B599" s="90"/>
      <c r="C599" s="90"/>
      <c r="D599" s="90"/>
      <c r="E599" s="90"/>
      <c r="F599" s="90"/>
      <c r="G599" s="90"/>
      <c r="H599" s="90"/>
      <c r="I599" s="92"/>
      <c r="J599" s="90"/>
      <c r="K599" s="92"/>
      <c r="L599" s="90"/>
      <c r="M599" s="90"/>
      <c r="N599" s="90"/>
      <c r="O599" s="90"/>
      <c r="P599" s="90"/>
      <c r="Q599" s="90"/>
      <c r="R599" s="90"/>
    </row>
    <row r="600" spans="1:18">
      <c r="A600" s="90"/>
      <c r="B600" s="90"/>
      <c r="C600" s="90"/>
      <c r="D600" s="90"/>
      <c r="E600" s="90"/>
      <c r="F600" s="90"/>
      <c r="G600" s="90"/>
      <c r="H600" s="90"/>
      <c r="I600" s="92"/>
      <c r="J600" s="90"/>
      <c r="K600" s="92"/>
      <c r="L600" s="90"/>
      <c r="M600" s="90"/>
      <c r="N600" s="90"/>
      <c r="O600" s="90"/>
      <c r="P600" s="90"/>
      <c r="Q600" s="90"/>
      <c r="R600" s="90"/>
    </row>
    <row r="601" spans="1:18">
      <c r="A601" s="90"/>
      <c r="B601" s="90"/>
      <c r="C601" s="90"/>
      <c r="D601" s="90"/>
      <c r="E601" s="90"/>
      <c r="F601" s="90"/>
      <c r="G601" s="90"/>
      <c r="H601" s="92"/>
      <c r="I601" s="92"/>
      <c r="J601" s="92"/>
      <c r="K601" s="92"/>
      <c r="L601" s="90"/>
      <c r="M601" s="90"/>
      <c r="N601" s="90"/>
      <c r="O601" s="90"/>
      <c r="P601" s="90"/>
      <c r="Q601" s="90"/>
      <c r="R601" s="90"/>
    </row>
    <row r="602" spans="1:18">
      <c r="A602" s="90"/>
      <c r="B602" s="90"/>
      <c r="C602" s="90"/>
      <c r="D602" s="90"/>
      <c r="E602" s="90"/>
      <c r="F602" s="90"/>
      <c r="G602" s="90"/>
      <c r="H602" s="90"/>
      <c r="I602" s="92"/>
      <c r="J602" s="90"/>
      <c r="K602" s="92"/>
      <c r="L602" s="90"/>
      <c r="M602" s="90"/>
      <c r="N602" s="90"/>
      <c r="O602" s="90"/>
      <c r="P602" s="90"/>
      <c r="Q602" s="90"/>
      <c r="R602" s="90"/>
    </row>
    <row r="603" spans="1:18">
      <c r="A603" s="90"/>
      <c r="B603" s="90"/>
      <c r="C603" s="90"/>
      <c r="D603" s="90"/>
      <c r="E603" s="90"/>
      <c r="F603" s="90"/>
      <c r="G603" s="90"/>
      <c r="H603" s="90"/>
      <c r="I603" s="92"/>
      <c r="J603" s="90"/>
      <c r="K603" s="92"/>
      <c r="L603" s="90"/>
      <c r="M603" s="90"/>
      <c r="N603" s="90"/>
      <c r="O603" s="90"/>
      <c r="P603" s="90"/>
      <c r="Q603" s="90"/>
      <c r="R603" s="90"/>
    </row>
    <row r="604" spans="1:18">
      <c r="A604" s="90"/>
      <c r="B604" s="90"/>
      <c r="C604" s="90"/>
      <c r="D604" s="90"/>
      <c r="E604" s="90"/>
      <c r="F604" s="90"/>
      <c r="G604" s="90"/>
      <c r="H604" s="90"/>
      <c r="I604" s="92"/>
      <c r="J604" s="90"/>
      <c r="K604" s="92"/>
      <c r="L604" s="90"/>
      <c r="M604" s="90"/>
      <c r="N604" s="90"/>
      <c r="O604" s="90"/>
      <c r="P604" s="90"/>
      <c r="Q604" s="90"/>
      <c r="R604" s="90"/>
    </row>
    <row r="605" spans="1:18">
      <c r="A605" s="90"/>
      <c r="B605" s="90"/>
      <c r="C605" s="90"/>
      <c r="D605" s="90"/>
      <c r="E605" s="90"/>
      <c r="F605" s="90"/>
      <c r="G605" s="90"/>
      <c r="H605" s="92"/>
      <c r="I605" s="92"/>
      <c r="J605" s="92"/>
      <c r="K605" s="92"/>
      <c r="L605" s="90"/>
      <c r="M605" s="90"/>
      <c r="N605" s="90"/>
      <c r="O605" s="90"/>
      <c r="P605" s="90"/>
      <c r="Q605" s="90"/>
      <c r="R605" s="90"/>
    </row>
    <row r="606" spans="1:18">
      <c r="A606" s="90"/>
      <c r="B606" s="90"/>
      <c r="C606" s="90"/>
      <c r="D606" s="90"/>
      <c r="E606" s="90"/>
      <c r="F606" s="90"/>
      <c r="G606" s="90"/>
      <c r="H606" s="90"/>
      <c r="I606" s="92"/>
      <c r="J606" s="90"/>
      <c r="K606" s="92"/>
      <c r="L606" s="90"/>
      <c r="M606" s="90"/>
      <c r="N606" s="90"/>
      <c r="O606" s="90"/>
      <c r="P606" s="90"/>
      <c r="Q606" s="90"/>
      <c r="R606" s="90"/>
    </row>
    <row r="607" spans="1:18">
      <c r="A607" s="90"/>
      <c r="B607" s="90"/>
      <c r="C607" s="90"/>
      <c r="D607" s="90"/>
      <c r="E607" s="90"/>
      <c r="F607" s="90"/>
      <c r="G607" s="90"/>
      <c r="H607" s="90"/>
      <c r="I607" s="92"/>
      <c r="J607" s="90"/>
      <c r="K607" s="92"/>
      <c r="L607" s="90"/>
      <c r="M607" s="90"/>
      <c r="N607" s="90"/>
      <c r="O607" s="90"/>
      <c r="P607" s="90"/>
      <c r="Q607" s="90"/>
      <c r="R607" s="90"/>
    </row>
    <row r="608" spans="1:18">
      <c r="A608" s="90"/>
      <c r="B608" s="90"/>
      <c r="C608" s="90"/>
      <c r="D608" s="90"/>
      <c r="E608" s="90"/>
      <c r="F608" s="90"/>
      <c r="G608" s="90"/>
      <c r="H608" s="90"/>
      <c r="I608" s="92"/>
      <c r="J608" s="90"/>
      <c r="K608" s="92"/>
      <c r="L608" s="90"/>
      <c r="M608" s="90"/>
      <c r="N608" s="90"/>
      <c r="O608" s="90"/>
      <c r="P608" s="90"/>
      <c r="Q608" s="90"/>
      <c r="R608" s="90"/>
    </row>
    <row r="609" spans="1:18">
      <c r="A609" s="90"/>
      <c r="B609" s="90"/>
      <c r="C609" s="90"/>
      <c r="D609" s="90"/>
      <c r="E609" s="90"/>
      <c r="F609" s="90"/>
      <c r="G609" s="90"/>
      <c r="H609" s="90"/>
      <c r="I609" s="92"/>
      <c r="J609" s="90"/>
      <c r="K609" s="92"/>
      <c r="L609" s="90"/>
      <c r="M609" s="90"/>
      <c r="N609" s="90"/>
      <c r="O609" s="90"/>
      <c r="P609" s="90"/>
      <c r="Q609" s="90"/>
      <c r="R609" s="90"/>
    </row>
    <row r="610" spans="1:18">
      <c r="A610" s="90"/>
      <c r="B610" s="90"/>
      <c r="C610" s="90"/>
      <c r="D610" s="90"/>
      <c r="E610" s="90"/>
      <c r="F610" s="90"/>
      <c r="G610" s="90"/>
      <c r="H610" s="90"/>
      <c r="I610" s="92"/>
      <c r="J610" s="90"/>
      <c r="K610" s="92"/>
      <c r="L610" s="90"/>
      <c r="M610" s="90"/>
      <c r="N610" s="90"/>
      <c r="O610" s="90"/>
      <c r="P610" s="90"/>
      <c r="Q610" s="90"/>
      <c r="R610" s="90"/>
    </row>
    <row r="611" spans="1:18">
      <c r="A611" s="90"/>
      <c r="B611" s="90"/>
      <c r="C611" s="90"/>
      <c r="D611" s="90"/>
      <c r="E611" s="90"/>
      <c r="F611" s="90"/>
      <c r="G611" s="90"/>
      <c r="H611" s="90"/>
      <c r="I611" s="92"/>
      <c r="J611" s="90"/>
      <c r="K611" s="92"/>
      <c r="L611" s="90"/>
      <c r="M611" s="90"/>
      <c r="N611" s="90"/>
      <c r="O611" s="90"/>
      <c r="P611" s="90"/>
      <c r="Q611" s="90"/>
      <c r="R611" s="90"/>
    </row>
    <row r="612" spans="1:18">
      <c r="A612" s="90"/>
      <c r="B612" s="90"/>
      <c r="C612" s="90"/>
      <c r="D612" s="90"/>
      <c r="E612" s="90"/>
      <c r="F612" s="90"/>
      <c r="G612" s="90"/>
      <c r="H612" s="90"/>
      <c r="I612" s="92"/>
      <c r="J612" s="90"/>
      <c r="K612" s="92"/>
      <c r="L612" s="90"/>
      <c r="M612" s="90"/>
      <c r="N612" s="90"/>
      <c r="O612" s="90"/>
      <c r="P612" s="90"/>
      <c r="Q612" s="90"/>
      <c r="R612" s="90"/>
    </row>
    <row r="613" spans="1:18">
      <c r="A613" s="90"/>
      <c r="B613" s="90"/>
      <c r="C613" s="90"/>
      <c r="D613" s="90"/>
      <c r="E613" s="90"/>
      <c r="F613" s="90"/>
      <c r="G613" s="90"/>
      <c r="H613" s="90"/>
      <c r="I613" s="92"/>
      <c r="J613" s="90"/>
      <c r="K613" s="92"/>
      <c r="L613" s="90"/>
      <c r="M613" s="90"/>
      <c r="N613" s="90"/>
      <c r="O613" s="90"/>
      <c r="P613" s="90"/>
      <c r="Q613" s="90"/>
      <c r="R613" s="90"/>
    </row>
    <row r="614" spans="1:18">
      <c r="A614" s="90"/>
      <c r="B614" s="90"/>
      <c r="C614" s="90"/>
      <c r="D614" s="90"/>
      <c r="E614" s="90"/>
      <c r="F614" s="90"/>
      <c r="G614" s="90"/>
      <c r="H614" s="90"/>
      <c r="I614" s="92"/>
      <c r="J614" s="90"/>
      <c r="K614" s="92"/>
      <c r="L614" s="90"/>
      <c r="M614" s="90"/>
      <c r="N614" s="90"/>
      <c r="O614" s="90"/>
      <c r="P614" s="90"/>
      <c r="Q614" s="90"/>
      <c r="R614" s="90"/>
    </row>
    <row r="615" spans="1:18">
      <c r="A615" s="90"/>
      <c r="B615" s="90"/>
      <c r="C615" s="90"/>
      <c r="D615" s="90"/>
      <c r="E615" s="90"/>
      <c r="F615" s="90"/>
      <c r="G615" s="90"/>
      <c r="H615" s="90"/>
      <c r="I615" s="92"/>
      <c r="J615" s="90"/>
      <c r="K615" s="92"/>
      <c r="L615" s="90"/>
      <c r="M615" s="90"/>
      <c r="N615" s="90"/>
      <c r="O615" s="90"/>
      <c r="P615" s="90"/>
      <c r="Q615" s="90"/>
      <c r="R615" s="90"/>
    </row>
    <row r="616" spans="1:18">
      <c r="A616" s="90"/>
      <c r="B616" s="90"/>
      <c r="C616" s="90"/>
      <c r="D616" s="90"/>
      <c r="E616" s="90"/>
      <c r="F616" s="90"/>
      <c r="G616" s="90"/>
      <c r="H616" s="90"/>
      <c r="I616" s="92"/>
      <c r="J616" s="90"/>
      <c r="K616" s="92"/>
      <c r="L616" s="90"/>
      <c r="M616" s="90"/>
      <c r="N616" s="90"/>
      <c r="O616" s="90"/>
      <c r="P616" s="90"/>
      <c r="Q616" s="90"/>
      <c r="R616" s="90"/>
    </row>
    <row r="617" spans="1:18">
      <c r="A617" s="90"/>
      <c r="B617" s="90"/>
      <c r="C617" s="90"/>
      <c r="D617" s="90"/>
      <c r="E617" s="90"/>
      <c r="F617" s="90"/>
      <c r="G617" s="90"/>
      <c r="H617" s="90"/>
      <c r="I617" s="92"/>
      <c r="J617" s="90"/>
      <c r="K617" s="92"/>
      <c r="L617" s="90"/>
      <c r="M617" s="90"/>
      <c r="N617" s="90"/>
      <c r="O617" s="90"/>
      <c r="P617" s="90"/>
      <c r="Q617" s="90"/>
      <c r="R617" s="90"/>
    </row>
    <row r="618" spans="1:18">
      <c r="A618" s="90"/>
      <c r="B618" s="90"/>
      <c r="C618" s="90"/>
      <c r="D618" s="90"/>
      <c r="E618" s="90"/>
      <c r="F618" s="90"/>
      <c r="G618" s="90"/>
      <c r="H618" s="90"/>
      <c r="I618" s="92"/>
      <c r="J618" s="90"/>
      <c r="K618" s="92"/>
      <c r="L618" s="90"/>
      <c r="M618" s="90"/>
      <c r="N618" s="90"/>
      <c r="O618" s="90"/>
      <c r="P618" s="90"/>
      <c r="Q618" s="90"/>
      <c r="R618" s="90"/>
    </row>
    <row r="619" spans="1:18">
      <c r="A619" s="90"/>
      <c r="B619" s="90"/>
      <c r="C619" s="90"/>
      <c r="D619" s="90"/>
      <c r="E619" s="90"/>
      <c r="F619" s="90"/>
      <c r="G619" s="90"/>
      <c r="H619" s="90"/>
      <c r="I619" s="92"/>
      <c r="J619" s="90"/>
      <c r="K619" s="92"/>
      <c r="L619" s="90"/>
      <c r="M619" s="90"/>
      <c r="N619" s="90"/>
      <c r="O619" s="90"/>
      <c r="P619" s="90"/>
      <c r="Q619" s="90"/>
      <c r="R619" s="90"/>
    </row>
    <row r="620" spans="1:18">
      <c r="A620" s="90"/>
      <c r="B620" s="90"/>
      <c r="C620" s="90"/>
      <c r="D620" s="90"/>
      <c r="E620" s="90"/>
      <c r="F620" s="90"/>
      <c r="G620" s="90"/>
      <c r="H620" s="90"/>
      <c r="I620" s="92"/>
      <c r="J620" s="90"/>
      <c r="K620" s="92"/>
      <c r="L620" s="90"/>
      <c r="M620" s="90"/>
      <c r="N620" s="90"/>
      <c r="O620" s="90"/>
      <c r="P620" s="90"/>
      <c r="Q620" s="90"/>
      <c r="R620" s="90"/>
    </row>
    <row r="621" spans="1:18">
      <c r="A621" s="90"/>
      <c r="B621" s="90"/>
      <c r="C621" s="90"/>
      <c r="D621" s="90"/>
      <c r="E621" s="90"/>
      <c r="F621" s="90"/>
      <c r="G621" s="90"/>
      <c r="H621" s="90"/>
      <c r="I621" s="92"/>
      <c r="J621" s="90"/>
      <c r="K621" s="92"/>
      <c r="L621" s="90"/>
      <c r="M621" s="90"/>
      <c r="N621" s="90"/>
      <c r="O621" s="90"/>
      <c r="P621" s="90"/>
      <c r="Q621" s="90"/>
      <c r="R621" s="90"/>
    </row>
    <row r="622" spans="1:18">
      <c r="A622" s="90"/>
      <c r="B622" s="90"/>
      <c r="C622" s="90"/>
      <c r="D622" s="90"/>
      <c r="E622" s="90"/>
      <c r="F622" s="90"/>
      <c r="G622" s="90"/>
      <c r="H622" s="92"/>
      <c r="I622" s="92"/>
      <c r="J622" s="92"/>
      <c r="K622" s="92"/>
      <c r="L622" s="90"/>
      <c r="M622" s="90"/>
      <c r="N622" s="90"/>
      <c r="O622" s="90"/>
      <c r="P622" s="90"/>
      <c r="Q622" s="90"/>
      <c r="R622" s="90"/>
    </row>
    <row r="623" spans="1:18">
      <c r="A623" s="90"/>
      <c r="B623" s="90"/>
      <c r="C623" s="90"/>
      <c r="D623" s="90"/>
      <c r="E623" s="90"/>
      <c r="F623" s="90"/>
      <c r="G623" s="90"/>
      <c r="H623" s="90"/>
      <c r="I623" s="92"/>
      <c r="J623" s="90"/>
      <c r="K623" s="92"/>
      <c r="L623" s="90"/>
      <c r="M623" s="90"/>
      <c r="N623" s="90"/>
      <c r="O623" s="90"/>
      <c r="P623" s="90"/>
      <c r="Q623" s="90"/>
      <c r="R623" s="90"/>
    </row>
    <row r="624" spans="1:18">
      <c r="A624" s="90"/>
      <c r="B624" s="90"/>
      <c r="C624" s="90"/>
      <c r="D624" s="90"/>
      <c r="E624" s="90"/>
      <c r="F624" s="90"/>
      <c r="G624" s="90"/>
      <c r="H624" s="92"/>
      <c r="I624" s="92"/>
      <c r="J624" s="92"/>
      <c r="K624" s="92"/>
      <c r="L624" s="90"/>
      <c r="M624" s="90"/>
      <c r="N624" s="90"/>
      <c r="O624" s="90"/>
      <c r="P624" s="90"/>
      <c r="Q624" s="90"/>
      <c r="R624" s="90"/>
    </row>
    <row r="625" spans="1:18">
      <c r="A625" s="90"/>
      <c r="B625" s="90"/>
      <c r="C625" s="90"/>
      <c r="D625" s="90"/>
      <c r="E625" s="90"/>
      <c r="F625" s="90"/>
      <c r="G625" s="90"/>
      <c r="H625" s="92"/>
      <c r="I625" s="90"/>
      <c r="J625" s="90"/>
      <c r="K625" s="90"/>
      <c r="L625" s="90"/>
      <c r="M625" s="90"/>
      <c r="N625" s="90"/>
      <c r="O625" s="90"/>
      <c r="P625" s="90"/>
      <c r="Q625" s="90"/>
      <c r="R625" s="90"/>
    </row>
    <row r="626" spans="1:18">
      <c r="A626" s="90"/>
      <c r="B626" s="90"/>
      <c r="C626" s="90"/>
      <c r="D626" s="90"/>
      <c r="E626" s="90"/>
      <c r="F626" s="90"/>
      <c r="G626" s="90"/>
      <c r="H626" s="92"/>
      <c r="I626" s="92"/>
      <c r="J626" s="92"/>
      <c r="K626" s="92"/>
      <c r="L626" s="90"/>
      <c r="M626" s="90"/>
      <c r="N626" s="90"/>
      <c r="O626" s="90"/>
      <c r="P626" s="90"/>
      <c r="Q626" s="90"/>
      <c r="R626" s="90"/>
    </row>
    <row r="627" spans="1:18">
      <c r="A627" s="90"/>
      <c r="B627" s="90"/>
      <c r="C627" s="90"/>
      <c r="D627" s="90"/>
      <c r="E627" s="90"/>
      <c r="F627" s="90"/>
      <c r="G627" s="90"/>
      <c r="H627" s="92"/>
      <c r="I627" s="92"/>
      <c r="J627" s="92"/>
      <c r="K627" s="92"/>
      <c r="L627" s="90"/>
      <c r="M627" s="90"/>
      <c r="N627" s="90"/>
      <c r="O627" s="90"/>
      <c r="P627" s="90"/>
      <c r="Q627" s="90"/>
      <c r="R627" s="90"/>
    </row>
    <row r="628" spans="1:18">
      <c r="A628" s="90"/>
      <c r="B628" s="90"/>
      <c r="C628" s="90"/>
      <c r="D628" s="90"/>
      <c r="E628" s="90"/>
      <c r="F628" s="90"/>
      <c r="G628" s="90"/>
      <c r="H628" s="90"/>
      <c r="I628" s="92"/>
      <c r="J628" s="90"/>
      <c r="K628" s="92"/>
      <c r="L628" s="90"/>
      <c r="M628" s="90"/>
      <c r="N628" s="90"/>
      <c r="O628" s="90"/>
      <c r="P628" s="90"/>
      <c r="Q628" s="90"/>
      <c r="R628" s="90"/>
    </row>
    <row r="629" spans="1:18">
      <c r="A629" s="90"/>
      <c r="B629" s="90"/>
      <c r="C629" s="90"/>
      <c r="D629" s="90"/>
      <c r="E629" s="90"/>
      <c r="F629" s="90"/>
      <c r="G629" s="90"/>
      <c r="H629" s="90"/>
      <c r="I629" s="92"/>
      <c r="J629" s="90"/>
      <c r="K629" s="92"/>
      <c r="L629" s="90"/>
      <c r="M629" s="90"/>
      <c r="N629" s="90"/>
      <c r="O629" s="90"/>
      <c r="P629" s="90"/>
      <c r="Q629" s="90"/>
      <c r="R629" s="90"/>
    </row>
    <row r="630" spans="1:18">
      <c r="A630" s="90"/>
      <c r="B630" s="90"/>
      <c r="C630" s="90"/>
      <c r="D630" s="90"/>
      <c r="E630" s="90"/>
      <c r="F630" s="90"/>
      <c r="G630" s="90"/>
      <c r="H630" s="90"/>
      <c r="I630" s="92"/>
      <c r="J630" s="90"/>
      <c r="K630" s="92"/>
      <c r="L630" s="90"/>
      <c r="M630" s="90"/>
      <c r="N630" s="90"/>
      <c r="O630" s="90"/>
      <c r="P630" s="90"/>
      <c r="Q630" s="90"/>
      <c r="R630" s="90"/>
    </row>
    <row r="631" spans="1:18">
      <c r="A631" s="90"/>
      <c r="B631" s="90"/>
      <c r="C631" s="90"/>
      <c r="D631" s="90"/>
      <c r="E631" s="90"/>
      <c r="F631" s="90"/>
      <c r="G631" s="90"/>
      <c r="H631" s="90"/>
      <c r="I631" s="92"/>
      <c r="J631" s="90"/>
      <c r="K631" s="92"/>
      <c r="L631" s="90"/>
      <c r="M631" s="90"/>
      <c r="N631" s="90"/>
      <c r="O631" s="90"/>
      <c r="P631" s="90"/>
      <c r="Q631" s="90"/>
      <c r="R631" s="90"/>
    </row>
    <row r="632" spans="1:18">
      <c r="A632" s="90"/>
      <c r="B632" s="90"/>
      <c r="C632" s="90"/>
      <c r="D632" s="90"/>
      <c r="E632" s="90"/>
      <c r="F632" s="90"/>
      <c r="G632" s="90"/>
      <c r="H632" s="90"/>
      <c r="I632" s="92"/>
      <c r="J632" s="90"/>
      <c r="K632" s="92"/>
      <c r="L632" s="90"/>
      <c r="M632" s="90"/>
      <c r="N632" s="90"/>
      <c r="O632" s="90"/>
      <c r="P632" s="90"/>
      <c r="Q632" s="90"/>
      <c r="R632" s="90"/>
    </row>
    <row r="633" spans="1:18">
      <c r="A633" s="90"/>
      <c r="B633" s="90"/>
      <c r="C633" s="90"/>
      <c r="D633" s="90"/>
      <c r="E633" s="90"/>
      <c r="F633" s="90"/>
      <c r="G633" s="90"/>
      <c r="H633" s="90"/>
      <c r="I633" s="90"/>
      <c r="J633" s="90"/>
      <c r="K633" s="90"/>
      <c r="L633" s="90"/>
      <c r="M633" s="90"/>
      <c r="N633" s="90"/>
      <c r="O633" s="90"/>
      <c r="P633" s="90"/>
      <c r="Q633" s="90"/>
      <c r="R633" s="90"/>
    </row>
    <row r="634" spans="1:18">
      <c r="A634" s="90"/>
      <c r="B634" s="90"/>
      <c r="C634" s="90"/>
      <c r="D634" s="90"/>
      <c r="E634" s="90"/>
      <c r="F634" s="90"/>
      <c r="G634" s="90"/>
      <c r="H634" s="90"/>
      <c r="I634" s="92"/>
      <c r="J634" s="90"/>
      <c r="K634" s="92"/>
      <c r="L634" s="90"/>
      <c r="M634" s="90"/>
      <c r="N634" s="90"/>
      <c r="O634" s="90"/>
      <c r="P634" s="90"/>
      <c r="Q634" s="90"/>
      <c r="R634" s="90"/>
    </row>
    <row r="635" spans="1:18">
      <c r="A635" s="90"/>
      <c r="B635" s="90"/>
      <c r="C635" s="90"/>
      <c r="D635" s="90"/>
      <c r="E635" s="90"/>
      <c r="F635" s="90"/>
      <c r="G635" s="90"/>
      <c r="H635" s="90"/>
      <c r="I635" s="92"/>
      <c r="J635" s="90"/>
      <c r="K635" s="92"/>
      <c r="L635" s="90"/>
      <c r="M635" s="90"/>
      <c r="N635" s="90"/>
      <c r="O635" s="90"/>
      <c r="P635" s="90"/>
      <c r="Q635" s="90"/>
      <c r="R635" s="90"/>
    </row>
    <row r="636" spans="1:18">
      <c r="A636" s="90"/>
      <c r="B636" s="90"/>
      <c r="C636" s="90"/>
      <c r="D636" s="90"/>
      <c r="E636" s="90"/>
      <c r="F636" s="90"/>
      <c r="G636" s="90"/>
      <c r="H636" s="90"/>
      <c r="I636" s="92"/>
      <c r="J636" s="90"/>
      <c r="K636" s="92"/>
      <c r="L636" s="90"/>
      <c r="M636" s="90"/>
      <c r="N636" s="90"/>
      <c r="O636" s="90"/>
      <c r="P636" s="90"/>
      <c r="Q636" s="90"/>
      <c r="R636" s="90"/>
    </row>
    <row r="637" spans="1:18">
      <c r="A637" s="90"/>
      <c r="B637" s="90"/>
      <c r="C637" s="90"/>
      <c r="D637" s="90"/>
      <c r="E637" s="90"/>
      <c r="F637" s="90"/>
      <c r="G637" s="90"/>
      <c r="H637" s="90"/>
      <c r="I637" s="92"/>
      <c r="J637" s="90"/>
      <c r="K637" s="92"/>
      <c r="L637" s="90"/>
      <c r="M637" s="90"/>
      <c r="N637" s="90"/>
      <c r="O637" s="90"/>
      <c r="P637" s="90"/>
      <c r="Q637" s="90"/>
      <c r="R637" s="90"/>
    </row>
    <row r="638" spans="1:18">
      <c r="A638" s="90"/>
      <c r="B638" s="90"/>
      <c r="C638" s="90"/>
      <c r="D638" s="90"/>
      <c r="E638" s="90"/>
      <c r="F638" s="90"/>
      <c r="G638" s="90"/>
      <c r="H638" s="92"/>
      <c r="I638" s="92"/>
      <c r="J638" s="92"/>
      <c r="K638" s="92"/>
      <c r="L638" s="90"/>
      <c r="M638" s="90"/>
      <c r="N638" s="90"/>
      <c r="O638" s="90"/>
      <c r="P638" s="90"/>
      <c r="Q638" s="90"/>
      <c r="R638" s="90"/>
    </row>
    <row r="639" spans="1:18">
      <c r="A639" s="90"/>
      <c r="B639" s="90"/>
      <c r="C639" s="90"/>
      <c r="D639" s="90"/>
      <c r="E639" s="90"/>
      <c r="F639" s="90"/>
      <c r="G639" s="90"/>
      <c r="H639" s="92"/>
      <c r="I639" s="92"/>
      <c r="J639" s="92"/>
      <c r="K639" s="92"/>
      <c r="L639" s="90"/>
      <c r="M639" s="90"/>
      <c r="N639" s="90"/>
      <c r="O639" s="90"/>
      <c r="P639" s="90"/>
      <c r="Q639" s="90"/>
      <c r="R639" s="90"/>
    </row>
    <row r="640" spans="1:18">
      <c r="A640" s="90"/>
      <c r="B640" s="90"/>
      <c r="C640" s="90"/>
      <c r="D640" s="90"/>
      <c r="E640" s="90"/>
      <c r="F640" s="90"/>
      <c r="G640" s="90"/>
      <c r="H640" s="92"/>
      <c r="I640" s="92"/>
      <c r="J640" s="92"/>
      <c r="K640" s="92"/>
      <c r="L640" s="90"/>
      <c r="M640" s="90"/>
      <c r="N640" s="90"/>
      <c r="O640" s="90"/>
      <c r="P640" s="90"/>
      <c r="Q640" s="90"/>
      <c r="R640" s="90"/>
    </row>
    <row r="641" spans="1:18">
      <c r="A641" s="90"/>
      <c r="B641" s="90"/>
      <c r="C641" s="90"/>
      <c r="D641" s="90"/>
      <c r="E641" s="90"/>
      <c r="F641" s="90"/>
      <c r="G641" s="90"/>
      <c r="H641" s="90"/>
      <c r="I641" s="92"/>
      <c r="J641" s="90"/>
      <c r="K641" s="90"/>
      <c r="L641" s="90"/>
      <c r="M641" s="90"/>
      <c r="N641" s="90"/>
      <c r="O641" s="90"/>
      <c r="P641" s="90"/>
      <c r="Q641" s="90"/>
      <c r="R641" s="90"/>
    </row>
    <row r="642" spans="1:18">
      <c r="A642" s="90"/>
      <c r="B642" s="90"/>
      <c r="C642" s="90"/>
      <c r="D642" s="90"/>
      <c r="E642" s="90"/>
      <c r="F642" s="90"/>
      <c r="G642" s="90"/>
      <c r="H642" s="90"/>
      <c r="I642" s="92"/>
      <c r="J642" s="90"/>
      <c r="K642" s="92"/>
      <c r="L642" s="90"/>
      <c r="M642" s="90"/>
      <c r="N642" s="90"/>
      <c r="O642" s="90"/>
      <c r="P642" s="90"/>
      <c r="Q642" s="90"/>
      <c r="R642" s="90"/>
    </row>
    <row r="643" spans="1:18">
      <c r="A643" s="90"/>
      <c r="B643" s="90"/>
      <c r="C643" s="90"/>
      <c r="D643" s="90"/>
      <c r="E643" s="90"/>
      <c r="F643" s="90"/>
      <c r="G643" s="90"/>
      <c r="H643" s="90"/>
      <c r="I643" s="92"/>
      <c r="J643" s="90"/>
      <c r="K643" s="92"/>
      <c r="L643" s="90"/>
      <c r="M643" s="90"/>
      <c r="N643" s="90"/>
      <c r="O643" s="90"/>
      <c r="P643" s="90"/>
      <c r="Q643" s="90"/>
      <c r="R643" s="90"/>
    </row>
    <row r="644" spans="1:18">
      <c r="A644" s="90"/>
      <c r="B644" s="90"/>
      <c r="C644" s="90"/>
      <c r="D644" s="90"/>
      <c r="E644" s="90"/>
      <c r="F644" s="90"/>
      <c r="G644" s="90"/>
      <c r="H644" s="92"/>
      <c r="I644" s="92"/>
      <c r="J644" s="92"/>
      <c r="K644" s="92"/>
      <c r="L644" s="90"/>
      <c r="M644" s="90"/>
      <c r="N644" s="90"/>
      <c r="O644" s="90"/>
      <c r="P644" s="90"/>
      <c r="Q644" s="90"/>
      <c r="R644" s="90"/>
    </row>
    <row r="645" spans="1:18">
      <c r="A645" s="90"/>
      <c r="B645" s="90"/>
      <c r="C645" s="90"/>
      <c r="D645" s="90"/>
      <c r="E645" s="90"/>
      <c r="F645" s="90"/>
      <c r="G645" s="90"/>
      <c r="H645" s="90"/>
      <c r="I645" s="90"/>
      <c r="J645" s="90"/>
      <c r="K645" s="90"/>
      <c r="L645" s="90"/>
      <c r="M645" s="90"/>
      <c r="N645" s="90"/>
      <c r="O645" s="90"/>
      <c r="P645" s="90"/>
      <c r="Q645" s="90"/>
      <c r="R645" s="90"/>
    </row>
    <row r="646" spans="1:18">
      <c r="A646" s="90"/>
      <c r="B646" s="90"/>
      <c r="C646" s="90"/>
      <c r="D646" s="90"/>
      <c r="E646" s="90"/>
      <c r="F646" s="90"/>
      <c r="G646" s="90"/>
      <c r="H646" s="92"/>
      <c r="I646" s="92"/>
      <c r="J646" s="92"/>
      <c r="K646" s="92"/>
      <c r="L646" s="90"/>
      <c r="M646" s="90"/>
      <c r="N646" s="90"/>
      <c r="O646" s="90"/>
      <c r="P646" s="90"/>
      <c r="Q646" s="90"/>
      <c r="R646" s="90"/>
    </row>
    <row r="647" spans="1:18">
      <c r="A647" s="90"/>
      <c r="B647" s="90"/>
      <c r="C647" s="90"/>
      <c r="D647" s="90"/>
      <c r="E647" s="90"/>
      <c r="F647" s="90"/>
      <c r="G647" s="90"/>
      <c r="H647" s="92"/>
      <c r="I647" s="92"/>
      <c r="J647" s="92"/>
      <c r="K647" s="92"/>
      <c r="L647" s="90"/>
      <c r="M647" s="90"/>
      <c r="N647" s="90"/>
      <c r="O647" s="90"/>
      <c r="P647" s="90"/>
      <c r="Q647" s="90"/>
      <c r="R647" s="90"/>
    </row>
    <row r="648" spans="1:18">
      <c r="A648" s="90"/>
      <c r="B648" s="90"/>
      <c r="C648" s="90"/>
      <c r="D648" s="90"/>
      <c r="E648" s="90"/>
      <c r="F648" s="90"/>
      <c r="G648" s="90"/>
      <c r="H648" s="90"/>
      <c r="I648" s="92"/>
      <c r="J648" s="90"/>
      <c r="K648" s="92"/>
      <c r="L648" s="90"/>
      <c r="M648" s="90"/>
      <c r="N648" s="90"/>
      <c r="O648" s="90"/>
      <c r="P648" s="90"/>
      <c r="Q648" s="90"/>
      <c r="R648" s="90"/>
    </row>
    <row r="649" spans="1:18">
      <c r="A649" s="90"/>
      <c r="B649" s="90"/>
      <c r="C649" s="90"/>
      <c r="D649" s="90"/>
      <c r="E649" s="90"/>
      <c r="F649" s="90"/>
      <c r="G649" s="90"/>
      <c r="H649" s="92"/>
      <c r="I649" s="92"/>
      <c r="J649" s="92"/>
      <c r="K649" s="92"/>
      <c r="L649" s="90"/>
      <c r="M649" s="90"/>
      <c r="N649" s="90"/>
      <c r="O649" s="90"/>
      <c r="P649" s="90"/>
      <c r="Q649" s="90"/>
      <c r="R649" s="90"/>
    </row>
    <row r="650" spans="1:18">
      <c r="A650" s="90"/>
      <c r="B650" s="90"/>
      <c r="C650" s="90"/>
      <c r="D650" s="90"/>
      <c r="E650" s="90"/>
      <c r="F650" s="90"/>
      <c r="G650" s="90"/>
      <c r="H650" s="90"/>
      <c r="I650" s="92"/>
      <c r="J650" s="90"/>
      <c r="K650" s="92"/>
      <c r="L650" s="90"/>
      <c r="M650" s="90"/>
      <c r="N650" s="90"/>
      <c r="O650" s="90"/>
      <c r="P650" s="90"/>
      <c r="Q650" s="90"/>
      <c r="R650" s="90"/>
    </row>
    <row r="651" spans="1:18">
      <c r="A651" s="90"/>
      <c r="B651" s="90"/>
      <c r="C651" s="90"/>
      <c r="D651" s="90"/>
      <c r="E651" s="90"/>
      <c r="F651" s="90"/>
      <c r="G651" s="90"/>
      <c r="H651" s="90"/>
      <c r="I651" s="92"/>
      <c r="J651" s="90"/>
      <c r="K651" s="92"/>
      <c r="L651" s="90"/>
      <c r="M651" s="90"/>
      <c r="N651" s="90"/>
      <c r="O651" s="90"/>
      <c r="P651" s="90"/>
      <c r="Q651" s="90"/>
      <c r="R651" s="90"/>
    </row>
    <row r="652" spans="1:18">
      <c r="A652" s="90"/>
      <c r="B652" s="90"/>
      <c r="C652" s="90"/>
      <c r="D652" s="90"/>
      <c r="E652" s="90"/>
      <c r="F652" s="90"/>
      <c r="G652" s="90"/>
      <c r="H652" s="90"/>
      <c r="I652" s="92"/>
      <c r="J652" s="90"/>
      <c r="K652" s="90"/>
      <c r="L652" s="90"/>
      <c r="M652" s="90"/>
      <c r="N652" s="90"/>
      <c r="O652" s="90"/>
      <c r="P652" s="90"/>
      <c r="Q652" s="90"/>
      <c r="R652" s="90"/>
    </row>
    <row r="653" spans="1:18">
      <c r="A653" s="90"/>
      <c r="B653" s="90"/>
      <c r="C653" s="90"/>
      <c r="D653" s="90"/>
      <c r="E653" s="90"/>
      <c r="F653" s="90"/>
      <c r="G653" s="90"/>
      <c r="H653" s="90"/>
      <c r="I653" s="92"/>
      <c r="J653" s="90"/>
      <c r="K653" s="92"/>
      <c r="L653" s="90"/>
      <c r="M653" s="90"/>
      <c r="N653" s="90"/>
      <c r="O653" s="90"/>
      <c r="P653" s="90"/>
      <c r="Q653" s="90"/>
      <c r="R653" s="90"/>
    </row>
    <row r="654" spans="1:18">
      <c r="A654" s="90"/>
      <c r="B654" s="90"/>
      <c r="C654" s="90"/>
      <c r="D654" s="90"/>
      <c r="E654" s="90"/>
      <c r="F654" s="90"/>
      <c r="G654" s="90"/>
      <c r="H654" s="92"/>
      <c r="I654" s="92"/>
      <c r="J654" s="90"/>
      <c r="K654" s="92"/>
      <c r="L654" s="90"/>
      <c r="M654" s="90"/>
      <c r="N654" s="90"/>
      <c r="O654" s="90"/>
      <c r="P654" s="90"/>
      <c r="Q654" s="90"/>
      <c r="R654" s="90"/>
    </row>
    <row r="655" spans="1:18">
      <c r="A655" s="90"/>
      <c r="B655" s="90"/>
      <c r="C655" s="90"/>
      <c r="D655" s="90"/>
      <c r="E655" s="90"/>
      <c r="F655" s="90"/>
      <c r="G655" s="90"/>
      <c r="H655" s="90"/>
      <c r="I655" s="92"/>
      <c r="J655" s="90"/>
      <c r="K655" s="92"/>
      <c r="L655" s="90"/>
      <c r="M655" s="90"/>
      <c r="N655" s="90"/>
      <c r="O655" s="90"/>
      <c r="P655" s="90"/>
      <c r="Q655" s="90"/>
      <c r="R655" s="90"/>
    </row>
    <row r="656" spans="1:18">
      <c r="A656" s="90"/>
      <c r="B656" s="90"/>
      <c r="C656" s="90"/>
      <c r="D656" s="90"/>
      <c r="E656" s="90"/>
      <c r="F656" s="90"/>
      <c r="G656" s="90"/>
      <c r="H656" s="90"/>
      <c r="I656" s="92"/>
      <c r="J656" s="90"/>
      <c r="K656" s="92"/>
      <c r="L656" s="90"/>
      <c r="M656" s="90"/>
      <c r="N656" s="90"/>
      <c r="O656" s="90"/>
      <c r="P656" s="90"/>
      <c r="Q656" s="90"/>
      <c r="R656" s="90"/>
    </row>
    <row r="657" spans="1:18">
      <c r="A657" s="90"/>
      <c r="B657" s="90"/>
      <c r="C657" s="90"/>
      <c r="D657" s="90"/>
      <c r="E657" s="90"/>
      <c r="F657" s="90"/>
      <c r="G657" s="90"/>
      <c r="H657" s="90"/>
      <c r="I657" s="90"/>
      <c r="J657" s="90"/>
      <c r="K657" s="90"/>
      <c r="L657" s="90"/>
      <c r="M657" s="90"/>
      <c r="N657" s="90"/>
      <c r="O657" s="90"/>
      <c r="P657" s="90"/>
      <c r="Q657" s="90"/>
      <c r="R657" s="90"/>
    </row>
    <row r="658" spans="1:18">
      <c r="A658" s="90"/>
      <c r="B658" s="90"/>
      <c r="C658" s="90"/>
      <c r="D658" s="90"/>
      <c r="E658" s="90"/>
      <c r="F658" s="90"/>
      <c r="G658" s="90"/>
      <c r="H658" s="90"/>
      <c r="I658" s="92"/>
      <c r="J658" s="90"/>
      <c r="K658" s="92"/>
      <c r="L658" s="90"/>
      <c r="M658" s="90"/>
      <c r="N658" s="90"/>
      <c r="O658" s="90"/>
      <c r="P658" s="90"/>
      <c r="Q658" s="90"/>
      <c r="R658" s="90"/>
    </row>
    <row r="659" spans="1:18">
      <c r="A659" s="90"/>
      <c r="B659" s="90"/>
      <c r="C659" s="90"/>
      <c r="D659" s="90"/>
      <c r="E659" s="90"/>
      <c r="F659" s="90"/>
      <c r="G659" s="90"/>
      <c r="H659" s="92"/>
      <c r="I659" s="90"/>
      <c r="J659" s="92"/>
      <c r="K659" s="90"/>
      <c r="L659" s="90"/>
      <c r="M659" s="90"/>
      <c r="N659" s="90"/>
      <c r="O659" s="90"/>
      <c r="P659" s="90"/>
      <c r="Q659" s="90"/>
      <c r="R659" s="90"/>
    </row>
    <row r="660" spans="1:18">
      <c r="A660" s="90"/>
      <c r="B660" s="90"/>
      <c r="C660" s="90"/>
      <c r="D660" s="90"/>
      <c r="E660" s="90"/>
      <c r="F660" s="90"/>
      <c r="G660" s="90"/>
      <c r="H660" s="90"/>
      <c r="I660" s="92"/>
      <c r="J660" s="90"/>
      <c r="K660" s="92"/>
      <c r="L660" s="90"/>
      <c r="M660" s="90"/>
      <c r="N660" s="90"/>
      <c r="O660" s="90"/>
      <c r="P660" s="90"/>
      <c r="Q660" s="90"/>
      <c r="R660" s="90"/>
    </row>
    <row r="661" spans="1:18">
      <c r="A661" s="90"/>
      <c r="B661" s="90"/>
      <c r="C661" s="90"/>
      <c r="D661" s="90"/>
      <c r="E661" s="90"/>
      <c r="F661" s="90"/>
      <c r="G661" s="90"/>
      <c r="H661" s="90"/>
      <c r="I661" s="92"/>
      <c r="J661" s="90"/>
      <c r="K661" s="92"/>
      <c r="L661" s="90"/>
      <c r="M661" s="90"/>
      <c r="N661" s="90"/>
      <c r="O661" s="90"/>
      <c r="P661" s="90"/>
      <c r="Q661" s="90"/>
      <c r="R661" s="90"/>
    </row>
    <row r="662" spans="1:18">
      <c r="A662" s="90"/>
      <c r="B662" s="90"/>
      <c r="C662" s="90"/>
      <c r="D662" s="90"/>
      <c r="E662" s="90"/>
      <c r="F662" s="90"/>
      <c r="G662" s="90"/>
      <c r="H662" s="92"/>
      <c r="I662" s="92"/>
      <c r="J662" s="92"/>
      <c r="K662" s="92"/>
      <c r="L662" s="90"/>
      <c r="M662" s="90"/>
      <c r="N662" s="90"/>
      <c r="O662" s="90"/>
      <c r="P662" s="90"/>
      <c r="Q662" s="90"/>
      <c r="R662" s="90"/>
    </row>
    <row r="663" spans="1:18">
      <c r="A663" s="90"/>
      <c r="B663" s="90"/>
      <c r="C663" s="90"/>
      <c r="D663" s="90"/>
      <c r="E663" s="90"/>
      <c r="F663" s="90"/>
      <c r="G663" s="90"/>
      <c r="H663" s="90"/>
      <c r="I663" s="90"/>
      <c r="J663" s="90"/>
      <c r="K663" s="90"/>
      <c r="L663" s="90"/>
      <c r="M663" s="90"/>
      <c r="N663" s="90"/>
      <c r="O663" s="90"/>
      <c r="P663" s="90"/>
      <c r="Q663" s="90"/>
      <c r="R663" s="90"/>
    </row>
    <row r="664" spans="1:18">
      <c r="A664" s="90"/>
      <c r="B664" s="90"/>
      <c r="C664" s="90"/>
      <c r="D664" s="90"/>
      <c r="E664" s="90"/>
      <c r="F664" s="90"/>
      <c r="G664" s="90"/>
      <c r="H664" s="90"/>
      <c r="I664" s="92"/>
      <c r="J664" s="90"/>
      <c r="K664" s="92"/>
      <c r="L664" s="90"/>
      <c r="M664" s="90"/>
      <c r="N664" s="90"/>
      <c r="O664" s="90"/>
      <c r="P664" s="90"/>
      <c r="Q664" s="90"/>
      <c r="R664" s="90"/>
    </row>
    <row r="665" spans="1:18">
      <c r="A665" s="90"/>
      <c r="B665" s="90"/>
      <c r="C665" s="90"/>
      <c r="D665" s="90"/>
      <c r="E665" s="90"/>
      <c r="F665" s="90"/>
      <c r="G665" s="90"/>
      <c r="H665" s="90"/>
      <c r="I665" s="92"/>
      <c r="J665" s="90"/>
      <c r="K665" s="92"/>
      <c r="L665" s="90"/>
      <c r="M665" s="90"/>
      <c r="N665" s="90"/>
      <c r="O665" s="90"/>
      <c r="P665" s="90"/>
      <c r="Q665" s="90"/>
      <c r="R665" s="90"/>
    </row>
    <row r="666" spans="1:18">
      <c r="A666" s="90"/>
      <c r="B666" s="90"/>
      <c r="C666" s="90"/>
      <c r="D666" s="90"/>
      <c r="E666" s="90"/>
      <c r="F666" s="90"/>
      <c r="G666" s="90"/>
      <c r="H666" s="92"/>
      <c r="I666" s="92"/>
      <c r="J666" s="92"/>
      <c r="K666" s="92"/>
      <c r="L666" s="90"/>
      <c r="M666" s="90"/>
      <c r="N666" s="90"/>
      <c r="O666" s="90"/>
      <c r="P666" s="90"/>
      <c r="Q666" s="90"/>
      <c r="R666" s="90"/>
    </row>
    <row r="667" spans="1:18">
      <c r="A667" s="90"/>
      <c r="B667" s="90"/>
      <c r="C667" s="90"/>
      <c r="D667" s="90"/>
      <c r="E667" s="90"/>
      <c r="F667" s="90"/>
      <c r="G667" s="90"/>
      <c r="H667" s="90"/>
      <c r="I667" s="90"/>
      <c r="J667" s="90"/>
      <c r="K667" s="90"/>
      <c r="L667" s="90"/>
      <c r="M667" s="90"/>
      <c r="N667" s="90"/>
      <c r="O667" s="90"/>
      <c r="P667" s="90"/>
      <c r="Q667" s="90"/>
      <c r="R667" s="90"/>
    </row>
    <row r="668" spans="1:18">
      <c r="A668" s="90"/>
      <c r="B668" s="90"/>
      <c r="C668" s="90"/>
      <c r="D668" s="90"/>
      <c r="E668" s="90"/>
      <c r="F668" s="90"/>
      <c r="G668" s="90"/>
      <c r="H668" s="90"/>
      <c r="I668" s="92"/>
      <c r="J668" s="90"/>
      <c r="K668" s="92"/>
      <c r="L668" s="90"/>
      <c r="M668" s="90"/>
      <c r="N668" s="90"/>
      <c r="O668" s="90"/>
      <c r="P668" s="90"/>
      <c r="Q668" s="90"/>
      <c r="R668" s="90"/>
    </row>
    <row r="669" spans="1:18">
      <c r="A669" s="90"/>
      <c r="B669" s="90"/>
      <c r="C669" s="90"/>
      <c r="D669" s="90"/>
      <c r="E669" s="90"/>
      <c r="F669" s="90"/>
      <c r="G669" s="90"/>
      <c r="H669" s="90"/>
      <c r="I669" s="92"/>
      <c r="J669" s="90"/>
      <c r="K669" s="92"/>
      <c r="L669" s="90"/>
      <c r="M669" s="90"/>
      <c r="N669" s="90"/>
      <c r="O669" s="90"/>
      <c r="P669" s="90"/>
      <c r="Q669" s="90"/>
      <c r="R669" s="90"/>
    </row>
    <row r="670" spans="1:18">
      <c r="A670" s="90"/>
      <c r="B670" s="90"/>
      <c r="C670" s="90"/>
      <c r="D670" s="90"/>
      <c r="E670" s="90"/>
      <c r="F670" s="90"/>
      <c r="G670" s="90"/>
      <c r="H670" s="90"/>
      <c r="I670" s="90"/>
      <c r="J670" s="90"/>
      <c r="K670" s="90"/>
      <c r="L670" s="90"/>
      <c r="M670" s="90"/>
      <c r="N670" s="90"/>
      <c r="O670" s="90"/>
      <c r="P670" s="90"/>
      <c r="Q670" s="90"/>
      <c r="R670" s="90"/>
    </row>
    <row r="671" spans="1:18">
      <c r="A671" s="90"/>
      <c r="B671" s="90"/>
      <c r="C671" s="90"/>
      <c r="D671" s="90"/>
      <c r="E671" s="90"/>
      <c r="F671" s="90"/>
      <c r="G671" s="90"/>
      <c r="H671" s="90"/>
      <c r="I671" s="92"/>
      <c r="J671" s="90"/>
      <c r="K671" s="92"/>
      <c r="L671" s="90"/>
      <c r="M671" s="90"/>
      <c r="N671" s="90"/>
      <c r="O671" s="90"/>
      <c r="P671" s="90"/>
      <c r="Q671" s="90"/>
      <c r="R671" s="90"/>
    </row>
    <row r="672" spans="1:18">
      <c r="A672" s="90"/>
      <c r="B672" s="90"/>
      <c r="C672" s="90"/>
      <c r="D672" s="90"/>
      <c r="E672" s="90"/>
      <c r="F672" s="90"/>
      <c r="G672" s="90"/>
      <c r="H672" s="92"/>
      <c r="I672" s="92"/>
      <c r="J672" s="92"/>
      <c r="K672" s="92"/>
      <c r="L672" s="90"/>
      <c r="M672" s="90"/>
      <c r="N672" s="90"/>
      <c r="O672" s="90"/>
      <c r="P672" s="90"/>
      <c r="Q672" s="90"/>
      <c r="R672" s="90"/>
    </row>
    <row r="673" spans="1:18">
      <c r="A673" s="90"/>
      <c r="B673" s="90"/>
      <c r="C673" s="90"/>
      <c r="D673" s="90"/>
      <c r="E673" s="90"/>
      <c r="F673" s="90"/>
      <c r="G673" s="90"/>
      <c r="H673" s="90"/>
      <c r="I673" s="92"/>
      <c r="J673" s="90"/>
      <c r="K673" s="92"/>
      <c r="L673" s="90"/>
      <c r="M673" s="90"/>
      <c r="N673" s="90"/>
      <c r="O673" s="90"/>
      <c r="P673" s="90"/>
      <c r="Q673" s="90"/>
      <c r="R673" s="90"/>
    </row>
    <row r="674" spans="1:18">
      <c r="A674" s="90"/>
      <c r="B674" s="90"/>
      <c r="C674" s="90"/>
      <c r="D674" s="90"/>
      <c r="E674" s="90"/>
      <c r="F674" s="90"/>
      <c r="G674" s="90"/>
      <c r="H674" s="90"/>
      <c r="I674" s="90"/>
      <c r="J674" s="90"/>
      <c r="K674" s="90"/>
      <c r="L674" s="90"/>
      <c r="M674" s="90"/>
      <c r="N674" s="90"/>
      <c r="O674" s="90"/>
      <c r="P674" s="90"/>
      <c r="Q674" s="90"/>
      <c r="R674" s="90"/>
    </row>
    <row r="675" spans="1:18">
      <c r="A675" s="90"/>
      <c r="B675" s="90"/>
      <c r="C675" s="90"/>
      <c r="D675" s="90"/>
      <c r="E675" s="90"/>
      <c r="F675" s="90"/>
      <c r="G675" s="90"/>
      <c r="H675" s="90"/>
      <c r="I675" s="90"/>
      <c r="J675" s="90"/>
      <c r="K675" s="90"/>
      <c r="L675" s="90"/>
      <c r="M675" s="90"/>
      <c r="N675" s="90"/>
      <c r="O675" s="90"/>
      <c r="P675" s="90"/>
      <c r="Q675" s="90"/>
      <c r="R675" s="90"/>
    </row>
    <row r="676" spans="1:18">
      <c r="A676" s="90"/>
      <c r="B676" s="90"/>
      <c r="C676" s="90"/>
      <c r="D676" s="90"/>
      <c r="E676" s="90"/>
      <c r="F676" s="90"/>
      <c r="G676" s="90"/>
      <c r="H676" s="90"/>
      <c r="I676" s="90"/>
      <c r="J676" s="90"/>
      <c r="K676" s="90"/>
      <c r="L676" s="90"/>
      <c r="M676" s="90"/>
      <c r="N676" s="90"/>
      <c r="O676" s="90"/>
      <c r="P676" s="90"/>
      <c r="Q676" s="90"/>
      <c r="R676" s="90"/>
    </row>
    <row r="677" spans="1:18">
      <c r="A677" s="90"/>
      <c r="B677" s="90"/>
      <c r="C677" s="90"/>
      <c r="D677" s="90"/>
      <c r="E677" s="90"/>
      <c r="F677" s="90"/>
      <c r="G677" s="90"/>
      <c r="H677" s="90"/>
      <c r="I677" s="92"/>
      <c r="J677" s="90"/>
      <c r="K677" s="92"/>
      <c r="L677" s="90"/>
      <c r="M677" s="90"/>
      <c r="N677" s="90"/>
      <c r="O677" s="90"/>
      <c r="P677" s="90"/>
      <c r="Q677" s="90"/>
      <c r="R677" s="90"/>
    </row>
    <row r="678" spans="1:18">
      <c r="A678" s="90"/>
      <c r="B678" s="90"/>
      <c r="C678" s="90"/>
      <c r="D678" s="90"/>
      <c r="E678" s="90"/>
      <c r="F678" s="90"/>
      <c r="G678" s="90"/>
      <c r="H678" s="90"/>
      <c r="I678" s="92"/>
      <c r="J678" s="90"/>
      <c r="K678" s="92"/>
      <c r="L678" s="90"/>
      <c r="M678" s="90"/>
      <c r="N678" s="90"/>
      <c r="O678" s="90"/>
      <c r="P678" s="90"/>
      <c r="Q678" s="90"/>
      <c r="R678" s="90"/>
    </row>
    <row r="679" spans="1:18">
      <c r="A679" s="90"/>
      <c r="B679" s="90"/>
      <c r="C679" s="90"/>
      <c r="D679" s="90"/>
      <c r="E679" s="90"/>
      <c r="F679" s="90"/>
      <c r="G679" s="90"/>
      <c r="H679" s="90"/>
      <c r="I679" s="92"/>
      <c r="J679" s="90"/>
      <c r="K679" s="92"/>
      <c r="L679" s="90"/>
      <c r="M679" s="90"/>
      <c r="N679" s="90"/>
      <c r="O679" s="90"/>
      <c r="P679" s="90"/>
      <c r="Q679" s="90"/>
      <c r="R679" s="90"/>
    </row>
    <row r="680" spans="1:18">
      <c r="A680" s="90"/>
      <c r="B680" s="90"/>
      <c r="C680" s="90"/>
      <c r="D680" s="90"/>
      <c r="E680" s="90"/>
      <c r="F680" s="90"/>
      <c r="G680" s="90"/>
      <c r="H680" s="90"/>
      <c r="I680" s="92"/>
      <c r="J680" s="90"/>
      <c r="K680" s="92"/>
      <c r="L680" s="90"/>
      <c r="M680" s="90"/>
      <c r="N680" s="90"/>
      <c r="O680" s="90"/>
      <c r="P680" s="90"/>
      <c r="Q680" s="90"/>
      <c r="R680" s="90"/>
    </row>
    <row r="681" spans="1:18">
      <c r="A681" s="90"/>
      <c r="B681" s="90"/>
      <c r="C681" s="90"/>
      <c r="D681" s="90"/>
      <c r="E681" s="90"/>
      <c r="F681" s="90"/>
      <c r="G681" s="90"/>
      <c r="H681" s="90"/>
      <c r="I681" s="92"/>
      <c r="J681" s="90"/>
      <c r="K681" s="92"/>
      <c r="L681" s="90"/>
      <c r="M681" s="90"/>
      <c r="N681" s="90"/>
      <c r="O681" s="90"/>
      <c r="P681" s="90"/>
      <c r="Q681" s="90"/>
      <c r="R681" s="90"/>
    </row>
    <row r="682" spans="1:18">
      <c r="A682" s="90"/>
      <c r="B682" s="90"/>
      <c r="C682" s="90"/>
      <c r="D682" s="90"/>
      <c r="E682" s="90"/>
      <c r="F682" s="90"/>
      <c r="G682" s="90"/>
      <c r="H682" s="92"/>
      <c r="I682" s="92"/>
      <c r="J682" s="92"/>
      <c r="K682" s="92"/>
      <c r="L682" s="90"/>
      <c r="M682" s="90"/>
      <c r="N682" s="90"/>
      <c r="O682" s="90"/>
      <c r="P682" s="90"/>
      <c r="Q682" s="90"/>
      <c r="R682" s="90"/>
    </row>
    <row r="683" spans="1:18">
      <c r="A683" s="90"/>
      <c r="B683" s="90"/>
      <c r="C683" s="90"/>
      <c r="D683" s="90"/>
      <c r="E683" s="90"/>
      <c r="F683" s="90"/>
      <c r="G683" s="90"/>
      <c r="H683" s="92"/>
      <c r="I683" s="92"/>
      <c r="J683" s="92"/>
      <c r="K683" s="92"/>
      <c r="L683" s="90"/>
      <c r="M683" s="90"/>
      <c r="N683" s="90"/>
      <c r="O683" s="90"/>
      <c r="P683" s="90"/>
      <c r="Q683" s="90"/>
      <c r="R683" s="90"/>
    </row>
    <row r="684" spans="1:18">
      <c r="A684" s="90"/>
      <c r="B684" s="90"/>
      <c r="C684" s="90"/>
      <c r="D684" s="90"/>
      <c r="E684" s="90"/>
      <c r="F684" s="90"/>
      <c r="G684" s="90"/>
      <c r="H684" s="92"/>
      <c r="I684" s="92"/>
      <c r="J684" s="92"/>
      <c r="K684" s="92"/>
      <c r="L684" s="90"/>
      <c r="M684" s="90"/>
      <c r="N684" s="90"/>
      <c r="O684" s="90"/>
      <c r="P684" s="90"/>
      <c r="Q684" s="90"/>
      <c r="R684" s="90"/>
    </row>
    <row r="685" spans="1:18">
      <c r="A685" s="90"/>
      <c r="B685" s="90"/>
      <c r="C685" s="90"/>
      <c r="D685" s="90"/>
      <c r="E685" s="90"/>
      <c r="F685" s="90"/>
      <c r="G685" s="90"/>
      <c r="H685" s="92"/>
      <c r="I685" s="92"/>
      <c r="J685" s="92"/>
      <c r="K685" s="90"/>
      <c r="L685" s="90"/>
      <c r="M685" s="90"/>
      <c r="N685" s="90"/>
      <c r="O685" s="90"/>
      <c r="P685" s="90"/>
      <c r="Q685" s="90"/>
      <c r="R685" s="90"/>
    </row>
    <row r="686" spans="1:18">
      <c r="A686" s="90"/>
      <c r="B686" s="90"/>
      <c r="C686" s="90"/>
      <c r="D686" s="90"/>
      <c r="E686" s="90"/>
      <c r="F686" s="90"/>
      <c r="G686" s="90"/>
      <c r="H686" s="90"/>
      <c r="I686" s="90"/>
      <c r="J686" s="90"/>
      <c r="K686" s="90"/>
      <c r="L686" s="90"/>
      <c r="M686" s="90"/>
      <c r="N686" s="90"/>
      <c r="O686" s="90"/>
      <c r="P686" s="90"/>
      <c r="Q686" s="90"/>
      <c r="R686" s="90"/>
    </row>
    <row r="687" spans="1:18">
      <c r="A687" s="90"/>
      <c r="B687" s="90"/>
      <c r="C687" s="90"/>
      <c r="D687" s="90"/>
      <c r="E687" s="90"/>
      <c r="F687" s="90"/>
      <c r="G687" s="90"/>
      <c r="H687" s="90"/>
      <c r="I687" s="92"/>
      <c r="J687" s="90"/>
      <c r="K687" s="92"/>
      <c r="L687" s="90"/>
      <c r="M687" s="90"/>
      <c r="N687" s="90"/>
      <c r="O687" s="90"/>
      <c r="P687" s="90"/>
      <c r="Q687" s="90"/>
      <c r="R687" s="90"/>
    </row>
    <row r="688" spans="1:18">
      <c r="A688" s="90"/>
      <c r="B688" s="90"/>
      <c r="C688" s="90"/>
      <c r="D688" s="90"/>
      <c r="E688" s="90"/>
      <c r="F688" s="90"/>
      <c r="G688" s="90"/>
      <c r="H688" s="90"/>
      <c r="I688" s="92"/>
      <c r="J688" s="90"/>
      <c r="K688" s="92"/>
      <c r="L688" s="90"/>
      <c r="M688" s="90"/>
      <c r="N688" s="90"/>
      <c r="O688" s="90"/>
      <c r="P688" s="90"/>
      <c r="Q688" s="90"/>
      <c r="R688" s="90"/>
    </row>
    <row r="689" spans="1:18">
      <c r="A689" s="90"/>
      <c r="B689" s="90"/>
      <c r="C689" s="90"/>
      <c r="D689" s="90"/>
      <c r="E689" s="90"/>
      <c r="F689" s="90"/>
      <c r="G689" s="90"/>
      <c r="H689" s="90"/>
      <c r="I689" s="92"/>
      <c r="J689" s="90"/>
      <c r="K689" s="92"/>
      <c r="L689" s="90"/>
      <c r="M689" s="90"/>
      <c r="N689" s="90"/>
      <c r="O689" s="90"/>
      <c r="P689" s="90"/>
      <c r="Q689" s="90"/>
      <c r="R689" s="90"/>
    </row>
    <row r="690" spans="1:18">
      <c r="A690" s="90"/>
      <c r="B690" s="90"/>
      <c r="C690" s="90"/>
      <c r="D690" s="90"/>
      <c r="E690" s="90"/>
      <c r="F690" s="90"/>
      <c r="G690" s="90"/>
      <c r="H690" s="92"/>
      <c r="I690" s="92"/>
      <c r="J690" s="92"/>
      <c r="K690" s="92"/>
      <c r="L690" s="90"/>
      <c r="M690" s="90"/>
      <c r="N690" s="90"/>
      <c r="O690" s="90"/>
      <c r="P690" s="90"/>
      <c r="Q690" s="90"/>
      <c r="R690" s="90"/>
    </row>
    <row r="691" spans="1:18">
      <c r="A691" s="90"/>
      <c r="B691" s="90"/>
      <c r="C691" s="90"/>
      <c r="D691" s="90"/>
      <c r="E691" s="90"/>
      <c r="F691" s="90"/>
      <c r="G691" s="90"/>
      <c r="H691" s="90"/>
      <c r="I691" s="92"/>
      <c r="J691" s="90"/>
      <c r="K691" s="92"/>
      <c r="L691" s="90"/>
      <c r="M691" s="90"/>
      <c r="N691" s="90"/>
      <c r="O691" s="90"/>
      <c r="P691" s="90"/>
      <c r="Q691" s="90"/>
      <c r="R691" s="90"/>
    </row>
    <row r="692" spans="1:18">
      <c r="A692" s="90"/>
      <c r="B692" s="90"/>
      <c r="C692" s="90"/>
      <c r="D692" s="90"/>
      <c r="E692" s="90"/>
      <c r="F692" s="90"/>
      <c r="G692" s="90"/>
      <c r="H692" s="90"/>
      <c r="I692" s="92"/>
      <c r="J692" s="90"/>
      <c r="K692" s="92"/>
      <c r="L692" s="90"/>
      <c r="M692" s="90"/>
      <c r="N692" s="90"/>
      <c r="O692" s="90"/>
      <c r="P692" s="90"/>
      <c r="Q692" s="90"/>
      <c r="R692" s="90"/>
    </row>
    <row r="693" spans="1:18">
      <c r="A693" s="90"/>
      <c r="B693" s="90"/>
      <c r="C693" s="90"/>
      <c r="D693" s="90"/>
      <c r="E693" s="90"/>
      <c r="F693" s="90"/>
      <c r="G693" s="90"/>
      <c r="H693" s="90"/>
      <c r="I693" s="92"/>
      <c r="J693" s="90"/>
      <c r="K693" s="92"/>
      <c r="L693" s="90"/>
      <c r="M693" s="90"/>
      <c r="N693" s="90"/>
      <c r="O693" s="90"/>
      <c r="P693" s="90"/>
      <c r="Q693" s="90"/>
      <c r="R693" s="90"/>
    </row>
    <row r="694" spans="1:18">
      <c r="A694" s="90"/>
      <c r="B694" s="90"/>
      <c r="C694" s="90"/>
      <c r="D694" s="90"/>
      <c r="E694" s="90"/>
      <c r="F694" s="90"/>
      <c r="G694" s="90"/>
      <c r="H694" s="90"/>
      <c r="I694" s="92"/>
      <c r="J694" s="90"/>
      <c r="K694" s="92"/>
      <c r="L694" s="90"/>
      <c r="M694" s="90"/>
      <c r="N694" s="90"/>
      <c r="O694" s="90"/>
      <c r="P694" s="90"/>
      <c r="Q694" s="90"/>
      <c r="R694" s="90"/>
    </row>
    <row r="695" spans="1:18">
      <c r="A695" s="90"/>
      <c r="B695" s="90"/>
      <c r="C695" s="90"/>
      <c r="D695" s="90"/>
      <c r="E695" s="90"/>
      <c r="F695" s="90"/>
      <c r="G695" s="90"/>
      <c r="H695" s="90"/>
      <c r="I695" s="90"/>
      <c r="J695" s="90"/>
      <c r="K695" s="90"/>
      <c r="L695" s="90"/>
      <c r="M695" s="90"/>
      <c r="N695" s="90"/>
      <c r="O695" s="90"/>
      <c r="P695" s="90"/>
      <c r="Q695" s="90"/>
      <c r="R695" s="90"/>
    </row>
    <row r="696" spans="1:18">
      <c r="A696" s="90"/>
      <c r="B696" s="90"/>
      <c r="C696" s="90"/>
      <c r="D696" s="90"/>
      <c r="E696" s="90"/>
      <c r="F696" s="90"/>
      <c r="G696" s="90"/>
      <c r="H696" s="92"/>
      <c r="I696" s="92"/>
      <c r="J696" s="90"/>
      <c r="K696" s="90"/>
      <c r="L696" s="90"/>
      <c r="M696" s="90"/>
      <c r="N696" s="90"/>
      <c r="O696" s="90"/>
      <c r="P696" s="90"/>
      <c r="Q696" s="90"/>
      <c r="R696" s="90"/>
    </row>
    <row r="697" spans="1:18">
      <c r="A697" s="90"/>
      <c r="B697" s="90"/>
      <c r="C697" s="90"/>
      <c r="D697" s="90"/>
      <c r="E697" s="90"/>
      <c r="F697" s="90"/>
      <c r="G697" s="90"/>
      <c r="H697" s="90"/>
      <c r="I697" s="92"/>
      <c r="J697" s="90"/>
      <c r="K697" s="92"/>
      <c r="L697" s="90"/>
      <c r="M697" s="90"/>
      <c r="N697" s="90"/>
      <c r="O697" s="90"/>
      <c r="P697" s="90"/>
      <c r="Q697" s="90"/>
      <c r="R697" s="90"/>
    </row>
    <row r="698" spans="1:18">
      <c r="A698" s="90"/>
      <c r="B698" s="90"/>
      <c r="C698" s="90"/>
      <c r="D698" s="90"/>
      <c r="E698" s="90"/>
      <c r="F698" s="90"/>
      <c r="G698" s="90"/>
      <c r="H698" s="90"/>
      <c r="I698" s="92"/>
      <c r="J698" s="90"/>
      <c r="K698" s="92"/>
      <c r="L698" s="90"/>
      <c r="M698" s="90"/>
      <c r="N698" s="90"/>
      <c r="O698" s="90"/>
      <c r="P698" s="90"/>
      <c r="Q698" s="90"/>
      <c r="R698" s="90"/>
    </row>
    <row r="699" spans="1:18">
      <c r="A699" s="90"/>
      <c r="B699" s="90"/>
      <c r="C699" s="90"/>
      <c r="D699" s="90"/>
      <c r="E699" s="90"/>
      <c r="F699" s="90"/>
      <c r="G699" s="90"/>
      <c r="H699" s="90"/>
      <c r="I699" s="92"/>
      <c r="J699" s="90"/>
      <c r="K699" s="92"/>
      <c r="L699" s="90"/>
      <c r="M699" s="90"/>
      <c r="N699" s="90"/>
      <c r="O699" s="90"/>
      <c r="P699" s="90"/>
      <c r="Q699" s="90"/>
      <c r="R699" s="90"/>
    </row>
    <row r="700" spans="1:18">
      <c r="A700" s="90"/>
      <c r="B700" s="90"/>
      <c r="C700" s="90"/>
      <c r="D700" s="90"/>
      <c r="E700" s="90"/>
      <c r="F700" s="90"/>
      <c r="G700" s="90"/>
      <c r="H700" s="90"/>
      <c r="I700" s="92"/>
      <c r="J700" s="90"/>
      <c r="K700" s="92"/>
      <c r="L700" s="90"/>
      <c r="M700" s="90"/>
      <c r="N700" s="90"/>
      <c r="O700" s="90"/>
      <c r="P700" s="90"/>
      <c r="Q700" s="90"/>
      <c r="R700" s="90"/>
    </row>
    <row r="701" spans="1:18">
      <c r="A701" s="90"/>
      <c r="B701" s="90"/>
      <c r="C701" s="90"/>
      <c r="D701" s="90"/>
      <c r="E701" s="90"/>
      <c r="F701" s="90"/>
      <c r="G701" s="90"/>
      <c r="H701" s="90"/>
      <c r="I701" s="92"/>
      <c r="J701" s="90"/>
      <c r="K701" s="92"/>
      <c r="L701" s="90"/>
      <c r="M701" s="90"/>
      <c r="N701" s="90"/>
      <c r="O701" s="90"/>
      <c r="P701" s="90"/>
      <c r="Q701" s="90"/>
      <c r="R701" s="90"/>
    </row>
    <row r="702" spans="1:18">
      <c r="A702" s="90"/>
      <c r="B702" s="90"/>
      <c r="C702" s="90"/>
      <c r="D702" s="90"/>
      <c r="E702" s="90"/>
      <c r="F702" s="90"/>
      <c r="G702" s="90"/>
      <c r="H702" s="90"/>
      <c r="I702" s="92"/>
      <c r="J702" s="90"/>
      <c r="K702" s="92"/>
      <c r="L702" s="90"/>
      <c r="M702" s="90"/>
      <c r="N702" s="90"/>
      <c r="O702" s="90"/>
      <c r="P702" s="90"/>
      <c r="Q702" s="90"/>
      <c r="R702" s="90"/>
    </row>
    <row r="703" spans="1:18">
      <c r="A703" s="90"/>
      <c r="B703" s="90"/>
      <c r="C703" s="90"/>
      <c r="D703" s="90"/>
      <c r="E703" s="90"/>
      <c r="F703" s="90"/>
      <c r="G703" s="90"/>
      <c r="H703" s="90"/>
      <c r="I703" s="90"/>
      <c r="J703" s="90"/>
      <c r="K703" s="90"/>
      <c r="L703" s="90"/>
      <c r="M703" s="90"/>
      <c r="N703" s="90"/>
      <c r="O703" s="90"/>
      <c r="P703" s="90"/>
      <c r="Q703" s="90"/>
      <c r="R703" s="90"/>
    </row>
    <row r="704" spans="1:18">
      <c r="A704" s="90"/>
      <c r="B704" s="90"/>
      <c r="C704" s="90"/>
      <c r="D704" s="90"/>
      <c r="E704" s="90"/>
      <c r="F704" s="90"/>
      <c r="G704" s="90"/>
      <c r="H704" s="90"/>
      <c r="I704" s="90"/>
      <c r="J704" s="90"/>
      <c r="K704" s="90"/>
      <c r="L704" s="90"/>
      <c r="M704" s="90"/>
      <c r="N704" s="90"/>
      <c r="O704" s="90"/>
      <c r="P704" s="90"/>
      <c r="Q704" s="90"/>
      <c r="R704" s="90"/>
    </row>
    <row r="705" spans="1:18">
      <c r="A705" s="90"/>
      <c r="B705" s="90"/>
      <c r="C705" s="90"/>
      <c r="D705" s="90"/>
      <c r="E705" s="90"/>
      <c r="F705" s="90"/>
      <c r="G705" s="90"/>
      <c r="H705" s="90"/>
      <c r="I705" s="92"/>
      <c r="J705" s="90"/>
      <c r="K705" s="92"/>
      <c r="L705" s="90"/>
      <c r="M705" s="90"/>
      <c r="N705" s="90"/>
      <c r="O705" s="90"/>
      <c r="P705" s="90"/>
      <c r="Q705" s="90"/>
      <c r="R705" s="90"/>
    </row>
    <row r="706" spans="1:18">
      <c r="A706" s="90"/>
      <c r="B706" s="90"/>
      <c r="C706" s="90"/>
      <c r="D706" s="90"/>
      <c r="E706" s="90"/>
      <c r="F706" s="90"/>
      <c r="G706" s="90"/>
      <c r="H706" s="90"/>
      <c r="I706" s="92"/>
      <c r="J706" s="90"/>
      <c r="K706" s="92"/>
      <c r="L706" s="90"/>
      <c r="M706" s="90"/>
      <c r="N706" s="90"/>
      <c r="O706" s="90"/>
      <c r="P706" s="90"/>
      <c r="Q706" s="90"/>
      <c r="R706" s="90"/>
    </row>
    <row r="707" spans="1:18">
      <c r="A707" s="90"/>
      <c r="B707" s="90"/>
      <c r="C707" s="90"/>
      <c r="D707" s="90"/>
      <c r="E707" s="90"/>
      <c r="F707" s="90"/>
      <c r="G707" s="90"/>
      <c r="H707" s="90"/>
      <c r="I707" s="92"/>
      <c r="J707" s="90"/>
      <c r="K707" s="92"/>
      <c r="L707" s="90"/>
      <c r="M707" s="90"/>
      <c r="N707" s="90"/>
      <c r="O707" s="90"/>
      <c r="P707" s="90"/>
      <c r="Q707" s="90"/>
      <c r="R707" s="90"/>
    </row>
    <row r="708" spans="1:18">
      <c r="A708" s="90"/>
      <c r="B708" s="90"/>
      <c r="C708" s="90"/>
      <c r="D708" s="90"/>
      <c r="E708" s="90"/>
      <c r="F708" s="90"/>
      <c r="G708" s="90"/>
      <c r="H708" s="90"/>
      <c r="I708" s="92"/>
      <c r="J708" s="90"/>
      <c r="K708" s="92"/>
      <c r="L708" s="90"/>
      <c r="M708" s="90"/>
      <c r="N708" s="90"/>
      <c r="O708" s="90"/>
      <c r="P708" s="90"/>
      <c r="Q708" s="90"/>
      <c r="R708" s="90"/>
    </row>
    <row r="709" spans="1:18">
      <c r="A709" s="90"/>
      <c r="B709" s="90"/>
      <c r="C709" s="90"/>
      <c r="D709" s="90"/>
      <c r="E709" s="90"/>
      <c r="F709" s="90"/>
      <c r="G709" s="90"/>
      <c r="H709" s="90"/>
      <c r="I709" s="92"/>
      <c r="J709" s="90"/>
      <c r="K709" s="92"/>
      <c r="L709" s="90"/>
      <c r="M709" s="90"/>
      <c r="N709" s="90"/>
      <c r="O709" s="90"/>
      <c r="P709" s="90"/>
      <c r="Q709" s="90"/>
      <c r="R709" s="90"/>
    </row>
    <row r="710" spans="1:18">
      <c r="A710" s="90"/>
      <c r="B710" s="90"/>
      <c r="C710" s="90"/>
      <c r="D710" s="90"/>
      <c r="E710" s="90"/>
      <c r="F710" s="90"/>
      <c r="G710" s="90"/>
      <c r="H710" s="90"/>
      <c r="I710" s="92"/>
      <c r="J710" s="90"/>
      <c r="K710" s="92"/>
      <c r="L710" s="90"/>
      <c r="M710" s="90"/>
      <c r="N710" s="90"/>
      <c r="O710" s="90"/>
      <c r="P710" s="90"/>
      <c r="Q710" s="90"/>
      <c r="R710" s="90"/>
    </row>
    <row r="711" spans="1:18">
      <c r="A711" s="90"/>
      <c r="B711" s="90"/>
      <c r="C711" s="90"/>
      <c r="D711" s="90"/>
      <c r="E711" s="90"/>
      <c r="F711" s="90"/>
      <c r="G711" s="90"/>
      <c r="H711" s="90"/>
      <c r="I711" s="92"/>
      <c r="J711" s="90"/>
      <c r="K711" s="92"/>
      <c r="L711" s="90"/>
      <c r="M711" s="90"/>
      <c r="N711" s="90"/>
      <c r="O711" s="90"/>
      <c r="P711" s="90"/>
      <c r="Q711" s="90"/>
      <c r="R711" s="90"/>
    </row>
    <row r="712" spans="1:18">
      <c r="A712" s="90"/>
      <c r="B712" s="90"/>
      <c r="C712" s="90"/>
      <c r="D712" s="90"/>
      <c r="E712" s="90"/>
      <c r="F712" s="90"/>
      <c r="G712" s="90"/>
      <c r="H712" s="90"/>
      <c r="I712" s="90"/>
      <c r="J712" s="90"/>
      <c r="K712" s="90"/>
      <c r="L712" s="90"/>
      <c r="M712" s="90"/>
      <c r="N712" s="90"/>
      <c r="O712" s="90"/>
      <c r="P712" s="90"/>
      <c r="Q712" s="90"/>
      <c r="R712" s="90"/>
    </row>
    <row r="713" spans="1:18">
      <c r="A713" s="90"/>
      <c r="B713" s="90"/>
      <c r="C713" s="90"/>
      <c r="D713" s="90"/>
      <c r="E713" s="90"/>
      <c r="F713" s="90"/>
      <c r="G713" s="90"/>
      <c r="H713" s="90"/>
      <c r="I713" s="92"/>
      <c r="J713" s="90"/>
      <c r="K713" s="92"/>
      <c r="L713" s="90"/>
      <c r="M713" s="90"/>
      <c r="N713" s="90"/>
      <c r="O713" s="90"/>
      <c r="P713" s="90"/>
      <c r="Q713" s="90"/>
      <c r="R713" s="90"/>
    </row>
    <row r="714" spans="1:18">
      <c r="A714" s="90"/>
      <c r="B714" s="90"/>
      <c r="C714" s="90"/>
      <c r="D714" s="90"/>
      <c r="E714" s="90"/>
      <c r="F714" s="90"/>
      <c r="G714" s="90"/>
      <c r="H714" s="90"/>
      <c r="I714" s="92"/>
      <c r="J714" s="90"/>
      <c r="K714" s="92"/>
      <c r="L714" s="90"/>
      <c r="M714" s="90"/>
      <c r="N714" s="90"/>
      <c r="O714" s="90"/>
      <c r="P714" s="90"/>
      <c r="Q714" s="90"/>
      <c r="R714" s="90"/>
    </row>
    <row r="715" spans="1:18">
      <c r="A715" s="90"/>
      <c r="B715" s="90"/>
      <c r="C715" s="90"/>
      <c r="D715" s="90"/>
      <c r="E715" s="90"/>
      <c r="F715" s="90"/>
      <c r="G715" s="90"/>
      <c r="H715" s="90"/>
      <c r="I715" s="90"/>
      <c r="J715" s="90"/>
      <c r="K715" s="90"/>
      <c r="L715" s="90"/>
      <c r="M715" s="90"/>
      <c r="N715" s="90"/>
      <c r="O715" s="90"/>
      <c r="P715" s="90"/>
      <c r="Q715" s="90"/>
      <c r="R715" s="90"/>
    </row>
    <row r="716" spans="1:18">
      <c r="A716" s="90"/>
      <c r="B716" s="90"/>
      <c r="C716" s="90"/>
      <c r="D716" s="90"/>
      <c r="E716" s="90"/>
      <c r="F716" s="90"/>
      <c r="G716" s="90"/>
      <c r="H716" s="90"/>
      <c r="I716" s="92"/>
      <c r="J716" s="90"/>
      <c r="K716" s="92"/>
      <c r="L716" s="90"/>
      <c r="M716" s="90"/>
      <c r="N716" s="90"/>
      <c r="O716" s="90"/>
      <c r="P716" s="90"/>
      <c r="Q716" s="90"/>
      <c r="R716" s="90"/>
    </row>
    <row r="717" spans="1:18">
      <c r="A717" s="90"/>
      <c r="B717" s="90"/>
      <c r="C717" s="90"/>
      <c r="D717" s="90"/>
      <c r="E717" s="90"/>
      <c r="F717" s="90"/>
      <c r="G717" s="90"/>
      <c r="H717" s="92"/>
      <c r="I717" s="92"/>
      <c r="J717" s="92"/>
      <c r="K717" s="92"/>
      <c r="L717" s="90"/>
      <c r="M717" s="90"/>
      <c r="N717" s="90"/>
      <c r="O717" s="90"/>
      <c r="P717" s="90"/>
      <c r="Q717" s="90"/>
      <c r="R717" s="90"/>
    </row>
    <row r="718" spans="1:18">
      <c r="A718" s="90"/>
      <c r="B718" s="90"/>
      <c r="C718" s="90"/>
      <c r="D718" s="90"/>
      <c r="E718" s="90"/>
      <c r="F718" s="90"/>
      <c r="G718" s="90"/>
      <c r="H718" s="92"/>
      <c r="I718" s="90"/>
      <c r="J718" s="92"/>
      <c r="K718" s="90"/>
      <c r="L718" s="90"/>
      <c r="M718" s="90"/>
      <c r="N718" s="90"/>
      <c r="O718" s="90"/>
      <c r="P718" s="90"/>
      <c r="Q718" s="90"/>
      <c r="R718" s="90"/>
    </row>
    <row r="719" spans="1:18">
      <c r="A719" s="90"/>
      <c r="B719" s="90"/>
      <c r="C719" s="90"/>
      <c r="D719" s="90"/>
      <c r="E719" s="90"/>
      <c r="F719" s="90"/>
      <c r="G719" s="90"/>
      <c r="H719" s="92"/>
      <c r="I719" s="92"/>
      <c r="J719" s="92"/>
      <c r="K719" s="92"/>
      <c r="L719" s="90"/>
      <c r="M719" s="90"/>
      <c r="N719" s="90"/>
      <c r="O719" s="90"/>
      <c r="P719" s="90"/>
      <c r="Q719" s="90"/>
      <c r="R719" s="90"/>
    </row>
    <row r="720" spans="1:18">
      <c r="A720" s="90"/>
      <c r="B720" s="90"/>
      <c r="C720" s="90"/>
      <c r="D720" s="90"/>
      <c r="E720" s="90"/>
      <c r="F720" s="90"/>
      <c r="G720" s="90"/>
      <c r="H720" s="90"/>
      <c r="I720" s="92"/>
      <c r="J720" s="90"/>
      <c r="K720" s="92"/>
      <c r="L720" s="90"/>
      <c r="M720" s="90"/>
      <c r="N720" s="90"/>
      <c r="O720" s="90"/>
      <c r="P720" s="90"/>
      <c r="Q720" s="90"/>
      <c r="R720" s="90"/>
    </row>
    <row r="721" spans="1:18">
      <c r="A721" s="90"/>
      <c r="B721" s="90"/>
      <c r="C721" s="90"/>
      <c r="D721" s="90"/>
      <c r="E721" s="90"/>
      <c r="F721" s="90"/>
      <c r="G721" s="90"/>
      <c r="H721" s="92"/>
      <c r="I721" s="92"/>
      <c r="J721" s="92"/>
      <c r="K721" s="92"/>
      <c r="L721" s="90"/>
      <c r="M721" s="90"/>
      <c r="N721" s="90"/>
      <c r="O721" s="90"/>
      <c r="P721" s="90"/>
      <c r="Q721" s="90"/>
      <c r="R721" s="90"/>
    </row>
    <row r="722" spans="1:18">
      <c r="A722" s="90"/>
      <c r="B722" s="90"/>
      <c r="C722" s="90"/>
      <c r="D722" s="90"/>
      <c r="E722" s="90"/>
      <c r="F722" s="90"/>
      <c r="G722" s="90"/>
      <c r="H722" s="92"/>
      <c r="I722" s="92"/>
      <c r="J722" s="92"/>
      <c r="K722" s="92"/>
      <c r="L722" s="90"/>
      <c r="M722" s="90"/>
      <c r="N722" s="90"/>
      <c r="O722" s="90"/>
      <c r="P722" s="90"/>
      <c r="Q722" s="90"/>
      <c r="R722" s="90"/>
    </row>
    <row r="723" spans="1:18">
      <c r="A723" s="90"/>
      <c r="B723" s="90"/>
      <c r="C723" s="90"/>
      <c r="D723" s="90"/>
      <c r="E723" s="90"/>
      <c r="F723" s="90"/>
      <c r="G723" s="90"/>
      <c r="H723" s="92"/>
      <c r="I723" s="92"/>
      <c r="J723" s="92"/>
      <c r="K723" s="90"/>
      <c r="L723" s="90"/>
      <c r="M723" s="90"/>
      <c r="N723" s="90"/>
      <c r="O723" s="90"/>
      <c r="P723" s="90"/>
      <c r="Q723" s="90"/>
      <c r="R723" s="90"/>
    </row>
    <row r="724" spans="1:18">
      <c r="A724" s="90"/>
      <c r="B724" s="90"/>
      <c r="C724" s="90"/>
      <c r="D724" s="90"/>
      <c r="E724" s="90"/>
      <c r="F724" s="90"/>
      <c r="G724" s="90"/>
      <c r="H724" s="90"/>
      <c r="I724" s="92"/>
      <c r="J724" s="90"/>
      <c r="K724" s="92"/>
      <c r="L724" s="90"/>
      <c r="M724" s="90"/>
      <c r="N724" s="90"/>
      <c r="O724" s="90"/>
      <c r="P724" s="90"/>
      <c r="Q724" s="90"/>
      <c r="R724" s="90"/>
    </row>
    <row r="725" spans="1:18">
      <c r="A725" s="90"/>
      <c r="B725" s="90"/>
      <c r="C725" s="90"/>
      <c r="D725" s="90"/>
      <c r="E725" s="90"/>
      <c r="F725" s="90"/>
      <c r="G725" s="90"/>
      <c r="H725" s="90"/>
      <c r="I725" s="92"/>
      <c r="J725" s="90"/>
      <c r="K725" s="92"/>
      <c r="L725" s="90"/>
      <c r="M725" s="90"/>
      <c r="N725" s="90"/>
      <c r="O725" s="90"/>
      <c r="P725" s="90"/>
      <c r="Q725" s="90"/>
      <c r="R725" s="90"/>
    </row>
    <row r="726" spans="1:18">
      <c r="A726" s="90"/>
      <c r="B726" s="90"/>
      <c r="C726" s="90"/>
      <c r="D726" s="90"/>
      <c r="E726" s="90"/>
      <c r="F726" s="90"/>
      <c r="G726" s="90"/>
      <c r="H726" s="90"/>
      <c r="I726" s="92"/>
      <c r="J726" s="90"/>
      <c r="K726" s="92"/>
      <c r="L726" s="90"/>
      <c r="M726" s="90"/>
      <c r="N726" s="90"/>
      <c r="O726" s="90"/>
      <c r="P726" s="90"/>
      <c r="Q726" s="90"/>
      <c r="R726" s="90"/>
    </row>
    <row r="727" spans="1:18">
      <c r="A727" s="90"/>
      <c r="B727" s="90"/>
      <c r="C727" s="90"/>
      <c r="D727" s="90"/>
      <c r="E727" s="90"/>
      <c r="F727" s="90"/>
      <c r="G727" s="90"/>
      <c r="H727" s="90"/>
      <c r="I727" s="92"/>
      <c r="J727" s="90"/>
      <c r="K727" s="92"/>
      <c r="L727" s="90"/>
      <c r="M727" s="90"/>
      <c r="N727" s="90"/>
      <c r="O727" s="90"/>
      <c r="P727" s="90"/>
      <c r="Q727" s="90"/>
      <c r="R727" s="90"/>
    </row>
    <row r="728" spans="1:18">
      <c r="A728" s="90"/>
      <c r="B728" s="90"/>
      <c r="C728" s="90"/>
      <c r="D728" s="90"/>
      <c r="E728" s="90"/>
      <c r="F728" s="90"/>
      <c r="G728" s="90"/>
      <c r="H728" s="90"/>
      <c r="I728" s="90"/>
      <c r="J728" s="90"/>
      <c r="K728" s="90"/>
      <c r="L728" s="90"/>
      <c r="M728" s="90"/>
      <c r="N728" s="90"/>
      <c r="O728" s="90"/>
      <c r="P728" s="90"/>
      <c r="Q728" s="90"/>
      <c r="R728" s="90"/>
    </row>
    <row r="729" spans="1:18">
      <c r="A729" s="90"/>
      <c r="B729" s="90"/>
      <c r="C729" s="90"/>
      <c r="D729" s="90"/>
      <c r="E729" s="90"/>
      <c r="F729" s="90"/>
      <c r="G729" s="90"/>
      <c r="H729" s="92"/>
      <c r="I729" s="90"/>
      <c r="J729" s="92"/>
      <c r="K729" s="90"/>
      <c r="L729" s="90"/>
      <c r="M729" s="90"/>
      <c r="N729" s="90"/>
      <c r="O729" s="90"/>
      <c r="P729" s="90"/>
      <c r="Q729" s="90"/>
      <c r="R729" s="90"/>
    </row>
    <row r="730" spans="1:18">
      <c r="A730" s="90"/>
      <c r="B730" s="90"/>
      <c r="C730" s="90"/>
      <c r="D730" s="90"/>
      <c r="E730" s="90"/>
      <c r="F730" s="90"/>
      <c r="G730" s="90"/>
      <c r="H730" s="92"/>
      <c r="I730" s="90"/>
      <c r="J730" s="92"/>
      <c r="K730" s="90"/>
      <c r="L730" s="90"/>
      <c r="M730" s="90"/>
      <c r="N730" s="90"/>
      <c r="O730" s="90"/>
      <c r="P730" s="90"/>
      <c r="Q730" s="90"/>
      <c r="R730" s="90"/>
    </row>
    <row r="731" spans="1:18">
      <c r="A731" s="90"/>
      <c r="B731" s="90"/>
      <c r="C731" s="90"/>
      <c r="D731" s="90"/>
      <c r="E731" s="90"/>
      <c r="F731" s="90"/>
      <c r="G731" s="90"/>
      <c r="H731" s="92"/>
      <c r="I731" s="90"/>
      <c r="J731" s="90"/>
      <c r="K731" s="90"/>
      <c r="L731" s="90"/>
      <c r="M731" s="90"/>
      <c r="N731" s="90"/>
      <c r="O731" s="90"/>
      <c r="P731" s="90"/>
      <c r="Q731" s="90"/>
      <c r="R731" s="90"/>
    </row>
    <row r="732" spans="1:18">
      <c r="A732" s="90"/>
      <c r="B732" s="90"/>
      <c r="C732" s="90"/>
      <c r="D732" s="90"/>
      <c r="E732" s="90"/>
      <c r="F732" s="90"/>
      <c r="G732" s="90"/>
      <c r="H732" s="92"/>
      <c r="I732" s="90"/>
      <c r="J732" s="92"/>
      <c r="K732" s="90"/>
      <c r="L732" s="90"/>
      <c r="M732" s="90"/>
      <c r="N732" s="90"/>
      <c r="O732" s="90"/>
      <c r="P732" s="90"/>
      <c r="Q732" s="90"/>
      <c r="R732" s="90"/>
    </row>
    <row r="733" spans="1:18">
      <c r="A733" s="90"/>
      <c r="B733" s="90"/>
      <c r="C733" s="90"/>
      <c r="D733" s="90"/>
      <c r="E733" s="90"/>
      <c r="F733" s="90"/>
      <c r="G733" s="90"/>
      <c r="H733" s="92"/>
      <c r="I733" s="92"/>
      <c r="J733" s="92"/>
      <c r="K733" s="92"/>
      <c r="L733" s="90"/>
      <c r="M733" s="90"/>
      <c r="N733" s="90"/>
      <c r="O733" s="90"/>
      <c r="P733" s="90"/>
      <c r="Q733" s="90"/>
      <c r="R733" s="90"/>
    </row>
    <row r="734" spans="1:18">
      <c r="A734" s="90"/>
      <c r="B734" s="90"/>
      <c r="C734" s="90"/>
      <c r="D734" s="90"/>
      <c r="E734" s="90"/>
      <c r="F734" s="90"/>
      <c r="G734" s="90"/>
      <c r="H734" s="92"/>
      <c r="I734" s="92"/>
      <c r="J734" s="92"/>
      <c r="K734" s="92"/>
      <c r="L734" s="90"/>
      <c r="M734" s="90"/>
      <c r="N734" s="90"/>
      <c r="O734" s="90"/>
      <c r="P734" s="90"/>
      <c r="Q734" s="90"/>
      <c r="R734" s="90"/>
    </row>
    <row r="735" spans="1:18">
      <c r="A735" s="90"/>
      <c r="B735" s="90"/>
      <c r="C735" s="90"/>
      <c r="D735" s="90"/>
      <c r="E735" s="90"/>
      <c r="F735" s="90"/>
      <c r="G735" s="90"/>
      <c r="H735" s="90"/>
      <c r="I735" s="92"/>
      <c r="J735" s="90"/>
      <c r="K735" s="92"/>
      <c r="L735" s="90"/>
      <c r="M735" s="90"/>
      <c r="N735" s="90"/>
      <c r="O735" s="90"/>
      <c r="P735" s="90"/>
      <c r="Q735" s="90"/>
      <c r="R735" s="90"/>
    </row>
    <row r="736" spans="1:18">
      <c r="A736" s="90"/>
      <c r="B736" s="90"/>
      <c r="C736" s="90"/>
      <c r="D736" s="90"/>
      <c r="E736" s="90"/>
      <c r="F736" s="90"/>
      <c r="G736" s="90"/>
      <c r="H736" s="92"/>
      <c r="I736" s="92"/>
      <c r="J736" s="92"/>
      <c r="K736" s="92"/>
      <c r="L736" s="90"/>
      <c r="M736" s="90"/>
      <c r="N736" s="90"/>
      <c r="O736" s="90"/>
      <c r="P736" s="90"/>
      <c r="Q736" s="90"/>
      <c r="R736" s="90"/>
    </row>
    <row r="737" spans="1:18">
      <c r="A737" s="90"/>
      <c r="B737" s="90"/>
      <c r="C737" s="90"/>
      <c r="D737" s="90"/>
      <c r="E737" s="90"/>
      <c r="F737" s="90"/>
      <c r="G737" s="90"/>
      <c r="H737" s="90"/>
      <c r="I737" s="92"/>
      <c r="J737" s="90"/>
      <c r="K737" s="92"/>
      <c r="L737" s="90"/>
      <c r="M737" s="90"/>
      <c r="N737" s="90"/>
      <c r="O737" s="90"/>
      <c r="P737" s="90"/>
      <c r="Q737" s="90"/>
      <c r="R737" s="90"/>
    </row>
    <row r="738" spans="1:18">
      <c r="A738" s="90"/>
      <c r="B738" s="90"/>
      <c r="C738" s="90"/>
      <c r="D738" s="90"/>
      <c r="E738" s="90"/>
      <c r="F738" s="90"/>
      <c r="G738" s="90"/>
      <c r="H738" s="90"/>
      <c r="I738" s="92"/>
      <c r="J738" s="90"/>
      <c r="K738" s="90"/>
      <c r="L738" s="90"/>
      <c r="M738" s="90"/>
      <c r="N738" s="90"/>
      <c r="O738" s="90"/>
      <c r="P738" s="90"/>
      <c r="Q738" s="90"/>
      <c r="R738" s="90"/>
    </row>
    <row r="739" spans="1:18">
      <c r="A739" s="90"/>
      <c r="B739" s="90"/>
      <c r="C739" s="90"/>
      <c r="D739" s="90"/>
      <c r="E739" s="90"/>
      <c r="F739" s="90"/>
      <c r="G739" s="90"/>
      <c r="H739" s="90"/>
      <c r="I739" s="92"/>
      <c r="J739" s="90"/>
      <c r="K739" s="92"/>
      <c r="L739" s="90"/>
      <c r="M739" s="90"/>
      <c r="N739" s="90"/>
      <c r="O739" s="90"/>
      <c r="P739" s="90"/>
      <c r="Q739" s="90"/>
      <c r="R739" s="90"/>
    </row>
    <row r="740" spans="1:18">
      <c r="A740" s="90"/>
      <c r="B740" s="90"/>
      <c r="C740" s="90"/>
      <c r="D740" s="90"/>
      <c r="E740" s="90"/>
      <c r="F740" s="90"/>
      <c r="G740" s="90"/>
      <c r="H740" s="90"/>
      <c r="I740" s="92"/>
      <c r="J740" s="90"/>
      <c r="K740" s="92"/>
      <c r="L740" s="90"/>
      <c r="M740" s="90"/>
      <c r="N740" s="90"/>
      <c r="O740" s="90"/>
      <c r="P740" s="90"/>
      <c r="Q740" s="90"/>
      <c r="R740" s="90"/>
    </row>
    <row r="741" spans="1:18">
      <c r="A741" s="90"/>
      <c r="B741" s="90"/>
      <c r="C741" s="90"/>
      <c r="D741" s="90"/>
      <c r="E741" s="90"/>
      <c r="F741" s="90"/>
      <c r="G741" s="90"/>
      <c r="H741" s="90"/>
      <c r="I741" s="92"/>
      <c r="J741" s="90"/>
      <c r="K741" s="92"/>
      <c r="L741" s="90"/>
      <c r="M741" s="90"/>
      <c r="N741" s="90"/>
      <c r="O741" s="90"/>
      <c r="P741" s="90"/>
      <c r="Q741" s="90"/>
      <c r="R741" s="90"/>
    </row>
    <row r="742" spans="1:18">
      <c r="A742" s="90"/>
      <c r="B742" s="90"/>
      <c r="C742" s="90"/>
      <c r="D742" s="90"/>
      <c r="E742" s="90"/>
      <c r="F742" s="90"/>
      <c r="G742" s="90"/>
      <c r="H742" s="92"/>
      <c r="I742" s="92"/>
      <c r="J742" s="92"/>
      <c r="K742" s="92"/>
      <c r="L742" s="90"/>
      <c r="M742" s="90"/>
      <c r="N742" s="90"/>
      <c r="O742" s="90"/>
      <c r="P742" s="90"/>
      <c r="Q742" s="90"/>
      <c r="R742" s="90"/>
    </row>
    <row r="743" spans="1:18">
      <c r="A743" s="90"/>
      <c r="B743" s="90"/>
      <c r="C743" s="90"/>
      <c r="D743" s="90"/>
      <c r="E743" s="90"/>
      <c r="F743" s="90"/>
      <c r="G743" s="90"/>
      <c r="H743" s="90"/>
      <c r="I743" s="90"/>
      <c r="J743" s="90"/>
      <c r="K743" s="90"/>
      <c r="L743" s="90"/>
      <c r="M743" s="90"/>
      <c r="N743" s="90"/>
      <c r="O743" s="90"/>
      <c r="P743" s="90"/>
      <c r="Q743" s="90"/>
      <c r="R743" s="90"/>
    </row>
    <row r="744" spans="1:18">
      <c r="A744" s="90"/>
      <c r="B744" s="90"/>
      <c r="C744" s="90"/>
      <c r="D744" s="90"/>
      <c r="E744" s="90"/>
      <c r="F744" s="90"/>
      <c r="G744" s="90"/>
      <c r="H744" s="90"/>
      <c r="I744" s="92"/>
      <c r="J744" s="90"/>
      <c r="K744" s="92"/>
      <c r="L744" s="90"/>
      <c r="M744" s="90"/>
      <c r="N744" s="90"/>
      <c r="O744" s="90"/>
      <c r="P744" s="90"/>
      <c r="Q744" s="90"/>
      <c r="R744" s="90"/>
    </row>
    <row r="745" spans="1:18">
      <c r="A745" s="90"/>
      <c r="B745" s="90"/>
      <c r="C745" s="90"/>
      <c r="D745" s="90"/>
      <c r="E745" s="90"/>
      <c r="F745" s="90"/>
      <c r="G745" s="90"/>
      <c r="H745" s="90"/>
      <c r="I745" s="92"/>
      <c r="J745" s="90"/>
      <c r="K745" s="92"/>
      <c r="L745" s="90"/>
      <c r="M745" s="90"/>
      <c r="N745" s="90"/>
      <c r="O745" s="90"/>
      <c r="P745" s="90"/>
      <c r="Q745" s="90"/>
      <c r="R745" s="90"/>
    </row>
    <row r="746" spans="1:18">
      <c r="A746" s="90"/>
      <c r="B746" s="90"/>
      <c r="C746" s="90"/>
      <c r="D746" s="90"/>
      <c r="E746" s="90"/>
      <c r="F746" s="90"/>
      <c r="G746" s="90"/>
      <c r="H746" s="92"/>
      <c r="I746" s="90"/>
      <c r="J746" s="92"/>
      <c r="K746" s="90"/>
      <c r="L746" s="90"/>
      <c r="M746" s="90"/>
      <c r="N746" s="90"/>
      <c r="O746" s="90"/>
      <c r="P746" s="90"/>
      <c r="Q746" s="90"/>
      <c r="R746" s="90"/>
    </row>
    <row r="747" spans="1:18">
      <c r="A747" s="90"/>
      <c r="B747" s="90"/>
      <c r="C747" s="90"/>
      <c r="D747" s="90"/>
      <c r="E747" s="90"/>
      <c r="F747" s="90"/>
      <c r="G747" s="90"/>
      <c r="H747" s="92"/>
      <c r="I747" s="92"/>
      <c r="J747" s="92"/>
      <c r="K747" s="92"/>
      <c r="L747" s="90"/>
      <c r="M747" s="90"/>
      <c r="N747" s="90"/>
      <c r="O747" s="90"/>
      <c r="P747" s="90"/>
      <c r="Q747" s="90"/>
      <c r="R747" s="90"/>
    </row>
    <row r="748" spans="1:18">
      <c r="A748" s="90"/>
      <c r="B748" s="90"/>
      <c r="C748" s="90"/>
      <c r="D748" s="90"/>
      <c r="E748" s="90"/>
      <c r="F748" s="90"/>
      <c r="G748" s="90"/>
      <c r="H748" s="90"/>
      <c r="I748" s="92"/>
      <c r="J748" s="90"/>
      <c r="K748" s="90"/>
      <c r="L748" s="90"/>
      <c r="M748" s="90"/>
      <c r="N748" s="90"/>
      <c r="O748" s="90"/>
      <c r="P748" s="90"/>
      <c r="Q748" s="90"/>
      <c r="R748" s="90"/>
    </row>
    <row r="749" spans="1:18">
      <c r="A749" s="90"/>
      <c r="B749" s="90"/>
      <c r="C749" s="90"/>
      <c r="D749" s="90"/>
      <c r="E749" s="90"/>
      <c r="F749" s="90"/>
      <c r="G749" s="90"/>
      <c r="H749" s="90"/>
      <c r="I749" s="92"/>
      <c r="J749" s="90"/>
      <c r="K749" s="92"/>
      <c r="L749" s="90"/>
      <c r="M749" s="90"/>
      <c r="N749" s="90"/>
      <c r="O749" s="90"/>
      <c r="P749" s="90"/>
      <c r="Q749" s="90"/>
      <c r="R749" s="90"/>
    </row>
    <row r="750" spans="1:18">
      <c r="A750" s="90"/>
      <c r="B750" s="90"/>
      <c r="C750" s="90"/>
      <c r="D750" s="90"/>
      <c r="E750" s="90"/>
      <c r="F750" s="90"/>
      <c r="G750" s="90"/>
      <c r="H750" s="90"/>
      <c r="I750" s="92"/>
      <c r="J750" s="90"/>
      <c r="K750" s="92"/>
      <c r="L750" s="90"/>
      <c r="M750" s="90"/>
      <c r="N750" s="90"/>
      <c r="O750" s="90"/>
      <c r="P750" s="90"/>
      <c r="Q750" s="90"/>
      <c r="R750" s="90"/>
    </row>
    <row r="751" spans="1:18">
      <c r="A751" s="92"/>
      <c r="B751" s="90"/>
      <c r="C751" s="90"/>
      <c r="D751" s="90"/>
      <c r="E751" s="90"/>
      <c r="F751" s="90"/>
      <c r="G751" s="90"/>
      <c r="H751" s="92"/>
      <c r="I751" s="92"/>
      <c r="J751" s="92"/>
      <c r="K751" s="92"/>
      <c r="L751" s="90"/>
      <c r="M751" s="90"/>
      <c r="N751" s="90"/>
      <c r="O751" s="90"/>
      <c r="P751" s="90"/>
      <c r="Q751" s="90"/>
      <c r="R751" s="90"/>
    </row>
    <row r="752" spans="1:18">
      <c r="A752" s="90"/>
      <c r="B752" s="90"/>
      <c r="C752" s="90"/>
      <c r="D752" s="90"/>
      <c r="E752" s="90"/>
      <c r="F752" s="90"/>
      <c r="G752" s="90"/>
      <c r="H752" s="90"/>
      <c r="I752" s="90"/>
      <c r="J752" s="90"/>
      <c r="K752" s="90"/>
      <c r="L752" s="90"/>
      <c r="M752" s="90"/>
      <c r="N752" s="90"/>
      <c r="O752" s="90"/>
      <c r="P752" s="90"/>
      <c r="Q752" s="90"/>
      <c r="R752" s="90"/>
    </row>
    <row r="753" spans="1:18">
      <c r="A753" s="90"/>
      <c r="B753" s="90"/>
      <c r="C753" s="90"/>
      <c r="D753" s="90"/>
      <c r="E753" s="90"/>
      <c r="F753" s="90"/>
      <c r="G753" s="90"/>
      <c r="H753" s="90"/>
      <c r="I753" s="92"/>
      <c r="J753" s="90"/>
      <c r="K753" s="90"/>
      <c r="L753" s="90"/>
      <c r="M753" s="90"/>
      <c r="N753" s="90"/>
      <c r="O753" s="90"/>
      <c r="P753" s="90"/>
      <c r="Q753" s="90"/>
      <c r="R753" s="90"/>
    </row>
    <row r="754" spans="1:18">
      <c r="A754" s="90"/>
      <c r="B754" s="90"/>
      <c r="C754" s="90"/>
      <c r="D754" s="90"/>
      <c r="E754" s="90"/>
      <c r="F754" s="90"/>
      <c r="G754" s="90"/>
      <c r="H754" s="92"/>
      <c r="I754" s="92"/>
      <c r="J754" s="92"/>
      <c r="K754" s="92"/>
      <c r="L754" s="90"/>
      <c r="M754" s="90"/>
      <c r="N754" s="90"/>
      <c r="O754" s="90"/>
      <c r="P754" s="90"/>
      <c r="Q754" s="90"/>
      <c r="R754" s="90"/>
    </row>
    <row r="755" spans="1:18">
      <c r="A755" s="90"/>
      <c r="B755" s="90"/>
      <c r="C755" s="90"/>
      <c r="D755" s="90"/>
      <c r="E755" s="90"/>
      <c r="F755" s="90"/>
      <c r="G755" s="90"/>
      <c r="H755" s="90"/>
      <c r="I755" s="92"/>
      <c r="J755" s="90"/>
      <c r="K755" s="92"/>
      <c r="L755" s="90"/>
      <c r="M755" s="90"/>
      <c r="N755" s="90"/>
      <c r="O755" s="90"/>
      <c r="P755" s="90"/>
      <c r="Q755" s="90"/>
      <c r="R755" s="90"/>
    </row>
    <row r="756" spans="1:18">
      <c r="A756" s="90"/>
      <c r="B756" s="90"/>
      <c r="C756" s="90"/>
      <c r="D756" s="90"/>
      <c r="E756" s="90"/>
      <c r="F756" s="90"/>
      <c r="G756" s="90"/>
      <c r="H756" s="90"/>
      <c r="I756" s="92"/>
      <c r="J756" s="90"/>
      <c r="K756" s="92"/>
      <c r="L756" s="90"/>
      <c r="M756" s="90"/>
      <c r="N756" s="90"/>
      <c r="O756" s="90"/>
      <c r="P756" s="90"/>
      <c r="Q756" s="90"/>
      <c r="R756" s="90"/>
    </row>
    <row r="757" spans="1:18">
      <c r="A757" s="90"/>
      <c r="B757" s="90"/>
      <c r="C757" s="90"/>
      <c r="D757" s="90"/>
      <c r="E757" s="90"/>
      <c r="F757" s="90"/>
      <c r="G757" s="90"/>
      <c r="H757" s="92"/>
      <c r="I757" s="92"/>
      <c r="J757" s="92"/>
      <c r="K757" s="92"/>
      <c r="L757" s="90"/>
      <c r="M757" s="90"/>
      <c r="N757" s="90"/>
      <c r="O757" s="90"/>
      <c r="P757" s="90"/>
      <c r="Q757" s="90"/>
      <c r="R757" s="90"/>
    </row>
    <row r="758" spans="1:18">
      <c r="A758" s="92"/>
      <c r="B758" s="90"/>
      <c r="C758" s="90"/>
      <c r="D758" s="90"/>
      <c r="E758" s="90"/>
      <c r="F758" s="90"/>
      <c r="G758" s="90"/>
      <c r="H758" s="92"/>
      <c r="I758" s="92"/>
      <c r="J758" s="92"/>
      <c r="K758" s="92"/>
      <c r="L758" s="90"/>
      <c r="M758" s="90"/>
      <c r="N758" s="90"/>
      <c r="O758" s="90"/>
      <c r="P758" s="90"/>
      <c r="Q758" s="90"/>
      <c r="R758" s="90"/>
    </row>
    <row r="759" spans="1:18">
      <c r="A759" s="90"/>
      <c r="B759" s="90"/>
      <c r="C759" s="90"/>
      <c r="D759" s="90"/>
      <c r="E759" s="90"/>
      <c r="F759" s="90"/>
      <c r="G759" s="90"/>
      <c r="H759" s="92"/>
      <c r="I759" s="92"/>
      <c r="J759" s="92"/>
      <c r="K759" s="92"/>
      <c r="L759" s="90"/>
      <c r="M759" s="90"/>
      <c r="N759" s="90"/>
      <c r="O759" s="90"/>
      <c r="P759" s="90"/>
      <c r="Q759" s="90"/>
      <c r="R759" s="90"/>
    </row>
    <row r="760" spans="1:18">
      <c r="A760" s="90"/>
      <c r="B760" s="90"/>
      <c r="C760" s="90"/>
      <c r="D760" s="90"/>
      <c r="E760" s="90"/>
      <c r="F760" s="90"/>
      <c r="G760" s="90"/>
      <c r="H760" s="92"/>
      <c r="I760" s="92"/>
      <c r="J760" s="92"/>
      <c r="K760" s="92"/>
      <c r="L760" s="90"/>
      <c r="M760" s="90"/>
      <c r="N760" s="90"/>
      <c r="O760" s="90"/>
      <c r="P760" s="90"/>
      <c r="Q760" s="90"/>
      <c r="R760" s="90"/>
    </row>
    <row r="761" spans="1:18">
      <c r="A761" s="90"/>
      <c r="B761" s="90"/>
      <c r="C761" s="90"/>
      <c r="D761" s="90"/>
      <c r="E761" s="90"/>
      <c r="F761" s="90"/>
      <c r="G761" s="90"/>
      <c r="H761" s="90"/>
      <c r="I761" s="92"/>
      <c r="J761" s="90"/>
      <c r="K761" s="92"/>
      <c r="L761" s="90"/>
      <c r="M761" s="90"/>
      <c r="N761" s="90"/>
      <c r="O761" s="90"/>
      <c r="P761" s="90"/>
      <c r="Q761" s="90"/>
      <c r="R761" s="90"/>
    </row>
    <row r="762" spans="1:18">
      <c r="A762" s="90"/>
      <c r="B762" s="90"/>
      <c r="C762" s="90"/>
      <c r="D762" s="90"/>
      <c r="E762" s="90"/>
      <c r="F762" s="90"/>
      <c r="G762" s="90"/>
      <c r="H762" s="90"/>
      <c r="I762" s="90"/>
      <c r="J762" s="90"/>
      <c r="K762" s="90"/>
      <c r="L762" s="90"/>
      <c r="M762" s="90"/>
      <c r="N762" s="90"/>
      <c r="O762" s="90"/>
      <c r="P762" s="90"/>
      <c r="Q762" s="90"/>
      <c r="R762" s="90"/>
    </row>
    <row r="763" spans="1:18">
      <c r="A763" s="90"/>
      <c r="B763" s="90"/>
      <c r="C763" s="90"/>
      <c r="D763" s="90"/>
      <c r="E763" s="90"/>
      <c r="F763" s="90"/>
      <c r="G763" s="90"/>
      <c r="H763" s="90"/>
      <c r="I763" s="92"/>
      <c r="J763" s="90"/>
      <c r="K763" s="92"/>
      <c r="L763" s="90"/>
      <c r="M763" s="90"/>
      <c r="N763" s="90"/>
      <c r="O763" s="90"/>
      <c r="P763" s="90"/>
      <c r="Q763" s="90"/>
      <c r="R763" s="90"/>
    </row>
    <row r="764" spans="1:18">
      <c r="A764" s="90"/>
      <c r="B764" s="90"/>
      <c r="C764" s="90"/>
      <c r="D764" s="90"/>
      <c r="E764" s="90"/>
      <c r="F764" s="90"/>
      <c r="G764" s="90"/>
      <c r="H764" s="92"/>
      <c r="I764" s="92"/>
      <c r="J764" s="92"/>
      <c r="K764" s="92"/>
      <c r="L764" s="90"/>
      <c r="M764" s="90"/>
      <c r="N764" s="90"/>
      <c r="O764" s="90"/>
      <c r="P764" s="90"/>
      <c r="Q764" s="90"/>
      <c r="R764" s="90"/>
    </row>
    <row r="765" spans="1:18">
      <c r="A765" s="90"/>
      <c r="B765" s="90"/>
      <c r="C765" s="90"/>
      <c r="D765" s="90"/>
      <c r="E765" s="90"/>
      <c r="F765" s="90"/>
      <c r="G765" s="90"/>
      <c r="H765" s="92"/>
      <c r="I765" s="92"/>
      <c r="J765" s="92"/>
      <c r="K765" s="92"/>
      <c r="L765" s="90"/>
      <c r="M765" s="90"/>
      <c r="N765" s="90"/>
      <c r="O765" s="90"/>
      <c r="P765" s="90"/>
      <c r="Q765" s="90"/>
      <c r="R765" s="90"/>
    </row>
    <row r="766" spans="1:18">
      <c r="A766" s="90"/>
      <c r="B766" s="90"/>
      <c r="C766" s="90"/>
      <c r="D766" s="90"/>
      <c r="E766" s="90"/>
      <c r="F766" s="90"/>
      <c r="G766" s="90"/>
      <c r="H766" s="92"/>
      <c r="I766" s="92"/>
      <c r="J766" s="92"/>
      <c r="K766" s="92"/>
      <c r="L766" s="90"/>
      <c r="M766" s="90"/>
      <c r="N766" s="90"/>
      <c r="O766" s="90"/>
      <c r="P766" s="90"/>
      <c r="Q766" s="90"/>
      <c r="R766" s="90"/>
    </row>
    <row r="767" spans="1:18">
      <c r="A767" s="90"/>
      <c r="B767" s="90"/>
      <c r="C767" s="90"/>
      <c r="D767" s="90"/>
      <c r="E767" s="90"/>
      <c r="F767" s="90"/>
      <c r="G767" s="90"/>
      <c r="H767" s="92"/>
      <c r="I767" s="92"/>
      <c r="J767" s="92"/>
      <c r="K767" s="92"/>
      <c r="L767" s="90"/>
      <c r="M767" s="90"/>
      <c r="N767" s="90"/>
      <c r="O767" s="90"/>
      <c r="P767" s="90"/>
      <c r="Q767" s="90"/>
      <c r="R767" s="90"/>
    </row>
    <row r="768" spans="1:18">
      <c r="A768" s="90"/>
      <c r="B768" s="90"/>
      <c r="C768" s="90"/>
      <c r="D768" s="90"/>
      <c r="E768" s="90"/>
      <c r="F768" s="90"/>
      <c r="G768" s="90"/>
      <c r="H768" s="92"/>
      <c r="I768" s="92"/>
      <c r="J768" s="92"/>
      <c r="K768" s="92"/>
      <c r="L768" s="90"/>
      <c r="M768" s="90"/>
      <c r="N768" s="90"/>
      <c r="O768" s="90"/>
      <c r="P768" s="90"/>
      <c r="Q768" s="90"/>
      <c r="R768" s="90"/>
    </row>
    <row r="769" spans="1:18">
      <c r="A769" s="90"/>
      <c r="B769" s="90"/>
      <c r="C769" s="90"/>
      <c r="D769" s="90"/>
      <c r="E769" s="90"/>
      <c r="F769" s="90"/>
      <c r="G769" s="90"/>
      <c r="H769" s="92"/>
      <c r="I769" s="92"/>
      <c r="J769" s="92"/>
      <c r="K769" s="92"/>
      <c r="L769" s="90"/>
      <c r="M769" s="90"/>
      <c r="N769" s="90"/>
      <c r="O769" s="90"/>
      <c r="P769" s="90"/>
      <c r="Q769" s="90"/>
      <c r="R769" s="90"/>
    </row>
    <row r="770" spans="1:18">
      <c r="A770" s="92"/>
      <c r="B770" s="90"/>
      <c r="C770" s="90"/>
      <c r="D770" s="90"/>
      <c r="E770" s="90"/>
      <c r="F770" s="90"/>
      <c r="G770" s="90"/>
      <c r="H770" s="90"/>
      <c r="I770" s="92"/>
      <c r="J770" s="90"/>
      <c r="K770" s="92"/>
      <c r="L770" s="90"/>
      <c r="M770" s="90"/>
      <c r="N770" s="90"/>
      <c r="O770" s="90"/>
      <c r="P770" s="90"/>
      <c r="Q770" s="90"/>
      <c r="R770" s="90"/>
    </row>
    <row r="771" spans="1:18">
      <c r="A771" s="92"/>
      <c r="B771" s="90"/>
      <c r="C771" s="90"/>
      <c r="D771" s="90"/>
      <c r="E771" s="90"/>
      <c r="F771" s="90"/>
      <c r="G771" s="90"/>
      <c r="H771" s="92"/>
      <c r="I771" s="92"/>
      <c r="J771" s="92"/>
      <c r="K771" s="92"/>
      <c r="L771" s="90"/>
      <c r="M771" s="90"/>
      <c r="N771" s="90"/>
      <c r="O771" s="90"/>
      <c r="P771" s="90"/>
      <c r="Q771" s="90"/>
      <c r="R771" s="90"/>
    </row>
    <row r="772" spans="1:18">
      <c r="A772" s="92"/>
      <c r="B772" s="90"/>
      <c r="C772" s="90"/>
      <c r="D772" s="90"/>
      <c r="E772" s="90"/>
      <c r="F772" s="90"/>
      <c r="G772" s="90"/>
      <c r="H772" s="92"/>
      <c r="I772" s="92"/>
      <c r="J772" s="92"/>
      <c r="K772" s="92"/>
      <c r="L772" s="90"/>
      <c r="M772" s="90"/>
      <c r="N772" s="90"/>
      <c r="O772" s="90"/>
      <c r="P772" s="90"/>
      <c r="Q772" s="90"/>
      <c r="R772" s="90"/>
    </row>
    <row r="773" spans="1:18">
      <c r="A773" s="90"/>
      <c r="B773" s="90"/>
      <c r="C773" s="90"/>
      <c r="D773" s="90"/>
      <c r="E773" s="90"/>
      <c r="F773" s="90"/>
      <c r="G773" s="90"/>
      <c r="H773" s="92"/>
      <c r="I773" s="92"/>
      <c r="J773" s="92"/>
      <c r="K773" s="92"/>
      <c r="L773" s="90"/>
      <c r="M773" s="90"/>
      <c r="N773" s="90"/>
      <c r="O773" s="90"/>
      <c r="P773" s="90"/>
      <c r="Q773" s="90"/>
      <c r="R773" s="90"/>
    </row>
    <row r="774" spans="1:18">
      <c r="A774" s="90"/>
      <c r="B774" s="90"/>
      <c r="C774" s="90"/>
      <c r="D774" s="90"/>
      <c r="E774" s="90"/>
      <c r="F774" s="90"/>
      <c r="G774" s="90"/>
      <c r="H774" s="92"/>
      <c r="I774" s="92"/>
      <c r="J774" s="92"/>
      <c r="K774" s="92"/>
      <c r="L774" s="90"/>
      <c r="M774" s="90"/>
      <c r="N774" s="90"/>
      <c r="O774" s="90"/>
      <c r="P774" s="90"/>
      <c r="Q774" s="90"/>
      <c r="R774" s="90"/>
    </row>
    <row r="775" spans="1:18">
      <c r="A775" s="90"/>
      <c r="B775" s="90"/>
      <c r="C775" s="90"/>
      <c r="D775" s="90"/>
      <c r="E775" s="90"/>
      <c r="F775" s="90"/>
      <c r="G775" s="90"/>
      <c r="H775" s="92"/>
      <c r="I775" s="92"/>
      <c r="J775" s="92"/>
      <c r="K775" s="92"/>
      <c r="L775" s="90"/>
      <c r="M775" s="90"/>
      <c r="N775" s="90"/>
      <c r="O775" s="90"/>
      <c r="P775" s="90"/>
      <c r="Q775" s="90"/>
      <c r="R775" s="90"/>
    </row>
    <row r="776" spans="1:18">
      <c r="A776" s="90"/>
      <c r="B776" s="90"/>
      <c r="C776" s="90"/>
      <c r="D776" s="90"/>
      <c r="E776" s="90"/>
      <c r="F776" s="90"/>
      <c r="G776" s="90"/>
      <c r="H776" s="92"/>
      <c r="I776" s="92"/>
      <c r="J776" s="92"/>
      <c r="K776" s="92"/>
      <c r="L776" s="90"/>
      <c r="M776" s="90"/>
      <c r="N776" s="90"/>
      <c r="O776" s="90"/>
      <c r="P776" s="90"/>
      <c r="Q776" s="90"/>
      <c r="R776" s="90"/>
    </row>
    <row r="777" spans="1:18">
      <c r="A777" s="90"/>
      <c r="B777" s="90"/>
      <c r="C777" s="90"/>
      <c r="D777" s="90"/>
      <c r="E777" s="90"/>
      <c r="F777" s="90"/>
      <c r="G777" s="90"/>
      <c r="H777" s="92"/>
      <c r="I777" s="92"/>
      <c r="J777" s="92"/>
      <c r="K777" s="92"/>
      <c r="L777" s="90"/>
      <c r="M777" s="90"/>
      <c r="N777" s="90"/>
      <c r="O777" s="90"/>
      <c r="P777" s="90"/>
      <c r="Q777" s="90"/>
      <c r="R777" s="90"/>
    </row>
    <row r="778" spans="1:18">
      <c r="A778" s="90"/>
      <c r="B778" s="90"/>
      <c r="C778" s="90"/>
      <c r="D778" s="90"/>
      <c r="E778" s="90"/>
      <c r="F778" s="90"/>
      <c r="G778" s="90"/>
      <c r="H778" s="92"/>
      <c r="I778" s="92"/>
      <c r="J778" s="92"/>
      <c r="K778" s="92"/>
      <c r="L778" s="90"/>
      <c r="M778" s="90"/>
      <c r="N778" s="90"/>
      <c r="O778" s="90"/>
      <c r="P778" s="90"/>
      <c r="Q778" s="90"/>
      <c r="R778" s="90"/>
    </row>
    <row r="779" spans="1:18">
      <c r="A779" s="90"/>
      <c r="B779" s="90"/>
      <c r="C779" s="90"/>
      <c r="D779" s="90"/>
      <c r="E779" s="90"/>
      <c r="F779" s="90"/>
      <c r="G779" s="90"/>
      <c r="H779" s="92"/>
      <c r="I779" s="92"/>
      <c r="J779" s="92"/>
      <c r="K779" s="90"/>
      <c r="L779" s="90"/>
      <c r="M779" s="90"/>
      <c r="N779" s="90"/>
      <c r="O779" s="90"/>
      <c r="P779" s="90"/>
      <c r="Q779" s="90"/>
      <c r="R779" s="90"/>
    </row>
    <row r="780" spans="1:18">
      <c r="A780" s="90"/>
      <c r="B780" s="90"/>
      <c r="C780" s="90"/>
      <c r="D780" s="90"/>
      <c r="E780" s="90"/>
      <c r="F780" s="90"/>
      <c r="G780" s="90"/>
      <c r="H780" s="90"/>
      <c r="I780" s="92"/>
      <c r="J780" s="90"/>
      <c r="K780" s="92"/>
      <c r="L780" s="90"/>
      <c r="M780" s="90"/>
      <c r="N780" s="90"/>
      <c r="O780" s="90"/>
      <c r="P780" s="90"/>
      <c r="Q780" s="90"/>
      <c r="R780" s="90"/>
    </row>
    <row r="781" spans="1:18">
      <c r="A781" s="90"/>
      <c r="B781" s="90"/>
      <c r="C781" s="90"/>
      <c r="D781" s="90"/>
      <c r="E781" s="90"/>
      <c r="F781" s="90"/>
      <c r="G781" s="90"/>
      <c r="H781" s="92"/>
      <c r="I781" s="92"/>
      <c r="J781" s="92"/>
      <c r="K781" s="92"/>
      <c r="L781" s="90"/>
      <c r="M781" s="90"/>
      <c r="N781" s="90"/>
      <c r="O781" s="90"/>
      <c r="P781" s="90"/>
      <c r="Q781" s="90"/>
      <c r="R781" s="90"/>
    </row>
    <row r="782" spans="1:18">
      <c r="A782" s="90"/>
      <c r="B782" s="90"/>
      <c r="C782" s="90"/>
      <c r="D782" s="90"/>
      <c r="E782" s="90"/>
      <c r="F782" s="90"/>
      <c r="G782" s="90"/>
      <c r="H782" s="92"/>
      <c r="I782" s="92"/>
      <c r="J782" s="92"/>
      <c r="K782" s="92"/>
      <c r="L782" s="90"/>
      <c r="M782" s="90"/>
      <c r="N782" s="90"/>
      <c r="O782" s="90"/>
      <c r="P782" s="90"/>
      <c r="Q782" s="90"/>
      <c r="R782" s="90"/>
    </row>
    <row r="783" spans="1:18">
      <c r="A783" s="90"/>
      <c r="B783" s="90"/>
      <c r="C783" s="90"/>
      <c r="D783" s="90"/>
      <c r="E783" s="90"/>
      <c r="F783" s="90"/>
      <c r="G783" s="90"/>
      <c r="H783" s="92"/>
      <c r="I783" s="92"/>
      <c r="J783" s="92"/>
      <c r="K783" s="90"/>
      <c r="L783" s="90"/>
      <c r="M783" s="90"/>
      <c r="N783" s="90"/>
      <c r="O783" s="90"/>
      <c r="P783" s="90"/>
      <c r="Q783" s="90"/>
      <c r="R783" s="90"/>
    </row>
    <row r="784" spans="1:18">
      <c r="A784" s="90"/>
      <c r="B784" s="90"/>
      <c r="C784" s="90"/>
      <c r="D784" s="90"/>
      <c r="E784" s="90"/>
      <c r="F784" s="90"/>
      <c r="G784" s="90"/>
      <c r="H784" s="92"/>
      <c r="I784" s="92"/>
      <c r="J784" s="92"/>
      <c r="K784" s="92"/>
      <c r="L784" s="90"/>
      <c r="M784" s="90"/>
      <c r="N784" s="90"/>
      <c r="O784" s="90"/>
      <c r="P784" s="90"/>
      <c r="Q784" s="90"/>
      <c r="R784" s="90"/>
    </row>
    <row r="785" spans="1:18">
      <c r="A785" s="90"/>
      <c r="B785" s="90"/>
      <c r="C785" s="90"/>
      <c r="D785" s="90"/>
      <c r="E785" s="90"/>
      <c r="F785" s="90"/>
      <c r="G785" s="90"/>
      <c r="H785" s="92"/>
      <c r="I785" s="92"/>
      <c r="J785" s="92"/>
      <c r="K785" s="92"/>
      <c r="L785" s="90"/>
      <c r="M785" s="90"/>
      <c r="N785" s="90"/>
      <c r="O785" s="90"/>
      <c r="P785" s="90"/>
      <c r="Q785" s="90"/>
      <c r="R785" s="90"/>
    </row>
    <row r="786" spans="1:18">
      <c r="A786" s="90"/>
      <c r="B786" s="90"/>
      <c r="C786" s="90"/>
      <c r="D786" s="90"/>
      <c r="E786" s="90"/>
      <c r="F786" s="90"/>
      <c r="G786" s="90"/>
      <c r="H786" s="92"/>
      <c r="I786" s="92"/>
      <c r="J786" s="92"/>
      <c r="K786" s="92"/>
      <c r="L786" s="90"/>
      <c r="M786" s="90"/>
      <c r="N786" s="90"/>
      <c r="O786" s="90"/>
      <c r="P786" s="90"/>
      <c r="Q786" s="90"/>
      <c r="R786" s="90"/>
    </row>
    <row r="787" spans="1:18">
      <c r="A787" s="90"/>
      <c r="B787" s="90"/>
      <c r="C787" s="90"/>
      <c r="D787" s="90"/>
      <c r="E787" s="90"/>
      <c r="F787" s="90"/>
      <c r="G787" s="90"/>
      <c r="H787" s="92"/>
      <c r="I787" s="92"/>
      <c r="J787" s="92"/>
      <c r="K787" s="92"/>
      <c r="L787" s="90"/>
      <c r="M787" s="90"/>
      <c r="N787" s="90"/>
      <c r="O787" s="90"/>
      <c r="P787" s="90"/>
      <c r="Q787" s="90"/>
      <c r="R787" s="90"/>
    </row>
    <row r="788" spans="1:18">
      <c r="A788" s="90"/>
      <c r="B788" s="90"/>
      <c r="C788" s="90"/>
      <c r="D788" s="90"/>
      <c r="E788" s="90"/>
      <c r="F788" s="90"/>
      <c r="G788" s="90"/>
      <c r="H788" s="90"/>
      <c r="I788" s="92"/>
      <c r="J788" s="90"/>
      <c r="K788" s="92"/>
      <c r="L788" s="90"/>
      <c r="M788" s="90"/>
      <c r="N788" s="90"/>
      <c r="O788" s="90"/>
      <c r="P788" s="90"/>
      <c r="Q788" s="90"/>
      <c r="R788" s="90"/>
    </row>
    <row r="789" spans="1:18">
      <c r="A789" s="90"/>
      <c r="B789" s="90"/>
      <c r="C789" s="90"/>
      <c r="D789" s="90"/>
      <c r="E789" s="90"/>
      <c r="F789" s="90"/>
      <c r="G789" s="90"/>
      <c r="H789" s="92"/>
      <c r="I789" s="92"/>
      <c r="J789" s="92"/>
      <c r="K789" s="92"/>
      <c r="L789" s="90"/>
      <c r="M789" s="90"/>
      <c r="N789" s="90"/>
      <c r="O789" s="90"/>
      <c r="P789" s="90"/>
      <c r="Q789" s="90"/>
      <c r="R789" s="90"/>
    </row>
    <row r="790" spans="1:18">
      <c r="A790" s="90"/>
      <c r="B790" s="90"/>
      <c r="C790" s="90"/>
      <c r="D790" s="90"/>
      <c r="E790" s="90"/>
      <c r="F790" s="90"/>
      <c r="G790" s="90"/>
      <c r="H790" s="92"/>
      <c r="I790" s="92"/>
      <c r="J790" s="92"/>
      <c r="K790" s="92"/>
      <c r="L790" s="90"/>
      <c r="M790" s="90"/>
      <c r="N790" s="90"/>
      <c r="O790" s="90"/>
      <c r="P790" s="90"/>
      <c r="Q790" s="90"/>
      <c r="R790" s="90"/>
    </row>
    <row r="791" spans="1:18">
      <c r="A791" s="90"/>
      <c r="B791" s="90"/>
      <c r="C791" s="90"/>
      <c r="D791" s="90"/>
      <c r="E791" s="90"/>
      <c r="F791" s="90"/>
      <c r="G791" s="90"/>
      <c r="H791" s="90"/>
      <c r="I791" s="92"/>
      <c r="J791" s="90"/>
      <c r="K791" s="92"/>
      <c r="L791" s="90"/>
      <c r="M791" s="90"/>
      <c r="N791" s="90"/>
      <c r="O791" s="90"/>
      <c r="P791" s="90"/>
      <c r="Q791" s="90"/>
      <c r="R791" s="90"/>
    </row>
    <row r="792" spans="1:18">
      <c r="A792" s="90"/>
      <c r="B792" s="90"/>
      <c r="C792" s="90"/>
      <c r="D792" s="90"/>
      <c r="E792" s="90"/>
      <c r="F792" s="90"/>
      <c r="G792" s="90"/>
      <c r="H792" s="92"/>
      <c r="I792" s="90"/>
      <c r="J792" s="92"/>
      <c r="K792" s="90"/>
      <c r="L792" s="90"/>
      <c r="M792" s="90"/>
      <c r="N792" s="90"/>
      <c r="O792" s="90"/>
      <c r="P792" s="90"/>
      <c r="Q792" s="90"/>
      <c r="R792" s="90"/>
    </row>
    <row r="793" spans="1:18">
      <c r="A793" s="90"/>
      <c r="B793" s="90"/>
      <c r="C793" s="90"/>
      <c r="D793" s="90"/>
      <c r="E793" s="90"/>
      <c r="F793" s="90"/>
      <c r="G793" s="90"/>
      <c r="H793" s="90"/>
      <c r="I793" s="92"/>
      <c r="J793" s="90"/>
      <c r="K793" s="92"/>
      <c r="L793" s="90"/>
      <c r="M793" s="90"/>
      <c r="N793" s="90"/>
      <c r="O793" s="90"/>
      <c r="P793" s="90"/>
      <c r="Q793" s="90"/>
      <c r="R793" s="90"/>
    </row>
    <row r="794" spans="1:18">
      <c r="A794" s="90"/>
      <c r="B794" s="90"/>
      <c r="C794" s="90"/>
      <c r="D794" s="90"/>
      <c r="E794" s="90"/>
      <c r="F794" s="90"/>
      <c r="G794" s="90"/>
      <c r="H794" s="92"/>
      <c r="I794" s="92"/>
      <c r="J794" s="92"/>
      <c r="K794" s="90"/>
      <c r="L794" s="90"/>
      <c r="M794" s="90"/>
      <c r="N794" s="90"/>
      <c r="O794" s="90"/>
      <c r="P794" s="90"/>
      <c r="Q794" s="90"/>
      <c r="R794" s="90"/>
    </row>
    <row r="795" spans="1:18">
      <c r="A795" s="92"/>
      <c r="B795" s="90"/>
      <c r="C795" s="90"/>
      <c r="D795" s="90"/>
      <c r="E795" s="90"/>
      <c r="F795" s="90"/>
      <c r="G795" s="90"/>
      <c r="H795" s="90"/>
      <c r="I795" s="92"/>
      <c r="J795" s="90"/>
      <c r="K795" s="92"/>
      <c r="L795" s="90"/>
      <c r="M795" s="90"/>
      <c r="N795" s="90"/>
      <c r="O795" s="90"/>
      <c r="P795" s="90"/>
      <c r="Q795" s="90"/>
      <c r="R795" s="90"/>
    </row>
    <row r="796" spans="1:18">
      <c r="A796" s="90"/>
      <c r="B796" s="90"/>
      <c r="C796" s="90"/>
      <c r="D796" s="90"/>
      <c r="E796" s="90"/>
      <c r="F796" s="90"/>
      <c r="G796" s="90"/>
      <c r="H796" s="92"/>
      <c r="I796" s="92"/>
      <c r="J796" s="92"/>
      <c r="K796" s="92"/>
      <c r="L796" s="90"/>
      <c r="M796" s="90"/>
      <c r="N796" s="90"/>
      <c r="O796" s="90"/>
      <c r="P796" s="90"/>
      <c r="Q796" s="90"/>
      <c r="R796" s="90"/>
    </row>
    <row r="797" spans="1:18">
      <c r="A797" s="90"/>
      <c r="B797" s="90"/>
      <c r="C797" s="90"/>
      <c r="D797" s="90"/>
      <c r="E797" s="90"/>
      <c r="F797" s="90"/>
      <c r="G797" s="90"/>
      <c r="H797" s="90"/>
      <c r="I797" s="92"/>
      <c r="J797" s="90"/>
      <c r="K797" s="92"/>
      <c r="L797" s="90"/>
      <c r="M797" s="90"/>
      <c r="N797" s="90"/>
      <c r="O797" s="90"/>
      <c r="P797" s="90"/>
      <c r="Q797" s="90"/>
      <c r="R797" s="90"/>
    </row>
    <row r="798" spans="1:18">
      <c r="A798" s="90"/>
      <c r="B798" s="90"/>
      <c r="C798" s="90"/>
      <c r="D798" s="90"/>
      <c r="E798" s="90"/>
      <c r="F798" s="90"/>
      <c r="G798" s="90"/>
      <c r="H798" s="90"/>
      <c r="I798" s="92"/>
      <c r="J798" s="90"/>
      <c r="K798" s="92"/>
      <c r="L798" s="90"/>
      <c r="M798" s="90"/>
      <c r="N798" s="90"/>
      <c r="O798" s="90"/>
      <c r="P798" s="90"/>
      <c r="Q798" s="90"/>
      <c r="R798" s="90"/>
    </row>
    <row r="799" spans="1:18">
      <c r="A799" s="90"/>
      <c r="B799" s="90"/>
      <c r="C799" s="90"/>
      <c r="D799" s="90"/>
      <c r="E799" s="90"/>
      <c r="F799" s="90"/>
      <c r="G799" s="90"/>
      <c r="H799" s="92"/>
      <c r="I799" s="92"/>
      <c r="J799" s="92"/>
      <c r="K799" s="90"/>
      <c r="L799" s="90"/>
      <c r="M799" s="90"/>
      <c r="N799" s="90"/>
      <c r="O799" s="90"/>
      <c r="P799" s="90"/>
      <c r="Q799" s="90"/>
      <c r="R799" s="90"/>
    </row>
    <row r="800" spans="1:18">
      <c r="A800" s="90"/>
      <c r="B800" s="90"/>
      <c r="C800" s="90"/>
      <c r="D800" s="90"/>
      <c r="E800" s="90"/>
      <c r="F800" s="90"/>
      <c r="G800" s="90"/>
      <c r="H800" s="90"/>
      <c r="I800" s="90"/>
      <c r="J800" s="90"/>
      <c r="K800" s="90"/>
      <c r="L800" s="90"/>
      <c r="M800" s="90"/>
      <c r="N800" s="90"/>
      <c r="O800" s="90"/>
      <c r="P800" s="90"/>
      <c r="Q800" s="90"/>
      <c r="R800" s="90"/>
    </row>
    <row r="801" spans="1:18">
      <c r="A801" s="90"/>
      <c r="B801" s="90"/>
      <c r="C801" s="90"/>
      <c r="D801" s="90"/>
      <c r="E801" s="90"/>
      <c r="F801" s="90"/>
      <c r="G801" s="90"/>
      <c r="H801" s="92"/>
      <c r="I801" s="92"/>
      <c r="J801" s="92"/>
      <c r="K801" s="92"/>
      <c r="L801" s="90"/>
      <c r="M801" s="90"/>
      <c r="N801" s="90"/>
      <c r="O801" s="90"/>
      <c r="P801" s="90"/>
      <c r="Q801" s="90"/>
      <c r="R801" s="90"/>
    </row>
    <row r="802" spans="1:18">
      <c r="A802" s="90"/>
      <c r="B802" s="90"/>
      <c r="C802" s="90"/>
      <c r="D802" s="90"/>
      <c r="E802" s="90"/>
      <c r="F802" s="90"/>
      <c r="G802" s="90"/>
      <c r="H802" s="92"/>
      <c r="I802" s="92"/>
      <c r="J802" s="92"/>
      <c r="K802" s="92"/>
      <c r="L802" s="90"/>
      <c r="M802" s="90"/>
      <c r="N802" s="90"/>
      <c r="O802" s="90"/>
      <c r="P802" s="90"/>
      <c r="Q802" s="90"/>
      <c r="R802" s="90"/>
    </row>
    <row r="803" spans="1:18">
      <c r="A803" s="90"/>
      <c r="B803" s="90"/>
      <c r="C803" s="90"/>
      <c r="D803" s="90"/>
      <c r="E803" s="90"/>
      <c r="F803" s="90"/>
      <c r="G803" s="90"/>
      <c r="H803" s="92"/>
      <c r="I803" s="92"/>
      <c r="J803" s="92"/>
      <c r="K803" s="92"/>
      <c r="L803" s="90"/>
      <c r="M803" s="90"/>
      <c r="N803" s="90"/>
      <c r="O803" s="90"/>
      <c r="P803" s="90"/>
      <c r="Q803" s="90"/>
      <c r="R803" s="90"/>
    </row>
    <row r="804" spans="1:18">
      <c r="A804" s="90"/>
      <c r="B804" s="90"/>
      <c r="C804" s="90"/>
      <c r="D804" s="90"/>
      <c r="E804" s="90"/>
      <c r="F804" s="90"/>
      <c r="G804" s="90"/>
      <c r="H804" s="92"/>
      <c r="I804" s="92"/>
      <c r="J804" s="92"/>
      <c r="K804" s="92"/>
      <c r="L804" s="90"/>
      <c r="M804" s="90"/>
      <c r="N804" s="90"/>
      <c r="O804" s="90"/>
      <c r="P804" s="90"/>
      <c r="Q804" s="90"/>
      <c r="R804" s="90"/>
    </row>
    <row r="805" spans="1:18">
      <c r="A805" s="90"/>
      <c r="B805" s="90"/>
      <c r="C805" s="90"/>
      <c r="D805" s="90"/>
      <c r="E805" s="90"/>
      <c r="F805" s="90"/>
      <c r="G805" s="90"/>
      <c r="H805" s="92"/>
      <c r="I805" s="92"/>
      <c r="J805" s="92"/>
      <c r="K805" s="92"/>
      <c r="L805" s="90"/>
      <c r="M805" s="90"/>
      <c r="N805" s="90"/>
      <c r="O805" s="90"/>
      <c r="P805" s="90"/>
      <c r="Q805" s="90"/>
      <c r="R805" s="90"/>
    </row>
    <row r="806" spans="1:18">
      <c r="A806" s="90"/>
      <c r="B806" s="90"/>
      <c r="C806" s="90"/>
      <c r="D806" s="90"/>
      <c r="E806" s="90"/>
      <c r="F806" s="90"/>
      <c r="G806" s="90"/>
      <c r="H806" s="92"/>
      <c r="I806" s="92"/>
      <c r="J806" s="92"/>
      <c r="K806" s="92"/>
      <c r="L806" s="90"/>
      <c r="M806" s="90"/>
      <c r="N806" s="90"/>
      <c r="O806" s="90"/>
      <c r="P806" s="90"/>
      <c r="Q806" s="90"/>
      <c r="R806" s="90"/>
    </row>
    <row r="807" spans="1:18">
      <c r="A807" s="90"/>
      <c r="B807" s="90"/>
      <c r="C807" s="90"/>
      <c r="D807" s="90"/>
      <c r="E807" s="90"/>
      <c r="F807" s="90"/>
      <c r="G807" s="90"/>
      <c r="H807" s="90"/>
      <c r="I807" s="92"/>
      <c r="J807" s="90"/>
      <c r="K807" s="92"/>
      <c r="L807" s="90"/>
      <c r="M807" s="90"/>
      <c r="N807" s="90"/>
      <c r="O807" s="90"/>
      <c r="P807" s="90"/>
      <c r="Q807" s="90"/>
      <c r="R807" s="90"/>
    </row>
    <row r="808" spans="1:18">
      <c r="A808" s="90"/>
      <c r="B808" s="90"/>
      <c r="C808" s="90"/>
      <c r="D808" s="90"/>
      <c r="E808" s="90"/>
      <c r="F808" s="90"/>
      <c r="G808" s="90"/>
      <c r="H808" s="90"/>
      <c r="I808" s="92"/>
      <c r="J808" s="90"/>
      <c r="K808" s="92"/>
      <c r="L808" s="90"/>
      <c r="M808" s="90"/>
      <c r="N808" s="90"/>
      <c r="O808" s="90"/>
      <c r="P808" s="90"/>
      <c r="Q808" s="90"/>
      <c r="R808" s="90"/>
    </row>
    <row r="809" spans="1:18">
      <c r="A809" s="90"/>
      <c r="B809" s="90"/>
      <c r="C809" s="90"/>
      <c r="D809" s="90"/>
      <c r="E809" s="90"/>
      <c r="F809" s="90"/>
      <c r="G809" s="90"/>
      <c r="H809" s="90"/>
      <c r="I809" s="92"/>
      <c r="J809" s="90"/>
      <c r="K809" s="92"/>
      <c r="L809" s="90"/>
      <c r="M809" s="90"/>
      <c r="N809" s="90"/>
      <c r="O809" s="90"/>
      <c r="P809" s="90"/>
      <c r="Q809" s="90"/>
      <c r="R809" s="90"/>
    </row>
    <row r="810" spans="1:18">
      <c r="A810" s="90"/>
      <c r="B810" s="90"/>
      <c r="C810" s="90"/>
      <c r="D810" s="90"/>
      <c r="E810" s="90"/>
      <c r="F810" s="90"/>
      <c r="G810" s="90"/>
      <c r="H810" s="90"/>
      <c r="I810" s="92"/>
      <c r="J810" s="90"/>
      <c r="K810" s="92"/>
      <c r="L810" s="90"/>
      <c r="M810" s="90"/>
      <c r="N810" s="90"/>
      <c r="O810" s="90"/>
      <c r="P810" s="90"/>
      <c r="Q810" s="90"/>
      <c r="R810" s="90"/>
    </row>
    <row r="811" spans="1:18">
      <c r="A811" s="90"/>
      <c r="B811" s="90"/>
      <c r="C811" s="90"/>
      <c r="D811" s="90"/>
      <c r="E811" s="90"/>
      <c r="F811" s="90"/>
      <c r="G811" s="90"/>
      <c r="H811" s="92"/>
      <c r="I811" s="90"/>
      <c r="J811" s="92"/>
      <c r="K811" s="90"/>
      <c r="L811" s="90"/>
      <c r="M811" s="90"/>
      <c r="N811" s="90"/>
      <c r="O811" s="90"/>
      <c r="P811" s="90"/>
      <c r="Q811" s="90"/>
      <c r="R811" s="90"/>
    </row>
    <row r="812" spans="1:18">
      <c r="A812" s="90"/>
      <c r="B812" s="90"/>
      <c r="C812" s="90"/>
      <c r="D812" s="90"/>
      <c r="E812" s="90"/>
      <c r="F812" s="90"/>
      <c r="G812" s="90"/>
      <c r="H812" s="92"/>
      <c r="I812" s="92"/>
      <c r="J812" s="92"/>
      <c r="K812" s="92"/>
      <c r="L812" s="90"/>
      <c r="M812" s="90"/>
      <c r="N812" s="90"/>
      <c r="O812" s="90"/>
      <c r="P812" s="90"/>
      <c r="Q812" s="90"/>
      <c r="R812" s="90"/>
    </row>
    <row r="813" spans="1:18">
      <c r="A813" s="90"/>
      <c r="B813" s="90"/>
      <c r="C813" s="90"/>
      <c r="D813" s="90"/>
      <c r="E813" s="90"/>
      <c r="F813" s="90"/>
      <c r="G813" s="90"/>
      <c r="H813" s="92"/>
      <c r="I813" s="92"/>
      <c r="J813" s="92"/>
      <c r="K813" s="92"/>
      <c r="L813" s="90"/>
      <c r="M813" s="90"/>
      <c r="N813" s="90"/>
      <c r="O813" s="90"/>
      <c r="P813" s="90"/>
      <c r="Q813" s="90"/>
      <c r="R813" s="90"/>
    </row>
    <row r="814" spans="1:18">
      <c r="A814" s="90"/>
      <c r="B814" s="90"/>
      <c r="C814" s="90"/>
      <c r="D814" s="90"/>
      <c r="E814" s="90"/>
      <c r="F814" s="90"/>
      <c r="G814" s="90"/>
      <c r="H814" s="90"/>
      <c r="I814" s="92"/>
      <c r="J814" s="90"/>
      <c r="K814" s="92"/>
      <c r="L814" s="90"/>
      <c r="M814" s="90"/>
      <c r="N814" s="90"/>
      <c r="O814" s="90"/>
      <c r="P814" s="90"/>
      <c r="Q814" s="90"/>
      <c r="R814" s="90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2683B8-535F-604F-94E1-DE6D4368D81B}">
  <dimension ref="A1:D2082"/>
  <sheetViews>
    <sheetView workbookViewId="0"/>
  </sheetViews>
  <sheetFormatPr baseColWidth="10" defaultRowHeight="16"/>
  <cols>
    <col min="1" max="1" width="29.1640625" customWidth="1"/>
    <col min="2" max="2" width="28.6640625" customWidth="1"/>
  </cols>
  <sheetData>
    <row r="1" spans="1:4">
      <c r="A1" s="99" t="s">
        <v>1804</v>
      </c>
    </row>
    <row r="3" spans="1:4">
      <c r="A3" s="90" t="s">
        <v>1765</v>
      </c>
      <c r="B3" s="90" t="s">
        <v>1766</v>
      </c>
      <c r="C3" s="90" t="s">
        <v>1767</v>
      </c>
      <c r="D3" s="90" t="s">
        <v>1768</v>
      </c>
    </row>
    <row r="4" spans="1:4">
      <c r="A4" s="90" t="s">
        <v>1069</v>
      </c>
      <c r="B4" s="90" t="s">
        <v>1094</v>
      </c>
      <c r="C4" s="90">
        <v>0.93093100988826805</v>
      </c>
      <c r="D4" s="92">
        <v>1.84466322763349E-31</v>
      </c>
    </row>
    <row r="5" spans="1:4">
      <c r="A5" s="90" t="s">
        <v>976</v>
      </c>
      <c r="B5" s="90" t="s">
        <v>1069</v>
      </c>
      <c r="C5" s="90">
        <v>0.89915029290173698</v>
      </c>
      <c r="D5" s="92">
        <v>4.2145764108101801E-26</v>
      </c>
    </row>
    <row r="6" spans="1:4">
      <c r="A6" s="90" t="s">
        <v>1078</v>
      </c>
      <c r="B6" s="90" t="s">
        <v>976</v>
      </c>
      <c r="C6" s="90">
        <v>0.89827059479314098</v>
      </c>
      <c r="D6" s="92">
        <v>5.5791280324258902E-26</v>
      </c>
    </row>
    <row r="7" spans="1:4">
      <c r="A7" s="90" t="s">
        <v>976</v>
      </c>
      <c r="B7" s="90" t="s">
        <v>977</v>
      </c>
      <c r="C7" s="90">
        <v>0.86579412382368204</v>
      </c>
      <c r="D7" s="92">
        <v>3.9648234070862202E-22</v>
      </c>
    </row>
    <row r="8" spans="1:4">
      <c r="A8" s="90" t="s">
        <v>1069</v>
      </c>
      <c r="B8" s="90" t="s">
        <v>977</v>
      </c>
      <c r="C8" s="90">
        <v>0.848388137485664</v>
      </c>
      <c r="D8" s="92">
        <v>1.8578325423895401E-20</v>
      </c>
    </row>
    <row r="9" spans="1:4">
      <c r="A9" s="90" t="s">
        <v>977</v>
      </c>
      <c r="B9" s="90" t="s">
        <v>1094</v>
      </c>
      <c r="C9" s="90">
        <v>0.846337141383945</v>
      </c>
      <c r="D9" s="92">
        <v>2.8316398276826899E-20</v>
      </c>
    </row>
    <row r="10" spans="1:4">
      <c r="A10" s="90" t="s">
        <v>976</v>
      </c>
      <c r="B10" s="90" t="s">
        <v>1094</v>
      </c>
      <c r="C10" s="90">
        <v>0.84535888426480499</v>
      </c>
      <c r="D10" s="92">
        <v>3.4546286351940398E-20</v>
      </c>
    </row>
    <row r="11" spans="1:4">
      <c r="A11" s="90" t="s">
        <v>1078</v>
      </c>
      <c r="B11" s="90" t="s">
        <v>977</v>
      </c>
      <c r="C11" s="90">
        <v>0.82784724763933504</v>
      </c>
      <c r="D11" s="92">
        <v>9.7806008377517009E-19</v>
      </c>
    </row>
    <row r="12" spans="1:4">
      <c r="A12" s="90" t="s">
        <v>1078</v>
      </c>
      <c r="B12" s="90" t="s">
        <v>1069</v>
      </c>
      <c r="C12" s="90">
        <v>0.81791026181622295</v>
      </c>
      <c r="D12" s="92">
        <v>5.5402989957707798E-18</v>
      </c>
    </row>
    <row r="13" spans="1:4">
      <c r="A13" s="90" t="s">
        <v>1004</v>
      </c>
      <c r="B13" s="90" t="s">
        <v>976</v>
      </c>
      <c r="C13" s="90">
        <v>0.79803146381127199</v>
      </c>
      <c r="D13" s="92">
        <v>1.3223686423217299E-16</v>
      </c>
    </row>
    <row r="14" spans="1:4">
      <c r="A14" s="90" t="s">
        <v>1004</v>
      </c>
      <c r="B14" s="90" t="s">
        <v>975</v>
      </c>
      <c r="C14" s="90">
        <v>0.79599182832755799</v>
      </c>
      <c r="D14" s="92">
        <v>1.7948449773218601E-16</v>
      </c>
    </row>
    <row r="15" spans="1:4">
      <c r="A15" s="90" t="s">
        <v>1078</v>
      </c>
      <c r="B15" s="90" t="s">
        <v>975</v>
      </c>
      <c r="C15" s="90">
        <v>0.78941714460515999</v>
      </c>
      <c r="D15" s="92">
        <v>4.6955103365961697E-16</v>
      </c>
    </row>
    <row r="16" spans="1:4">
      <c r="A16" s="90" t="s">
        <v>965</v>
      </c>
      <c r="B16" s="90" t="s">
        <v>1010</v>
      </c>
      <c r="C16" s="90">
        <v>0.77615155067706698</v>
      </c>
      <c r="D16" s="92">
        <v>2.9573102744970999E-15</v>
      </c>
    </row>
    <row r="17" spans="1:4">
      <c r="A17" s="90" t="s">
        <v>1078</v>
      </c>
      <c r="B17" s="90" t="s">
        <v>1094</v>
      </c>
      <c r="C17" s="90">
        <v>0.77425766220179804</v>
      </c>
      <c r="D17" s="92">
        <v>3.8067992408045596E-15</v>
      </c>
    </row>
    <row r="18" spans="1:4">
      <c r="A18" s="90" t="s">
        <v>976</v>
      </c>
      <c r="B18" s="90" t="s">
        <v>975</v>
      </c>
      <c r="C18" s="90">
        <v>0.76685630828654905</v>
      </c>
      <c r="D18" s="92">
        <v>9.9810491422655999E-15</v>
      </c>
    </row>
    <row r="19" spans="1:4">
      <c r="A19" s="90" t="s">
        <v>1004</v>
      </c>
      <c r="B19" s="90" t="s">
        <v>1069</v>
      </c>
      <c r="C19" s="90">
        <v>0.74402298562236602</v>
      </c>
      <c r="D19" s="92">
        <v>1.5821203045221199E-13</v>
      </c>
    </row>
    <row r="20" spans="1:4">
      <c r="A20" s="90" t="s">
        <v>974</v>
      </c>
      <c r="B20" s="90" t="s">
        <v>1080</v>
      </c>
      <c r="C20" s="90">
        <v>0.74393726505128699</v>
      </c>
      <c r="D20" s="92">
        <v>1.5977369048235799E-13</v>
      </c>
    </row>
    <row r="21" spans="1:4">
      <c r="A21" s="90" t="s">
        <v>975</v>
      </c>
      <c r="B21" s="90" t="s">
        <v>1069</v>
      </c>
      <c r="C21" s="90">
        <v>0.74117876194750099</v>
      </c>
      <c r="D21" s="92">
        <v>2.1871799438068099E-13</v>
      </c>
    </row>
    <row r="22" spans="1:4">
      <c r="A22" s="90" t="s">
        <v>1004</v>
      </c>
      <c r="B22" s="90" t="s">
        <v>1094</v>
      </c>
      <c r="C22" s="90">
        <v>0.73970365398445503</v>
      </c>
      <c r="D22" s="92">
        <v>2.5829118137526498E-13</v>
      </c>
    </row>
    <row r="23" spans="1:4">
      <c r="A23" s="90" t="s">
        <v>1019</v>
      </c>
      <c r="B23" s="90" t="s">
        <v>1004</v>
      </c>
      <c r="C23" s="90">
        <v>0.73742228874774796</v>
      </c>
      <c r="D23" s="92">
        <v>3.33319828632668E-13</v>
      </c>
    </row>
    <row r="24" spans="1:4">
      <c r="A24" s="90" t="s">
        <v>1769</v>
      </c>
      <c r="B24" s="90" t="s">
        <v>1010</v>
      </c>
      <c r="C24" s="90">
        <v>0.73001803128424503</v>
      </c>
      <c r="D24" s="92">
        <v>7.4916377197870097E-13</v>
      </c>
    </row>
    <row r="25" spans="1:4">
      <c r="A25" s="90" t="s">
        <v>975</v>
      </c>
      <c r="B25" s="90" t="s">
        <v>1011</v>
      </c>
      <c r="C25" s="90">
        <v>0.72305642145145299</v>
      </c>
      <c r="D25" s="92">
        <v>1.56642501828953E-12</v>
      </c>
    </row>
    <row r="26" spans="1:4">
      <c r="A26" s="90" t="s">
        <v>975</v>
      </c>
      <c r="B26" s="90" t="s">
        <v>1094</v>
      </c>
      <c r="C26" s="90">
        <v>0.71521098401698102</v>
      </c>
      <c r="D26" s="92">
        <v>3.5034896515053898E-12</v>
      </c>
    </row>
    <row r="27" spans="1:4">
      <c r="A27" s="90" t="s">
        <v>1078</v>
      </c>
      <c r="B27" s="90" t="s">
        <v>1004</v>
      </c>
      <c r="C27" s="90">
        <v>0.71200000068393199</v>
      </c>
      <c r="D27" s="92">
        <v>4.8332336616414298E-12</v>
      </c>
    </row>
    <row r="28" spans="1:4">
      <c r="A28" s="90" t="s">
        <v>1071</v>
      </c>
      <c r="B28" s="90" t="s">
        <v>1770</v>
      </c>
      <c r="C28" s="90">
        <v>0.70986362259552405</v>
      </c>
      <c r="D28" s="92">
        <v>5.9726294637867702E-12</v>
      </c>
    </row>
    <row r="29" spans="1:4">
      <c r="A29" s="90" t="s">
        <v>962</v>
      </c>
      <c r="B29" s="90" t="s">
        <v>1011</v>
      </c>
      <c r="C29" s="90">
        <v>0.70577836555433504</v>
      </c>
      <c r="D29" s="92">
        <v>8.9059206912245205E-12</v>
      </c>
    </row>
    <row r="30" spans="1:4">
      <c r="A30" s="90" t="s">
        <v>1078</v>
      </c>
      <c r="B30" s="90" t="s">
        <v>984</v>
      </c>
      <c r="C30" s="90">
        <v>0.70125064585098096</v>
      </c>
      <c r="D30" s="92">
        <v>1.3758698194004699E-11</v>
      </c>
    </row>
    <row r="31" spans="1:4">
      <c r="A31" s="90" t="s">
        <v>975</v>
      </c>
      <c r="B31" s="90" t="s">
        <v>977</v>
      </c>
      <c r="C31" s="90">
        <v>0.69842167008621803</v>
      </c>
      <c r="D31" s="92">
        <v>1.79816679279412E-11</v>
      </c>
    </row>
    <row r="32" spans="1:4">
      <c r="A32" s="90" t="s">
        <v>974</v>
      </c>
      <c r="B32" s="90" t="s">
        <v>1112</v>
      </c>
      <c r="C32" s="90">
        <v>0.69468283858118096</v>
      </c>
      <c r="D32" s="92">
        <v>2.5493456696836899E-11</v>
      </c>
    </row>
    <row r="33" spans="1:4">
      <c r="A33" s="90" t="s">
        <v>962</v>
      </c>
      <c r="B33" s="90" t="s">
        <v>984</v>
      </c>
      <c r="C33" s="90">
        <v>0.69087023617868704</v>
      </c>
      <c r="D33" s="92">
        <v>3.61972515174657E-11</v>
      </c>
    </row>
    <row r="34" spans="1:4">
      <c r="A34" s="90" t="s">
        <v>1012</v>
      </c>
      <c r="B34" s="90" t="s">
        <v>1770</v>
      </c>
      <c r="C34" s="90">
        <v>0.68674850289212597</v>
      </c>
      <c r="D34" s="92">
        <v>5.2561751618946398E-11</v>
      </c>
    </row>
    <row r="35" spans="1:4">
      <c r="A35" s="90" t="s">
        <v>965</v>
      </c>
      <c r="B35" s="90" t="s">
        <v>1771</v>
      </c>
      <c r="C35" s="90">
        <v>0.68625208332991905</v>
      </c>
      <c r="D35" s="92">
        <v>5.4954271056190998E-11</v>
      </c>
    </row>
    <row r="36" spans="1:4">
      <c r="A36" s="90" t="s">
        <v>994</v>
      </c>
      <c r="B36" s="90" t="s">
        <v>1010</v>
      </c>
      <c r="C36" s="90">
        <v>0.68510591017862299</v>
      </c>
      <c r="D36" s="92">
        <v>6.08822477392437E-11</v>
      </c>
    </row>
    <row r="37" spans="1:4">
      <c r="A37" s="90" t="s">
        <v>985</v>
      </c>
      <c r="B37" s="90" t="s">
        <v>1010</v>
      </c>
      <c r="C37" s="90">
        <v>0.68421877013806998</v>
      </c>
      <c r="D37" s="92">
        <v>6.5885075964783205E-11</v>
      </c>
    </row>
    <row r="38" spans="1:4">
      <c r="A38" s="90" t="s">
        <v>1071</v>
      </c>
      <c r="B38" s="90" t="s">
        <v>1010</v>
      </c>
      <c r="C38" s="90">
        <v>0.68194689437197498</v>
      </c>
      <c r="D38" s="92">
        <v>8.0550990512389003E-11</v>
      </c>
    </row>
    <row r="39" spans="1:4">
      <c r="A39" s="90" t="s">
        <v>1004</v>
      </c>
      <c r="B39" s="90" t="s">
        <v>1011</v>
      </c>
      <c r="C39" s="90">
        <v>0.67564776381920399</v>
      </c>
      <c r="D39" s="92">
        <v>1.3933216569757801E-10</v>
      </c>
    </row>
    <row r="40" spans="1:4">
      <c r="A40" s="90" t="s">
        <v>1019</v>
      </c>
      <c r="B40" s="90" t="s">
        <v>986</v>
      </c>
      <c r="C40" s="90">
        <v>0.67424414845440594</v>
      </c>
      <c r="D40" s="92">
        <v>1.5714091288188899E-10</v>
      </c>
    </row>
    <row r="41" spans="1:4">
      <c r="A41" s="90" t="s">
        <v>1769</v>
      </c>
      <c r="B41" s="90" t="s">
        <v>1100</v>
      </c>
      <c r="C41" s="90">
        <v>0.67309310529650002</v>
      </c>
      <c r="D41" s="92">
        <v>1.7334687024211201E-10</v>
      </c>
    </row>
    <row r="42" spans="1:4">
      <c r="A42" s="90" t="s">
        <v>1016</v>
      </c>
      <c r="B42" s="90" t="s">
        <v>1770</v>
      </c>
      <c r="C42" s="90">
        <v>0.669476487661394</v>
      </c>
      <c r="D42" s="92">
        <v>2.3530265644796399E-10</v>
      </c>
    </row>
    <row r="43" spans="1:4">
      <c r="A43" s="90" t="s">
        <v>1004</v>
      </c>
      <c r="B43" s="90" t="s">
        <v>984</v>
      </c>
      <c r="C43" s="90">
        <v>0.66810712837210395</v>
      </c>
      <c r="D43" s="92">
        <v>2.6387380169136103E-10</v>
      </c>
    </row>
    <row r="44" spans="1:4">
      <c r="A44" s="90" t="s">
        <v>1008</v>
      </c>
      <c r="B44" s="90" t="s">
        <v>1016</v>
      </c>
      <c r="C44" s="90">
        <v>0.66344414162882404</v>
      </c>
      <c r="D44" s="92">
        <v>3.88093680147162E-10</v>
      </c>
    </row>
    <row r="45" spans="1:4">
      <c r="A45" s="90" t="s">
        <v>1769</v>
      </c>
      <c r="B45" s="90" t="s">
        <v>1771</v>
      </c>
      <c r="C45" s="90">
        <v>0.66314746238771305</v>
      </c>
      <c r="D45" s="92">
        <v>3.9764556455383699E-10</v>
      </c>
    </row>
    <row r="46" spans="1:4">
      <c r="A46" s="90" t="s">
        <v>1019</v>
      </c>
      <c r="B46" s="90" t="s">
        <v>984</v>
      </c>
      <c r="C46" s="90">
        <v>0.66182406509470604</v>
      </c>
      <c r="D46" s="92">
        <v>4.4305248304861501E-10</v>
      </c>
    </row>
    <row r="47" spans="1:4">
      <c r="A47" s="90" t="s">
        <v>1004</v>
      </c>
      <c r="B47" s="90" t="s">
        <v>977</v>
      </c>
      <c r="C47" s="90">
        <v>0.66129076215161797</v>
      </c>
      <c r="D47" s="92">
        <v>4.6271382582004802E-10</v>
      </c>
    </row>
    <row r="48" spans="1:4">
      <c r="A48" s="90" t="s">
        <v>1059</v>
      </c>
      <c r="B48" s="90" t="s">
        <v>1071</v>
      </c>
      <c r="C48" s="90">
        <v>0.654925100895833</v>
      </c>
      <c r="D48" s="92">
        <v>7.7180060956383396E-10</v>
      </c>
    </row>
    <row r="49" spans="1:4">
      <c r="A49" s="90" t="s">
        <v>975</v>
      </c>
      <c r="B49" s="90" t="s">
        <v>984</v>
      </c>
      <c r="C49" s="90">
        <v>0.65475023460931503</v>
      </c>
      <c r="D49" s="92">
        <v>7.8259025462139704E-10</v>
      </c>
    </row>
    <row r="50" spans="1:4">
      <c r="A50" s="90" t="s">
        <v>1112</v>
      </c>
      <c r="B50" s="90" t="s">
        <v>1088</v>
      </c>
      <c r="C50" s="90">
        <v>0.651494884919117</v>
      </c>
      <c r="D50" s="92">
        <v>1.0117298901907899E-9</v>
      </c>
    </row>
    <row r="51" spans="1:4">
      <c r="A51" s="90" t="s">
        <v>984</v>
      </c>
      <c r="B51" s="90" t="s">
        <v>986</v>
      </c>
      <c r="C51" s="90">
        <v>0.64726243413750795</v>
      </c>
      <c r="D51" s="92">
        <v>1.40629187552546E-9</v>
      </c>
    </row>
    <row r="52" spans="1:4">
      <c r="A52" s="90" t="s">
        <v>962</v>
      </c>
      <c r="B52" s="90" t="s">
        <v>1004</v>
      </c>
      <c r="C52" s="90">
        <v>0.64553182100344797</v>
      </c>
      <c r="D52" s="92">
        <v>1.60661754641779E-9</v>
      </c>
    </row>
    <row r="53" spans="1:4">
      <c r="A53" s="90" t="s">
        <v>985</v>
      </c>
      <c r="B53" s="90" t="s">
        <v>984</v>
      </c>
      <c r="C53" s="90">
        <v>0.64069474968609696</v>
      </c>
      <c r="D53" s="92">
        <v>2.32080365606516E-9</v>
      </c>
    </row>
    <row r="54" spans="1:4">
      <c r="A54" s="90" t="s">
        <v>1078</v>
      </c>
      <c r="B54" s="90" t="s">
        <v>1011</v>
      </c>
      <c r="C54" s="90">
        <v>0.63951904355984501</v>
      </c>
      <c r="D54" s="92">
        <v>2.5353521874211701E-9</v>
      </c>
    </row>
    <row r="55" spans="1:4">
      <c r="A55" s="90" t="s">
        <v>962</v>
      </c>
      <c r="B55" s="90" t="s">
        <v>986</v>
      </c>
      <c r="C55" s="90">
        <v>0.63595886847737604</v>
      </c>
      <c r="D55" s="92">
        <v>3.30616832386838E-9</v>
      </c>
    </row>
    <row r="56" spans="1:4">
      <c r="A56" s="90" t="s">
        <v>1772</v>
      </c>
      <c r="B56" s="90" t="s">
        <v>1071</v>
      </c>
      <c r="C56" s="90">
        <v>0.62870130738561902</v>
      </c>
      <c r="D56" s="92">
        <v>5.6210140041428297E-9</v>
      </c>
    </row>
    <row r="57" spans="1:4">
      <c r="A57" s="90" t="s">
        <v>1071</v>
      </c>
      <c r="B57" s="90" t="s">
        <v>994</v>
      </c>
      <c r="C57" s="90">
        <v>0.62773857359436103</v>
      </c>
      <c r="D57" s="92">
        <v>6.0247996978879002E-9</v>
      </c>
    </row>
    <row r="58" spans="1:4">
      <c r="A58" s="90" t="s">
        <v>965</v>
      </c>
      <c r="B58" s="90" t="s">
        <v>1769</v>
      </c>
      <c r="C58" s="90">
        <v>0.62764463582823604</v>
      </c>
      <c r="D58" s="92">
        <v>6.0656421946264499E-9</v>
      </c>
    </row>
    <row r="59" spans="1:4">
      <c r="A59" s="90" t="s">
        <v>1019</v>
      </c>
      <c r="B59" s="90" t="s">
        <v>975</v>
      </c>
      <c r="C59" s="90">
        <v>0.62713087747644802</v>
      </c>
      <c r="D59" s="92">
        <v>6.2937117570039598E-9</v>
      </c>
    </row>
    <row r="60" spans="1:4">
      <c r="A60" s="90" t="s">
        <v>974</v>
      </c>
      <c r="B60" s="90" t="s">
        <v>1088</v>
      </c>
      <c r="C60" s="90">
        <v>0.61931272796523196</v>
      </c>
      <c r="D60" s="92">
        <v>1.09465727687455E-8</v>
      </c>
    </row>
    <row r="61" spans="1:4">
      <c r="A61" s="90" t="s">
        <v>1078</v>
      </c>
      <c r="B61" s="90" t="s">
        <v>1019</v>
      </c>
      <c r="C61" s="90">
        <v>0.61886822148300402</v>
      </c>
      <c r="D61" s="92">
        <v>1.1291365591485E-8</v>
      </c>
    </row>
    <row r="62" spans="1:4">
      <c r="A62" s="90" t="s">
        <v>769</v>
      </c>
      <c r="B62" s="90" t="s">
        <v>1011</v>
      </c>
      <c r="C62" s="90">
        <v>0.61796614512005399</v>
      </c>
      <c r="D62" s="92">
        <v>1.20230412111998E-8</v>
      </c>
    </row>
    <row r="63" spans="1:4">
      <c r="A63" s="90" t="s">
        <v>1008</v>
      </c>
      <c r="B63" s="90" t="s">
        <v>1770</v>
      </c>
      <c r="C63" s="90">
        <v>0.61791284266708302</v>
      </c>
      <c r="D63" s="92">
        <v>1.2067654194701E-8</v>
      </c>
    </row>
    <row r="64" spans="1:4">
      <c r="A64" s="90" t="s">
        <v>1772</v>
      </c>
      <c r="B64" s="90" t="s">
        <v>1770</v>
      </c>
      <c r="C64" s="90">
        <v>0.61703245779093696</v>
      </c>
      <c r="D64" s="92">
        <v>1.28276468966315E-8</v>
      </c>
    </row>
    <row r="65" spans="1:4">
      <c r="A65" s="90" t="s">
        <v>1069</v>
      </c>
      <c r="B65" s="90" t="s">
        <v>984</v>
      </c>
      <c r="C65" s="90">
        <v>0.61265188391038505</v>
      </c>
      <c r="D65" s="92">
        <v>1.7334724346819401E-8</v>
      </c>
    </row>
    <row r="66" spans="1:4">
      <c r="A66" s="90" t="s">
        <v>962</v>
      </c>
      <c r="B66" s="90" t="s">
        <v>1769</v>
      </c>
      <c r="C66" s="90">
        <v>0.61130805876611405</v>
      </c>
      <c r="D66" s="92">
        <v>1.8994786115051099E-8</v>
      </c>
    </row>
    <row r="67" spans="1:4">
      <c r="A67" s="90" t="s">
        <v>1772</v>
      </c>
      <c r="B67" s="90" t="s">
        <v>1016</v>
      </c>
      <c r="C67" s="90">
        <v>0.60981519150663299</v>
      </c>
      <c r="D67" s="92">
        <v>2.1015511378380299E-8</v>
      </c>
    </row>
    <row r="68" spans="1:4">
      <c r="A68" s="90" t="s">
        <v>994</v>
      </c>
      <c r="B68" s="90" t="s">
        <v>984</v>
      </c>
      <c r="C68" s="90">
        <v>0.609659378412861</v>
      </c>
      <c r="D68" s="92">
        <v>2.12377920501822E-8</v>
      </c>
    </row>
    <row r="69" spans="1:4">
      <c r="A69" s="90" t="s">
        <v>1010</v>
      </c>
      <c r="B69" s="90" t="s">
        <v>1771</v>
      </c>
      <c r="C69" s="90">
        <v>0.60819720238006703</v>
      </c>
      <c r="D69" s="92">
        <v>2.3435239267734099E-8</v>
      </c>
    </row>
    <row r="70" spans="1:4">
      <c r="A70" s="90" t="s">
        <v>965</v>
      </c>
      <c r="B70" s="90" t="s">
        <v>1100</v>
      </c>
      <c r="C70" s="90">
        <v>0.608121763129994</v>
      </c>
      <c r="D70" s="92">
        <v>2.3554271545231899E-8</v>
      </c>
    </row>
    <row r="71" spans="1:4">
      <c r="A71" s="90" t="s">
        <v>962</v>
      </c>
      <c r="B71" s="90" t="s">
        <v>985</v>
      </c>
      <c r="C71" s="90">
        <v>0.60730076935635302</v>
      </c>
      <c r="D71" s="92">
        <v>2.4887310137517602E-8</v>
      </c>
    </row>
    <row r="72" spans="1:4">
      <c r="A72" s="90" t="s">
        <v>976</v>
      </c>
      <c r="B72" s="90" t="s">
        <v>984</v>
      </c>
      <c r="C72" s="90">
        <v>0.60629933035634997</v>
      </c>
      <c r="D72" s="92">
        <v>2.6610272569187299E-8</v>
      </c>
    </row>
    <row r="73" spans="1:4">
      <c r="A73" s="90" t="s">
        <v>1071</v>
      </c>
      <c r="B73" s="90" t="s">
        <v>1008</v>
      </c>
      <c r="C73" s="90">
        <v>0.60487940027313702</v>
      </c>
      <c r="D73" s="92">
        <v>2.9248087171838599E-8</v>
      </c>
    </row>
    <row r="74" spans="1:4">
      <c r="A74" s="90" t="s">
        <v>769</v>
      </c>
      <c r="B74" s="90" t="s">
        <v>1004</v>
      </c>
      <c r="C74" s="90">
        <v>0.60378461424900198</v>
      </c>
      <c r="D74" s="92">
        <v>3.1449180513346902E-8</v>
      </c>
    </row>
    <row r="75" spans="1:4">
      <c r="A75" s="90" t="s">
        <v>985</v>
      </c>
      <c r="B75" s="90" t="s">
        <v>1771</v>
      </c>
      <c r="C75" s="90">
        <v>0.60272983872504704</v>
      </c>
      <c r="D75" s="92">
        <v>3.3717665828389501E-8</v>
      </c>
    </row>
    <row r="76" spans="1:4">
      <c r="A76" s="90" t="s">
        <v>962</v>
      </c>
      <c r="B76" s="90" t="s">
        <v>1010</v>
      </c>
      <c r="C76" s="90">
        <v>0.60228087891187598</v>
      </c>
      <c r="D76" s="92">
        <v>3.4729557781286999E-8</v>
      </c>
    </row>
    <row r="77" spans="1:4">
      <c r="A77" s="90" t="s">
        <v>1772</v>
      </c>
      <c r="B77" s="90" t="s">
        <v>965</v>
      </c>
      <c r="C77" s="90">
        <v>0.594011287088832</v>
      </c>
      <c r="D77" s="92">
        <v>5.9394014385097997E-8</v>
      </c>
    </row>
    <row r="78" spans="1:4">
      <c r="A78" s="90" t="s">
        <v>962</v>
      </c>
      <c r="B78" s="90" t="s">
        <v>1078</v>
      </c>
      <c r="C78" s="90">
        <v>0.592896171551477</v>
      </c>
      <c r="D78" s="92">
        <v>6.3777571921190201E-8</v>
      </c>
    </row>
    <row r="79" spans="1:4">
      <c r="A79" s="90" t="s">
        <v>985</v>
      </c>
      <c r="B79" s="90" t="s">
        <v>1769</v>
      </c>
      <c r="C79" s="90">
        <v>0.59273327515890895</v>
      </c>
      <c r="D79" s="92">
        <v>6.4443002607585796E-8</v>
      </c>
    </row>
    <row r="80" spans="1:4">
      <c r="A80" s="90" t="s">
        <v>1773</v>
      </c>
      <c r="B80" s="90" t="s">
        <v>1011</v>
      </c>
      <c r="C80" s="90">
        <v>0.58656384500010295</v>
      </c>
      <c r="D80" s="92">
        <v>9.5078916813780896E-8</v>
      </c>
    </row>
    <row r="81" spans="1:4">
      <c r="A81" s="90" t="s">
        <v>962</v>
      </c>
      <c r="B81" s="90" t="s">
        <v>1019</v>
      </c>
      <c r="C81" s="90">
        <v>0.58302376864557104</v>
      </c>
      <c r="D81" s="92">
        <v>1.18421635636811E-7</v>
      </c>
    </row>
    <row r="82" spans="1:4">
      <c r="A82" s="90" t="s">
        <v>1019</v>
      </c>
      <c r="B82" s="90" t="s">
        <v>976</v>
      </c>
      <c r="C82" s="90">
        <v>0.582591322368747</v>
      </c>
      <c r="D82" s="92">
        <v>1.2161884622790901E-7</v>
      </c>
    </row>
    <row r="83" spans="1:4">
      <c r="A83" s="90" t="s">
        <v>1080</v>
      </c>
      <c r="B83" s="90" t="s">
        <v>1618</v>
      </c>
      <c r="C83" s="90">
        <v>0.58088030702689697</v>
      </c>
      <c r="D83" s="92">
        <v>1.35087128760411E-7</v>
      </c>
    </row>
    <row r="84" spans="1:4">
      <c r="A84" s="90" t="s">
        <v>1071</v>
      </c>
      <c r="B84" s="90" t="s">
        <v>1016</v>
      </c>
      <c r="C84" s="90">
        <v>0.58045061882652604</v>
      </c>
      <c r="D84" s="92">
        <v>1.3868446920010201E-7</v>
      </c>
    </row>
    <row r="85" spans="1:4">
      <c r="A85" s="90" t="s">
        <v>1012</v>
      </c>
      <c r="B85" s="90" t="s">
        <v>1016</v>
      </c>
      <c r="C85" s="90">
        <v>0.579674904626716</v>
      </c>
      <c r="D85" s="92">
        <v>1.4540914977931199E-7</v>
      </c>
    </row>
    <row r="86" spans="1:4">
      <c r="A86" s="90" t="s">
        <v>985</v>
      </c>
      <c r="B86" s="90" t="s">
        <v>965</v>
      </c>
      <c r="C86" s="90">
        <v>0.57961072241313205</v>
      </c>
      <c r="D86" s="92">
        <v>1.4597913831983801E-7</v>
      </c>
    </row>
    <row r="87" spans="1:4">
      <c r="A87" s="90" t="s">
        <v>1019</v>
      </c>
      <c r="B87" s="90" t="s">
        <v>1771</v>
      </c>
      <c r="C87" s="90">
        <v>0.57832503747826203</v>
      </c>
      <c r="D87" s="92">
        <v>1.5785175973001299E-7</v>
      </c>
    </row>
    <row r="88" spans="1:4">
      <c r="A88" s="90" t="s">
        <v>965</v>
      </c>
      <c r="B88" s="90" t="s">
        <v>1071</v>
      </c>
      <c r="C88" s="90">
        <v>0.57604937901305497</v>
      </c>
      <c r="D88" s="92">
        <v>1.8113413112511101E-7</v>
      </c>
    </row>
    <row r="89" spans="1:4">
      <c r="A89" s="90" t="s">
        <v>1774</v>
      </c>
      <c r="B89" s="90" t="s">
        <v>1770</v>
      </c>
      <c r="C89" s="90">
        <v>0.57524880260885403</v>
      </c>
      <c r="D89" s="92">
        <v>1.90069839428306E-7</v>
      </c>
    </row>
    <row r="90" spans="1:4">
      <c r="A90" s="90" t="s">
        <v>1010</v>
      </c>
      <c r="B90" s="90" t="s">
        <v>1015</v>
      </c>
      <c r="C90" s="90">
        <v>0.573781073117686</v>
      </c>
      <c r="D90" s="92">
        <v>2.0754364763868101E-7</v>
      </c>
    </row>
    <row r="91" spans="1:4">
      <c r="A91" s="90" t="s">
        <v>1769</v>
      </c>
      <c r="B91" s="90" t="s">
        <v>1071</v>
      </c>
      <c r="C91" s="90">
        <v>0.57308420024583895</v>
      </c>
      <c r="D91" s="92">
        <v>2.16361410019927E-7</v>
      </c>
    </row>
    <row r="92" spans="1:4">
      <c r="A92" s="90" t="s">
        <v>1774</v>
      </c>
      <c r="B92" s="90" t="s">
        <v>1016</v>
      </c>
      <c r="C92" s="90">
        <v>0.57299522662393398</v>
      </c>
      <c r="D92" s="92">
        <v>2.17512359224931E-7</v>
      </c>
    </row>
    <row r="93" spans="1:4">
      <c r="A93" s="90" t="s">
        <v>962</v>
      </c>
      <c r="B93" s="90" t="s">
        <v>1077</v>
      </c>
      <c r="C93" s="90">
        <v>0.57282971429314</v>
      </c>
      <c r="D93" s="92">
        <v>2.1966879964395401E-7</v>
      </c>
    </row>
    <row r="94" spans="1:4">
      <c r="A94" s="90" t="s">
        <v>769</v>
      </c>
      <c r="B94" s="90" t="s">
        <v>1019</v>
      </c>
      <c r="C94" s="90">
        <v>0.57179566894870704</v>
      </c>
      <c r="D94" s="92">
        <v>2.3360515199541599E-7</v>
      </c>
    </row>
    <row r="95" spans="1:4">
      <c r="A95" s="90" t="s">
        <v>1016</v>
      </c>
      <c r="B95" s="90" t="s">
        <v>1100</v>
      </c>
      <c r="C95" s="90">
        <v>0.57158036150464098</v>
      </c>
      <c r="D95" s="92">
        <v>2.3661009455829299E-7</v>
      </c>
    </row>
    <row r="96" spans="1:4">
      <c r="A96" s="90" t="s">
        <v>984</v>
      </c>
      <c r="B96" s="90" t="s">
        <v>1771</v>
      </c>
      <c r="C96" s="90">
        <v>0.57045317991117706</v>
      </c>
      <c r="D96" s="92">
        <v>2.5294650823810899E-7</v>
      </c>
    </row>
    <row r="97" spans="1:4">
      <c r="A97" s="90" t="s">
        <v>1019</v>
      </c>
      <c r="B97" s="90" t="s">
        <v>860</v>
      </c>
      <c r="C97" s="90">
        <v>0.56907511716787496</v>
      </c>
      <c r="D97" s="92">
        <v>2.74366532172625E-7</v>
      </c>
    </row>
    <row r="98" spans="1:4">
      <c r="A98" s="90" t="s">
        <v>769</v>
      </c>
      <c r="B98" s="90" t="s">
        <v>1010</v>
      </c>
      <c r="C98" s="90">
        <v>0.56846867219502495</v>
      </c>
      <c r="D98" s="92">
        <v>2.8432551202208599E-7</v>
      </c>
    </row>
    <row r="99" spans="1:4">
      <c r="A99" s="90" t="s">
        <v>965</v>
      </c>
      <c r="B99" s="90" t="s">
        <v>860</v>
      </c>
      <c r="C99" s="90">
        <v>0.56688288650461405</v>
      </c>
      <c r="D99" s="92">
        <v>3.12004150854097E-7</v>
      </c>
    </row>
    <row r="100" spans="1:4">
      <c r="A100" s="90" t="s">
        <v>1010</v>
      </c>
      <c r="B100" s="90" t="s">
        <v>986</v>
      </c>
      <c r="C100" s="90">
        <v>0.566596168551741</v>
      </c>
      <c r="D100" s="92">
        <v>3.1727245353054998E-7</v>
      </c>
    </row>
    <row r="101" spans="1:4">
      <c r="A101" s="90" t="s">
        <v>1004</v>
      </c>
      <c r="B101" s="90" t="s">
        <v>1773</v>
      </c>
      <c r="C101" s="90">
        <v>0.56649792021870204</v>
      </c>
      <c r="D101" s="92">
        <v>3.1909694622279098E-7</v>
      </c>
    </row>
    <row r="102" spans="1:4">
      <c r="A102" s="90" t="s">
        <v>962</v>
      </c>
      <c r="B102" s="90" t="s">
        <v>769</v>
      </c>
      <c r="C102" s="90">
        <v>0.56585490419458795</v>
      </c>
      <c r="D102" s="92">
        <v>3.3128453123112301E-7</v>
      </c>
    </row>
    <row r="103" spans="1:4">
      <c r="A103" s="90" t="s">
        <v>1019</v>
      </c>
      <c r="B103" s="90" t="s">
        <v>1069</v>
      </c>
      <c r="C103" s="90">
        <v>0.56519829736650595</v>
      </c>
      <c r="D103" s="92">
        <v>3.4418203151560098E-7</v>
      </c>
    </row>
    <row r="104" spans="1:4">
      <c r="A104" s="90" t="s">
        <v>985</v>
      </c>
      <c r="B104" s="90" t="s">
        <v>860</v>
      </c>
      <c r="C104" s="90">
        <v>0.56487034607049103</v>
      </c>
      <c r="D104" s="92">
        <v>3.50799851829648E-7</v>
      </c>
    </row>
    <row r="105" spans="1:4">
      <c r="A105" s="90" t="s">
        <v>1080</v>
      </c>
      <c r="B105" s="90" t="s">
        <v>1088</v>
      </c>
      <c r="C105" s="90">
        <v>0.56424925075214105</v>
      </c>
      <c r="D105" s="92">
        <v>3.6366333179483701E-7</v>
      </c>
    </row>
    <row r="106" spans="1:4">
      <c r="A106" s="90" t="s">
        <v>984</v>
      </c>
      <c r="B106" s="90" t="s">
        <v>1011</v>
      </c>
      <c r="C106" s="90">
        <v>0.56414576350642598</v>
      </c>
      <c r="D106" s="92">
        <v>3.6584942241576398E-7</v>
      </c>
    </row>
    <row r="107" spans="1:4">
      <c r="A107" s="90" t="s">
        <v>1094</v>
      </c>
      <c r="B107" s="90" t="s">
        <v>1011</v>
      </c>
      <c r="C107" s="90">
        <v>0.56265173009997105</v>
      </c>
      <c r="D107" s="92">
        <v>3.9882382005677202E-7</v>
      </c>
    </row>
    <row r="108" spans="1:4">
      <c r="A108" s="90" t="s">
        <v>1023</v>
      </c>
      <c r="B108" s="90" t="s">
        <v>1011</v>
      </c>
      <c r="C108" s="90">
        <v>0.56246271256060798</v>
      </c>
      <c r="D108" s="92">
        <v>4.0318987100119702E-7</v>
      </c>
    </row>
    <row r="109" spans="1:4">
      <c r="A109" s="90" t="s">
        <v>1019</v>
      </c>
      <c r="B109" s="90" t="s">
        <v>1094</v>
      </c>
      <c r="C109" s="90">
        <v>0.56168927955572001</v>
      </c>
      <c r="D109" s="92">
        <v>4.2152907356037203E-7</v>
      </c>
    </row>
    <row r="110" spans="1:4">
      <c r="A110" s="90" t="s">
        <v>984</v>
      </c>
      <c r="B110" s="90" t="s">
        <v>1094</v>
      </c>
      <c r="C110" s="90">
        <v>0.55999774244260203</v>
      </c>
      <c r="D110" s="92">
        <v>4.6441520574545299E-7</v>
      </c>
    </row>
    <row r="111" spans="1:4">
      <c r="A111" s="90" t="s">
        <v>1010</v>
      </c>
      <c r="B111" s="90" t="s">
        <v>984</v>
      </c>
      <c r="C111" s="90">
        <v>0.55964283966095396</v>
      </c>
      <c r="D111" s="92">
        <v>4.739204827582E-7</v>
      </c>
    </row>
    <row r="112" spans="1:4">
      <c r="A112" s="90" t="s">
        <v>965</v>
      </c>
      <c r="B112" s="90" t="s">
        <v>1011</v>
      </c>
      <c r="C112" s="90">
        <v>0.55941989861498398</v>
      </c>
      <c r="D112" s="92">
        <v>4.7998492196363603E-7</v>
      </c>
    </row>
    <row r="113" spans="1:4">
      <c r="A113" s="90" t="s">
        <v>1010</v>
      </c>
      <c r="B113" s="90" t="s">
        <v>1100</v>
      </c>
      <c r="C113" s="90">
        <v>0.55748841545431804</v>
      </c>
      <c r="D113" s="92">
        <v>5.3567458652483203E-7</v>
      </c>
    </row>
    <row r="114" spans="1:4">
      <c r="A114" s="90" t="s">
        <v>1004</v>
      </c>
      <c r="B114" s="90" t="s">
        <v>986</v>
      </c>
      <c r="C114" s="90">
        <v>0.55725236607733997</v>
      </c>
      <c r="D114" s="92">
        <v>5.4288353380515999E-7</v>
      </c>
    </row>
    <row r="115" spans="1:4">
      <c r="A115" s="90" t="s">
        <v>985</v>
      </c>
      <c r="B115" s="90" t="s">
        <v>986</v>
      </c>
      <c r="C115" s="90">
        <v>0.55666636483271004</v>
      </c>
      <c r="D115" s="92">
        <v>5.6117719514896196E-7</v>
      </c>
    </row>
    <row r="116" spans="1:4">
      <c r="A116" s="90" t="s">
        <v>984</v>
      </c>
      <c r="B116" s="90" t="s">
        <v>977</v>
      </c>
      <c r="C116" s="90">
        <v>0.55622816773083905</v>
      </c>
      <c r="D116" s="92">
        <v>5.75234619654002E-7</v>
      </c>
    </row>
    <row r="117" spans="1:4">
      <c r="A117" s="90" t="s">
        <v>1071</v>
      </c>
      <c r="B117" s="90" t="s">
        <v>1015</v>
      </c>
      <c r="C117" s="90">
        <v>0.55461320055183505</v>
      </c>
      <c r="D117" s="92">
        <v>6.2996024895566896E-7</v>
      </c>
    </row>
    <row r="118" spans="1:4">
      <c r="A118" s="90" t="s">
        <v>1772</v>
      </c>
      <c r="B118" s="90" t="s">
        <v>1100</v>
      </c>
      <c r="C118" s="90">
        <v>0.55400774528710595</v>
      </c>
      <c r="D118" s="92">
        <v>6.5171298798194299E-7</v>
      </c>
    </row>
    <row r="119" spans="1:4">
      <c r="A119" s="90" t="s">
        <v>1774</v>
      </c>
      <c r="B119" s="90" t="s">
        <v>1775</v>
      </c>
      <c r="C119" s="90">
        <v>0.55262824770605201</v>
      </c>
      <c r="D119" s="92">
        <v>7.0394652579229E-7</v>
      </c>
    </row>
    <row r="120" spans="1:4">
      <c r="A120" s="90" t="s">
        <v>962</v>
      </c>
      <c r="B120" s="90" t="s">
        <v>975</v>
      </c>
      <c r="C120" s="90">
        <v>0.55026499429382802</v>
      </c>
      <c r="D120" s="92">
        <v>8.0269915108716504E-7</v>
      </c>
    </row>
    <row r="121" spans="1:4">
      <c r="A121" s="90" t="s">
        <v>769</v>
      </c>
      <c r="B121" s="90" t="s">
        <v>965</v>
      </c>
      <c r="C121" s="90">
        <v>0.54657307971709901</v>
      </c>
      <c r="D121" s="92">
        <v>9.8344282615012103E-7</v>
      </c>
    </row>
    <row r="122" spans="1:4">
      <c r="A122" s="90" t="s">
        <v>1112</v>
      </c>
      <c r="B122" s="90" t="s">
        <v>1080</v>
      </c>
      <c r="C122" s="90">
        <v>0.54556938762921103</v>
      </c>
      <c r="D122" s="92">
        <v>1.03883023989035E-6</v>
      </c>
    </row>
    <row r="123" spans="1:4">
      <c r="A123" s="90" t="s">
        <v>975</v>
      </c>
      <c r="B123" s="90" t="s">
        <v>1773</v>
      </c>
      <c r="C123" s="90">
        <v>0.54487667049752897</v>
      </c>
      <c r="D123" s="92">
        <v>1.07875415344803E-6</v>
      </c>
    </row>
    <row r="124" spans="1:4">
      <c r="A124" s="90" t="s">
        <v>976</v>
      </c>
      <c r="B124" s="90" t="s">
        <v>1011</v>
      </c>
      <c r="C124" s="90">
        <v>0.54422771591517805</v>
      </c>
      <c r="D124" s="92">
        <v>1.1174612414150599E-6</v>
      </c>
    </row>
    <row r="125" spans="1:4">
      <c r="A125" s="90" t="s">
        <v>1071</v>
      </c>
      <c r="B125" s="90" t="s">
        <v>1012</v>
      </c>
      <c r="C125" s="90">
        <v>0.54394774475513596</v>
      </c>
      <c r="D125" s="92">
        <v>1.13456029095359E-6</v>
      </c>
    </row>
    <row r="126" spans="1:4">
      <c r="A126" s="90" t="s">
        <v>1059</v>
      </c>
      <c r="B126" s="90" t="s">
        <v>1015</v>
      </c>
      <c r="C126" s="90">
        <v>0.54206280040976396</v>
      </c>
      <c r="D126" s="92">
        <v>1.25624758416438E-6</v>
      </c>
    </row>
    <row r="127" spans="1:4">
      <c r="A127" s="90" t="s">
        <v>860</v>
      </c>
      <c r="B127" s="90" t="s">
        <v>1011</v>
      </c>
      <c r="C127" s="90">
        <v>0.54149662583504898</v>
      </c>
      <c r="D127" s="92">
        <v>1.2951298215109201E-6</v>
      </c>
    </row>
    <row r="128" spans="1:4">
      <c r="A128" s="90" t="s">
        <v>1008</v>
      </c>
      <c r="B128" s="90" t="s">
        <v>1012</v>
      </c>
      <c r="C128" s="90">
        <v>0.54000630850456899</v>
      </c>
      <c r="D128" s="92">
        <v>1.40295599114729E-6</v>
      </c>
    </row>
    <row r="129" spans="1:4">
      <c r="A129" s="90" t="s">
        <v>1774</v>
      </c>
      <c r="B129" s="90" t="s">
        <v>1008</v>
      </c>
      <c r="C129" s="90">
        <v>0.53982782579090005</v>
      </c>
      <c r="D129" s="92">
        <v>1.4164207771082999E-6</v>
      </c>
    </row>
    <row r="130" spans="1:4">
      <c r="A130" s="90" t="s">
        <v>962</v>
      </c>
      <c r="B130" s="90" t="s">
        <v>994</v>
      </c>
      <c r="C130" s="90">
        <v>0.53710164855500597</v>
      </c>
      <c r="D130" s="92">
        <v>1.63778959918874E-6</v>
      </c>
    </row>
    <row r="131" spans="1:4">
      <c r="A131" s="90" t="s">
        <v>1019</v>
      </c>
      <c r="B131" s="90" t="s">
        <v>977</v>
      </c>
      <c r="C131" s="90">
        <v>0.53698803025036801</v>
      </c>
      <c r="D131" s="92">
        <v>1.64768622501632E-6</v>
      </c>
    </row>
    <row r="132" spans="1:4">
      <c r="A132" s="90" t="s">
        <v>965</v>
      </c>
      <c r="B132" s="90" t="s">
        <v>1770</v>
      </c>
      <c r="C132" s="90">
        <v>0.53500265258423796</v>
      </c>
      <c r="D132" s="92">
        <v>1.82995350716423E-6</v>
      </c>
    </row>
    <row r="133" spans="1:4">
      <c r="A133" s="90" t="s">
        <v>985</v>
      </c>
      <c r="B133" s="90" t="s">
        <v>1019</v>
      </c>
      <c r="C133" s="90">
        <v>0.53135549181958996</v>
      </c>
      <c r="D133" s="92">
        <v>2.2150949608186799E-6</v>
      </c>
    </row>
    <row r="134" spans="1:4">
      <c r="A134" s="90" t="s">
        <v>1004</v>
      </c>
      <c r="B134" s="90" t="s">
        <v>1771</v>
      </c>
      <c r="C134" s="90">
        <v>0.53120476040546805</v>
      </c>
      <c r="D134" s="92">
        <v>2.2325430173371901E-6</v>
      </c>
    </row>
    <row r="135" spans="1:4">
      <c r="A135" s="90" t="s">
        <v>965</v>
      </c>
      <c r="B135" s="90" t="s">
        <v>1776</v>
      </c>
      <c r="C135" s="90">
        <v>0.53087804950677697</v>
      </c>
      <c r="D135" s="92">
        <v>2.27080550409666E-6</v>
      </c>
    </row>
    <row r="136" spans="1:4">
      <c r="A136" s="90" t="s">
        <v>1019</v>
      </c>
      <c r="B136" s="90" t="s">
        <v>965</v>
      </c>
      <c r="C136" s="90">
        <v>0.53044516764014604</v>
      </c>
      <c r="D136" s="92">
        <v>2.3224505555258699E-6</v>
      </c>
    </row>
    <row r="137" spans="1:4">
      <c r="A137" s="90" t="s">
        <v>1032</v>
      </c>
      <c r="B137" s="90" t="s">
        <v>1010</v>
      </c>
      <c r="C137" s="90">
        <v>0.53011106903406802</v>
      </c>
      <c r="D137" s="92">
        <v>2.36306170789871E-6</v>
      </c>
    </row>
    <row r="138" spans="1:4">
      <c r="A138" s="90" t="s">
        <v>1769</v>
      </c>
      <c r="B138" s="90" t="s">
        <v>860</v>
      </c>
      <c r="C138" s="90">
        <v>0.52803950688858503</v>
      </c>
      <c r="D138" s="92">
        <v>2.6301269551277102E-6</v>
      </c>
    </row>
    <row r="139" spans="1:4">
      <c r="A139" s="90" t="s">
        <v>1019</v>
      </c>
      <c r="B139" s="90" t="s">
        <v>1011</v>
      </c>
      <c r="C139" s="90">
        <v>0.52751711288522696</v>
      </c>
      <c r="D139" s="92">
        <v>2.7018095551149798E-6</v>
      </c>
    </row>
    <row r="140" spans="1:4">
      <c r="A140" s="90" t="s">
        <v>769</v>
      </c>
      <c r="B140" s="90" t="s">
        <v>1769</v>
      </c>
      <c r="C140" s="90">
        <v>0.527058752341095</v>
      </c>
      <c r="D140" s="92">
        <v>2.7662108293730999E-6</v>
      </c>
    </row>
    <row r="141" spans="1:4">
      <c r="A141" s="90" t="s">
        <v>1769</v>
      </c>
      <c r="B141" s="90" t="s">
        <v>986</v>
      </c>
      <c r="C141" s="90">
        <v>0.52616949264588098</v>
      </c>
      <c r="D141" s="92">
        <v>2.8952816930707501E-6</v>
      </c>
    </row>
    <row r="142" spans="1:4">
      <c r="A142" s="90" t="s">
        <v>1010</v>
      </c>
      <c r="B142" s="90" t="s">
        <v>1011</v>
      </c>
      <c r="C142" s="90">
        <v>0.52549151421293305</v>
      </c>
      <c r="D142" s="92">
        <v>2.9974575879018098E-6</v>
      </c>
    </row>
    <row r="143" spans="1:4">
      <c r="A143" s="90" t="s">
        <v>1772</v>
      </c>
      <c r="B143" s="90" t="s">
        <v>1012</v>
      </c>
      <c r="C143" s="90">
        <v>0.52469263624492102</v>
      </c>
      <c r="D143" s="92">
        <v>3.12219128965675E-6</v>
      </c>
    </row>
    <row r="144" spans="1:4">
      <c r="A144" s="90" t="s">
        <v>962</v>
      </c>
      <c r="B144" s="90" t="s">
        <v>860</v>
      </c>
      <c r="C144" s="90">
        <v>0.52423685262743402</v>
      </c>
      <c r="D144" s="92">
        <v>3.1955189905838499E-6</v>
      </c>
    </row>
    <row r="145" spans="1:4">
      <c r="A145" s="90" t="s">
        <v>860</v>
      </c>
      <c r="B145" s="90" t="s">
        <v>1010</v>
      </c>
      <c r="C145" s="90">
        <v>0.52340354709967896</v>
      </c>
      <c r="D145" s="92">
        <v>3.3337748702622599E-6</v>
      </c>
    </row>
    <row r="146" spans="1:4">
      <c r="A146" s="90" t="s">
        <v>1011</v>
      </c>
      <c r="B146" s="90" t="s">
        <v>1771</v>
      </c>
      <c r="C146" s="90">
        <v>0.52301249534651595</v>
      </c>
      <c r="D146" s="92">
        <v>3.4005703678329098E-6</v>
      </c>
    </row>
    <row r="147" spans="1:4">
      <c r="A147" s="90" t="s">
        <v>1008</v>
      </c>
      <c r="B147" s="90" t="s">
        <v>1010</v>
      </c>
      <c r="C147" s="90">
        <v>0.52290653827991096</v>
      </c>
      <c r="D147" s="92">
        <v>3.4188836802030699E-6</v>
      </c>
    </row>
    <row r="148" spans="1:4">
      <c r="A148" s="90" t="s">
        <v>962</v>
      </c>
      <c r="B148" s="90" t="s">
        <v>1094</v>
      </c>
      <c r="C148" s="90">
        <v>0.52241352492467097</v>
      </c>
      <c r="D148" s="92">
        <v>3.50531685848749E-6</v>
      </c>
    </row>
    <row r="149" spans="1:4">
      <c r="A149" s="90" t="s">
        <v>965</v>
      </c>
      <c r="B149" s="90" t="s">
        <v>994</v>
      </c>
      <c r="C149" s="90">
        <v>0.520769549299131</v>
      </c>
      <c r="D149" s="92">
        <v>3.8085619934772302E-6</v>
      </c>
    </row>
    <row r="150" spans="1:4">
      <c r="A150" s="90" t="s">
        <v>962</v>
      </c>
      <c r="B150" s="90" t="s">
        <v>965</v>
      </c>
      <c r="C150" s="90">
        <v>0.51959807866677499</v>
      </c>
      <c r="D150" s="92">
        <v>4.03946168773625E-6</v>
      </c>
    </row>
    <row r="151" spans="1:4">
      <c r="A151" s="90" t="s">
        <v>860</v>
      </c>
      <c r="B151" s="90" t="s">
        <v>986</v>
      </c>
      <c r="C151" s="90">
        <v>0.51901525015051098</v>
      </c>
      <c r="D151" s="92">
        <v>4.1591628089727399E-6</v>
      </c>
    </row>
    <row r="152" spans="1:4">
      <c r="A152" s="90" t="s">
        <v>962</v>
      </c>
      <c r="B152" s="90" t="s">
        <v>1071</v>
      </c>
      <c r="C152" s="90">
        <v>0.51882440891596304</v>
      </c>
      <c r="D152" s="92">
        <v>4.1990742705363898E-6</v>
      </c>
    </row>
    <row r="153" spans="1:4">
      <c r="A153" s="90" t="s">
        <v>962</v>
      </c>
      <c r="B153" s="90" t="s">
        <v>1093</v>
      </c>
      <c r="C153" s="90">
        <v>0.51842458720568796</v>
      </c>
      <c r="D153" s="92">
        <v>4.2838565138836204E-6</v>
      </c>
    </row>
    <row r="154" spans="1:4">
      <c r="A154" s="90" t="s">
        <v>994</v>
      </c>
      <c r="B154" s="90" t="s">
        <v>1011</v>
      </c>
      <c r="C154" s="90">
        <v>0.51520942417572302</v>
      </c>
      <c r="D154" s="92">
        <v>5.0262877851489801E-6</v>
      </c>
    </row>
    <row r="155" spans="1:4">
      <c r="A155" s="90" t="s">
        <v>1078</v>
      </c>
      <c r="B155" s="90" t="s">
        <v>986</v>
      </c>
      <c r="C155" s="90">
        <v>0.51474931674410196</v>
      </c>
      <c r="D155" s="92">
        <v>5.1418919413856102E-6</v>
      </c>
    </row>
    <row r="156" spans="1:4">
      <c r="A156" s="90" t="s">
        <v>1093</v>
      </c>
      <c r="B156" s="90" t="s">
        <v>1011</v>
      </c>
      <c r="C156" s="90">
        <v>0.51248269709898797</v>
      </c>
      <c r="D156" s="92">
        <v>5.7486196936355497E-6</v>
      </c>
    </row>
    <row r="157" spans="1:4">
      <c r="A157" s="90" t="s">
        <v>994</v>
      </c>
      <c r="B157" s="90" t="s">
        <v>986</v>
      </c>
      <c r="C157" s="90">
        <v>0.51238602748829698</v>
      </c>
      <c r="D157" s="92">
        <v>5.7759286977867897E-6</v>
      </c>
    </row>
    <row r="158" spans="1:4">
      <c r="A158" s="90" t="s">
        <v>1077</v>
      </c>
      <c r="B158" s="90" t="s">
        <v>1010</v>
      </c>
      <c r="C158" s="90">
        <v>0.51228103167484995</v>
      </c>
      <c r="D158" s="92">
        <v>5.80572730973195E-6</v>
      </c>
    </row>
    <row r="159" spans="1:4">
      <c r="A159" s="90" t="s">
        <v>974</v>
      </c>
      <c r="B159" s="90" t="s">
        <v>1618</v>
      </c>
      <c r="C159" s="90">
        <v>0.51042728571751494</v>
      </c>
      <c r="D159" s="92">
        <v>6.3561082805485203E-6</v>
      </c>
    </row>
    <row r="160" spans="1:4">
      <c r="A160" s="90" t="s">
        <v>1772</v>
      </c>
      <c r="B160" s="90" t="s">
        <v>1010</v>
      </c>
      <c r="C160" s="90">
        <v>0.50982766894909903</v>
      </c>
      <c r="D160" s="92">
        <v>6.5443322515976304E-6</v>
      </c>
    </row>
    <row r="161" spans="1:4">
      <c r="A161" s="90" t="s">
        <v>985</v>
      </c>
      <c r="B161" s="90" t="s">
        <v>1004</v>
      </c>
      <c r="C161" s="90">
        <v>0.50964530318741796</v>
      </c>
      <c r="D161" s="92">
        <v>6.6026037613627398E-6</v>
      </c>
    </row>
    <row r="162" spans="1:4">
      <c r="A162" s="90" t="s">
        <v>974</v>
      </c>
      <c r="B162" s="90" t="s">
        <v>1122</v>
      </c>
      <c r="C162" s="90">
        <v>0.509423851907714</v>
      </c>
      <c r="D162" s="92">
        <v>6.6740165511307696E-6</v>
      </c>
    </row>
    <row r="163" spans="1:4">
      <c r="A163" s="90" t="s">
        <v>769</v>
      </c>
      <c r="B163" s="90" t="s">
        <v>1071</v>
      </c>
      <c r="C163" s="90">
        <v>0.50886652302369695</v>
      </c>
      <c r="D163" s="92">
        <v>6.8569506622803896E-6</v>
      </c>
    </row>
    <row r="164" spans="1:4">
      <c r="A164" s="90" t="s">
        <v>860</v>
      </c>
      <c r="B164" s="90" t="s">
        <v>1771</v>
      </c>
      <c r="C164" s="90">
        <v>0.50849980473146095</v>
      </c>
      <c r="D164" s="92">
        <v>6.9798656620436104E-6</v>
      </c>
    </row>
    <row r="165" spans="1:4">
      <c r="A165" s="90" t="s">
        <v>769</v>
      </c>
      <c r="B165" s="90" t="s">
        <v>1771</v>
      </c>
      <c r="C165" s="90">
        <v>0.50797778704041996</v>
      </c>
      <c r="D165" s="92">
        <v>7.1583897079387496E-6</v>
      </c>
    </row>
    <row r="166" spans="1:4">
      <c r="A166" s="90" t="s">
        <v>977</v>
      </c>
      <c r="B166" s="90" t="s">
        <v>1771</v>
      </c>
      <c r="C166" s="90">
        <v>0.50723466169099396</v>
      </c>
      <c r="D166" s="92">
        <v>7.41990346671446E-6</v>
      </c>
    </row>
    <row r="167" spans="1:4">
      <c r="A167" s="90" t="s">
        <v>962</v>
      </c>
      <c r="B167" s="90" t="s">
        <v>1059</v>
      </c>
      <c r="C167" s="90">
        <v>0.50643969122451504</v>
      </c>
      <c r="D167" s="92">
        <v>7.7095311249215992E-6</v>
      </c>
    </row>
    <row r="168" spans="1:4">
      <c r="A168" s="90" t="s">
        <v>962</v>
      </c>
      <c r="B168" s="90" t="s">
        <v>1771</v>
      </c>
      <c r="C168" s="90">
        <v>0.506162624888287</v>
      </c>
      <c r="D168" s="92">
        <v>7.8129318473507803E-6</v>
      </c>
    </row>
    <row r="169" spans="1:4">
      <c r="A169" s="90" t="s">
        <v>1019</v>
      </c>
      <c r="B169" s="90" t="s">
        <v>1010</v>
      </c>
      <c r="C169" s="90">
        <v>0.50591809052526504</v>
      </c>
      <c r="D169" s="92">
        <v>7.9052668515095001E-6</v>
      </c>
    </row>
    <row r="170" spans="1:4">
      <c r="A170" s="90" t="s">
        <v>769</v>
      </c>
      <c r="B170" s="90" t="s">
        <v>860</v>
      </c>
      <c r="C170" s="90">
        <v>0.505466172611443</v>
      </c>
      <c r="D170" s="92">
        <v>8.0785979899277097E-6</v>
      </c>
    </row>
    <row r="171" spans="1:4">
      <c r="A171" s="90" t="s">
        <v>962</v>
      </c>
      <c r="B171" s="90" t="s">
        <v>1100</v>
      </c>
      <c r="C171" s="90">
        <v>0.505168654276968</v>
      </c>
      <c r="D171" s="92">
        <v>8.1946412689950296E-6</v>
      </c>
    </row>
    <row r="172" spans="1:4">
      <c r="A172" s="90" t="s">
        <v>1019</v>
      </c>
      <c r="B172" s="90" t="s">
        <v>1100</v>
      </c>
      <c r="C172" s="90">
        <v>0.50343742128352098</v>
      </c>
      <c r="D172" s="92">
        <v>8.9013750784262393E-6</v>
      </c>
    </row>
    <row r="173" spans="1:4">
      <c r="A173" s="90" t="s">
        <v>1069</v>
      </c>
      <c r="B173" s="90" t="s">
        <v>1011</v>
      </c>
      <c r="C173" s="90">
        <v>0.50310833073287498</v>
      </c>
      <c r="D173" s="92">
        <v>9.0419976066504408E-6</v>
      </c>
    </row>
    <row r="174" spans="1:4">
      <c r="A174" s="90" t="s">
        <v>1769</v>
      </c>
      <c r="B174" s="90" t="s">
        <v>1011</v>
      </c>
      <c r="C174" s="90">
        <v>0.50283075549360301</v>
      </c>
      <c r="D174" s="92">
        <v>9.1622174565623205E-6</v>
      </c>
    </row>
    <row r="175" spans="1:4">
      <c r="A175" s="90" t="s">
        <v>1770</v>
      </c>
      <c r="B175" s="90" t="s">
        <v>1775</v>
      </c>
      <c r="C175" s="90">
        <v>0.50278050312272404</v>
      </c>
      <c r="D175" s="92">
        <v>9.1841410668761594E-6</v>
      </c>
    </row>
    <row r="176" spans="1:4">
      <c r="A176" s="90" t="s">
        <v>769</v>
      </c>
      <c r="B176" s="90" t="s">
        <v>984</v>
      </c>
      <c r="C176" s="90">
        <v>0.50233406018530302</v>
      </c>
      <c r="D176" s="92">
        <v>9.3810730438797492E-6</v>
      </c>
    </row>
    <row r="177" spans="1:4">
      <c r="A177" s="90" t="s">
        <v>1071</v>
      </c>
      <c r="B177" s="90" t="s">
        <v>986</v>
      </c>
      <c r="C177" s="90">
        <v>0.50179139665681105</v>
      </c>
      <c r="D177" s="92">
        <v>9.6257581193021092E-6</v>
      </c>
    </row>
    <row r="178" spans="1:4">
      <c r="A178" s="90" t="s">
        <v>984</v>
      </c>
      <c r="B178" s="90" t="s">
        <v>1093</v>
      </c>
      <c r="C178" s="90">
        <v>0.50138207219411202</v>
      </c>
      <c r="D178" s="92">
        <v>9.8142495491748404E-6</v>
      </c>
    </row>
    <row r="179" spans="1:4">
      <c r="A179" s="90" t="s">
        <v>1019</v>
      </c>
      <c r="B179" s="90" t="s">
        <v>1771</v>
      </c>
      <c r="C179" s="90">
        <v>0.50072455470886701</v>
      </c>
      <c r="D179" s="92">
        <v>1.0124261120403799E-5</v>
      </c>
    </row>
    <row r="180" spans="1:4">
      <c r="A180" s="90" t="s">
        <v>1023</v>
      </c>
      <c r="B180" s="90" t="s">
        <v>1094</v>
      </c>
      <c r="C180" s="90">
        <v>0.50028986197634295</v>
      </c>
      <c r="D180" s="92">
        <v>1.0334207164091699E-5</v>
      </c>
    </row>
    <row r="181" spans="1:4">
      <c r="A181" s="90" t="s">
        <v>1004</v>
      </c>
      <c r="B181" s="90" t="s">
        <v>1771</v>
      </c>
      <c r="C181" s="90">
        <v>0.49916046520186302</v>
      </c>
      <c r="D181" s="92">
        <v>1.0898827859748E-5</v>
      </c>
    </row>
    <row r="182" spans="1:4">
      <c r="A182" s="90" t="s">
        <v>1774</v>
      </c>
      <c r="B182" s="90" t="s">
        <v>1010</v>
      </c>
      <c r="C182" s="90">
        <v>0.49867998735379998</v>
      </c>
      <c r="D182" s="92">
        <v>1.1147654370325099E-5</v>
      </c>
    </row>
    <row r="183" spans="1:4">
      <c r="A183" s="90" t="s">
        <v>985</v>
      </c>
      <c r="B183" s="90" t="s">
        <v>1071</v>
      </c>
      <c r="C183" s="90">
        <v>0.498347146129483</v>
      </c>
      <c r="D183" s="92">
        <v>1.13231208646922E-5</v>
      </c>
    </row>
    <row r="184" spans="1:4">
      <c r="A184" s="90" t="s">
        <v>1078</v>
      </c>
      <c r="B184" s="90" t="s">
        <v>1771</v>
      </c>
      <c r="C184" s="90">
        <v>0.49816022798859999</v>
      </c>
      <c r="D184" s="92">
        <v>1.1422786503989899E-5</v>
      </c>
    </row>
    <row r="185" spans="1:4">
      <c r="A185" s="90" t="s">
        <v>1772</v>
      </c>
      <c r="B185" s="90" t="s">
        <v>860</v>
      </c>
      <c r="C185" s="90">
        <v>0.49670701857580202</v>
      </c>
      <c r="D185" s="92">
        <v>1.2226028875044701E-5</v>
      </c>
    </row>
    <row r="186" spans="1:4">
      <c r="A186" s="90" t="s">
        <v>1077</v>
      </c>
      <c r="B186" s="90" t="s">
        <v>1011</v>
      </c>
      <c r="C186" s="90">
        <v>0.49565326479244198</v>
      </c>
      <c r="D186" s="92">
        <v>1.2841098948482599E-5</v>
      </c>
    </row>
    <row r="187" spans="1:4">
      <c r="A187" s="90" t="s">
        <v>962</v>
      </c>
      <c r="B187" s="90" t="s">
        <v>1771</v>
      </c>
      <c r="C187" s="90">
        <v>0.494705994891388</v>
      </c>
      <c r="D187" s="92">
        <v>1.34185268249818E-5</v>
      </c>
    </row>
    <row r="188" spans="1:4">
      <c r="A188" s="90" t="s">
        <v>1100</v>
      </c>
      <c r="B188" s="90" t="s">
        <v>986</v>
      </c>
      <c r="C188" s="90">
        <v>0.494342516040437</v>
      </c>
      <c r="D188" s="92">
        <v>1.3646450631160801E-5</v>
      </c>
    </row>
    <row r="189" spans="1:4">
      <c r="A189" s="90" t="s">
        <v>965</v>
      </c>
      <c r="B189" s="90" t="s">
        <v>1016</v>
      </c>
      <c r="C189" s="90">
        <v>0.49408500750783602</v>
      </c>
      <c r="D189" s="92">
        <v>1.38101032763836E-5</v>
      </c>
    </row>
    <row r="190" spans="1:4">
      <c r="A190" s="90" t="s">
        <v>985</v>
      </c>
      <c r="B190" s="90" t="s">
        <v>1100</v>
      </c>
      <c r="C190" s="90">
        <v>0.49267303927919398</v>
      </c>
      <c r="D190" s="92">
        <v>1.47404408526582E-5</v>
      </c>
    </row>
    <row r="191" spans="1:4">
      <c r="A191" s="90" t="s">
        <v>1772</v>
      </c>
      <c r="B191" s="90" t="s">
        <v>1769</v>
      </c>
      <c r="C191" s="90">
        <v>0.49157212934025502</v>
      </c>
      <c r="D191" s="92">
        <v>1.5506000815071501E-5</v>
      </c>
    </row>
    <row r="192" spans="1:4">
      <c r="A192" s="90" t="s">
        <v>965</v>
      </c>
      <c r="B192" s="90" t="s">
        <v>1093</v>
      </c>
      <c r="C192" s="90">
        <v>0.49079332469937897</v>
      </c>
      <c r="D192" s="92">
        <v>1.6069773920752701E-5</v>
      </c>
    </row>
    <row r="193" spans="1:4">
      <c r="A193" s="90" t="s">
        <v>994</v>
      </c>
      <c r="B193" s="90" t="s">
        <v>1093</v>
      </c>
      <c r="C193" s="90">
        <v>0.48928631977981302</v>
      </c>
      <c r="D193" s="92">
        <v>1.7215307415883901E-5</v>
      </c>
    </row>
    <row r="194" spans="1:4">
      <c r="A194" s="90" t="s">
        <v>1013</v>
      </c>
      <c r="B194" s="90" t="s">
        <v>1775</v>
      </c>
      <c r="C194" s="90">
        <v>0.48687749030886202</v>
      </c>
      <c r="D194" s="92">
        <v>1.9205423295939899E-5</v>
      </c>
    </row>
    <row r="195" spans="1:4">
      <c r="A195" s="90" t="s">
        <v>1774</v>
      </c>
      <c r="B195" s="90" t="s">
        <v>1071</v>
      </c>
      <c r="C195" s="90">
        <v>0.48525221171742899</v>
      </c>
      <c r="D195" s="92">
        <v>2.0667008397334701E-5</v>
      </c>
    </row>
    <row r="196" spans="1:4">
      <c r="A196" s="90" t="s">
        <v>1069</v>
      </c>
      <c r="B196" s="90" t="s">
        <v>1080</v>
      </c>
      <c r="C196" s="90">
        <v>-0.48507871946143699</v>
      </c>
      <c r="D196" s="92">
        <v>2.0828996012851501E-5</v>
      </c>
    </row>
    <row r="197" spans="1:4">
      <c r="A197" s="90" t="s">
        <v>1071</v>
      </c>
      <c r="B197" s="90" t="s">
        <v>984</v>
      </c>
      <c r="C197" s="90">
        <v>0.48494102106741999</v>
      </c>
      <c r="D197" s="92">
        <v>2.0958403511059301E-5</v>
      </c>
    </row>
    <row r="198" spans="1:4">
      <c r="A198" s="90" t="s">
        <v>860</v>
      </c>
      <c r="B198" s="90" t="s">
        <v>1773</v>
      </c>
      <c r="C198" s="90">
        <v>0.484932620346472</v>
      </c>
      <c r="D198" s="92">
        <v>2.0966322583589298E-5</v>
      </c>
    </row>
    <row r="199" spans="1:4">
      <c r="A199" s="90" t="s">
        <v>1100</v>
      </c>
      <c r="B199" s="90" t="s">
        <v>1770</v>
      </c>
      <c r="C199" s="90">
        <v>0.48479237111113499</v>
      </c>
      <c r="D199" s="92">
        <v>2.10989427085993E-5</v>
      </c>
    </row>
    <row r="200" spans="1:4">
      <c r="A200" s="90" t="s">
        <v>985</v>
      </c>
      <c r="B200" s="90" t="s">
        <v>1032</v>
      </c>
      <c r="C200" s="90">
        <v>0.48434406046996897</v>
      </c>
      <c r="D200" s="92">
        <v>2.1528120740372302E-5</v>
      </c>
    </row>
    <row r="201" spans="1:4">
      <c r="A201" s="90" t="s">
        <v>769</v>
      </c>
      <c r="B201" s="90" t="s">
        <v>1100</v>
      </c>
      <c r="C201" s="90">
        <v>0.48423928075405998</v>
      </c>
      <c r="D201" s="92">
        <v>2.1629593043031301E-5</v>
      </c>
    </row>
    <row r="202" spans="1:4">
      <c r="A202" s="90" t="s">
        <v>1769</v>
      </c>
      <c r="B202" s="90" t="s">
        <v>994</v>
      </c>
      <c r="C202" s="90">
        <v>0.48410976828923302</v>
      </c>
      <c r="D202" s="92">
        <v>2.1755632359079801E-5</v>
      </c>
    </row>
    <row r="203" spans="1:4">
      <c r="A203" s="90" t="s">
        <v>977</v>
      </c>
      <c r="B203" s="90" t="s">
        <v>1011</v>
      </c>
      <c r="C203" s="90">
        <v>0.483635344399789</v>
      </c>
      <c r="D203" s="92">
        <v>2.2223193362294299E-5</v>
      </c>
    </row>
    <row r="204" spans="1:4">
      <c r="A204" s="90" t="s">
        <v>1777</v>
      </c>
      <c r="B204" s="90" t="s">
        <v>1011</v>
      </c>
      <c r="C204" s="90">
        <v>0.48208451574647299</v>
      </c>
      <c r="D204" s="92">
        <v>2.3817623176796999E-5</v>
      </c>
    </row>
    <row r="205" spans="1:4">
      <c r="A205" s="90" t="s">
        <v>1772</v>
      </c>
      <c r="B205" s="90" t="s">
        <v>1008</v>
      </c>
      <c r="C205" s="90">
        <v>0.48167788528258199</v>
      </c>
      <c r="D205" s="92">
        <v>2.42529474936127E-5</v>
      </c>
    </row>
    <row r="206" spans="1:4">
      <c r="A206" s="90" t="s">
        <v>1023</v>
      </c>
      <c r="B206" s="90" t="s">
        <v>975</v>
      </c>
      <c r="C206" s="90">
        <v>0.47781912732640602</v>
      </c>
      <c r="D206" s="92">
        <v>2.87684421706754E-5</v>
      </c>
    </row>
    <row r="207" spans="1:4">
      <c r="A207" s="90" t="s">
        <v>1769</v>
      </c>
      <c r="B207" s="90" t="s">
        <v>984</v>
      </c>
      <c r="C207" s="90">
        <v>0.47660480837742802</v>
      </c>
      <c r="D207" s="92">
        <v>3.03436230478893E-5</v>
      </c>
    </row>
    <row r="208" spans="1:4">
      <c r="A208" s="90" t="s">
        <v>1078</v>
      </c>
      <c r="B208" s="90" t="s">
        <v>1023</v>
      </c>
      <c r="C208" s="90">
        <v>0.476062742259039</v>
      </c>
      <c r="D208" s="92">
        <v>3.1072323733035899E-5</v>
      </c>
    </row>
    <row r="209" spans="1:4">
      <c r="A209" s="90" t="s">
        <v>769</v>
      </c>
      <c r="B209" s="90" t="s">
        <v>1032</v>
      </c>
      <c r="C209" s="90">
        <v>0.47577339959703302</v>
      </c>
      <c r="D209" s="92">
        <v>3.1467908930952797E-5</v>
      </c>
    </row>
    <row r="210" spans="1:4">
      <c r="A210" s="90" t="s">
        <v>986</v>
      </c>
      <c r="B210" s="90" t="s">
        <v>1771</v>
      </c>
      <c r="C210" s="90">
        <v>0.475453863335007</v>
      </c>
      <c r="D210" s="92">
        <v>3.1910206514826701E-5</v>
      </c>
    </row>
    <row r="211" spans="1:4">
      <c r="A211" s="90" t="s">
        <v>1093</v>
      </c>
      <c r="B211" s="90" t="s">
        <v>986</v>
      </c>
      <c r="C211" s="90">
        <v>0.47508891529720398</v>
      </c>
      <c r="D211" s="92">
        <v>3.2422421762220501E-5</v>
      </c>
    </row>
    <row r="212" spans="1:4">
      <c r="A212" s="90" t="s">
        <v>1023</v>
      </c>
      <c r="B212" s="90" t="s">
        <v>1069</v>
      </c>
      <c r="C212" s="90">
        <v>0.47470077250724602</v>
      </c>
      <c r="D212" s="92">
        <v>3.29755626318154E-5</v>
      </c>
    </row>
    <row r="213" spans="1:4">
      <c r="A213" s="90" t="s">
        <v>1749</v>
      </c>
      <c r="B213" s="90" t="s">
        <v>1088</v>
      </c>
      <c r="C213" s="90">
        <v>0.47463705691650998</v>
      </c>
      <c r="D213" s="92">
        <v>3.3067196363579199E-5</v>
      </c>
    </row>
    <row r="214" spans="1:4">
      <c r="A214" s="90" t="s">
        <v>1080</v>
      </c>
      <c r="B214" s="90" t="s">
        <v>1617</v>
      </c>
      <c r="C214" s="90">
        <v>0.47459660326918801</v>
      </c>
      <c r="D214" s="92">
        <v>3.31254981611262E-5</v>
      </c>
    </row>
    <row r="215" spans="1:4">
      <c r="A215" s="90" t="s">
        <v>1772</v>
      </c>
      <c r="B215" s="90" t="s">
        <v>1774</v>
      </c>
      <c r="C215" s="90">
        <v>0.474588675307695</v>
      </c>
      <c r="D215" s="92">
        <v>3.3136935118843398E-5</v>
      </c>
    </row>
    <row r="216" spans="1:4">
      <c r="A216" s="90" t="s">
        <v>1749</v>
      </c>
      <c r="B216" s="90" t="s">
        <v>974</v>
      </c>
      <c r="C216" s="90">
        <v>0.47412001059164599</v>
      </c>
      <c r="D216" s="92">
        <v>3.3819587478129799E-5</v>
      </c>
    </row>
    <row r="217" spans="1:4">
      <c r="A217" s="90" t="s">
        <v>1071</v>
      </c>
      <c r="B217" s="90" t="s">
        <v>1100</v>
      </c>
      <c r="C217" s="90">
        <v>0.47369164345550302</v>
      </c>
      <c r="D217" s="92">
        <v>3.4454941099668903E-5</v>
      </c>
    </row>
    <row r="218" spans="1:4">
      <c r="A218" s="90" t="s">
        <v>1016</v>
      </c>
      <c r="B218" s="90" t="s">
        <v>1775</v>
      </c>
      <c r="C218" s="90">
        <v>0.47307229028318498</v>
      </c>
      <c r="D218" s="92">
        <v>3.5393177176542499E-5</v>
      </c>
    </row>
    <row r="219" spans="1:4">
      <c r="A219" s="90" t="s">
        <v>1773</v>
      </c>
      <c r="B219" s="90" t="s">
        <v>1094</v>
      </c>
      <c r="C219" s="90">
        <v>0.47231400690896802</v>
      </c>
      <c r="D219" s="92">
        <v>3.6574156510788297E-5</v>
      </c>
    </row>
    <row r="220" spans="1:4">
      <c r="A220" s="90" t="s">
        <v>1100</v>
      </c>
      <c r="B220" s="90" t="s">
        <v>1771</v>
      </c>
      <c r="C220" s="90">
        <v>0.47226180830235198</v>
      </c>
      <c r="D220" s="92">
        <v>3.6656783132216603E-5</v>
      </c>
    </row>
    <row r="221" spans="1:4">
      <c r="A221" s="90" t="s">
        <v>962</v>
      </c>
      <c r="B221" s="90" t="s">
        <v>1069</v>
      </c>
      <c r="C221" s="90">
        <v>0.471721244804572</v>
      </c>
      <c r="D221" s="92">
        <v>3.75227017530544E-5</v>
      </c>
    </row>
    <row r="222" spans="1:4">
      <c r="A222" s="90" t="s">
        <v>1778</v>
      </c>
      <c r="B222" s="90" t="s">
        <v>1779</v>
      </c>
      <c r="C222" s="90">
        <v>0.47005931879568502</v>
      </c>
      <c r="D222" s="92">
        <v>4.0305240316620798E-5</v>
      </c>
    </row>
    <row r="223" spans="1:4">
      <c r="A223" s="90" t="s">
        <v>1032</v>
      </c>
      <c r="B223" s="90" t="s">
        <v>1004</v>
      </c>
      <c r="C223" s="90">
        <v>0.46967449182711901</v>
      </c>
      <c r="D223" s="92">
        <v>4.09762734024281E-5</v>
      </c>
    </row>
    <row r="224" spans="1:4">
      <c r="A224" s="90" t="s">
        <v>985</v>
      </c>
      <c r="B224" s="90" t="s">
        <v>769</v>
      </c>
      <c r="C224" s="90">
        <v>0.46942489584055902</v>
      </c>
      <c r="D224" s="92">
        <v>4.1417024607820901E-5</v>
      </c>
    </row>
    <row r="225" spans="1:4">
      <c r="A225" s="90" t="s">
        <v>974</v>
      </c>
      <c r="B225" s="90" t="s">
        <v>1069</v>
      </c>
      <c r="C225" s="90">
        <v>-0.46860486710520599</v>
      </c>
      <c r="D225" s="92">
        <v>4.2896223294304302E-5</v>
      </c>
    </row>
    <row r="226" spans="1:4">
      <c r="A226" s="90" t="s">
        <v>965</v>
      </c>
      <c r="B226" s="90" t="s">
        <v>986</v>
      </c>
      <c r="C226" s="90">
        <v>0.46742573021481199</v>
      </c>
      <c r="D226" s="92">
        <v>4.5109211430649198E-5</v>
      </c>
    </row>
    <row r="227" spans="1:4">
      <c r="A227" s="90" t="s">
        <v>1059</v>
      </c>
      <c r="B227" s="90" t="s">
        <v>1770</v>
      </c>
      <c r="C227" s="90">
        <v>0.46605575729765802</v>
      </c>
      <c r="D227" s="92">
        <v>4.7813083521512898E-5</v>
      </c>
    </row>
    <row r="228" spans="1:4">
      <c r="A228" s="90" t="s">
        <v>769</v>
      </c>
      <c r="B228" s="90" t="s">
        <v>975</v>
      </c>
      <c r="C228" s="90">
        <v>0.46598616937707998</v>
      </c>
      <c r="D228" s="92">
        <v>4.7954355716517198E-5</v>
      </c>
    </row>
    <row r="229" spans="1:4">
      <c r="A229" s="90" t="s">
        <v>1059</v>
      </c>
      <c r="B229" s="90" t="s">
        <v>1011</v>
      </c>
      <c r="C229" s="90">
        <v>0.46592944902826799</v>
      </c>
      <c r="D229" s="92">
        <v>4.8069791167847697E-5</v>
      </c>
    </row>
    <row r="230" spans="1:4">
      <c r="A230" s="90" t="s">
        <v>962</v>
      </c>
      <c r="B230" s="90" t="s">
        <v>976</v>
      </c>
      <c r="C230" s="90">
        <v>0.46545264060613201</v>
      </c>
      <c r="D230" s="92">
        <v>4.9050407018858497E-5</v>
      </c>
    </row>
    <row r="231" spans="1:4">
      <c r="A231" s="90" t="s">
        <v>860</v>
      </c>
      <c r="B231" s="90" t="s">
        <v>975</v>
      </c>
      <c r="C231" s="90">
        <v>0.46532845916292398</v>
      </c>
      <c r="D231" s="92">
        <v>4.9308826701933299E-5</v>
      </c>
    </row>
    <row r="232" spans="1:4">
      <c r="A232" s="90" t="s">
        <v>1774</v>
      </c>
      <c r="B232" s="90" t="s">
        <v>1012</v>
      </c>
      <c r="C232" s="90">
        <v>0.46424378474290501</v>
      </c>
      <c r="D232" s="92">
        <v>5.1620249263801498E-5</v>
      </c>
    </row>
    <row r="233" spans="1:4">
      <c r="A233" s="90" t="s">
        <v>1059</v>
      </c>
      <c r="B233" s="90" t="s">
        <v>994</v>
      </c>
      <c r="C233" s="90">
        <v>0.464013626681272</v>
      </c>
      <c r="D233" s="92">
        <v>5.21234452181112E-5</v>
      </c>
    </row>
    <row r="234" spans="1:4">
      <c r="A234" s="90" t="s">
        <v>976</v>
      </c>
      <c r="B234" s="90" t="s">
        <v>1771</v>
      </c>
      <c r="C234" s="90">
        <v>0.46383949644127997</v>
      </c>
      <c r="D234" s="92">
        <v>5.2507162185492498E-5</v>
      </c>
    </row>
    <row r="235" spans="1:4">
      <c r="A235" s="90" t="s">
        <v>1749</v>
      </c>
      <c r="B235" s="90" t="s">
        <v>1617</v>
      </c>
      <c r="C235" s="90">
        <v>0.46378106349980802</v>
      </c>
      <c r="D235" s="92">
        <v>5.2636511416278103E-5</v>
      </c>
    </row>
    <row r="236" spans="1:4">
      <c r="A236" s="90" t="s">
        <v>1010</v>
      </c>
      <c r="B236" s="90" t="s">
        <v>1093</v>
      </c>
      <c r="C236" s="90">
        <v>0.46213698851233598</v>
      </c>
      <c r="D236" s="92">
        <v>5.6399158128428002E-5</v>
      </c>
    </row>
    <row r="237" spans="1:4">
      <c r="A237" s="90" t="s">
        <v>1077</v>
      </c>
      <c r="B237" s="90" t="s">
        <v>1015</v>
      </c>
      <c r="C237" s="90">
        <v>0.46181345851805999</v>
      </c>
      <c r="D237" s="92">
        <v>5.7168307288576202E-5</v>
      </c>
    </row>
    <row r="238" spans="1:4">
      <c r="A238" s="90" t="s">
        <v>1769</v>
      </c>
      <c r="B238" s="90" t="s">
        <v>1012</v>
      </c>
      <c r="C238" s="90">
        <v>0.46158981230527002</v>
      </c>
      <c r="D238" s="92">
        <v>5.7705660526906097E-5</v>
      </c>
    </row>
    <row r="239" spans="1:4">
      <c r="A239" s="90" t="s">
        <v>860</v>
      </c>
      <c r="B239" s="90" t="s">
        <v>1004</v>
      </c>
      <c r="C239" s="90">
        <v>0.46130156201279499</v>
      </c>
      <c r="D239" s="92">
        <v>5.8405135090495099E-5</v>
      </c>
    </row>
    <row r="240" spans="1:4">
      <c r="A240" s="90" t="s">
        <v>1010</v>
      </c>
      <c r="B240" s="90" t="s">
        <v>1770</v>
      </c>
      <c r="C240" s="90">
        <v>0.46096771618101001</v>
      </c>
      <c r="D240" s="92">
        <v>5.9225058431711797E-5</v>
      </c>
    </row>
    <row r="241" spans="1:4">
      <c r="A241" s="90" t="s">
        <v>975</v>
      </c>
      <c r="B241" s="90" t="s">
        <v>1093</v>
      </c>
      <c r="C241" s="90">
        <v>0.46055179108898198</v>
      </c>
      <c r="D241" s="92">
        <v>6.0261472657518198E-5</v>
      </c>
    </row>
    <row r="242" spans="1:4">
      <c r="A242" s="90" t="s">
        <v>975</v>
      </c>
      <c r="B242" s="90" t="s">
        <v>986</v>
      </c>
      <c r="C242" s="90">
        <v>0.46013816549463199</v>
      </c>
      <c r="D242" s="92">
        <v>6.1308782278060895E-5</v>
      </c>
    </row>
    <row r="243" spans="1:4">
      <c r="A243" s="90" t="s">
        <v>1019</v>
      </c>
      <c r="B243" s="90" t="s">
        <v>1769</v>
      </c>
      <c r="C243" s="90">
        <v>0.46013784327322399</v>
      </c>
      <c r="D243" s="92">
        <v>6.1309604676159003E-5</v>
      </c>
    </row>
    <row r="244" spans="1:4">
      <c r="A244" s="90" t="s">
        <v>769</v>
      </c>
      <c r="B244" s="90" t="s">
        <v>994</v>
      </c>
      <c r="C244" s="90">
        <v>0.45988902322177999</v>
      </c>
      <c r="D244" s="92">
        <v>6.1947718936360594E-5</v>
      </c>
    </row>
    <row r="245" spans="1:4">
      <c r="A245" s="90" t="s">
        <v>965</v>
      </c>
      <c r="B245" s="90" t="s">
        <v>1008</v>
      </c>
      <c r="C245" s="90">
        <v>0.45971455417596702</v>
      </c>
      <c r="D245" s="92">
        <v>6.2398815099837596E-5</v>
      </c>
    </row>
    <row r="246" spans="1:4">
      <c r="A246" s="90" t="s">
        <v>1747</v>
      </c>
      <c r="B246" s="90" t="s">
        <v>1617</v>
      </c>
      <c r="C246" s="90">
        <v>0.45917031126827501</v>
      </c>
      <c r="D246" s="92">
        <v>6.3825579578516805E-5</v>
      </c>
    </row>
    <row r="247" spans="1:4">
      <c r="A247" s="90" t="s">
        <v>984</v>
      </c>
      <c r="B247" s="90" t="s">
        <v>1771</v>
      </c>
      <c r="C247" s="90">
        <v>0.45808448782509198</v>
      </c>
      <c r="D247" s="92">
        <v>6.6762734292868895E-5</v>
      </c>
    </row>
    <row r="248" spans="1:4">
      <c r="A248" s="90" t="s">
        <v>962</v>
      </c>
      <c r="B248" s="90" t="s">
        <v>1773</v>
      </c>
      <c r="C248" s="90">
        <v>0.45695122446206099</v>
      </c>
      <c r="D248" s="92">
        <v>6.99611700156822E-5</v>
      </c>
    </row>
    <row r="249" spans="1:4">
      <c r="A249" s="90" t="s">
        <v>1088</v>
      </c>
      <c r="B249" s="90" t="s">
        <v>1618</v>
      </c>
      <c r="C249" s="90">
        <v>0.456341001343052</v>
      </c>
      <c r="D249" s="92">
        <v>7.1741542808656506E-5</v>
      </c>
    </row>
    <row r="250" spans="1:4">
      <c r="A250" s="90" t="s">
        <v>984</v>
      </c>
      <c r="B250" s="90" t="s">
        <v>1100</v>
      </c>
      <c r="C250" s="90">
        <v>0.45609451597650302</v>
      </c>
      <c r="D250" s="92">
        <v>7.2472488025531506E-5</v>
      </c>
    </row>
    <row r="251" spans="1:4">
      <c r="A251" s="90" t="s">
        <v>1012</v>
      </c>
      <c r="B251" s="90" t="s">
        <v>1100</v>
      </c>
      <c r="C251" s="90">
        <v>0.45604469712725998</v>
      </c>
      <c r="D251" s="92">
        <v>7.2621058307807701E-5</v>
      </c>
    </row>
    <row r="252" spans="1:4">
      <c r="A252" s="90" t="s">
        <v>974</v>
      </c>
      <c r="B252" s="90" t="s">
        <v>1617</v>
      </c>
      <c r="C252" s="90">
        <v>0.455109817218043</v>
      </c>
      <c r="D252" s="92">
        <v>7.5461819130004496E-5</v>
      </c>
    </row>
    <row r="253" spans="1:4">
      <c r="A253" s="90" t="s">
        <v>860</v>
      </c>
      <c r="B253" s="90" t="s">
        <v>1093</v>
      </c>
      <c r="C253" s="90">
        <v>0.45459007192815098</v>
      </c>
      <c r="D253" s="92">
        <v>7.7085219015437295E-5</v>
      </c>
    </row>
    <row r="254" spans="1:4">
      <c r="A254" s="90" t="s">
        <v>1010</v>
      </c>
      <c r="B254" s="90" t="s">
        <v>1016</v>
      </c>
      <c r="C254" s="90">
        <v>0.45339657154755098</v>
      </c>
      <c r="D254" s="92">
        <v>8.0935975190378804E-5</v>
      </c>
    </row>
    <row r="255" spans="1:4">
      <c r="A255" s="90" t="s">
        <v>962</v>
      </c>
      <c r="B255" s="90" t="s">
        <v>1032</v>
      </c>
      <c r="C255" s="90">
        <v>0.453254198618608</v>
      </c>
      <c r="D255" s="92">
        <v>8.1407011203135399E-5</v>
      </c>
    </row>
    <row r="256" spans="1:4">
      <c r="A256" s="90" t="s">
        <v>1071</v>
      </c>
      <c r="B256" s="90" t="s">
        <v>860</v>
      </c>
      <c r="C256" s="90">
        <v>0.45313394500467702</v>
      </c>
      <c r="D256" s="92">
        <v>8.1806837937711604E-5</v>
      </c>
    </row>
    <row r="257" spans="1:4">
      <c r="A257" s="90" t="s">
        <v>1015</v>
      </c>
      <c r="B257" s="90" t="s">
        <v>984</v>
      </c>
      <c r="C257" s="90">
        <v>0.45228078203475902</v>
      </c>
      <c r="D257" s="92">
        <v>8.4696003050717695E-5</v>
      </c>
    </row>
    <row r="258" spans="1:4">
      <c r="A258" s="90" t="s">
        <v>986</v>
      </c>
      <c r="B258" s="90" t="s">
        <v>1771</v>
      </c>
      <c r="C258" s="90">
        <v>0.45215888195863801</v>
      </c>
      <c r="D258" s="92">
        <v>8.5116418122382098E-5</v>
      </c>
    </row>
    <row r="259" spans="1:4">
      <c r="A259" s="90" t="s">
        <v>1100</v>
      </c>
      <c r="B259" s="90" t="s">
        <v>1011</v>
      </c>
      <c r="C259" s="90">
        <v>0.45163526757616201</v>
      </c>
      <c r="D259" s="92">
        <v>8.6944300193639504E-5</v>
      </c>
    </row>
    <row r="260" spans="1:4">
      <c r="A260" s="90" t="s">
        <v>1071</v>
      </c>
      <c r="B260" s="90" t="s">
        <v>1011</v>
      </c>
      <c r="C260" s="90">
        <v>0.45022035036798103</v>
      </c>
      <c r="D260" s="92">
        <v>9.2066521136785996E-5</v>
      </c>
    </row>
    <row r="261" spans="1:4">
      <c r="A261" s="90" t="s">
        <v>1769</v>
      </c>
      <c r="B261" s="90" t="s">
        <v>1776</v>
      </c>
      <c r="C261" s="90">
        <v>0.45002878339895902</v>
      </c>
      <c r="D261" s="92">
        <v>9.27810455421843E-5</v>
      </c>
    </row>
    <row r="262" spans="1:4">
      <c r="A262" s="90" t="s">
        <v>1772</v>
      </c>
      <c r="B262" s="90" t="s">
        <v>1775</v>
      </c>
      <c r="C262" s="90">
        <v>0.44998475887078099</v>
      </c>
      <c r="D262" s="92">
        <v>9.29459741413676E-5</v>
      </c>
    </row>
    <row r="263" spans="1:4">
      <c r="A263" s="90" t="s">
        <v>1015</v>
      </c>
      <c r="B263" s="90" t="s">
        <v>1011</v>
      </c>
      <c r="C263" s="90">
        <v>0.44975717172569901</v>
      </c>
      <c r="D263" s="92">
        <v>9.3802905749387202E-5</v>
      </c>
    </row>
    <row r="264" spans="1:4">
      <c r="A264" s="90" t="s">
        <v>985</v>
      </c>
      <c r="B264" s="90" t="s">
        <v>1774</v>
      </c>
      <c r="C264" s="90">
        <v>0.44884991214030601</v>
      </c>
      <c r="D264" s="92">
        <v>9.7291995900044602E-5</v>
      </c>
    </row>
    <row r="265" spans="1:4">
      <c r="A265" s="90" t="s">
        <v>1059</v>
      </c>
      <c r="B265" s="90" t="s">
        <v>1032</v>
      </c>
      <c r="C265" s="90">
        <v>0.44856832760208798</v>
      </c>
      <c r="D265" s="92">
        <v>9.8399013627225004E-5</v>
      </c>
    </row>
    <row r="266" spans="1:4">
      <c r="A266" s="90" t="s">
        <v>975</v>
      </c>
      <c r="B266" s="90" t="s">
        <v>1771</v>
      </c>
      <c r="C266" s="90">
        <v>0.44789135317816098</v>
      </c>
      <c r="D266" s="90">
        <v>1.01108198536724E-4</v>
      </c>
    </row>
    <row r="267" spans="1:4">
      <c r="A267" s="90" t="s">
        <v>1080</v>
      </c>
      <c r="B267" s="90" t="s">
        <v>1094</v>
      </c>
      <c r="C267" s="90">
        <v>-0.44712557996874602</v>
      </c>
      <c r="D267" s="90">
        <v>1.04255610880396E-4</v>
      </c>
    </row>
    <row r="268" spans="1:4">
      <c r="A268" s="90" t="s">
        <v>1769</v>
      </c>
      <c r="B268" s="90" t="s">
        <v>1773</v>
      </c>
      <c r="C268" s="90">
        <v>0.44698679597640201</v>
      </c>
      <c r="D268" s="90">
        <v>1.04835611973959E-4</v>
      </c>
    </row>
    <row r="269" spans="1:4">
      <c r="A269" s="90" t="s">
        <v>1032</v>
      </c>
      <c r="B269" s="90" t="s">
        <v>984</v>
      </c>
      <c r="C269" s="90">
        <v>0.44661222273199203</v>
      </c>
      <c r="D269" s="90">
        <v>1.06415905646268E-4</v>
      </c>
    </row>
    <row r="270" spans="1:4">
      <c r="A270" s="90" t="s">
        <v>1059</v>
      </c>
      <c r="B270" s="90" t="s">
        <v>984</v>
      </c>
      <c r="C270" s="90">
        <v>0.44650634301735198</v>
      </c>
      <c r="D270" s="90">
        <v>1.068665700632E-4</v>
      </c>
    </row>
    <row r="271" spans="1:4">
      <c r="A271" s="90" t="s">
        <v>1734</v>
      </c>
      <c r="B271" s="90" t="s">
        <v>1775</v>
      </c>
      <c r="C271" s="90">
        <v>0.44589429933439101</v>
      </c>
      <c r="D271" s="90">
        <v>1.09506343825676E-4</v>
      </c>
    </row>
    <row r="272" spans="1:4">
      <c r="A272" s="90" t="s">
        <v>769</v>
      </c>
      <c r="B272" s="90" t="s">
        <v>1078</v>
      </c>
      <c r="C272" s="90">
        <v>0.44571727080214602</v>
      </c>
      <c r="D272" s="90">
        <v>1.1028101267158399E-4</v>
      </c>
    </row>
    <row r="273" spans="1:4">
      <c r="A273" s="90" t="s">
        <v>1078</v>
      </c>
      <c r="B273" s="90" t="s">
        <v>1093</v>
      </c>
      <c r="C273" s="90">
        <v>0.44546073987109502</v>
      </c>
      <c r="D273" s="90">
        <v>1.11412550907248E-4</v>
      </c>
    </row>
    <row r="274" spans="1:4">
      <c r="A274" s="90" t="s">
        <v>1772</v>
      </c>
      <c r="B274" s="90" t="s">
        <v>986</v>
      </c>
      <c r="C274" s="90">
        <v>0.44505331461784498</v>
      </c>
      <c r="D274" s="90">
        <v>1.1323169536724299E-4</v>
      </c>
    </row>
    <row r="275" spans="1:4">
      <c r="A275" s="90" t="s">
        <v>1080</v>
      </c>
      <c r="B275" s="90" t="s">
        <v>1122</v>
      </c>
      <c r="C275" s="90">
        <v>0.44322203793958398</v>
      </c>
      <c r="D275" s="90">
        <v>1.2175146726586501E-4</v>
      </c>
    </row>
    <row r="276" spans="1:4">
      <c r="A276" s="90" t="s">
        <v>1019</v>
      </c>
      <c r="B276" s="90" t="s">
        <v>1071</v>
      </c>
      <c r="C276" s="90">
        <v>0.44236940691385701</v>
      </c>
      <c r="D276" s="90">
        <v>1.25916431842576E-4</v>
      </c>
    </row>
    <row r="277" spans="1:4">
      <c r="A277" s="90" t="s">
        <v>1069</v>
      </c>
      <c r="B277" s="90" t="s">
        <v>1771</v>
      </c>
      <c r="C277" s="90">
        <v>0.44152916694496103</v>
      </c>
      <c r="D277" s="90">
        <v>1.30148932684184E-4</v>
      </c>
    </row>
    <row r="278" spans="1:4">
      <c r="A278" s="90" t="s">
        <v>1077</v>
      </c>
      <c r="B278" s="90" t="s">
        <v>984</v>
      </c>
      <c r="C278" s="90">
        <v>0.44074776838765001</v>
      </c>
      <c r="D278" s="90">
        <v>1.34202255825627E-4</v>
      </c>
    </row>
    <row r="279" spans="1:4">
      <c r="A279" s="90" t="s">
        <v>985</v>
      </c>
      <c r="B279" s="90" t="s">
        <v>1772</v>
      </c>
      <c r="C279" s="90">
        <v>0.44052640014026301</v>
      </c>
      <c r="D279" s="90">
        <v>1.3537150446408101E-4</v>
      </c>
    </row>
    <row r="280" spans="1:4">
      <c r="A280" s="90" t="s">
        <v>1032</v>
      </c>
      <c r="B280" s="90" t="s">
        <v>1071</v>
      </c>
      <c r="C280" s="90">
        <v>0.43934956604643299</v>
      </c>
      <c r="D280" s="90">
        <v>1.4174649518438901E-4</v>
      </c>
    </row>
    <row r="281" spans="1:4">
      <c r="A281" s="90" t="s">
        <v>1010</v>
      </c>
      <c r="B281" s="90" t="s">
        <v>1775</v>
      </c>
      <c r="C281" s="90">
        <v>0.43901041787587203</v>
      </c>
      <c r="D281" s="90">
        <v>1.4363433008351601E-4</v>
      </c>
    </row>
    <row r="282" spans="1:4">
      <c r="A282" s="90" t="s">
        <v>962</v>
      </c>
      <c r="B282" s="90" t="s">
        <v>1008</v>
      </c>
      <c r="C282" s="90">
        <v>0.43827384394932001</v>
      </c>
      <c r="D282" s="90">
        <v>1.4781437675388801E-4</v>
      </c>
    </row>
    <row r="283" spans="1:4">
      <c r="A283" s="90" t="s">
        <v>1008</v>
      </c>
      <c r="B283" s="90" t="s">
        <v>1100</v>
      </c>
      <c r="C283" s="90">
        <v>0.437999971392943</v>
      </c>
      <c r="D283" s="90">
        <v>1.4939694452564399E-4</v>
      </c>
    </row>
    <row r="284" spans="1:4">
      <c r="A284" s="90" t="s">
        <v>1008</v>
      </c>
      <c r="B284" s="90" t="s">
        <v>1015</v>
      </c>
      <c r="C284" s="90">
        <v>0.43747102957205197</v>
      </c>
      <c r="D284" s="90">
        <v>1.5249764954863599E-4</v>
      </c>
    </row>
    <row r="285" spans="1:4">
      <c r="A285" s="90" t="s">
        <v>985</v>
      </c>
      <c r="B285" s="90" t="s">
        <v>1069</v>
      </c>
      <c r="C285" s="90">
        <v>0.43659612295414801</v>
      </c>
      <c r="D285" s="90">
        <v>1.5775668442591999E-4</v>
      </c>
    </row>
    <row r="286" spans="1:4">
      <c r="A286" s="90" t="s">
        <v>769</v>
      </c>
      <c r="B286" s="90" t="s">
        <v>1094</v>
      </c>
      <c r="C286" s="90">
        <v>0.43658418541947902</v>
      </c>
      <c r="D286" s="90">
        <v>1.5782958048351299E-4</v>
      </c>
    </row>
    <row r="287" spans="1:4">
      <c r="A287" s="90" t="s">
        <v>1071</v>
      </c>
      <c r="B287" s="90" t="s">
        <v>1093</v>
      </c>
      <c r="C287" s="90">
        <v>0.43656321914690299</v>
      </c>
      <c r="D287" s="90">
        <v>1.5795768516151701E-4</v>
      </c>
    </row>
    <row r="288" spans="1:4">
      <c r="A288" s="90" t="s">
        <v>1013</v>
      </c>
      <c r="B288" s="90" t="s">
        <v>1122</v>
      </c>
      <c r="C288" s="90">
        <v>0.43469145404895798</v>
      </c>
      <c r="D288" s="90">
        <v>1.69787426023763E-4</v>
      </c>
    </row>
    <row r="289" spans="1:4">
      <c r="A289" s="90" t="s">
        <v>1780</v>
      </c>
      <c r="B289" s="90" t="s">
        <v>1770</v>
      </c>
      <c r="C289" s="90">
        <v>0.433601731432119</v>
      </c>
      <c r="D289" s="90">
        <v>1.7704438995137E-4</v>
      </c>
    </row>
    <row r="290" spans="1:4">
      <c r="A290" s="90" t="s">
        <v>1013</v>
      </c>
      <c r="B290" s="90" t="s">
        <v>1121</v>
      </c>
      <c r="C290" s="90">
        <v>0.43328686669330801</v>
      </c>
      <c r="D290" s="90">
        <v>1.79193691360273E-4</v>
      </c>
    </row>
    <row r="291" spans="1:4">
      <c r="A291" s="90" t="s">
        <v>1772</v>
      </c>
      <c r="B291" s="90" t="s">
        <v>1771</v>
      </c>
      <c r="C291" s="90">
        <v>0.432927631376125</v>
      </c>
      <c r="D291" s="90">
        <v>1.8167514533414599E-4</v>
      </c>
    </row>
    <row r="292" spans="1:4">
      <c r="A292" s="90" t="s">
        <v>962</v>
      </c>
      <c r="B292" s="90" t="s">
        <v>1016</v>
      </c>
      <c r="C292" s="90">
        <v>0.43273155265486601</v>
      </c>
      <c r="D292" s="90">
        <v>1.8304286358333699E-4</v>
      </c>
    </row>
    <row r="293" spans="1:4">
      <c r="A293" s="90" t="s">
        <v>1100</v>
      </c>
      <c r="B293" s="90" t="s">
        <v>1771</v>
      </c>
      <c r="C293" s="90">
        <v>0.43271554527274297</v>
      </c>
      <c r="D293" s="90">
        <v>1.8315493744172601E-4</v>
      </c>
    </row>
    <row r="294" spans="1:4">
      <c r="A294" s="90" t="s">
        <v>860</v>
      </c>
      <c r="B294" s="90" t="s">
        <v>1094</v>
      </c>
      <c r="C294" s="90">
        <v>0.43214960550701598</v>
      </c>
      <c r="D294" s="90">
        <v>1.8715806128438299E-4</v>
      </c>
    </row>
    <row r="295" spans="1:4">
      <c r="A295" s="90" t="s">
        <v>1004</v>
      </c>
      <c r="B295" s="90" t="s">
        <v>1010</v>
      </c>
      <c r="C295" s="90">
        <v>0.43211177894337299</v>
      </c>
      <c r="D295" s="90">
        <v>1.87428469220905E-4</v>
      </c>
    </row>
    <row r="296" spans="1:4">
      <c r="A296" s="90" t="s">
        <v>965</v>
      </c>
      <c r="B296" s="90" t="s">
        <v>1032</v>
      </c>
      <c r="C296" s="90">
        <v>0.43151767569059402</v>
      </c>
      <c r="D296" s="90">
        <v>1.91722856870379E-4</v>
      </c>
    </row>
    <row r="297" spans="1:4">
      <c r="A297" s="90" t="s">
        <v>1026</v>
      </c>
      <c r="B297" s="90" t="s">
        <v>1100</v>
      </c>
      <c r="C297" s="90">
        <v>0.43127257863597601</v>
      </c>
      <c r="D297" s="90">
        <v>1.9352069622193899E-4</v>
      </c>
    </row>
    <row r="298" spans="1:4">
      <c r="A298" s="90" t="s">
        <v>769</v>
      </c>
      <c r="B298" s="90" t="s">
        <v>1069</v>
      </c>
      <c r="C298" s="90">
        <v>0.43100125041931597</v>
      </c>
      <c r="D298" s="90">
        <v>1.9552899923918799E-4</v>
      </c>
    </row>
    <row r="299" spans="1:4">
      <c r="A299" s="90" t="s">
        <v>1772</v>
      </c>
      <c r="B299" s="90" t="s">
        <v>1093</v>
      </c>
      <c r="C299" s="90">
        <v>0.43079387789069801</v>
      </c>
      <c r="D299" s="90">
        <v>1.9707680556216E-4</v>
      </c>
    </row>
    <row r="300" spans="1:4">
      <c r="A300" s="90" t="s">
        <v>1016</v>
      </c>
      <c r="B300" s="90" t="s">
        <v>1777</v>
      </c>
      <c r="C300" s="90">
        <v>0.43015031910728502</v>
      </c>
      <c r="D300" s="90">
        <v>2.0195219647545901E-4</v>
      </c>
    </row>
    <row r="301" spans="1:4">
      <c r="A301" s="90" t="s">
        <v>1078</v>
      </c>
      <c r="B301" s="90" t="s">
        <v>1771</v>
      </c>
      <c r="C301" s="90">
        <v>0.43007147537642199</v>
      </c>
      <c r="D301" s="90">
        <v>2.0255704615657001E-4</v>
      </c>
    </row>
    <row r="302" spans="1:4">
      <c r="A302" s="90" t="s">
        <v>965</v>
      </c>
      <c r="B302" s="90" t="s">
        <v>1012</v>
      </c>
      <c r="C302" s="90">
        <v>0.429829202673149</v>
      </c>
      <c r="D302" s="90">
        <v>2.04426065925946E-4</v>
      </c>
    </row>
    <row r="303" spans="1:4">
      <c r="A303" s="90" t="s">
        <v>860</v>
      </c>
      <c r="B303" s="90" t="s">
        <v>1100</v>
      </c>
      <c r="C303" s="90">
        <v>0.42976990310542501</v>
      </c>
      <c r="D303" s="90">
        <v>2.0488594002077999E-4</v>
      </c>
    </row>
    <row r="304" spans="1:4">
      <c r="A304" s="90" t="s">
        <v>1023</v>
      </c>
      <c r="B304" s="90" t="s">
        <v>1773</v>
      </c>
      <c r="C304" s="90">
        <v>0.42959700951884799</v>
      </c>
      <c r="D304" s="90">
        <v>2.0623217480420501E-4</v>
      </c>
    </row>
    <row r="305" spans="1:4">
      <c r="A305" s="90" t="s">
        <v>1077</v>
      </c>
      <c r="B305" s="90" t="s">
        <v>994</v>
      </c>
      <c r="C305" s="90">
        <v>0.42922876602169702</v>
      </c>
      <c r="D305" s="90">
        <v>2.09126612233436E-4</v>
      </c>
    </row>
    <row r="306" spans="1:4">
      <c r="A306" s="90" t="s">
        <v>976</v>
      </c>
      <c r="B306" s="90" t="s">
        <v>986</v>
      </c>
      <c r="C306" s="90">
        <v>0.42900383783419199</v>
      </c>
      <c r="D306" s="90">
        <v>2.1091287306518E-4</v>
      </c>
    </row>
    <row r="307" spans="1:4">
      <c r="A307" s="90" t="s">
        <v>1772</v>
      </c>
      <c r="B307" s="90" t="s">
        <v>1780</v>
      </c>
      <c r="C307" s="90">
        <v>0.42894960237572699</v>
      </c>
      <c r="D307" s="90">
        <v>2.1134567303083499E-4</v>
      </c>
    </row>
    <row r="308" spans="1:4">
      <c r="A308" s="90" t="s">
        <v>1773</v>
      </c>
      <c r="B308" s="90" t="s">
        <v>1069</v>
      </c>
      <c r="C308" s="90">
        <v>0.42890725236723398</v>
      </c>
      <c r="D308" s="90">
        <v>2.1168419358447E-4</v>
      </c>
    </row>
    <row r="309" spans="1:4">
      <c r="A309" s="90" t="s">
        <v>1772</v>
      </c>
      <c r="B309" s="90" t="s">
        <v>1019</v>
      </c>
      <c r="C309" s="90">
        <v>0.42874988275699999</v>
      </c>
      <c r="D309" s="90">
        <v>2.1294647777720101E-4</v>
      </c>
    </row>
    <row r="310" spans="1:4">
      <c r="A310" s="90" t="s">
        <v>976</v>
      </c>
      <c r="B310" s="90" t="s">
        <v>1773</v>
      </c>
      <c r="C310" s="90">
        <v>0.42823653840593601</v>
      </c>
      <c r="D310" s="90">
        <v>2.17112272067209E-4</v>
      </c>
    </row>
    <row r="311" spans="1:4">
      <c r="A311" s="90" t="s">
        <v>1012</v>
      </c>
      <c r="B311" s="90" t="s">
        <v>1775</v>
      </c>
      <c r="C311" s="90">
        <v>0.42578400726895299</v>
      </c>
      <c r="D311" s="90">
        <v>2.3806636629158999E-4</v>
      </c>
    </row>
    <row r="312" spans="1:4">
      <c r="A312" s="90" t="s">
        <v>965</v>
      </c>
      <c r="B312" s="90" t="s">
        <v>1015</v>
      </c>
      <c r="C312" s="90">
        <v>0.42558018176599099</v>
      </c>
      <c r="D312" s="90">
        <v>2.3988872527060101E-4</v>
      </c>
    </row>
    <row r="313" spans="1:4">
      <c r="A313" s="90" t="s">
        <v>1773</v>
      </c>
      <c r="B313" s="90" t="s">
        <v>1771</v>
      </c>
      <c r="C313" s="90">
        <v>0.42532043989160601</v>
      </c>
      <c r="D313" s="90">
        <v>2.42229558698704E-4</v>
      </c>
    </row>
    <row r="314" spans="1:4">
      <c r="A314" s="90" t="s">
        <v>1112</v>
      </c>
      <c r="B314" s="90" t="s">
        <v>1617</v>
      </c>
      <c r="C314" s="90">
        <v>0.42480581056314498</v>
      </c>
      <c r="D314" s="90">
        <v>2.4692945516172299E-4</v>
      </c>
    </row>
    <row r="315" spans="1:4">
      <c r="A315" s="90" t="s">
        <v>1772</v>
      </c>
      <c r="B315" s="90" t="s">
        <v>1734</v>
      </c>
      <c r="C315" s="90">
        <v>0.42422567362570801</v>
      </c>
      <c r="D315" s="90">
        <v>2.52327766993297E-4</v>
      </c>
    </row>
    <row r="316" spans="1:4">
      <c r="A316" s="90" t="s">
        <v>985</v>
      </c>
      <c r="B316" s="90" t="s">
        <v>1011</v>
      </c>
      <c r="C316" s="90">
        <v>0.42413220986372202</v>
      </c>
      <c r="D316" s="90">
        <v>2.5320751994992798E-4</v>
      </c>
    </row>
    <row r="317" spans="1:4">
      <c r="A317" s="90" t="s">
        <v>994</v>
      </c>
      <c r="B317" s="90" t="s">
        <v>860</v>
      </c>
      <c r="C317" s="90">
        <v>0.42408835874801298</v>
      </c>
      <c r="D317" s="90">
        <v>2.53621248789594E-4</v>
      </c>
    </row>
    <row r="318" spans="1:4">
      <c r="A318" s="90" t="s">
        <v>1059</v>
      </c>
      <c r="B318" s="90" t="s">
        <v>1010</v>
      </c>
      <c r="C318" s="90">
        <v>0.42402908627960101</v>
      </c>
      <c r="D318" s="90">
        <v>2.5418146078532903E-4</v>
      </c>
    </row>
    <row r="319" spans="1:4">
      <c r="A319" s="90" t="s">
        <v>985</v>
      </c>
      <c r="B319" s="90" t="s">
        <v>1008</v>
      </c>
      <c r="C319" s="90">
        <v>0.42391227171292001</v>
      </c>
      <c r="D319" s="90">
        <v>2.5528885230793598E-4</v>
      </c>
    </row>
    <row r="320" spans="1:4">
      <c r="A320" s="90" t="s">
        <v>994</v>
      </c>
      <c r="B320" s="90" t="s">
        <v>1771</v>
      </c>
      <c r="C320" s="90">
        <v>0.42388053378810497</v>
      </c>
      <c r="D320" s="90">
        <v>2.5559048803915302E-4</v>
      </c>
    </row>
    <row r="321" spans="1:4">
      <c r="A321" s="90" t="s">
        <v>1739</v>
      </c>
      <c r="B321" s="90" t="s">
        <v>1753</v>
      </c>
      <c r="C321" s="90">
        <v>0.42280699869857302</v>
      </c>
      <c r="D321" s="90">
        <v>2.65987777515929E-4</v>
      </c>
    </row>
    <row r="322" spans="1:4">
      <c r="A322" s="90" t="s">
        <v>1008</v>
      </c>
      <c r="B322" s="90" t="s">
        <v>994</v>
      </c>
      <c r="C322" s="90">
        <v>0.42272955266541401</v>
      </c>
      <c r="D322" s="90">
        <v>2.6675263624064902E-4</v>
      </c>
    </row>
    <row r="323" spans="1:4">
      <c r="A323" s="90" t="s">
        <v>769</v>
      </c>
      <c r="B323" s="90" t="s">
        <v>976</v>
      </c>
      <c r="C323" s="90">
        <v>0.42252831789409001</v>
      </c>
      <c r="D323" s="90">
        <v>2.6874946689173598E-4</v>
      </c>
    </row>
    <row r="324" spans="1:4">
      <c r="A324" s="90" t="s">
        <v>1774</v>
      </c>
      <c r="B324" s="90" t="s">
        <v>1100</v>
      </c>
      <c r="C324" s="90">
        <v>0.42214752236936298</v>
      </c>
      <c r="D324" s="90">
        <v>2.7256558537619701E-4</v>
      </c>
    </row>
    <row r="325" spans="1:4">
      <c r="A325" s="90" t="s">
        <v>1010</v>
      </c>
      <c r="B325" s="90" t="s">
        <v>1776</v>
      </c>
      <c r="C325" s="90">
        <v>0.42106041126780303</v>
      </c>
      <c r="D325" s="90">
        <v>2.83734825740881E-4</v>
      </c>
    </row>
    <row r="326" spans="1:4">
      <c r="A326" s="90" t="s">
        <v>1093</v>
      </c>
      <c r="B326" s="90" t="s">
        <v>1121</v>
      </c>
      <c r="C326" s="90">
        <v>0.42062919153902001</v>
      </c>
      <c r="D326" s="90">
        <v>2.8828023327612902E-4</v>
      </c>
    </row>
    <row r="327" spans="1:4">
      <c r="A327" s="90" t="s">
        <v>994</v>
      </c>
      <c r="B327" s="90" t="s">
        <v>1100</v>
      </c>
      <c r="C327" s="90">
        <v>0.420343062351694</v>
      </c>
      <c r="D327" s="90">
        <v>2.9133296816218301E-4</v>
      </c>
    </row>
    <row r="328" spans="1:4">
      <c r="A328" s="90" t="s">
        <v>965</v>
      </c>
      <c r="B328" s="90" t="s">
        <v>984</v>
      </c>
      <c r="C328" s="90">
        <v>0.41904962460590001</v>
      </c>
      <c r="D328" s="90">
        <v>3.0550557155028699E-4</v>
      </c>
    </row>
    <row r="329" spans="1:4">
      <c r="A329" s="90" t="s">
        <v>986</v>
      </c>
      <c r="B329" s="90" t="s">
        <v>1011</v>
      </c>
      <c r="C329" s="90">
        <v>0.41891722005741799</v>
      </c>
      <c r="D329" s="90">
        <v>3.0699141836105901E-4</v>
      </c>
    </row>
    <row r="330" spans="1:4">
      <c r="A330" s="90" t="s">
        <v>1023</v>
      </c>
      <c r="B330" s="90" t="s">
        <v>976</v>
      </c>
      <c r="C330" s="90">
        <v>0.418549624506874</v>
      </c>
      <c r="D330" s="90">
        <v>3.1115132549033799E-4</v>
      </c>
    </row>
    <row r="331" spans="1:4">
      <c r="A331" s="90" t="s">
        <v>1059</v>
      </c>
      <c r="B331" s="90" t="s">
        <v>1008</v>
      </c>
      <c r="C331" s="90">
        <v>0.41851607276978098</v>
      </c>
      <c r="D331" s="90">
        <v>3.1153357255086502E-4</v>
      </c>
    </row>
    <row r="332" spans="1:4">
      <c r="A332" s="90" t="s">
        <v>1078</v>
      </c>
      <c r="B332" s="90" t="s">
        <v>1773</v>
      </c>
      <c r="C332" s="90">
        <v>0.41826045644879301</v>
      </c>
      <c r="D332" s="90">
        <v>3.1445988875153602E-4</v>
      </c>
    </row>
    <row r="333" spans="1:4">
      <c r="A333" s="90" t="s">
        <v>1019</v>
      </c>
      <c r="B333" s="90" t="s">
        <v>1032</v>
      </c>
      <c r="C333" s="90">
        <v>0.41655274497558797</v>
      </c>
      <c r="D333" s="90">
        <v>3.3466426689983901E-4</v>
      </c>
    </row>
    <row r="334" spans="1:4">
      <c r="A334" s="90" t="s">
        <v>1749</v>
      </c>
      <c r="B334" s="90" t="s">
        <v>1080</v>
      </c>
      <c r="C334" s="90">
        <v>0.41636226457425601</v>
      </c>
      <c r="D334" s="90">
        <v>3.36989990514487E-4</v>
      </c>
    </row>
    <row r="335" spans="1:4">
      <c r="A335" s="90" t="s">
        <v>1023</v>
      </c>
      <c r="B335" s="90" t="s">
        <v>977</v>
      </c>
      <c r="C335" s="90">
        <v>0.41628593834390198</v>
      </c>
      <c r="D335" s="90">
        <v>3.3792605813917197E-4</v>
      </c>
    </row>
    <row r="336" spans="1:4">
      <c r="A336" s="90" t="s">
        <v>985</v>
      </c>
      <c r="B336" s="90" t="s">
        <v>975</v>
      </c>
      <c r="C336" s="90">
        <v>0.41573621932474197</v>
      </c>
      <c r="D336" s="90">
        <v>3.4473838754180998E-4</v>
      </c>
    </row>
    <row r="337" spans="1:4">
      <c r="A337" s="90" t="s">
        <v>1078</v>
      </c>
      <c r="B337" s="90" t="s">
        <v>994</v>
      </c>
      <c r="C337" s="90">
        <v>0.41551741227392702</v>
      </c>
      <c r="D337" s="90">
        <v>3.4748469423538501E-4</v>
      </c>
    </row>
    <row r="338" spans="1:4">
      <c r="A338" s="90" t="s">
        <v>1019</v>
      </c>
      <c r="B338" s="90" t="s">
        <v>1773</v>
      </c>
      <c r="C338" s="90">
        <v>0.41527816814060903</v>
      </c>
      <c r="D338" s="90">
        <v>3.5051039583956301E-4</v>
      </c>
    </row>
    <row r="339" spans="1:4">
      <c r="A339" s="90" t="s">
        <v>1071</v>
      </c>
      <c r="B339" s="90" t="s">
        <v>1773</v>
      </c>
      <c r="C339" s="90">
        <v>0.414954124809231</v>
      </c>
      <c r="D339" s="90">
        <v>3.54646958170372E-4</v>
      </c>
    </row>
    <row r="340" spans="1:4">
      <c r="A340" s="90" t="s">
        <v>1094</v>
      </c>
      <c r="B340" s="90" t="s">
        <v>1771</v>
      </c>
      <c r="C340" s="90">
        <v>0.414903827404209</v>
      </c>
      <c r="D340" s="90">
        <v>3.5529301412174399E-4</v>
      </c>
    </row>
    <row r="341" spans="1:4">
      <c r="A341" s="90" t="s">
        <v>962</v>
      </c>
      <c r="B341" s="90" t="s">
        <v>977</v>
      </c>
      <c r="C341" s="90">
        <v>0.41440590639229402</v>
      </c>
      <c r="D341" s="90">
        <v>3.6174696379540999E-4</v>
      </c>
    </row>
    <row r="342" spans="1:4">
      <c r="A342" s="90" t="s">
        <v>1780</v>
      </c>
      <c r="B342" s="90" t="s">
        <v>1016</v>
      </c>
      <c r="C342" s="90">
        <v>0.414296453522286</v>
      </c>
      <c r="D342" s="90">
        <v>3.6317995904655201E-4</v>
      </c>
    </row>
    <row r="343" spans="1:4">
      <c r="A343" s="90" t="s">
        <v>994</v>
      </c>
      <c r="B343" s="90" t="s">
        <v>1015</v>
      </c>
      <c r="C343" s="90">
        <v>0.41400790234242102</v>
      </c>
      <c r="D343" s="90">
        <v>3.6698267706344602E-4</v>
      </c>
    </row>
    <row r="344" spans="1:4">
      <c r="A344" s="90" t="s">
        <v>994</v>
      </c>
      <c r="B344" s="90" t="s">
        <v>1004</v>
      </c>
      <c r="C344" s="90">
        <v>0.41382671910624502</v>
      </c>
      <c r="D344" s="90">
        <v>3.6938899154561803E-4</v>
      </c>
    </row>
    <row r="345" spans="1:4">
      <c r="A345" s="90" t="s">
        <v>860</v>
      </c>
      <c r="B345" s="90" t="s">
        <v>984</v>
      </c>
      <c r="C345" s="90">
        <v>0.41332877050120198</v>
      </c>
      <c r="D345" s="90">
        <v>3.76076764162389E-4</v>
      </c>
    </row>
    <row r="346" spans="1:4">
      <c r="A346" s="90" t="s">
        <v>769</v>
      </c>
      <c r="B346" s="90" t="s">
        <v>1773</v>
      </c>
      <c r="C346" s="90">
        <v>0.41279751733565201</v>
      </c>
      <c r="D346" s="90">
        <v>3.8333367433565001E-4</v>
      </c>
    </row>
    <row r="347" spans="1:4">
      <c r="A347" s="90" t="s">
        <v>1032</v>
      </c>
      <c r="B347" s="90" t="s">
        <v>1011</v>
      </c>
      <c r="C347" s="90">
        <v>0.41215441569753802</v>
      </c>
      <c r="D347" s="90">
        <v>3.9228950671936703E-4</v>
      </c>
    </row>
    <row r="348" spans="1:4">
      <c r="A348" s="90" t="s">
        <v>1769</v>
      </c>
      <c r="B348" s="90" t="s">
        <v>1775</v>
      </c>
      <c r="C348" s="90">
        <v>0.412030149384217</v>
      </c>
      <c r="D348" s="90">
        <v>3.9404191594312498E-4</v>
      </c>
    </row>
    <row r="349" spans="1:4">
      <c r="A349" s="90" t="s">
        <v>1011</v>
      </c>
      <c r="B349" s="90" t="s">
        <v>1771</v>
      </c>
      <c r="C349" s="90">
        <v>0.41195477551708098</v>
      </c>
      <c r="D349" s="90">
        <v>3.9510832239471501E-4</v>
      </c>
    </row>
    <row r="350" spans="1:4">
      <c r="A350" s="90" t="s">
        <v>994</v>
      </c>
      <c r="B350" s="90" t="s">
        <v>975</v>
      </c>
      <c r="C350" s="90">
        <v>0.41081214607746003</v>
      </c>
      <c r="D350" s="90">
        <v>4.1160068618155502E-4</v>
      </c>
    </row>
    <row r="351" spans="1:4">
      <c r="A351" s="90" t="s">
        <v>974</v>
      </c>
      <c r="B351" s="90" t="s">
        <v>1094</v>
      </c>
      <c r="C351" s="90">
        <v>-0.410566942351068</v>
      </c>
      <c r="D351" s="90">
        <v>4.1522078652523101E-4</v>
      </c>
    </row>
    <row r="352" spans="1:4">
      <c r="A352" s="90" t="s">
        <v>962</v>
      </c>
      <c r="B352" s="90" t="s">
        <v>1015</v>
      </c>
      <c r="C352" s="90">
        <v>0.41056204507552002</v>
      </c>
      <c r="D352" s="90">
        <v>4.1529338331172498E-4</v>
      </c>
    </row>
    <row r="353" spans="1:4">
      <c r="A353" s="90" t="s">
        <v>986</v>
      </c>
      <c r="B353" s="90" t="s">
        <v>1094</v>
      </c>
      <c r="C353" s="90">
        <v>0.41007596330187801</v>
      </c>
      <c r="D353" s="90">
        <v>4.2255694214652002E-4</v>
      </c>
    </row>
    <row r="354" spans="1:4">
      <c r="A354" s="90" t="s">
        <v>1772</v>
      </c>
      <c r="B354" s="90" t="s">
        <v>1015</v>
      </c>
      <c r="C354" s="90">
        <v>0.409112312676501</v>
      </c>
      <c r="D354" s="90">
        <v>4.3730076095900398E-4</v>
      </c>
    </row>
    <row r="355" spans="1:4">
      <c r="A355" s="90" t="s">
        <v>1015</v>
      </c>
      <c r="B355" s="90" t="s">
        <v>1056</v>
      </c>
      <c r="C355" s="90">
        <v>0.40794145716924102</v>
      </c>
      <c r="D355" s="90">
        <v>4.5584586961754602E-4</v>
      </c>
    </row>
    <row r="356" spans="1:4">
      <c r="A356" s="90" t="s">
        <v>1071</v>
      </c>
      <c r="B356" s="90" t="s">
        <v>1775</v>
      </c>
      <c r="C356" s="90">
        <v>0.405386192987989</v>
      </c>
      <c r="D356" s="90">
        <v>4.9883420958957397E-4</v>
      </c>
    </row>
    <row r="357" spans="1:4">
      <c r="A357" s="90" t="s">
        <v>1012</v>
      </c>
      <c r="B357" s="90" t="s">
        <v>1010</v>
      </c>
      <c r="C357" s="90">
        <v>0.40536516221056101</v>
      </c>
      <c r="D357" s="90">
        <v>4.9920285737112898E-4</v>
      </c>
    </row>
    <row r="358" spans="1:4">
      <c r="A358" s="90" t="s">
        <v>985</v>
      </c>
      <c r="B358" s="90" t="s">
        <v>994</v>
      </c>
      <c r="C358" s="90">
        <v>0.40428657381545702</v>
      </c>
      <c r="D358" s="90">
        <v>5.18445678576432E-4</v>
      </c>
    </row>
    <row r="359" spans="1:4">
      <c r="A359" s="90" t="s">
        <v>984</v>
      </c>
      <c r="B359" s="90" t="s">
        <v>1779</v>
      </c>
      <c r="C359" s="90">
        <v>0.40274016225584303</v>
      </c>
      <c r="D359" s="90">
        <v>5.4721515149633705E-4</v>
      </c>
    </row>
    <row r="360" spans="1:4">
      <c r="A360" s="90" t="s">
        <v>1059</v>
      </c>
      <c r="B360" s="90" t="s">
        <v>1769</v>
      </c>
      <c r="C360" s="90">
        <v>0.40273489295818399</v>
      </c>
      <c r="D360" s="90">
        <v>5.4731561882982998E-4</v>
      </c>
    </row>
    <row r="361" spans="1:4">
      <c r="A361" s="90" t="s">
        <v>1774</v>
      </c>
      <c r="B361" s="90" t="s">
        <v>1780</v>
      </c>
      <c r="C361" s="90">
        <v>0.40192393042199498</v>
      </c>
      <c r="D361" s="90">
        <v>5.6297962850346099E-4</v>
      </c>
    </row>
    <row r="362" spans="1:4">
      <c r="A362" s="90" t="s">
        <v>1008</v>
      </c>
      <c r="B362" s="90" t="s">
        <v>986</v>
      </c>
      <c r="C362" s="90">
        <v>0.40157340584937801</v>
      </c>
      <c r="D362" s="90">
        <v>5.6987558670178705E-4</v>
      </c>
    </row>
    <row r="363" spans="1:4">
      <c r="A363" s="90" t="s">
        <v>1015</v>
      </c>
      <c r="B363" s="90" t="s">
        <v>1770</v>
      </c>
      <c r="C363" s="90">
        <v>0.40086135657756899</v>
      </c>
      <c r="D363" s="90">
        <v>5.8412120257374895E-4</v>
      </c>
    </row>
    <row r="364" spans="1:4">
      <c r="A364" s="90" t="s">
        <v>1077</v>
      </c>
      <c r="B364" s="90" t="s">
        <v>1008</v>
      </c>
      <c r="C364" s="90">
        <v>0.40077467959496399</v>
      </c>
      <c r="D364" s="90">
        <v>5.8587725361227403E-4</v>
      </c>
    </row>
    <row r="365" spans="1:4">
      <c r="A365" s="90" t="s">
        <v>1069</v>
      </c>
      <c r="B365" s="90" t="s">
        <v>986</v>
      </c>
      <c r="C365" s="90">
        <v>0.40062804871598501</v>
      </c>
      <c r="D365" s="90">
        <v>5.8885889515662498E-4</v>
      </c>
    </row>
    <row r="366" spans="1:4">
      <c r="A366" s="90" t="s">
        <v>975</v>
      </c>
      <c r="B366" s="90" t="s">
        <v>1771</v>
      </c>
      <c r="C366" s="90">
        <v>0.39954981237910198</v>
      </c>
      <c r="D366" s="90">
        <v>6.1121173958647503E-4</v>
      </c>
    </row>
    <row r="367" spans="1:4">
      <c r="A367" s="90" t="s">
        <v>1077</v>
      </c>
      <c r="B367" s="90" t="s">
        <v>1056</v>
      </c>
      <c r="C367" s="90">
        <v>0.399127725800907</v>
      </c>
      <c r="D367" s="90">
        <v>6.2017020706166596E-4</v>
      </c>
    </row>
    <row r="368" spans="1:4">
      <c r="A368" s="90" t="s">
        <v>1121</v>
      </c>
      <c r="B368" s="90" t="s">
        <v>1617</v>
      </c>
      <c r="C368" s="90">
        <v>0.398849290319719</v>
      </c>
      <c r="D368" s="90">
        <v>6.2614499055349104E-4</v>
      </c>
    </row>
    <row r="369" spans="1:4">
      <c r="A369" s="90" t="s">
        <v>975</v>
      </c>
      <c r="B369" s="90" t="s">
        <v>1010</v>
      </c>
      <c r="C369" s="90">
        <v>0.39762419343858701</v>
      </c>
      <c r="D369" s="90">
        <v>6.5306048511342199E-4</v>
      </c>
    </row>
    <row r="370" spans="1:4">
      <c r="A370" s="90" t="s">
        <v>1032</v>
      </c>
      <c r="B370" s="90" t="s">
        <v>1015</v>
      </c>
      <c r="C370" s="90">
        <v>0.39710763248556202</v>
      </c>
      <c r="D370" s="90">
        <v>6.64721337609298E-4</v>
      </c>
    </row>
    <row r="371" spans="1:4">
      <c r="A371" s="90" t="s">
        <v>1019</v>
      </c>
      <c r="B371" s="90" t="s">
        <v>994</v>
      </c>
      <c r="C371" s="90">
        <v>0.39462949889274201</v>
      </c>
      <c r="D371" s="90">
        <v>7.2333840216264001E-4</v>
      </c>
    </row>
    <row r="372" spans="1:4">
      <c r="A372" s="90" t="s">
        <v>1077</v>
      </c>
      <c r="B372" s="90" t="s">
        <v>1093</v>
      </c>
      <c r="C372" s="90">
        <v>0.39281243370708802</v>
      </c>
      <c r="D372" s="90">
        <v>7.6925980831129995E-4</v>
      </c>
    </row>
    <row r="373" spans="1:4">
      <c r="A373" s="90" t="s">
        <v>769</v>
      </c>
      <c r="B373" s="90" t="s">
        <v>1771</v>
      </c>
      <c r="C373" s="90">
        <v>0.392064036129466</v>
      </c>
      <c r="D373" s="90">
        <v>7.8893092799629003E-4</v>
      </c>
    </row>
    <row r="374" spans="1:4">
      <c r="A374" s="90" t="s">
        <v>1772</v>
      </c>
      <c r="B374" s="90" t="s">
        <v>1011</v>
      </c>
      <c r="C374" s="90">
        <v>0.39167298352471602</v>
      </c>
      <c r="D374" s="90">
        <v>7.9939000929161205E-4</v>
      </c>
    </row>
    <row r="375" spans="1:4">
      <c r="A375" s="90" t="s">
        <v>1774</v>
      </c>
      <c r="B375" s="90" t="s">
        <v>1778</v>
      </c>
      <c r="C375" s="90">
        <v>0.39160333288073002</v>
      </c>
      <c r="D375" s="90">
        <v>8.0126602655603701E-4</v>
      </c>
    </row>
    <row r="376" spans="1:4">
      <c r="A376" s="90" t="s">
        <v>1010</v>
      </c>
      <c r="B376" s="90" t="s">
        <v>1056</v>
      </c>
      <c r="C376" s="90">
        <v>0.39160105464309403</v>
      </c>
      <c r="D376" s="90">
        <v>8.0132745754152605E-4</v>
      </c>
    </row>
    <row r="377" spans="1:4">
      <c r="A377" s="90" t="s">
        <v>1059</v>
      </c>
      <c r="B377" s="90" t="s">
        <v>1093</v>
      </c>
      <c r="C377" s="90">
        <v>0.39154157022320202</v>
      </c>
      <c r="D377" s="90">
        <v>8.0293292364035703E-4</v>
      </c>
    </row>
    <row r="378" spans="1:4">
      <c r="A378" s="90" t="s">
        <v>1769</v>
      </c>
      <c r="B378" s="90" t="s">
        <v>1093</v>
      </c>
      <c r="C378" s="90">
        <v>0.39146680901012099</v>
      </c>
      <c r="D378" s="90">
        <v>8.0495484368964297E-4</v>
      </c>
    </row>
    <row r="379" spans="1:4">
      <c r="A379" s="90" t="s">
        <v>1093</v>
      </c>
      <c r="B379" s="90" t="s">
        <v>1770</v>
      </c>
      <c r="C379" s="90">
        <v>0.39142444118019598</v>
      </c>
      <c r="D379" s="90">
        <v>8.0610273268909001E-4</v>
      </c>
    </row>
    <row r="380" spans="1:4">
      <c r="A380" s="90" t="s">
        <v>1071</v>
      </c>
      <c r="B380" s="90" t="s">
        <v>1771</v>
      </c>
      <c r="C380" s="90">
        <v>0.39137336492725999</v>
      </c>
      <c r="D380" s="90">
        <v>8.0748853652027404E-4</v>
      </c>
    </row>
    <row r="381" spans="1:4">
      <c r="A381" s="90" t="s">
        <v>1778</v>
      </c>
      <c r="B381" s="90" t="s">
        <v>1734</v>
      </c>
      <c r="C381" s="90">
        <v>0.39058592604119102</v>
      </c>
      <c r="D381" s="90">
        <v>8.2912863393230795E-4</v>
      </c>
    </row>
    <row r="382" spans="1:4">
      <c r="A382" s="90" t="s">
        <v>1008</v>
      </c>
      <c r="B382" s="90" t="s">
        <v>1775</v>
      </c>
      <c r="C382" s="90">
        <v>0.38949316682648399</v>
      </c>
      <c r="D382" s="90">
        <v>8.6003098780406599E-4</v>
      </c>
    </row>
    <row r="383" spans="1:4">
      <c r="A383" s="90" t="s">
        <v>1769</v>
      </c>
      <c r="B383" s="90" t="s">
        <v>1770</v>
      </c>
      <c r="C383" s="90">
        <v>0.38908854252628</v>
      </c>
      <c r="D383" s="90">
        <v>8.7173576320893897E-4</v>
      </c>
    </row>
    <row r="384" spans="1:4">
      <c r="A384" s="90" t="s">
        <v>1734</v>
      </c>
      <c r="B384" s="90" t="s">
        <v>1016</v>
      </c>
      <c r="C384" s="90">
        <v>0.38866048947416498</v>
      </c>
      <c r="D384" s="90">
        <v>8.8427527128383005E-4</v>
      </c>
    </row>
    <row r="385" spans="1:4">
      <c r="A385" s="90" t="s">
        <v>769</v>
      </c>
      <c r="B385" s="90" t="s">
        <v>1776</v>
      </c>
      <c r="C385" s="90">
        <v>0.38821074708539399</v>
      </c>
      <c r="D385" s="90">
        <v>8.9762604287686298E-4</v>
      </c>
    </row>
    <row r="386" spans="1:4">
      <c r="A386" s="90" t="s">
        <v>1112</v>
      </c>
      <c r="B386" s="90" t="s">
        <v>1618</v>
      </c>
      <c r="C386" s="90">
        <v>0.38729922100831798</v>
      </c>
      <c r="D386" s="90">
        <v>9.2524675350929599E-4</v>
      </c>
    </row>
    <row r="387" spans="1:4">
      <c r="A387" s="90" t="s">
        <v>1077</v>
      </c>
      <c r="B387" s="90" t="s">
        <v>1059</v>
      </c>
      <c r="C387" s="90">
        <v>0.387225962694285</v>
      </c>
      <c r="D387" s="90">
        <v>9.2749967591581001E-4</v>
      </c>
    </row>
    <row r="388" spans="1:4">
      <c r="A388" s="90" t="s">
        <v>1008</v>
      </c>
      <c r="B388" s="90" t="s">
        <v>1056</v>
      </c>
      <c r="C388" s="90">
        <v>0.38703027174929999</v>
      </c>
      <c r="D388" s="90">
        <v>9.3354216918513095E-4</v>
      </c>
    </row>
    <row r="389" spans="1:4">
      <c r="A389" s="90" t="s">
        <v>1078</v>
      </c>
      <c r="B389" s="90" t="s">
        <v>860</v>
      </c>
      <c r="C389" s="90">
        <v>0.38701245655658401</v>
      </c>
      <c r="D389" s="90">
        <v>9.3409402873854605E-4</v>
      </c>
    </row>
    <row r="390" spans="1:4">
      <c r="A390" s="90" t="s">
        <v>1008</v>
      </c>
      <c r="B390" s="90" t="s">
        <v>1777</v>
      </c>
      <c r="C390" s="90">
        <v>0.38601688017179397</v>
      </c>
      <c r="D390" s="90">
        <v>9.6540757463667803E-4</v>
      </c>
    </row>
    <row r="391" spans="1:4">
      <c r="A391" s="90" t="s">
        <v>965</v>
      </c>
      <c r="B391" s="90" t="s">
        <v>1775</v>
      </c>
      <c r="C391" s="90">
        <v>0.38593315161481001</v>
      </c>
      <c r="D391" s="90">
        <v>9.6808390220459403E-4</v>
      </c>
    </row>
    <row r="392" spans="1:4">
      <c r="A392" s="90" t="s">
        <v>1016</v>
      </c>
      <c r="B392" s="90" t="s">
        <v>1771</v>
      </c>
      <c r="C392" s="90">
        <v>0.38579113524977898</v>
      </c>
      <c r="D392" s="90">
        <v>9.7263872308766804E-4</v>
      </c>
    </row>
    <row r="393" spans="1:4">
      <c r="A393" s="90" t="s">
        <v>1026</v>
      </c>
      <c r="B393" s="90" t="s">
        <v>1008</v>
      </c>
      <c r="C393" s="90">
        <v>0.38545152161613</v>
      </c>
      <c r="D393" s="90">
        <v>9.8360975418365507E-4</v>
      </c>
    </row>
    <row r="394" spans="1:4">
      <c r="A394" s="90" t="s">
        <v>1012</v>
      </c>
      <c r="B394" s="90" t="s">
        <v>1015</v>
      </c>
      <c r="C394" s="90">
        <v>0.38511713627103</v>
      </c>
      <c r="D394" s="90">
        <v>9.94521205866384E-4</v>
      </c>
    </row>
    <row r="395" spans="1:4">
      <c r="A395" s="90" t="s">
        <v>1100</v>
      </c>
      <c r="B395" s="90" t="s">
        <v>1776</v>
      </c>
      <c r="C395" s="90">
        <v>0.385068921765437</v>
      </c>
      <c r="D395" s="90">
        <v>9.9610351573537403E-4</v>
      </c>
    </row>
    <row r="396" spans="1:4">
      <c r="A396" s="90" t="s">
        <v>860</v>
      </c>
      <c r="B396" s="90" t="s">
        <v>1069</v>
      </c>
      <c r="C396" s="90">
        <v>0.38350165533640401</v>
      </c>
      <c r="D396" s="90">
        <v>1.04879553936878E-3</v>
      </c>
    </row>
    <row r="397" spans="1:4">
      <c r="A397" s="90" t="s">
        <v>985</v>
      </c>
      <c r="B397" s="90" t="s">
        <v>1094</v>
      </c>
      <c r="C397" s="90">
        <v>0.38343149560093598</v>
      </c>
      <c r="D397" s="90">
        <v>1.05121222816117E-3</v>
      </c>
    </row>
    <row r="398" spans="1:4">
      <c r="A398" s="90" t="s">
        <v>1749</v>
      </c>
      <c r="B398" s="90" t="s">
        <v>1112</v>
      </c>
      <c r="C398" s="90">
        <v>0.38337641348992801</v>
      </c>
      <c r="D398" s="90">
        <v>1.0531130884691301E-3</v>
      </c>
    </row>
    <row r="399" spans="1:4">
      <c r="A399" s="90" t="s">
        <v>1775</v>
      </c>
      <c r="B399" s="90" t="s">
        <v>1121</v>
      </c>
      <c r="C399" s="90">
        <v>0.382376177147431</v>
      </c>
      <c r="D399" s="90">
        <v>1.08817600477712E-3</v>
      </c>
    </row>
    <row r="400" spans="1:4">
      <c r="A400" s="90" t="s">
        <v>1772</v>
      </c>
      <c r="B400" s="90" t="s">
        <v>1776</v>
      </c>
      <c r="C400" s="90">
        <v>0.38189405365659501</v>
      </c>
      <c r="D400" s="90">
        <v>1.10545076026375E-3</v>
      </c>
    </row>
    <row r="401" spans="1:4">
      <c r="A401" s="90" t="s">
        <v>1059</v>
      </c>
      <c r="B401" s="90" t="s">
        <v>1016</v>
      </c>
      <c r="C401" s="90">
        <v>0.38178913784878399</v>
      </c>
      <c r="D401" s="90">
        <v>1.10924263773146E-3</v>
      </c>
    </row>
    <row r="402" spans="1:4">
      <c r="A402" s="90" t="s">
        <v>1032</v>
      </c>
      <c r="B402" s="90" t="s">
        <v>975</v>
      </c>
      <c r="C402" s="90">
        <v>0.38171840208469898</v>
      </c>
      <c r="D402" s="90">
        <v>1.1118058081178799E-3</v>
      </c>
    </row>
    <row r="403" spans="1:4">
      <c r="A403" s="90" t="s">
        <v>965</v>
      </c>
      <c r="B403" s="90" t="s">
        <v>1004</v>
      </c>
      <c r="C403" s="90">
        <v>0.38154750924837599</v>
      </c>
      <c r="D403" s="90">
        <v>1.11802035999565E-3</v>
      </c>
    </row>
    <row r="404" spans="1:4">
      <c r="A404" s="90" t="s">
        <v>1774</v>
      </c>
      <c r="B404" s="90" t="s">
        <v>1015</v>
      </c>
      <c r="C404" s="90">
        <v>0.38118067357058799</v>
      </c>
      <c r="D404" s="90">
        <v>1.13146656758991E-3</v>
      </c>
    </row>
    <row r="405" spans="1:4">
      <c r="A405" s="90" t="s">
        <v>1734</v>
      </c>
      <c r="B405" s="90" t="s">
        <v>1780</v>
      </c>
      <c r="C405" s="90">
        <v>0.38105628510733502</v>
      </c>
      <c r="D405" s="90">
        <v>1.13605904590651E-3</v>
      </c>
    </row>
    <row r="406" spans="1:4">
      <c r="A406" s="90" t="s">
        <v>1008</v>
      </c>
      <c r="B406" s="90" t="s">
        <v>1011</v>
      </c>
      <c r="C406" s="90">
        <v>0.38098794753693099</v>
      </c>
      <c r="D406" s="90">
        <v>1.13858926286239E-3</v>
      </c>
    </row>
    <row r="407" spans="1:4">
      <c r="A407" s="90" t="s">
        <v>985</v>
      </c>
      <c r="B407" s="90" t="s">
        <v>1771</v>
      </c>
      <c r="C407" s="90">
        <v>0.380187583386978</v>
      </c>
      <c r="D407" s="90">
        <v>1.1686043579745601E-3</v>
      </c>
    </row>
    <row r="408" spans="1:4">
      <c r="A408" s="90" t="s">
        <v>1019</v>
      </c>
      <c r="B408" s="90" t="s">
        <v>1093</v>
      </c>
      <c r="C408" s="90">
        <v>0.38012054200509698</v>
      </c>
      <c r="D408" s="90">
        <v>1.1711506881759001E-3</v>
      </c>
    </row>
    <row r="409" spans="1:4">
      <c r="A409" s="90" t="s">
        <v>1004</v>
      </c>
      <c r="B409" s="90" t="s">
        <v>1100</v>
      </c>
      <c r="C409" s="90">
        <v>0.37984532643553898</v>
      </c>
      <c r="D409" s="90">
        <v>1.1816563832603799E-3</v>
      </c>
    </row>
    <row r="410" spans="1:4">
      <c r="A410" s="90" t="s">
        <v>1071</v>
      </c>
      <c r="B410" s="90" t="s">
        <v>1777</v>
      </c>
      <c r="C410" s="90">
        <v>0.37909181398779801</v>
      </c>
      <c r="D410" s="90">
        <v>1.21085690763383E-3</v>
      </c>
    </row>
    <row r="411" spans="1:4">
      <c r="A411" s="90" t="s">
        <v>985</v>
      </c>
      <c r="B411" s="90" t="s">
        <v>1078</v>
      </c>
      <c r="C411" s="90">
        <v>0.37880511622340202</v>
      </c>
      <c r="D411" s="90">
        <v>1.2221372065622999E-3</v>
      </c>
    </row>
    <row r="412" spans="1:4">
      <c r="A412" s="90" t="s">
        <v>1059</v>
      </c>
      <c r="B412" s="90" t="s">
        <v>1100</v>
      </c>
      <c r="C412" s="90">
        <v>0.378463877615908</v>
      </c>
      <c r="D412" s="90">
        <v>1.23568706877084E-3</v>
      </c>
    </row>
    <row r="413" spans="1:4">
      <c r="A413" s="90" t="s">
        <v>1077</v>
      </c>
      <c r="B413" s="90" t="s">
        <v>965</v>
      </c>
      <c r="C413" s="90">
        <v>0.37829070780137303</v>
      </c>
      <c r="D413" s="90">
        <v>1.24261502053279E-3</v>
      </c>
    </row>
    <row r="414" spans="1:4">
      <c r="A414" s="90" t="s">
        <v>1023</v>
      </c>
      <c r="B414" s="90" t="s">
        <v>1004</v>
      </c>
      <c r="C414" s="90">
        <v>0.37801104211882602</v>
      </c>
      <c r="D414" s="90">
        <v>1.25387758521926E-3</v>
      </c>
    </row>
    <row r="415" spans="1:4">
      <c r="A415" s="90" t="s">
        <v>1011</v>
      </c>
      <c r="B415" s="90" t="s">
        <v>1776</v>
      </c>
      <c r="C415" s="90">
        <v>0.377848641779578</v>
      </c>
      <c r="D415" s="90">
        <v>1.2604599026555801E-3</v>
      </c>
    </row>
    <row r="416" spans="1:4">
      <c r="A416" s="90" t="s">
        <v>1772</v>
      </c>
      <c r="B416" s="90" t="s">
        <v>984</v>
      </c>
      <c r="C416" s="90">
        <v>0.37768242435211602</v>
      </c>
      <c r="D416" s="90">
        <v>1.26722921216392E-3</v>
      </c>
    </row>
    <row r="417" spans="1:4">
      <c r="A417" s="90" t="s">
        <v>1769</v>
      </c>
      <c r="B417" s="90" t="s">
        <v>1004</v>
      </c>
      <c r="C417" s="90">
        <v>0.377102131707443</v>
      </c>
      <c r="D417" s="90">
        <v>1.29111999200821E-3</v>
      </c>
    </row>
    <row r="418" spans="1:4">
      <c r="A418" s="90" t="s">
        <v>1032</v>
      </c>
      <c r="B418" s="90" t="s">
        <v>1771</v>
      </c>
      <c r="C418" s="90">
        <v>0.37681870090150299</v>
      </c>
      <c r="D418" s="90">
        <v>1.3029359836924501E-3</v>
      </c>
    </row>
    <row r="419" spans="1:4">
      <c r="A419" s="90" t="s">
        <v>1617</v>
      </c>
      <c r="B419" s="90" t="s">
        <v>1122</v>
      </c>
      <c r="C419" s="90">
        <v>0.37643477529668701</v>
      </c>
      <c r="D419" s="90">
        <v>1.3190970936727601E-3</v>
      </c>
    </row>
    <row r="420" spans="1:4">
      <c r="A420" s="90" t="s">
        <v>1093</v>
      </c>
      <c r="B420" s="90" t="s">
        <v>1771</v>
      </c>
      <c r="C420" s="90">
        <v>0.37631595232956999</v>
      </c>
      <c r="D420" s="90">
        <v>1.3241353883901E-3</v>
      </c>
    </row>
    <row r="421" spans="1:4">
      <c r="A421" s="90" t="s">
        <v>1749</v>
      </c>
      <c r="B421" s="90" t="s">
        <v>1121</v>
      </c>
      <c r="C421" s="90">
        <v>0.37615295199003301</v>
      </c>
      <c r="D421" s="90">
        <v>1.3310751168980101E-3</v>
      </c>
    </row>
    <row r="422" spans="1:4">
      <c r="A422" s="90" t="s">
        <v>860</v>
      </c>
      <c r="B422" s="90" t="s">
        <v>1012</v>
      </c>
      <c r="C422" s="90">
        <v>0.375349285765674</v>
      </c>
      <c r="D422" s="90">
        <v>1.3657731242159199E-3</v>
      </c>
    </row>
    <row r="423" spans="1:4">
      <c r="A423" s="90" t="s">
        <v>1769</v>
      </c>
      <c r="B423" s="90" t="s">
        <v>1015</v>
      </c>
      <c r="C423" s="90">
        <v>0.375171538090116</v>
      </c>
      <c r="D423" s="90">
        <v>1.37355659343839E-3</v>
      </c>
    </row>
    <row r="424" spans="1:4">
      <c r="A424" s="90" t="s">
        <v>1012</v>
      </c>
      <c r="B424" s="90" t="s">
        <v>1777</v>
      </c>
      <c r="C424" s="90">
        <v>0.37506957034996302</v>
      </c>
      <c r="D424" s="90">
        <v>1.37803973313915E-3</v>
      </c>
    </row>
    <row r="425" spans="1:4">
      <c r="A425" s="90" t="s">
        <v>1032</v>
      </c>
      <c r="B425" s="90" t="s">
        <v>860</v>
      </c>
      <c r="C425" s="90">
        <v>0.37390296116268201</v>
      </c>
      <c r="D425" s="90">
        <v>1.4302782139794499E-3</v>
      </c>
    </row>
    <row r="426" spans="1:4">
      <c r="A426" s="90" t="s">
        <v>985</v>
      </c>
      <c r="B426" s="90" t="s">
        <v>1077</v>
      </c>
      <c r="C426" s="90">
        <v>0.37386461331114001</v>
      </c>
      <c r="D426" s="90">
        <v>1.4320252515807399E-3</v>
      </c>
    </row>
    <row r="427" spans="1:4">
      <c r="A427" s="90" t="s">
        <v>1032</v>
      </c>
      <c r="B427" s="90" t="s">
        <v>994</v>
      </c>
      <c r="C427" s="90">
        <v>0.37355231136021699</v>
      </c>
      <c r="D427" s="90">
        <v>1.4463247479467401E-3</v>
      </c>
    </row>
    <row r="428" spans="1:4">
      <c r="A428" s="90" t="s">
        <v>1749</v>
      </c>
      <c r="B428" s="90" t="s">
        <v>1069</v>
      </c>
      <c r="C428" s="90">
        <v>-0.372229466484993</v>
      </c>
      <c r="D428" s="90">
        <v>1.5083317722132299E-3</v>
      </c>
    </row>
    <row r="429" spans="1:4">
      <c r="A429" s="90" t="s">
        <v>965</v>
      </c>
      <c r="B429" s="90" t="s">
        <v>1774</v>
      </c>
      <c r="C429" s="90">
        <v>0.37032392287815702</v>
      </c>
      <c r="D429" s="90">
        <v>1.6018630393412499E-3</v>
      </c>
    </row>
    <row r="430" spans="1:4">
      <c r="A430" s="90" t="s">
        <v>1080</v>
      </c>
      <c r="B430" s="90" t="s">
        <v>977</v>
      </c>
      <c r="C430" s="90">
        <v>-0.36968836864117199</v>
      </c>
      <c r="D430" s="90">
        <v>1.6341998339654701E-3</v>
      </c>
    </row>
    <row r="431" spans="1:4">
      <c r="A431" s="90" t="s">
        <v>985</v>
      </c>
      <c r="B431" s="90" t="s">
        <v>1015</v>
      </c>
      <c r="C431" s="90">
        <v>0.36941910773785003</v>
      </c>
      <c r="D431" s="90">
        <v>1.64807595632511E-3</v>
      </c>
    </row>
    <row r="432" spans="1:4">
      <c r="A432" s="90" t="s">
        <v>1077</v>
      </c>
      <c r="B432" s="90" t="s">
        <v>1071</v>
      </c>
      <c r="C432" s="90">
        <v>0.36919577728497999</v>
      </c>
      <c r="D432" s="90">
        <v>1.65966540420545E-3</v>
      </c>
    </row>
    <row r="433" spans="1:4">
      <c r="A433" s="90" t="s">
        <v>1015</v>
      </c>
      <c r="B433" s="90" t="s">
        <v>1100</v>
      </c>
      <c r="C433" s="90">
        <v>0.36823243470134798</v>
      </c>
      <c r="D433" s="90">
        <v>1.71050143466127E-3</v>
      </c>
    </row>
    <row r="434" spans="1:4">
      <c r="A434" s="90" t="s">
        <v>965</v>
      </c>
      <c r="B434" s="90" t="s">
        <v>975</v>
      </c>
      <c r="C434" s="90">
        <v>0.36789776408956099</v>
      </c>
      <c r="D434" s="90">
        <v>1.7284871347525101E-3</v>
      </c>
    </row>
    <row r="435" spans="1:4">
      <c r="A435" s="90" t="s">
        <v>1749</v>
      </c>
      <c r="B435" s="90" t="s">
        <v>984</v>
      </c>
      <c r="C435" s="90">
        <v>-0.36772657928997499</v>
      </c>
      <c r="D435" s="90">
        <v>1.7377524259100201E-3</v>
      </c>
    </row>
    <row r="436" spans="1:4">
      <c r="A436" s="90" t="s">
        <v>769</v>
      </c>
      <c r="B436" s="90" t="s">
        <v>1008</v>
      </c>
      <c r="C436" s="90">
        <v>0.36728649872681302</v>
      </c>
      <c r="D436" s="90">
        <v>1.76177681763058E-3</v>
      </c>
    </row>
    <row r="437" spans="1:4">
      <c r="A437" s="90" t="s">
        <v>1015</v>
      </c>
      <c r="B437" s="90" t="s">
        <v>1016</v>
      </c>
      <c r="C437" s="90">
        <v>0.36705881890536701</v>
      </c>
      <c r="D437" s="90">
        <v>1.77432286318657E-3</v>
      </c>
    </row>
    <row r="438" spans="1:4">
      <c r="A438" s="90" t="s">
        <v>1015</v>
      </c>
      <c r="B438" s="90" t="s">
        <v>1093</v>
      </c>
      <c r="C438" s="90">
        <v>0.367003208608982</v>
      </c>
      <c r="D438" s="90">
        <v>1.7773993815551499E-3</v>
      </c>
    </row>
    <row r="439" spans="1:4">
      <c r="A439" s="90" t="s">
        <v>1770</v>
      </c>
      <c r="B439" s="90" t="s">
        <v>1777</v>
      </c>
      <c r="C439" s="90">
        <v>0.36668683854117901</v>
      </c>
      <c r="D439" s="90">
        <v>1.7949932543619E-3</v>
      </c>
    </row>
    <row r="440" spans="1:4">
      <c r="A440" s="90" t="s">
        <v>1094</v>
      </c>
      <c r="B440" s="90" t="s">
        <v>1771</v>
      </c>
      <c r="C440" s="90">
        <v>0.36650360489443801</v>
      </c>
      <c r="D440" s="90">
        <v>1.8052545981470801E-3</v>
      </c>
    </row>
    <row r="441" spans="1:4">
      <c r="A441" s="90" t="s">
        <v>1779</v>
      </c>
      <c r="B441" s="90" t="s">
        <v>986</v>
      </c>
      <c r="C441" s="90">
        <v>0.36614767115556102</v>
      </c>
      <c r="D441" s="90">
        <v>1.82533813956992E-3</v>
      </c>
    </row>
    <row r="442" spans="1:4">
      <c r="A442" s="90" t="s">
        <v>1088</v>
      </c>
      <c r="B442" s="90" t="s">
        <v>1617</v>
      </c>
      <c r="C442" s="90">
        <v>0.36570881670507299</v>
      </c>
      <c r="D442" s="90">
        <v>1.8503766487671599E-3</v>
      </c>
    </row>
    <row r="443" spans="1:4">
      <c r="A443" s="90" t="s">
        <v>769</v>
      </c>
      <c r="B443" s="90" t="s">
        <v>986</v>
      </c>
      <c r="C443" s="90">
        <v>0.36476389355416899</v>
      </c>
      <c r="D443" s="90">
        <v>1.9053385380296301E-3</v>
      </c>
    </row>
    <row r="444" spans="1:4">
      <c r="A444" s="90" t="s">
        <v>1734</v>
      </c>
      <c r="B444" s="90" t="s">
        <v>1116</v>
      </c>
      <c r="C444" s="90">
        <v>0.36412797935121399</v>
      </c>
      <c r="D444" s="90">
        <v>1.9431473290474799E-3</v>
      </c>
    </row>
    <row r="445" spans="1:4">
      <c r="A445" s="90" t="s">
        <v>769</v>
      </c>
      <c r="B445" s="90" t="s">
        <v>1772</v>
      </c>
      <c r="C445" s="90">
        <v>0.36365272285596201</v>
      </c>
      <c r="D445" s="90">
        <v>1.9718423283975302E-3</v>
      </c>
    </row>
    <row r="446" spans="1:4">
      <c r="A446" s="90" t="s">
        <v>1773</v>
      </c>
      <c r="B446" s="90" t="s">
        <v>1093</v>
      </c>
      <c r="C446" s="90">
        <v>0.36338212436891898</v>
      </c>
      <c r="D446" s="90">
        <v>1.9883498594694699E-3</v>
      </c>
    </row>
    <row r="447" spans="1:4">
      <c r="A447" s="90" t="s">
        <v>769</v>
      </c>
      <c r="B447" s="90" t="s">
        <v>1015</v>
      </c>
      <c r="C447" s="90">
        <v>0.36322888862008101</v>
      </c>
      <c r="D447" s="90">
        <v>1.9977527117055298E-3</v>
      </c>
    </row>
    <row r="448" spans="1:4">
      <c r="A448" s="90" t="s">
        <v>1778</v>
      </c>
      <c r="B448" s="90" t="s">
        <v>1770</v>
      </c>
      <c r="C448" s="90">
        <v>0.36319257981781</v>
      </c>
      <c r="D448" s="90">
        <v>1.9999865306571901E-3</v>
      </c>
    </row>
    <row r="449" spans="1:4">
      <c r="A449" s="90" t="s">
        <v>1032</v>
      </c>
      <c r="B449" s="90" t="s">
        <v>1094</v>
      </c>
      <c r="C449" s="90">
        <v>0.36267819806732599</v>
      </c>
      <c r="D449" s="90">
        <v>2.0318743881778201E-3</v>
      </c>
    </row>
    <row r="450" spans="1:4">
      <c r="A450" s="90" t="s">
        <v>965</v>
      </c>
      <c r="B450" s="90" t="s">
        <v>1059</v>
      </c>
      <c r="C450" s="90">
        <v>0.36207955188219398</v>
      </c>
      <c r="D450" s="90">
        <v>2.0695597018687401E-3</v>
      </c>
    </row>
    <row r="451" spans="1:4">
      <c r="A451" s="90" t="s">
        <v>1069</v>
      </c>
      <c r="B451" s="90" t="s">
        <v>1088</v>
      </c>
      <c r="C451" s="90">
        <v>-0.36206751751348798</v>
      </c>
      <c r="D451" s="90">
        <v>2.0703236607370001E-3</v>
      </c>
    </row>
    <row r="452" spans="1:4">
      <c r="A452" s="90" t="s">
        <v>1093</v>
      </c>
      <c r="B452" s="90" t="s">
        <v>1016</v>
      </c>
      <c r="C452" s="90">
        <v>0.36183527832603501</v>
      </c>
      <c r="D452" s="90">
        <v>2.0851161513122701E-3</v>
      </c>
    </row>
    <row r="453" spans="1:4">
      <c r="A453" s="90" t="s">
        <v>1012</v>
      </c>
      <c r="B453" s="90" t="s">
        <v>1752</v>
      </c>
      <c r="C453" s="90">
        <v>0.36150238289191899</v>
      </c>
      <c r="D453" s="90">
        <v>2.1064852463154701E-3</v>
      </c>
    </row>
    <row r="454" spans="1:4">
      <c r="A454" s="90" t="s">
        <v>1778</v>
      </c>
      <c r="B454" s="90" t="s">
        <v>1112</v>
      </c>
      <c r="C454" s="90">
        <v>-0.359355956842907</v>
      </c>
      <c r="D454" s="90">
        <v>2.2490457389607301E-3</v>
      </c>
    </row>
    <row r="455" spans="1:4">
      <c r="A455" s="90" t="s">
        <v>769</v>
      </c>
      <c r="B455" s="90" t="s">
        <v>1059</v>
      </c>
      <c r="C455" s="90">
        <v>0.35917689743113501</v>
      </c>
      <c r="D455" s="90">
        <v>2.2613202377812099E-3</v>
      </c>
    </row>
    <row r="456" spans="1:4">
      <c r="A456" s="90" t="s">
        <v>1012</v>
      </c>
      <c r="B456" s="90" t="s">
        <v>1776</v>
      </c>
      <c r="C456" s="90">
        <v>0.358115162783957</v>
      </c>
      <c r="D456" s="90">
        <v>2.3353425459788002E-3</v>
      </c>
    </row>
    <row r="457" spans="1:4">
      <c r="A457" s="90" t="s">
        <v>769</v>
      </c>
      <c r="B457" s="90" t="s">
        <v>1775</v>
      </c>
      <c r="C457" s="90">
        <v>0.35709141203296302</v>
      </c>
      <c r="D457" s="90">
        <v>2.40876323680263E-3</v>
      </c>
    </row>
    <row r="458" spans="1:4">
      <c r="A458" s="90" t="s">
        <v>976</v>
      </c>
      <c r="B458" s="90" t="s">
        <v>1080</v>
      </c>
      <c r="C458" s="90">
        <v>-0.35695616782485401</v>
      </c>
      <c r="D458" s="90">
        <v>2.4186154740102801E-3</v>
      </c>
    </row>
    <row r="459" spans="1:4">
      <c r="A459" s="90" t="s">
        <v>1769</v>
      </c>
      <c r="B459" s="90" t="s">
        <v>1032</v>
      </c>
      <c r="C459" s="90">
        <v>0.356436078596022</v>
      </c>
      <c r="D459" s="90">
        <v>2.4568396105664001E-3</v>
      </c>
    </row>
    <row r="460" spans="1:4">
      <c r="A460" s="90" t="s">
        <v>1071</v>
      </c>
      <c r="B460" s="90" t="s">
        <v>1004</v>
      </c>
      <c r="C460" s="90">
        <v>0.35540321566858801</v>
      </c>
      <c r="D460" s="90">
        <v>2.5343562347783098E-3</v>
      </c>
    </row>
    <row r="461" spans="1:4">
      <c r="A461" s="90" t="s">
        <v>1747</v>
      </c>
      <c r="B461" s="90" t="s">
        <v>1122</v>
      </c>
      <c r="C461" s="90">
        <v>0.35538938403000903</v>
      </c>
      <c r="D461" s="90">
        <v>2.5354089756957198E-3</v>
      </c>
    </row>
    <row r="462" spans="1:4">
      <c r="A462" s="90" t="s">
        <v>962</v>
      </c>
      <c r="B462" s="90" t="s">
        <v>1772</v>
      </c>
      <c r="C462" s="90">
        <v>0.355251957884265</v>
      </c>
      <c r="D462" s="90">
        <v>2.5458898889500398E-3</v>
      </c>
    </row>
    <row r="463" spans="1:4">
      <c r="A463" s="90" t="s">
        <v>1016</v>
      </c>
      <c r="B463" s="90" t="s">
        <v>1011</v>
      </c>
      <c r="C463" s="90">
        <v>0.355110760746914</v>
      </c>
      <c r="D463" s="90">
        <v>2.5566987297368799E-3</v>
      </c>
    </row>
    <row r="464" spans="1:4">
      <c r="A464" s="90" t="s">
        <v>1056</v>
      </c>
      <c r="B464" s="90" t="s">
        <v>1011</v>
      </c>
      <c r="C464" s="90">
        <v>0.355000629103987</v>
      </c>
      <c r="D464" s="90">
        <v>2.56515792350675E-3</v>
      </c>
    </row>
    <row r="465" spans="1:4">
      <c r="A465" s="90" t="s">
        <v>1112</v>
      </c>
      <c r="B465" s="90" t="s">
        <v>1069</v>
      </c>
      <c r="C465" s="90">
        <v>-0.35356126560102402</v>
      </c>
      <c r="D465" s="90">
        <v>2.6780386376834601E-3</v>
      </c>
    </row>
    <row r="466" spans="1:4">
      <c r="A466" s="90" t="s">
        <v>1769</v>
      </c>
      <c r="B466" s="90" t="s">
        <v>1016</v>
      </c>
      <c r="C466" s="90">
        <v>0.353410294913999</v>
      </c>
      <c r="D466" s="90">
        <v>2.6901317890927999E-3</v>
      </c>
    </row>
    <row r="467" spans="1:4">
      <c r="A467" s="90" t="s">
        <v>985</v>
      </c>
      <c r="B467" s="90" t="s">
        <v>1778</v>
      </c>
      <c r="C467" s="90">
        <v>0.35334280219160202</v>
      </c>
      <c r="D467" s="90">
        <v>2.69555389676612E-3</v>
      </c>
    </row>
    <row r="468" spans="1:4">
      <c r="A468" s="90" t="s">
        <v>985</v>
      </c>
      <c r="B468" s="90" t="s">
        <v>1770</v>
      </c>
      <c r="C468" s="90">
        <v>0.35318266283975602</v>
      </c>
      <c r="D468" s="90">
        <v>2.70845796239932E-3</v>
      </c>
    </row>
    <row r="469" spans="1:4">
      <c r="A469" s="90" t="s">
        <v>985</v>
      </c>
      <c r="B469" s="90" t="s">
        <v>1776</v>
      </c>
      <c r="C469" s="90">
        <v>0.35292836942865502</v>
      </c>
      <c r="D469" s="90">
        <v>2.72906238887377E-3</v>
      </c>
    </row>
    <row r="470" spans="1:4">
      <c r="A470" s="90" t="s">
        <v>1774</v>
      </c>
      <c r="B470" s="90" t="s">
        <v>994</v>
      </c>
      <c r="C470" s="90">
        <v>0.35265631905408001</v>
      </c>
      <c r="D470" s="90">
        <v>2.7512604927309699E-3</v>
      </c>
    </row>
    <row r="471" spans="1:4">
      <c r="A471" s="90" t="s">
        <v>1112</v>
      </c>
      <c r="B471" s="90" t="s">
        <v>1122</v>
      </c>
      <c r="C471" s="90">
        <v>0.35197303220702503</v>
      </c>
      <c r="D471" s="90">
        <v>2.80772637130505E-3</v>
      </c>
    </row>
    <row r="472" spans="1:4">
      <c r="A472" s="90" t="s">
        <v>1739</v>
      </c>
      <c r="B472" s="90" t="s">
        <v>1779</v>
      </c>
      <c r="C472" s="90">
        <v>0.35194490694289599</v>
      </c>
      <c r="D472" s="90">
        <v>2.8100726145199499E-3</v>
      </c>
    </row>
    <row r="473" spans="1:4">
      <c r="A473" s="90" t="s">
        <v>975</v>
      </c>
      <c r="B473" s="90" t="s">
        <v>1015</v>
      </c>
      <c r="C473" s="90">
        <v>0.35149788264136</v>
      </c>
      <c r="D473" s="90">
        <v>2.8475996416758198E-3</v>
      </c>
    </row>
    <row r="474" spans="1:4">
      <c r="A474" s="90" t="s">
        <v>1012</v>
      </c>
      <c r="B474" s="90" t="s">
        <v>1780</v>
      </c>
      <c r="C474" s="90">
        <v>0.35144551121157303</v>
      </c>
      <c r="D474" s="90">
        <v>2.8520252880694201E-3</v>
      </c>
    </row>
    <row r="475" spans="1:4">
      <c r="A475" s="90" t="s">
        <v>994</v>
      </c>
      <c r="B475" s="90" t="s">
        <v>1770</v>
      </c>
      <c r="C475" s="90">
        <v>0.35069868569891499</v>
      </c>
      <c r="D475" s="90">
        <v>2.91580715580136E-3</v>
      </c>
    </row>
    <row r="476" spans="1:4">
      <c r="A476" s="90" t="s">
        <v>1004</v>
      </c>
      <c r="B476" s="90" t="s">
        <v>1093</v>
      </c>
      <c r="C476" s="90">
        <v>0.35052579010243001</v>
      </c>
      <c r="D476" s="90">
        <v>2.9307533258095199E-3</v>
      </c>
    </row>
    <row r="477" spans="1:4">
      <c r="A477" s="90" t="s">
        <v>1739</v>
      </c>
      <c r="B477" s="90" t="s">
        <v>1781</v>
      </c>
      <c r="C477" s="90">
        <v>0.35035607614700498</v>
      </c>
      <c r="D477" s="90">
        <v>2.9454908923188198E-3</v>
      </c>
    </row>
    <row r="478" spans="1:4">
      <c r="A478" s="90" t="s">
        <v>1015</v>
      </c>
      <c r="B478" s="90" t="s">
        <v>1771</v>
      </c>
      <c r="C478" s="90">
        <v>0.350255929835113</v>
      </c>
      <c r="D478" s="90">
        <v>2.9542183490153901E-3</v>
      </c>
    </row>
    <row r="479" spans="1:4">
      <c r="A479" s="90" t="s">
        <v>1008</v>
      </c>
      <c r="B479" s="90" t="s">
        <v>1780</v>
      </c>
      <c r="C479" s="90">
        <v>0.35002111471040898</v>
      </c>
      <c r="D479" s="90">
        <v>2.9747723139455398E-3</v>
      </c>
    </row>
    <row r="480" spans="1:4">
      <c r="A480" s="90" t="s">
        <v>1773</v>
      </c>
      <c r="B480" s="90" t="s">
        <v>977</v>
      </c>
      <c r="C480" s="90">
        <v>0.349813594788347</v>
      </c>
      <c r="D480" s="90">
        <v>2.9930431327589899E-3</v>
      </c>
    </row>
    <row r="481" spans="1:4">
      <c r="A481" s="90" t="s">
        <v>1069</v>
      </c>
      <c r="B481" s="90" t="s">
        <v>1618</v>
      </c>
      <c r="C481" s="90">
        <v>-0.34951029420990098</v>
      </c>
      <c r="D481" s="90">
        <v>3.0199268777130698E-3</v>
      </c>
    </row>
    <row r="482" spans="1:4">
      <c r="A482" s="90" t="s">
        <v>1093</v>
      </c>
      <c r="B482" s="90" t="s">
        <v>1100</v>
      </c>
      <c r="C482" s="90">
        <v>0.34938144187078302</v>
      </c>
      <c r="D482" s="90">
        <v>3.0314130238234299E-3</v>
      </c>
    </row>
    <row r="483" spans="1:4">
      <c r="A483" s="90" t="s">
        <v>1773</v>
      </c>
      <c r="B483" s="90" t="s">
        <v>986</v>
      </c>
      <c r="C483" s="90">
        <v>0.34935384446405399</v>
      </c>
      <c r="D483" s="90">
        <v>3.03387816909755E-3</v>
      </c>
    </row>
    <row r="484" spans="1:4">
      <c r="A484" s="90" t="s">
        <v>1093</v>
      </c>
      <c r="B484" s="90" t="s">
        <v>1775</v>
      </c>
      <c r="C484" s="90">
        <v>0.34912261680845802</v>
      </c>
      <c r="D484" s="90">
        <v>3.0546029694052601E-3</v>
      </c>
    </row>
    <row r="485" spans="1:4">
      <c r="A485" s="90" t="s">
        <v>986</v>
      </c>
      <c r="B485" s="90" t="s">
        <v>1770</v>
      </c>
      <c r="C485" s="90">
        <v>0.34888878974696302</v>
      </c>
      <c r="D485" s="90">
        <v>3.0756890206413601E-3</v>
      </c>
    </row>
    <row r="486" spans="1:4">
      <c r="A486" s="90" t="s">
        <v>1069</v>
      </c>
      <c r="B486" s="90" t="s">
        <v>1771</v>
      </c>
      <c r="C486" s="90">
        <v>0.34816983677010299</v>
      </c>
      <c r="D486" s="90">
        <v>3.1413379775889001E-3</v>
      </c>
    </row>
    <row r="487" spans="1:4">
      <c r="A487" s="90" t="s">
        <v>962</v>
      </c>
      <c r="B487" s="90" t="s">
        <v>1774</v>
      </c>
      <c r="C487" s="90">
        <v>0.34793113592899499</v>
      </c>
      <c r="D487" s="90">
        <v>3.1634086986594701E-3</v>
      </c>
    </row>
    <row r="488" spans="1:4">
      <c r="A488" s="90" t="s">
        <v>1774</v>
      </c>
      <c r="B488" s="90" t="s">
        <v>1093</v>
      </c>
      <c r="C488" s="90">
        <v>0.347358031586536</v>
      </c>
      <c r="D488" s="90">
        <v>3.2169641017224999E-3</v>
      </c>
    </row>
    <row r="489" spans="1:4">
      <c r="A489" s="90" t="s">
        <v>1749</v>
      </c>
      <c r="B489" s="90" t="s">
        <v>1094</v>
      </c>
      <c r="C489" s="90">
        <v>-0.34726624707054599</v>
      </c>
      <c r="D489" s="90">
        <v>3.2256158013757902E-3</v>
      </c>
    </row>
    <row r="490" spans="1:4">
      <c r="A490" s="90" t="s">
        <v>1013</v>
      </c>
      <c r="B490" s="90" t="s">
        <v>1016</v>
      </c>
      <c r="C490" s="90">
        <v>0.34680734523145501</v>
      </c>
      <c r="D490" s="90">
        <v>3.26918398485747E-3</v>
      </c>
    </row>
    <row r="491" spans="1:4">
      <c r="A491" s="90" t="s">
        <v>1026</v>
      </c>
      <c r="B491" s="90" t="s">
        <v>1016</v>
      </c>
      <c r="C491" s="90">
        <v>0.34675231637779602</v>
      </c>
      <c r="D491" s="90">
        <v>3.2744434630619002E-3</v>
      </c>
    </row>
    <row r="492" spans="1:4">
      <c r="A492" s="90" t="s">
        <v>1778</v>
      </c>
      <c r="B492" s="90" t="s">
        <v>1775</v>
      </c>
      <c r="C492" s="90">
        <v>0.34518740044938201</v>
      </c>
      <c r="D492" s="90">
        <v>3.42720244018306E-3</v>
      </c>
    </row>
    <row r="493" spans="1:4">
      <c r="A493" s="90" t="s">
        <v>1077</v>
      </c>
      <c r="B493" s="90" t="s">
        <v>1032</v>
      </c>
      <c r="C493" s="90">
        <v>0.34496634497899298</v>
      </c>
      <c r="D493" s="90">
        <v>3.4492842643725598E-3</v>
      </c>
    </row>
    <row r="494" spans="1:4">
      <c r="A494" s="90" t="s">
        <v>1738</v>
      </c>
      <c r="B494" s="90" t="s">
        <v>1753</v>
      </c>
      <c r="C494" s="90">
        <v>0.34447197631219001</v>
      </c>
      <c r="D494" s="90">
        <v>3.4991268341892801E-3</v>
      </c>
    </row>
    <row r="495" spans="1:4">
      <c r="A495" s="90" t="s">
        <v>985</v>
      </c>
      <c r="B495" s="90" t="s">
        <v>1775</v>
      </c>
      <c r="C495" s="90">
        <v>0.34390447925628698</v>
      </c>
      <c r="D495" s="90">
        <v>3.5571313220126898E-3</v>
      </c>
    </row>
    <row r="496" spans="1:4">
      <c r="A496" s="90" t="s">
        <v>1774</v>
      </c>
      <c r="B496" s="90" t="s">
        <v>1769</v>
      </c>
      <c r="C496" s="90">
        <v>0.34358308993224701</v>
      </c>
      <c r="D496" s="90">
        <v>3.59035877465808E-3</v>
      </c>
    </row>
    <row r="497" spans="1:4">
      <c r="A497" s="90" t="s">
        <v>1779</v>
      </c>
      <c r="B497" s="90" t="s">
        <v>1016</v>
      </c>
      <c r="C497" s="90">
        <v>0.34350846731705298</v>
      </c>
      <c r="D497" s="90">
        <v>3.5981131459896401E-3</v>
      </c>
    </row>
    <row r="498" spans="1:4">
      <c r="A498" s="90" t="s">
        <v>1012</v>
      </c>
      <c r="B498" s="90" t="s">
        <v>1093</v>
      </c>
      <c r="C498" s="90">
        <v>0.34259953577577801</v>
      </c>
      <c r="D498" s="90">
        <v>3.6937667527626602E-3</v>
      </c>
    </row>
    <row r="499" spans="1:4">
      <c r="A499" s="90" t="s">
        <v>1078</v>
      </c>
      <c r="B499" s="90" t="s">
        <v>1010</v>
      </c>
      <c r="C499" s="90">
        <v>0.34190269322517902</v>
      </c>
      <c r="D499" s="90">
        <v>3.7686243689709102E-3</v>
      </c>
    </row>
    <row r="500" spans="1:4">
      <c r="A500" s="90" t="s">
        <v>1781</v>
      </c>
      <c r="B500" s="90" t="s">
        <v>1771</v>
      </c>
      <c r="C500" s="90">
        <v>0.34187704018092102</v>
      </c>
      <c r="D500" s="90">
        <v>3.7714056617803699E-3</v>
      </c>
    </row>
    <row r="501" spans="1:4">
      <c r="A501" s="90" t="s">
        <v>1778</v>
      </c>
      <c r="B501" s="90" t="s">
        <v>1100</v>
      </c>
      <c r="C501" s="90">
        <v>0.340925746816303</v>
      </c>
      <c r="D501" s="90">
        <v>3.8758408802418601E-3</v>
      </c>
    </row>
    <row r="502" spans="1:4">
      <c r="A502" s="90" t="s">
        <v>1749</v>
      </c>
      <c r="B502" s="90" t="s">
        <v>1775</v>
      </c>
      <c r="C502" s="90">
        <v>0.340364141525348</v>
      </c>
      <c r="D502" s="90">
        <v>3.9386937419204097E-3</v>
      </c>
    </row>
    <row r="503" spans="1:4">
      <c r="A503" s="90" t="s">
        <v>965</v>
      </c>
      <c r="B503" s="90" t="s">
        <v>1773</v>
      </c>
      <c r="C503" s="90">
        <v>0.33930977276020902</v>
      </c>
      <c r="D503" s="90">
        <v>4.0591434607662197E-3</v>
      </c>
    </row>
    <row r="504" spans="1:4">
      <c r="A504" s="90" t="s">
        <v>1077</v>
      </c>
      <c r="B504" s="90" t="s">
        <v>1004</v>
      </c>
      <c r="C504" s="90">
        <v>0.33884231654654901</v>
      </c>
      <c r="D504" s="90">
        <v>4.1135828473429104E-3</v>
      </c>
    </row>
    <row r="505" spans="1:4">
      <c r="A505" s="90" t="s">
        <v>1738</v>
      </c>
      <c r="B505" s="90" t="s">
        <v>977</v>
      </c>
      <c r="C505" s="90">
        <v>0.33878129339751101</v>
      </c>
      <c r="D505" s="90">
        <v>4.12073711446198E-3</v>
      </c>
    </row>
    <row r="506" spans="1:4">
      <c r="A506" s="90" t="s">
        <v>985</v>
      </c>
      <c r="B506" s="90" t="s">
        <v>1781</v>
      </c>
      <c r="C506" s="90">
        <v>0.338686351806886</v>
      </c>
      <c r="D506" s="90">
        <v>4.13188987825571E-3</v>
      </c>
    </row>
    <row r="507" spans="1:4">
      <c r="A507" s="90" t="s">
        <v>1059</v>
      </c>
      <c r="B507" s="90" t="s">
        <v>1004</v>
      </c>
      <c r="C507" s="90">
        <v>0.33846364748105501</v>
      </c>
      <c r="D507" s="90">
        <v>4.1581560308920403E-3</v>
      </c>
    </row>
    <row r="508" spans="1:4">
      <c r="A508" s="90" t="s">
        <v>1008</v>
      </c>
      <c r="B508" s="90" t="s">
        <v>984</v>
      </c>
      <c r="C508" s="90">
        <v>0.33844822194812801</v>
      </c>
      <c r="D508" s="90">
        <v>4.1599808184602698E-3</v>
      </c>
    </row>
    <row r="509" spans="1:4">
      <c r="A509" s="90" t="s">
        <v>1077</v>
      </c>
      <c r="B509" s="90" t="s">
        <v>1078</v>
      </c>
      <c r="C509" s="90">
        <v>0.33840339112758</v>
      </c>
      <c r="D509" s="90">
        <v>4.1652881830107303E-3</v>
      </c>
    </row>
    <row r="510" spans="1:4">
      <c r="A510" s="90" t="s">
        <v>1093</v>
      </c>
      <c r="B510" s="90" t="s">
        <v>1777</v>
      </c>
      <c r="C510" s="90">
        <v>0.33771435234006197</v>
      </c>
      <c r="D510" s="90">
        <v>4.2476199841850904E-3</v>
      </c>
    </row>
    <row r="511" spans="1:4">
      <c r="A511" s="90" t="s">
        <v>1008</v>
      </c>
      <c r="B511" s="90" t="s">
        <v>1771</v>
      </c>
      <c r="C511" s="90">
        <v>0.33721634949838197</v>
      </c>
      <c r="D511" s="90">
        <v>4.3080203565017301E-3</v>
      </c>
    </row>
    <row r="512" spans="1:4">
      <c r="A512" s="90" t="s">
        <v>860</v>
      </c>
      <c r="B512" s="90" t="s">
        <v>1770</v>
      </c>
      <c r="C512" s="90">
        <v>0.336975962725929</v>
      </c>
      <c r="D512" s="90">
        <v>4.3374472144545699E-3</v>
      </c>
    </row>
    <row r="513" spans="1:4">
      <c r="A513" s="90" t="s">
        <v>1077</v>
      </c>
      <c r="B513" s="90" t="s">
        <v>1769</v>
      </c>
      <c r="C513" s="90">
        <v>0.33641446768461303</v>
      </c>
      <c r="D513" s="90">
        <v>4.4068775331368801E-3</v>
      </c>
    </row>
    <row r="514" spans="1:4">
      <c r="A514" s="90" t="s">
        <v>1769</v>
      </c>
      <c r="B514" s="90" t="s">
        <v>1008</v>
      </c>
      <c r="C514" s="90">
        <v>0.33539211427802701</v>
      </c>
      <c r="D514" s="90">
        <v>4.5358266808242197E-3</v>
      </c>
    </row>
    <row r="515" spans="1:4">
      <c r="A515" s="90" t="s">
        <v>1008</v>
      </c>
      <c r="B515" s="90" t="s">
        <v>1618</v>
      </c>
      <c r="C515" s="90">
        <v>0.33465364808930098</v>
      </c>
      <c r="D515" s="90">
        <v>4.6310366205849097E-3</v>
      </c>
    </row>
    <row r="516" spans="1:4">
      <c r="A516" s="90" t="s">
        <v>769</v>
      </c>
      <c r="B516" s="90" t="s">
        <v>1781</v>
      </c>
      <c r="C516" s="90">
        <v>0.33422658443583703</v>
      </c>
      <c r="D516" s="90">
        <v>4.68690135308683E-3</v>
      </c>
    </row>
    <row r="517" spans="1:4">
      <c r="A517" s="90" t="s">
        <v>1771</v>
      </c>
      <c r="B517" s="90" t="s">
        <v>1776</v>
      </c>
      <c r="C517" s="90">
        <v>0.33386274257822501</v>
      </c>
      <c r="D517" s="90">
        <v>4.73496563256508E-3</v>
      </c>
    </row>
    <row r="518" spans="1:4">
      <c r="A518" s="90" t="s">
        <v>1032</v>
      </c>
      <c r="B518" s="90" t="s">
        <v>1008</v>
      </c>
      <c r="C518" s="90">
        <v>0.33383731418511298</v>
      </c>
      <c r="D518" s="90">
        <v>4.7383410256658003E-3</v>
      </c>
    </row>
    <row r="519" spans="1:4">
      <c r="A519" s="90" t="s">
        <v>1019</v>
      </c>
      <c r="B519" s="90" t="s">
        <v>1015</v>
      </c>
      <c r="C519" s="90">
        <v>0.33222296341387297</v>
      </c>
      <c r="D519" s="90">
        <v>4.9570386868287497E-3</v>
      </c>
    </row>
    <row r="520" spans="1:4">
      <c r="A520" s="90" t="s">
        <v>986</v>
      </c>
      <c r="B520" s="90" t="s">
        <v>977</v>
      </c>
      <c r="C520" s="90">
        <v>0.33152361748138298</v>
      </c>
      <c r="D520" s="90">
        <v>5.0545179041461604E-3</v>
      </c>
    </row>
    <row r="521" spans="1:4">
      <c r="A521" s="90" t="s">
        <v>1782</v>
      </c>
      <c r="B521" s="90" t="s">
        <v>1771</v>
      </c>
      <c r="C521" s="90">
        <v>0.33152314380560199</v>
      </c>
      <c r="D521" s="90">
        <v>5.0545844980849604E-3</v>
      </c>
    </row>
    <row r="522" spans="1:4">
      <c r="A522" s="90" t="s">
        <v>976</v>
      </c>
      <c r="B522" s="90" t="s">
        <v>1771</v>
      </c>
      <c r="C522" s="90">
        <v>0.33094881982740398</v>
      </c>
      <c r="D522" s="90">
        <v>5.1359012685964099E-3</v>
      </c>
    </row>
    <row r="523" spans="1:4">
      <c r="A523" s="90" t="s">
        <v>1056</v>
      </c>
      <c r="B523" s="90" t="s">
        <v>1775</v>
      </c>
      <c r="C523" s="90">
        <v>0.33001381481400399</v>
      </c>
      <c r="D523" s="90">
        <v>5.2707598972219103E-3</v>
      </c>
    </row>
    <row r="524" spans="1:4">
      <c r="A524" s="90" t="s">
        <v>962</v>
      </c>
      <c r="B524" s="90" t="s">
        <v>1781</v>
      </c>
      <c r="C524" s="90">
        <v>0.32937698009954502</v>
      </c>
      <c r="D524" s="90">
        <v>5.3643936522859096E-3</v>
      </c>
    </row>
    <row r="525" spans="1:4">
      <c r="A525" s="90" t="s">
        <v>860</v>
      </c>
      <c r="B525" s="90" t="s">
        <v>1015</v>
      </c>
      <c r="C525" s="90">
        <v>0.32897515768809399</v>
      </c>
      <c r="D525" s="90">
        <v>5.4242263425921802E-3</v>
      </c>
    </row>
    <row r="526" spans="1:4">
      <c r="A526" s="90" t="s">
        <v>1004</v>
      </c>
      <c r="B526" s="90" t="s">
        <v>1779</v>
      </c>
      <c r="C526" s="90">
        <v>0.32784909923772798</v>
      </c>
      <c r="D526" s="90">
        <v>5.5950498362363696E-3</v>
      </c>
    </row>
    <row r="527" spans="1:4">
      <c r="A527" s="90" t="s">
        <v>1738</v>
      </c>
      <c r="B527" s="90" t="s">
        <v>976</v>
      </c>
      <c r="C527" s="90">
        <v>0.32761970970101301</v>
      </c>
      <c r="D527" s="90">
        <v>5.6304244015497502E-3</v>
      </c>
    </row>
    <row r="528" spans="1:4">
      <c r="A528" s="90" t="s">
        <v>1032</v>
      </c>
      <c r="B528" s="90" t="s">
        <v>986</v>
      </c>
      <c r="C528" s="90">
        <v>0.32686179772083301</v>
      </c>
      <c r="D528" s="90">
        <v>5.7487098911777499E-3</v>
      </c>
    </row>
    <row r="529" spans="1:4">
      <c r="A529" s="90" t="s">
        <v>769</v>
      </c>
      <c r="B529" s="90" t="s">
        <v>1056</v>
      </c>
      <c r="C529" s="90">
        <v>0.326690545073336</v>
      </c>
      <c r="D529" s="90">
        <v>5.77573834231636E-3</v>
      </c>
    </row>
    <row r="530" spans="1:4">
      <c r="A530" s="90" t="s">
        <v>1778</v>
      </c>
      <c r="B530" s="90" t="s">
        <v>1016</v>
      </c>
      <c r="C530" s="90">
        <v>0.32661952013329099</v>
      </c>
      <c r="D530" s="90">
        <v>5.7869808845698503E-3</v>
      </c>
    </row>
    <row r="531" spans="1:4">
      <c r="A531" s="90" t="s">
        <v>1772</v>
      </c>
      <c r="B531" s="90" t="s">
        <v>994</v>
      </c>
      <c r="C531" s="90">
        <v>0.32627848926882302</v>
      </c>
      <c r="D531" s="90">
        <v>5.8412317856189697E-3</v>
      </c>
    </row>
    <row r="532" spans="1:4">
      <c r="A532" s="90" t="s">
        <v>1772</v>
      </c>
      <c r="B532" s="90" t="s">
        <v>1771</v>
      </c>
      <c r="C532" s="90">
        <v>0.32621865311907</v>
      </c>
      <c r="D532" s="90">
        <v>5.8507965507030198E-3</v>
      </c>
    </row>
    <row r="533" spans="1:4">
      <c r="A533" s="90" t="s">
        <v>974</v>
      </c>
      <c r="B533" s="90" t="s">
        <v>977</v>
      </c>
      <c r="C533" s="90">
        <v>-0.32582093101180498</v>
      </c>
      <c r="D533" s="90">
        <v>5.9147236459546502E-3</v>
      </c>
    </row>
    <row r="534" spans="1:4">
      <c r="A534" s="90" t="s">
        <v>974</v>
      </c>
      <c r="B534" s="90" t="s">
        <v>976</v>
      </c>
      <c r="C534" s="90">
        <v>-0.32532383996576397</v>
      </c>
      <c r="D534" s="90">
        <v>5.99548733909835E-3</v>
      </c>
    </row>
    <row r="535" spans="1:4">
      <c r="A535" s="90" t="s">
        <v>1774</v>
      </c>
      <c r="B535" s="90" t="s">
        <v>986</v>
      </c>
      <c r="C535" s="90">
        <v>0.32493984905758999</v>
      </c>
      <c r="D535" s="90">
        <v>6.0585387801673496E-3</v>
      </c>
    </row>
    <row r="536" spans="1:4">
      <c r="A536" s="90" t="s">
        <v>1773</v>
      </c>
      <c r="B536" s="90" t="s">
        <v>984</v>
      </c>
      <c r="C536" s="90">
        <v>0.32362440956563199</v>
      </c>
      <c r="D536" s="90">
        <v>6.2789833012814097E-3</v>
      </c>
    </row>
    <row r="537" spans="1:4">
      <c r="A537" s="90" t="s">
        <v>1077</v>
      </c>
      <c r="B537" s="90" t="s">
        <v>1080</v>
      </c>
      <c r="C537" s="90">
        <v>0.32358639262265798</v>
      </c>
      <c r="D537" s="90">
        <v>6.2854578714948402E-3</v>
      </c>
    </row>
    <row r="538" spans="1:4">
      <c r="A538" s="90" t="s">
        <v>1738</v>
      </c>
      <c r="B538" s="90" t="s">
        <v>975</v>
      </c>
      <c r="C538" s="90">
        <v>0.32356591069612101</v>
      </c>
      <c r="D538" s="90">
        <v>6.2889485316919404E-3</v>
      </c>
    </row>
    <row r="539" spans="1:4">
      <c r="A539" s="90" t="s">
        <v>1747</v>
      </c>
      <c r="B539" s="90" t="s">
        <v>974</v>
      </c>
      <c r="C539" s="90">
        <v>0.32355327350801599</v>
      </c>
      <c r="D539" s="90">
        <v>6.2911030925224204E-3</v>
      </c>
    </row>
    <row r="540" spans="1:4">
      <c r="A540" s="90" t="s">
        <v>1019</v>
      </c>
      <c r="B540" s="90" t="s">
        <v>1770</v>
      </c>
      <c r="C540" s="90">
        <v>0.323377855313489</v>
      </c>
      <c r="D540" s="90">
        <v>6.3210779447636003E-3</v>
      </c>
    </row>
    <row r="541" spans="1:4">
      <c r="A541" s="90" t="s">
        <v>962</v>
      </c>
      <c r="B541" s="90" t="s">
        <v>1770</v>
      </c>
      <c r="C541" s="90">
        <v>0.323159708239671</v>
      </c>
      <c r="D541" s="90">
        <v>6.3585294163632997E-3</v>
      </c>
    </row>
    <row r="542" spans="1:4">
      <c r="A542" s="90" t="s">
        <v>1116</v>
      </c>
      <c r="B542" s="90" t="s">
        <v>1775</v>
      </c>
      <c r="C542" s="90">
        <v>0.32315168875547201</v>
      </c>
      <c r="D542" s="90">
        <v>6.3599099130785403E-3</v>
      </c>
    </row>
    <row r="543" spans="1:4">
      <c r="A543" s="90" t="s">
        <v>860</v>
      </c>
      <c r="B543" s="90" t="s">
        <v>1016</v>
      </c>
      <c r="C543" s="90">
        <v>0.32161399026492499</v>
      </c>
      <c r="D543" s="90">
        <v>6.6295361532988902E-3</v>
      </c>
    </row>
    <row r="544" spans="1:4">
      <c r="A544" s="90" t="s">
        <v>1004</v>
      </c>
      <c r="B544" s="90" t="s">
        <v>1015</v>
      </c>
      <c r="C544" s="90">
        <v>0.32139831422998499</v>
      </c>
      <c r="D544" s="90">
        <v>6.66814604660638E-3</v>
      </c>
    </row>
    <row r="545" spans="1:4">
      <c r="A545" s="90" t="s">
        <v>1734</v>
      </c>
      <c r="B545" s="90" t="s">
        <v>1771</v>
      </c>
      <c r="C545" s="90">
        <v>0.32107438890401602</v>
      </c>
      <c r="D545" s="90">
        <v>6.7265058271127999E-3</v>
      </c>
    </row>
    <row r="546" spans="1:4">
      <c r="A546" s="90" t="s">
        <v>1077</v>
      </c>
      <c r="B546" s="90" t="s">
        <v>975</v>
      </c>
      <c r="C546" s="90">
        <v>0.32104003274531301</v>
      </c>
      <c r="D546" s="90">
        <v>6.73272182870436E-3</v>
      </c>
    </row>
    <row r="547" spans="1:4">
      <c r="A547" s="90" t="s">
        <v>1026</v>
      </c>
      <c r="B547" s="90" t="s">
        <v>1779</v>
      </c>
      <c r="C547" s="90">
        <v>0.32059647063681701</v>
      </c>
      <c r="D547" s="90">
        <v>6.8134292096726796E-3</v>
      </c>
    </row>
    <row r="548" spans="1:4">
      <c r="A548" s="90" t="s">
        <v>1077</v>
      </c>
      <c r="B548" s="90" t="s">
        <v>1753</v>
      </c>
      <c r="C548" s="90">
        <v>0.32008340918889999</v>
      </c>
      <c r="D548" s="90">
        <v>6.9078412408569399E-3</v>
      </c>
    </row>
    <row r="549" spans="1:4">
      <c r="A549" s="90" t="s">
        <v>1059</v>
      </c>
      <c r="B549" s="90" t="s">
        <v>1094</v>
      </c>
      <c r="C549" s="90">
        <v>0.320038548645801</v>
      </c>
      <c r="D549" s="90">
        <v>6.9161507065607702E-3</v>
      </c>
    </row>
    <row r="550" spans="1:4">
      <c r="A550" s="90" t="s">
        <v>1013</v>
      </c>
      <c r="B550" s="90" t="s">
        <v>1080</v>
      </c>
      <c r="C550" s="90">
        <v>0.31947563530974599</v>
      </c>
      <c r="D550" s="90">
        <v>7.0211670731186501E-3</v>
      </c>
    </row>
    <row r="551" spans="1:4">
      <c r="A551" s="90" t="s">
        <v>1773</v>
      </c>
      <c r="B551" s="90" t="s">
        <v>1771</v>
      </c>
      <c r="C551" s="90">
        <v>0.31895877612111601</v>
      </c>
      <c r="D551" s="90">
        <v>7.1188218168323396E-3</v>
      </c>
    </row>
    <row r="552" spans="1:4">
      <c r="A552" s="90" t="s">
        <v>994</v>
      </c>
      <c r="B552" s="90" t="s">
        <v>1016</v>
      </c>
      <c r="C552" s="90">
        <v>0.318392502047462</v>
      </c>
      <c r="D552" s="90">
        <v>7.2271795632238402E-3</v>
      </c>
    </row>
    <row r="553" spans="1:4">
      <c r="A553" s="90" t="s">
        <v>1774</v>
      </c>
      <c r="B553" s="90" t="s">
        <v>1734</v>
      </c>
      <c r="C553" s="90">
        <v>0.31790980378566902</v>
      </c>
      <c r="D553" s="90">
        <v>7.3206846557835803E-3</v>
      </c>
    </row>
    <row r="554" spans="1:4">
      <c r="A554" s="90" t="s">
        <v>962</v>
      </c>
      <c r="B554" s="90" t="s">
        <v>1777</v>
      </c>
      <c r="C554" s="90">
        <v>0.31783581760882501</v>
      </c>
      <c r="D554" s="90">
        <v>7.3351101557417898E-3</v>
      </c>
    </row>
    <row r="555" spans="1:4">
      <c r="A555" s="90" t="s">
        <v>1071</v>
      </c>
      <c r="B555" s="90" t="s">
        <v>1121</v>
      </c>
      <c r="C555" s="90">
        <v>0.31759602660962</v>
      </c>
      <c r="D555" s="90">
        <v>7.3820350440275797E-3</v>
      </c>
    </row>
    <row r="556" spans="1:4">
      <c r="A556" s="90" t="s">
        <v>1738</v>
      </c>
      <c r="B556" s="90" t="s">
        <v>1078</v>
      </c>
      <c r="C556" s="90">
        <v>0.31711785961171202</v>
      </c>
      <c r="D556" s="90">
        <v>7.4763944213863901E-3</v>
      </c>
    </row>
    <row r="557" spans="1:4">
      <c r="A557" s="90" t="s">
        <v>860</v>
      </c>
      <c r="B557" s="90" t="s">
        <v>977</v>
      </c>
      <c r="C557" s="90">
        <v>0.31693499290288601</v>
      </c>
      <c r="D557" s="90">
        <v>7.5127590926597296E-3</v>
      </c>
    </row>
    <row r="558" spans="1:4">
      <c r="A558" s="90" t="s">
        <v>769</v>
      </c>
      <c r="B558" s="90" t="s">
        <v>977</v>
      </c>
      <c r="C558" s="90">
        <v>0.31676762133279002</v>
      </c>
      <c r="D558" s="90">
        <v>7.5461782266715398E-3</v>
      </c>
    </row>
    <row r="559" spans="1:4">
      <c r="A559" s="90" t="s">
        <v>1032</v>
      </c>
      <c r="B559" s="90" t="s">
        <v>1773</v>
      </c>
      <c r="C559" s="90">
        <v>0.31646542602307998</v>
      </c>
      <c r="D559" s="90">
        <v>7.6068477998354599E-3</v>
      </c>
    </row>
    <row r="560" spans="1:4">
      <c r="A560" s="90" t="s">
        <v>1015</v>
      </c>
      <c r="B560" s="90" t="s">
        <v>1777</v>
      </c>
      <c r="C560" s="90">
        <v>0.316430813565101</v>
      </c>
      <c r="D560" s="90">
        <v>7.6138239042459598E-3</v>
      </c>
    </row>
    <row r="561" spans="1:4">
      <c r="A561" s="90" t="s">
        <v>1752</v>
      </c>
      <c r="B561" s="90" t="s">
        <v>1121</v>
      </c>
      <c r="C561" s="90">
        <v>0.31626885491135898</v>
      </c>
      <c r="D561" s="90">
        <v>7.6465410501482204E-3</v>
      </c>
    </row>
    <row r="562" spans="1:4">
      <c r="A562" s="90" t="s">
        <v>975</v>
      </c>
      <c r="B562" s="90" t="s">
        <v>1088</v>
      </c>
      <c r="C562" s="90">
        <v>-0.31603815606755797</v>
      </c>
      <c r="D562" s="90">
        <v>7.6933570559580798E-3</v>
      </c>
    </row>
    <row r="563" spans="1:4">
      <c r="A563" s="90" t="s">
        <v>1078</v>
      </c>
      <c r="B563" s="90" t="s">
        <v>1769</v>
      </c>
      <c r="C563" s="90">
        <v>0.315793484071968</v>
      </c>
      <c r="D563" s="90">
        <v>7.7432828836401799E-3</v>
      </c>
    </row>
    <row r="564" spans="1:4">
      <c r="A564" s="90" t="s">
        <v>1772</v>
      </c>
      <c r="B564" s="90" t="s">
        <v>1777</v>
      </c>
      <c r="C564" s="90">
        <v>0.31568567857355201</v>
      </c>
      <c r="D564" s="90">
        <v>7.7653707487526898E-3</v>
      </c>
    </row>
    <row r="565" spans="1:4">
      <c r="A565" s="90" t="s">
        <v>1032</v>
      </c>
      <c r="B565" s="90" t="s">
        <v>1069</v>
      </c>
      <c r="C565" s="90">
        <v>0.31474565094968898</v>
      </c>
      <c r="D565" s="90">
        <v>7.9603200534210591E-3</v>
      </c>
    </row>
    <row r="566" spans="1:4">
      <c r="A566" s="90" t="s">
        <v>1770</v>
      </c>
      <c r="B566" s="90" t="s">
        <v>1771</v>
      </c>
      <c r="C566" s="90">
        <v>0.314565819522937</v>
      </c>
      <c r="D566" s="90">
        <v>7.9980990933654003E-3</v>
      </c>
    </row>
    <row r="567" spans="1:4">
      <c r="A567" s="90" t="s">
        <v>1013</v>
      </c>
      <c r="B567" s="90" t="s">
        <v>1056</v>
      </c>
      <c r="C567" s="90">
        <v>0.31427906280902801</v>
      </c>
      <c r="D567" s="90">
        <v>8.0586657479668807E-3</v>
      </c>
    </row>
    <row r="568" spans="1:4">
      <c r="A568" s="90" t="s">
        <v>1778</v>
      </c>
      <c r="B568" s="90" t="s">
        <v>1780</v>
      </c>
      <c r="C568" s="90">
        <v>0.31341419131842602</v>
      </c>
      <c r="D568" s="90">
        <v>8.2437754722926998E-3</v>
      </c>
    </row>
    <row r="569" spans="1:4">
      <c r="A569" s="90" t="s">
        <v>1059</v>
      </c>
      <c r="B569" s="90" t="s">
        <v>1773</v>
      </c>
      <c r="C569" s="90">
        <v>0.31287326039659002</v>
      </c>
      <c r="D569" s="90">
        <v>8.3614331844741197E-3</v>
      </c>
    </row>
    <row r="570" spans="1:4">
      <c r="A570" s="90" t="s">
        <v>1078</v>
      </c>
      <c r="B570" s="90" t="s">
        <v>1059</v>
      </c>
      <c r="C570" s="90">
        <v>0.312814946479267</v>
      </c>
      <c r="D570" s="90">
        <v>8.3742042907425599E-3</v>
      </c>
    </row>
    <row r="571" spans="1:4">
      <c r="A571" s="90" t="s">
        <v>1772</v>
      </c>
      <c r="B571" s="90" t="s">
        <v>1032</v>
      </c>
      <c r="C571" s="90">
        <v>0.31129199095541299</v>
      </c>
      <c r="D571" s="90">
        <v>8.7138361877519104E-3</v>
      </c>
    </row>
    <row r="572" spans="1:4">
      <c r="A572" s="90" t="s">
        <v>1780</v>
      </c>
      <c r="B572" s="90" t="s">
        <v>1116</v>
      </c>
      <c r="C572" s="90">
        <v>0.31116492751463998</v>
      </c>
      <c r="D572" s="90">
        <v>8.7427088049882602E-3</v>
      </c>
    </row>
    <row r="573" spans="1:4">
      <c r="A573" s="90" t="s">
        <v>1008</v>
      </c>
      <c r="B573" s="90" t="s">
        <v>1752</v>
      </c>
      <c r="C573" s="90">
        <v>0.31111948560804698</v>
      </c>
      <c r="D573" s="90">
        <v>8.7530548367769703E-3</v>
      </c>
    </row>
    <row r="574" spans="1:4">
      <c r="A574" s="90" t="s">
        <v>1779</v>
      </c>
      <c r="B574" s="90" t="s">
        <v>1100</v>
      </c>
      <c r="C574" s="90">
        <v>0.31069011663073798</v>
      </c>
      <c r="D574" s="90">
        <v>8.8513410200708308E-3</v>
      </c>
    </row>
    <row r="575" spans="1:4">
      <c r="A575" s="90" t="s">
        <v>1016</v>
      </c>
      <c r="B575" s="90" t="s">
        <v>986</v>
      </c>
      <c r="C575" s="90">
        <v>0.31055822086294799</v>
      </c>
      <c r="D575" s="90">
        <v>8.8817259578304001E-3</v>
      </c>
    </row>
    <row r="576" spans="1:4">
      <c r="A576" s="90" t="s">
        <v>1779</v>
      </c>
      <c r="B576" s="90" t="s">
        <v>1771</v>
      </c>
      <c r="C576" s="90">
        <v>0.31025463887406901</v>
      </c>
      <c r="D576" s="90">
        <v>8.9520087225057696E-3</v>
      </c>
    </row>
    <row r="577" spans="1:4">
      <c r="A577" s="90" t="s">
        <v>1010</v>
      </c>
      <c r="B577" s="90" t="s">
        <v>1773</v>
      </c>
      <c r="C577" s="90">
        <v>0.309800488755404</v>
      </c>
      <c r="D577" s="90">
        <v>9.0580562854911898E-3</v>
      </c>
    </row>
    <row r="578" spans="1:4">
      <c r="A578" s="90" t="s">
        <v>1778</v>
      </c>
      <c r="B578" s="90" t="s">
        <v>1753</v>
      </c>
      <c r="C578" s="90">
        <v>-0.30977055140187698</v>
      </c>
      <c r="D578" s="90">
        <v>9.0650852540287603E-3</v>
      </c>
    </row>
    <row r="579" spans="1:4">
      <c r="A579" s="90" t="s">
        <v>985</v>
      </c>
      <c r="B579" s="90" t="s">
        <v>976</v>
      </c>
      <c r="C579" s="90">
        <v>0.309509879184104</v>
      </c>
      <c r="D579" s="90">
        <v>9.1264897608743702E-3</v>
      </c>
    </row>
    <row r="580" spans="1:4">
      <c r="A580" s="90" t="s">
        <v>984</v>
      </c>
      <c r="B580" s="90" t="s">
        <v>1088</v>
      </c>
      <c r="C580" s="90">
        <v>-0.30928809114695199</v>
      </c>
      <c r="D580" s="90">
        <v>9.1790201235959403E-3</v>
      </c>
    </row>
    <row r="581" spans="1:4">
      <c r="A581" s="90" t="s">
        <v>1013</v>
      </c>
      <c r="B581" s="90" t="s">
        <v>1752</v>
      </c>
      <c r="C581" s="90">
        <v>0.309065115598948</v>
      </c>
      <c r="D581" s="90">
        <v>9.2320975104337004E-3</v>
      </c>
    </row>
    <row r="582" spans="1:4">
      <c r="A582" s="90" t="s">
        <v>1069</v>
      </c>
      <c r="B582" s="90" t="s">
        <v>1122</v>
      </c>
      <c r="C582" s="90">
        <v>-0.30895930728232401</v>
      </c>
      <c r="D582" s="90">
        <v>9.2573778042654101E-3</v>
      </c>
    </row>
    <row r="583" spans="1:4">
      <c r="A583" s="90" t="s">
        <v>984</v>
      </c>
      <c r="B583" s="90" t="s">
        <v>1777</v>
      </c>
      <c r="C583" s="90">
        <v>0.30889858756100802</v>
      </c>
      <c r="D583" s="90">
        <v>9.2719125436082107E-3</v>
      </c>
    </row>
    <row r="584" spans="1:4">
      <c r="A584" s="90" t="s">
        <v>1056</v>
      </c>
      <c r="B584" s="90" t="s">
        <v>1771</v>
      </c>
      <c r="C584" s="90">
        <v>0.30872012531899001</v>
      </c>
      <c r="D584" s="90">
        <v>9.3147471188347406E-3</v>
      </c>
    </row>
    <row r="585" spans="1:4">
      <c r="A585" s="90" t="s">
        <v>1077</v>
      </c>
      <c r="B585" s="90" t="s">
        <v>1771</v>
      </c>
      <c r="C585" s="90">
        <v>0.30794401393271698</v>
      </c>
      <c r="D585" s="90">
        <v>9.5030435939279703E-3</v>
      </c>
    </row>
    <row r="586" spans="1:4">
      <c r="A586" s="90" t="s">
        <v>769</v>
      </c>
      <c r="B586" s="90" t="s">
        <v>1777</v>
      </c>
      <c r="C586" s="90">
        <v>0.30792932117397098</v>
      </c>
      <c r="D586" s="90">
        <v>9.5066400566670897E-3</v>
      </c>
    </row>
    <row r="587" spans="1:4">
      <c r="A587" s="90" t="s">
        <v>1100</v>
      </c>
      <c r="B587" s="90" t="s">
        <v>1775</v>
      </c>
      <c r="C587" s="90">
        <v>0.30784422073300499</v>
      </c>
      <c r="D587" s="90">
        <v>9.5274941149941592E-3</v>
      </c>
    </row>
    <row r="588" spans="1:4">
      <c r="A588" s="90" t="s">
        <v>965</v>
      </c>
      <c r="B588" s="90" t="s">
        <v>1771</v>
      </c>
      <c r="C588" s="90">
        <v>0.307735246070375</v>
      </c>
      <c r="D588" s="90">
        <v>9.5542568322652694E-3</v>
      </c>
    </row>
    <row r="589" spans="1:4">
      <c r="A589" s="90" t="s">
        <v>1032</v>
      </c>
      <c r="B589" s="90" t="s">
        <v>1770</v>
      </c>
      <c r="C589" s="90">
        <v>0.307583706643066</v>
      </c>
      <c r="D589" s="90">
        <v>9.5915818050424997E-3</v>
      </c>
    </row>
    <row r="590" spans="1:4">
      <c r="A590" s="90" t="s">
        <v>976</v>
      </c>
      <c r="B590" s="90" t="s">
        <v>1093</v>
      </c>
      <c r="C590" s="90">
        <v>0.30649691292611903</v>
      </c>
      <c r="D590" s="90">
        <v>9.8630089753756704E-3</v>
      </c>
    </row>
    <row r="591" spans="1:4">
      <c r="A591" s="90" t="s">
        <v>962</v>
      </c>
      <c r="B591" s="90" t="s">
        <v>1056</v>
      </c>
      <c r="C591" s="90">
        <v>0.30629607759980598</v>
      </c>
      <c r="D591" s="90">
        <v>9.9138935014176297E-3</v>
      </c>
    </row>
    <row r="592" spans="1:4">
      <c r="A592" s="90" t="s">
        <v>985</v>
      </c>
      <c r="B592" s="90" t="s">
        <v>1773</v>
      </c>
      <c r="C592" s="90">
        <v>0.30609060975951802</v>
      </c>
      <c r="D592" s="90">
        <v>9.9661882055269106E-3</v>
      </c>
    </row>
    <row r="593" spans="1:4">
      <c r="A593" s="90" t="s">
        <v>1008</v>
      </c>
      <c r="B593" s="90" t="s">
        <v>1776</v>
      </c>
      <c r="C593" s="90">
        <v>0.305644320347221</v>
      </c>
      <c r="D593" s="90">
        <v>1.00806038858984E-2</v>
      </c>
    </row>
    <row r="594" spans="1:4">
      <c r="A594" s="90" t="s">
        <v>1749</v>
      </c>
      <c r="B594" s="90" t="s">
        <v>1013</v>
      </c>
      <c r="C594" s="90">
        <v>0.30480140227264302</v>
      </c>
      <c r="D594" s="90">
        <v>1.02998262284647E-2</v>
      </c>
    </row>
    <row r="595" spans="1:4">
      <c r="A595" s="90" t="s">
        <v>985</v>
      </c>
      <c r="B595" s="90" t="s">
        <v>1012</v>
      </c>
      <c r="C595" s="90">
        <v>0.30474472548208997</v>
      </c>
      <c r="D595" s="90">
        <v>1.03147141844021E-2</v>
      </c>
    </row>
    <row r="596" spans="1:4">
      <c r="A596" s="90" t="s">
        <v>1772</v>
      </c>
      <c r="B596" s="90" t="s">
        <v>1778</v>
      </c>
      <c r="C596" s="90">
        <v>0.30471813096380501</v>
      </c>
      <c r="D596" s="90">
        <v>1.03217065297433E-2</v>
      </c>
    </row>
    <row r="597" spans="1:4">
      <c r="A597" s="90" t="s">
        <v>1777</v>
      </c>
      <c r="B597" s="90" t="s">
        <v>1775</v>
      </c>
      <c r="C597" s="90">
        <v>0.30470961999730301</v>
      </c>
      <c r="D597" s="90">
        <v>1.03239451406919E-2</v>
      </c>
    </row>
    <row r="598" spans="1:4">
      <c r="A598" s="90" t="s">
        <v>769</v>
      </c>
      <c r="B598" s="90" t="s">
        <v>1770</v>
      </c>
      <c r="C598" s="90">
        <v>0.30469210570023098</v>
      </c>
      <c r="D598" s="90">
        <v>1.0328553196601999E-2</v>
      </c>
    </row>
    <row r="599" spans="1:4">
      <c r="A599" s="90" t="s">
        <v>1015</v>
      </c>
      <c r="B599" s="90" t="s">
        <v>1775</v>
      </c>
      <c r="C599" s="90">
        <v>0.30418763205487198</v>
      </c>
      <c r="D599" s="90">
        <v>1.0462051830089501E-2</v>
      </c>
    </row>
    <row r="600" spans="1:4">
      <c r="A600" s="90" t="s">
        <v>1747</v>
      </c>
      <c r="B600" s="90" t="s">
        <v>1088</v>
      </c>
      <c r="C600" s="90">
        <v>0.30383180467179299</v>
      </c>
      <c r="D600" s="90">
        <v>1.0557114565333601E-2</v>
      </c>
    </row>
    <row r="601" spans="1:4">
      <c r="A601" s="90" t="s">
        <v>1059</v>
      </c>
      <c r="B601" s="90" t="s">
        <v>1771</v>
      </c>
      <c r="C601" s="90">
        <v>0.30315065422155202</v>
      </c>
      <c r="D601" s="90">
        <v>1.07411873148334E-2</v>
      </c>
    </row>
    <row r="602" spans="1:4">
      <c r="A602" s="90" t="s">
        <v>985</v>
      </c>
      <c r="B602" s="90" t="s">
        <v>1093</v>
      </c>
      <c r="C602" s="90">
        <v>0.303099296969222</v>
      </c>
      <c r="D602" s="90">
        <v>1.07551784084661E-2</v>
      </c>
    </row>
    <row r="603" spans="1:4">
      <c r="A603" s="90" t="s">
        <v>1015</v>
      </c>
      <c r="B603" s="90" t="s">
        <v>1753</v>
      </c>
      <c r="C603" s="90">
        <v>0.30239363384584</v>
      </c>
      <c r="D603" s="90">
        <v>1.0949030113689801E-2</v>
      </c>
    </row>
    <row r="604" spans="1:4">
      <c r="A604" s="90" t="s">
        <v>1015</v>
      </c>
      <c r="B604" s="90" t="s">
        <v>1121</v>
      </c>
      <c r="C604" s="90">
        <v>0.30231066747660201</v>
      </c>
      <c r="D604" s="90">
        <v>1.09720198956226E-2</v>
      </c>
    </row>
    <row r="605" spans="1:4">
      <c r="A605" s="90" t="s">
        <v>860</v>
      </c>
      <c r="B605" s="90" t="s">
        <v>976</v>
      </c>
      <c r="C605" s="90">
        <v>0.30191959466464302</v>
      </c>
      <c r="D605" s="90">
        <v>1.1080950813185501E-2</v>
      </c>
    </row>
    <row r="606" spans="1:4">
      <c r="A606" s="90" t="s">
        <v>1772</v>
      </c>
      <c r="B606" s="90" t="s">
        <v>1056</v>
      </c>
      <c r="C606" s="90">
        <v>0.30185540229867402</v>
      </c>
      <c r="D606" s="90">
        <v>1.1098920648198399E-2</v>
      </c>
    </row>
    <row r="607" spans="1:4">
      <c r="A607" s="90" t="s">
        <v>984</v>
      </c>
      <c r="B607" s="90" t="s">
        <v>1770</v>
      </c>
      <c r="C607" s="90">
        <v>0.301373843463694</v>
      </c>
      <c r="D607" s="90">
        <v>1.12345358174143E-2</v>
      </c>
    </row>
    <row r="608" spans="1:4">
      <c r="A608" s="90" t="s">
        <v>1071</v>
      </c>
      <c r="B608" s="90" t="s">
        <v>975</v>
      </c>
      <c r="C608" s="90">
        <v>0.30117445420158701</v>
      </c>
      <c r="D608" s="90">
        <v>1.12911069924354E-2</v>
      </c>
    </row>
    <row r="609" spans="1:4">
      <c r="A609" s="90" t="s">
        <v>1023</v>
      </c>
      <c r="B609" s="90" t="s">
        <v>1778</v>
      </c>
      <c r="C609" s="90">
        <v>-0.30082079121358102</v>
      </c>
      <c r="D609" s="90">
        <v>1.13920575075682E-2</v>
      </c>
    </row>
    <row r="610" spans="1:4">
      <c r="A610" s="90" t="s">
        <v>1777</v>
      </c>
      <c r="B610" s="90" t="s">
        <v>1771</v>
      </c>
      <c r="C610" s="90">
        <v>0.30080637447395497</v>
      </c>
      <c r="D610" s="90">
        <v>1.1396189223703499E-2</v>
      </c>
    </row>
    <row r="611" spans="1:4">
      <c r="A611" s="90" t="s">
        <v>1778</v>
      </c>
      <c r="B611" s="90" t="s">
        <v>1012</v>
      </c>
      <c r="C611" s="90">
        <v>0.30068601672355499</v>
      </c>
      <c r="D611" s="90">
        <v>1.1430733519402001E-2</v>
      </c>
    </row>
    <row r="612" spans="1:4">
      <c r="A612" s="90" t="s">
        <v>1077</v>
      </c>
      <c r="B612" s="90" t="s">
        <v>769</v>
      </c>
      <c r="C612" s="90">
        <v>0.29875426915416198</v>
      </c>
      <c r="D612" s="90">
        <v>1.1997733816407299E-2</v>
      </c>
    </row>
    <row r="613" spans="1:4">
      <c r="A613" s="90" t="s">
        <v>975</v>
      </c>
      <c r="B613" s="90" t="s">
        <v>1122</v>
      </c>
      <c r="C613" s="90">
        <v>-0.29804564395287397</v>
      </c>
      <c r="D613" s="90">
        <v>1.22117542515187E-2</v>
      </c>
    </row>
    <row r="614" spans="1:4">
      <c r="A614" s="90" t="s">
        <v>1059</v>
      </c>
      <c r="B614" s="90" t="s">
        <v>1012</v>
      </c>
      <c r="C614" s="90">
        <v>0.29790485966546099</v>
      </c>
      <c r="D614" s="90">
        <v>1.2254665757982499E-2</v>
      </c>
    </row>
    <row r="615" spans="1:4">
      <c r="A615" s="90" t="s">
        <v>1774</v>
      </c>
      <c r="B615" s="90" t="s">
        <v>984</v>
      </c>
      <c r="C615" s="90">
        <v>0.29702262287921499</v>
      </c>
      <c r="D615" s="90">
        <v>1.25265596870984E-2</v>
      </c>
    </row>
    <row r="616" spans="1:4">
      <c r="A616" s="90" t="s">
        <v>1080</v>
      </c>
      <c r="B616" s="90" t="s">
        <v>1121</v>
      </c>
      <c r="C616" s="90">
        <v>0.29699042413332</v>
      </c>
      <c r="D616" s="90">
        <v>1.2536580914020001E-2</v>
      </c>
    </row>
    <row r="617" spans="1:4">
      <c r="A617" s="90" t="s">
        <v>1059</v>
      </c>
      <c r="B617" s="90" t="s">
        <v>1777</v>
      </c>
      <c r="C617" s="90">
        <v>0.29687938760658</v>
      </c>
      <c r="D617" s="90">
        <v>1.2571192099316E-2</v>
      </c>
    </row>
    <row r="618" spans="1:4">
      <c r="A618" s="90" t="s">
        <v>1749</v>
      </c>
      <c r="B618" s="90" t="s">
        <v>1004</v>
      </c>
      <c r="C618" s="90">
        <v>-0.29642122263308202</v>
      </c>
      <c r="D618" s="90">
        <v>1.2714882852312599E-2</v>
      </c>
    </row>
    <row r="619" spans="1:4">
      <c r="A619" s="90" t="s">
        <v>1770</v>
      </c>
      <c r="B619" s="90" t="s">
        <v>1011</v>
      </c>
      <c r="C619" s="90">
        <v>0.29612315648146398</v>
      </c>
      <c r="D619" s="90">
        <v>1.2809124192547899E-2</v>
      </c>
    </row>
    <row r="620" spans="1:4">
      <c r="A620" s="90" t="s">
        <v>962</v>
      </c>
      <c r="B620" s="90" t="s">
        <v>1023</v>
      </c>
      <c r="C620" s="90">
        <v>0.29600287939880099</v>
      </c>
      <c r="D620" s="90">
        <v>1.28473236859736E-2</v>
      </c>
    </row>
    <row r="621" spans="1:4">
      <c r="A621" s="90" t="s">
        <v>769</v>
      </c>
      <c r="B621" s="90" t="s">
        <v>1026</v>
      </c>
      <c r="C621" s="90">
        <v>0.29563467552786998</v>
      </c>
      <c r="D621" s="90">
        <v>1.2964876915611601E-2</v>
      </c>
    </row>
    <row r="622" spans="1:4">
      <c r="A622" s="90" t="s">
        <v>1774</v>
      </c>
      <c r="B622" s="90" t="s">
        <v>860</v>
      </c>
      <c r="C622" s="90">
        <v>0.29516081247956599</v>
      </c>
      <c r="D622" s="90">
        <v>1.31175311030513E-2</v>
      </c>
    </row>
    <row r="623" spans="1:4">
      <c r="A623" s="90" t="s">
        <v>985</v>
      </c>
      <c r="B623" s="90" t="s">
        <v>1016</v>
      </c>
      <c r="C623" s="90">
        <v>0.295093304761192</v>
      </c>
      <c r="D623" s="90">
        <v>1.3139404563791E-2</v>
      </c>
    </row>
    <row r="624" spans="1:4">
      <c r="A624" s="90" t="s">
        <v>1088</v>
      </c>
      <c r="B624" s="90" t="s">
        <v>1094</v>
      </c>
      <c r="C624" s="90">
        <v>-0.29506200103962599</v>
      </c>
      <c r="D624" s="90">
        <v>1.31495581109404E-2</v>
      </c>
    </row>
    <row r="625" spans="1:4">
      <c r="A625" s="90" t="s">
        <v>1769</v>
      </c>
      <c r="B625" s="90" t="s">
        <v>975</v>
      </c>
      <c r="C625" s="90">
        <v>0.29485907039341003</v>
      </c>
      <c r="D625" s="90">
        <v>1.3215544522860501E-2</v>
      </c>
    </row>
    <row r="626" spans="1:4">
      <c r="A626" s="90" t="s">
        <v>1774</v>
      </c>
      <c r="B626" s="90" t="s">
        <v>1011</v>
      </c>
      <c r="C626" s="90">
        <v>0.294748699454702</v>
      </c>
      <c r="D626" s="90">
        <v>1.32515535661874E-2</v>
      </c>
    </row>
    <row r="627" spans="1:4">
      <c r="A627" s="90" t="s">
        <v>769</v>
      </c>
      <c r="B627" s="90" t="s">
        <v>1016</v>
      </c>
      <c r="C627" s="90">
        <v>0.29439559818773198</v>
      </c>
      <c r="D627" s="90">
        <v>1.3367324741473299E-2</v>
      </c>
    </row>
    <row r="628" spans="1:4">
      <c r="A628" s="90" t="s">
        <v>1753</v>
      </c>
      <c r="B628" s="90" t="s">
        <v>1783</v>
      </c>
      <c r="C628" s="90">
        <v>0.293226039723264</v>
      </c>
      <c r="D628" s="90">
        <v>1.3757050872444001E-2</v>
      </c>
    </row>
    <row r="629" spans="1:4">
      <c r="A629" s="90" t="s">
        <v>1078</v>
      </c>
      <c r="B629" s="90" t="s">
        <v>1100</v>
      </c>
      <c r="C629" s="90">
        <v>0.29319405006633698</v>
      </c>
      <c r="D629" s="90">
        <v>1.37678470233703E-2</v>
      </c>
    </row>
    <row r="630" spans="1:4">
      <c r="A630" s="90" t="s">
        <v>1026</v>
      </c>
      <c r="B630" s="90" t="s">
        <v>1769</v>
      </c>
      <c r="C630" s="90">
        <v>0.29286271569892602</v>
      </c>
      <c r="D630" s="90">
        <v>1.38800995987437E-2</v>
      </c>
    </row>
    <row r="631" spans="1:4">
      <c r="A631" s="90" t="s">
        <v>1077</v>
      </c>
      <c r="B631" s="90" t="s">
        <v>1752</v>
      </c>
      <c r="C631" s="90">
        <v>0.29252308439980002</v>
      </c>
      <c r="D631" s="90">
        <v>1.39959821208256E-2</v>
      </c>
    </row>
    <row r="632" spans="1:4">
      <c r="A632" s="90" t="s">
        <v>974</v>
      </c>
      <c r="B632" s="90" t="s">
        <v>1056</v>
      </c>
      <c r="C632" s="90">
        <v>0.29251639239256</v>
      </c>
      <c r="D632" s="90">
        <v>1.3998273801991101E-2</v>
      </c>
    </row>
    <row r="633" spans="1:4">
      <c r="A633" s="90" t="s">
        <v>1749</v>
      </c>
      <c r="B633" s="90" t="s">
        <v>975</v>
      </c>
      <c r="C633" s="90">
        <v>-0.29228540391278801</v>
      </c>
      <c r="D633" s="90">
        <v>1.40775746568878E-2</v>
      </c>
    </row>
    <row r="634" spans="1:4">
      <c r="A634" s="90" t="s">
        <v>1618</v>
      </c>
      <c r="B634" s="90" t="s">
        <v>1094</v>
      </c>
      <c r="C634" s="90">
        <v>-0.291940279715937</v>
      </c>
      <c r="D634" s="90">
        <v>1.41967816725101E-2</v>
      </c>
    </row>
    <row r="635" spans="1:4">
      <c r="A635" s="90" t="s">
        <v>962</v>
      </c>
      <c r="B635" s="90" t="s">
        <v>1012</v>
      </c>
      <c r="C635" s="90">
        <v>0.29140846484441202</v>
      </c>
      <c r="D635" s="90">
        <v>1.4382176728304901E-2</v>
      </c>
    </row>
    <row r="636" spans="1:4">
      <c r="A636" s="90" t="s">
        <v>1077</v>
      </c>
      <c r="B636" s="90" t="s">
        <v>974</v>
      </c>
      <c r="C636" s="90">
        <v>0.29132617481006701</v>
      </c>
      <c r="D636" s="90">
        <v>1.44110494121335E-2</v>
      </c>
    </row>
    <row r="637" spans="1:4">
      <c r="A637" s="90" t="s">
        <v>1749</v>
      </c>
      <c r="B637" s="90" t="s">
        <v>986</v>
      </c>
      <c r="C637" s="90">
        <v>-0.29079125756235003</v>
      </c>
      <c r="D637" s="90">
        <v>1.45999542024063E-2</v>
      </c>
    </row>
    <row r="638" spans="1:4">
      <c r="A638" s="90" t="s">
        <v>1059</v>
      </c>
      <c r="B638" s="90" t="s">
        <v>975</v>
      </c>
      <c r="C638" s="90">
        <v>0.290544021891812</v>
      </c>
      <c r="D638" s="90">
        <v>1.46879836230062E-2</v>
      </c>
    </row>
    <row r="639" spans="1:4">
      <c r="A639" s="90" t="s">
        <v>1778</v>
      </c>
      <c r="B639" s="90" t="s">
        <v>1088</v>
      </c>
      <c r="C639" s="90">
        <v>-0.29047194489914002</v>
      </c>
      <c r="D639" s="90">
        <v>1.47137329260289E-2</v>
      </c>
    </row>
    <row r="640" spans="1:4">
      <c r="A640" s="90" t="s">
        <v>1032</v>
      </c>
      <c r="B640" s="90" t="s">
        <v>976</v>
      </c>
      <c r="C640" s="90">
        <v>0.29002693209797997</v>
      </c>
      <c r="D640" s="90">
        <v>1.4873575567205701E-2</v>
      </c>
    </row>
    <row r="641" spans="1:4">
      <c r="A641" s="90" t="s">
        <v>984</v>
      </c>
      <c r="B641" s="90" t="s">
        <v>1080</v>
      </c>
      <c r="C641" s="90">
        <v>-0.28938788470384003</v>
      </c>
      <c r="D641" s="90">
        <v>1.51057280786228E-2</v>
      </c>
    </row>
    <row r="642" spans="1:4">
      <c r="A642" s="90" t="s">
        <v>1080</v>
      </c>
      <c r="B642" s="90" t="s">
        <v>1056</v>
      </c>
      <c r="C642" s="90">
        <v>0.28872494541717503</v>
      </c>
      <c r="D642" s="90">
        <v>1.53498504343853E-2</v>
      </c>
    </row>
    <row r="643" spans="1:4">
      <c r="A643" s="90" t="s">
        <v>1769</v>
      </c>
      <c r="B643" s="90" t="s">
        <v>1056</v>
      </c>
      <c r="C643" s="90">
        <v>0.28834837418227399</v>
      </c>
      <c r="D643" s="90">
        <v>1.5490026231593399E-2</v>
      </c>
    </row>
    <row r="644" spans="1:4">
      <c r="A644" s="90" t="s">
        <v>984</v>
      </c>
      <c r="B644" s="90" t="s">
        <v>1016</v>
      </c>
      <c r="C644" s="90">
        <v>0.28819540638232899</v>
      </c>
      <c r="D644" s="90">
        <v>1.5547281110427399E-2</v>
      </c>
    </row>
    <row r="645" spans="1:4">
      <c r="A645" s="90" t="s">
        <v>985</v>
      </c>
      <c r="B645" s="90" t="s">
        <v>1734</v>
      </c>
      <c r="C645" s="90">
        <v>0.28796815713679802</v>
      </c>
      <c r="D645" s="90">
        <v>1.5632675167572E-2</v>
      </c>
    </row>
    <row r="646" spans="1:4">
      <c r="A646" s="90" t="s">
        <v>962</v>
      </c>
      <c r="B646" s="90" t="s">
        <v>1026</v>
      </c>
      <c r="C646" s="90">
        <v>0.28779913135579399</v>
      </c>
      <c r="D646" s="90">
        <v>1.56964517809851E-2</v>
      </c>
    </row>
    <row r="647" spans="1:4">
      <c r="A647" s="90" t="s">
        <v>1738</v>
      </c>
      <c r="B647" s="90" t="s">
        <v>984</v>
      </c>
      <c r="C647" s="90">
        <v>0.28761482192774102</v>
      </c>
      <c r="D647" s="90">
        <v>1.5766250116014801E-2</v>
      </c>
    </row>
    <row r="648" spans="1:4">
      <c r="A648" s="90" t="s">
        <v>986</v>
      </c>
      <c r="B648" s="90" t="s">
        <v>1753</v>
      </c>
      <c r="C648" s="90">
        <v>-0.28750917657538499</v>
      </c>
      <c r="D648" s="90">
        <v>1.58063784245898E-2</v>
      </c>
    </row>
    <row r="649" spans="1:4">
      <c r="A649" s="90" t="s">
        <v>994</v>
      </c>
      <c r="B649" s="90" t="s">
        <v>1779</v>
      </c>
      <c r="C649" s="90">
        <v>0.28743639800950299</v>
      </c>
      <c r="D649" s="90">
        <v>1.58340736807876E-2</v>
      </c>
    </row>
    <row r="650" spans="1:4">
      <c r="A650" s="90" t="s">
        <v>985</v>
      </c>
      <c r="B650" s="90" t="s">
        <v>977</v>
      </c>
      <c r="C650" s="90">
        <v>0.28734640774835501</v>
      </c>
      <c r="D650" s="90">
        <v>1.5868376381691501E-2</v>
      </c>
    </row>
    <row r="651" spans="1:4">
      <c r="A651" s="90" t="s">
        <v>1013</v>
      </c>
      <c r="B651" s="90" t="s">
        <v>1012</v>
      </c>
      <c r="C651" s="90">
        <v>0.28730325157272502</v>
      </c>
      <c r="D651" s="90">
        <v>1.5884849408830601E-2</v>
      </c>
    </row>
    <row r="652" spans="1:4">
      <c r="A652" s="90" t="s">
        <v>1780</v>
      </c>
      <c r="B652" s="90" t="s">
        <v>1775</v>
      </c>
      <c r="C652" s="90">
        <v>0.28709044412166201</v>
      </c>
      <c r="D652" s="90">
        <v>1.59662947273548E-2</v>
      </c>
    </row>
    <row r="653" spans="1:4">
      <c r="A653" s="90" t="s">
        <v>1773</v>
      </c>
      <c r="B653" s="90" t="s">
        <v>1100</v>
      </c>
      <c r="C653" s="90">
        <v>0.28697328429694802</v>
      </c>
      <c r="D653" s="90">
        <v>1.6011286961543799E-2</v>
      </c>
    </row>
    <row r="654" spans="1:4">
      <c r="A654" s="90" t="s">
        <v>1749</v>
      </c>
      <c r="B654" s="90" t="s">
        <v>976</v>
      </c>
      <c r="C654" s="90">
        <v>-0.28640479933304203</v>
      </c>
      <c r="D654" s="90">
        <v>1.62311495394327E-2</v>
      </c>
    </row>
    <row r="655" spans="1:4">
      <c r="A655" s="90" t="s">
        <v>1019</v>
      </c>
      <c r="B655" s="90" t="s">
        <v>1016</v>
      </c>
      <c r="C655" s="90">
        <v>0.28578051537081001</v>
      </c>
      <c r="D655" s="90">
        <v>1.6475575885478901E-2</v>
      </c>
    </row>
    <row r="656" spans="1:4">
      <c r="A656" s="90" t="s">
        <v>1739</v>
      </c>
      <c r="B656" s="90" t="s">
        <v>1783</v>
      </c>
      <c r="C656" s="90">
        <v>0.285302041403385</v>
      </c>
      <c r="D656" s="90">
        <v>1.6665046633936E-2</v>
      </c>
    </row>
    <row r="657" spans="1:4">
      <c r="A657" s="90" t="s">
        <v>974</v>
      </c>
      <c r="B657" s="90" t="s">
        <v>984</v>
      </c>
      <c r="C657" s="90">
        <v>-0.28522159630049398</v>
      </c>
      <c r="D657" s="90">
        <v>1.66970850462618E-2</v>
      </c>
    </row>
    <row r="658" spans="1:4">
      <c r="A658" s="90" t="s">
        <v>1738</v>
      </c>
      <c r="B658" s="90" t="s">
        <v>1775</v>
      </c>
      <c r="C658" s="90">
        <v>-0.28494350905338001</v>
      </c>
      <c r="D658" s="90">
        <v>1.6808244886764599E-2</v>
      </c>
    </row>
    <row r="659" spans="1:4">
      <c r="A659" s="90" t="s">
        <v>1078</v>
      </c>
      <c r="B659" s="90" t="s">
        <v>1080</v>
      </c>
      <c r="C659" s="90">
        <v>-0.28480213028359103</v>
      </c>
      <c r="D659" s="90">
        <v>1.6865001348638699E-2</v>
      </c>
    </row>
    <row r="660" spans="1:4">
      <c r="A660" s="90" t="s">
        <v>1772</v>
      </c>
      <c r="B660" s="90" t="s">
        <v>1059</v>
      </c>
      <c r="C660" s="90">
        <v>0.28409352764152801</v>
      </c>
      <c r="D660" s="90">
        <v>1.7151953969837999E-2</v>
      </c>
    </row>
    <row r="661" spans="1:4">
      <c r="A661" s="90" t="s">
        <v>975</v>
      </c>
      <c r="B661" s="90" t="s">
        <v>1777</v>
      </c>
      <c r="C661" s="90">
        <v>0.28385503272927498</v>
      </c>
      <c r="D661" s="90">
        <v>1.7249471032176701E-2</v>
      </c>
    </row>
    <row r="662" spans="1:4">
      <c r="A662" s="90" t="s">
        <v>1071</v>
      </c>
      <c r="B662" s="90" t="s">
        <v>1752</v>
      </c>
      <c r="C662" s="90">
        <v>0.28354743189231002</v>
      </c>
      <c r="D662" s="90">
        <v>1.73759462199118E-2</v>
      </c>
    </row>
    <row r="663" spans="1:4">
      <c r="A663" s="90" t="s">
        <v>1019</v>
      </c>
      <c r="B663" s="90" t="s">
        <v>1059</v>
      </c>
      <c r="C663" s="90">
        <v>0.28325177098700699</v>
      </c>
      <c r="D663" s="90">
        <v>1.74982606026639E-2</v>
      </c>
    </row>
    <row r="664" spans="1:4">
      <c r="A664" s="90" t="s">
        <v>1078</v>
      </c>
      <c r="B664" s="90" t="s">
        <v>1032</v>
      </c>
      <c r="C664" s="90">
        <v>0.28321848955377898</v>
      </c>
      <c r="D664" s="90">
        <v>1.7512075171811602E-2</v>
      </c>
    </row>
    <row r="665" spans="1:4">
      <c r="A665" s="90" t="s">
        <v>1071</v>
      </c>
      <c r="B665" s="90" t="s">
        <v>1776</v>
      </c>
      <c r="C665" s="90">
        <v>0.28296993657527197</v>
      </c>
      <c r="D665" s="90">
        <v>1.7615541279105799E-2</v>
      </c>
    </row>
    <row r="666" spans="1:4">
      <c r="A666" s="90" t="s">
        <v>1012</v>
      </c>
      <c r="B666" s="90" t="s">
        <v>986</v>
      </c>
      <c r="C666" s="90">
        <v>0.28290416781322397</v>
      </c>
      <c r="D666" s="90">
        <v>1.76430065821057E-2</v>
      </c>
    </row>
    <row r="667" spans="1:4">
      <c r="A667" s="90" t="s">
        <v>1032</v>
      </c>
      <c r="B667" s="90" t="s">
        <v>1776</v>
      </c>
      <c r="C667" s="90">
        <v>0.28218927905555102</v>
      </c>
      <c r="D667" s="90">
        <v>1.7943921981435001E-2</v>
      </c>
    </row>
    <row r="668" spans="1:4">
      <c r="A668" s="90" t="s">
        <v>1734</v>
      </c>
      <c r="B668" s="90" t="s">
        <v>1770</v>
      </c>
      <c r="C668" s="90">
        <v>0.28216691790780901</v>
      </c>
      <c r="D668" s="90">
        <v>1.79534048329907E-2</v>
      </c>
    </row>
    <row r="669" spans="1:4">
      <c r="A669" s="90" t="s">
        <v>1782</v>
      </c>
      <c r="B669" s="90" t="s">
        <v>974</v>
      </c>
      <c r="C669" s="90">
        <v>-0.28202709054898401</v>
      </c>
      <c r="D669" s="90">
        <v>1.8012799801712599E-2</v>
      </c>
    </row>
    <row r="670" spans="1:4">
      <c r="A670" s="90" t="s">
        <v>1004</v>
      </c>
      <c r="B670" s="90" t="s">
        <v>1080</v>
      </c>
      <c r="C670" s="90">
        <v>-0.28161797880296102</v>
      </c>
      <c r="D670" s="90">
        <v>1.81875469708817E-2</v>
      </c>
    </row>
    <row r="671" spans="1:4">
      <c r="A671" s="90" t="s">
        <v>1782</v>
      </c>
      <c r="B671" s="90" t="s">
        <v>1080</v>
      </c>
      <c r="C671" s="90">
        <v>-0.28105032256780499</v>
      </c>
      <c r="D671" s="90">
        <v>1.84324170382878E-2</v>
      </c>
    </row>
    <row r="672" spans="1:4">
      <c r="A672" s="90" t="s">
        <v>1747</v>
      </c>
      <c r="B672" s="90" t="s">
        <v>1080</v>
      </c>
      <c r="C672" s="90">
        <v>0.28104977669678399</v>
      </c>
      <c r="D672" s="90">
        <v>1.8432653861834802E-2</v>
      </c>
    </row>
    <row r="673" spans="1:4">
      <c r="A673" s="90" t="s">
        <v>1077</v>
      </c>
      <c r="B673" s="90" t="s">
        <v>1026</v>
      </c>
      <c r="C673" s="90">
        <v>0.28099930738169199</v>
      </c>
      <c r="D673" s="90">
        <v>1.8454560985764E-2</v>
      </c>
    </row>
    <row r="674" spans="1:4">
      <c r="A674" s="90" t="s">
        <v>976</v>
      </c>
      <c r="B674" s="90" t="s">
        <v>1779</v>
      </c>
      <c r="C674" s="90">
        <v>0.28058456744729598</v>
      </c>
      <c r="D674" s="90">
        <v>1.8635431647118901E-2</v>
      </c>
    </row>
    <row r="675" spans="1:4">
      <c r="A675" s="90" t="s">
        <v>985</v>
      </c>
      <c r="B675" s="90" t="s">
        <v>1059</v>
      </c>
      <c r="C675" s="90">
        <v>0.28039781219887699</v>
      </c>
      <c r="D675" s="90">
        <v>1.8717370594418001E-2</v>
      </c>
    </row>
    <row r="676" spans="1:4">
      <c r="A676" s="90" t="s">
        <v>994</v>
      </c>
      <c r="B676" s="90" t="s">
        <v>976</v>
      </c>
      <c r="C676" s="90">
        <v>0.27995690864172701</v>
      </c>
      <c r="D676" s="90">
        <v>1.89120405331091E-2</v>
      </c>
    </row>
    <row r="677" spans="1:4">
      <c r="A677" s="90" t="s">
        <v>1077</v>
      </c>
      <c r="B677" s="90" t="s">
        <v>860</v>
      </c>
      <c r="C677" s="90">
        <v>0.27979584357325199</v>
      </c>
      <c r="D677" s="90">
        <v>1.8983585172265699E-2</v>
      </c>
    </row>
    <row r="678" spans="1:4">
      <c r="A678" s="90" t="s">
        <v>1012</v>
      </c>
      <c r="B678" s="90" t="s">
        <v>1011</v>
      </c>
      <c r="C678" s="90">
        <v>0.27961919748928998</v>
      </c>
      <c r="D678" s="90">
        <v>1.90623167550023E-2</v>
      </c>
    </row>
    <row r="679" spans="1:4">
      <c r="A679" s="90" t="s">
        <v>1749</v>
      </c>
      <c r="B679" s="90" t="s">
        <v>1618</v>
      </c>
      <c r="C679" s="90">
        <v>0.27960617465497301</v>
      </c>
      <c r="D679" s="90">
        <v>1.90681320935004E-2</v>
      </c>
    </row>
    <row r="680" spans="1:4">
      <c r="A680" s="90" t="s">
        <v>1773</v>
      </c>
      <c r="B680" s="90" t="s">
        <v>1780</v>
      </c>
      <c r="C680" s="90">
        <v>-0.27945560700639999</v>
      </c>
      <c r="D680" s="90">
        <v>1.9135478173396999E-2</v>
      </c>
    </row>
    <row r="681" spans="1:4">
      <c r="A681" s="90" t="s">
        <v>1774</v>
      </c>
      <c r="B681" s="90" t="s">
        <v>1747</v>
      </c>
      <c r="C681" s="90">
        <v>0.279111982333068</v>
      </c>
      <c r="D681" s="90">
        <v>1.9289936757982899E-2</v>
      </c>
    </row>
    <row r="682" spans="1:4">
      <c r="A682" s="90" t="s">
        <v>1032</v>
      </c>
      <c r="B682" s="90" t="s">
        <v>1093</v>
      </c>
      <c r="C682" s="90">
        <v>0.27904805904535201</v>
      </c>
      <c r="D682" s="90">
        <v>1.93187873458864E-2</v>
      </c>
    </row>
    <row r="683" spans="1:4">
      <c r="A683" s="90" t="s">
        <v>1059</v>
      </c>
      <c r="B683" s="90" t="s">
        <v>1116</v>
      </c>
      <c r="C683" s="90">
        <v>-0.27894891576704101</v>
      </c>
      <c r="D683" s="90">
        <v>1.9363606747796299E-2</v>
      </c>
    </row>
    <row r="684" spans="1:4">
      <c r="A684" s="90" t="s">
        <v>860</v>
      </c>
      <c r="B684" s="90" t="s">
        <v>1775</v>
      </c>
      <c r="C684" s="90">
        <v>0.27885450904314002</v>
      </c>
      <c r="D684" s="90">
        <v>1.9406367444719502E-2</v>
      </c>
    </row>
    <row r="685" spans="1:4">
      <c r="A685" s="90" t="s">
        <v>1078</v>
      </c>
      <c r="B685" s="90" t="s">
        <v>1015</v>
      </c>
      <c r="C685" s="90">
        <v>0.27852384277099002</v>
      </c>
      <c r="D685" s="90">
        <v>1.9556776466375901E-2</v>
      </c>
    </row>
    <row r="686" spans="1:4">
      <c r="A686" s="90" t="s">
        <v>1093</v>
      </c>
      <c r="B686" s="90" t="s">
        <v>1771</v>
      </c>
      <c r="C686" s="90">
        <v>0.27833449266073201</v>
      </c>
      <c r="D686" s="90">
        <v>1.9643352921175E-2</v>
      </c>
    </row>
    <row r="687" spans="1:4">
      <c r="A687" s="90" t="s">
        <v>1782</v>
      </c>
      <c r="B687" s="90" t="s">
        <v>1112</v>
      </c>
      <c r="C687" s="90">
        <v>-0.27826204255189502</v>
      </c>
      <c r="D687" s="90">
        <v>1.9676565703954801E-2</v>
      </c>
    </row>
    <row r="688" spans="1:4">
      <c r="A688" s="90" t="s">
        <v>1013</v>
      </c>
      <c r="B688" s="90" t="s">
        <v>1770</v>
      </c>
      <c r="C688" s="90">
        <v>0.27748840627383897</v>
      </c>
      <c r="D688" s="90">
        <v>2.0034218036399001E-2</v>
      </c>
    </row>
    <row r="689" spans="1:4">
      <c r="A689" s="90" t="s">
        <v>1738</v>
      </c>
      <c r="B689" s="90" t="s">
        <v>965</v>
      </c>
      <c r="C689" s="90">
        <v>-0.27716248125880799</v>
      </c>
      <c r="D689" s="90">
        <v>2.0186545779280599E-2</v>
      </c>
    </row>
    <row r="690" spans="1:4">
      <c r="A690" s="90" t="s">
        <v>1775</v>
      </c>
      <c r="B690" s="90" t="s">
        <v>1617</v>
      </c>
      <c r="C690" s="90">
        <v>0.27693634915277798</v>
      </c>
      <c r="D690" s="90">
        <v>2.0292812882569199E-2</v>
      </c>
    </row>
    <row r="691" spans="1:4">
      <c r="A691" s="90" t="s">
        <v>1010</v>
      </c>
      <c r="B691" s="90" t="s">
        <v>1777</v>
      </c>
      <c r="C691" s="90">
        <v>0.27687431717437999</v>
      </c>
      <c r="D691" s="90">
        <v>2.0322047062428301E-2</v>
      </c>
    </row>
    <row r="692" spans="1:4">
      <c r="A692" s="90" t="s">
        <v>1747</v>
      </c>
      <c r="B692" s="90" t="s">
        <v>1112</v>
      </c>
      <c r="C692" s="90">
        <v>0.27687292701183402</v>
      </c>
      <c r="D692" s="90">
        <v>2.0322702623897699E-2</v>
      </c>
    </row>
    <row r="693" spans="1:4">
      <c r="A693" s="90" t="s">
        <v>1010</v>
      </c>
      <c r="B693" s="90" t="s">
        <v>1121</v>
      </c>
      <c r="C693" s="90">
        <v>0.27657832113037201</v>
      </c>
      <c r="D693" s="90">
        <v>2.04620379970188E-2</v>
      </c>
    </row>
    <row r="694" spans="1:4">
      <c r="A694" s="90" t="s">
        <v>1019</v>
      </c>
      <c r="B694" s="90" t="s">
        <v>1008</v>
      </c>
      <c r="C694" s="90">
        <v>0.27579777208704997</v>
      </c>
      <c r="D694" s="90">
        <v>2.0835146761210399E-2</v>
      </c>
    </row>
    <row r="695" spans="1:4">
      <c r="A695" s="90" t="s">
        <v>977</v>
      </c>
      <c r="B695" s="90" t="s">
        <v>1771</v>
      </c>
      <c r="C695" s="90">
        <v>0.27576941470336203</v>
      </c>
      <c r="D695" s="90">
        <v>2.0848810241844502E-2</v>
      </c>
    </row>
    <row r="696" spans="1:4">
      <c r="A696" s="90" t="s">
        <v>1088</v>
      </c>
      <c r="B696" s="90" t="s">
        <v>1122</v>
      </c>
      <c r="C696" s="90">
        <v>0.27521256166142</v>
      </c>
      <c r="D696" s="90">
        <v>2.11186707633719E-2</v>
      </c>
    </row>
    <row r="697" spans="1:4">
      <c r="A697" s="90" t="s">
        <v>1078</v>
      </c>
      <c r="B697" s="90" t="s">
        <v>1056</v>
      </c>
      <c r="C697" s="90">
        <v>0.27468287075553999</v>
      </c>
      <c r="D697" s="90">
        <v>2.1378123383993301E-2</v>
      </c>
    </row>
    <row r="698" spans="1:4">
      <c r="A698" s="90" t="s">
        <v>1077</v>
      </c>
      <c r="B698" s="90" t="s">
        <v>1016</v>
      </c>
      <c r="C698" s="90">
        <v>0.27440499913512401</v>
      </c>
      <c r="D698" s="90">
        <v>2.1515312006639298E-2</v>
      </c>
    </row>
    <row r="699" spans="1:4">
      <c r="A699" s="90" t="s">
        <v>977</v>
      </c>
      <c r="B699" s="90" t="s">
        <v>1753</v>
      </c>
      <c r="C699" s="90">
        <v>0.274344988044886</v>
      </c>
      <c r="D699" s="90">
        <v>2.1545038408332599E-2</v>
      </c>
    </row>
    <row r="700" spans="1:4">
      <c r="A700" s="90" t="s">
        <v>994</v>
      </c>
      <c r="B700" s="90" t="s">
        <v>1121</v>
      </c>
      <c r="C700" s="90">
        <v>0.27425870106380801</v>
      </c>
      <c r="D700" s="90">
        <v>2.15878417958618E-2</v>
      </c>
    </row>
    <row r="701" spans="1:4">
      <c r="A701" s="90" t="s">
        <v>1780</v>
      </c>
      <c r="B701" s="90" t="s">
        <v>1777</v>
      </c>
      <c r="C701" s="90">
        <v>0.27346220618656603</v>
      </c>
      <c r="D701" s="90">
        <v>2.1986378665632599E-2</v>
      </c>
    </row>
    <row r="702" spans="1:4">
      <c r="A702" s="90" t="s">
        <v>1775</v>
      </c>
      <c r="B702" s="90" t="s">
        <v>1771</v>
      </c>
      <c r="C702" s="90">
        <v>0.27296636084555498</v>
      </c>
      <c r="D702" s="90">
        <v>2.2237628444436601E-2</v>
      </c>
    </row>
    <row r="703" spans="1:4">
      <c r="A703" s="90" t="s">
        <v>1026</v>
      </c>
      <c r="B703" s="90" t="s">
        <v>1011</v>
      </c>
      <c r="C703" s="90">
        <v>0.27291814297647599</v>
      </c>
      <c r="D703" s="90">
        <v>2.22621906309966E-2</v>
      </c>
    </row>
    <row r="704" spans="1:4">
      <c r="A704" s="90" t="s">
        <v>976</v>
      </c>
      <c r="B704" s="90" t="s">
        <v>1122</v>
      </c>
      <c r="C704" s="90">
        <v>-0.27287379335420697</v>
      </c>
      <c r="D704" s="90">
        <v>2.228480269172E-2</v>
      </c>
    </row>
    <row r="705" spans="1:4">
      <c r="A705" s="90" t="s">
        <v>1059</v>
      </c>
      <c r="B705" s="90" t="s">
        <v>1774</v>
      </c>
      <c r="C705" s="90">
        <v>0.27223484279585197</v>
      </c>
      <c r="D705" s="90">
        <v>2.2612750710423599E-2</v>
      </c>
    </row>
    <row r="706" spans="1:4">
      <c r="A706" s="90" t="s">
        <v>1734</v>
      </c>
      <c r="B706" s="90" t="s">
        <v>1777</v>
      </c>
      <c r="C706" s="90">
        <v>0.27196938196674603</v>
      </c>
      <c r="D706" s="90">
        <v>2.2750202060079199E-2</v>
      </c>
    </row>
    <row r="707" spans="1:4">
      <c r="A707" s="90" t="s">
        <v>1013</v>
      </c>
      <c r="B707" s="90" t="s">
        <v>1015</v>
      </c>
      <c r="C707" s="90">
        <v>0.27149076496021901</v>
      </c>
      <c r="D707" s="90">
        <v>2.2999815940635601E-2</v>
      </c>
    </row>
    <row r="708" spans="1:4">
      <c r="A708" s="90" t="s">
        <v>1026</v>
      </c>
      <c r="B708" s="90" t="s">
        <v>965</v>
      </c>
      <c r="C708" s="90">
        <v>0.27121192489010698</v>
      </c>
      <c r="D708" s="90">
        <v>2.3146309116299699E-2</v>
      </c>
    </row>
    <row r="709" spans="1:4">
      <c r="A709" s="90" t="s">
        <v>1781</v>
      </c>
      <c r="B709" s="90" t="s">
        <v>1004</v>
      </c>
      <c r="C709" s="90">
        <v>0.27071142391141301</v>
      </c>
      <c r="D709" s="90">
        <v>2.3411242708762599E-2</v>
      </c>
    </row>
    <row r="710" spans="1:4">
      <c r="A710" s="90" t="s">
        <v>1026</v>
      </c>
      <c r="B710" s="90" t="s">
        <v>994</v>
      </c>
      <c r="C710" s="90">
        <v>0.26993535329298102</v>
      </c>
      <c r="D710" s="90">
        <v>2.3827132296484699E-2</v>
      </c>
    </row>
    <row r="711" spans="1:4">
      <c r="A711" s="90" t="s">
        <v>1013</v>
      </c>
      <c r="B711" s="90" t="s">
        <v>1116</v>
      </c>
      <c r="C711" s="90">
        <v>0.26986297450679902</v>
      </c>
      <c r="D711" s="90">
        <v>2.3866236907270799E-2</v>
      </c>
    </row>
    <row r="712" spans="1:4">
      <c r="A712" s="90" t="s">
        <v>1774</v>
      </c>
      <c r="B712" s="90" t="s">
        <v>1013</v>
      </c>
      <c r="C712" s="90">
        <v>0.26972688248200999</v>
      </c>
      <c r="D712" s="90">
        <v>2.3939911707890699E-2</v>
      </c>
    </row>
    <row r="713" spans="1:4">
      <c r="A713" s="90" t="s">
        <v>1019</v>
      </c>
      <c r="B713" s="90" t="s">
        <v>1779</v>
      </c>
      <c r="C713" s="90">
        <v>0.26963356667493299</v>
      </c>
      <c r="D713" s="90">
        <v>2.3990540538132599E-2</v>
      </c>
    </row>
    <row r="714" spans="1:4">
      <c r="A714" s="90" t="s">
        <v>1782</v>
      </c>
      <c r="B714" s="90" t="s">
        <v>1088</v>
      </c>
      <c r="C714" s="90">
        <v>-0.26929098663905998</v>
      </c>
      <c r="D714" s="90">
        <v>2.4177187662895502E-2</v>
      </c>
    </row>
    <row r="715" spans="1:4">
      <c r="A715" s="90" t="s">
        <v>1010</v>
      </c>
      <c r="B715" s="90" t="s">
        <v>1771</v>
      </c>
      <c r="C715" s="90">
        <v>0.26910867545622202</v>
      </c>
      <c r="D715" s="90">
        <v>2.4277016648837201E-2</v>
      </c>
    </row>
    <row r="716" spans="1:4">
      <c r="A716" s="90" t="s">
        <v>1026</v>
      </c>
      <c r="B716" s="90" t="s">
        <v>1010</v>
      </c>
      <c r="C716" s="90">
        <v>0.26871165590671198</v>
      </c>
      <c r="D716" s="90">
        <v>2.4495623680234599E-2</v>
      </c>
    </row>
    <row r="717" spans="1:4">
      <c r="A717" s="90" t="s">
        <v>1077</v>
      </c>
      <c r="B717" s="90" t="s">
        <v>1771</v>
      </c>
      <c r="C717" s="90">
        <v>0.267772716388961</v>
      </c>
      <c r="D717" s="90">
        <v>2.5019267068714698E-2</v>
      </c>
    </row>
    <row r="718" spans="1:4">
      <c r="A718" s="90" t="s">
        <v>994</v>
      </c>
      <c r="B718" s="90" t="s">
        <v>1773</v>
      </c>
      <c r="C718" s="90">
        <v>0.26774628076118301</v>
      </c>
      <c r="D718" s="90">
        <v>2.5034146214288601E-2</v>
      </c>
    </row>
    <row r="719" spans="1:4">
      <c r="A719" s="90" t="s">
        <v>965</v>
      </c>
      <c r="B719" s="90" t="s">
        <v>1781</v>
      </c>
      <c r="C719" s="90">
        <v>0.26766073672311402</v>
      </c>
      <c r="D719" s="90">
        <v>2.50823455434936E-2</v>
      </c>
    </row>
    <row r="720" spans="1:4">
      <c r="A720" s="90" t="s">
        <v>1093</v>
      </c>
      <c r="B720" s="90" t="s">
        <v>1617</v>
      </c>
      <c r="C720" s="90">
        <v>0.26752451983759001</v>
      </c>
      <c r="D720" s="90">
        <v>2.5159258327473601E-2</v>
      </c>
    </row>
    <row r="721" spans="1:4">
      <c r="A721" s="90" t="s">
        <v>1749</v>
      </c>
      <c r="B721" s="90" t="s">
        <v>1116</v>
      </c>
      <c r="C721" s="90">
        <v>0.267307153821151</v>
      </c>
      <c r="D721" s="90">
        <v>2.52824040750213E-2</v>
      </c>
    </row>
    <row r="722" spans="1:4">
      <c r="A722" s="90" t="s">
        <v>1013</v>
      </c>
      <c r="B722" s="90" t="s">
        <v>1769</v>
      </c>
      <c r="C722" s="90">
        <v>0.267306897737765</v>
      </c>
      <c r="D722" s="90">
        <v>2.5282549455805499E-2</v>
      </c>
    </row>
    <row r="723" spans="1:4">
      <c r="A723" s="90" t="s">
        <v>1013</v>
      </c>
      <c r="B723" s="90" t="s">
        <v>1010</v>
      </c>
      <c r="C723" s="90">
        <v>0.26711744541355598</v>
      </c>
      <c r="D723" s="90">
        <v>2.53902972168665E-2</v>
      </c>
    </row>
    <row r="724" spans="1:4">
      <c r="A724" s="90" t="s">
        <v>1077</v>
      </c>
      <c r="B724" s="90" t="s">
        <v>986</v>
      </c>
      <c r="C724" s="90">
        <v>0.26702724746609402</v>
      </c>
      <c r="D724" s="90">
        <v>2.5441732103064999E-2</v>
      </c>
    </row>
    <row r="725" spans="1:4">
      <c r="A725" s="90" t="s">
        <v>1013</v>
      </c>
      <c r="B725" s="90" t="s">
        <v>1780</v>
      </c>
      <c r="C725" s="90">
        <v>0.266695561724974</v>
      </c>
      <c r="D725" s="90">
        <v>2.5631632766123302E-2</v>
      </c>
    </row>
    <row r="726" spans="1:4">
      <c r="A726" s="90" t="s">
        <v>994</v>
      </c>
      <c r="B726" s="90" t="s">
        <v>1094</v>
      </c>
      <c r="C726" s="90">
        <v>0.26622660068971699</v>
      </c>
      <c r="D726" s="90">
        <v>2.5902172504333298E-2</v>
      </c>
    </row>
    <row r="727" spans="1:4">
      <c r="A727" s="90" t="s">
        <v>1078</v>
      </c>
      <c r="B727" s="90" t="s">
        <v>965</v>
      </c>
      <c r="C727" s="90">
        <v>0.26544651884315201</v>
      </c>
      <c r="D727" s="90">
        <v>2.6357541986430599E-2</v>
      </c>
    </row>
    <row r="728" spans="1:4">
      <c r="A728" s="90" t="s">
        <v>1093</v>
      </c>
      <c r="B728" s="90" t="s">
        <v>977</v>
      </c>
      <c r="C728" s="90">
        <v>0.26503605492750199</v>
      </c>
      <c r="D728" s="90">
        <v>2.6599851810339002E-2</v>
      </c>
    </row>
    <row r="729" spans="1:4">
      <c r="A729" s="90" t="s">
        <v>1100</v>
      </c>
      <c r="B729" s="90" t="s">
        <v>1753</v>
      </c>
      <c r="C729" s="90">
        <v>-0.26497677963013599</v>
      </c>
      <c r="D729" s="90">
        <v>2.66349988513425E-2</v>
      </c>
    </row>
    <row r="730" spans="1:4">
      <c r="A730" s="90" t="s">
        <v>1080</v>
      </c>
      <c r="B730" s="90" t="s">
        <v>1779</v>
      </c>
      <c r="C730" s="90">
        <v>-0.26467369432106402</v>
      </c>
      <c r="D730" s="90">
        <v>2.6815325520566299E-2</v>
      </c>
    </row>
    <row r="731" spans="1:4">
      <c r="A731" s="90" t="s">
        <v>1013</v>
      </c>
      <c r="B731" s="90" t="s">
        <v>1734</v>
      </c>
      <c r="C731" s="90">
        <v>0.26458567416335199</v>
      </c>
      <c r="D731" s="90">
        <v>2.68678875934289E-2</v>
      </c>
    </row>
    <row r="732" spans="1:4">
      <c r="A732" s="90" t="s">
        <v>1770</v>
      </c>
      <c r="B732" s="90" t="s">
        <v>1753</v>
      </c>
      <c r="C732" s="90">
        <v>-0.26427401156140801</v>
      </c>
      <c r="D732" s="90">
        <v>2.70546995825807E-2</v>
      </c>
    </row>
    <row r="733" spans="1:4">
      <c r="A733" s="90" t="s">
        <v>986</v>
      </c>
      <c r="B733" s="90" t="s">
        <v>1752</v>
      </c>
      <c r="C733" s="90">
        <v>0.26398133905170301</v>
      </c>
      <c r="D733" s="90">
        <v>2.7231125652666201E-2</v>
      </c>
    </row>
    <row r="734" spans="1:4">
      <c r="A734" s="90" t="s">
        <v>985</v>
      </c>
      <c r="B734" s="90" t="s">
        <v>1056</v>
      </c>
      <c r="C734" s="90">
        <v>0.26391130136962998</v>
      </c>
      <c r="D734" s="90">
        <v>2.7273488738698601E-2</v>
      </c>
    </row>
    <row r="735" spans="1:4">
      <c r="A735" s="90" t="s">
        <v>974</v>
      </c>
      <c r="B735" s="90" t="s">
        <v>1779</v>
      </c>
      <c r="C735" s="90">
        <v>-0.263880154344315</v>
      </c>
      <c r="D735" s="90">
        <v>2.729234622329E-2</v>
      </c>
    </row>
    <row r="736" spans="1:4">
      <c r="A736" s="90" t="s">
        <v>994</v>
      </c>
      <c r="B736" s="90" t="s">
        <v>1618</v>
      </c>
      <c r="C736" s="90">
        <v>0.26373019596652297</v>
      </c>
      <c r="D736" s="90">
        <v>2.7383290234459099E-2</v>
      </c>
    </row>
    <row r="737" spans="1:4">
      <c r="A737" s="90" t="s">
        <v>1013</v>
      </c>
      <c r="B737" s="90" t="s">
        <v>1008</v>
      </c>
      <c r="C737" s="90">
        <v>0.26317311569916801</v>
      </c>
      <c r="D737" s="90">
        <v>2.7723379899928499E-2</v>
      </c>
    </row>
    <row r="738" spans="1:4">
      <c r="A738" s="90" t="s">
        <v>1026</v>
      </c>
      <c r="B738" s="90" t="s">
        <v>1012</v>
      </c>
      <c r="C738" s="90">
        <v>0.26268472210615901</v>
      </c>
      <c r="D738" s="90">
        <v>2.8024460138157101E-2</v>
      </c>
    </row>
    <row r="739" spans="1:4">
      <c r="A739" s="90" t="s">
        <v>1078</v>
      </c>
      <c r="B739" s="90" t="s">
        <v>1777</v>
      </c>
      <c r="C739" s="90">
        <v>0.26262000747449599</v>
      </c>
      <c r="D739" s="90">
        <v>2.8064560779489801E-2</v>
      </c>
    </row>
    <row r="740" spans="1:4">
      <c r="A740" s="90" t="s">
        <v>1734</v>
      </c>
      <c r="B740" s="90" t="s">
        <v>1012</v>
      </c>
      <c r="C740" s="90">
        <v>0.26261611872499302</v>
      </c>
      <c r="D740" s="90">
        <v>2.8066971995610802E-2</v>
      </c>
    </row>
    <row r="741" spans="1:4">
      <c r="A741" s="90" t="s">
        <v>1008</v>
      </c>
      <c r="B741" s="90" t="s">
        <v>1093</v>
      </c>
      <c r="C741" s="90">
        <v>0.26212993291419001</v>
      </c>
      <c r="D741" s="90">
        <v>2.8369809518020501E-2</v>
      </c>
    </row>
    <row r="742" spans="1:4">
      <c r="A742" s="90" t="s">
        <v>965</v>
      </c>
      <c r="B742" s="90" t="s">
        <v>1777</v>
      </c>
      <c r="C742" s="90">
        <v>0.26204005490590798</v>
      </c>
      <c r="D742" s="90">
        <v>2.8426093468777398E-2</v>
      </c>
    </row>
    <row r="743" spans="1:4">
      <c r="A743" s="90" t="s">
        <v>1008</v>
      </c>
      <c r="B743" s="90" t="s">
        <v>860</v>
      </c>
      <c r="C743" s="90">
        <v>0.26183672017938198</v>
      </c>
      <c r="D743" s="90">
        <v>2.85537741065581E-2</v>
      </c>
    </row>
    <row r="744" spans="1:4">
      <c r="A744" s="90" t="s">
        <v>962</v>
      </c>
      <c r="B744" s="90" t="s">
        <v>1775</v>
      </c>
      <c r="C744" s="90">
        <v>0.26095817099499102</v>
      </c>
      <c r="D744" s="90">
        <v>2.91110092147281E-2</v>
      </c>
    </row>
    <row r="745" spans="1:4">
      <c r="A745" s="90" t="s">
        <v>1077</v>
      </c>
      <c r="B745" s="90" t="s">
        <v>1019</v>
      </c>
      <c r="C745" s="90">
        <v>0.26020381525709102</v>
      </c>
      <c r="D745" s="90">
        <v>2.9596746906042502E-2</v>
      </c>
    </row>
    <row r="746" spans="1:4">
      <c r="A746" s="90" t="s">
        <v>1059</v>
      </c>
      <c r="B746" s="90" t="s">
        <v>976</v>
      </c>
      <c r="C746" s="90">
        <v>0.26017832846046601</v>
      </c>
      <c r="D746" s="90">
        <v>2.96132764190234E-2</v>
      </c>
    </row>
    <row r="747" spans="1:4">
      <c r="A747" s="90" t="s">
        <v>1088</v>
      </c>
      <c r="B747" s="90" t="s">
        <v>977</v>
      </c>
      <c r="C747" s="90">
        <v>-0.25937574789986001</v>
      </c>
      <c r="D747" s="90">
        <v>3.01377764193696E-2</v>
      </c>
    </row>
    <row r="748" spans="1:4">
      <c r="A748" s="90" t="s">
        <v>1734</v>
      </c>
      <c r="B748" s="90" t="s">
        <v>1779</v>
      </c>
      <c r="C748" s="90">
        <v>0.25937256901271699</v>
      </c>
      <c r="D748" s="90">
        <v>3.0139869293423899E-2</v>
      </c>
    </row>
    <row r="749" spans="1:4">
      <c r="A749" s="90" t="s">
        <v>1023</v>
      </c>
      <c r="B749" s="90" t="s">
        <v>1734</v>
      </c>
      <c r="C749" s="90">
        <v>-0.25911733449942798</v>
      </c>
      <c r="D749" s="90">
        <v>3.0308306205635401E-2</v>
      </c>
    </row>
    <row r="750" spans="1:4">
      <c r="A750" s="90" t="s">
        <v>1774</v>
      </c>
      <c r="B750" s="90" t="s">
        <v>1056</v>
      </c>
      <c r="C750" s="90">
        <v>0.25889730601176703</v>
      </c>
      <c r="D750" s="90">
        <v>3.04541435493406E-2</v>
      </c>
    </row>
    <row r="751" spans="1:4">
      <c r="A751" s="90" t="s">
        <v>1059</v>
      </c>
      <c r="B751" s="90" t="s">
        <v>1069</v>
      </c>
      <c r="C751" s="90">
        <v>0.25879095434753102</v>
      </c>
      <c r="D751" s="90">
        <v>3.0524845619831101E-2</v>
      </c>
    </row>
    <row r="752" spans="1:4">
      <c r="A752" s="90" t="s">
        <v>1734</v>
      </c>
      <c r="B752" s="90" t="s">
        <v>974</v>
      </c>
      <c r="C752" s="90">
        <v>-0.258746248395468</v>
      </c>
      <c r="D752" s="90">
        <v>3.05546070408729E-2</v>
      </c>
    </row>
    <row r="753" spans="1:4">
      <c r="A753" s="90" t="s">
        <v>1004</v>
      </c>
      <c r="B753" s="90" t="s">
        <v>1088</v>
      </c>
      <c r="C753" s="90">
        <v>-0.25859773791061202</v>
      </c>
      <c r="D753" s="90">
        <v>3.0653647660239699E-2</v>
      </c>
    </row>
    <row r="754" spans="1:4">
      <c r="A754" s="90" t="s">
        <v>1112</v>
      </c>
      <c r="B754" s="90" t="s">
        <v>1094</v>
      </c>
      <c r="C754" s="90">
        <v>-0.25838883649302802</v>
      </c>
      <c r="D754" s="90">
        <v>3.0793418693002599E-2</v>
      </c>
    </row>
    <row r="755" spans="1:4">
      <c r="A755" s="90" t="s">
        <v>1026</v>
      </c>
      <c r="B755" s="90" t="s">
        <v>1771</v>
      </c>
      <c r="C755" s="90">
        <v>0.25823066856251797</v>
      </c>
      <c r="D755" s="90">
        <v>3.08996006627647E-2</v>
      </c>
    </row>
    <row r="756" spans="1:4">
      <c r="A756" s="90" t="s">
        <v>1026</v>
      </c>
      <c r="B756" s="90" t="s">
        <v>1059</v>
      </c>
      <c r="C756" s="90">
        <v>0.25780511164264802</v>
      </c>
      <c r="D756" s="90">
        <v>3.1186814049301102E-2</v>
      </c>
    </row>
    <row r="757" spans="1:4">
      <c r="A757" s="90" t="s">
        <v>1781</v>
      </c>
      <c r="B757" s="90" t="s">
        <v>1008</v>
      </c>
      <c r="C757" s="90">
        <v>0.25748685752434902</v>
      </c>
      <c r="D757" s="90">
        <v>3.1403068435050398E-2</v>
      </c>
    </row>
    <row r="758" spans="1:4">
      <c r="A758" s="90" t="s">
        <v>975</v>
      </c>
      <c r="B758" s="90" t="s">
        <v>1080</v>
      </c>
      <c r="C758" s="90">
        <v>-0.25729054536190299</v>
      </c>
      <c r="D758" s="90">
        <v>3.1537089106337401E-2</v>
      </c>
    </row>
    <row r="759" spans="1:4">
      <c r="A759" s="90" t="s">
        <v>1771</v>
      </c>
      <c r="B759" s="90" t="s">
        <v>1776</v>
      </c>
      <c r="C759" s="90">
        <v>0.25710368043669402</v>
      </c>
      <c r="D759" s="90">
        <v>3.1665105465136102E-2</v>
      </c>
    </row>
    <row r="760" spans="1:4">
      <c r="A760" s="90" t="s">
        <v>1019</v>
      </c>
      <c r="B760" s="90" t="s">
        <v>1774</v>
      </c>
      <c r="C760" s="90">
        <v>0.25678119321881299</v>
      </c>
      <c r="D760" s="90">
        <v>3.1887057875495402E-2</v>
      </c>
    </row>
    <row r="761" spans="1:4">
      <c r="A761" s="90" t="s">
        <v>1779</v>
      </c>
      <c r="B761" s="90" t="s">
        <v>977</v>
      </c>
      <c r="C761" s="90">
        <v>0.25642772992216101</v>
      </c>
      <c r="D761" s="90">
        <v>3.2131826000643897E-2</v>
      </c>
    </row>
    <row r="762" spans="1:4">
      <c r="A762" s="90" t="s">
        <v>769</v>
      </c>
      <c r="B762" s="90" t="s">
        <v>1023</v>
      </c>
      <c r="C762" s="90">
        <v>0.25622073910512699</v>
      </c>
      <c r="D762" s="90">
        <v>3.22758935840841E-2</v>
      </c>
    </row>
    <row r="763" spans="1:4">
      <c r="A763" s="90" t="s">
        <v>975</v>
      </c>
      <c r="B763" s="90" t="s">
        <v>1753</v>
      </c>
      <c r="C763" s="90">
        <v>0.25589650377246698</v>
      </c>
      <c r="D763" s="90">
        <v>3.2502651942024501E-2</v>
      </c>
    </row>
    <row r="764" spans="1:4">
      <c r="A764" s="90" t="s">
        <v>1004</v>
      </c>
      <c r="B764" s="90" t="s">
        <v>1776</v>
      </c>
      <c r="C764" s="90">
        <v>0.25579247626255402</v>
      </c>
      <c r="D764" s="90">
        <v>3.2575687077913702E-2</v>
      </c>
    </row>
    <row r="765" spans="1:4">
      <c r="A765" s="90" t="s">
        <v>1112</v>
      </c>
      <c r="B765" s="90" t="s">
        <v>1121</v>
      </c>
      <c r="C765" s="90">
        <v>0.25515189158000301</v>
      </c>
      <c r="D765" s="90">
        <v>3.3028460607877598E-2</v>
      </c>
    </row>
    <row r="766" spans="1:4">
      <c r="A766" s="90" t="s">
        <v>1019</v>
      </c>
      <c r="B766" s="90" t="s">
        <v>1781</v>
      </c>
      <c r="C766" s="90">
        <v>0.25445890866451598</v>
      </c>
      <c r="D766" s="90">
        <v>3.35241882344419E-2</v>
      </c>
    </row>
    <row r="767" spans="1:4">
      <c r="A767" s="90" t="s">
        <v>1059</v>
      </c>
      <c r="B767" s="90" t="s">
        <v>1771</v>
      </c>
      <c r="C767" s="90">
        <v>0.254422241675546</v>
      </c>
      <c r="D767" s="90">
        <v>3.3550590485545297E-2</v>
      </c>
    </row>
    <row r="768" spans="1:4">
      <c r="A768" s="90" t="s">
        <v>1013</v>
      </c>
      <c r="B768" s="90" t="s">
        <v>1071</v>
      </c>
      <c r="C768" s="90">
        <v>0.25441734374845498</v>
      </c>
      <c r="D768" s="90">
        <v>3.3554118578940903E-2</v>
      </c>
    </row>
    <row r="769" spans="1:4">
      <c r="A769" s="90" t="s">
        <v>1012</v>
      </c>
      <c r="B769" s="90" t="s">
        <v>1121</v>
      </c>
      <c r="C769" s="90">
        <v>0.25398382255637297</v>
      </c>
      <c r="D769" s="90">
        <v>3.3867625624607399E-2</v>
      </c>
    </row>
    <row r="770" spans="1:4">
      <c r="A770" s="90" t="s">
        <v>1780</v>
      </c>
      <c r="B770" s="90" t="s">
        <v>1094</v>
      </c>
      <c r="C770" s="90">
        <v>-0.25361967389097101</v>
      </c>
      <c r="D770" s="90">
        <v>3.4132853671344297E-2</v>
      </c>
    </row>
    <row r="771" spans="1:4">
      <c r="A771" s="90" t="s">
        <v>1093</v>
      </c>
      <c r="B771" s="90" t="s">
        <v>1094</v>
      </c>
      <c r="C771" s="90">
        <v>0.25284479223534401</v>
      </c>
      <c r="D771" s="90">
        <v>3.47030190622271E-2</v>
      </c>
    </row>
    <row r="772" spans="1:4">
      <c r="A772" s="90" t="s">
        <v>769</v>
      </c>
      <c r="B772" s="90" t="s">
        <v>1734</v>
      </c>
      <c r="C772" s="90">
        <v>0.25266506776699599</v>
      </c>
      <c r="D772" s="90">
        <v>3.4836392134678297E-2</v>
      </c>
    </row>
    <row r="773" spans="1:4">
      <c r="A773" s="90" t="s">
        <v>1078</v>
      </c>
      <c r="B773" s="90" t="s">
        <v>1779</v>
      </c>
      <c r="C773" s="90">
        <v>0.25265933082499098</v>
      </c>
      <c r="D773" s="90">
        <v>3.4840656543032901E-2</v>
      </c>
    </row>
    <row r="774" spans="1:4">
      <c r="A774" s="90" t="s">
        <v>1769</v>
      </c>
      <c r="B774" s="90" t="s">
        <v>1094</v>
      </c>
      <c r="C774" s="90">
        <v>0.25204030067493999</v>
      </c>
      <c r="D774" s="90">
        <v>3.5303364187460599E-2</v>
      </c>
    </row>
    <row r="775" spans="1:4">
      <c r="A775" s="90" t="s">
        <v>1078</v>
      </c>
      <c r="B775" s="90" t="s">
        <v>1749</v>
      </c>
      <c r="C775" s="90">
        <v>-0.25143975203697999</v>
      </c>
      <c r="D775" s="90">
        <v>3.5757146124728703E-2</v>
      </c>
    </row>
    <row r="776" spans="1:4">
      <c r="A776" s="90" t="s">
        <v>1773</v>
      </c>
      <c r="B776" s="90" t="s">
        <v>1776</v>
      </c>
      <c r="C776" s="90">
        <v>0.25090680998883402</v>
      </c>
      <c r="D776" s="90">
        <v>3.6163907095821603E-2</v>
      </c>
    </row>
    <row r="777" spans="1:4">
      <c r="A777" s="90" t="s">
        <v>1026</v>
      </c>
      <c r="B777" s="90" t="s">
        <v>1770</v>
      </c>
      <c r="C777" s="90">
        <v>0.25064114220394401</v>
      </c>
      <c r="D777" s="90">
        <v>3.63681104557129E-2</v>
      </c>
    </row>
    <row r="778" spans="1:4">
      <c r="A778" s="90" t="s">
        <v>1013</v>
      </c>
      <c r="B778" s="90" t="s">
        <v>974</v>
      </c>
      <c r="C778" s="90">
        <v>0.25042413175023598</v>
      </c>
      <c r="D778" s="90">
        <v>3.6535625843227101E-2</v>
      </c>
    </row>
    <row r="779" spans="1:4">
      <c r="A779" s="90" t="s">
        <v>1019</v>
      </c>
      <c r="B779" s="90" t="s">
        <v>1080</v>
      </c>
      <c r="C779" s="90">
        <v>-0.25039360405309602</v>
      </c>
      <c r="D779" s="90">
        <v>3.6559242366417097E-2</v>
      </c>
    </row>
    <row r="780" spans="1:4">
      <c r="A780" s="90" t="s">
        <v>1781</v>
      </c>
      <c r="B780" s="90" t="s">
        <v>975</v>
      </c>
      <c r="C780" s="90">
        <v>0.249744059256338</v>
      </c>
      <c r="D780" s="90">
        <v>3.7064758113307998E-2</v>
      </c>
    </row>
    <row r="781" spans="1:4">
      <c r="A781" s="90" t="s">
        <v>1618</v>
      </c>
      <c r="B781" s="90" t="s">
        <v>1617</v>
      </c>
      <c r="C781" s="90">
        <v>0.249681377060715</v>
      </c>
      <c r="D781" s="90">
        <v>3.7113847620848003E-2</v>
      </c>
    </row>
    <row r="782" spans="1:4">
      <c r="A782" s="90" t="s">
        <v>994</v>
      </c>
      <c r="B782" s="90" t="s">
        <v>1777</v>
      </c>
      <c r="C782" s="90">
        <v>0.24913279386809201</v>
      </c>
      <c r="D782" s="90">
        <v>3.7545783886834799E-2</v>
      </c>
    </row>
    <row r="783" spans="1:4">
      <c r="A783" s="90" t="s">
        <v>1772</v>
      </c>
      <c r="B783" s="90" t="s">
        <v>1013</v>
      </c>
      <c r="C783" s="90">
        <v>0.248874142673015</v>
      </c>
      <c r="D783" s="90">
        <v>3.7750883417415303E-2</v>
      </c>
    </row>
    <row r="784" spans="1:4">
      <c r="A784" s="90" t="s">
        <v>1100</v>
      </c>
      <c r="B784" s="90" t="s">
        <v>1056</v>
      </c>
      <c r="C784" s="90">
        <v>0.248837692649092</v>
      </c>
      <c r="D784" s="90">
        <v>3.7779861528476101E-2</v>
      </c>
    </row>
    <row r="785" spans="1:4">
      <c r="A785" s="90" t="s">
        <v>1077</v>
      </c>
      <c r="B785" s="90" t="s">
        <v>1781</v>
      </c>
      <c r="C785" s="90">
        <v>0.24867293939264301</v>
      </c>
      <c r="D785" s="90">
        <v>3.7911072806442403E-2</v>
      </c>
    </row>
    <row r="786" spans="1:4">
      <c r="A786" s="90" t="s">
        <v>1069</v>
      </c>
      <c r="B786" s="90" t="s">
        <v>1617</v>
      </c>
      <c r="C786" s="90">
        <v>-0.248534628701163</v>
      </c>
      <c r="D786" s="90">
        <v>3.8021517333156798E-2</v>
      </c>
    </row>
    <row r="787" spans="1:4">
      <c r="A787" s="90" t="s">
        <v>1016</v>
      </c>
      <c r="B787" s="90" t="s">
        <v>1122</v>
      </c>
      <c r="C787" s="90">
        <v>0.24843179073654101</v>
      </c>
      <c r="D787" s="90">
        <v>3.8103809296632998E-2</v>
      </c>
    </row>
    <row r="788" spans="1:4">
      <c r="A788" s="90" t="s">
        <v>1774</v>
      </c>
      <c r="B788" s="90" t="s">
        <v>1777</v>
      </c>
      <c r="C788" s="90">
        <v>0.24770449479517301</v>
      </c>
      <c r="D788" s="90">
        <v>3.8690035270055601E-2</v>
      </c>
    </row>
    <row r="789" spans="1:4">
      <c r="A789" s="90" t="s">
        <v>1769</v>
      </c>
      <c r="B789" s="90" t="s">
        <v>1771</v>
      </c>
      <c r="C789" s="90">
        <v>0.24751433351983401</v>
      </c>
      <c r="D789" s="90">
        <v>3.8844541502288298E-2</v>
      </c>
    </row>
    <row r="790" spans="1:4">
      <c r="A790" s="90" t="s">
        <v>1010</v>
      </c>
      <c r="B790" s="90" t="s">
        <v>1094</v>
      </c>
      <c r="C790" s="90">
        <v>0.247063031859975</v>
      </c>
      <c r="D790" s="90">
        <v>3.9213276847255098E-2</v>
      </c>
    </row>
    <row r="791" spans="1:4">
      <c r="A791" s="90" t="s">
        <v>1013</v>
      </c>
      <c r="B791" s="90" t="s">
        <v>1617</v>
      </c>
      <c r="C791" s="90">
        <v>0.246815718719059</v>
      </c>
      <c r="D791" s="90">
        <v>3.9416573187950402E-2</v>
      </c>
    </row>
    <row r="792" spans="1:4">
      <c r="A792" s="90" t="s">
        <v>1739</v>
      </c>
      <c r="B792" s="90" t="s">
        <v>1026</v>
      </c>
      <c r="C792" s="90">
        <v>0.24653959758254701</v>
      </c>
      <c r="D792" s="90">
        <v>3.9644583067284599E-2</v>
      </c>
    </row>
    <row r="793" spans="1:4">
      <c r="A793" s="90" t="s">
        <v>1749</v>
      </c>
      <c r="B793" s="90" t="s">
        <v>1071</v>
      </c>
      <c r="C793" s="90">
        <v>-0.246529275272728</v>
      </c>
      <c r="D793" s="90">
        <v>3.9653127997597501E-2</v>
      </c>
    </row>
    <row r="794" spans="1:4">
      <c r="A794" s="90" t="s">
        <v>1772</v>
      </c>
      <c r="B794" s="90" t="s">
        <v>1004</v>
      </c>
      <c r="C794" s="90">
        <v>0.24604217729819799</v>
      </c>
      <c r="D794" s="90">
        <v>4.0058094486623202E-2</v>
      </c>
    </row>
    <row r="795" spans="1:4">
      <c r="A795" s="90" t="s">
        <v>1749</v>
      </c>
      <c r="B795" s="90" t="s">
        <v>977</v>
      </c>
      <c r="C795" s="90">
        <v>-0.245656099209868</v>
      </c>
      <c r="D795" s="90">
        <v>4.0381505902565298E-2</v>
      </c>
    </row>
    <row r="796" spans="1:4">
      <c r="A796" s="90" t="s">
        <v>1078</v>
      </c>
      <c r="B796" s="90" t="s">
        <v>1071</v>
      </c>
      <c r="C796" s="90">
        <v>0.24559585286656399</v>
      </c>
      <c r="D796" s="90">
        <v>4.0432168005517202E-2</v>
      </c>
    </row>
    <row r="797" spans="1:4">
      <c r="A797" s="90" t="s">
        <v>974</v>
      </c>
      <c r="B797" s="90" t="s">
        <v>975</v>
      </c>
      <c r="C797" s="90">
        <v>-0.245581027148149</v>
      </c>
      <c r="D797" s="90">
        <v>4.0444643261623899E-2</v>
      </c>
    </row>
    <row r="798" spans="1:4">
      <c r="A798" s="90" t="s">
        <v>1116</v>
      </c>
      <c r="B798" s="90" t="s">
        <v>1056</v>
      </c>
      <c r="C798" s="90">
        <v>0.24480694027786601</v>
      </c>
      <c r="D798" s="90">
        <v>4.1100453307989497E-2</v>
      </c>
    </row>
    <row r="799" spans="1:4">
      <c r="A799" s="90" t="s">
        <v>1059</v>
      </c>
      <c r="B799" s="90" t="s">
        <v>986</v>
      </c>
      <c r="C799" s="90">
        <v>0.24479391314690399</v>
      </c>
      <c r="D799" s="90">
        <v>4.1111564867335297E-2</v>
      </c>
    </row>
    <row r="800" spans="1:4">
      <c r="A800" s="90" t="s">
        <v>1026</v>
      </c>
      <c r="B800" s="90" t="s">
        <v>986</v>
      </c>
      <c r="C800" s="90">
        <v>0.24463018327369199</v>
      </c>
      <c r="D800" s="90">
        <v>4.1251431395463903E-2</v>
      </c>
    </row>
    <row r="801" spans="1:4">
      <c r="A801" s="90" t="s">
        <v>1738</v>
      </c>
      <c r="B801" s="90" t="s">
        <v>1004</v>
      </c>
      <c r="C801" s="90">
        <v>0.244521926542173</v>
      </c>
      <c r="D801" s="90">
        <v>4.1344126129130902E-2</v>
      </c>
    </row>
    <row r="802" spans="1:4">
      <c r="A802" s="90" t="s">
        <v>1078</v>
      </c>
      <c r="B802" s="90" t="s">
        <v>974</v>
      </c>
      <c r="C802" s="90">
        <v>-0.244382982406221</v>
      </c>
      <c r="D802" s="90">
        <v>4.1463349598504701E-2</v>
      </c>
    </row>
    <row r="803" spans="1:4">
      <c r="A803" s="90" t="s">
        <v>1080</v>
      </c>
      <c r="B803" s="90" t="s">
        <v>1771</v>
      </c>
      <c r="C803" s="90">
        <v>-0.24418092614049999</v>
      </c>
      <c r="D803" s="90">
        <v>4.1637235365583398E-2</v>
      </c>
    </row>
    <row r="804" spans="1:4">
      <c r="A804" s="90" t="s">
        <v>965</v>
      </c>
      <c r="B804" s="90" t="s">
        <v>1782</v>
      </c>
      <c r="C804" s="90">
        <v>-0.24412125097683199</v>
      </c>
      <c r="D804" s="90">
        <v>4.1688705980813499E-2</v>
      </c>
    </row>
    <row r="805" spans="1:4">
      <c r="A805" s="90" t="s">
        <v>1738</v>
      </c>
      <c r="B805" s="90" t="s">
        <v>1094</v>
      </c>
      <c r="C805" s="90">
        <v>0.24387417682168999</v>
      </c>
      <c r="D805" s="90">
        <v>4.1902371412237897E-2</v>
      </c>
    </row>
    <row r="806" spans="1:4">
      <c r="A806" s="90" t="s">
        <v>1749</v>
      </c>
      <c r="B806" s="90" t="s">
        <v>1773</v>
      </c>
      <c r="C806" s="90">
        <v>-0.24314561134190299</v>
      </c>
      <c r="D806" s="90">
        <v>4.2537703739297203E-2</v>
      </c>
    </row>
    <row r="807" spans="1:4">
      <c r="A807" s="90" t="s">
        <v>1747</v>
      </c>
      <c r="B807" s="90" t="s">
        <v>1100</v>
      </c>
      <c r="C807" s="90">
        <v>0.24309424800919499</v>
      </c>
      <c r="D807" s="90">
        <v>4.2582793130834802E-2</v>
      </c>
    </row>
    <row r="808" spans="1:4">
      <c r="A808" s="90" t="s">
        <v>985</v>
      </c>
      <c r="B808" s="90" t="s">
        <v>1088</v>
      </c>
      <c r="C808" s="90">
        <v>-0.24292569334983999</v>
      </c>
      <c r="D808" s="90">
        <v>4.2731036827556801E-2</v>
      </c>
    </row>
    <row r="809" spans="1:4">
      <c r="A809" s="90" t="s">
        <v>1004</v>
      </c>
      <c r="B809" s="90" t="s">
        <v>1056</v>
      </c>
      <c r="C809" s="90">
        <v>0.242343776112629</v>
      </c>
      <c r="D809" s="90">
        <v>4.32461150724033E-2</v>
      </c>
    </row>
    <row r="810" spans="1:4">
      <c r="A810" s="90" t="s">
        <v>1618</v>
      </c>
      <c r="B810" s="90" t="s">
        <v>1056</v>
      </c>
      <c r="C810" s="90">
        <v>0.24206680072053099</v>
      </c>
      <c r="D810" s="90">
        <v>4.3493072749889401E-2</v>
      </c>
    </row>
    <row r="811" spans="1:4">
      <c r="A811" s="90" t="s">
        <v>1734</v>
      </c>
      <c r="B811" s="90" t="s">
        <v>1100</v>
      </c>
      <c r="C811" s="90">
        <v>0.241861360037436</v>
      </c>
      <c r="D811" s="90">
        <v>4.3676999797104897E-2</v>
      </c>
    </row>
    <row r="812" spans="1:4">
      <c r="A812" s="90" t="s">
        <v>1019</v>
      </c>
      <c r="B812" s="90" t="s">
        <v>1122</v>
      </c>
      <c r="C812" s="90">
        <v>-0.24130475895914899</v>
      </c>
      <c r="D812" s="90">
        <v>4.4178543321342197E-2</v>
      </c>
    </row>
    <row r="813" spans="1:4">
      <c r="A813" s="90" t="s">
        <v>1008</v>
      </c>
      <c r="B813" s="90" t="s">
        <v>1734</v>
      </c>
      <c r="C813" s="90">
        <v>0.24075842904744099</v>
      </c>
      <c r="D813" s="90">
        <v>4.4675444092012698E-2</v>
      </c>
    </row>
    <row r="814" spans="1:4">
      <c r="A814" s="90" t="s">
        <v>962</v>
      </c>
      <c r="B814" s="90" t="s">
        <v>1779</v>
      </c>
      <c r="C814" s="90">
        <v>0.23955305116988901</v>
      </c>
      <c r="D814" s="90">
        <v>4.5788080790627801E-2</v>
      </c>
    </row>
    <row r="815" spans="1:4">
      <c r="A815" s="90" t="s">
        <v>1778</v>
      </c>
      <c r="B815" s="90" t="s">
        <v>974</v>
      </c>
      <c r="C815" s="90">
        <v>-0.23878310352778701</v>
      </c>
      <c r="D815" s="90">
        <v>4.6510661538254602E-2</v>
      </c>
    </row>
    <row r="816" spans="1:4">
      <c r="A816" s="90" t="s">
        <v>1056</v>
      </c>
      <c r="B816" s="90" t="s">
        <v>1617</v>
      </c>
      <c r="C816" s="90">
        <v>0.23827868209073499</v>
      </c>
      <c r="D816" s="90">
        <v>4.69891194395246E-2</v>
      </c>
    </row>
    <row r="817" spans="1:4">
      <c r="A817" s="90" t="s">
        <v>975</v>
      </c>
      <c r="B817" s="90" t="s">
        <v>1776</v>
      </c>
      <c r="C817" s="90">
        <v>0.23745012368351001</v>
      </c>
      <c r="D817" s="90">
        <v>4.7783811892540697E-2</v>
      </c>
    </row>
    <row r="818" spans="1:4">
      <c r="A818" s="90" t="s">
        <v>1016</v>
      </c>
      <c r="B818" s="90" t="s">
        <v>1776</v>
      </c>
      <c r="C818" s="90">
        <v>0.23717324016809899</v>
      </c>
      <c r="D818" s="90">
        <v>4.8051827529776901E-2</v>
      </c>
    </row>
    <row r="819" spans="1:4">
      <c r="A819" s="90" t="s">
        <v>1019</v>
      </c>
      <c r="B819" s="90" t="s">
        <v>1749</v>
      </c>
      <c r="C819" s="90">
        <v>-0.236750265481284</v>
      </c>
      <c r="D819" s="90">
        <v>4.84636386003824E-2</v>
      </c>
    </row>
    <row r="820" spans="1:4">
      <c r="A820" s="90" t="s">
        <v>1738</v>
      </c>
      <c r="B820" s="90" t="s">
        <v>1100</v>
      </c>
      <c r="C820" s="90">
        <v>-0.23666366506210099</v>
      </c>
      <c r="D820" s="90">
        <v>4.8548309744340698E-2</v>
      </c>
    </row>
    <row r="821" spans="1:4">
      <c r="A821" s="90" t="s">
        <v>1023</v>
      </c>
      <c r="B821" s="90" t="s">
        <v>1780</v>
      </c>
      <c r="C821" s="90">
        <v>-0.23647798557039601</v>
      </c>
      <c r="D821" s="90">
        <v>4.8730262092937397E-2</v>
      </c>
    </row>
    <row r="822" spans="1:4">
      <c r="A822" s="90" t="s">
        <v>1752</v>
      </c>
      <c r="B822" s="90" t="s">
        <v>1775</v>
      </c>
      <c r="C822" s="90">
        <v>0.23582264137429201</v>
      </c>
      <c r="D822" s="90">
        <v>4.9376931146462001E-2</v>
      </c>
    </row>
    <row r="823" spans="1:4">
      <c r="A823" s="90" t="s">
        <v>994</v>
      </c>
      <c r="B823" s="90" t="s">
        <v>977</v>
      </c>
      <c r="C823" s="90">
        <v>0.235351614850104</v>
      </c>
      <c r="D823" s="90">
        <v>4.9846056762758002E-2</v>
      </c>
    </row>
    <row r="824" spans="1:4">
      <c r="A824" s="90" t="s">
        <v>1012</v>
      </c>
      <c r="B824" s="90" t="s">
        <v>1753</v>
      </c>
      <c r="C824" s="90">
        <v>-0.23444322755413999</v>
      </c>
      <c r="D824" s="90">
        <v>5.0761096478527799E-2</v>
      </c>
    </row>
    <row r="825" spans="1:4">
      <c r="A825" s="90" t="s">
        <v>1004</v>
      </c>
      <c r="B825" s="90" t="s">
        <v>1122</v>
      </c>
      <c r="C825" s="90">
        <v>-0.233696757046499</v>
      </c>
      <c r="D825" s="90">
        <v>5.15232902599468E-2</v>
      </c>
    </row>
    <row r="826" spans="1:4">
      <c r="A826" s="90" t="s">
        <v>1013</v>
      </c>
      <c r="B826" s="90" t="s">
        <v>1088</v>
      </c>
      <c r="C826" s="90">
        <v>0.23369020167079599</v>
      </c>
      <c r="D826" s="90">
        <v>5.1530024964891397E-2</v>
      </c>
    </row>
    <row r="827" spans="1:4">
      <c r="A827" s="90" t="s">
        <v>974</v>
      </c>
      <c r="B827" s="90" t="s">
        <v>1121</v>
      </c>
      <c r="C827" s="90">
        <v>0.23331643919352199</v>
      </c>
      <c r="D827" s="90">
        <v>5.1915205119662799E-2</v>
      </c>
    </row>
    <row r="828" spans="1:4">
      <c r="A828" s="90" t="s">
        <v>965</v>
      </c>
      <c r="B828" s="90" t="s">
        <v>1747</v>
      </c>
      <c r="C828" s="90">
        <v>0.23327715402426799</v>
      </c>
      <c r="D828" s="90">
        <v>5.1955826775262802E-2</v>
      </c>
    </row>
    <row r="829" spans="1:4">
      <c r="A829" s="90" t="s">
        <v>1032</v>
      </c>
      <c r="B829" s="90" t="s">
        <v>1100</v>
      </c>
      <c r="C829" s="90">
        <v>0.233123657374116</v>
      </c>
      <c r="D829" s="90">
        <v>5.21147946935554E-2</v>
      </c>
    </row>
    <row r="830" spans="1:4">
      <c r="A830" s="90" t="s">
        <v>994</v>
      </c>
      <c r="B830" s="90" t="s">
        <v>1776</v>
      </c>
      <c r="C830" s="90">
        <v>0.23309556119796601</v>
      </c>
      <c r="D830" s="90">
        <v>5.21439353547756E-2</v>
      </c>
    </row>
    <row r="831" spans="1:4">
      <c r="A831" s="90" t="s">
        <v>1026</v>
      </c>
      <c r="B831" s="90" t="s">
        <v>860</v>
      </c>
      <c r="C831" s="90">
        <v>0.233051919958144</v>
      </c>
      <c r="D831" s="90">
        <v>5.2189225392620602E-2</v>
      </c>
    </row>
    <row r="832" spans="1:4">
      <c r="A832" s="90" t="s">
        <v>994</v>
      </c>
      <c r="B832" s="90" t="s">
        <v>1775</v>
      </c>
      <c r="C832" s="90">
        <v>0.232937836389423</v>
      </c>
      <c r="D832" s="90">
        <v>5.23077710786536E-2</v>
      </c>
    </row>
    <row r="833" spans="1:4">
      <c r="A833" s="90" t="s">
        <v>1738</v>
      </c>
      <c r="B833" s="90" t="s">
        <v>1059</v>
      </c>
      <c r="C833" s="90">
        <v>0.23223523431846299</v>
      </c>
      <c r="D833" s="90">
        <v>5.3042715525021301E-2</v>
      </c>
    </row>
    <row r="834" spans="1:4">
      <c r="A834" s="90" t="s">
        <v>1100</v>
      </c>
      <c r="B834" s="90" t="s">
        <v>1094</v>
      </c>
      <c r="C834" s="90">
        <v>0.23159922488751</v>
      </c>
      <c r="D834" s="90">
        <v>5.3715255398514801E-2</v>
      </c>
    </row>
    <row r="835" spans="1:4">
      <c r="A835" s="90" t="s">
        <v>1010</v>
      </c>
      <c r="B835" s="90" t="s">
        <v>1617</v>
      </c>
      <c r="C835" s="90">
        <v>0.23134063207403499</v>
      </c>
      <c r="D835" s="90">
        <v>5.3990683918123603E-2</v>
      </c>
    </row>
    <row r="836" spans="1:4">
      <c r="A836" s="90" t="s">
        <v>1774</v>
      </c>
      <c r="B836" s="90" t="s">
        <v>1617</v>
      </c>
      <c r="C836" s="90">
        <v>0.231225355035726</v>
      </c>
      <c r="D836" s="90">
        <v>5.4113836912172697E-2</v>
      </c>
    </row>
    <row r="837" spans="1:4">
      <c r="A837" s="90" t="s">
        <v>1774</v>
      </c>
      <c r="B837" s="90" t="s">
        <v>1779</v>
      </c>
      <c r="C837" s="90">
        <v>0.23117095163328</v>
      </c>
      <c r="D837" s="90">
        <v>5.4172036819600602E-2</v>
      </c>
    </row>
    <row r="838" spans="1:4">
      <c r="A838" s="90" t="s">
        <v>1008</v>
      </c>
      <c r="B838" s="90" t="s">
        <v>1004</v>
      </c>
      <c r="C838" s="90">
        <v>0.23075052998787099</v>
      </c>
      <c r="D838" s="90">
        <v>5.4623521569398203E-2</v>
      </c>
    </row>
    <row r="839" spans="1:4">
      <c r="A839" s="90" t="s">
        <v>976</v>
      </c>
      <c r="B839" s="90" t="s">
        <v>1100</v>
      </c>
      <c r="C839" s="90">
        <v>0.229730338929935</v>
      </c>
      <c r="D839" s="90">
        <v>5.5731855993133801E-2</v>
      </c>
    </row>
    <row r="840" spans="1:4">
      <c r="A840" s="90" t="s">
        <v>974</v>
      </c>
      <c r="B840" s="90" t="s">
        <v>1004</v>
      </c>
      <c r="C840" s="90">
        <v>-0.22966804635890001</v>
      </c>
      <c r="D840" s="90">
        <v>5.5800119583173803E-2</v>
      </c>
    </row>
    <row r="841" spans="1:4">
      <c r="A841" s="90" t="s">
        <v>1008</v>
      </c>
      <c r="B841" s="90" t="s">
        <v>1779</v>
      </c>
      <c r="C841" s="90">
        <v>0.22956000286825601</v>
      </c>
      <c r="D841" s="90">
        <v>5.59186809932153E-2</v>
      </c>
    </row>
    <row r="842" spans="1:4">
      <c r="A842" s="90" t="s">
        <v>1782</v>
      </c>
      <c r="B842" s="90" t="s">
        <v>1618</v>
      </c>
      <c r="C842" s="90">
        <v>-0.22953879347395501</v>
      </c>
      <c r="D842" s="90">
        <v>5.5941979169249298E-2</v>
      </c>
    </row>
    <row r="843" spans="1:4">
      <c r="A843" s="90" t="s">
        <v>1784</v>
      </c>
      <c r="B843" s="90" t="s">
        <v>1121</v>
      </c>
      <c r="C843" s="90">
        <v>-0.229179540524522</v>
      </c>
      <c r="D843" s="90">
        <v>5.6337814983582001E-2</v>
      </c>
    </row>
    <row r="844" spans="1:4">
      <c r="A844" s="90" t="s">
        <v>1069</v>
      </c>
      <c r="B844" s="90" t="s">
        <v>1780</v>
      </c>
      <c r="C844" s="90">
        <v>-0.228994602724027</v>
      </c>
      <c r="D844" s="90">
        <v>5.6542472181536699E-2</v>
      </c>
    </row>
    <row r="845" spans="1:4">
      <c r="A845" s="90" t="s">
        <v>860</v>
      </c>
      <c r="B845" s="90" t="s">
        <v>1771</v>
      </c>
      <c r="C845" s="90">
        <v>0.22880929413975201</v>
      </c>
      <c r="D845" s="90">
        <v>5.6748146100996801E-2</v>
      </c>
    </row>
    <row r="846" spans="1:4">
      <c r="A846" s="90" t="s">
        <v>965</v>
      </c>
      <c r="B846" s="90" t="s">
        <v>1056</v>
      </c>
      <c r="C846" s="90">
        <v>0.22844968062307999</v>
      </c>
      <c r="D846" s="90">
        <v>5.7149017657620801E-2</v>
      </c>
    </row>
    <row r="847" spans="1:4">
      <c r="A847" s="90" t="s">
        <v>1782</v>
      </c>
      <c r="B847" s="90" t="s">
        <v>994</v>
      </c>
      <c r="C847" s="90">
        <v>-0.22832779760793601</v>
      </c>
      <c r="D847" s="90">
        <v>5.7285405544524701E-2</v>
      </c>
    </row>
    <row r="848" spans="1:4">
      <c r="A848" s="90" t="s">
        <v>1772</v>
      </c>
      <c r="B848" s="90" t="s">
        <v>1752</v>
      </c>
      <c r="C848" s="90">
        <v>0.22822529189827501</v>
      </c>
      <c r="D848" s="90">
        <v>5.7400314885051498E-2</v>
      </c>
    </row>
    <row r="849" spans="1:4">
      <c r="A849" s="90" t="s">
        <v>1032</v>
      </c>
      <c r="B849" s="90" t="s">
        <v>977</v>
      </c>
      <c r="C849" s="90">
        <v>0.22821966930745799</v>
      </c>
      <c r="D849" s="90">
        <v>5.7406623250897501E-2</v>
      </c>
    </row>
    <row r="850" spans="1:4">
      <c r="A850" s="90" t="s">
        <v>1019</v>
      </c>
      <c r="B850" s="90" t="s">
        <v>974</v>
      </c>
      <c r="C850" s="90">
        <v>-0.22810180315786899</v>
      </c>
      <c r="D850" s="90">
        <v>5.7538995080732999E-2</v>
      </c>
    </row>
    <row r="851" spans="1:4">
      <c r="A851" s="90" t="s">
        <v>965</v>
      </c>
      <c r="B851" s="90" t="s">
        <v>1617</v>
      </c>
      <c r="C851" s="90">
        <v>0.22795458443184799</v>
      </c>
      <c r="D851" s="90">
        <v>5.7704680264260198E-2</v>
      </c>
    </row>
    <row r="852" spans="1:4">
      <c r="A852" s="90" t="s">
        <v>1026</v>
      </c>
      <c r="B852" s="90" t="s">
        <v>1122</v>
      </c>
      <c r="C852" s="90">
        <v>0.227489177761068</v>
      </c>
      <c r="D852" s="90">
        <v>5.8231017572590298E-2</v>
      </c>
    </row>
    <row r="853" spans="1:4">
      <c r="A853" s="90" t="s">
        <v>1032</v>
      </c>
      <c r="B853" s="90" t="s">
        <v>1771</v>
      </c>
      <c r="C853" s="90">
        <v>0.22745753689877199</v>
      </c>
      <c r="D853" s="90">
        <v>5.8266941934051901E-2</v>
      </c>
    </row>
    <row r="854" spans="1:4">
      <c r="A854" s="90" t="s">
        <v>1738</v>
      </c>
      <c r="B854" s="90" t="s">
        <v>1770</v>
      </c>
      <c r="C854" s="90">
        <v>-0.22739316126449499</v>
      </c>
      <c r="D854" s="90">
        <v>5.8340088230514002E-2</v>
      </c>
    </row>
    <row r="855" spans="1:4">
      <c r="A855" s="90" t="s">
        <v>1738</v>
      </c>
      <c r="B855" s="90" t="s">
        <v>1772</v>
      </c>
      <c r="C855" s="90">
        <v>-0.22738613221822701</v>
      </c>
      <c r="D855" s="90">
        <v>5.83480794419017E-2</v>
      </c>
    </row>
    <row r="856" spans="1:4">
      <c r="A856" s="90" t="s">
        <v>1059</v>
      </c>
      <c r="B856" s="90" t="s">
        <v>1023</v>
      </c>
      <c r="C856" s="90">
        <v>0.227258518475487</v>
      </c>
      <c r="D856" s="90">
        <v>5.8493316133749501E-2</v>
      </c>
    </row>
    <row r="857" spans="1:4">
      <c r="A857" s="90" t="s">
        <v>962</v>
      </c>
      <c r="B857" s="90" t="s">
        <v>1776</v>
      </c>
      <c r="C857" s="90">
        <v>0.22697465918683199</v>
      </c>
      <c r="D857" s="90">
        <v>5.88174281239114E-2</v>
      </c>
    </row>
    <row r="858" spans="1:4">
      <c r="A858" s="90" t="s">
        <v>1779</v>
      </c>
      <c r="B858" s="90" t="s">
        <v>1088</v>
      </c>
      <c r="C858" s="90">
        <v>-0.22663277993588099</v>
      </c>
      <c r="D858" s="90">
        <v>5.9209721285837097E-2</v>
      </c>
    </row>
    <row r="859" spans="1:4">
      <c r="A859" s="90" t="s">
        <v>1738</v>
      </c>
      <c r="B859" s="90" t="s">
        <v>1069</v>
      </c>
      <c r="C859" s="90">
        <v>0.226425695084916</v>
      </c>
      <c r="D859" s="90">
        <v>5.9448373792059202E-2</v>
      </c>
    </row>
    <row r="860" spans="1:4">
      <c r="A860" s="90" t="s">
        <v>1747</v>
      </c>
      <c r="B860" s="90" t="s">
        <v>1011</v>
      </c>
      <c r="C860" s="90">
        <v>0.226071136540302</v>
      </c>
      <c r="D860" s="90">
        <v>5.9858791977785701E-2</v>
      </c>
    </row>
    <row r="861" spans="1:4">
      <c r="A861" s="90" t="s">
        <v>769</v>
      </c>
      <c r="B861" s="90" t="s">
        <v>1012</v>
      </c>
      <c r="C861" s="90">
        <v>0.225245422938122</v>
      </c>
      <c r="D861" s="90">
        <v>6.08235035513209E-2</v>
      </c>
    </row>
    <row r="862" spans="1:4">
      <c r="A862" s="90" t="s">
        <v>1782</v>
      </c>
      <c r="B862" s="90" t="s">
        <v>1010</v>
      </c>
      <c r="C862" s="90">
        <v>-0.225210844808691</v>
      </c>
      <c r="D862" s="90">
        <v>6.0864175585146001E-2</v>
      </c>
    </row>
    <row r="863" spans="1:4">
      <c r="A863" s="90" t="s">
        <v>1071</v>
      </c>
      <c r="B863" s="90" t="s">
        <v>1771</v>
      </c>
      <c r="C863" s="90">
        <v>0.224884570746472</v>
      </c>
      <c r="D863" s="90">
        <v>6.1249036459598297E-2</v>
      </c>
    </row>
    <row r="864" spans="1:4">
      <c r="A864" s="90" t="s">
        <v>984</v>
      </c>
      <c r="B864" s="90" t="s">
        <v>1056</v>
      </c>
      <c r="C864" s="90">
        <v>0.224778141590738</v>
      </c>
      <c r="D864" s="90">
        <v>6.1375001728494201E-2</v>
      </c>
    </row>
    <row r="865" spans="1:4">
      <c r="A865" s="90" t="s">
        <v>1008</v>
      </c>
      <c r="B865" s="90" t="s">
        <v>1122</v>
      </c>
      <c r="C865" s="90">
        <v>0.22391391503224101</v>
      </c>
      <c r="D865" s="90">
        <v>6.24056495098535E-2</v>
      </c>
    </row>
    <row r="866" spans="1:4">
      <c r="A866" s="90" t="s">
        <v>986</v>
      </c>
      <c r="B866" s="90" t="s">
        <v>1776</v>
      </c>
      <c r="C866" s="90">
        <v>0.22389124091500701</v>
      </c>
      <c r="D866" s="90">
        <v>6.2432877167234599E-2</v>
      </c>
    </row>
    <row r="867" spans="1:4">
      <c r="A867" s="90" t="s">
        <v>1026</v>
      </c>
      <c r="B867" s="90" t="s">
        <v>1776</v>
      </c>
      <c r="C867" s="90">
        <v>0.22378436996963699</v>
      </c>
      <c r="D867" s="90">
        <v>6.2561339895451998E-2</v>
      </c>
    </row>
    <row r="868" spans="1:4">
      <c r="A868" s="90" t="s">
        <v>975</v>
      </c>
      <c r="B868" s="90" t="s">
        <v>1780</v>
      </c>
      <c r="C868" s="90">
        <v>-0.22346070252266301</v>
      </c>
      <c r="D868" s="90">
        <v>6.2951704135528599E-2</v>
      </c>
    </row>
    <row r="869" spans="1:4">
      <c r="A869" s="90" t="s">
        <v>965</v>
      </c>
      <c r="B869" s="90" t="s">
        <v>1094</v>
      </c>
      <c r="C869" s="90">
        <v>0.22338965614060299</v>
      </c>
      <c r="D869" s="90">
        <v>6.30376536902469E-2</v>
      </c>
    </row>
    <row r="870" spans="1:4">
      <c r="A870" s="90" t="s">
        <v>1012</v>
      </c>
      <c r="B870" s="90" t="s">
        <v>1617</v>
      </c>
      <c r="C870" s="90">
        <v>0.22332496697931201</v>
      </c>
      <c r="D870" s="90">
        <v>6.3115994954502597E-2</v>
      </c>
    </row>
    <row r="871" spans="1:4">
      <c r="A871" s="90" t="s">
        <v>985</v>
      </c>
      <c r="B871" s="90" t="s">
        <v>1749</v>
      </c>
      <c r="C871" s="90">
        <v>-0.22256940406834899</v>
      </c>
      <c r="D871" s="90">
        <v>6.4036851818735793E-2</v>
      </c>
    </row>
    <row r="872" spans="1:4">
      <c r="A872" s="90" t="s">
        <v>1781</v>
      </c>
      <c r="B872" s="90" t="s">
        <v>860</v>
      </c>
      <c r="C872" s="90">
        <v>0.22248444487586</v>
      </c>
      <c r="D872" s="90">
        <v>6.4141072376538502E-2</v>
      </c>
    </row>
    <row r="873" spans="1:4">
      <c r="A873" s="90" t="s">
        <v>1781</v>
      </c>
      <c r="B873" s="90" t="s">
        <v>1770</v>
      </c>
      <c r="C873" s="90">
        <v>0.222446276921174</v>
      </c>
      <c r="D873" s="90">
        <v>6.4187938060461094E-2</v>
      </c>
    </row>
    <row r="874" spans="1:4">
      <c r="A874" s="90" t="s">
        <v>1734</v>
      </c>
      <c r="B874" s="90" t="s">
        <v>1015</v>
      </c>
      <c r="C874" s="90">
        <v>0.22244483574707799</v>
      </c>
      <c r="D874" s="90">
        <v>6.4189708191304595E-2</v>
      </c>
    </row>
    <row r="875" spans="1:4">
      <c r="A875" s="90" t="s">
        <v>1088</v>
      </c>
      <c r="B875" s="90" t="s">
        <v>1121</v>
      </c>
      <c r="C875" s="90">
        <v>0.22240595081759201</v>
      </c>
      <c r="D875" s="90">
        <v>6.4237483718574406E-2</v>
      </c>
    </row>
    <row r="876" spans="1:4">
      <c r="A876" s="90" t="s">
        <v>976</v>
      </c>
      <c r="B876" s="90" t="s">
        <v>1780</v>
      </c>
      <c r="C876" s="90">
        <v>-0.22188310201151501</v>
      </c>
      <c r="D876" s="90">
        <v>6.48826677858899E-2</v>
      </c>
    </row>
    <row r="877" spans="1:4">
      <c r="A877" s="90" t="s">
        <v>1781</v>
      </c>
      <c r="B877" s="90" t="s">
        <v>984</v>
      </c>
      <c r="C877" s="90">
        <v>0.221686121661128</v>
      </c>
      <c r="D877" s="90">
        <v>6.5127088647876696E-2</v>
      </c>
    </row>
    <row r="878" spans="1:4">
      <c r="A878" s="90" t="s">
        <v>1093</v>
      </c>
      <c r="B878" s="90" t="s">
        <v>1752</v>
      </c>
      <c r="C878" s="90">
        <v>0.221411417726919</v>
      </c>
      <c r="D878" s="90">
        <v>6.5469191158927006E-2</v>
      </c>
    </row>
    <row r="879" spans="1:4">
      <c r="A879" s="90" t="s">
        <v>1738</v>
      </c>
      <c r="B879" s="90" t="s">
        <v>1093</v>
      </c>
      <c r="C879" s="90">
        <v>0.221161086028211</v>
      </c>
      <c r="D879" s="90">
        <v>6.5782201853155198E-2</v>
      </c>
    </row>
    <row r="880" spans="1:4">
      <c r="A880" s="90" t="s">
        <v>994</v>
      </c>
      <c r="B880" s="90" t="s">
        <v>1056</v>
      </c>
      <c r="C880" s="90">
        <v>0.22093019659764301</v>
      </c>
      <c r="D880" s="90">
        <v>6.6071970319820095E-2</v>
      </c>
    </row>
    <row r="881" spans="1:4">
      <c r="A881" s="90" t="s">
        <v>1112</v>
      </c>
      <c r="B881" s="90" t="s">
        <v>1116</v>
      </c>
      <c r="C881" s="90">
        <v>0.22084348481274499</v>
      </c>
      <c r="D881" s="90">
        <v>6.6181059701875003E-2</v>
      </c>
    </row>
    <row r="882" spans="1:4">
      <c r="A882" s="90" t="s">
        <v>1010</v>
      </c>
      <c r="B882" s="90" t="s">
        <v>1752</v>
      </c>
      <c r="C882" s="90">
        <v>0.22067397005938599</v>
      </c>
      <c r="D882" s="90">
        <v>6.6394739952829004E-2</v>
      </c>
    </row>
    <row r="883" spans="1:4">
      <c r="A883" s="90" t="s">
        <v>1026</v>
      </c>
      <c r="B883" s="90" t="s">
        <v>1752</v>
      </c>
      <c r="C883" s="90">
        <v>0.22055252856885399</v>
      </c>
      <c r="D883" s="90">
        <v>6.6548163239903799E-2</v>
      </c>
    </row>
    <row r="884" spans="1:4">
      <c r="A884" s="90" t="s">
        <v>1618</v>
      </c>
      <c r="B884" s="90" t="s">
        <v>1776</v>
      </c>
      <c r="C884" s="90">
        <v>0.22051091892132299</v>
      </c>
      <c r="D884" s="90">
        <v>6.6600796465697804E-2</v>
      </c>
    </row>
    <row r="885" spans="1:4">
      <c r="A885" s="90" t="s">
        <v>1774</v>
      </c>
      <c r="B885" s="90" t="s">
        <v>1771</v>
      </c>
      <c r="C885" s="90">
        <v>0.21995799271875099</v>
      </c>
      <c r="D885" s="90">
        <v>6.7303395692069903E-2</v>
      </c>
    </row>
    <row r="886" spans="1:4">
      <c r="A886" s="90" t="s">
        <v>1782</v>
      </c>
      <c r="B886" s="90" t="s">
        <v>1056</v>
      </c>
      <c r="C886" s="90">
        <v>-0.21985087434254</v>
      </c>
      <c r="D886" s="90">
        <v>6.7440197348582004E-2</v>
      </c>
    </row>
    <row r="887" spans="1:4">
      <c r="A887" s="90" t="s">
        <v>1782</v>
      </c>
      <c r="B887" s="90" t="s">
        <v>1778</v>
      </c>
      <c r="C887" s="90">
        <v>0.21983491746307701</v>
      </c>
      <c r="D887" s="90">
        <v>6.7460595125648698E-2</v>
      </c>
    </row>
    <row r="888" spans="1:4">
      <c r="A888" s="90" t="s">
        <v>1769</v>
      </c>
      <c r="B888" s="90" t="s">
        <v>1617</v>
      </c>
      <c r="C888" s="90">
        <v>0.21982345381798199</v>
      </c>
      <c r="D888" s="90">
        <v>6.7475252237004901E-2</v>
      </c>
    </row>
    <row r="889" spans="1:4">
      <c r="A889" s="90" t="s">
        <v>1015</v>
      </c>
      <c r="B889" s="90" t="s">
        <v>1780</v>
      </c>
      <c r="C889" s="90">
        <v>0.21940480857829101</v>
      </c>
      <c r="D889" s="90">
        <v>6.8012278367528406E-2</v>
      </c>
    </row>
    <row r="890" spans="1:4">
      <c r="A890" s="90" t="s">
        <v>1077</v>
      </c>
      <c r="B890" s="90" t="s">
        <v>1777</v>
      </c>
      <c r="C890" s="90">
        <v>0.218972276216401</v>
      </c>
      <c r="D890" s="90">
        <v>6.8570722445713397E-2</v>
      </c>
    </row>
    <row r="891" spans="1:4">
      <c r="A891" s="90" t="s">
        <v>1059</v>
      </c>
      <c r="B891" s="90" t="s">
        <v>1781</v>
      </c>
      <c r="C891" s="90">
        <v>0.21857299930212401</v>
      </c>
      <c r="D891" s="90">
        <v>6.9089495265292594E-2</v>
      </c>
    </row>
    <row r="892" spans="1:4">
      <c r="A892" s="90" t="s">
        <v>1059</v>
      </c>
      <c r="B892" s="90" t="s">
        <v>977</v>
      </c>
      <c r="C892" s="90">
        <v>0.21857243787703701</v>
      </c>
      <c r="D892" s="90">
        <v>6.9090226927105203E-2</v>
      </c>
    </row>
    <row r="893" spans="1:4">
      <c r="A893" s="90" t="s">
        <v>1077</v>
      </c>
      <c r="B893" s="90" t="s">
        <v>1122</v>
      </c>
      <c r="C893" s="90">
        <v>0.21825674326708699</v>
      </c>
      <c r="D893" s="90">
        <v>6.9502633885782802E-2</v>
      </c>
    </row>
    <row r="894" spans="1:4">
      <c r="A894" s="90" t="s">
        <v>1769</v>
      </c>
      <c r="B894" s="90" t="s">
        <v>1782</v>
      </c>
      <c r="C894" s="90">
        <v>-0.21801207790403801</v>
      </c>
      <c r="D894" s="90">
        <v>6.9823609352082094E-2</v>
      </c>
    </row>
    <row r="895" spans="1:4">
      <c r="A895" s="90" t="s">
        <v>984</v>
      </c>
      <c r="B895" s="90" t="s">
        <v>1122</v>
      </c>
      <c r="C895" s="90">
        <v>-0.21795960434924799</v>
      </c>
      <c r="D895" s="90">
        <v>6.9892603880042703E-2</v>
      </c>
    </row>
    <row r="896" spans="1:4">
      <c r="A896" s="90" t="s">
        <v>985</v>
      </c>
      <c r="B896" s="90" t="s">
        <v>1779</v>
      </c>
      <c r="C896" s="90">
        <v>0.217873050191701</v>
      </c>
      <c r="D896" s="90">
        <v>7.0006528617044303E-2</v>
      </c>
    </row>
    <row r="897" spans="1:4">
      <c r="A897" s="90" t="s">
        <v>976</v>
      </c>
      <c r="B897" s="90" t="s">
        <v>1618</v>
      </c>
      <c r="C897" s="90">
        <v>-0.21786393404239099</v>
      </c>
      <c r="D897" s="90">
        <v>7.00185361878993E-2</v>
      </c>
    </row>
    <row r="898" spans="1:4">
      <c r="A898" s="90" t="s">
        <v>994</v>
      </c>
      <c r="B898" s="90" t="s">
        <v>1069</v>
      </c>
      <c r="C898" s="90">
        <v>0.21785681386884201</v>
      </c>
      <c r="D898" s="90">
        <v>7.0027915857265005E-2</v>
      </c>
    </row>
    <row r="899" spans="1:4">
      <c r="A899" s="90" t="s">
        <v>1015</v>
      </c>
      <c r="B899" s="90" t="s">
        <v>1094</v>
      </c>
      <c r="C899" s="90">
        <v>0.21783228866267601</v>
      </c>
      <c r="D899" s="90">
        <v>7.0060231540667803E-2</v>
      </c>
    </row>
    <row r="900" spans="1:4">
      <c r="A900" s="90" t="s">
        <v>1112</v>
      </c>
      <c r="B900" s="90" t="s">
        <v>977</v>
      </c>
      <c r="C900" s="90">
        <v>-0.217792056342234</v>
      </c>
      <c r="D900" s="90">
        <v>7.0113269645358398E-2</v>
      </c>
    </row>
    <row r="901" spans="1:4">
      <c r="A901" s="90" t="s">
        <v>1023</v>
      </c>
      <c r="B901" s="90" t="s">
        <v>984</v>
      </c>
      <c r="C901" s="90">
        <v>0.21743175099950701</v>
      </c>
      <c r="D901" s="90">
        <v>7.0589696138374597E-2</v>
      </c>
    </row>
    <row r="902" spans="1:4">
      <c r="A902" s="90" t="s">
        <v>1781</v>
      </c>
      <c r="B902" s="90" t="s">
        <v>1011</v>
      </c>
      <c r="C902" s="90">
        <v>0.21733522771400501</v>
      </c>
      <c r="D902" s="90">
        <v>7.0717767392621103E-2</v>
      </c>
    </row>
    <row r="903" spans="1:4">
      <c r="A903" s="90" t="s">
        <v>1779</v>
      </c>
      <c r="B903" s="90" t="s">
        <v>1770</v>
      </c>
      <c r="C903" s="90">
        <v>0.21719161198162501</v>
      </c>
      <c r="D903" s="90">
        <v>7.0908667701874498E-2</v>
      </c>
    </row>
    <row r="904" spans="1:4">
      <c r="A904" s="90" t="s">
        <v>1010</v>
      </c>
      <c r="B904" s="90" t="s">
        <v>1618</v>
      </c>
      <c r="C904" s="90">
        <v>0.217189114939872</v>
      </c>
      <c r="D904" s="90">
        <v>7.0911990529204993E-2</v>
      </c>
    </row>
    <row r="905" spans="1:4">
      <c r="A905" s="90" t="s">
        <v>1019</v>
      </c>
      <c r="B905" s="90" t="s">
        <v>1023</v>
      </c>
      <c r="C905" s="90">
        <v>0.21718813902408701</v>
      </c>
      <c r="D905" s="90">
        <v>7.0913289219687495E-2</v>
      </c>
    </row>
    <row r="906" spans="1:4">
      <c r="A906" s="90" t="s">
        <v>1782</v>
      </c>
      <c r="B906" s="90" t="s">
        <v>1776</v>
      </c>
      <c r="C906" s="90">
        <v>-0.21713967981874299</v>
      </c>
      <c r="D906" s="90">
        <v>7.0977799821497295E-2</v>
      </c>
    </row>
    <row r="907" spans="1:4">
      <c r="A907" s="90" t="s">
        <v>1772</v>
      </c>
      <c r="B907" s="90" t="s">
        <v>975</v>
      </c>
      <c r="C907" s="90">
        <v>0.21680934870516799</v>
      </c>
      <c r="D907" s="90">
        <v>7.1418802527341799E-2</v>
      </c>
    </row>
    <row r="908" spans="1:4">
      <c r="A908" s="90" t="s">
        <v>1752</v>
      </c>
      <c r="B908" s="90" t="s">
        <v>1011</v>
      </c>
      <c r="C908" s="90">
        <v>0.21630655310892599</v>
      </c>
      <c r="D908" s="90">
        <v>7.2094262241767099E-2</v>
      </c>
    </row>
    <row r="909" spans="1:4">
      <c r="A909" s="90" t="s">
        <v>1094</v>
      </c>
      <c r="B909" s="90" t="s">
        <v>1122</v>
      </c>
      <c r="C909" s="90">
        <v>-0.21603125522521499</v>
      </c>
      <c r="D909" s="90">
        <v>7.2466261125371301E-2</v>
      </c>
    </row>
    <row r="910" spans="1:4">
      <c r="A910" s="90" t="s">
        <v>1769</v>
      </c>
      <c r="B910" s="90" t="s">
        <v>1777</v>
      </c>
      <c r="C910" s="90">
        <v>0.21587975810280399</v>
      </c>
      <c r="D910" s="90">
        <v>7.26716274881474E-2</v>
      </c>
    </row>
    <row r="911" spans="1:4">
      <c r="A911" s="90" t="s">
        <v>1100</v>
      </c>
      <c r="B911" s="90" t="s">
        <v>1777</v>
      </c>
      <c r="C911" s="90">
        <v>0.21545908931385599</v>
      </c>
      <c r="D911" s="90">
        <v>7.3244320344547698E-2</v>
      </c>
    </row>
    <row r="912" spans="1:4">
      <c r="A912" s="90" t="s">
        <v>1023</v>
      </c>
      <c r="B912" s="90" t="s">
        <v>1012</v>
      </c>
      <c r="C912" s="90">
        <v>-0.21505831196804501</v>
      </c>
      <c r="D912" s="90">
        <v>7.3793285385891805E-2</v>
      </c>
    </row>
    <row r="913" spans="1:4">
      <c r="A913" s="90" t="s">
        <v>1781</v>
      </c>
      <c r="B913" s="90" t="s">
        <v>1122</v>
      </c>
      <c r="C913" s="90">
        <v>-0.21466937977386399</v>
      </c>
      <c r="D913" s="90">
        <v>7.4329165287334298E-2</v>
      </c>
    </row>
    <row r="914" spans="1:4">
      <c r="A914" s="90" t="s">
        <v>974</v>
      </c>
      <c r="B914" s="90" t="s">
        <v>1771</v>
      </c>
      <c r="C914" s="90">
        <v>-0.21458288680221799</v>
      </c>
      <c r="D914" s="90">
        <v>7.4448758891195593E-2</v>
      </c>
    </row>
    <row r="915" spans="1:4">
      <c r="A915" s="90" t="s">
        <v>1784</v>
      </c>
      <c r="B915" s="90" t="s">
        <v>1016</v>
      </c>
      <c r="C915" s="90">
        <v>-0.21458147703276301</v>
      </c>
      <c r="D915" s="90">
        <v>7.4450709448088501E-2</v>
      </c>
    </row>
    <row r="916" spans="1:4">
      <c r="A916" s="90" t="s">
        <v>1752</v>
      </c>
      <c r="B916" s="90" t="s">
        <v>1122</v>
      </c>
      <c r="C916" s="90">
        <v>0.214284891516028</v>
      </c>
      <c r="D916" s="90">
        <v>7.4861973733966997E-2</v>
      </c>
    </row>
    <row r="917" spans="1:4">
      <c r="A917" s="90" t="s">
        <v>1774</v>
      </c>
      <c r="B917" s="90" t="s">
        <v>1116</v>
      </c>
      <c r="C917" s="90">
        <v>0.214131429644246</v>
      </c>
      <c r="D917" s="90">
        <v>7.5075484752402596E-2</v>
      </c>
    </row>
    <row r="918" spans="1:4">
      <c r="A918" s="90" t="s">
        <v>1753</v>
      </c>
      <c r="B918" s="90" t="s">
        <v>1094</v>
      </c>
      <c r="C918" s="90">
        <v>0.21377468268999</v>
      </c>
      <c r="D918" s="90">
        <v>7.5573704486867496E-2</v>
      </c>
    </row>
    <row r="919" spans="1:4">
      <c r="A919" s="90" t="s">
        <v>1077</v>
      </c>
      <c r="B919" s="90" t="s">
        <v>1069</v>
      </c>
      <c r="C919" s="90">
        <v>0.213568960246133</v>
      </c>
      <c r="D919" s="90">
        <v>7.5862206102921395E-2</v>
      </c>
    </row>
    <row r="920" spans="1:4">
      <c r="A920" s="90" t="s">
        <v>1071</v>
      </c>
      <c r="B920" s="90" t="s">
        <v>1780</v>
      </c>
      <c r="C920" s="90">
        <v>0.21354792703154801</v>
      </c>
      <c r="D920" s="90">
        <v>7.5891752159029296E-2</v>
      </c>
    </row>
    <row r="921" spans="1:4">
      <c r="A921" s="90" t="s">
        <v>1734</v>
      </c>
      <c r="B921" s="90" t="s">
        <v>1056</v>
      </c>
      <c r="C921" s="90">
        <v>0.213185529194723</v>
      </c>
      <c r="D921" s="90">
        <v>7.6402267533607696E-2</v>
      </c>
    </row>
    <row r="922" spans="1:4">
      <c r="A922" s="90" t="s">
        <v>1112</v>
      </c>
      <c r="B922" s="90" t="s">
        <v>1779</v>
      </c>
      <c r="C922" s="90">
        <v>-0.21313373079869499</v>
      </c>
      <c r="D922" s="90">
        <v>7.6475459850025407E-2</v>
      </c>
    </row>
    <row r="923" spans="1:4">
      <c r="A923" s="90" t="s">
        <v>860</v>
      </c>
      <c r="B923" s="90" t="s">
        <v>1121</v>
      </c>
      <c r="C923" s="90">
        <v>0.21257063179986699</v>
      </c>
      <c r="D923" s="90">
        <v>7.7274743767849804E-2</v>
      </c>
    </row>
    <row r="924" spans="1:4">
      <c r="A924" s="90" t="s">
        <v>1015</v>
      </c>
      <c r="B924" s="90" t="s">
        <v>986</v>
      </c>
      <c r="C924" s="90">
        <v>0.212105178882776</v>
      </c>
      <c r="D924" s="90">
        <v>7.7940436791526305E-2</v>
      </c>
    </row>
    <row r="925" spans="1:4">
      <c r="A925" s="90" t="s">
        <v>1739</v>
      </c>
      <c r="B925" s="90" t="s">
        <v>1738</v>
      </c>
      <c r="C925" s="90">
        <v>0.211832055454059</v>
      </c>
      <c r="D925" s="90">
        <v>7.8333179689131893E-2</v>
      </c>
    </row>
    <row r="926" spans="1:4">
      <c r="A926" s="90" t="s">
        <v>1059</v>
      </c>
      <c r="B926" s="90" t="s">
        <v>1121</v>
      </c>
      <c r="C926" s="90">
        <v>0.21166739094043399</v>
      </c>
      <c r="D926" s="90">
        <v>7.8570722015239902E-2</v>
      </c>
    </row>
    <row r="927" spans="1:4">
      <c r="A927" s="90" t="s">
        <v>975</v>
      </c>
      <c r="B927" s="90" t="s">
        <v>1112</v>
      </c>
      <c r="C927" s="90">
        <v>-0.21163262321170601</v>
      </c>
      <c r="D927" s="90">
        <v>7.8620950574009099E-2</v>
      </c>
    </row>
    <row r="928" spans="1:4">
      <c r="A928" s="90" t="s">
        <v>860</v>
      </c>
      <c r="B928" s="90" t="s">
        <v>1752</v>
      </c>
      <c r="C928" s="90">
        <v>0.211625991404674</v>
      </c>
      <c r="D928" s="90">
        <v>7.8630534373835395E-2</v>
      </c>
    </row>
    <row r="929" spans="1:4">
      <c r="A929" s="90" t="s">
        <v>1734</v>
      </c>
      <c r="B929" s="90" t="s">
        <v>1776</v>
      </c>
      <c r="C929" s="90">
        <v>0.210538519121866</v>
      </c>
      <c r="D929" s="90">
        <v>8.0214683618295202E-2</v>
      </c>
    </row>
    <row r="930" spans="1:4">
      <c r="A930" s="90" t="s">
        <v>1013</v>
      </c>
      <c r="B930" s="90" t="s">
        <v>975</v>
      </c>
      <c r="C930" s="90">
        <v>-0.21051045078424999</v>
      </c>
      <c r="D930" s="90">
        <v>8.0255904628706007E-2</v>
      </c>
    </row>
    <row r="931" spans="1:4">
      <c r="A931" s="90" t="s">
        <v>1772</v>
      </c>
      <c r="B931" s="90" t="s">
        <v>1773</v>
      </c>
      <c r="C931" s="90">
        <v>0.21044035710087799</v>
      </c>
      <c r="D931" s="90">
        <v>8.03589173124752E-2</v>
      </c>
    </row>
    <row r="932" spans="1:4">
      <c r="A932" s="90" t="s">
        <v>1026</v>
      </c>
      <c r="B932" s="90" t="s">
        <v>1071</v>
      </c>
      <c r="C932" s="90">
        <v>0.21020300344327</v>
      </c>
      <c r="D932" s="90">
        <v>8.0708522511319297E-2</v>
      </c>
    </row>
    <row r="933" spans="1:4">
      <c r="A933" s="90" t="s">
        <v>1077</v>
      </c>
      <c r="B933" s="90" t="s">
        <v>1100</v>
      </c>
      <c r="C933" s="90">
        <v>0.21016319894584501</v>
      </c>
      <c r="D933" s="90">
        <v>8.0767269788843396E-2</v>
      </c>
    </row>
    <row r="934" spans="1:4">
      <c r="A934" s="90" t="s">
        <v>1770</v>
      </c>
      <c r="B934" s="90" t="s">
        <v>1776</v>
      </c>
      <c r="C934" s="90">
        <v>0.20975585976473701</v>
      </c>
      <c r="D934" s="90">
        <v>8.1370413141382505E-2</v>
      </c>
    </row>
    <row r="935" spans="1:4">
      <c r="A935" s="90" t="s">
        <v>1023</v>
      </c>
      <c r="B935" s="90" t="s">
        <v>1779</v>
      </c>
      <c r="C935" s="90">
        <v>-0.20974238404297599</v>
      </c>
      <c r="D935" s="90">
        <v>8.1390427419346295E-2</v>
      </c>
    </row>
    <row r="936" spans="1:4">
      <c r="A936" s="90" t="s">
        <v>1749</v>
      </c>
      <c r="B936" s="90" t="s">
        <v>1783</v>
      </c>
      <c r="C936" s="90">
        <v>0.20964798999051601</v>
      </c>
      <c r="D936" s="90">
        <v>8.1530731945898202E-2</v>
      </c>
    </row>
    <row r="937" spans="1:4">
      <c r="A937" s="90" t="s">
        <v>1753</v>
      </c>
      <c r="B937" s="90" t="s">
        <v>1011</v>
      </c>
      <c r="C937" s="90">
        <v>0.20962574092754499</v>
      </c>
      <c r="D937" s="90">
        <v>8.1563830221679207E-2</v>
      </c>
    </row>
    <row r="938" spans="1:4">
      <c r="A938" s="90" t="s">
        <v>1775</v>
      </c>
      <c r="B938" s="90" t="s">
        <v>1094</v>
      </c>
      <c r="C938" s="90">
        <v>-0.20954901383355201</v>
      </c>
      <c r="D938" s="90">
        <v>8.1678053180739896E-2</v>
      </c>
    </row>
    <row r="939" spans="1:4">
      <c r="A939" s="90" t="s">
        <v>1747</v>
      </c>
      <c r="B939" s="90" t="s">
        <v>1618</v>
      </c>
      <c r="C939" s="90">
        <v>0.20950996723100301</v>
      </c>
      <c r="D939" s="90">
        <v>8.1736230214717001E-2</v>
      </c>
    </row>
    <row r="940" spans="1:4">
      <c r="A940" s="90" t="s">
        <v>1056</v>
      </c>
      <c r="B940" s="90" t="s">
        <v>1776</v>
      </c>
      <c r="C940" s="90">
        <v>0.20929601526861899</v>
      </c>
      <c r="D940" s="90">
        <v>8.2055589143699106E-2</v>
      </c>
    </row>
    <row r="941" spans="1:4">
      <c r="A941" s="90" t="s">
        <v>1780</v>
      </c>
      <c r="B941" s="90" t="s">
        <v>977</v>
      </c>
      <c r="C941" s="90">
        <v>-0.20912223990082399</v>
      </c>
      <c r="D941" s="90">
        <v>8.2315705299220193E-2</v>
      </c>
    </row>
    <row r="942" spans="1:4">
      <c r="A942" s="90" t="s">
        <v>1773</v>
      </c>
      <c r="B942" s="90" t="s">
        <v>1016</v>
      </c>
      <c r="C942" s="90">
        <v>0.20895203221011999</v>
      </c>
      <c r="D942" s="90">
        <v>8.2571114409302301E-2</v>
      </c>
    </row>
    <row r="943" spans="1:4">
      <c r="A943" s="90" t="s">
        <v>1734</v>
      </c>
      <c r="B943" s="90" t="s">
        <v>1088</v>
      </c>
      <c r="C943" s="90">
        <v>-0.20876982477556599</v>
      </c>
      <c r="D943" s="90">
        <v>8.2845225639667397E-2</v>
      </c>
    </row>
    <row r="944" spans="1:4">
      <c r="A944" s="90" t="s">
        <v>1077</v>
      </c>
      <c r="B944" s="90" t="s">
        <v>976</v>
      </c>
      <c r="C944" s="90">
        <v>0.20845367272333001</v>
      </c>
      <c r="D944" s="90">
        <v>8.3322552292512203E-2</v>
      </c>
    </row>
    <row r="945" spans="1:4">
      <c r="A945" s="90" t="s">
        <v>1078</v>
      </c>
      <c r="B945" s="90" t="s">
        <v>1780</v>
      </c>
      <c r="C945" s="90">
        <v>-0.20835186099731201</v>
      </c>
      <c r="D945" s="90">
        <v>8.3476730510413294E-2</v>
      </c>
    </row>
    <row r="946" spans="1:4">
      <c r="A946" s="90" t="s">
        <v>1019</v>
      </c>
      <c r="B946" s="90" t="s">
        <v>1012</v>
      </c>
      <c r="C946" s="90">
        <v>0.208155002229301</v>
      </c>
      <c r="D946" s="90">
        <v>8.3775483493106595E-2</v>
      </c>
    </row>
    <row r="947" spans="1:4">
      <c r="A947" s="90" t="s">
        <v>860</v>
      </c>
      <c r="B947" s="90" t="s">
        <v>1776</v>
      </c>
      <c r="C947" s="90">
        <v>0.207965721547552</v>
      </c>
      <c r="D947" s="90">
        <v>8.4063533502741206E-2</v>
      </c>
    </row>
    <row r="948" spans="1:4">
      <c r="A948" s="90" t="s">
        <v>769</v>
      </c>
      <c r="B948" s="90" t="s">
        <v>1093</v>
      </c>
      <c r="C948" s="90">
        <v>0.207717177768555</v>
      </c>
      <c r="D948" s="90">
        <v>8.4442960634498299E-2</v>
      </c>
    </row>
    <row r="949" spans="1:4">
      <c r="A949" s="90" t="s">
        <v>1012</v>
      </c>
      <c r="B949" s="90" t="s">
        <v>977</v>
      </c>
      <c r="C949" s="90">
        <v>-0.207261091298442</v>
      </c>
      <c r="D949" s="90">
        <v>8.5142745670760495E-2</v>
      </c>
    </row>
    <row r="950" spans="1:4">
      <c r="A950" s="90" t="s">
        <v>1738</v>
      </c>
      <c r="B950" s="90" t="s">
        <v>1771</v>
      </c>
      <c r="C950" s="90">
        <v>-0.20703993005549501</v>
      </c>
      <c r="D950" s="90">
        <v>8.5483725553890402E-2</v>
      </c>
    </row>
    <row r="951" spans="1:4">
      <c r="A951" s="90" t="s">
        <v>1769</v>
      </c>
      <c r="B951" s="90" t="s">
        <v>1752</v>
      </c>
      <c r="C951" s="90">
        <v>0.207021234399419</v>
      </c>
      <c r="D951" s="90">
        <v>8.5512599365412695E-2</v>
      </c>
    </row>
    <row r="952" spans="1:4">
      <c r="A952" s="90" t="s">
        <v>1738</v>
      </c>
      <c r="B952" s="90" t="s">
        <v>860</v>
      </c>
      <c r="C952" s="90">
        <v>-0.20680212089813299</v>
      </c>
      <c r="D952" s="90">
        <v>8.5851575894120402E-2</v>
      </c>
    </row>
    <row r="953" spans="1:4">
      <c r="A953" s="90" t="s">
        <v>769</v>
      </c>
      <c r="B953" s="90" t="s">
        <v>1774</v>
      </c>
      <c r="C953" s="90">
        <v>0.20674152505638499</v>
      </c>
      <c r="D953" s="90">
        <v>8.5945507000782004E-2</v>
      </c>
    </row>
    <row r="954" spans="1:4">
      <c r="A954" s="90" t="s">
        <v>1769</v>
      </c>
      <c r="B954" s="90" t="s">
        <v>1069</v>
      </c>
      <c r="C954" s="90">
        <v>0.20639906920484699</v>
      </c>
      <c r="D954" s="90">
        <v>8.64778831082373E-2</v>
      </c>
    </row>
    <row r="955" spans="1:4">
      <c r="A955" s="90" t="s">
        <v>1069</v>
      </c>
      <c r="B955" s="90" t="s">
        <v>1100</v>
      </c>
      <c r="C955" s="90">
        <v>0.206288788845989</v>
      </c>
      <c r="D955" s="90">
        <v>8.6649876249695806E-2</v>
      </c>
    </row>
    <row r="956" spans="1:4">
      <c r="A956" s="90" t="s">
        <v>1772</v>
      </c>
      <c r="B956" s="90" t="s">
        <v>1747</v>
      </c>
      <c r="C956" s="90">
        <v>0.20613727636319101</v>
      </c>
      <c r="D956" s="90">
        <v>8.6886615211239596E-2</v>
      </c>
    </row>
    <row r="957" spans="1:4">
      <c r="A957" s="90" t="s">
        <v>1010</v>
      </c>
      <c r="B957" s="90" t="s">
        <v>1069</v>
      </c>
      <c r="C957" s="90">
        <v>0.205171460847651</v>
      </c>
      <c r="D957" s="90">
        <v>8.8407727517760396E-2</v>
      </c>
    </row>
    <row r="958" spans="1:4">
      <c r="A958" s="90" t="s">
        <v>1100</v>
      </c>
      <c r="B958" s="90" t="s">
        <v>977</v>
      </c>
      <c r="C958" s="90">
        <v>0.205001162401453</v>
      </c>
      <c r="D958" s="90">
        <v>8.8678102753871196E-2</v>
      </c>
    </row>
    <row r="959" spans="1:4">
      <c r="A959" s="90" t="s">
        <v>1019</v>
      </c>
      <c r="B959" s="90" t="s">
        <v>1088</v>
      </c>
      <c r="C959" s="90">
        <v>-0.204769288591934</v>
      </c>
      <c r="D959" s="90">
        <v>8.9047285421107306E-2</v>
      </c>
    </row>
    <row r="960" spans="1:4">
      <c r="A960" s="90" t="s">
        <v>986</v>
      </c>
      <c r="B960" s="90" t="s">
        <v>1775</v>
      </c>
      <c r="C960" s="90">
        <v>0.204496374915768</v>
      </c>
      <c r="D960" s="90">
        <v>8.9483360330184405E-2</v>
      </c>
    </row>
    <row r="961" spans="1:4">
      <c r="A961" s="90" t="s">
        <v>975</v>
      </c>
      <c r="B961" s="90" t="s">
        <v>1056</v>
      </c>
      <c r="C961" s="90">
        <v>0.204407167736393</v>
      </c>
      <c r="D961" s="90">
        <v>8.9626263988203697E-2</v>
      </c>
    </row>
    <row r="962" spans="1:4">
      <c r="A962" s="90" t="s">
        <v>974</v>
      </c>
      <c r="B962" s="90" t="s">
        <v>1775</v>
      </c>
      <c r="C962" s="90">
        <v>0.20422264113479099</v>
      </c>
      <c r="D962" s="90">
        <v>8.9922432814894801E-2</v>
      </c>
    </row>
    <row r="963" spans="1:4">
      <c r="A963" s="90" t="s">
        <v>1019</v>
      </c>
      <c r="B963" s="90" t="s">
        <v>1776</v>
      </c>
      <c r="C963" s="90">
        <v>0.20372340840615</v>
      </c>
      <c r="D963" s="90">
        <v>9.0727572772488996E-2</v>
      </c>
    </row>
    <row r="964" spans="1:4">
      <c r="A964" s="90" t="s">
        <v>1023</v>
      </c>
      <c r="B964" s="90" t="s">
        <v>1771</v>
      </c>
      <c r="C964" s="90">
        <v>0.20347337152374001</v>
      </c>
      <c r="D964" s="90">
        <v>9.1132946056866407E-2</v>
      </c>
    </row>
    <row r="965" spans="1:4">
      <c r="A965" s="90" t="s">
        <v>994</v>
      </c>
      <c r="B965" s="90" t="s">
        <v>1012</v>
      </c>
      <c r="C965" s="90">
        <v>0.203331835123813</v>
      </c>
      <c r="D965" s="90">
        <v>9.1363042796507102E-2</v>
      </c>
    </row>
    <row r="966" spans="1:4">
      <c r="A966" s="90" t="s">
        <v>1775</v>
      </c>
      <c r="B966" s="90" t="s">
        <v>1776</v>
      </c>
      <c r="C966" s="90">
        <v>0.20313625524174</v>
      </c>
      <c r="D966" s="90">
        <v>9.1681749517353306E-2</v>
      </c>
    </row>
    <row r="967" spans="1:4">
      <c r="A967" s="90" t="s">
        <v>975</v>
      </c>
      <c r="B967" s="90" t="s">
        <v>1100</v>
      </c>
      <c r="C967" s="90">
        <v>0.20305604033701499</v>
      </c>
      <c r="D967" s="90">
        <v>9.1812715845159903E-2</v>
      </c>
    </row>
    <row r="968" spans="1:4">
      <c r="A968" s="90" t="s">
        <v>1012</v>
      </c>
      <c r="B968" s="90" t="s">
        <v>1056</v>
      </c>
      <c r="C968" s="90">
        <v>0.202716425140155</v>
      </c>
      <c r="D968" s="90">
        <v>9.2368832364673706E-2</v>
      </c>
    </row>
    <row r="969" spans="1:4">
      <c r="A969" s="90" t="s">
        <v>965</v>
      </c>
      <c r="B969" s="90" t="s">
        <v>1752</v>
      </c>
      <c r="C969" s="90">
        <v>0.20270616637546601</v>
      </c>
      <c r="D969" s="90">
        <v>9.23856720513518E-2</v>
      </c>
    </row>
    <row r="970" spans="1:4">
      <c r="A970" s="90" t="s">
        <v>1738</v>
      </c>
      <c r="B970" s="90" t="s">
        <v>1769</v>
      </c>
      <c r="C970" s="90">
        <v>-0.202669254970892</v>
      </c>
      <c r="D970" s="90">
        <v>9.2446281790512203E-2</v>
      </c>
    </row>
    <row r="971" spans="1:4">
      <c r="A971" s="90" t="s">
        <v>1781</v>
      </c>
      <c r="B971" s="90" t="s">
        <v>1776</v>
      </c>
      <c r="C971" s="90">
        <v>0.20237067612058399</v>
      </c>
      <c r="D971" s="90">
        <v>9.2937706425415906E-2</v>
      </c>
    </row>
    <row r="972" spans="1:4">
      <c r="A972" s="90" t="s">
        <v>1077</v>
      </c>
      <c r="B972" s="90" t="s">
        <v>1023</v>
      </c>
      <c r="C972" s="90">
        <v>0.20234693375546001</v>
      </c>
      <c r="D972" s="90">
        <v>9.2976871303939904E-2</v>
      </c>
    </row>
    <row r="973" spans="1:4">
      <c r="A973" s="90" t="s">
        <v>1026</v>
      </c>
      <c r="B973" s="90" t="s">
        <v>1773</v>
      </c>
      <c r="C973" s="90">
        <v>0.20231448433572599</v>
      </c>
      <c r="D973" s="90">
        <v>9.3030420092524005E-2</v>
      </c>
    </row>
    <row r="974" spans="1:4">
      <c r="A974" s="90" t="s">
        <v>976</v>
      </c>
      <c r="B974" s="90" t="s">
        <v>1010</v>
      </c>
      <c r="C974" s="90">
        <v>0.20217080989143399</v>
      </c>
      <c r="D974" s="90">
        <v>9.32678058573186E-2</v>
      </c>
    </row>
    <row r="975" spans="1:4">
      <c r="A975" s="90" t="s">
        <v>1016</v>
      </c>
      <c r="B975" s="90" t="s">
        <v>1056</v>
      </c>
      <c r="C975" s="90">
        <v>0.202164433677223</v>
      </c>
      <c r="D975" s="90">
        <v>9.3278351944975899E-2</v>
      </c>
    </row>
    <row r="976" spans="1:4">
      <c r="A976" s="90" t="s">
        <v>1782</v>
      </c>
      <c r="B976" s="90" t="s">
        <v>1069</v>
      </c>
      <c r="C976" s="90">
        <v>0.201782221868577</v>
      </c>
      <c r="D976" s="90">
        <v>9.3912230641948202E-2</v>
      </c>
    </row>
    <row r="977" spans="1:4">
      <c r="A977" s="90" t="s">
        <v>1738</v>
      </c>
      <c r="B977" s="90" t="s">
        <v>1783</v>
      </c>
      <c r="C977" s="90">
        <v>0.20177809632967</v>
      </c>
      <c r="D977" s="90">
        <v>9.3919091014266196E-2</v>
      </c>
    </row>
    <row r="978" spans="1:4">
      <c r="A978" s="90" t="s">
        <v>1094</v>
      </c>
      <c r="B978" s="90" t="s">
        <v>1617</v>
      </c>
      <c r="C978" s="90">
        <v>-0.20177142154452199</v>
      </c>
      <c r="D978" s="90">
        <v>9.3930191368744601E-2</v>
      </c>
    </row>
    <row r="979" spans="1:4">
      <c r="A979" s="90" t="s">
        <v>1069</v>
      </c>
      <c r="B979" s="90" t="s">
        <v>1779</v>
      </c>
      <c r="C979" s="90">
        <v>0.20162549229534801</v>
      </c>
      <c r="D979" s="90">
        <v>9.4173132965729905E-2</v>
      </c>
    </row>
    <row r="980" spans="1:4">
      <c r="A980" s="90" t="s">
        <v>1773</v>
      </c>
      <c r="B980" s="90" t="s">
        <v>1121</v>
      </c>
      <c r="C980" s="90">
        <v>0.20161326119283299</v>
      </c>
      <c r="D980" s="90">
        <v>9.4193517536633506E-2</v>
      </c>
    </row>
    <row r="981" spans="1:4">
      <c r="A981" s="90" t="s">
        <v>1026</v>
      </c>
      <c r="B981" s="90" t="s">
        <v>1618</v>
      </c>
      <c r="C981" s="90">
        <v>0.20093535523856401</v>
      </c>
      <c r="D981" s="90">
        <v>9.5328745673378401E-2</v>
      </c>
    </row>
    <row r="982" spans="1:4">
      <c r="A982" s="90" t="s">
        <v>1747</v>
      </c>
      <c r="B982" s="90" t="s">
        <v>994</v>
      </c>
      <c r="C982" s="90">
        <v>0.20030943585724101</v>
      </c>
      <c r="D982" s="90">
        <v>9.63864027586296E-2</v>
      </c>
    </row>
    <row r="983" spans="1:4">
      <c r="A983" s="90" t="s">
        <v>1749</v>
      </c>
      <c r="B983" s="90" t="s">
        <v>1023</v>
      </c>
      <c r="C983" s="90">
        <v>-0.19976681814452099</v>
      </c>
      <c r="D983" s="90">
        <v>9.7310708118180406E-2</v>
      </c>
    </row>
    <row r="984" spans="1:4">
      <c r="A984" s="90" t="s">
        <v>1015</v>
      </c>
      <c r="B984" s="90" t="s">
        <v>1752</v>
      </c>
      <c r="C984" s="90">
        <v>0.19968589188982599</v>
      </c>
      <c r="D984" s="90">
        <v>9.7449151093202305E-2</v>
      </c>
    </row>
    <row r="985" spans="1:4">
      <c r="A985" s="90" t="s">
        <v>1008</v>
      </c>
      <c r="B985" s="90" t="s">
        <v>1771</v>
      </c>
      <c r="C985" s="90">
        <v>0.19913661762760401</v>
      </c>
      <c r="D985" s="90">
        <v>9.8392882873197404E-2</v>
      </c>
    </row>
    <row r="986" spans="1:4">
      <c r="A986" s="90" t="s">
        <v>1077</v>
      </c>
      <c r="B986" s="90" t="s">
        <v>1094</v>
      </c>
      <c r="C986" s="90">
        <v>0.19907792174469499</v>
      </c>
      <c r="D986" s="90">
        <v>9.8494151364476798E-2</v>
      </c>
    </row>
    <row r="987" spans="1:4">
      <c r="A987" s="90" t="s">
        <v>1782</v>
      </c>
      <c r="B987" s="90" t="s">
        <v>1771</v>
      </c>
      <c r="C987" s="90">
        <v>-0.199047602941991</v>
      </c>
      <c r="D987" s="90">
        <v>9.8546492507575204E-2</v>
      </c>
    </row>
    <row r="988" spans="1:4">
      <c r="A988" s="90" t="s">
        <v>1749</v>
      </c>
      <c r="B988" s="90" t="s">
        <v>1032</v>
      </c>
      <c r="C988" s="90">
        <v>-0.19893724431222301</v>
      </c>
      <c r="D988" s="90">
        <v>9.8737194529964406E-2</v>
      </c>
    </row>
    <row r="989" spans="1:4">
      <c r="A989" s="90" t="s">
        <v>1069</v>
      </c>
      <c r="B989" s="90" t="s">
        <v>1093</v>
      </c>
      <c r="C989" s="90">
        <v>0.19876879729757099</v>
      </c>
      <c r="D989" s="90">
        <v>9.9028829733558504E-2</v>
      </c>
    </row>
    <row r="990" spans="1:4">
      <c r="A990" s="90" t="s">
        <v>1077</v>
      </c>
      <c r="B990" s="90" t="s">
        <v>1770</v>
      </c>
      <c r="C990" s="90">
        <v>0.19858985911967</v>
      </c>
      <c r="D990" s="90">
        <v>9.9339364288426601E-2</v>
      </c>
    </row>
    <row r="991" spans="1:4">
      <c r="A991" s="90" t="s">
        <v>974</v>
      </c>
      <c r="B991" s="90" t="s">
        <v>1116</v>
      </c>
      <c r="C991" s="90">
        <v>0.19856818211768801</v>
      </c>
      <c r="D991" s="90">
        <v>9.9377034722442706E-2</v>
      </c>
    </row>
    <row r="992" spans="1:4">
      <c r="A992" s="90" t="s">
        <v>1010</v>
      </c>
      <c r="B992" s="90" t="s">
        <v>1080</v>
      </c>
      <c r="C992" s="90">
        <v>0.198105413550481</v>
      </c>
      <c r="D992" s="90">
        <v>0.100183898211939</v>
      </c>
    </row>
    <row r="993" spans="1:4">
      <c r="A993" s="90" t="s">
        <v>1056</v>
      </c>
      <c r="B993" s="90" t="s">
        <v>1752</v>
      </c>
      <c r="C993" s="90">
        <v>0.19737324121372701</v>
      </c>
      <c r="D993" s="90">
        <v>0.10147090287055099</v>
      </c>
    </row>
    <row r="994" spans="1:4">
      <c r="A994" s="90" t="s">
        <v>1739</v>
      </c>
      <c r="B994" s="90" t="s">
        <v>1772</v>
      </c>
      <c r="C994" s="90">
        <v>-0.19725933206447799</v>
      </c>
      <c r="D994" s="90">
        <v>0.10167228308481099</v>
      </c>
    </row>
    <row r="995" spans="1:4">
      <c r="A995" s="90" t="s">
        <v>1121</v>
      </c>
      <c r="B995" s="90" t="s">
        <v>1122</v>
      </c>
      <c r="C995" s="90">
        <v>0.19721167483014601</v>
      </c>
      <c r="D995" s="90">
        <v>0.101756628659012</v>
      </c>
    </row>
    <row r="996" spans="1:4">
      <c r="A996" s="90" t="s">
        <v>1088</v>
      </c>
      <c r="B996" s="90" t="s">
        <v>1771</v>
      </c>
      <c r="C996" s="90">
        <v>-0.196920308803917</v>
      </c>
      <c r="D996" s="90">
        <v>0.102273484214621</v>
      </c>
    </row>
    <row r="997" spans="1:4">
      <c r="A997" s="90" t="s">
        <v>976</v>
      </c>
      <c r="B997" s="90" t="s">
        <v>1015</v>
      </c>
      <c r="C997" s="90">
        <v>0.19680630377373201</v>
      </c>
      <c r="D997" s="90">
        <v>0.102476273326533</v>
      </c>
    </row>
    <row r="998" spans="1:4">
      <c r="A998" s="90" t="s">
        <v>1023</v>
      </c>
      <c r="B998" s="90" t="s">
        <v>1771</v>
      </c>
      <c r="C998" s="90">
        <v>0.196587553201237</v>
      </c>
      <c r="D998" s="90">
        <v>0.102866256729478</v>
      </c>
    </row>
    <row r="999" spans="1:4">
      <c r="A999" s="90" t="s">
        <v>860</v>
      </c>
      <c r="B999" s="90" t="s">
        <v>1056</v>
      </c>
      <c r="C999" s="90">
        <v>0.19634584697036001</v>
      </c>
      <c r="D999" s="90">
        <v>0.103298505941656</v>
      </c>
    </row>
    <row r="1000" spans="1:4">
      <c r="A1000" s="90" t="s">
        <v>1769</v>
      </c>
      <c r="B1000" s="90" t="s">
        <v>1753</v>
      </c>
      <c r="C1000" s="90">
        <v>-0.19616876960726301</v>
      </c>
      <c r="D1000" s="90">
        <v>0.103616072794443</v>
      </c>
    </row>
    <row r="1001" spans="1:4">
      <c r="A1001" s="90" t="s">
        <v>1023</v>
      </c>
      <c r="B1001" s="90" t="s">
        <v>1775</v>
      </c>
      <c r="C1001" s="90">
        <v>-0.196087958159297</v>
      </c>
      <c r="D1001" s="90">
        <v>0.10376125022791401</v>
      </c>
    </row>
    <row r="1002" spans="1:4">
      <c r="A1002" s="90" t="s">
        <v>1738</v>
      </c>
      <c r="B1002" s="90" t="s">
        <v>1777</v>
      </c>
      <c r="C1002" s="90">
        <v>0.19567197706211401</v>
      </c>
      <c r="D1002" s="90">
        <v>0.104511060570097</v>
      </c>
    </row>
    <row r="1003" spans="1:4">
      <c r="A1003" s="90" t="s">
        <v>977</v>
      </c>
      <c r="B1003" s="90" t="s">
        <v>1122</v>
      </c>
      <c r="C1003" s="90">
        <v>-0.19556261834716501</v>
      </c>
      <c r="D1003" s="90">
        <v>0.10470887749016</v>
      </c>
    </row>
    <row r="1004" spans="1:4">
      <c r="A1004" s="90" t="s">
        <v>1032</v>
      </c>
      <c r="B1004" s="90" t="s">
        <v>1016</v>
      </c>
      <c r="C1004" s="90">
        <v>0.19544560634688801</v>
      </c>
      <c r="D1004" s="90">
        <v>0.10492086004748299</v>
      </c>
    </row>
    <row r="1005" spans="1:4">
      <c r="A1005" s="90" t="s">
        <v>1008</v>
      </c>
      <c r="B1005" s="90" t="s">
        <v>1778</v>
      </c>
      <c r="C1005" s="90">
        <v>0.195209463013196</v>
      </c>
      <c r="D1005" s="90">
        <v>0.10534967885588099</v>
      </c>
    </row>
    <row r="1006" spans="1:4">
      <c r="A1006" s="90" t="s">
        <v>1778</v>
      </c>
      <c r="B1006" s="90" t="s">
        <v>1094</v>
      </c>
      <c r="C1006" s="90">
        <v>-0.19490941827722999</v>
      </c>
      <c r="D1006" s="90">
        <v>0.10589649784641</v>
      </c>
    </row>
    <row r="1007" spans="1:4">
      <c r="A1007" s="90" t="s">
        <v>1747</v>
      </c>
      <c r="B1007" s="90" t="s">
        <v>1093</v>
      </c>
      <c r="C1007" s="90">
        <v>0.19479150741687501</v>
      </c>
      <c r="D1007" s="90">
        <v>0.10611198687475901</v>
      </c>
    </row>
    <row r="1008" spans="1:4">
      <c r="A1008" s="90" t="s">
        <v>1778</v>
      </c>
      <c r="B1008" s="90" t="s">
        <v>977</v>
      </c>
      <c r="C1008" s="90">
        <v>-0.194645859380327</v>
      </c>
      <c r="D1008" s="90">
        <v>0.106378636371984</v>
      </c>
    </row>
    <row r="1009" spans="1:4">
      <c r="A1009" s="90" t="s">
        <v>965</v>
      </c>
      <c r="B1009" s="90" t="s">
        <v>1618</v>
      </c>
      <c r="C1009" s="90">
        <v>0.19429665517143699</v>
      </c>
      <c r="D1009" s="90">
        <v>0.107020067739311</v>
      </c>
    </row>
    <row r="1010" spans="1:4">
      <c r="A1010" s="90" t="s">
        <v>1077</v>
      </c>
      <c r="B1010" s="90" t="s">
        <v>1013</v>
      </c>
      <c r="C1010" s="90">
        <v>0.193748108784905</v>
      </c>
      <c r="D1010" s="90">
        <v>0.108033702868283</v>
      </c>
    </row>
    <row r="1011" spans="1:4">
      <c r="A1011" s="90" t="s">
        <v>1738</v>
      </c>
      <c r="B1011" s="90" t="s">
        <v>1778</v>
      </c>
      <c r="C1011" s="90">
        <v>-0.19372083633238801</v>
      </c>
      <c r="D1011" s="90">
        <v>0.108084291670364</v>
      </c>
    </row>
    <row r="1012" spans="1:4">
      <c r="A1012" s="90" t="s">
        <v>1012</v>
      </c>
      <c r="B1012" s="90" t="s">
        <v>1122</v>
      </c>
      <c r="C1012" s="90">
        <v>0.193590467086317</v>
      </c>
      <c r="D1012" s="90">
        <v>0.10832637230784301</v>
      </c>
    </row>
    <row r="1013" spans="1:4">
      <c r="A1013" s="90" t="s">
        <v>1784</v>
      </c>
      <c r="B1013" s="90" t="s">
        <v>1122</v>
      </c>
      <c r="C1013" s="90">
        <v>-0.19353543483310701</v>
      </c>
      <c r="D1013" s="90">
        <v>0.108428686680881</v>
      </c>
    </row>
    <row r="1014" spans="1:4">
      <c r="A1014" s="90" t="s">
        <v>1078</v>
      </c>
      <c r="B1014" s="90" t="s">
        <v>1122</v>
      </c>
      <c r="C1014" s="90">
        <v>-0.192282006122213</v>
      </c>
      <c r="D1014" s="90">
        <v>0.11077932638604</v>
      </c>
    </row>
    <row r="1015" spans="1:4">
      <c r="A1015" s="90" t="s">
        <v>1071</v>
      </c>
      <c r="B1015" s="90" t="s">
        <v>1056</v>
      </c>
      <c r="C1015" s="90">
        <v>0.19217603802197999</v>
      </c>
      <c r="D1015" s="90">
        <v>0.110979845108891</v>
      </c>
    </row>
    <row r="1016" spans="1:4">
      <c r="A1016" s="90" t="s">
        <v>1013</v>
      </c>
      <c r="B1016" s="90" t="s">
        <v>1773</v>
      </c>
      <c r="C1016" s="90">
        <v>0.19167505867971399</v>
      </c>
      <c r="D1016" s="90">
        <v>0.111931621300062</v>
      </c>
    </row>
    <row r="1017" spans="1:4">
      <c r="A1017" s="90" t="s">
        <v>1772</v>
      </c>
      <c r="B1017" s="90" t="s">
        <v>1753</v>
      </c>
      <c r="C1017" s="90">
        <v>-0.19165378679945</v>
      </c>
      <c r="D1017" s="90">
        <v>0.111972173163049</v>
      </c>
    </row>
    <row r="1018" spans="1:4">
      <c r="A1018" s="90" t="s">
        <v>1772</v>
      </c>
      <c r="B1018" s="90" t="s">
        <v>1779</v>
      </c>
      <c r="C1018" s="90">
        <v>0.191630284458737</v>
      </c>
      <c r="D1018" s="90">
        <v>0.11201699025994501</v>
      </c>
    </row>
    <row r="1019" spans="1:4">
      <c r="A1019" s="90" t="s">
        <v>1013</v>
      </c>
      <c r="B1019" s="90" t="s">
        <v>1069</v>
      </c>
      <c r="C1019" s="90">
        <v>-0.19160464761167001</v>
      </c>
      <c r="D1019" s="90">
        <v>0.112065893464157</v>
      </c>
    </row>
    <row r="1020" spans="1:4">
      <c r="A1020" s="90" t="s">
        <v>962</v>
      </c>
      <c r="B1020" s="90" t="s">
        <v>1749</v>
      </c>
      <c r="C1020" s="90">
        <v>-0.19157998565602699</v>
      </c>
      <c r="D1020" s="90">
        <v>0.11211295256242799</v>
      </c>
    </row>
    <row r="1021" spans="1:4">
      <c r="A1021" s="90" t="s">
        <v>1775</v>
      </c>
      <c r="B1021" s="90" t="s">
        <v>1011</v>
      </c>
      <c r="C1021" s="90">
        <v>0.191236274260007</v>
      </c>
      <c r="D1021" s="90">
        <v>0.11277039801798899</v>
      </c>
    </row>
    <row r="1022" spans="1:4">
      <c r="A1022" s="90" t="s">
        <v>985</v>
      </c>
      <c r="B1022" s="90" t="s">
        <v>1026</v>
      </c>
      <c r="C1022" s="90">
        <v>0.19121174984324499</v>
      </c>
      <c r="D1022" s="90">
        <v>0.112817421230497</v>
      </c>
    </row>
    <row r="1023" spans="1:4">
      <c r="A1023" s="90" t="s">
        <v>1769</v>
      </c>
      <c r="B1023" s="90" t="s">
        <v>976</v>
      </c>
      <c r="C1023" s="90">
        <v>0.190994369145738</v>
      </c>
      <c r="D1023" s="90">
        <v>0.11323488861783</v>
      </c>
    </row>
    <row r="1024" spans="1:4">
      <c r="A1024" s="90" t="s">
        <v>1777</v>
      </c>
      <c r="B1024" s="90" t="s">
        <v>1121</v>
      </c>
      <c r="C1024" s="90">
        <v>0.190915812746355</v>
      </c>
      <c r="D1024" s="90">
        <v>0.113386044122621</v>
      </c>
    </row>
    <row r="1025" spans="1:4">
      <c r="A1025" s="90" t="s">
        <v>977</v>
      </c>
      <c r="B1025" s="90" t="s">
        <v>1775</v>
      </c>
      <c r="C1025" s="90">
        <v>-0.190661594160348</v>
      </c>
      <c r="D1025" s="90">
        <v>0.11387626808044</v>
      </c>
    </row>
    <row r="1026" spans="1:4">
      <c r="A1026" s="90" t="s">
        <v>1773</v>
      </c>
      <c r="B1026" s="90" t="s">
        <v>1116</v>
      </c>
      <c r="C1026" s="90">
        <v>-0.19040663906403399</v>
      </c>
      <c r="D1026" s="90">
        <v>0.114369549475427</v>
      </c>
    </row>
    <row r="1027" spans="1:4">
      <c r="A1027" s="90" t="s">
        <v>1012</v>
      </c>
      <c r="B1027" s="90" t="s">
        <v>1771</v>
      </c>
      <c r="C1027" s="90">
        <v>0.190366265967302</v>
      </c>
      <c r="D1027" s="90">
        <v>0.114447813011749</v>
      </c>
    </row>
    <row r="1028" spans="1:4">
      <c r="A1028" s="90" t="s">
        <v>1015</v>
      </c>
      <c r="B1028" s="90" t="s">
        <v>977</v>
      </c>
      <c r="C1028" s="90">
        <v>0.19035735885972099</v>
      </c>
      <c r="D1028" s="90">
        <v>0.114465085050832</v>
      </c>
    </row>
    <row r="1029" spans="1:4">
      <c r="A1029" s="90" t="s">
        <v>1078</v>
      </c>
      <c r="B1029" s="90" t="s">
        <v>1088</v>
      </c>
      <c r="C1029" s="90">
        <v>-0.19027420716652901</v>
      </c>
      <c r="D1029" s="90">
        <v>0.11462642376401599</v>
      </c>
    </row>
    <row r="1030" spans="1:4">
      <c r="A1030" s="90" t="s">
        <v>1078</v>
      </c>
      <c r="B1030" s="90" t="s">
        <v>1112</v>
      </c>
      <c r="C1030" s="90">
        <v>-0.19019276222173701</v>
      </c>
      <c r="D1030" s="90">
        <v>0.11478462043276499</v>
      </c>
    </row>
    <row r="1031" spans="1:4">
      <c r="A1031" s="90" t="s">
        <v>1781</v>
      </c>
      <c r="B1031" s="90" t="s">
        <v>1010</v>
      </c>
      <c r="C1031" s="90">
        <v>0.19012230030048899</v>
      </c>
      <c r="D1031" s="90">
        <v>0.114921619399468</v>
      </c>
    </row>
    <row r="1032" spans="1:4">
      <c r="A1032" s="90" t="s">
        <v>962</v>
      </c>
      <c r="B1032" s="90" t="s">
        <v>1013</v>
      </c>
      <c r="C1032" s="90">
        <v>0.18973637076934899</v>
      </c>
      <c r="D1032" s="90">
        <v>0.115674213307342</v>
      </c>
    </row>
    <row r="1033" spans="1:4">
      <c r="A1033" s="90" t="s">
        <v>1023</v>
      </c>
      <c r="B1033" s="90" t="s">
        <v>860</v>
      </c>
      <c r="C1033" s="90">
        <v>0.18962002894383201</v>
      </c>
      <c r="D1033" s="90">
        <v>0.11590183081972499</v>
      </c>
    </row>
    <row r="1034" spans="1:4">
      <c r="A1034" s="90" t="s">
        <v>965</v>
      </c>
      <c r="B1034" s="90" t="s">
        <v>1013</v>
      </c>
      <c r="C1034" s="90">
        <v>0.18924550166822801</v>
      </c>
      <c r="D1034" s="90">
        <v>0.11663691434647599</v>
      </c>
    </row>
    <row r="1035" spans="1:4">
      <c r="A1035" s="90" t="s">
        <v>1008</v>
      </c>
      <c r="B1035" s="90" t="s">
        <v>1773</v>
      </c>
      <c r="C1035" s="90">
        <v>0.188559943243679</v>
      </c>
      <c r="D1035" s="90">
        <v>0.117991726006378</v>
      </c>
    </row>
    <row r="1036" spans="1:4">
      <c r="A1036" s="90" t="s">
        <v>1012</v>
      </c>
      <c r="B1036" s="90" t="s">
        <v>1080</v>
      </c>
      <c r="C1036" s="90">
        <v>0.18847948745959101</v>
      </c>
      <c r="D1036" s="90">
        <v>0.11815151217035</v>
      </c>
    </row>
    <row r="1037" spans="1:4">
      <c r="A1037" s="90" t="s">
        <v>1088</v>
      </c>
      <c r="B1037" s="90" t="s">
        <v>1056</v>
      </c>
      <c r="C1037" s="90">
        <v>0.18841718747111999</v>
      </c>
      <c r="D1037" s="90">
        <v>0.118275354664949</v>
      </c>
    </row>
    <row r="1038" spans="1:4">
      <c r="A1038" s="90" t="s">
        <v>1618</v>
      </c>
      <c r="B1038" s="90" t="s">
        <v>1122</v>
      </c>
      <c r="C1038" s="90">
        <v>0.18827921566789299</v>
      </c>
      <c r="D1038" s="90">
        <v>0.118549975029055</v>
      </c>
    </row>
    <row r="1039" spans="1:4">
      <c r="A1039" s="90" t="s">
        <v>1077</v>
      </c>
      <c r="B1039" s="90" t="s">
        <v>1773</v>
      </c>
      <c r="C1039" s="90">
        <v>0.18814478754337599</v>
      </c>
      <c r="D1039" s="90">
        <v>0.118818011930163</v>
      </c>
    </row>
    <row r="1040" spans="1:4">
      <c r="A1040" s="90" t="s">
        <v>769</v>
      </c>
      <c r="B1040" s="90" t="s">
        <v>1749</v>
      </c>
      <c r="C1040" s="90">
        <v>-0.18771020426976701</v>
      </c>
      <c r="D1040" s="90">
        <v>0.11968770832075</v>
      </c>
    </row>
    <row r="1041" spans="1:4">
      <c r="A1041" s="90" t="s">
        <v>1739</v>
      </c>
      <c r="B1041" s="90" t="s">
        <v>1780</v>
      </c>
      <c r="C1041" s="90">
        <v>-0.18711643968715799</v>
      </c>
      <c r="D1041" s="90">
        <v>0.12088383195588399</v>
      </c>
    </row>
    <row r="1042" spans="1:4">
      <c r="A1042" s="90" t="s">
        <v>1772</v>
      </c>
      <c r="B1042" s="90" t="s">
        <v>1116</v>
      </c>
      <c r="C1042" s="90">
        <v>0.18681279255196301</v>
      </c>
      <c r="D1042" s="90">
        <v>0.121499044929753</v>
      </c>
    </row>
    <row r="1043" spans="1:4">
      <c r="A1043" s="90" t="s">
        <v>1752</v>
      </c>
      <c r="B1043" s="90" t="s">
        <v>1776</v>
      </c>
      <c r="C1043" s="90">
        <v>0.18639317297702601</v>
      </c>
      <c r="D1043" s="90">
        <v>0.122353163763147</v>
      </c>
    </row>
    <row r="1044" spans="1:4">
      <c r="A1044" s="90" t="s">
        <v>1739</v>
      </c>
      <c r="B1044" s="90" t="s">
        <v>1015</v>
      </c>
      <c r="C1044" s="90">
        <v>0.18626181940265901</v>
      </c>
      <c r="D1044" s="90">
        <v>0.122621469301604</v>
      </c>
    </row>
    <row r="1045" spans="1:4">
      <c r="A1045" s="90" t="s">
        <v>1077</v>
      </c>
      <c r="B1045" s="90" t="s">
        <v>1116</v>
      </c>
      <c r="C1045" s="90">
        <v>-0.186234836493303</v>
      </c>
      <c r="D1045" s="90">
        <v>0.122676640754202</v>
      </c>
    </row>
    <row r="1046" spans="1:4">
      <c r="A1046" s="90" t="s">
        <v>1747</v>
      </c>
      <c r="B1046" s="90" t="s">
        <v>1773</v>
      </c>
      <c r="C1046" s="90">
        <v>0.18597526278043999</v>
      </c>
      <c r="D1046" s="90">
        <v>0.123208355266236</v>
      </c>
    </row>
    <row r="1047" spans="1:4">
      <c r="A1047" s="90" t="s">
        <v>1781</v>
      </c>
      <c r="B1047" s="90" t="s">
        <v>1071</v>
      </c>
      <c r="C1047" s="90">
        <v>0.18558216914103201</v>
      </c>
      <c r="D1047" s="90">
        <v>0.12401692134643801</v>
      </c>
    </row>
    <row r="1048" spans="1:4">
      <c r="A1048" s="90" t="s">
        <v>1770</v>
      </c>
      <c r="B1048" s="90" t="s">
        <v>1122</v>
      </c>
      <c r="C1048" s="90">
        <v>0.185416868162153</v>
      </c>
      <c r="D1048" s="90">
        <v>0.12435814047803199</v>
      </c>
    </row>
    <row r="1049" spans="1:4">
      <c r="A1049" s="90" t="s">
        <v>1013</v>
      </c>
      <c r="B1049" s="90" t="s">
        <v>1100</v>
      </c>
      <c r="C1049" s="90">
        <v>0.18505324992656999</v>
      </c>
      <c r="D1049" s="90">
        <v>0.12511125134096701</v>
      </c>
    </row>
    <row r="1050" spans="1:4">
      <c r="A1050" s="90" t="s">
        <v>1781</v>
      </c>
      <c r="B1050" s="90" t="s">
        <v>1771</v>
      </c>
      <c r="C1050" s="90">
        <v>0.18501501902581399</v>
      </c>
      <c r="D1050" s="90">
        <v>0.12519063509780401</v>
      </c>
    </row>
    <row r="1051" spans="1:4">
      <c r="A1051" s="90" t="s">
        <v>1093</v>
      </c>
      <c r="B1051" s="90" t="s">
        <v>1783</v>
      </c>
      <c r="C1051" s="90">
        <v>0.184636152723162</v>
      </c>
      <c r="D1051" s="90">
        <v>0.12597940062646201</v>
      </c>
    </row>
    <row r="1052" spans="1:4">
      <c r="A1052" s="90" t="s">
        <v>965</v>
      </c>
      <c r="B1052" s="90" t="s">
        <v>1112</v>
      </c>
      <c r="C1052" s="90">
        <v>0.18441094881921799</v>
      </c>
      <c r="D1052" s="90">
        <v>0.12645004509479599</v>
      </c>
    </row>
    <row r="1053" spans="1:4">
      <c r="A1053" s="90" t="s">
        <v>1769</v>
      </c>
      <c r="B1053" s="90" t="s">
        <v>1778</v>
      </c>
      <c r="C1053" s="90">
        <v>0.184379770104837</v>
      </c>
      <c r="D1053" s="90">
        <v>0.126515309565845</v>
      </c>
    </row>
    <row r="1054" spans="1:4">
      <c r="A1054" s="90" t="s">
        <v>1739</v>
      </c>
      <c r="B1054" s="90" t="s">
        <v>1777</v>
      </c>
      <c r="C1054" s="90">
        <v>-0.18420495644398999</v>
      </c>
      <c r="D1054" s="90">
        <v>0.126881711199688</v>
      </c>
    </row>
    <row r="1055" spans="1:4">
      <c r="A1055" s="90" t="s">
        <v>1077</v>
      </c>
      <c r="B1055" s="90" t="s">
        <v>1772</v>
      </c>
      <c r="C1055" s="90">
        <v>0.183932386091709</v>
      </c>
      <c r="D1055" s="90">
        <v>0.12745461685360199</v>
      </c>
    </row>
    <row r="1056" spans="1:4">
      <c r="A1056" s="90" t="s">
        <v>1019</v>
      </c>
      <c r="B1056" s="90" t="s">
        <v>1775</v>
      </c>
      <c r="C1056" s="90">
        <v>0.18375197532186899</v>
      </c>
      <c r="D1056" s="90">
        <v>0.12783489638864601</v>
      </c>
    </row>
    <row r="1057" spans="1:4">
      <c r="A1057" s="90" t="s">
        <v>1026</v>
      </c>
      <c r="B1057" s="90" t="s">
        <v>1771</v>
      </c>
      <c r="C1057" s="90">
        <v>0.18365091394643801</v>
      </c>
      <c r="D1057" s="90">
        <v>0.12804829564811199</v>
      </c>
    </row>
    <row r="1058" spans="1:4">
      <c r="A1058" s="90" t="s">
        <v>1071</v>
      </c>
      <c r="B1058" s="90" t="s">
        <v>1778</v>
      </c>
      <c r="C1058" s="90">
        <v>0.18363319669132799</v>
      </c>
      <c r="D1058" s="90">
        <v>0.12808573494704001</v>
      </c>
    </row>
    <row r="1059" spans="1:4">
      <c r="A1059" s="90" t="s">
        <v>1077</v>
      </c>
      <c r="B1059" s="90" t="s">
        <v>1738</v>
      </c>
      <c r="C1059" s="90">
        <v>0.18356853375609</v>
      </c>
      <c r="D1059" s="90">
        <v>0.128222448335301</v>
      </c>
    </row>
    <row r="1060" spans="1:4">
      <c r="A1060" s="90" t="s">
        <v>1747</v>
      </c>
      <c r="B1060" s="90" t="s">
        <v>1752</v>
      </c>
      <c r="C1060" s="90">
        <v>0.18340527287276001</v>
      </c>
      <c r="D1060" s="90">
        <v>0.128568115608624</v>
      </c>
    </row>
    <row r="1061" spans="1:4">
      <c r="A1061" s="90" t="s">
        <v>1783</v>
      </c>
      <c r="B1061" s="90" t="s">
        <v>1771</v>
      </c>
      <c r="C1061" s="90">
        <v>0.18337382163767699</v>
      </c>
      <c r="D1061" s="90">
        <v>0.12863478761241001</v>
      </c>
    </row>
    <row r="1062" spans="1:4">
      <c r="A1062" s="90" t="s">
        <v>1749</v>
      </c>
      <c r="B1062" s="90" t="s">
        <v>1011</v>
      </c>
      <c r="C1062" s="90">
        <v>-0.18330671756964401</v>
      </c>
      <c r="D1062" s="90">
        <v>0.12877712620437501</v>
      </c>
    </row>
    <row r="1063" spans="1:4">
      <c r="A1063" s="90" t="s">
        <v>1077</v>
      </c>
      <c r="B1063" s="90" t="s">
        <v>1618</v>
      </c>
      <c r="C1063" s="90">
        <v>0.18318586837197301</v>
      </c>
      <c r="D1063" s="90">
        <v>0.12903376866072799</v>
      </c>
    </row>
    <row r="1064" spans="1:4">
      <c r="A1064" s="90" t="s">
        <v>994</v>
      </c>
      <c r="B1064" s="90" t="s">
        <v>1112</v>
      </c>
      <c r="C1064" s="90">
        <v>0.18296699246380599</v>
      </c>
      <c r="D1064" s="90">
        <v>0.129499575095185</v>
      </c>
    </row>
    <row r="1065" spans="1:4">
      <c r="A1065" s="90" t="s">
        <v>1026</v>
      </c>
      <c r="B1065" s="90" t="s">
        <v>1004</v>
      </c>
      <c r="C1065" s="90">
        <v>0.18279429353951701</v>
      </c>
      <c r="D1065" s="90">
        <v>0.129868008978405</v>
      </c>
    </row>
    <row r="1066" spans="1:4">
      <c r="A1066" s="90" t="s">
        <v>976</v>
      </c>
      <c r="B1066" s="90" t="s">
        <v>1753</v>
      </c>
      <c r="C1066" s="90">
        <v>0.18268160594514099</v>
      </c>
      <c r="D1066" s="90">
        <v>0.13010884396012001</v>
      </c>
    </row>
    <row r="1067" spans="1:4">
      <c r="A1067" s="90" t="s">
        <v>1747</v>
      </c>
      <c r="B1067" s="90" t="s">
        <v>1121</v>
      </c>
      <c r="C1067" s="90">
        <v>0.18252699518020901</v>
      </c>
      <c r="D1067" s="90">
        <v>0.130439828073282</v>
      </c>
    </row>
    <row r="1068" spans="1:4">
      <c r="A1068" s="90" t="s">
        <v>1778</v>
      </c>
      <c r="B1068" s="90" t="s">
        <v>976</v>
      </c>
      <c r="C1068" s="90">
        <v>-0.18231575738248099</v>
      </c>
      <c r="D1068" s="90">
        <v>0.13089306889216201</v>
      </c>
    </row>
    <row r="1069" spans="1:4">
      <c r="A1069" s="90" t="s">
        <v>1080</v>
      </c>
      <c r="B1069" s="90" t="s">
        <v>986</v>
      </c>
      <c r="C1069" s="90">
        <v>-0.181920092695773</v>
      </c>
      <c r="D1069" s="90">
        <v>0.13174523585473599</v>
      </c>
    </row>
    <row r="1070" spans="1:4">
      <c r="A1070" s="90" t="s">
        <v>1774</v>
      </c>
      <c r="B1070" s="90" t="s">
        <v>1121</v>
      </c>
      <c r="C1070" s="90">
        <v>0.181829060897716</v>
      </c>
      <c r="D1070" s="90">
        <v>0.131941890066471</v>
      </c>
    </row>
    <row r="1071" spans="1:4">
      <c r="A1071" s="90" t="s">
        <v>1069</v>
      </c>
      <c r="B1071" s="90" t="s">
        <v>1015</v>
      </c>
      <c r="C1071" s="90">
        <v>0.181615815386834</v>
      </c>
      <c r="D1071" s="90">
        <v>0.13240343073074301</v>
      </c>
    </row>
    <row r="1072" spans="1:4">
      <c r="A1072" s="90" t="s">
        <v>1747</v>
      </c>
      <c r="B1072" s="90" t="s">
        <v>1069</v>
      </c>
      <c r="C1072" s="90">
        <v>-0.18121950887623101</v>
      </c>
      <c r="D1072" s="90">
        <v>0.13326442785460799</v>
      </c>
    </row>
    <row r="1073" spans="1:4">
      <c r="A1073" s="90" t="s">
        <v>1770</v>
      </c>
      <c r="B1073" s="90" t="s">
        <v>1121</v>
      </c>
      <c r="C1073" s="90">
        <v>0.180972430217053</v>
      </c>
      <c r="D1073" s="90">
        <v>0.13380335951816599</v>
      </c>
    </row>
    <row r="1074" spans="1:4">
      <c r="A1074" s="90" t="s">
        <v>1011</v>
      </c>
      <c r="B1074" s="90" t="s">
        <v>1122</v>
      </c>
      <c r="C1074" s="90">
        <v>0.18086895935738601</v>
      </c>
      <c r="D1074" s="90">
        <v>0.13402954078636101</v>
      </c>
    </row>
    <row r="1075" spans="1:4">
      <c r="A1075" s="90" t="s">
        <v>1782</v>
      </c>
      <c r="B1075" s="90" t="s">
        <v>1015</v>
      </c>
      <c r="C1075" s="90">
        <v>-0.18073213802985499</v>
      </c>
      <c r="D1075" s="90">
        <v>0.134329068008854</v>
      </c>
    </row>
    <row r="1076" spans="1:4">
      <c r="A1076" s="90" t="s">
        <v>1781</v>
      </c>
      <c r="B1076" s="90" t="s">
        <v>1012</v>
      </c>
      <c r="C1076" s="90">
        <v>0.180668442640256</v>
      </c>
      <c r="D1076" s="90">
        <v>0.13446868152066299</v>
      </c>
    </row>
    <row r="1077" spans="1:4">
      <c r="A1077" s="90" t="s">
        <v>976</v>
      </c>
      <c r="B1077" s="90" t="s">
        <v>1056</v>
      </c>
      <c r="C1077" s="90">
        <v>0.180597544460564</v>
      </c>
      <c r="D1077" s="90">
        <v>0.134624211744267</v>
      </c>
    </row>
    <row r="1078" spans="1:4">
      <c r="A1078" s="90" t="s">
        <v>1778</v>
      </c>
      <c r="B1078" s="90" t="s">
        <v>1116</v>
      </c>
      <c r="C1078" s="90">
        <v>0.18050778577010401</v>
      </c>
      <c r="D1078" s="90">
        <v>0.13482131148593601</v>
      </c>
    </row>
    <row r="1079" spans="1:4">
      <c r="A1079" s="90" t="s">
        <v>1734</v>
      </c>
      <c r="B1079" s="90" t="s">
        <v>1010</v>
      </c>
      <c r="C1079" s="90">
        <v>0.18045649267484701</v>
      </c>
      <c r="D1079" s="90">
        <v>0.13493404308235199</v>
      </c>
    </row>
    <row r="1080" spans="1:4">
      <c r="A1080" s="90" t="s">
        <v>1738</v>
      </c>
      <c r="B1080" s="90" t="s">
        <v>1782</v>
      </c>
      <c r="C1080" s="90">
        <v>0.18035141360717699</v>
      </c>
      <c r="D1080" s="90">
        <v>0.135165207491934</v>
      </c>
    </row>
    <row r="1081" spans="1:4">
      <c r="A1081" s="90" t="s">
        <v>1023</v>
      </c>
      <c r="B1081" s="90" t="s">
        <v>994</v>
      </c>
      <c r="C1081" s="90">
        <v>0.18015210507776599</v>
      </c>
      <c r="D1081" s="90">
        <v>0.13560448987545401</v>
      </c>
    </row>
    <row r="1082" spans="1:4">
      <c r="A1082" s="90" t="s">
        <v>1013</v>
      </c>
      <c r="B1082" s="90" t="s">
        <v>1777</v>
      </c>
      <c r="C1082" s="90">
        <v>0.180027593374016</v>
      </c>
      <c r="D1082" s="90">
        <v>0.135879464268468</v>
      </c>
    </row>
    <row r="1083" spans="1:4">
      <c r="A1083" s="90" t="s">
        <v>1077</v>
      </c>
      <c r="B1083" s="90" t="s">
        <v>1747</v>
      </c>
      <c r="C1083" s="90">
        <v>0.17972641793695501</v>
      </c>
      <c r="D1083" s="90">
        <v>0.136546327143102</v>
      </c>
    </row>
    <row r="1084" spans="1:4">
      <c r="A1084" s="90" t="s">
        <v>984</v>
      </c>
      <c r="B1084" s="90" t="s">
        <v>1775</v>
      </c>
      <c r="C1084" s="90">
        <v>0.17971765164006001</v>
      </c>
      <c r="D1084" s="90">
        <v>0.136565774401708</v>
      </c>
    </row>
    <row r="1085" spans="1:4">
      <c r="A1085" s="90" t="s">
        <v>1779</v>
      </c>
      <c r="B1085" s="90" t="s">
        <v>1122</v>
      </c>
      <c r="C1085" s="90">
        <v>-0.17939430633510101</v>
      </c>
      <c r="D1085" s="90">
        <v>0.13728454857666</v>
      </c>
    </row>
    <row r="1086" spans="1:4">
      <c r="A1086" s="90" t="s">
        <v>1773</v>
      </c>
      <c r="B1086" s="90" t="s">
        <v>1777</v>
      </c>
      <c r="C1086" s="90">
        <v>0.179363080128841</v>
      </c>
      <c r="D1086" s="90">
        <v>0.137354113021043</v>
      </c>
    </row>
    <row r="1087" spans="1:4">
      <c r="A1087" s="90" t="s">
        <v>1032</v>
      </c>
      <c r="B1087" s="90" t="s">
        <v>1056</v>
      </c>
      <c r="C1087" s="90">
        <v>0.179319136031558</v>
      </c>
      <c r="D1087" s="90">
        <v>0.137452054869487</v>
      </c>
    </row>
    <row r="1088" spans="1:4">
      <c r="A1088" s="90" t="s">
        <v>1738</v>
      </c>
      <c r="B1088" s="90" t="s">
        <v>1032</v>
      </c>
      <c r="C1088" s="90">
        <v>0.17929485977083701</v>
      </c>
      <c r="D1088" s="90">
        <v>0.13750618395538899</v>
      </c>
    </row>
    <row r="1089" spans="1:4">
      <c r="A1089" s="90" t="s">
        <v>1015</v>
      </c>
      <c r="B1089" s="90" t="s">
        <v>1776</v>
      </c>
      <c r="C1089" s="90">
        <v>0.17918483013012201</v>
      </c>
      <c r="D1089" s="90">
        <v>0.13775171993528201</v>
      </c>
    </row>
    <row r="1090" spans="1:4">
      <c r="A1090" s="90" t="s">
        <v>1059</v>
      </c>
      <c r="B1090" s="90" t="s">
        <v>1776</v>
      </c>
      <c r="C1090" s="90">
        <v>0.17916713196112599</v>
      </c>
      <c r="D1090" s="90">
        <v>0.13779124501033399</v>
      </c>
    </row>
    <row r="1091" spans="1:4">
      <c r="A1091" s="90" t="s">
        <v>976</v>
      </c>
      <c r="B1091" s="90" t="s">
        <v>1112</v>
      </c>
      <c r="C1091" s="90">
        <v>-0.17778622717276499</v>
      </c>
      <c r="D1091" s="90">
        <v>0.14090162593184799</v>
      </c>
    </row>
    <row r="1092" spans="1:4">
      <c r="A1092" s="90" t="s">
        <v>1774</v>
      </c>
      <c r="B1092" s="90" t="s">
        <v>1784</v>
      </c>
      <c r="C1092" s="90">
        <v>-0.17730691774587701</v>
      </c>
      <c r="D1092" s="90">
        <v>0.14199348008402399</v>
      </c>
    </row>
    <row r="1093" spans="1:4">
      <c r="A1093" s="90" t="s">
        <v>1013</v>
      </c>
      <c r="B1093" s="90" t="s">
        <v>1093</v>
      </c>
      <c r="C1093" s="90">
        <v>0.17704464468141001</v>
      </c>
      <c r="D1093" s="90">
        <v>0.14259361428682699</v>
      </c>
    </row>
    <row r="1094" spans="1:4">
      <c r="A1094" s="90" t="s">
        <v>1773</v>
      </c>
      <c r="B1094" s="90" t="s">
        <v>1752</v>
      </c>
      <c r="C1094" s="90">
        <v>0.177032630563218</v>
      </c>
      <c r="D1094" s="90">
        <v>0.14262115056574401</v>
      </c>
    </row>
    <row r="1095" spans="1:4">
      <c r="A1095" s="90" t="s">
        <v>1004</v>
      </c>
      <c r="B1095" s="90" t="s">
        <v>1016</v>
      </c>
      <c r="C1095" s="90">
        <v>0.17683973525092</v>
      </c>
      <c r="D1095" s="90">
        <v>0.14306381195404999</v>
      </c>
    </row>
    <row r="1096" spans="1:4">
      <c r="A1096" s="90" t="s">
        <v>1738</v>
      </c>
      <c r="B1096" s="90" t="s">
        <v>1015</v>
      </c>
      <c r="C1096" s="90">
        <v>0.1767801536786</v>
      </c>
      <c r="D1096" s="90">
        <v>0.143200749504338</v>
      </c>
    </row>
    <row r="1097" spans="1:4">
      <c r="A1097" s="90" t="s">
        <v>1015</v>
      </c>
      <c r="B1097" s="90" t="s">
        <v>1122</v>
      </c>
      <c r="C1097" s="90">
        <v>0.176031397072555</v>
      </c>
      <c r="D1097" s="90">
        <v>0.14493002359985099</v>
      </c>
    </row>
    <row r="1098" spans="1:4">
      <c r="A1098" s="90" t="s">
        <v>1077</v>
      </c>
      <c r="B1098" s="90" t="s">
        <v>1775</v>
      </c>
      <c r="C1098" s="90">
        <v>0.17572776647303401</v>
      </c>
      <c r="D1098" s="90">
        <v>0.14563570689313199</v>
      </c>
    </row>
    <row r="1099" spans="1:4">
      <c r="A1099" s="90" t="s">
        <v>1080</v>
      </c>
      <c r="B1099" s="90" t="s">
        <v>1775</v>
      </c>
      <c r="C1099" s="90">
        <v>0.175559318239395</v>
      </c>
      <c r="D1099" s="90">
        <v>0.14602831361806801</v>
      </c>
    </row>
    <row r="1100" spans="1:4">
      <c r="A1100" s="90" t="s">
        <v>1784</v>
      </c>
      <c r="B1100" s="90" t="s">
        <v>1013</v>
      </c>
      <c r="C1100" s="90">
        <v>-0.175355764556965</v>
      </c>
      <c r="D1100" s="90">
        <v>0.14650379766301799</v>
      </c>
    </row>
    <row r="1101" spans="1:4">
      <c r="A1101" s="90" t="s">
        <v>1094</v>
      </c>
      <c r="B1101" s="90" t="s">
        <v>1121</v>
      </c>
      <c r="C1101" s="90">
        <v>-0.17490811449950799</v>
      </c>
      <c r="D1101" s="90">
        <v>0.14755354238094201</v>
      </c>
    </row>
    <row r="1102" spans="1:4">
      <c r="A1102" s="90" t="s">
        <v>975</v>
      </c>
      <c r="B1102" s="90" t="s">
        <v>1116</v>
      </c>
      <c r="C1102" s="90">
        <v>-0.174742963860512</v>
      </c>
      <c r="D1102" s="90">
        <v>0.147942238656286</v>
      </c>
    </row>
    <row r="1103" spans="1:4">
      <c r="A1103" s="90" t="s">
        <v>1080</v>
      </c>
      <c r="B1103" s="90" t="s">
        <v>1752</v>
      </c>
      <c r="C1103" s="90">
        <v>0.17440256175034399</v>
      </c>
      <c r="D1103" s="90">
        <v>0.14874581675908799</v>
      </c>
    </row>
    <row r="1104" spans="1:4">
      <c r="A1104" s="90" t="s">
        <v>1077</v>
      </c>
      <c r="B1104" s="90" t="s">
        <v>1012</v>
      </c>
      <c r="C1104" s="90">
        <v>0.174358451128626</v>
      </c>
      <c r="D1104" s="90">
        <v>0.14885018553008</v>
      </c>
    </row>
    <row r="1105" spans="1:4">
      <c r="A1105" s="90" t="s">
        <v>1753</v>
      </c>
      <c r="B1105" s="90" t="s">
        <v>1122</v>
      </c>
      <c r="C1105" s="90">
        <v>0.17435683231694399</v>
      </c>
      <c r="D1105" s="90">
        <v>0.148854016789676</v>
      </c>
    </row>
    <row r="1106" spans="1:4">
      <c r="A1106" s="90" t="s">
        <v>1069</v>
      </c>
      <c r="B1106" s="90" t="s">
        <v>1753</v>
      </c>
      <c r="C1106" s="90">
        <v>0.173613569251415</v>
      </c>
      <c r="D1106" s="90">
        <v>0.15062089252444699</v>
      </c>
    </row>
    <row r="1107" spans="1:4">
      <c r="A1107" s="90" t="s">
        <v>1781</v>
      </c>
      <c r="B1107" s="90" t="s">
        <v>1775</v>
      </c>
      <c r="C1107" s="90">
        <v>0.17328241714572101</v>
      </c>
      <c r="D1107" s="90">
        <v>0.151413117608514</v>
      </c>
    </row>
    <row r="1108" spans="1:4">
      <c r="A1108" s="90" t="s">
        <v>1059</v>
      </c>
      <c r="B1108" s="90" t="s">
        <v>1782</v>
      </c>
      <c r="C1108" s="90">
        <v>0.17315884768797701</v>
      </c>
      <c r="D1108" s="90">
        <v>0.151709530231352</v>
      </c>
    </row>
    <row r="1109" spans="1:4">
      <c r="A1109" s="90" t="s">
        <v>1749</v>
      </c>
      <c r="B1109" s="90" t="s">
        <v>1008</v>
      </c>
      <c r="C1109" s="90">
        <v>-0.17296028926558199</v>
      </c>
      <c r="D1109" s="90">
        <v>0.152186727473167</v>
      </c>
    </row>
    <row r="1110" spans="1:4">
      <c r="A1110" s="90" t="s">
        <v>1769</v>
      </c>
      <c r="B1110" s="90" t="s">
        <v>1121</v>
      </c>
      <c r="C1110" s="90">
        <v>0.172921029685147</v>
      </c>
      <c r="D1110" s="90">
        <v>0.15228121251396601</v>
      </c>
    </row>
    <row r="1111" spans="1:4">
      <c r="A1111" s="90" t="s">
        <v>1778</v>
      </c>
      <c r="B1111" s="90" t="s">
        <v>1011</v>
      </c>
      <c r="C1111" s="90">
        <v>-0.17277331611970401</v>
      </c>
      <c r="D1111" s="90">
        <v>0.15263710217908399</v>
      </c>
    </row>
    <row r="1112" spans="1:4">
      <c r="A1112" s="90" t="s">
        <v>1059</v>
      </c>
      <c r="B1112" s="90" t="s">
        <v>860</v>
      </c>
      <c r="C1112" s="90">
        <v>0.17277098269535199</v>
      </c>
      <c r="D1112" s="90">
        <v>0.15264272911215801</v>
      </c>
    </row>
    <row r="1113" spans="1:4">
      <c r="A1113" s="90" t="s">
        <v>1069</v>
      </c>
      <c r="B1113" s="90" t="s">
        <v>1121</v>
      </c>
      <c r="C1113" s="90">
        <v>-0.17206348263162699</v>
      </c>
      <c r="D1113" s="90">
        <v>0.15435595582832501</v>
      </c>
    </row>
    <row r="1114" spans="1:4">
      <c r="A1114" s="90" t="s">
        <v>1770</v>
      </c>
      <c r="B1114" s="90" t="s">
        <v>1752</v>
      </c>
      <c r="C1114" s="90">
        <v>0.17202314068378999</v>
      </c>
      <c r="D1114" s="90">
        <v>0.154454073446919</v>
      </c>
    </row>
    <row r="1115" spans="1:4">
      <c r="A1115" s="90" t="s">
        <v>1059</v>
      </c>
      <c r="B1115" s="90" t="s">
        <v>1752</v>
      </c>
      <c r="C1115" s="90">
        <v>0.17189346275534001</v>
      </c>
      <c r="D1115" s="90">
        <v>0.15476978327729199</v>
      </c>
    </row>
    <row r="1116" spans="1:4">
      <c r="A1116" s="90" t="s">
        <v>1012</v>
      </c>
      <c r="B1116" s="90" t="s">
        <v>1618</v>
      </c>
      <c r="C1116" s="90">
        <v>0.17187666893276399</v>
      </c>
      <c r="D1116" s="90">
        <v>0.15481070401651101</v>
      </c>
    </row>
    <row r="1117" spans="1:4">
      <c r="A1117" s="90" t="s">
        <v>1784</v>
      </c>
      <c r="B1117" s="90" t="s">
        <v>1777</v>
      </c>
      <c r="C1117" s="90">
        <v>-0.17149710859909401</v>
      </c>
      <c r="D1117" s="90">
        <v>0.15573770541287801</v>
      </c>
    </row>
    <row r="1118" spans="1:4">
      <c r="A1118" s="90" t="s">
        <v>1019</v>
      </c>
      <c r="B1118" s="90" t="s">
        <v>1784</v>
      </c>
      <c r="C1118" s="90">
        <v>0.171070708894731</v>
      </c>
      <c r="D1118" s="90">
        <v>0.156784008030776</v>
      </c>
    </row>
    <row r="1119" spans="1:4">
      <c r="A1119" s="90" t="s">
        <v>1784</v>
      </c>
      <c r="B1119" s="90" t="s">
        <v>1770</v>
      </c>
      <c r="C1119" s="90">
        <v>-0.170991057889613</v>
      </c>
      <c r="D1119" s="90">
        <v>0.15698003249248099</v>
      </c>
    </row>
    <row r="1120" spans="1:4">
      <c r="A1120" s="90" t="s">
        <v>1772</v>
      </c>
      <c r="B1120" s="90" t="s">
        <v>1078</v>
      </c>
      <c r="C1120" s="90">
        <v>0.17050261094795799</v>
      </c>
      <c r="D1120" s="90">
        <v>0.15818609514027299</v>
      </c>
    </row>
    <row r="1121" spans="1:4">
      <c r="A1121" s="90" t="s">
        <v>1032</v>
      </c>
      <c r="B1121" s="90" t="s">
        <v>1734</v>
      </c>
      <c r="C1121" s="90">
        <v>0.170414039033987</v>
      </c>
      <c r="D1121" s="90">
        <v>0.15840552784754</v>
      </c>
    </row>
    <row r="1122" spans="1:4">
      <c r="A1122" s="90" t="s">
        <v>1769</v>
      </c>
      <c r="B1122" s="90" t="s">
        <v>1618</v>
      </c>
      <c r="C1122" s="90">
        <v>0.17021273263075401</v>
      </c>
      <c r="D1122" s="90">
        <v>0.15890509282316101</v>
      </c>
    </row>
    <row r="1123" spans="1:4">
      <c r="A1123" s="90" t="s">
        <v>1780</v>
      </c>
      <c r="B1123" s="90" t="s">
        <v>1771</v>
      </c>
      <c r="C1123" s="90">
        <v>-0.16982888329155901</v>
      </c>
      <c r="D1123" s="90">
        <v>0.159860888220659</v>
      </c>
    </row>
    <row r="1124" spans="1:4">
      <c r="A1124" s="90" t="s">
        <v>1023</v>
      </c>
      <c r="B1124" s="90" t="s">
        <v>1088</v>
      </c>
      <c r="C1124" s="90">
        <v>-0.16967863513951001</v>
      </c>
      <c r="D1124" s="90">
        <v>0.16023616543243399</v>
      </c>
    </row>
    <row r="1125" spans="1:4">
      <c r="A1125" s="90" t="s">
        <v>1781</v>
      </c>
      <c r="B1125" s="90" t="s">
        <v>986</v>
      </c>
      <c r="C1125" s="90">
        <v>0.16955046387727099</v>
      </c>
      <c r="D1125" s="90">
        <v>0.160556815148681</v>
      </c>
    </row>
    <row r="1126" spans="1:4">
      <c r="A1126" s="90" t="s">
        <v>1010</v>
      </c>
      <c r="B1126" s="90" t="s">
        <v>977</v>
      </c>
      <c r="C1126" s="90">
        <v>0.16945265674323001</v>
      </c>
      <c r="D1126" s="90">
        <v>0.16080182081025601</v>
      </c>
    </row>
    <row r="1127" spans="1:4">
      <c r="A1127" s="90" t="s">
        <v>1088</v>
      </c>
      <c r="B1127" s="90" t="s">
        <v>1775</v>
      </c>
      <c r="C1127" s="90">
        <v>0.16937590830528201</v>
      </c>
      <c r="D1127" s="90">
        <v>0.16099426800771999</v>
      </c>
    </row>
    <row r="1128" spans="1:4">
      <c r="A1128" s="90" t="s">
        <v>1100</v>
      </c>
      <c r="B1128" s="90" t="s">
        <v>1122</v>
      </c>
      <c r="C1128" s="90">
        <v>0.169207602654499</v>
      </c>
      <c r="D1128" s="90">
        <v>0.16141689098537301</v>
      </c>
    </row>
    <row r="1129" spans="1:4">
      <c r="A1129" s="90" t="s">
        <v>1781</v>
      </c>
      <c r="B1129" s="90" t="s">
        <v>1069</v>
      </c>
      <c r="C1129" s="90">
        <v>0.16868768376504401</v>
      </c>
      <c r="D1129" s="90">
        <v>0.16272760361168101</v>
      </c>
    </row>
    <row r="1130" spans="1:4">
      <c r="A1130" s="90" t="s">
        <v>974</v>
      </c>
      <c r="B1130" s="90" t="s">
        <v>1010</v>
      </c>
      <c r="C1130" s="90">
        <v>0.16826975080273099</v>
      </c>
      <c r="D1130" s="90">
        <v>0.163786887882448</v>
      </c>
    </row>
    <row r="1131" spans="1:4">
      <c r="A1131" s="90" t="s">
        <v>1071</v>
      </c>
      <c r="B1131" s="90" t="s">
        <v>1753</v>
      </c>
      <c r="C1131" s="90">
        <v>-0.16821733429973801</v>
      </c>
      <c r="D1131" s="90">
        <v>0.16392009939942301</v>
      </c>
    </row>
    <row r="1132" spans="1:4">
      <c r="A1132" s="90" t="s">
        <v>1774</v>
      </c>
      <c r="B1132" s="90" t="s">
        <v>1122</v>
      </c>
      <c r="C1132" s="90">
        <v>0.167881203299557</v>
      </c>
      <c r="D1132" s="90">
        <v>0.164776241769333</v>
      </c>
    </row>
    <row r="1133" spans="1:4">
      <c r="A1133" s="90" t="s">
        <v>1749</v>
      </c>
      <c r="B1133" s="90" t="s">
        <v>1771</v>
      </c>
      <c r="C1133" s="90">
        <v>-0.16760681614403999</v>
      </c>
      <c r="D1133" s="90">
        <v>0.16547755628894301</v>
      </c>
    </row>
    <row r="1134" spans="1:4">
      <c r="A1134" s="90" t="s">
        <v>965</v>
      </c>
      <c r="B1134" s="90" t="s">
        <v>974</v>
      </c>
      <c r="C1134" s="90">
        <v>0.16742702540558499</v>
      </c>
      <c r="D1134" s="90">
        <v>0.165938278344131</v>
      </c>
    </row>
    <row r="1135" spans="1:4">
      <c r="A1135" s="90" t="s">
        <v>1777</v>
      </c>
      <c r="B1135" s="90" t="s">
        <v>1771</v>
      </c>
      <c r="C1135" s="90">
        <v>0.16725379624918901</v>
      </c>
      <c r="D1135" s="90">
        <v>0.16638307774199301</v>
      </c>
    </row>
    <row r="1136" spans="1:4">
      <c r="A1136" s="90" t="s">
        <v>1077</v>
      </c>
      <c r="B1136" s="90" t="s">
        <v>1774</v>
      </c>
      <c r="C1136" s="90">
        <v>0.16642472913286199</v>
      </c>
      <c r="D1136" s="90">
        <v>0.168524008791503</v>
      </c>
    </row>
    <row r="1137" spans="1:4">
      <c r="A1137" s="90" t="s">
        <v>1004</v>
      </c>
      <c r="B1137" s="90" t="s">
        <v>1780</v>
      </c>
      <c r="C1137" s="90">
        <v>-0.16639328307620899</v>
      </c>
      <c r="D1137" s="90">
        <v>0.16860560915185999</v>
      </c>
    </row>
    <row r="1138" spans="1:4">
      <c r="A1138" s="90" t="s">
        <v>1112</v>
      </c>
      <c r="B1138" s="90" t="s">
        <v>1752</v>
      </c>
      <c r="C1138" s="90">
        <v>0.16618771326294099</v>
      </c>
      <c r="D1138" s="90">
        <v>0.16913976306332701</v>
      </c>
    </row>
    <row r="1139" spans="1:4">
      <c r="A1139" s="90" t="s">
        <v>1770</v>
      </c>
      <c r="B1139" s="90" t="s">
        <v>977</v>
      </c>
      <c r="C1139" s="90">
        <v>-0.16596956010182401</v>
      </c>
      <c r="D1139" s="90">
        <v>0.169707969874141</v>
      </c>
    </row>
    <row r="1140" spans="1:4">
      <c r="A1140" s="90" t="s">
        <v>965</v>
      </c>
      <c r="B1140" s="90" t="s">
        <v>1121</v>
      </c>
      <c r="C1140" s="90">
        <v>0.16571793899564</v>
      </c>
      <c r="D1140" s="90">
        <v>0.17036508432327499</v>
      </c>
    </row>
    <row r="1141" spans="1:4">
      <c r="A1141" s="90" t="s">
        <v>1013</v>
      </c>
      <c r="B1141" s="90" t="s">
        <v>1112</v>
      </c>
      <c r="C1141" s="90">
        <v>0.16556601695357101</v>
      </c>
      <c r="D1141" s="90">
        <v>0.17076273373425699</v>
      </c>
    </row>
    <row r="1142" spans="1:4">
      <c r="A1142" s="90" t="s">
        <v>1777</v>
      </c>
      <c r="B1142" s="90" t="s">
        <v>1752</v>
      </c>
      <c r="C1142" s="90">
        <v>0.16555399844586999</v>
      </c>
      <c r="D1142" s="90">
        <v>0.17079422065104199</v>
      </c>
    </row>
    <row r="1143" spans="1:4">
      <c r="A1143" s="90" t="s">
        <v>1770</v>
      </c>
      <c r="B1143" s="90" t="s">
        <v>1771</v>
      </c>
      <c r="C1143" s="90">
        <v>0.16548825808721301</v>
      </c>
      <c r="D1143" s="90">
        <v>0.170966527024875</v>
      </c>
    </row>
    <row r="1144" spans="1:4">
      <c r="A1144" s="90" t="s">
        <v>1016</v>
      </c>
      <c r="B1144" s="90" t="s">
        <v>1771</v>
      </c>
      <c r="C1144" s="90">
        <v>0.16544542268228901</v>
      </c>
      <c r="D1144" s="90">
        <v>0.171078867671942</v>
      </c>
    </row>
    <row r="1145" spans="1:4">
      <c r="A1145" s="90" t="s">
        <v>1738</v>
      </c>
      <c r="B1145" s="90" t="s">
        <v>1776</v>
      </c>
      <c r="C1145" s="90">
        <v>-0.16536735175998099</v>
      </c>
      <c r="D1145" s="90">
        <v>0.171283756412589</v>
      </c>
    </row>
    <row r="1146" spans="1:4">
      <c r="A1146" s="90" t="s">
        <v>1738</v>
      </c>
      <c r="B1146" s="90" t="s">
        <v>1749</v>
      </c>
      <c r="C1146" s="90">
        <v>-0.16536735175998099</v>
      </c>
      <c r="D1146" s="90">
        <v>0.171283756412589</v>
      </c>
    </row>
    <row r="1147" spans="1:4">
      <c r="A1147" s="90" t="s">
        <v>1077</v>
      </c>
      <c r="B1147" s="90" t="s">
        <v>1121</v>
      </c>
      <c r="C1147" s="90">
        <v>0.16516470516624601</v>
      </c>
      <c r="D1147" s="90">
        <v>0.171816418754732</v>
      </c>
    </row>
    <row r="1148" spans="1:4">
      <c r="A1148" s="90" t="s">
        <v>977</v>
      </c>
      <c r="B1148" s="90" t="s">
        <v>1617</v>
      </c>
      <c r="C1148" s="90">
        <v>-0.16513223504044799</v>
      </c>
      <c r="D1148" s="90">
        <v>0.171901879942644</v>
      </c>
    </row>
    <row r="1149" spans="1:4">
      <c r="A1149" s="90" t="s">
        <v>974</v>
      </c>
      <c r="B1149" s="90" t="s">
        <v>986</v>
      </c>
      <c r="C1149" s="90">
        <v>-0.164976655412087</v>
      </c>
      <c r="D1149" s="90">
        <v>0.17231179619363299</v>
      </c>
    </row>
    <row r="1150" spans="1:4">
      <c r="A1150" s="90" t="s">
        <v>1775</v>
      </c>
      <c r="B1150" s="90" t="s">
        <v>1122</v>
      </c>
      <c r="C1150" s="90">
        <v>0.164420593736717</v>
      </c>
      <c r="D1150" s="90">
        <v>0.17378273368443301</v>
      </c>
    </row>
    <row r="1151" spans="1:4">
      <c r="A1151" s="90" t="s">
        <v>1738</v>
      </c>
      <c r="B1151" s="90" t="s">
        <v>1012</v>
      </c>
      <c r="C1151" s="90">
        <v>-0.164329030102663</v>
      </c>
      <c r="D1151" s="90">
        <v>0.17402582175141099</v>
      </c>
    </row>
    <row r="1152" spans="1:4">
      <c r="A1152" s="90" t="s">
        <v>1774</v>
      </c>
      <c r="B1152" s="90" t="s">
        <v>975</v>
      </c>
      <c r="C1152" s="90">
        <v>0.16424904871750901</v>
      </c>
      <c r="D1152" s="90">
        <v>0.17423836375362101</v>
      </c>
    </row>
    <row r="1153" spans="1:4">
      <c r="A1153" s="90" t="s">
        <v>1088</v>
      </c>
      <c r="B1153" s="90" t="s">
        <v>986</v>
      </c>
      <c r="C1153" s="90">
        <v>-0.16392818784542099</v>
      </c>
      <c r="D1153" s="90">
        <v>0.17509292275708899</v>
      </c>
    </row>
    <row r="1154" spans="1:4">
      <c r="A1154" s="90" t="s">
        <v>994</v>
      </c>
      <c r="B1154" s="90" t="s">
        <v>974</v>
      </c>
      <c r="C1154" s="90">
        <v>0.16357808979660299</v>
      </c>
      <c r="D1154" s="90">
        <v>0.17602883426712501</v>
      </c>
    </row>
    <row r="1155" spans="1:4">
      <c r="A1155" s="90" t="s">
        <v>1071</v>
      </c>
      <c r="B1155" s="90" t="s">
        <v>1734</v>
      </c>
      <c r="C1155" s="90">
        <v>0.16352911271043799</v>
      </c>
      <c r="D1155" s="90">
        <v>0.176160054163914</v>
      </c>
    </row>
    <row r="1156" spans="1:4">
      <c r="A1156" s="90" t="s">
        <v>1739</v>
      </c>
      <c r="B1156" s="90" t="s">
        <v>1012</v>
      </c>
      <c r="C1156" s="90">
        <v>-0.16344515035033699</v>
      </c>
      <c r="D1156" s="90">
        <v>0.17638517282480101</v>
      </c>
    </row>
    <row r="1157" spans="1:4">
      <c r="A1157" s="90" t="s">
        <v>1618</v>
      </c>
      <c r="B1157" s="90" t="s">
        <v>1783</v>
      </c>
      <c r="C1157" s="90">
        <v>0.163279955989444</v>
      </c>
      <c r="D1157" s="90">
        <v>0.17682870146986199</v>
      </c>
    </row>
    <row r="1158" spans="1:4">
      <c r="A1158" s="90" t="s">
        <v>965</v>
      </c>
      <c r="B1158" s="90" t="s">
        <v>977</v>
      </c>
      <c r="C1158" s="90">
        <v>0.16285940573743299</v>
      </c>
      <c r="D1158" s="90">
        <v>0.17796149861084901</v>
      </c>
    </row>
    <row r="1159" spans="1:4">
      <c r="A1159" s="90" t="s">
        <v>1782</v>
      </c>
      <c r="B1159" s="90" t="s">
        <v>1100</v>
      </c>
      <c r="C1159" s="90">
        <v>-0.162663106248744</v>
      </c>
      <c r="D1159" s="90">
        <v>0.17849205654486899</v>
      </c>
    </row>
    <row r="1160" spans="1:4">
      <c r="A1160" s="90" t="s">
        <v>1777</v>
      </c>
      <c r="B1160" s="90" t="s">
        <v>977</v>
      </c>
      <c r="C1160" s="90">
        <v>0.16253650161902999</v>
      </c>
      <c r="D1160" s="90">
        <v>0.17883485316067199</v>
      </c>
    </row>
    <row r="1161" spans="1:4">
      <c r="A1161" s="90" t="s">
        <v>1747</v>
      </c>
      <c r="B1161" s="90" t="s">
        <v>1775</v>
      </c>
      <c r="C1161" s="90">
        <v>0.16251220425625101</v>
      </c>
      <c r="D1161" s="90">
        <v>0.17890069579159901</v>
      </c>
    </row>
    <row r="1162" spans="1:4">
      <c r="A1162" s="90" t="s">
        <v>1774</v>
      </c>
      <c r="B1162" s="90" t="s">
        <v>1781</v>
      </c>
      <c r="C1162" s="90">
        <v>0.16199008065565501</v>
      </c>
      <c r="D1162" s="90">
        <v>0.180319843927637</v>
      </c>
    </row>
    <row r="1163" spans="1:4">
      <c r="A1163" s="90" t="s">
        <v>1069</v>
      </c>
      <c r="B1163" s="90" t="s">
        <v>1775</v>
      </c>
      <c r="C1163" s="90">
        <v>-0.16170778372545899</v>
      </c>
      <c r="D1163" s="90">
        <v>0.18109053264793801</v>
      </c>
    </row>
    <row r="1164" spans="1:4">
      <c r="A1164" s="90" t="s">
        <v>984</v>
      </c>
      <c r="B1164" s="90" t="s">
        <v>1116</v>
      </c>
      <c r="C1164" s="90">
        <v>-0.16139513975824299</v>
      </c>
      <c r="D1164" s="90">
        <v>0.18194685774804101</v>
      </c>
    </row>
    <row r="1165" spans="1:4">
      <c r="A1165" s="90" t="s">
        <v>1781</v>
      </c>
      <c r="B1165" s="90" t="s">
        <v>1783</v>
      </c>
      <c r="C1165" s="90">
        <v>0.16132247325437701</v>
      </c>
      <c r="D1165" s="90">
        <v>0.18214630968151599</v>
      </c>
    </row>
    <row r="1166" spans="1:4">
      <c r="A1166" s="90" t="s">
        <v>965</v>
      </c>
      <c r="B1166" s="90" t="s">
        <v>1069</v>
      </c>
      <c r="C1166" s="90">
        <v>0.161081384935509</v>
      </c>
      <c r="D1166" s="90">
        <v>0.18280917422243601</v>
      </c>
    </row>
    <row r="1167" spans="1:4">
      <c r="A1167" s="90" t="s">
        <v>985</v>
      </c>
      <c r="B1167" s="90" t="s">
        <v>1777</v>
      </c>
      <c r="C1167" s="90">
        <v>0.16073969423673501</v>
      </c>
      <c r="D1167" s="90">
        <v>0.18375163400278899</v>
      </c>
    </row>
    <row r="1168" spans="1:4">
      <c r="A1168" s="90" t="s">
        <v>1032</v>
      </c>
      <c r="B1168" s="90" t="s">
        <v>1012</v>
      </c>
      <c r="C1168" s="90">
        <v>0.16033330931861201</v>
      </c>
      <c r="D1168" s="90">
        <v>0.18487710973197599</v>
      </c>
    </row>
    <row r="1169" spans="1:4">
      <c r="A1169" s="90" t="s">
        <v>1779</v>
      </c>
      <c r="B1169" s="90" t="s">
        <v>1780</v>
      </c>
      <c r="C1169" s="90">
        <v>0.159651936100044</v>
      </c>
      <c r="D1169" s="90">
        <v>0.18677533678122499</v>
      </c>
    </row>
    <row r="1170" spans="1:4">
      <c r="A1170" s="90" t="s">
        <v>1738</v>
      </c>
      <c r="B1170" s="90" t="s">
        <v>1011</v>
      </c>
      <c r="C1170" s="90">
        <v>0.15962635895857299</v>
      </c>
      <c r="D1170" s="90">
        <v>0.186846864830676</v>
      </c>
    </row>
    <row r="1171" spans="1:4">
      <c r="A1171" s="90" t="s">
        <v>1778</v>
      </c>
      <c r="B1171" s="90" t="s">
        <v>984</v>
      </c>
      <c r="C1171" s="90">
        <v>0.159438273852746</v>
      </c>
      <c r="D1171" s="90">
        <v>0.18737346410519101</v>
      </c>
    </row>
    <row r="1172" spans="1:4">
      <c r="A1172" s="90" t="s">
        <v>962</v>
      </c>
      <c r="B1172" s="90" t="s">
        <v>1088</v>
      </c>
      <c r="C1172" s="90">
        <v>-0.15908278667624001</v>
      </c>
      <c r="D1172" s="90">
        <v>0.18837167886109199</v>
      </c>
    </row>
    <row r="1173" spans="1:4">
      <c r="A1173" s="90" t="s">
        <v>1779</v>
      </c>
      <c r="B1173" s="90" t="s">
        <v>1094</v>
      </c>
      <c r="C1173" s="90">
        <v>0.158978799898219</v>
      </c>
      <c r="D1173" s="90">
        <v>0.18866439946251001</v>
      </c>
    </row>
    <row r="1174" spans="1:4">
      <c r="A1174" s="90" t="s">
        <v>974</v>
      </c>
      <c r="B1174" s="90" t="s">
        <v>1752</v>
      </c>
      <c r="C1174" s="90">
        <v>0.158748555108496</v>
      </c>
      <c r="D1174" s="90">
        <v>0.18931370053639501</v>
      </c>
    </row>
    <row r="1175" spans="1:4">
      <c r="A1175" s="90" t="s">
        <v>1112</v>
      </c>
      <c r="B1175" s="90" t="s">
        <v>1771</v>
      </c>
      <c r="C1175" s="90">
        <v>-0.15839870971550499</v>
      </c>
      <c r="D1175" s="90">
        <v>0.190303360865859</v>
      </c>
    </row>
    <row r="1176" spans="1:4">
      <c r="A1176" s="90" t="s">
        <v>976</v>
      </c>
      <c r="B1176" s="90" t="s">
        <v>1617</v>
      </c>
      <c r="C1176" s="90">
        <v>-0.15822963384320701</v>
      </c>
      <c r="D1176" s="90">
        <v>0.190782984152432</v>
      </c>
    </row>
    <row r="1177" spans="1:4">
      <c r="A1177" s="90" t="s">
        <v>1738</v>
      </c>
      <c r="B1177" s="90" t="s">
        <v>1771</v>
      </c>
      <c r="C1177" s="90">
        <v>0.15819851767357801</v>
      </c>
      <c r="D1177" s="90">
        <v>0.19087134715670601</v>
      </c>
    </row>
    <row r="1178" spans="1:4">
      <c r="A1178" s="90" t="s">
        <v>1784</v>
      </c>
      <c r="B1178" s="90" t="s">
        <v>1734</v>
      </c>
      <c r="C1178" s="90">
        <v>-0.158166369756504</v>
      </c>
      <c r="D1178" s="90">
        <v>0.190962671025145</v>
      </c>
    </row>
    <row r="1179" spans="1:4">
      <c r="A1179" s="90" t="s">
        <v>984</v>
      </c>
      <c r="B1179" s="90" t="s">
        <v>1776</v>
      </c>
      <c r="C1179" s="90">
        <v>0.158115695784185</v>
      </c>
      <c r="D1179" s="90">
        <v>0.19110668643440901</v>
      </c>
    </row>
    <row r="1180" spans="1:4">
      <c r="A1180" s="90" t="s">
        <v>1747</v>
      </c>
      <c r="B1180" s="90" t="s">
        <v>1016</v>
      </c>
      <c r="C1180" s="90">
        <v>0.15804879085897799</v>
      </c>
      <c r="D1180" s="90">
        <v>0.19129694988583701</v>
      </c>
    </row>
    <row r="1181" spans="1:4">
      <c r="A1181" s="90" t="s">
        <v>1088</v>
      </c>
      <c r="B1181" s="90" t="s">
        <v>1777</v>
      </c>
      <c r="C1181" s="90">
        <v>-0.158017282779193</v>
      </c>
      <c r="D1181" s="90">
        <v>0.19138659938253699</v>
      </c>
    </row>
    <row r="1182" spans="1:4">
      <c r="A1182" s="90" t="s">
        <v>1078</v>
      </c>
      <c r="B1182" s="90" t="s">
        <v>1116</v>
      </c>
      <c r="C1182" s="90">
        <v>-0.15792950356858301</v>
      </c>
      <c r="D1182" s="90">
        <v>0.19163651571137799</v>
      </c>
    </row>
    <row r="1183" spans="1:4">
      <c r="A1183" s="90" t="s">
        <v>1059</v>
      </c>
      <c r="B1183" s="90" t="s">
        <v>1618</v>
      </c>
      <c r="C1183" s="90">
        <v>0.15791377194632999</v>
      </c>
      <c r="D1183" s="90">
        <v>0.191681330027545</v>
      </c>
    </row>
    <row r="1184" spans="1:4">
      <c r="A1184" s="90" t="s">
        <v>1781</v>
      </c>
      <c r="B1184" s="90" t="s">
        <v>1777</v>
      </c>
      <c r="C1184" s="90">
        <v>0.15790117905141601</v>
      </c>
      <c r="D1184" s="90">
        <v>0.19171720855304</v>
      </c>
    </row>
    <row r="1185" spans="1:4">
      <c r="A1185" s="90" t="s">
        <v>1019</v>
      </c>
      <c r="B1185" s="90" t="s">
        <v>1777</v>
      </c>
      <c r="C1185" s="90">
        <v>0.15742857685440501</v>
      </c>
      <c r="D1185" s="90">
        <v>0.193067197225057</v>
      </c>
    </row>
    <row r="1186" spans="1:4">
      <c r="A1186" s="90" t="s">
        <v>1778</v>
      </c>
      <c r="B1186" s="90" t="s">
        <v>975</v>
      </c>
      <c r="C1186" s="90">
        <v>-0.15722582428403001</v>
      </c>
      <c r="D1186" s="90">
        <v>0.193648448332393</v>
      </c>
    </row>
    <row r="1187" spans="1:4">
      <c r="A1187" s="90" t="s">
        <v>1749</v>
      </c>
      <c r="B1187" s="90" t="s">
        <v>994</v>
      </c>
      <c r="C1187" s="90">
        <v>-0.157195593454412</v>
      </c>
      <c r="D1187" s="90">
        <v>0.193735221590917</v>
      </c>
    </row>
    <row r="1188" spans="1:4">
      <c r="A1188" s="90" t="s">
        <v>1769</v>
      </c>
      <c r="B1188" s="90" t="s">
        <v>1122</v>
      </c>
      <c r="C1188" s="90">
        <v>0.15715229357444099</v>
      </c>
      <c r="D1188" s="90">
        <v>0.193859556300298</v>
      </c>
    </row>
    <row r="1189" spans="1:4">
      <c r="A1189" s="90" t="s">
        <v>1112</v>
      </c>
      <c r="B1189" s="90" t="s">
        <v>1093</v>
      </c>
      <c r="C1189" s="90">
        <v>0.157070962035045</v>
      </c>
      <c r="D1189" s="90">
        <v>0.19409325294633301</v>
      </c>
    </row>
    <row r="1190" spans="1:4">
      <c r="A1190" s="90" t="s">
        <v>1026</v>
      </c>
      <c r="B1190" s="90" t="s">
        <v>1013</v>
      </c>
      <c r="C1190" s="90">
        <v>0.15701794020701301</v>
      </c>
      <c r="D1190" s="90">
        <v>0.194245713779401</v>
      </c>
    </row>
    <row r="1191" spans="1:4">
      <c r="A1191" s="90" t="s">
        <v>965</v>
      </c>
      <c r="B1191" s="90" t="s">
        <v>1734</v>
      </c>
      <c r="C1191" s="90">
        <v>0.15695492099481101</v>
      </c>
      <c r="D1191" s="90">
        <v>0.19442703318644</v>
      </c>
    </row>
    <row r="1192" spans="1:4">
      <c r="A1192" s="90" t="s">
        <v>1013</v>
      </c>
      <c r="B1192" s="90" t="s">
        <v>860</v>
      </c>
      <c r="C1192" s="90">
        <v>0.15675380368966699</v>
      </c>
      <c r="D1192" s="90">
        <v>0.195006501659366</v>
      </c>
    </row>
    <row r="1193" spans="1:4">
      <c r="A1193" s="90" t="s">
        <v>1779</v>
      </c>
      <c r="B1193" s="90" t="s">
        <v>1775</v>
      </c>
      <c r="C1193" s="90">
        <v>0.15629796112814601</v>
      </c>
      <c r="D1193" s="90">
        <v>0.19632447854868901</v>
      </c>
    </row>
    <row r="1194" spans="1:4">
      <c r="A1194" s="90" t="s">
        <v>1784</v>
      </c>
      <c r="B1194" s="90" t="s">
        <v>1776</v>
      </c>
      <c r="C1194" s="90">
        <v>0.156266493449016</v>
      </c>
      <c r="D1194" s="90">
        <v>0.19641569584541199</v>
      </c>
    </row>
    <row r="1195" spans="1:4">
      <c r="A1195" s="90" t="s">
        <v>1078</v>
      </c>
      <c r="B1195" s="90" t="s">
        <v>1753</v>
      </c>
      <c r="C1195" s="90">
        <v>0.15610286523044001</v>
      </c>
      <c r="D1195" s="90">
        <v>0.19689050433234601</v>
      </c>
    </row>
    <row r="1196" spans="1:4">
      <c r="A1196" s="90" t="s">
        <v>1779</v>
      </c>
      <c r="B1196" s="90" t="s">
        <v>1617</v>
      </c>
      <c r="C1196" s="90">
        <v>-0.15581383861763201</v>
      </c>
      <c r="D1196" s="90">
        <v>0.197731194386842</v>
      </c>
    </row>
    <row r="1197" spans="1:4">
      <c r="A1197" s="90" t="s">
        <v>1738</v>
      </c>
      <c r="B1197" s="90" t="s">
        <v>994</v>
      </c>
      <c r="C1197" s="90">
        <v>0.155642773283589</v>
      </c>
      <c r="D1197" s="90">
        <v>0.19822997922340799</v>
      </c>
    </row>
    <row r="1198" spans="1:4">
      <c r="A1198" s="90" t="s">
        <v>976</v>
      </c>
      <c r="B1198" s="90" t="s">
        <v>1088</v>
      </c>
      <c r="C1198" s="90">
        <v>-0.15552136914645001</v>
      </c>
      <c r="D1198" s="90">
        <v>0.19858450951787299</v>
      </c>
    </row>
    <row r="1199" spans="1:4">
      <c r="A1199" s="90" t="s">
        <v>1093</v>
      </c>
      <c r="B1199" s="90" t="s">
        <v>1056</v>
      </c>
      <c r="C1199" s="90">
        <v>0.155389983357336</v>
      </c>
      <c r="D1199" s="90">
        <v>0.198968699164283</v>
      </c>
    </row>
    <row r="1200" spans="1:4">
      <c r="A1200" s="90" t="s">
        <v>1026</v>
      </c>
      <c r="B1200" s="90" t="s">
        <v>1784</v>
      </c>
      <c r="C1200" s="90">
        <v>0.15503938611400001</v>
      </c>
      <c r="D1200" s="90">
        <v>0.199996491478591</v>
      </c>
    </row>
    <row r="1201" spans="1:4">
      <c r="A1201" s="90" t="s">
        <v>860</v>
      </c>
      <c r="B1201" s="90" t="s">
        <v>1088</v>
      </c>
      <c r="C1201" s="90">
        <v>-0.154951312196625</v>
      </c>
      <c r="D1201" s="90">
        <v>0.200255278963311</v>
      </c>
    </row>
    <row r="1202" spans="1:4">
      <c r="A1202" s="90" t="s">
        <v>1781</v>
      </c>
      <c r="B1202" s="90" t="s">
        <v>1778</v>
      </c>
      <c r="C1202" s="90">
        <v>0.154695496674366</v>
      </c>
      <c r="D1202" s="90">
        <v>0.20100829657854999</v>
      </c>
    </row>
    <row r="1203" spans="1:4">
      <c r="A1203" s="90" t="s">
        <v>1071</v>
      </c>
      <c r="B1203" s="90" t="s">
        <v>1779</v>
      </c>
      <c r="C1203" s="90">
        <v>0.15426961694095601</v>
      </c>
      <c r="D1203" s="90">
        <v>0.202266391061909</v>
      </c>
    </row>
    <row r="1204" spans="1:4">
      <c r="A1204" s="90" t="s">
        <v>1004</v>
      </c>
      <c r="B1204" s="90" t="s">
        <v>1112</v>
      </c>
      <c r="C1204" s="90">
        <v>-0.15367521917548099</v>
      </c>
      <c r="D1204" s="90">
        <v>0.20403167138641101</v>
      </c>
    </row>
    <row r="1205" spans="1:4">
      <c r="A1205" s="90" t="s">
        <v>1747</v>
      </c>
      <c r="B1205" s="90" t="s">
        <v>1008</v>
      </c>
      <c r="C1205" s="90">
        <v>0.153579201755775</v>
      </c>
      <c r="D1205" s="90">
        <v>0.20431785515873899</v>
      </c>
    </row>
    <row r="1206" spans="1:4">
      <c r="A1206" s="90" t="s">
        <v>1774</v>
      </c>
      <c r="B1206" s="90" t="s">
        <v>1771</v>
      </c>
      <c r="C1206" s="90">
        <v>0.153346125328604</v>
      </c>
      <c r="D1206" s="90">
        <v>0.20501373624497701</v>
      </c>
    </row>
    <row r="1207" spans="1:4">
      <c r="A1207" s="90" t="s">
        <v>986</v>
      </c>
      <c r="B1207" s="90" t="s">
        <v>1122</v>
      </c>
      <c r="C1207" s="90">
        <v>-0.15318329575801901</v>
      </c>
      <c r="D1207" s="90">
        <v>0.205500884428193</v>
      </c>
    </row>
    <row r="1208" spans="1:4">
      <c r="A1208" s="90" t="s">
        <v>1078</v>
      </c>
      <c r="B1208" s="90" t="s">
        <v>1781</v>
      </c>
      <c r="C1208" s="90">
        <v>0.152825687297971</v>
      </c>
      <c r="D1208" s="90">
        <v>0.20657365112828699</v>
      </c>
    </row>
    <row r="1209" spans="1:4">
      <c r="A1209" s="90" t="s">
        <v>1774</v>
      </c>
      <c r="B1209" s="90" t="s">
        <v>1023</v>
      </c>
      <c r="C1209" s="90">
        <v>-0.15275024305490101</v>
      </c>
      <c r="D1209" s="90">
        <v>0.206800478349978</v>
      </c>
    </row>
    <row r="1210" spans="1:4">
      <c r="A1210" s="90" t="s">
        <v>1071</v>
      </c>
      <c r="B1210" s="90" t="s">
        <v>1069</v>
      </c>
      <c r="C1210" s="90">
        <v>0.152177399200182</v>
      </c>
      <c r="D1210" s="90">
        <v>0.20852853276208999</v>
      </c>
    </row>
    <row r="1211" spans="1:4">
      <c r="A1211" s="90" t="s">
        <v>1734</v>
      </c>
      <c r="B1211" s="90" t="s">
        <v>1752</v>
      </c>
      <c r="C1211" s="90">
        <v>-0.15205207703318299</v>
      </c>
      <c r="D1211" s="90">
        <v>0.20890794280612701</v>
      </c>
    </row>
    <row r="1212" spans="1:4">
      <c r="A1212" s="90" t="s">
        <v>1734</v>
      </c>
      <c r="B1212" s="90" t="s">
        <v>984</v>
      </c>
      <c r="C1212" s="90">
        <v>0.15190021051445499</v>
      </c>
      <c r="D1212" s="90">
        <v>0.20936837033081701</v>
      </c>
    </row>
    <row r="1213" spans="1:4">
      <c r="A1213" s="90" t="s">
        <v>1100</v>
      </c>
      <c r="B1213" s="90" t="s">
        <v>1617</v>
      </c>
      <c r="C1213" s="90">
        <v>0.15153392608286401</v>
      </c>
      <c r="D1213" s="90">
        <v>0.21048182359982201</v>
      </c>
    </row>
    <row r="1214" spans="1:4">
      <c r="A1214" s="90" t="s">
        <v>1112</v>
      </c>
      <c r="B1214" s="90" t="s">
        <v>984</v>
      </c>
      <c r="C1214" s="90">
        <v>-0.15139075276102201</v>
      </c>
      <c r="D1214" s="90">
        <v>0.21091818709875201</v>
      </c>
    </row>
    <row r="1215" spans="1:4">
      <c r="A1215" s="90" t="s">
        <v>1774</v>
      </c>
      <c r="B1215" s="90" t="s">
        <v>1618</v>
      </c>
      <c r="C1215" s="90">
        <v>0.15128337837807099</v>
      </c>
      <c r="D1215" s="90">
        <v>0.21124586215761801</v>
      </c>
    </row>
    <row r="1216" spans="1:4">
      <c r="A1216" s="90" t="s">
        <v>1071</v>
      </c>
      <c r="B1216" s="90" t="s">
        <v>1094</v>
      </c>
      <c r="C1216" s="90">
        <v>0.150726385400896</v>
      </c>
      <c r="D1216" s="90">
        <v>0.21295141683103699</v>
      </c>
    </row>
    <row r="1217" spans="1:4">
      <c r="A1217" s="90" t="s">
        <v>1013</v>
      </c>
      <c r="B1217" s="90" t="s">
        <v>1011</v>
      </c>
      <c r="C1217" s="90">
        <v>0.15050495733812699</v>
      </c>
      <c r="D1217" s="90">
        <v>0.21363213922966401</v>
      </c>
    </row>
    <row r="1218" spans="1:4">
      <c r="A1218" s="90" t="s">
        <v>1071</v>
      </c>
      <c r="B1218" s="90" t="s">
        <v>976</v>
      </c>
      <c r="C1218" s="90">
        <v>0.15050109613066001</v>
      </c>
      <c r="D1218" s="90">
        <v>0.21364402309952299</v>
      </c>
    </row>
    <row r="1219" spans="1:4">
      <c r="A1219" s="90" t="s">
        <v>985</v>
      </c>
      <c r="B1219" s="90" t="s">
        <v>1112</v>
      </c>
      <c r="C1219" s="90">
        <v>-0.150280145859256</v>
      </c>
      <c r="D1219" s="90">
        <v>0.214324832075975</v>
      </c>
    </row>
    <row r="1220" spans="1:4">
      <c r="A1220" s="90" t="s">
        <v>1747</v>
      </c>
      <c r="B1220" s="90" t="s">
        <v>1010</v>
      </c>
      <c r="C1220" s="90">
        <v>0.14990177941400501</v>
      </c>
      <c r="D1220" s="90">
        <v>0.215494233607466</v>
      </c>
    </row>
    <row r="1221" spans="1:4">
      <c r="A1221" s="90" t="s">
        <v>1032</v>
      </c>
      <c r="B1221" s="90" t="s">
        <v>1121</v>
      </c>
      <c r="C1221" s="90">
        <v>0.14964214747896001</v>
      </c>
      <c r="D1221" s="90">
        <v>0.21629926265388</v>
      </c>
    </row>
    <row r="1222" spans="1:4">
      <c r="A1222" s="90" t="s">
        <v>1769</v>
      </c>
      <c r="B1222" s="90" t="s">
        <v>1734</v>
      </c>
      <c r="C1222" s="90">
        <v>0.14956887129674501</v>
      </c>
      <c r="D1222" s="90">
        <v>0.21652684930996799</v>
      </c>
    </row>
    <row r="1223" spans="1:4">
      <c r="A1223" s="90" t="s">
        <v>1016</v>
      </c>
      <c r="B1223" s="90" t="s">
        <v>1753</v>
      </c>
      <c r="C1223" s="90">
        <v>-0.14931907295552799</v>
      </c>
      <c r="D1223" s="90">
        <v>0.21730395789613199</v>
      </c>
    </row>
    <row r="1224" spans="1:4">
      <c r="A1224" s="90" t="s">
        <v>1738</v>
      </c>
      <c r="B1224" s="90" t="s">
        <v>1784</v>
      </c>
      <c r="C1224" s="90">
        <v>0.14904235089472201</v>
      </c>
      <c r="D1224" s="90">
        <v>0.21816711200466499</v>
      </c>
    </row>
    <row r="1225" spans="1:4">
      <c r="A1225" s="90" t="s">
        <v>1094</v>
      </c>
      <c r="B1225" s="90" t="s">
        <v>1776</v>
      </c>
      <c r="C1225" s="90">
        <v>0.14873392085576501</v>
      </c>
      <c r="D1225" s="90">
        <v>0.21913200569386199</v>
      </c>
    </row>
    <row r="1226" spans="1:4">
      <c r="A1226" s="90" t="s">
        <v>1738</v>
      </c>
      <c r="B1226" s="90" t="s">
        <v>1779</v>
      </c>
      <c r="C1226" s="90">
        <v>0.14870474366139999</v>
      </c>
      <c r="D1226" s="90">
        <v>0.21922343860819801</v>
      </c>
    </row>
    <row r="1227" spans="1:4">
      <c r="A1227" s="90" t="s">
        <v>1781</v>
      </c>
      <c r="B1227" s="90" t="s">
        <v>1779</v>
      </c>
      <c r="C1227" s="90">
        <v>0.14784064131438501</v>
      </c>
      <c r="D1227" s="90">
        <v>0.221943436483756</v>
      </c>
    </row>
    <row r="1228" spans="1:4">
      <c r="A1228" s="90" t="s">
        <v>965</v>
      </c>
      <c r="B1228" s="90" t="s">
        <v>976</v>
      </c>
      <c r="C1228" s="90">
        <v>0.14713029797137001</v>
      </c>
      <c r="D1228" s="90">
        <v>0.22419706836115799</v>
      </c>
    </row>
    <row r="1229" spans="1:4">
      <c r="A1229" s="90" t="s">
        <v>1013</v>
      </c>
      <c r="B1229" s="90" t="s">
        <v>976</v>
      </c>
      <c r="C1229" s="90">
        <v>-0.14712892295758301</v>
      </c>
      <c r="D1229" s="90">
        <v>0.22420144617551299</v>
      </c>
    </row>
    <row r="1230" spans="1:4">
      <c r="A1230" s="90" t="s">
        <v>1784</v>
      </c>
      <c r="B1230" s="90" t="s">
        <v>986</v>
      </c>
      <c r="C1230" s="90">
        <v>0.14679845789455701</v>
      </c>
      <c r="D1230" s="90">
        <v>0.225255325007125</v>
      </c>
    </row>
    <row r="1231" spans="1:4">
      <c r="A1231" s="90" t="s">
        <v>1775</v>
      </c>
      <c r="B1231" s="90" t="s">
        <v>1771</v>
      </c>
      <c r="C1231" s="90">
        <v>0.14634257235888801</v>
      </c>
      <c r="D1231" s="90">
        <v>0.22671484965052899</v>
      </c>
    </row>
    <row r="1232" spans="1:4">
      <c r="A1232" s="90" t="s">
        <v>1774</v>
      </c>
      <c r="B1232" s="90" t="s">
        <v>1032</v>
      </c>
      <c r="C1232" s="90">
        <v>0.146010393366343</v>
      </c>
      <c r="D1232" s="90">
        <v>0.22778247067544399</v>
      </c>
    </row>
    <row r="1233" spans="1:4">
      <c r="A1233" s="90" t="s">
        <v>1069</v>
      </c>
      <c r="B1233" s="90" t="s">
        <v>1116</v>
      </c>
      <c r="C1233" s="90">
        <v>-0.14598068019580701</v>
      </c>
      <c r="D1233" s="90">
        <v>0.227878138984865</v>
      </c>
    </row>
    <row r="1234" spans="1:4">
      <c r="A1234" s="90" t="s">
        <v>975</v>
      </c>
      <c r="B1234" s="90" t="s">
        <v>1779</v>
      </c>
      <c r="C1234" s="90">
        <v>0.14586099446742801</v>
      </c>
      <c r="D1234" s="90">
        <v>0.22826377785128399</v>
      </c>
    </row>
    <row r="1235" spans="1:4">
      <c r="A1235" s="90" t="s">
        <v>994</v>
      </c>
      <c r="B1235" s="90" t="s">
        <v>1617</v>
      </c>
      <c r="C1235" s="90">
        <v>0.145446037094284</v>
      </c>
      <c r="D1235" s="90">
        <v>0.229604328790838</v>
      </c>
    </row>
    <row r="1236" spans="1:4">
      <c r="A1236" s="90" t="s">
        <v>1782</v>
      </c>
      <c r="B1236" s="90" t="s">
        <v>1016</v>
      </c>
      <c r="C1236" s="90">
        <v>0.14533054776739701</v>
      </c>
      <c r="D1236" s="90">
        <v>0.229978397882693</v>
      </c>
    </row>
    <row r="1237" spans="1:4">
      <c r="A1237" s="90" t="s">
        <v>1747</v>
      </c>
      <c r="B1237" s="90" t="s">
        <v>860</v>
      </c>
      <c r="C1237" s="90">
        <v>0.14528324616514199</v>
      </c>
      <c r="D1237" s="90">
        <v>0.23013172968732101</v>
      </c>
    </row>
    <row r="1238" spans="1:4">
      <c r="A1238" s="90" t="s">
        <v>1078</v>
      </c>
      <c r="B1238" s="90" t="s">
        <v>1618</v>
      </c>
      <c r="C1238" s="90">
        <v>-0.14492691548244199</v>
      </c>
      <c r="D1238" s="90">
        <v>0.23128908775708601</v>
      </c>
    </row>
    <row r="1239" spans="1:4">
      <c r="A1239" s="90" t="s">
        <v>1780</v>
      </c>
      <c r="B1239" s="90" t="s">
        <v>1618</v>
      </c>
      <c r="C1239" s="90">
        <v>0.144888829345378</v>
      </c>
      <c r="D1239" s="90">
        <v>0.23141302980614301</v>
      </c>
    </row>
    <row r="1240" spans="1:4">
      <c r="A1240" s="90" t="s">
        <v>1781</v>
      </c>
      <c r="B1240" s="90" t="s">
        <v>1769</v>
      </c>
      <c r="C1240" s="90">
        <v>0.14486057264403401</v>
      </c>
      <c r="D1240" s="90">
        <v>0.23150501415209301</v>
      </c>
    </row>
    <row r="1241" spans="1:4">
      <c r="A1241" s="90" t="s">
        <v>1782</v>
      </c>
      <c r="B1241" s="90" t="s">
        <v>1023</v>
      </c>
      <c r="C1241" s="90">
        <v>0.144558217920355</v>
      </c>
      <c r="D1241" s="90">
        <v>0.23249086226852</v>
      </c>
    </row>
    <row r="1242" spans="1:4">
      <c r="A1242" s="90" t="s">
        <v>1032</v>
      </c>
      <c r="B1242" s="90" t="s">
        <v>1777</v>
      </c>
      <c r="C1242" s="90">
        <v>0.14437756571278601</v>
      </c>
      <c r="D1242" s="90">
        <v>0.23308127914028401</v>
      </c>
    </row>
    <row r="1243" spans="1:4">
      <c r="A1243" s="90" t="s">
        <v>1747</v>
      </c>
      <c r="B1243" s="90" t="s">
        <v>1776</v>
      </c>
      <c r="C1243" s="90">
        <v>0.143743943343559</v>
      </c>
      <c r="D1243" s="90">
        <v>0.235160331795917</v>
      </c>
    </row>
    <row r="1244" spans="1:4">
      <c r="A1244" s="90" t="s">
        <v>1026</v>
      </c>
      <c r="B1244" s="90" t="s">
        <v>1019</v>
      </c>
      <c r="C1244" s="90">
        <v>0.143707094236107</v>
      </c>
      <c r="D1244" s="90">
        <v>0.23528163539619901</v>
      </c>
    </row>
    <row r="1245" spans="1:4">
      <c r="A1245" s="90" t="s">
        <v>1023</v>
      </c>
      <c r="B1245" s="90" t="s">
        <v>1753</v>
      </c>
      <c r="C1245" s="90">
        <v>0.143630120694275</v>
      </c>
      <c r="D1245" s="90">
        <v>0.235535164336967</v>
      </c>
    </row>
    <row r="1246" spans="1:4">
      <c r="A1246" s="90" t="s">
        <v>1026</v>
      </c>
      <c r="B1246" s="90" t="s">
        <v>1747</v>
      </c>
      <c r="C1246" s="90">
        <v>0.143304662555334</v>
      </c>
      <c r="D1246" s="90">
        <v>0.236609219805023</v>
      </c>
    </row>
    <row r="1247" spans="1:4">
      <c r="A1247" s="90" t="s">
        <v>1773</v>
      </c>
      <c r="B1247" s="90" t="s">
        <v>1770</v>
      </c>
      <c r="C1247" s="90">
        <v>0.143265027816769</v>
      </c>
      <c r="D1247" s="90">
        <v>0.23674025063003201</v>
      </c>
    </row>
    <row r="1248" spans="1:4">
      <c r="A1248" s="90" t="s">
        <v>1769</v>
      </c>
      <c r="B1248" s="90" t="s">
        <v>1747</v>
      </c>
      <c r="C1248" s="90">
        <v>0.14300325781540399</v>
      </c>
      <c r="D1248" s="90">
        <v>0.23760691101984699</v>
      </c>
    </row>
    <row r="1249" spans="1:4">
      <c r="A1249" s="90" t="s">
        <v>1032</v>
      </c>
      <c r="B1249" s="90" t="s">
        <v>1088</v>
      </c>
      <c r="C1249" s="90">
        <v>-0.14292350956262401</v>
      </c>
      <c r="D1249" s="90">
        <v>0.237871374073749</v>
      </c>
    </row>
    <row r="1250" spans="1:4">
      <c r="A1250" s="90" t="s">
        <v>1772</v>
      </c>
      <c r="B1250" s="90" t="s">
        <v>1069</v>
      </c>
      <c r="C1250" s="90">
        <v>0.14225872409357301</v>
      </c>
      <c r="D1250" s="90">
        <v>0.24008386105875301</v>
      </c>
    </row>
    <row r="1251" spans="1:4">
      <c r="A1251" s="90" t="s">
        <v>1015</v>
      </c>
      <c r="B1251" s="90" t="s">
        <v>1779</v>
      </c>
      <c r="C1251" s="90">
        <v>0.14187254202226701</v>
      </c>
      <c r="D1251" s="90">
        <v>0.241375613511051</v>
      </c>
    </row>
    <row r="1252" spans="1:4">
      <c r="A1252" s="90" t="s">
        <v>1004</v>
      </c>
      <c r="B1252" s="90" t="s">
        <v>1618</v>
      </c>
      <c r="C1252" s="90">
        <v>-0.141499580791208</v>
      </c>
      <c r="D1252" s="90">
        <v>0.242627676463225</v>
      </c>
    </row>
    <row r="1253" spans="1:4">
      <c r="A1253" s="90" t="s">
        <v>860</v>
      </c>
      <c r="B1253" s="90" t="s">
        <v>1783</v>
      </c>
      <c r="C1253" s="90">
        <v>-0.14115310336571901</v>
      </c>
      <c r="D1253" s="90">
        <v>0.24379482536268299</v>
      </c>
    </row>
    <row r="1254" spans="1:4">
      <c r="A1254" s="90" t="s">
        <v>769</v>
      </c>
      <c r="B1254" s="90" t="s">
        <v>1080</v>
      </c>
      <c r="C1254" s="90">
        <v>-0.14113476052172499</v>
      </c>
      <c r="D1254" s="90">
        <v>0.24385672262305</v>
      </c>
    </row>
    <row r="1255" spans="1:4">
      <c r="A1255" s="90" t="s">
        <v>1771</v>
      </c>
      <c r="B1255" s="90" t="s">
        <v>1122</v>
      </c>
      <c r="C1255" s="90">
        <v>-0.140738751610094</v>
      </c>
      <c r="D1255" s="90">
        <v>0.24519567250018801</v>
      </c>
    </row>
    <row r="1256" spans="1:4">
      <c r="A1256" s="90" t="s">
        <v>1779</v>
      </c>
      <c r="B1256" s="90" t="s">
        <v>1752</v>
      </c>
      <c r="C1256" s="90">
        <v>-0.140656881255145</v>
      </c>
      <c r="D1256" s="90">
        <v>0.24547311304227001</v>
      </c>
    </row>
    <row r="1257" spans="1:4">
      <c r="A1257" s="90" t="s">
        <v>1088</v>
      </c>
      <c r="B1257" s="90" t="s">
        <v>1752</v>
      </c>
      <c r="C1257" s="90">
        <v>0.14062745230986501</v>
      </c>
      <c r="D1257" s="90">
        <v>0.24557289381441</v>
      </c>
    </row>
    <row r="1258" spans="1:4">
      <c r="A1258" s="90" t="s">
        <v>1739</v>
      </c>
      <c r="B1258" s="90" t="s">
        <v>1122</v>
      </c>
      <c r="C1258" s="90">
        <v>0.14043633800232999</v>
      </c>
      <c r="D1258" s="90">
        <v>0.24622155617590799</v>
      </c>
    </row>
    <row r="1259" spans="1:4">
      <c r="A1259" s="90" t="s">
        <v>1773</v>
      </c>
      <c r="B1259" s="90" t="s">
        <v>1088</v>
      </c>
      <c r="C1259" s="90">
        <v>-0.14031691906548299</v>
      </c>
      <c r="D1259" s="90">
        <v>0.24662747235127</v>
      </c>
    </row>
    <row r="1260" spans="1:4">
      <c r="A1260" s="90" t="s">
        <v>1023</v>
      </c>
      <c r="B1260" s="90" t="s">
        <v>1770</v>
      </c>
      <c r="C1260" s="90">
        <v>-0.14027544827177599</v>
      </c>
      <c r="D1260" s="90">
        <v>0.24676854265218101</v>
      </c>
    </row>
    <row r="1261" spans="1:4">
      <c r="A1261" s="90" t="s">
        <v>1778</v>
      </c>
      <c r="B1261" s="90" t="s">
        <v>986</v>
      </c>
      <c r="C1261" s="90">
        <v>0.140248430879886</v>
      </c>
      <c r="D1261" s="90">
        <v>0.24686047685670301</v>
      </c>
    </row>
    <row r="1262" spans="1:4">
      <c r="A1262" s="90" t="s">
        <v>1059</v>
      </c>
      <c r="B1262" s="90" t="s">
        <v>1122</v>
      </c>
      <c r="C1262" s="90">
        <v>0.13994222619043001</v>
      </c>
      <c r="D1262" s="90">
        <v>0.247904063306184</v>
      </c>
    </row>
    <row r="1263" spans="1:4">
      <c r="A1263" s="90" t="s">
        <v>1023</v>
      </c>
      <c r="B1263" s="90" t="s">
        <v>1777</v>
      </c>
      <c r="C1263" s="90">
        <v>0.13991408552030701</v>
      </c>
      <c r="D1263" s="90">
        <v>0.248000121698179</v>
      </c>
    </row>
    <row r="1264" spans="1:4">
      <c r="A1264" s="90" t="s">
        <v>1016</v>
      </c>
      <c r="B1264" s="90" t="s">
        <v>1752</v>
      </c>
      <c r="C1264" s="90">
        <v>0.139818523239961</v>
      </c>
      <c r="D1264" s="90">
        <v>0.248326514337249</v>
      </c>
    </row>
    <row r="1265" spans="1:4">
      <c r="A1265" s="90" t="s">
        <v>1008</v>
      </c>
      <c r="B1265" s="90" t="s">
        <v>974</v>
      </c>
      <c r="C1265" s="90">
        <v>0.13961506209824101</v>
      </c>
      <c r="D1265" s="90">
        <v>0.24902241357211399</v>
      </c>
    </row>
    <row r="1266" spans="1:4">
      <c r="A1266" s="90" t="s">
        <v>977</v>
      </c>
      <c r="B1266" s="90" t="s">
        <v>1121</v>
      </c>
      <c r="C1266" s="90">
        <v>-0.13957652185244199</v>
      </c>
      <c r="D1266" s="90">
        <v>0.24915438300576001</v>
      </c>
    </row>
    <row r="1267" spans="1:4">
      <c r="A1267" s="90" t="s">
        <v>1747</v>
      </c>
      <c r="B1267" s="90" t="s">
        <v>1094</v>
      </c>
      <c r="C1267" s="90">
        <v>-0.13950978873209599</v>
      </c>
      <c r="D1267" s="90">
        <v>0.24938300345018999</v>
      </c>
    </row>
    <row r="1268" spans="1:4">
      <c r="A1268" s="90" t="s">
        <v>1739</v>
      </c>
      <c r="B1268" s="90" t="s">
        <v>1776</v>
      </c>
      <c r="C1268" s="90">
        <v>-0.13945662221747701</v>
      </c>
      <c r="D1268" s="90">
        <v>0.24956524874150501</v>
      </c>
    </row>
    <row r="1269" spans="1:4">
      <c r="A1269" s="90" t="s">
        <v>1071</v>
      </c>
      <c r="B1269" s="90" t="s">
        <v>1122</v>
      </c>
      <c r="C1269" s="90">
        <v>0.139352230821781</v>
      </c>
      <c r="D1269" s="90">
        <v>0.24992334843637301</v>
      </c>
    </row>
    <row r="1270" spans="1:4">
      <c r="A1270" s="90" t="s">
        <v>1100</v>
      </c>
      <c r="B1270" s="90" t="s">
        <v>1618</v>
      </c>
      <c r="C1270" s="90">
        <v>0.13908485839444401</v>
      </c>
      <c r="D1270" s="90">
        <v>0.25084213117903997</v>
      </c>
    </row>
    <row r="1271" spans="1:4">
      <c r="A1271" s="90" t="s">
        <v>1783</v>
      </c>
      <c r="B1271" s="90" t="s">
        <v>1617</v>
      </c>
      <c r="C1271" s="90">
        <v>0.13868979629124001</v>
      </c>
      <c r="D1271" s="90">
        <v>0.25220391378173601</v>
      </c>
    </row>
    <row r="1272" spans="1:4">
      <c r="A1272" s="90" t="s">
        <v>1774</v>
      </c>
      <c r="B1272" s="90" t="s">
        <v>1004</v>
      </c>
      <c r="C1272" s="90">
        <v>0.13845196613463001</v>
      </c>
      <c r="D1272" s="90">
        <v>0.25302614190302702</v>
      </c>
    </row>
    <row r="1273" spans="1:4">
      <c r="A1273" s="90" t="s">
        <v>1738</v>
      </c>
      <c r="B1273" s="90" t="s">
        <v>1013</v>
      </c>
      <c r="C1273" s="90">
        <v>-0.13827160020625001</v>
      </c>
      <c r="D1273" s="90">
        <v>0.25365092031423198</v>
      </c>
    </row>
    <row r="1274" spans="1:4">
      <c r="A1274" s="90" t="s">
        <v>1752</v>
      </c>
      <c r="B1274" s="90" t="s">
        <v>1771</v>
      </c>
      <c r="C1274" s="90">
        <v>0.13803814642248399</v>
      </c>
      <c r="D1274" s="90">
        <v>0.254461150448133</v>
      </c>
    </row>
    <row r="1275" spans="1:4">
      <c r="A1275" s="90" t="s">
        <v>1772</v>
      </c>
      <c r="B1275" s="90" t="s">
        <v>1749</v>
      </c>
      <c r="C1275" s="90">
        <v>-0.13784567712792301</v>
      </c>
      <c r="D1275" s="90">
        <v>0.25513046146058999</v>
      </c>
    </row>
    <row r="1276" spans="1:4">
      <c r="A1276" s="90" t="s">
        <v>1071</v>
      </c>
      <c r="B1276" s="90" t="s">
        <v>1783</v>
      </c>
      <c r="C1276" s="90">
        <v>-0.13766147652908001</v>
      </c>
      <c r="D1276" s="90">
        <v>0.25577213793061798</v>
      </c>
    </row>
    <row r="1277" spans="1:4">
      <c r="A1277" s="90" t="s">
        <v>1013</v>
      </c>
      <c r="B1277" s="90" t="s">
        <v>1094</v>
      </c>
      <c r="C1277" s="90">
        <v>-0.137428257587352</v>
      </c>
      <c r="D1277" s="90">
        <v>0.25658614517605699</v>
      </c>
    </row>
    <row r="1278" spans="1:4">
      <c r="A1278" s="90" t="s">
        <v>1774</v>
      </c>
      <c r="B1278" s="90" t="s">
        <v>1776</v>
      </c>
      <c r="C1278" s="90">
        <v>0.13724610901455001</v>
      </c>
      <c r="D1278" s="90">
        <v>0.25722312275605203</v>
      </c>
    </row>
    <row r="1279" spans="1:4">
      <c r="A1279" s="90" t="s">
        <v>1747</v>
      </c>
      <c r="B1279" s="90" t="s">
        <v>1770</v>
      </c>
      <c r="C1279" s="90">
        <v>0.13697630503389799</v>
      </c>
      <c r="D1279" s="90">
        <v>0.25816860337796099</v>
      </c>
    </row>
    <row r="1280" spans="1:4">
      <c r="A1280" s="90" t="s">
        <v>1769</v>
      </c>
      <c r="B1280" s="90" t="s">
        <v>1080</v>
      </c>
      <c r="C1280" s="90">
        <v>0.136477298942176</v>
      </c>
      <c r="D1280" s="90">
        <v>0.25992348416608602</v>
      </c>
    </row>
    <row r="1281" spans="1:4">
      <c r="A1281" s="90" t="s">
        <v>1077</v>
      </c>
      <c r="B1281" s="90" t="s">
        <v>977</v>
      </c>
      <c r="C1281" s="90">
        <v>0.136265403737722</v>
      </c>
      <c r="D1281" s="90">
        <v>0.260671103458819</v>
      </c>
    </row>
    <row r="1282" spans="1:4">
      <c r="A1282" s="90" t="s">
        <v>1778</v>
      </c>
      <c r="B1282" s="90" t="s">
        <v>1010</v>
      </c>
      <c r="C1282" s="90">
        <v>0.135972281286904</v>
      </c>
      <c r="D1282" s="90">
        <v>0.26170770828686502</v>
      </c>
    </row>
    <row r="1283" spans="1:4">
      <c r="A1283" s="90" t="s">
        <v>977</v>
      </c>
      <c r="B1283" s="90" t="s">
        <v>1618</v>
      </c>
      <c r="C1283" s="90">
        <v>-0.135131537951484</v>
      </c>
      <c r="D1283" s="90">
        <v>0.26469636874981001</v>
      </c>
    </row>
    <row r="1284" spans="1:4">
      <c r="A1284" s="90" t="s">
        <v>994</v>
      </c>
      <c r="B1284" s="90" t="s">
        <v>1771</v>
      </c>
      <c r="C1284" s="90">
        <v>0.13507883749682301</v>
      </c>
      <c r="D1284" s="90">
        <v>0.26488447034992502</v>
      </c>
    </row>
    <row r="1285" spans="1:4">
      <c r="A1285" s="90" t="s">
        <v>1008</v>
      </c>
      <c r="B1285" s="90" t="s">
        <v>975</v>
      </c>
      <c r="C1285" s="90">
        <v>0.13453967363647801</v>
      </c>
      <c r="D1285" s="90">
        <v>0.26681406003649899</v>
      </c>
    </row>
    <row r="1286" spans="1:4">
      <c r="A1286" s="90" t="s">
        <v>1781</v>
      </c>
      <c r="B1286" s="90" t="s">
        <v>1015</v>
      </c>
      <c r="C1286" s="90">
        <v>0.13432506997042001</v>
      </c>
      <c r="D1286" s="90">
        <v>0.26758471929102901</v>
      </c>
    </row>
    <row r="1287" spans="1:4">
      <c r="A1287" s="90" t="s">
        <v>860</v>
      </c>
      <c r="B1287" s="90" t="s">
        <v>1777</v>
      </c>
      <c r="C1287" s="90">
        <v>0.13419801685150401</v>
      </c>
      <c r="D1287" s="90">
        <v>0.26804168173732801</v>
      </c>
    </row>
    <row r="1288" spans="1:4">
      <c r="A1288" s="90" t="s">
        <v>1116</v>
      </c>
      <c r="B1288" s="90" t="s">
        <v>1776</v>
      </c>
      <c r="C1288" s="90">
        <v>0.13393620720980901</v>
      </c>
      <c r="D1288" s="90">
        <v>0.26898496524240501</v>
      </c>
    </row>
    <row r="1289" spans="1:4">
      <c r="A1289" s="90" t="s">
        <v>1778</v>
      </c>
      <c r="B1289" s="90" t="s">
        <v>1752</v>
      </c>
      <c r="C1289" s="90">
        <v>-0.13389678430350499</v>
      </c>
      <c r="D1289" s="90">
        <v>0.26912719624451997</v>
      </c>
    </row>
    <row r="1290" spans="1:4">
      <c r="A1290" s="90" t="s">
        <v>1778</v>
      </c>
      <c r="B1290" s="90" t="s">
        <v>1618</v>
      </c>
      <c r="C1290" s="90">
        <v>-0.13381800375396799</v>
      </c>
      <c r="D1290" s="90">
        <v>0.26941157397981302</v>
      </c>
    </row>
    <row r="1291" spans="1:4">
      <c r="A1291" s="90" t="s">
        <v>1747</v>
      </c>
      <c r="B1291" s="90" t="s">
        <v>977</v>
      </c>
      <c r="C1291" s="90">
        <v>-0.13355901363613401</v>
      </c>
      <c r="D1291" s="90">
        <v>0.27034788290450101</v>
      </c>
    </row>
    <row r="1292" spans="1:4">
      <c r="A1292" s="90" t="s">
        <v>1015</v>
      </c>
      <c r="B1292" s="90" t="s">
        <v>1618</v>
      </c>
      <c r="C1292" s="90">
        <v>0.13304463843914099</v>
      </c>
      <c r="D1292" s="90">
        <v>0.272213929512306</v>
      </c>
    </row>
    <row r="1293" spans="1:4">
      <c r="A1293" s="90" t="s">
        <v>1784</v>
      </c>
      <c r="B1293" s="90" t="s">
        <v>1094</v>
      </c>
      <c r="C1293" s="90">
        <v>0.13271316810116099</v>
      </c>
      <c r="D1293" s="90">
        <v>0.27342099151481097</v>
      </c>
    </row>
    <row r="1294" spans="1:4">
      <c r="A1294" s="90" t="s">
        <v>1013</v>
      </c>
      <c r="B1294" s="90" t="s">
        <v>1778</v>
      </c>
      <c r="C1294" s="90">
        <v>0.13240517390658499</v>
      </c>
      <c r="D1294" s="90">
        <v>0.27454576627932198</v>
      </c>
    </row>
    <row r="1295" spans="1:4">
      <c r="A1295" s="90" t="s">
        <v>1012</v>
      </c>
      <c r="B1295" s="90" t="s">
        <v>1069</v>
      </c>
      <c r="C1295" s="90">
        <v>-0.131954160212198</v>
      </c>
      <c r="D1295" s="90">
        <v>0.27619840665462098</v>
      </c>
    </row>
    <row r="1296" spans="1:4">
      <c r="A1296" s="90" t="s">
        <v>769</v>
      </c>
      <c r="B1296" s="90" t="s">
        <v>1122</v>
      </c>
      <c r="C1296" s="90">
        <v>-0.131939395233895</v>
      </c>
      <c r="D1296" s="90">
        <v>0.276252621551132</v>
      </c>
    </row>
    <row r="1297" spans="1:4">
      <c r="A1297" s="90" t="s">
        <v>1773</v>
      </c>
      <c r="B1297" s="90" t="s">
        <v>1015</v>
      </c>
      <c r="C1297" s="90">
        <v>0.13184733071190899</v>
      </c>
      <c r="D1297" s="90">
        <v>0.27659082939628099</v>
      </c>
    </row>
    <row r="1298" spans="1:4">
      <c r="A1298" s="90" t="s">
        <v>1019</v>
      </c>
      <c r="B1298" s="90" t="s">
        <v>1752</v>
      </c>
      <c r="C1298" s="90">
        <v>0.131760021240938</v>
      </c>
      <c r="D1298" s="90">
        <v>0.27691182395886998</v>
      </c>
    </row>
    <row r="1299" spans="1:4">
      <c r="A1299" s="90" t="s">
        <v>1772</v>
      </c>
      <c r="B1299" s="90" t="s">
        <v>1094</v>
      </c>
      <c r="C1299" s="90">
        <v>0.13141899364911699</v>
      </c>
      <c r="D1299" s="90">
        <v>0.27816799443937901</v>
      </c>
    </row>
    <row r="1300" spans="1:4">
      <c r="A1300" s="90" t="s">
        <v>1026</v>
      </c>
      <c r="B1300" s="90" t="s">
        <v>1094</v>
      </c>
      <c r="C1300" s="90">
        <v>0.13141098835620901</v>
      </c>
      <c r="D1300" s="90">
        <v>0.27819752730951097</v>
      </c>
    </row>
    <row r="1301" spans="1:4">
      <c r="A1301" s="90" t="s">
        <v>1784</v>
      </c>
      <c r="B1301" s="90" t="s">
        <v>1747</v>
      </c>
      <c r="C1301" s="90">
        <v>-0.13140086396352099</v>
      </c>
      <c r="D1301" s="90">
        <v>0.278234880882895</v>
      </c>
    </row>
    <row r="1302" spans="1:4">
      <c r="A1302" s="90" t="s">
        <v>1618</v>
      </c>
      <c r="B1302" s="90" t="s">
        <v>1775</v>
      </c>
      <c r="C1302" s="90">
        <v>0.13114783425937401</v>
      </c>
      <c r="D1302" s="90">
        <v>0.27916950875371999</v>
      </c>
    </row>
    <row r="1303" spans="1:4">
      <c r="A1303" s="90" t="s">
        <v>1077</v>
      </c>
      <c r="B1303" s="90" t="s">
        <v>1088</v>
      </c>
      <c r="C1303" s="90">
        <v>0.131081622389699</v>
      </c>
      <c r="D1303" s="90">
        <v>0.27941442287525298</v>
      </c>
    </row>
    <row r="1304" spans="1:4">
      <c r="A1304" s="90" t="s">
        <v>1093</v>
      </c>
      <c r="B1304" s="90" t="s">
        <v>1779</v>
      </c>
      <c r="C1304" s="90">
        <v>0.13092348274882901</v>
      </c>
      <c r="D1304" s="90">
        <v>0.27999995063468902</v>
      </c>
    </row>
    <row r="1305" spans="1:4">
      <c r="A1305" s="90" t="s">
        <v>1004</v>
      </c>
      <c r="B1305" s="90" t="s">
        <v>1777</v>
      </c>
      <c r="C1305" s="90">
        <v>0.13078211655038599</v>
      </c>
      <c r="D1305" s="90">
        <v>0.28052406265468799</v>
      </c>
    </row>
    <row r="1306" spans="1:4">
      <c r="A1306" s="90" t="s">
        <v>860</v>
      </c>
      <c r="B1306" s="90" t="s">
        <v>1122</v>
      </c>
      <c r="C1306" s="90">
        <v>0.13067858541100499</v>
      </c>
      <c r="D1306" s="90">
        <v>0.28090831504207497</v>
      </c>
    </row>
    <row r="1307" spans="1:4">
      <c r="A1307" s="90" t="s">
        <v>1782</v>
      </c>
      <c r="B1307" s="90" t="s">
        <v>1779</v>
      </c>
      <c r="C1307" s="90">
        <v>0.13016120298342901</v>
      </c>
      <c r="D1307" s="90">
        <v>0.28283379676217002</v>
      </c>
    </row>
    <row r="1308" spans="1:4">
      <c r="A1308" s="90" t="s">
        <v>1116</v>
      </c>
      <c r="B1308" s="90" t="s">
        <v>1094</v>
      </c>
      <c r="C1308" s="90">
        <v>-0.12996906136890199</v>
      </c>
      <c r="D1308" s="90">
        <v>0.28355108941336798</v>
      </c>
    </row>
    <row r="1309" spans="1:4">
      <c r="A1309" s="90" t="s">
        <v>1056</v>
      </c>
      <c r="B1309" s="90" t="s">
        <v>1771</v>
      </c>
      <c r="C1309" s="90">
        <v>0.12985385621954701</v>
      </c>
      <c r="D1309" s="90">
        <v>0.28398174417008998</v>
      </c>
    </row>
    <row r="1310" spans="1:4">
      <c r="A1310" s="90" t="s">
        <v>1734</v>
      </c>
      <c r="B1310" s="90" t="s">
        <v>1771</v>
      </c>
      <c r="C1310" s="90">
        <v>0.12979663225632099</v>
      </c>
      <c r="D1310" s="90">
        <v>0.28419581708662101</v>
      </c>
    </row>
    <row r="1311" spans="1:4">
      <c r="A1311" s="90" t="s">
        <v>1023</v>
      </c>
      <c r="B1311" s="90" t="s">
        <v>1093</v>
      </c>
      <c r="C1311" s="90">
        <v>0.129784075238883</v>
      </c>
      <c r="D1311" s="90">
        <v>0.28424280674993802</v>
      </c>
    </row>
    <row r="1312" spans="1:4">
      <c r="A1312" s="90" t="s">
        <v>1738</v>
      </c>
      <c r="B1312" s="90" t="s">
        <v>1016</v>
      </c>
      <c r="C1312" s="90">
        <v>-0.129669878639495</v>
      </c>
      <c r="D1312" s="90">
        <v>0.28467037826522601</v>
      </c>
    </row>
    <row r="1313" spans="1:4">
      <c r="A1313" s="90" t="s">
        <v>1112</v>
      </c>
      <c r="B1313" s="90" t="s">
        <v>1773</v>
      </c>
      <c r="C1313" s="90">
        <v>-0.12966756643947999</v>
      </c>
      <c r="D1313" s="90">
        <v>0.284679039927828</v>
      </c>
    </row>
    <row r="1314" spans="1:4">
      <c r="A1314" s="90" t="s">
        <v>1734</v>
      </c>
      <c r="B1314" s="90" t="s">
        <v>1112</v>
      </c>
      <c r="C1314" s="90">
        <v>-0.129632880521203</v>
      </c>
      <c r="D1314" s="90">
        <v>0.28480899672118998</v>
      </c>
    </row>
    <row r="1315" spans="1:4">
      <c r="A1315" s="90" t="s">
        <v>1026</v>
      </c>
      <c r="B1315" s="90" t="s">
        <v>1783</v>
      </c>
      <c r="C1315" s="90">
        <v>0.12948767151264901</v>
      </c>
      <c r="D1315" s="90">
        <v>0.285353473309025</v>
      </c>
    </row>
    <row r="1316" spans="1:4">
      <c r="A1316" s="90" t="s">
        <v>1112</v>
      </c>
      <c r="B1316" s="90" t="s">
        <v>1776</v>
      </c>
      <c r="C1316" s="90">
        <v>0.12935221130232299</v>
      </c>
      <c r="D1316" s="90">
        <v>0.28586201568549202</v>
      </c>
    </row>
    <row r="1317" spans="1:4">
      <c r="A1317" s="90" t="s">
        <v>1023</v>
      </c>
      <c r="B1317" s="90" t="s">
        <v>1056</v>
      </c>
      <c r="C1317" s="90">
        <v>0.129337149357065</v>
      </c>
      <c r="D1317" s="90">
        <v>0.28591859795019597</v>
      </c>
    </row>
    <row r="1318" spans="1:4">
      <c r="A1318" s="90" t="s">
        <v>1112</v>
      </c>
      <c r="B1318" s="90" t="s">
        <v>1010</v>
      </c>
      <c r="C1318" s="90">
        <v>0.12925376663480501</v>
      </c>
      <c r="D1318" s="90">
        <v>0.28623197045589299</v>
      </c>
    </row>
    <row r="1319" spans="1:4">
      <c r="A1319" s="90" t="s">
        <v>1016</v>
      </c>
      <c r="B1319" s="90" t="s">
        <v>1121</v>
      </c>
      <c r="C1319" s="90">
        <v>0.12907870968243401</v>
      </c>
      <c r="D1319" s="90">
        <v>0.28689061480794598</v>
      </c>
    </row>
    <row r="1320" spans="1:4">
      <c r="A1320" s="90" t="s">
        <v>1747</v>
      </c>
      <c r="B1320" s="90" t="s">
        <v>1056</v>
      </c>
      <c r="C1320" s="90">
        <v>0.12906348574405399</v>
      </c>
      <c r="D1320" s="90">
        <v>0.28694794147674602</v>
      </c>
    </row>
    <row r="1321" spans="1:4">
      <c r="A1321" s="90" t="s">
        <v>1778</v>
      </c>
      <c r="B1321" s="90" t="s">
        <v>1771</v>
      </c>
      <c r="C1321" s="90">
        <v>0.128931268063114</v>
      </c>
      <c r="D1321" s="90">
        <v>0.287446133194939</v>
      </c>
    </row>
    <row r="1322" spans="1:4">
      <c r="A1322" s="90" t="s">
        <v>1023</v>
      </c>
      <c r="B1322" s="90" t="s">
        <v>1116</v>
      </c>
      <c r="C1322" s="90">
        <v>-0.12890060006239401</v>
      </c>
      <c r="D1322" s="90">
        <v>0.28756177065998401</v>
      </c>
    </row>
    <row r="1323" spans="1:4">
      <c r="A1323" s="90" t="s">
        <v>1773</v>
      </c>
      <c r="B1323" s="90" t="s">
        <v>1122</v>
      </c>
      <c r="C1323" s="90">
        <v>0.12872619421607701</v>
      </c>
      <c r="D1323" s="90">
        <v>0.28821997277942701</v>
      </c>
    </row>
    <row r="1324" spans="1:4">
      <c r="A1324" s="90" t="s">
        <v>1026</v>
      </c>
      <c r="B1324" s="90" t="s">
        <v>1781</v>
      </c>
      <c r="C1324" s="90">
        <v>0.128477793435268</v>
      </c>
      <c r="D1324" s="90">
        <v>0.28915914285060801</v>
      </c>
    </row>
    <row r="1325" spans="1:4">
      <c r="A1325" s="90" t="s">
        <v>1784</v>
      </c>
      <c r="B1325" s="90" t="s">
        <v>1088</v>
      </c>
      <c r="C1325" s="90">
        <v>-0.12754458484527201</v>
      </c>
      <c r="D1325" s="90">
        <v>0.292705473746245</v>
      </c>
    </row>
    <row r="1326" spans="1:4">
      <c r="A1326" s="90" t="s">
        <v>1778</v>
      </c>
      <c r="B1326" s="90" t="s">
        <v>1773</v>
      </c>
      <c r="C1326" s="90">
        <v>-0.12705701286734</v>
      </c>
      <c r="D1326" s="90">
        <v>0.294569627083754</v>
      </c>
    </row>
    <row r="1327" spans="1:4">
      <c r="A1327" s="90" t="s">
        <v>1782</v>
      </c>
      <c r="B1327" s="90" t="s">
        <v>1617</v>
      </c>
      <c r="C1327" s="90">
        <v>-0.12703868359054399</v>
      </c>
      <c r="D1327" s="90">
        <v>0.29463985753135702</v>
      </c>
    </row>
    <row r="1328" spans="1:4">
      <c r="A1328" s="90" t="s">
        <v>1784</v>
      </c>
      <c r="B1328" s="90" t="s">
        <v>1004</v>
      </c>
      <c r="C1328" s="90">
        <v>0.127035093941232</v>
      </c>
      <c r="D1328" s="90">
        <v>0.29465361291452302</v>
      </c>
    </row>
    <row r="1329" spans="1:4">
      <c r="A1329" s="90" t="s">
        <v>1738</v>
      </c>
      <c r="B1329" s="90" t="s">
        <v>1056</v>
      </c>
      <c r="C1329" s="90">
        <v>0.12703037312888099</v>
      </c>
      <c r="D1329" s="90">
        <v>0.29467170350681898</v>
      </c>
    </row>
    <row r="1330" spans="1:4">
      <c r="A1330" s="90" t="s">
        <v>976</v>
      </c>
      <c r="B1330" s="90" t="s">
        <v>1775</v>
      </c>
      <c r="C1330" s="90">
        <v>-0.12656881730135899</v>
      </c>
      <c r="D1330" s="90">
        <v>0.296443942577714</v>
      </c>
    </row>
    <row r="1331" spans="1:4">
      <c r="A1331" s="90" t="s">
        <v>1781</v>
      </c>
      <c r="B1331" s="90" t="s">
        <v>1088</v>
      </c>
      <c r="C1331" s="90">
        <v>-0.12652389784304799</v>
      </c>
      <c r="D1331" s="90">
        <v>0.29661679164388199</v>
      </c>
    </row>
    <row r="1332" spans="1:4">
      <c r="A1332" s="90" t="s">
        <v>1778</v>
      </c>
      <c r="B1332" s="90" t="s">
        <v>1080</v>
      </c>
      <c r="C1332" s="90">
        <v>-0.12650819677910799</v>
      </c>
      <c r="D1332" s="90">
        <v>0.29667722452891299</v>
      </c>
    </row>
    <row r="1333" spans="1:4">
      <c r="A1333" s="90" t="s">
        <v>974</v>
      </c>
      <c r="B1333" s="90" t="s">
        <v>1753</v>
      </c>
      <c r="C1333" s="90">
        <v>0.12623001078916599</v>
      </c>
      <c r="D1333" s="90">
        <v>0.297749288548252</v>
      </c>
    </row>
    <row r="1334" spans="1:4">
      <c r="A1334" s="90" t="s">
        <v>1078</v>
      </c>
      <c r="B1334" s="90" t="s">
        <v>1778</v>
      </c>
      <c r="C1334" s="90">
        <v>-0.12598269772489701</v>
      </c>
      <c r="D1334" s="90">
        <v>0.29870449809574801</v>
      </c>
    </row>
    <row r="1335" spans="1:4">
      <c r="A1335" s="90" t="s">
        <v>1093</v>
      </c>
      <c r="B1335" s="90" t="s">
        <v>1776</v>
      </c>
      <c r="C1335" s="90">
        <v>0.12596158626477999</v>
      </c>
      <c r="D1335" s="90">
        <v>0.29878613049533198</v>
      </c>
    </row>
    <row r="1336" spans="1:4">
      <c r="A1336" s="90" t="s">
        <v>1116</v>
      </c>
      <c r="B1336" s="90" t="s">
        <v>1122</v>
      </c>
      <c r="C1336" s="90">
        <v>0.12547290827840199</v>
      </c>
      <c r="D1336" s="90">
        <v>0.30067978747111002</v>
      </c>
    </row>
    <row r="1337" spans="1:4">
      <c r="A1337" s="90" t="s">
        <v>1026</v>
      </c>
      <c r="B1337" s="90" t="s">
        <v>1121</v>
      </c>
      <c r="C1337" s="90">
        <v>-0.12525443091955499</v>
      </c>
      <c r="D1337" s="90">
        <v>0.30152892426821398</v>
      </c>
    </row>
    <row r="1338" spans="1:4">
      <c r="A1338" s="90" t="s">
        <v>1093</v>
      </c>
      <c r="B1338" s="90" t="s">
        <v>1753</v>
      </c>
      <c r="C1338" s="90">
        <v>0.12518256179008999</v>
      </c>
      <c r="D1338" s="90">
        <v>0.30180859259169901</v>
      </c>
    </row>
    <row r="1339" spans="1:4">
      <c r="A1339" s="90" t="s">
        <v>1008</v>
      </c>
      <c r="B1339" s="90" t="s">
        <v>1112</v>
      </c>
      <c r="C1339" s="90">
        <v>0.125181623216406</v>
      </c>
      <c r="D1339" s="90">
        <v>0.30181224603178503</v>
      </c>
    </row>
    <row r="1340" spans="1:4">
      <c r="A1340" s="90" t="s">
        <v>994</v>
      </c>
      <c r="B1340" s="90" t="s">
        <v>1752</v>
      </c>
      <c r="C1340" s="90">
        <v>0.12498505299374001</v>
      </c>
      <c r="D1340" s="90">
        <v>0.30257803866981398</v>
      </c>
    </row>
    <row r="1341" spans="1:4">
      <c r="A1341" s="90" t="s">
        <v>962</v>
      </c>
      <c r="B1341" s="90" t="s">
        <v>1752</v>
      </c>
      <c r="C1341" s="90">
        <v>0.124746689500567</v>
      </c>
      <c r="D1341" s="90">
        <v>0.30350834198590698</v>
      </c>
    </row>
    <row r="1342" spans="1:4">
      <c r="A1342" s="90" t="s">
        <v>1012</v>
      </c>
      <c r="B1342" s="90" t="s">
        <v>1771</v>
      </c>
      <c r="C1342" s="90">
        <v>0.124026820941791</v>
      </c>
      <c r="D1342" s="90">
        <v>0.30632916959173401</v>
      </c>
    </row>
    <row r="1343" spans="1:4">
      <c r="A1343" s="90" t="s">
        <v>1012</v>
      </c>
      <c r="B1343" s="90" t="s">
        <v>984</v>
      </c>
      <c r="C1343" s="90">
        <v>0.124000957370346</v>
      </c>
      <c r="D1343" s="90">
        <v>0.306430831916015</v>
      </c>
    </row>
    <row r="1344" spans="1:4">
      <c r="A1344" s="90" t="s">
        <v>1781</v>
      </c>
      <c r="B1344" s="90" t="s">
        <v>1013</v>
      </c>
      <c r="C1344" s="90">
        <v>-0.123918153380914</v>
      </c>
      <c r="D1344" s="90">
        <v>0.30675645779367999</v>
      </c>
    </row>
    <row r="1345" spans="1:4">
      <c r="A1345" s="90" t="s">
        <v>1747</v>
      </c>
      <c r="B1345" s="90" t="s">
        <v>1771</v>
      </c>
      <c r="C1345" s="90">
        <v>0.12387008156436601</v>
      </c>
      <c r="D1345" s="90">
        <v>0.30694560252815301</v>
      </c>
    </row>
    <row r="1346" spans="1:4">
      <c r="A1346" s="90" t="s">
        <v>1012</v>
      </c>
      <c r="B1346" s="90" t="s">
        <v>1783</v>
      </c>
      <c r="C1346" s="90">
        <v>-0.123792292461727</v>
      </c>
      <c r="D1346" s="90">
        <v>0.30725183369457398</v>
      </c>
    </row>
    <row r="1347" spans="1:4">
      <c r="A1347" s="90" t="s">
        <v>1116</v>
      </c>
      <c r="B1347" s="90" t="s">
        <v>1771</v>
      </c>
      <c r="C1347" s="90">
        <v>-0.123739919872877</v>
      </c>
      <c r="D1347" s="90">
        <v>0.307458119432373</v>
      </c>
    </row>
    <row r="1348" spans="1:4">
      <c r="A1348" s="90" t="s">
        <v>1782</v>
      </c>
      <c r="B1348" s="90" t="s">
        <v>1011</v>
      </c>
      <c r="C1348" s="90">
        <v>-0.123599335443575</v>
      </c>
      <c r="D1348" s="90">
        <v>0.30801229813393699</v>
      </c>
    </row>
    <row r="1349" spans="1:4">
      <c r="A1349" s="90" t="s">
        <v>977</v>
      </c>
      <c r="B1349" s="90" t="s">
        <v>1752</v>
      </c>
      <c r="C1349" s="90">
        <v>-0.12340322298463</v>
      </c>
      <c r="D1349" s="90">
        <v>0.30878644506734998</v>
      </c>
    </row>
    <row r="1350" spans="1:4">
      <c r="A1350" s="90" t="s">
        <v>974</v>
      </c>
      <c r="B1350" s="90" t="s">
        <v>1016</v>
      </c>
      <c r="C1350" s="90">
        <v>-0.12334685513927</v>
      </c>
      <c r="D1350" s="90">
        <v>0.309009187632379</v>
      </c>
    </row>
    <row r="1351" spans="1:4">
      <c r="A1351" s="90" t="s">
        <v>1019</v>
      </c>
      <c r="B1351" s="90" t="s">
        <v>1116</v>
      </c>
      <c r="C1351" s="90">
        <v>-0.123122034299147</v>
      </c>
      <c r="D1351" s="90">
        <v>0.30989861999456098</v>
      </c>
    </row>
    <row r="1352" spans="1:4">
      <c r="A1352" s="90" t="s">
        <v>1100</v>
      </c>
      <c r="B1352" s="90" t="s">
        <v>1752</v>
      </c>
      <c r="C1352" s="90">
        <v>0.122773979454518</v>
      </c>
      <c r="D1352" s="90">
        <v>0.31127884599764799</v>
      </c>
    </row>
    <row r="1353" spans="1:4">
      <c r="A1353" s="90" t="s">
        <v>1783</v>
      </c>
      <c r="B1353" s="90" t="s">
        <v>1122</v>
      </c>
      <c r="C1353" s="90">
        <v>-0.12271666639918</v>
      </c>
      <c r="D1353" s="90">
        <v>0.31150650284298198</v>
      </c>
    </row>
    <row r="1354" spans="1:4">
      <c r="A1354" s="90" t="s">
        <v>1026</v>
      </c>
      <c r="B1354" s="90" t="s">
        <v>984</v>
      </c>
      <c r="C1354" s="90">
        <v>0.122684788720064</v>
      </c>
      <c r="D1354" s="90">
        <v>0.31163317265245399</v>
      </c>
    </row>
    <row r="1355" spans="1:4">
      <c r="A1355" s="90" t="s">
        <v>1780</v>
      </c>
      <c r="B1355" s="90" t="s">
        <v>1617</v>
      </c>
      <c r="C1355" s="90">
        <v>-0.12266045995439501</v>
      </c>
      <c r="D1355" s="90">
        <v>0.31172986828009702</v>
      </c>
    </row>
    <row r="1356" spans="1:4">
      <c r="A1356" s="90" t="s">
        <v>1059</v>
      </c>
      <c r="B1356" s="90" t="s">
        <v>1775</v>
      </c>
      <c r="C1356" s="90">
        <v>0.12249649029455</v>
      </c>
      <c r="D1356" s="90">
        <v>0.31238207644381699</v>
      </c>
    </row>
    <row r="1357" spans="1:4">
      <c r="A1357" s="90" t="s">
        <v>1734</v>
      </c>
      <c r="B1357" s="90" t="s">
        <v>1617</v>
      </c>
      <c r="C1357" s="90">
        <v>-0.122314503722668</v>
      </c>
      <c r="D1357" s="90">
        <v>0.31310697738472099</v>
      </c>
    </row>
    <row r="1358" spans="1:4">
      <c r="A1358" s="90" t="s">
        <v>769</v>
      </c>
      <c r="B1358" s="90" t="s">
        <v>1782</v>
      </c>
      <c r="C1358" s="90">
        <v>-0.121519760786638</v>
      </c>
      <c r="D1358" s="90">
        <v>0.31628532882418398</v>
      </c>
    </row>
    <row r="1359" spans="1:4">
      <c r="A1359" s="90" t="s">
        <v>1112</v>
      </c>
      <c r="B1359" s="90" t="s">
        <v>1753</v>
      </c>
      <c r="C1359" s="90">
        <v>0.12128332743046299</v>
      </c>
      <c r="D1359" s="90">
        <v>0.31723485943060098</v>
      </c>
    </row>
    <row r="1360" spans="1:4">
      <c r="A1360" s="90" t="s">
        <v>1781</v>
      </c>
      <c r="B1360" s="90" t="s">
        <v>1056</v>
      </c>
      <c r="C1360" s="90">
        <v>0.12096362959595799</v>
      </c>
      <c r="D1360" s="90">
        <v>0.31852168842318501</v>
      </c>
    </row>
    <row r="1361" spans="1:4">
      <c r="A1361" s="90" t="s">
        <v>1004</v>
      </c>
      <c r="B1361" s="90" t="s">
        <v>1770</v>
      </c>
      <c r="C1361" s="90">
        <v>0.120891511901804</v>
      </c>
      <c r="D1361" s="90">
        <v>0.318812433713343</v>
      </c>
    </row>
    <row r="1362" spans="1:4">
      <c r="A1362" s="90" t="s">
        <v>962</v>
      </c>
      <c r="B1362" s="90" t="s">
        <v>1738</v>
      </c>
      <c r="C1362" s="90">
        <v>0.120656905571003</v>
      </c>
      <c r="D1362" s="90">
        <v>0.31975943310494997</v>
      </c>
    </row>
    <row r="1363" spans="1:4">
      <c r="A1363" s="90" t="s">
        <v>1016</v>
      </c>
      <c r="B1363" s="90" t="s">
        <v>1783</v>
      </c>
      <c r="C1363" s="90">
        <v>-0.120333423283709</v>
      </c>
      <c r="D1363" s="90">
        <v>0.32106813160300302</v>
      </c>
    </row>
    <row r="1364" spans="1:4">
      <c r="A1364" s="90" t="s">
        <v>1100</v>
      </c>
      <c r="B1364" s="90" t="s">
        <v>1783</v>
      </c>
      <c r="C1364" s="90">
        <v>-0.120333423283709</v>
      </c>
      <c r="D1364" s="90">
        <v>0.32106813160300302</v>
      </c>
    </row>
    <row r="1365" spans="1:4">
      <c r="A1365" s="90" t="s">
        <v>1112</v>
      </c>
      <c r="B1365" s="90" t="s">
        <v>1775</v>
      </c>
      <c r="C1365" s="90">
        <v>0.119701469227543</v>
      </c>
      <c r="D1365" s="90">
        <v>0.32363465612612602</v>
      </c>
    </row>
    <row r="1366" spans="1:4">
      <c r="A1366" s="90" t="s">
        <v>986</v>
      </c>
      <c r="B1366" s="90" t="s">
        <v>1056</v>
      </c>
      <c r="C1366" s="90">
        <v>0.119543319788501</v>
      </c>
      <c r="D1366" s="90">
        <v>0.32427897988545101</v>
      </c>
    </row>
    <row r="1367" spans="1:4">
      <c r="A1367" s="90" t="s">
        <v>1056</v>
      </c>
      <c r="B1367" s="90" t="s">
        <v>1122</v>
      </c>
      <c r="C1367" s="90">
        <v>0.118758095900872</v>
      </c>
      <c r="D1367" s="90">
        <v>0.327490180227762</v>
      </c>
    </row>
    <row r="1368" spans="1:4">
      <c r="A1368" s="90" t="s">
        <v>976</v>
      </c>
      <c r="B1368" s="90" t="s">
        <v>1777</v>
      </c>
      <c r="C1368" s="90">
        <v>0.11833565287025299</v>
      </c>
      <c r="D1368" s="90">
        <v>0.32922609575417</v>
      </c>
    </row>
    <row r="1369" spans="1:4">
      <c r="A1369" s="90" t="s">
        <v>1780</v>
      </c>
      <c r="B1369" s="90" t="s">
        <v>1753</v>
      </c>
      <c r="C1369" s="90">
        <v>-0.118291164696062</v>
      </c>
      <c r="D1369" s="90">
        <v>0.32940924656215298</v>
      </c>
    </row>
    <row r="1370" spans="1:4">
      <c r="A1370" s="90" t="s">
        <v>1749</v>
      </c>
      <c r="B1370" s="90" t="s">
        <v>1122</v>
      </c>
      <c r="C1370" s="90">
        <v>0.11829049150191299</v>
      </c>
      <c r="D1370" s="90">
        <v>0.32941201849207102</v>
      </c>
    </row>
    <row r="1371" spans="1:4">
      <c r="A1371" s="90" t="s">
        <v>1747</v>
      </c>
      <c r="B1371" s="90" t="s">
        <v>1071</v>
      </c>
      <c r="C1371" s="90">
        <v>0.11768661639756001</v>
      </c>
      <c r="D1371" s="90">
        <v>0.33190447203641499</v>
      </c>
    </row>
    <row r="1372" spans="1:4">
      <c r="A1372" s="90" t="s">
        <v>1749</v>
      </c>
      <c r="B1372" s="90" t="s">
        <v>1780</v>
      </c>
      <c r="C1372" s="90">
        <v>0.11756749966711801</v>
      </c>
      <c r="D1372" s="90">
        <v>0.33239752165022401</v>
      </c>
    </row>
    <row r="1373" spans="1:4">
      <c r="A1373" s="90" t="s">
        <v>1781</v>
      </c>
      <c r="B1373" s="90" t="s">
        <v>976</v>
      </c>
      <c r="C1373" s="90">
        <v>0.117485878719701</v>
      </c>
      <c r="D1373" s="90">
        <v>0.332735635134911</v>
      </c>
    </row>
    <row r="1374" spans="1:4">
      <c r="A1374" s="90" t="s">
        <v>965</v>
      </c>
      <c r="B1374" s="90" t="s">
        <v>1080</v>
      </c>
      <c r="C1374" s="90">
        <v>0.117348928475299</v>
      </c>
      <c r="D1374" s="90">
        <v>0.33330343698148401</v>
      </c>
    </row>
    <row r="1375" spans="1:4">
      <c r="A1375" s="90" t="s">
        <v>1753</v>
      </c>
      <c r="B1375" s="90" t="s">
        <v>1056</v>
      </c>
      <c r="C1375" s="90">
        <v>0.116973458508026</v>
      </c>
      <c r="D1375" s="90">
        <v>0.33486328594502701</v>
      </c>
    </row>
    <row r="1376" spans="1:4">
      <c r="A1376" s="90" t="s">
        <v>1747</v>
      </c>
      <c r="B1376" s="90" t="s">
        <v>1771</v>
      </c>
      <c r="C1376" s="90">
        <v>0.116562991112488</v>
      </c>
      <c r="D1376" s="90">
        <v>0.33657378071126198</v>
      </c>
    </row>
    <row r="1377" spans="1:4">
      <c r="A1377" s="90" t="s">
        <v>1013</v>
      </c>
      <c r="B1377" s="90" t="s">
        <v>1023</v>
      </c>
      <c r="C1377" s="90">
        <v>-0.116514944908306</v>
      </c>
      <c r="D1377" s="90">
        <v>0.33677435687905299</v>
      </c>
    </row>
    <row r="1378" spans="1:4">
      <c r="A1378" s="90" t="s">
        <v>1617</v>
      </c>
      <c r="B1378" s="90" t="s">
        <v>1771</v>
      </c>
      <c r="C1378" s="90">
        <v>0.11625950663450201</v>
      </c>
      <c r="D1378" s="90">
        <v>0.33784198431138501</v>
      </c>
    </row>
    <row r="1379" spans="1:4">
      <c r="A1379" s="90" t="s">
        <v>1769</v>
      </c>
      <c r="B1379" s="90" t="s">
        <v>974</v>
      </c>
      <c r="C1379" s="90">
        <v>0.116113450226197</v>
      </c>
      <c r="D1379" s="90">
        <v>0.33845339450650502</v>
      </c>
    </row>
    <row r="1380" spans="1:4">
      <c r="A1380" s="90" t="s">
        <v>1739</v>
      </c>
      <c r="B1380" s="90" t="s">
        <v>1077</v>
      </c>
      <c r="C1380" s="90">
        <v>0.116030848206039</v>
      </c>
      <c r="D1380" s="90">
        <v>0.33879948406483101</v>
      </c>
    </row>
    <row r="1381" spans="1:4">
      <c r="A1381" s="90" t="s">
        <v>1015</v>
      </c>
      <c r="B1381" s="90" t="s">
        <v>1771</v>
      </c>
      <c r="C1381" s="90">
        <v>0.115689007060526</v>
      </c>
      <c r="D1381" s="90">
        <v>0.340234105062516</v>
      </c>
    </row>
    <row r="1382" spans="1:4">
      <c r="A1382" s="90" t="s">
        <v>1077</v>
      </c>
      <c r="B1382" s="90" t="s">
        <v>1776</v>
      </c>
      <c r="C1382" s="90">
        <v>0.115483282297961</v>
      </c>
      <c r="D1382" s="90">
        <v>0.34109931181335401</v>
      </c>
    </row>
    <row r="1383" spans="1:4">
      <c r="A1383" s="90" t="s">
        <v>1781</v>
      </c>
      <c r="B1383" s="90" t="s">
        <v>1100</v>
      </c>
      <c r="C1383" s="90">
        <v>0.114969760756264</v>
      </c>
      <c r="D1383" s="90">
        <v>0.343265008485166</v>
      </c>
    </row>
    <row r="1384" spans="1:4">
      <c r="A1384" s="90" t="s">
        <v>1782</v>
      </c>
      <c r="B1384" s="90" t="s">
        <v>1775</v>
      </c>
      <c r="C1384" s="90">
        <v>-0.114870708606597</v>
      </c>
      <c r="D1384" s="90">
        <v>0.34368373139532299</v>
      </c>
    </row>
    <row r="1385" spans="1:4">
      <c r="A1385" s="90" t="s">
        <v>1777</v>
      </c>
      <c r="B1385" s="90" t="s">
        <v>1056</v>
      </c>
      <c r="C1385" s="90">
        <v>0.114638769842118</v>
      </c>
      <c r="D1385" s="90">
        <v>0.34466545262120601</v>
      </c>
    </row>
    <row r="1386" spans="1:4">
      <c r="A1386" s="90" t="s">
        <v>1071</v>
      </c>
      <c r="B1386" s="90" t="s">
        <v>1618</v>
      </c>
      <c r="C1386" s="90">
        <v>0.1144088436482</v>
      </c>
      <c r="D1386" s="90">
        <v>0.34564037992015101</v>
      </c>
    </row>
    <row r="1387" spans="1:4">
      <c r="A1387" s="90" t="s">
        <v>1773</v>
      </c>
      <c r="B1387" s="90" t="s">
        <v>1775</v>
      </c>
      <c r="C1387" s="90">
        <v>0.114398224763632</v>
      </c>
      <c r="D1387" s="90">
        <v>0.34568544732328099</v>
      </c>
    </row>
    <row r="1388" spans="1:4">
      <c r="A1388" s="90" t="s">
        <v>1012</v>
      </c>
      <c r="B1388" s="90" t="s">
        <v>1094</v>
      </c>
      <c r="C1388" s="90">
        <v>-0.114311993847626</v>
      </c>
      <c r="D1388" s="90">
        <v>0.34605155387252701</v>
      </c>
    </row>
    <row r="1389" spans="1:4">
      <c r="A1389" s="90" t="s">
        <v>1080</v>
      </c>
      <c r="B1389" s="90" t="s">
        <v>1116</v>
      </c>
      <c r="C1389" s="90">
        <v>0.114220911896297</v>
      </c>
      <c r="D1389" s="90">
        <v>0.34643851840120599</v>
      </c>
    </row>
    <row r="1390" spans="1:4">
      <c r="A1390" s="90" t="s">
        <v>1778</v>
      </c>
      <c r="B1390" s="90" t="s">
        <v>1771</v>
      </c>
      <c r="C1390" s="90">
        <v>0.114150201023443</v>
      </c>
      <c r="D1390" s="90">
        <v>0.34673912145951002</v>
      </c>
    </row>
    <row r="1391" spans="1:4">
      <c r="A1391" s="90" t="s">
        <v>1069</v>
      </c>
      <c r="B1391" s="90" t="s">
        <v>1056</v>
      </c>
      <c r="C1391" s="90">
        <v>0.114034984863414</v>
      </c>
      <c r="D1391" s="90">
        <v>0.34722927116659202</v>
      </c>
    </row>
    <row r="1392" spans="1:4">
      <c r="A1392" s="90" t="s">
        <v>1026</v>
      </c>
      <c r="B1392" s="90" t="s">
        <v>1093</v>
      </c>
      <c r="C1392" s="90">
        <v>0.113514905976247</v>
      </c>
      <c r="D1392" s="90">
        <v>0.349447138270156</v>
      </c>
    </row>
    <row r="1393" spans="1:4">
      <c r="A1393" s="90" t="s">
        <v>1769</v>
      </c>
      <c r="B1393" s="90" t="s">
        <v>1783</v>
      </c>
      <c r="C1393" s="90">
        <v>-0.113410558292329</v>
      </c>
      <c r="D1393" s="90">
        <v>0.34989318385465501</v>
      </c>
    </row>
    <row r="1394" spans="1:4">
      <c r="A1394" s="90" t="s">
        <v>1019</v>
      </c>
      <c r="B1394" s="90" t="s">
        <v>1056</v>
      </c>
      <c r="C1394" s="90">
        <v>0.112916354418393</v>
      </c>
      <c r="D1394" s="90">
        <v>0.35201050727605898</v>
      </c>
    </row>
    <row r="1395" spans="1:4">
      <c r="A1395" s="90" t="s">
        <v>1749</v>
      </c>
      <c r="B1395" s="90" t="s">
        <v>860</v>
      </c>
      <c r="C1395" s="90">
        <v>-0.112582347765031</v>
      </c>
      <c r="D1395" s="90">
        <v>0.35344597781956399</v>
      </c>
    </row>
    <row r="1396" spans="1:4">
      <c r="A1396" s="90" t="s">
        <v>1734</v>
      </c>
      <c r="B1396" s="90" t="s">
        <v>1080</v>
      </c>
      <c r="C1396" s="90">
        <v>-0.112421591242946</v>
      </c>
      <c r="D1396" s="90">
        <v>0.35413815400604198</v>
      </c>
    </row>
    <row r="1397" spans="1:4">
      <c r="A1397" s="90" t="s">
        <v>1769</v>
      </c>
      <c r="B1397" s="90" t="s">
        <v>977</v>
      </c>
      <c r="C1397" s="90">
        <v>0.112321252998035</v>
      </c>
      <c r="D1397" s="90">
        <v>0.354570608757941</v>
      </c>
    </row>
    <row r="1398" spans="1:4">
      <c r="A1398" s="90" t="s">
        <v>1739</v>
      </c>
      <c r="B1398" s="90" t="s">
        <v>965</v>
      </c>
      <c r="C1398" s="90">
        <v>-0.112222045829247</v>
      </c>
      <c r="D1398" s="90">
        <v>0.35499850902136099</v>
      </c>
    </row>
    <row r="1399" spans="1:4">
      <c r="A1399" s="90" t="s">
        <v>1008</v>
      </c>
      <c r="B1399" s="90" t="s">
        <v>1121</v>
      </c>
      <c r="C1399" s="90">
        <v>0.112069150873519</v>
      </c>
      <c r="D1399" s="90">
        <v>0.35565859915021297</v>
      </c>
    </row>
    <row r="1400" spans="1:4">
      <c r="A1400" s="90" t="s">
        <v>1738</v>
      </c>
      <c r="B1400" s="90" t="s">
        <v>1122</v>
      </c>
      <c r="C1400" s="90">
        <v>-0.11175101961329301</v>
      </c>
      <c r="D1400" s="90">
        <v>0.35703448459841097</v>
      </c>
    </row>
    <row r="1401" spans="1:4">
      <c r="A1401" s="90" t="s">
        <v>1747</v>
      </c>
      <c r="B1401" s="90" t="s">
        <v>1116</v>
      </c>
      <c r="C1401" s="90">
        <v>-0.11109707723703</v>
      </c>
      <c r="D1401" s="90">
        <v>0.35987299615330798</v>
      </c>
    </row>
    <row r="1402" spans="1:4">
      <c r="A1402" s="90" t="s">
        <v>1747</v>
      </c>
      <c r="B1402" s="90" t="s">
        <v>1779</v>
      </c>
      <c r="C1402" s="90">
        <v>-0.110954999742143</v>
      </c>
      <c r="D1402" s="90">
        <v>0.36049152699401799</v>
      </c>
    </row>
    <row r="1403" spans="1:4">
      <c r="A1403" s="90" t="s">
        <v>1777</v>
      </c>
      <c r="B1403" s="90" t="s">
        <v>1122</v>
      </c>
      <c r="C1403" s="90">
        <v>0.11086455624948301</v>
      </c>
      <c r="D1403" s="90">
        <v>0.36088561008294401</v>
      </c>
    </row>
    <row r="1404" spans="1:4">
      <c r="A1404" s="90" t="s">
        <v>985</v>
      </c>
      <c r="B1404" s="90" t="s">
        <v>974</v>
      </c>
      <c r="C1404" s="90">
        <v>-0.11072110360953</v>
      </c>
      <c r="D1404" s="90">
        <v>0.36151120790279201</v>
      </c>
    </row>
    <row r="1405" spans="1:4">
      <c r="A1405" s="90" t="s">
        <v>1774</v>
      </c>
      <c r="B1405" s="90" t="s">
        <v>1753</v>
      </c>
      <c r="C1405" s="90">
        <v>-0.110484462022525</v>
      </c>
      <c r="D1405" s="90">
        <v>0.362544654973255</v>
      </c>
    </row>
    <row r="1406" spans="1:4">
      <c r="A1406" s="90" t="s">
        <v>1617</v>
      </c>
      <c r="B1406" s="90" t="s">
        <v>1771</v>
      </c>
      <c r="C1406" s="90">
        <v>-0.11013338422957999</v>
      </c>
      <c r="D1406" s="90">
        <v>0.364081189683165</v>
      </c>
    </row>
    <row r="1407" spans="1:4">
      <c r="A1407" s="90" t="s">
        <v>1782</v>
      </c>
      <c r="B1407" s="90" t="s">
        <v>977</v>
      </c>
      <c r="C1407" s="90">
        <v>0.109827770513381</v>
      </c>
      <c r="D1407" s="90">
        <v>0.365421981111064</v>
      </c>
    </row>
    <row r="1408" spans="1:4">
      <c r="A1408" s="90" t="s">
        <v>1734</v>
      </c>
      <c r="B1408" s="90" t="s">
        <v>1783</v>
      </c>
      <c r="C1408" s="90">
        <v>0.10947725278642299</v>
      </c>
      <c r="D1408" s="90">
        <v>0.366963481453772</v>
      </c>
    </row>
    <row r="1409" spans="1:4">
      <c r="A1409" s="90" t="s">
        <v>1023</v>
      </c>
      <c r="B1409" s="90" t="s">
        <v>1080</v>
      </c>
      <c r="C1409" s="90">
        <v>-0.10940807555552901</v>
      </c>
      <c r="D1409" s="90">
        <v>0.36726817536159501</v>
      </c>
    </row>
    <row r="1410" spans="1:4">
      <c r="A1410" s="90" t="s">
        <v>1016</v>
      </c>
      <c r="B1410" s="90" t="s">
        <v>1116</v>
      </c>
      <c r="C1410" s="90">
        <v>0.10927428757876601</v>
      </c>
      <c r="D1410" s="90">
        <v>0.367857887052014</v>
      </c>
    </row>
    <row r="1411" spans="1:4">
      <c r="A1411" s="90" t="s">
        <v>1026</v>
      </c>
      <c r="B1411" s="90" t="s">
        <v>1777</v>
      </c>
      <c r="C1411" s="90">
        <v>0.109039207090878</v>
      </c>
      <c r="D1411" s="90">
        <v>0.36889547220192698</v>
      </c>
    </row>
    <row r="1412" spans="1:4">
      <c r="A1412" s="90" t="s">
        <v>1747</v>
      </c>
      <c r="B1412" s="90" t="s">
        <v>976</v>
      </c>
      <c r="C1412" s="90">
        <v>-0.10880369522962501</v>
      </c>
      <c r="D1412" s="90">
        <v>0.36993674422575901</v>
      </c>
    </row>
    <row r="1413" spans="1:4">
      <c r="A1413" s="90" t="s">
        <v>1015</v>
      </c>
      <c r="B1413" s="90" t="s">
        <v>1116</v>
      </c>
      <c r="C1413" s="90">
        <v>-0.10877999502148</v>
      </c>
      <c r="D1413" s="90">
        <v>0.37004162909425498</v>
      </c>
    </row>
    <row r="1414" spans="1:4">
      <c r="A1414" s="90" t="s">
        <v>1011</v>
      </c>
      <c r="B1414" s="90" t="s">
        <v>1121</v>
      </c>
      <c r="C1414" s="90">
        <v>0.108774155982594</v>
      </c>
      <c r="D1414" s="90">
        <v>0.37006747243482002</v>
      </c>
    </row>
    <row r="1415" spans="1:4">
      <c r="A1415" s="90" t="s">
        <v>1015</v>
      </c>
      <c r="B1415" s="90" t="s">
        <v>1080</v>
      </c>
      <c r="C1415" s="90">
        <v>0.10852053423307299</v>
      </c>
      <c r="D1415" s="90">
        <v>0.37119104943895598</v>
      </c>
    </row>
    <row r="1416" spans="1:4">
      <c r="A1416" s="90" t="s">
        <v>1784</v>
      </c>
      <c r="B1416" s="90" t="s">
        <v>1775</v>
      </c>
      <c r="C1416" s="90">
        <v>-0.10848787480911</v>
      </c>
      <c r="D1416" s="90">
        <v>0.37133588515688598</v>
      </c>
    </row>
    <row r="1417" spans="1:4">
      <c r="A1417" s="90" t="s">
        <v>986</v>
      </c>
      <c r="B1417" s="90" t="s">
        <v>1777</v>
      </c>
      <c r="C1417" s="90">
        <v>0.10816107010041499</v>
      </c>
      <c r="D1417" s="90">
        <v>0.37278706285561097</v>
      </c>
    </row>
    <row r="1418" spans="1:4">
      <c r="A1418" s="90" t="s">
        <v>1056</v>
      </c>
      <c r="B1418" s="90" t="s">
        <v>1094</v>
      </c>
      <c r="C1418" s="90">
        <v>0.108112956705135</v>
      </c>
      <c r="D1418" s="90">
        <v>0.37300100028178501</v>
      </c>
    </row>
    <row r="1419" spans="1:4">
      <c r="A1419" s="90" t="s">
        <v>1734</v>
      </c>
      <c r="B1419" s="90" t="s">
        <v>1773</v>
      </c>
      <c r="C1419" s="90">
        <v>-0.107755076731111</v>
      </c>
      <c r="D1419" s="90">
        <v>0.374594654726014</v>
      </c>
    </row>
    <row r="1420" spans="1:4">
      <c r="A1420" s="90" t="s">
        <v>1069</v>
      </c>
      <c r="B1420" s="90" t="s">
        <v>1777</v>
      </c>
      <c r="C1420" s="90">
        <v>0.107716872697614</v>
      </c>
      <c r="D1420" s="90">
        <v>0.37476502167658299</v>
      </c>
    </row>
    <row r="1421" spans="1:4">
      <c r="A1421" s="90" t="s">
        <v>1778</v>
      </c>
      <c r="B1421" s="90" t="s">
        <v>1069</v>
      </c>
      <c r="C1421" s="90">
        <v>-0.107540616254492</v>
      </c>
      <c r="D1421" s="90">
        <v>0.375551625366771</v>
      </c>
    </row>
    <row r="1422" spans="1:4">
      <c r="A1422" s="90" t="s">
        <v>994</v>
      </c>
      <c r="B1422" s="90" t="s">
        <v>1088</v>
      </c>
      <c r="C1422" s="90">
        <v>0.107354278355918</v>
      </c>
      <c r="D1422" s="90">
        <v>0.37638430422989699</v>
      </c>
    </row>
    <row r="1423" spans="1:4">
      <c r="A1423" s="90" t="s">
        <v>1770</v>
      </c>
      <c r="B1423" s="90" t="s">
        <v>1056</v>
      </c>
      <c r="C1423" s="90">
        <v>0.107204297831354</v>
      </c>
      <c r="D1423" s="90">
        <v>0.37705532312163598</v>
      </c>
    </row>
    <row r="1424" spans="1:4">
      <c r="A1424" s="90" t="s">
        <v>1784</v>
      </c>
      <c r="B1424" s="90" t="s">
        <v>1012</v>
      </c>
      <c r="C1424" s="90">
        <v>-0.107179097594295</v>
      </c>
      <c r="D1424" s="90">
        <v>0.37716814072614202</v>
      </c>
    </row>
    <row r="1425" spans="1:4">
      <c r="A1425" s="90" t="s">
        <v>1011</v>
      </c>
      <c r="B1425" s="90" t="s">
        <v>1617</v>
      </c>
      <c r="C1425" s="90">
        <v>0.107119107714492</v>
      </c>
      <c r="D1425" s="90">
        <v>0.37743678810368397</v>
      </c>
    </row>
    <row r="1426" spans="1:4">
      <c r="A1426" s="90" t="s">
        <v>1772</v>
      </c>
      <c r="B1426" s="90" t="s">
        <v>1112</v>
      </c>
      <c r="C1426" s="90">
        <v>0.107041305036202</v>
      </c>
      <c r="D1426" s="90">
        <v>0.37778537667628698</v>
      </c>
    </row>
    <row r="1427" spans="1:4">
      <c r="A1427" s="90" t="s">
        <v>1770</v>
      </c>
      <c r="B1427" s="90" t="s">
        <v>1617</v>
      </c>
      <c r="C1427" s="90">
        <v>0.106957557014819</v>
      </c>
      <c r="D1427" s="90">
        <v>0.37816081954111702</v>
      </c>
    </row>
    <row r="1428" spans="1:4">
      <c r="A1428" s="90" t="s">
        <v>965</v>
      </c>
      <c r="B1428" s="90" t="s">
        <v>1778</v>
      </c>
      <c r="C1428" s="90">
        <v>0.10669042328641699</v>
      </c>
      <c r="D1428" s="90">
        <v>0.37935988212825</v>
      </c>
    </row>
    <row r="1429" spans="1:4">
      <c r="A1429" s="90" t="s">
        <v>1078</v>
      </c>
      <c r="B1429" s="90" t="s">
        <v>1774</v>
      </c>
      <c r="C1429" s="90">
        <v>0.106585598979534</v>
      </c>
      <c r="D1429" s="90">
        <v>0.37983102287139198</v>
      </c>
    </row>
    <row r="1430" spans="1:4">
      <c r="A1430" s="90" t="s">
        <v>1026</v>
      </c>
      <c r="B1430" s="90" t="s">
        <v>1032</v>
      </c>
      <c r="C1430" s="90">
        <v>0.106584676957758</v>
      </c>
      <c r="D1430" s="90">
        <v>0.37983516852751598</v>
      </c>
    </row>
    <row r="1431" spans="1:4">
      <c r="A1431" s="90" t="s">
        <v>1010</v>
      </c>
      <c r="B1431" s="90" t="s">
        <v>1122</v>
      </c>
      <c r="C1431" s="90">
        <v>0.106536773947892</v>
      </c>
      <c r="D1431" s="90">
        <v>0.380050590664129</v>
      </c>
    </row>
    <row r="1432" spans="1:4">
      <c r="A1432" s="90" t="s">
        <v>1747</v>
      </c>
      <c r="B1432" s="90" t="s">
        <v>1032</v>
      </c>
      <c r="C1432" s="90">
        <v>0.10653420007261701</v>
      </c>
      <c r="D1432" s="90">
        <v>0.38006216758299799</v>
      </c>
    </row>
    <row r="1433" spans="1:4">
      <c r="A1433" s="90" t="s">
        <v>1008</v>
      </c>
      <c r="B1433" s="90" t="s">
        <v>1080</v>
      </c>
      <c r="C1433" s="90">
        <v>0.106378312094105</v>
      </c>
      <c r="D1433" s="90">
        <v>0.38076372422259003</v>
      </c>
    </row>
    <row r="1434" spans="1:4">
      <c r="A1434" s="90" t="s">
        <v>962</v>
      </c>
      <c r="B1434" s="90" t="s">
        <v>1734</v>
      </c>
      <c r="C1434" s="90">
        <v>0.105991865037826</v>
      </c>
      <c r="D1434" s="90">
        <v>0.38250623676201101</v>
      </c>
    </row>
    <row r="1435" spans="1:4">
      <c r="A1435" s="90" t="s">
        <v>1779</v>
      </c>
      <c r="B1435" s="90" t="s">
        <v>1753</v>
      </c>
      <c r="C1435" s="90">
        <v>-0.10586903619839801</v>
      </c>
      <c r="D1435" s="90">
        <v>0.38306107859939198</v>
      </c>
    </row>
    <row r="1436" spans="1:4">
      <c r="A1436" s="90" t="s">
        <v>1772</v>
      </c>
      <c r="B1436" s="90" t="s">
        <v>1121</v>
      </c>
      <c r="C1436" s="90">
        <v>0.10531616089849</v>
      </c>
      <c r="D1436" s="90">
        <v>0.38556448710550001</v>
      </c>
    </row>
    <row r="1437" spans="1:4">
      <c r="A1437" s="90" t="s">
        <v>1782</v>
      </c>
      <c r="B1437" s="90" t="s">
        <v>1773</v>
      </c>
      <c r="C1437" s="90">
        <v>0.105186159972379</v>
      </c>
      <c r="D1437" s="90">
        <v>0.386154544715614</v>
      </c>
    </row>
    <row r="1438" spans="1:4">
      <c r="A1438" s="90" t="s">
        <v>1019</v>
      </c>
      <c r="B1438" s="90" t="s">
        <v>1778</v>
      </c>
      <c r="C1438" s="90">
        <v>0.10513612351132599</v>
      </c>
      <c r="D1438" s="90">
        <v>0.38638179741788897</v>
      </c>
    </row>
    <row r="1439" spans="1:4">
      <c r="A1439" s="90" t="s">
        <v>1112</v>
      </c>
      <c r="B1439" s="90" t="s">
        <v>986</v>
      </c>
      <c r="C1439" s="90">
        <v>-0.105075330249151</v>
      </c>
      <c r="D1439" s="90">
        <v>0.38665801211084799</v>
      </c>
    </row>
    <row r="1440" spans="1:4">
      <c r="A1440" s="90" t="s">
        <v>1015</v>
      </c>
      <c r="B1440" s="90" t="s">
        <v>1617</v>
      </c>
      <c r="C1440" s="90">
        <v>0.105021521214842</v>
      </c>
      <c r="D1440" s="90">
        <v>0.38690259216515199</v>
      </c>
    </row>
    <row r="1441" spans="1:4">
      <c r="A1441" s="90" t="s">
        <v>1059</v>
      </c>
      <c r="B1441" s="90" t="s">
        <v>1779</v>
      </c>
      <c r="C1441" s="90">
        <v>0.10491854940960101</v>
      </c>
      <c r="D1441" s="90">
        <v>0.38737089063973801</v>
      </c>
    </row>
    <row r="1442" spans="1:4">
      <c r="A1442" s="90" t="s">
        <v>1012</v>
      </c>
      <c r="B1442" s="90" t="s">
        <v>976</v>
      </c>
      <c r="C1442" s="90">
        <v>-0.104913534626441</v>
      </c>
      <c r="D1442" s="90">
        <v>0.38739370565696002</v>
      </c>
    </row>
    <row r="1443" spans="1:4">
      <c r="A1443" s="90" t="s">
        <v>1780</v>
      </c>
      <c r="B1443" s="90" t="s">
        <v>1752</v>
      </c>
      <c r="C1443" s="90">
        <v>-0.10490559933471701</v>
      </c>
      <c r="D1443" s="90">
        <v>0.38742980931671001</v>
      </c>
    </row>
    <row r="1444" spans="1:4">
      <c r="A1444" s="90" t="s">
        <v>1781</v>
      </c>
      <c r="B1444" s="90" t="s">
        <v>1116</v>
      </c>
      <c r="C1444" s="90">
        <v>-0.104297422081431</v>
      </c>
      <c r="D1444" s="90">
        <v>0.39020283327790301</v>
      </c>
    </row>
    <row r="1445" spans="1:4">
      <c r="A1445" s="90" t="s">
        <v>1059</v>
      </c>
      <c r="B1445" s="90" t="s">
        <v>1749</v>
      </c>
      <c r="C1445" s="90">
        <v>-0.104205323056132</v>
      </c>
      <c r="D1445" s="90">
        <v>0.39062379073400599</v>
      </c>
    </row>
    <row r="1446" spans="1:4">
      <c r="A1446" s="90" t="s">
        <v>1769</v>
      </c>
      <c r="B1446" s="90" t="s">
        <v>1023</v>
      </c>
      <c r="C1446" s="90">
        <v>0.104132553354715</v>
      </c>
      <c r="D1446" s="90">
        <v>0.39095659026296797</v>
      </c>
    </row>
    <row r="1447" spans="1:4">
      <c r="A1447" s="90" t="s">
        <v>1749</v>
      </c>
      <c r="B1447" s="90" t="s">
        <v>1771</v>
      </c>
      <c r="C1447" s="90">
        <v>-0.103779952009111</v>
      </c>
      <c r="D1447" s="90">
        <v>0.39257153391511801</v>
      </c>
    </row>
    <row r="1448" spans="1:4">
      <c r="A1448" s="90" t="s">
        <v>1008</v>
      </c>
      <c r="B1448" s="90" t="s">
        <v>1088</v>
      </c>
      <c r="C1448" s="90">
        <v>0.103633559142565</v>
      </c>
      <c r="D1448" s="90">
        <v>0.39324318542965397</v>
      </c>
    </row>
    <row r="1449" spans="1:4">
      <c r="A1449" s="90" t="s">
        <v>985</v>
      </c>
      <c r="B1449" s="90" t="s">
        <v>1080</v>
      </c>
      <c r="C1449" s="90">
        <v>-0.10338686173181599</v>
      </c>
      <c r="D1449" s="90">
        <v>0.39437657363498402</v>
      </c>
    </row>
    <row r="1450" spans="1:4">
      <c r="A1450" s="90" t="s">
        <v>1071</v>
      </c>
      <c r="B1450" s="90" t="s">
        <v>1116</v>
      </c>
      <c r="C1450" s="90">
        <v>-0.103321207719571</v>
      </c>
      <c r="D1450" s="90">
        <v>0.394678529461784</v>
      </c>
    </row>
    <row r="1451" spans="1:4">
      <c r="A1451" s="90" t="s">
        <v>1781</v>
      </c>
      <c r="B1451" s="90" t="s">
        <v>1016</v>
      </c>
      <c r="C1451" s="90">
        <v>0.102975379910663</v>
      </c>
      <c r="D1451" s="90">
        <v>0.39627131561210299</v>
      </c>
    </row>
    <row r="1452" spans="1:4">
      <c r="A1452" s="90" t="s">
        <v>1772</v>
      </c>
      <c r="B1452" s="90" t="s">
        <v>976</v>
      </c>
      <c r="C1452" s="90">
        <v>0.10294060726651801</v>
      </c>
      <c r="D1452" s="90">
        <v>0.396431678353446</v>
      </c>
    </row>
    <row r="1453" spans="1:4">
      <c r="A1453" s="90" t="s">
        <v>1780</v>
      </c>
      <c r="B1453" s="90" t="s">
        <v>1056</v>
      </c>
      <c r="C1453" s="90">
        <v>0.102764067889034</v>
      </c>
      <c r="D1453" s="90">
        <v>0.39724642450014302</v>
      </c>
    </row>
    <row r="1454" spans="1:4">
      <c r="A1454" s="90" t="s">
        <v>1738</v>
      </c>
      <c r="B1454" s="90" t="s">
        <v>1734</v>
      </c>
      <c r="C1454" s="90">
        <v>-0.10272516898733799</v>
      </c>
      <c r="D1454" s="90">
        <v>0.39742607931683899</v>
      </c>
    </row>
    <row r="1455" spans="1:4">
      <c r="A1455" s="90" t="s">
        <v>1773</v>
      </c>
      <c r="B1455" s="90" t="s">
        <v>1080</v>
      </c>
      <c r="C1455" s="90">
        <v>-0.10266180263833299</v>
      </c>
      <c r="D1455" s="90">
        <v>0.39771883973883798</v>
      </c>
    </row>
    <row r="1456" spans="1:4">
      <c r="A1456" s="90" t="s">
        <v>1739</v>
      </c>
      <c r="B1456" s="90" t="s">
        <v>1770</v>
      </c>
      <c r="C1456" s="90">
        <v>-0.10252462001866</v>
      </c>
      <c r="D1456" s="90">
        <v>0.39835307579184498</v>
      </c>
    </row>
    <row r="1457" spans="1:4">
      <c r="A1457" s="90" t="s">
        <v>1749</v>
      </c>
      <c r="B1457" s="90" t="s">
        <v>1016</v>
      </c>
      <c r="C1457" s="90">
        <v>-0.102390624631762</v>
      </c>
      <c r="D1457" s="90">
        <v>0.398973151008295</v>
      </c>
    </row>
    <row r="1458" spans="1:4">
      <c r="A1458" s="90" t="s">
        <v>1781</v>
      </c>
      <c r="B1458" s="90" t="s">
        <v>1094</v>
      </c>
      <c r="C1458" s="90">
        <v>0.102340555471269</v>
      </c>
      <c r="D1458" s="90">
        <v>0.399204996077277</v>
      </c>
    </row>
    <row r="1459" spans="1:4">
      <c r="A1459" s="90" t="s">
        <v>1013</v>
      </c>
      <c r="B1459" s="90" t="s">
        <v>977</v>
      </c>
      <c r="C1459" s="90">
        <v>-0.102310059057046</v>
      </c>
      <c r="D1459" s="90">
        <v>0.39934624845128902</v>
      </c>
    </row>
    <row r="1460" spans="1:4">
      <c r="A1460" s="90" t="s">
        <v>1772</v>
      </c>
      <c r="B1460" s="90" t="s">
        <v>1026</v>
      </c>
      <c r="C1460" s="90">
        <v>0.102289665212</v>
      </c>
      <c r="D1460" s="90">
        <v>0.399440724452652</v>
      </c>
    </row>
    <row r="1461" spans="1:4">
      <c r="A1461" s="90" t="s">
        <v>1112</v>
      </c>
      <c r="B1461" s="90" t="s">
        <v>1770</v>
      </c>
      <c r="C1461" s="90">
        <v>0.10163446783859501</v>
      </c>
      <c r="D1461" s="90">
        <v>0.40248296577634002</v>
      </c>
    </row>
    <row r="1462" spans="1:4">
      <c r="A1462" s="90" t="s">
        <v>1077</v>
      </c>
      <c r="B1462" s="90" t="s">
        <v>1112</v>
      </c>
      <c r="C1462" s="90">
        <v>0.101447783655975</v>
      </c>
      <c r="D1462" s="90">
        <v>0.40335226587838002</v>
      </c>
    </row>
    <row r="1463" spans="1:4">
      <c r="A1463" s="90" t="s">
        <v>1782</v>
      </c>
      <c r="B1463" s="90" t="s">
        <v>1783</v>
      </c>
      <c r="C1463" s="90">
        <v>0.100732756758294</v>
      </c>
      <c r="D1463" s="90">
        <v>0.40669196452916001</v>
      </c>
    </row>
    <row r="1464" spans="1:4">
      <c r="A1464" s="90" t="s">
        <v>1784</v>
      </c>
      <c r="B1464" s="90" t="s">
        <v>1071</v>
      </c>
      <c r="C1464" s="90">
        <v>-0.100731974163974</v>
      </c>
      <c r="D1464" s="90">
        <v>0.40669562863221398</v>
      </c>
    </row>
    <row r="1465" spans="1:4">
      <c r="A1465" s="90" t="s">
        <v>975</v>
      </c>
      <c r="B1465" s="90" t="s">
        <v>1783</v>
      </c>
      <c r="C1465" s="90">
        <v>0.100368417448682</v>
      </c>
      <c r="D1465" s="90">
        <v>0.40839988133188798</v>
      </c>
    </row>
    <row r="1466" spans="1:4">
      <c r="A1466" s="90" t="s">
        <v>1077</v>
      </c>
      <c r="B1466" s="90" t="s">
        <v>1783</v>
      </c>
      <c r="C1466" s="90">
        <v>0.10008718314994799</v>
      </c>
      <c r="D1466" s="90">
        <v>0.40972107736817998</v>
      </c>
    </row>
    <row r="1467" spans="1:4">
      <c r="A1467" s="90" t="s">
        <v>1059</v>
      </c>
      <c r="B1467" s="90" t="s">
        <v>1056</v>
      </c>
      <c r="C1467" s="90">
        <v>0.10008092439017099</v>
      </c>
      <c r="D1467" s="90">
        <v>0.40975050830890702</v>
      </c>
    </row>
    <row r="1468" spans="1:4">
      <c r="A1468" s="90" t="s">
        <v>1077</v>
      </c>
      <c r="B1468" s="90" t="s">
        <v>1780</v>
      </c>
      <c r="C1468" s="90">
        <v>-9.9963022367300106E-2</v>
      </c>
      <c r="D1468" s="90">
        <v>0.410305155668859</v>
      </c>
    </row>
    <row r="1469" spans="1:4">
      <c r="A1469" s="90" t="s">
        <v>984</v>
      </c>
      <c r="B1469" s="90" t="s">
        <v>1617</v>
      </c>
      <c r="C1469" s="90">
        <v>-9.9846260369024095E-2</v>
      </c>
      <c r="D1469" s="90">
        <v>0.41085486966746698</v>
      </c>
    </row>
    <row r="1470" spans="1:4">
      <c r="A1470" s="90" t="s">
        <v>962</v>
      </c>
      <c r="B1470" s="90" t="s">
        <v>1747</v>
      </c>
      <c r="C1470" s="90">
        <v>9.983470658719E-2</v>
      </c>
      <c r="D1470" s="90">
        <v>0.41090928796623</v>
      </c>
    </row>
    <row r="1471" spans="1:4">
      <c r="A1471" s="90" t="s">
        <v>1781</v>
      </c>
      <c r="B1471" s="90" t="s">
        <v>974</v>
      </c>
      <c r="C1471" s="90">
        <v>-9.9610083053840406E-2</v>
      </c>
      <c r="D1471" s="90">
        <v>0.411968095859235</v>
      </c>
    </row>
    <row r="1472" spans="1:4">
      <c r="A1472" s="90" t="s">
        <v>1734</v>
      </c>
      <c r="B1472" s="90" t="s">
        <v>1618</v>
      </c>
      <c r="C1472" s="90">
        <v>-9.9588839584423494E-2</v>
      </c>
      <c r="D1472" s="90">
        <v>0.41206831301681901</v>
      </c>
    </row>
    <row r="1473" spans="1:4">
      <c r="A1473" s="90" t="s">
        <v>1782</v>
      </c>
      <c r="B1473" s="90" t="s">
        <v>1094</v>
      </c>
      <c r="C1473" s="90">
        <v>9.9582673985375403E-2</v>
      </c>
      <c r="D1473" s="90">
        <v>0.41209740219339902</v>
      </c>
    </row>
    <row r="1474" spans="1:4">
      <c r="A1474" s="90" t="s">
        <v>977</v>
      </c>
      <c r="B1474" s="90" t="s">
        <v>1783</v>
      </c>
      <c r="C1474" s="90">
        <v>9.9557762077585696E-2</v>
      </c>
      <c r="D1474" s="90">
        <v>0.41221494821427002</v>
      </c>
    </row>
    <row r="1475" spans="1:4">
      <c r="A1475" s="90" t="s">
        <v>1019</v>
      </c>
      <c r="B1475" s="90" t="s">
        <v>1112</v>
      </c>
      <c r="C1475" s="90">
        <v>-9.9516136784524603E-2</v>
      </c>
      <c r="D1475" s="90">
        <v>0.412411399163638</v>
      </c>
    </row>
    <row r="1476" spans="1:4">
      <c r="A1476" s="90" t="s">
        <v>860</v>
      </c>
      <c r="B1476" s="90" t="s">
        <v>1779</v>
      </c>
      <c r="C1476" s="90">
        <v>9.9513620113332396E-2</v>
      </c>
      <c r="D1476" s="90">
        <v>0.41242327835557302</v>
      </c>
    </row>
    <row r="1477" spans="1:4">
      <c r="A1477" s="90" t="s">
        <v>1772</v>
      </c>
      <c r="B1477" s="90" t="s">
        <v>1781</v>
      </c>
      <c r="C1477" s="90">
        <v>9.9444330109650994E-2</v>
      </c>
      <c r="D1477" s="90">
        <v>0.41275041893700598</v>
      </c>
    </row>
    <row r="1478" spans="1:4">
      <c r="A1478" s="90" t="s">
        <v>1774</v>
      </c>
      <c r="B1478" s="90" t="s">
        <v>1783</v>
      </c>
      <c r="C1478" s="90">
        <v>-9.9430522518897599E-2</v>
      </c>
      <c r="D1478" s="90">
        <v>0.41281562701153302</v>
      </c>
    </row>
    <row r="1479" spans="1:4">
      <c r="A1479" s="90" t="s">
        <v>975</v>
      </c>
      <c r="B1479" s="90" t="s">
        <v>1016</v>
      </c>
      <c r="C1479" s="90">
        <v>9.9382289912465005E-2</v>
      </c>
      <c r="D1479" s="90">
        <v>0.41304345836138401</v>
      </c>
    </row>
    <row r="1480" spans="1:4">
      <c r="A1480" s="90" t="s">
        <v>1781</v>
      </c>
      <c r="B1480" s="90" t="s">
        <v>1734</v>
      </c>
      <c r="C1480" s="90">
        <v>9.9204463244072005E-2</v>
      </c>
      <c r="D1480" s="90">
        <v>0.41388406867739203</v>
      </c>
    </row>
    <row r="1481" spans="1:4">
      <c r="A1481" s="90" t="s">
        <v>1023</v>
      </c>
      <c r="B1481" s="90" t="s">
        <v>986</v>
      </c>
      <c r="C1481" s="90">
        <v>9.9179516351666594E-2</v>
      </c>
      <c r="D1481" s="90">
        <v>0.41400207507919101</v>
      </c>
    </row>
    <row r="1482" spans="1:4">
      <c r="A1482" s="90" t="s">
        <v>994</v>
      </c>
      <c r="B1482" s="90" t="s">
        <v>1080</v>
      </c>
      <c r="C1482" s="90">
        <v>9.9040920613524E-2</v>
      </c>
      <c r="D1482" s="90">
        <v>0.41465802953158798</v>
      </c>
    </row>
    <row r="1483" spans="1:4">
      <c r="A1483" s="90" t="s">
        <v>1784</v>
      </c>
      <c r="B1483" s="90" t="s">
        <v>1056</v>
      </c>
      <c r="C1483" s="90">
        <v>-9.8982822946408797E-2</v>
      </c>
      <c r="D1483" s="90">
        <v>0.41493317636897897</v>
      </c>
    </row>
    <row r="1484" spans="1:4">
      <c r="A1484" s="90" t="s">
        <v>1012</v>
      </c>
      <c r="B1484" s="90" t="s">
        <v>1116</v>
      </c>
      <c r="C1484" s="90">
        <v>9.83721776423747E-2</v>
      </c>
      <c r="D1484" s="90">
        <v>0.41783153008531798</v>
      </c>
    </row>
    <row r="1485" spans="1:4">
      <c r="A1485" s="90" t="s">
        <v>1016</v>
      </c>
      <c r="B1485" s="90" t="s">
        <v>1618</v>
      </c>
      <c r="C1485" s="90">
        <v>9.8353553576640093E-2</v>
      </c>
      <c r="D1485" s="90">
        <v>0.41792010979254801</v>
      </c>
    </row>
    <row r="1486" spans="1:4">
      <c r="A1486" s="90" t="s">
        <v>1008</v>
      </c>
      <c r="B1486" s="90" t="s">
        <v>1116</v>
      </c>
      <c r="C1486" s="90">
        <v>9.8031028266881398E-2</v>
      </c>
      <c r="D1486" s="90">
        <v>0.419455817942609</v>
      </c>
    </row>
    <row r="1487" spans="1:4">
      <c r="A1487" s="90" t="s">
        <v>1749</v>
      </c>
      <c r="B1487" s="90" t="s">
        <v>1093</v>
      </c>
      <c r="C1487" s="90">
        <v>9.7997364170961596E-2</v>
      </c>
      <c r="D1487" s="90">
        <v>0.41961629670082301</v>
      </c>
    </row>
    <row r="1488" spans="1:4">
      <c r="A1488" s="90" t="s">
        <v>1023</v>
      </c>
      <c r="B1488" s="90" t="s">
        <v>1783</v>
      </c>
      <c r="C1488" s="90">
        <v>9.7962500397710803E-2</v>
      </c>
      <c r="D1488" s="90">
        <v>0.41978253158537598</v>
      </c>
    </row>
    <row r="1489" spans="1:4">
      <c r="A1489" s="90" t="s">
        <v>1778</v>
      </c>
      <c r="B1489" s="90" t="s">
        <v>1015</v>
      </c>
      <c r="C1489" s="90">
        <v>9.7958356903544694E-2</v>
      </c>
      <c r="D1489" s="90">
        <v>0.41980229080599102</v>
      </c>
    </row>
    <row r="1490" spans="1:4">
      <c r="A1490" s="90" t="s">
        <v>1121</v>
      </c>
      <c r="B1490" s="90" t="s">
        <v>1771</v>
      </c>
      <c r="C1490" s="90">
        <v>9.7822126951229799E-2</v>
      </c>
      <c r="D1490" s="90">
        <v>0.42045223278359001</v>
      </c>
    </row>
    <row r="1491" spans="1:4">
      <c r="A1491" s="90" t="s">
        <v>1116</v>
      </c>
      <c r="B1491" s="90" t="s">
        <v>977</v>
      </c>
      <c r="C1491" s="90">
        <v>-9.7809926229870794E-2</v>
      </c>
      <c r="D1491" s="90">
        <v>0.42051046960624999</v>
      </c>
    </row>
    <row r="1492" spans="1:4">
      <c r="A1492" s="90" t="s">
        <v>1088</v>
      </c>
      <c r="B1492" s="90" t="s">
        <v>1116</v>
      </c>
      <c r="C1492" s="90">
        <v>9.7477372481339294E-2</v>
      </c>
      <c r="D1492" s="90">
        <v>0.42209960716466499</v>
      </c>
    </row>
    <row r="1493" spans="1:4">
      <c r="A1493" s="90" t="s">
        <v>1778</v>
      </c>
      <c r="B1493" s="90" t="s">
        <v>1777</v>
      </c>
      <c r="C1493" s="90">
        <v>9.72950440293711E-2</v>
      </c>
      <c r="D1493" s="90">
        <v>0.42297233858152999</v>
      </c>
    </row>
    <row r="1494" spans="1:4">
      <c r="A1494" s="90" t="s">
        <v>1782</v>
      </c>
      <c r="B1494" s="90" t="s">
        <v>1116</v>
      </c>
      <c r="C1494" s="90">
        <v>-9.7038995467937997E-2</v>
      </c>
      <c r="D1494" s="90">
        <v>0.42419968027633598</v>
      </c>
    </row>
    <row r="1495" spans="1:4">
      <c r="A1495" s="90" t="s">
        <v>1777</v>
      </c>
      <c r="B1495" s="90" t="s">
        <v>1618</v>
      </c>
      <c r="C1495" s="90">
        <v>9.6903475539380501E-2</v>
      </c>
      <c r="D1495" s="90">
        <v>0.42485010381973998</v>
      </c>
    </row>
    <row r="1496" spans="1:4">
      <c r="A1496" s="90" t="s">
        <v>1779</v>
      </c>
      <c r="B1496" s="90" t="s">
        <v>1116</v>
      </c>
      <c r="C1496" s="90">
        <v>9.6747019034916407E-2</v>
      </c>
      <c r="D1496" s="90">
        <v>0.425601719834871</v>
      </c>
    </row>
    <row r="1497" spans="1:4">
      <c r="A1497" s="90" t="s">
        <v>1004</v>
      </c>
      <c r="B1497" s="90" t="s">
        <v>1753</v>
      </c>
      <c r="C1497" s="90">
        <v>9.6270212660086105E-2</v>
      </c>
      <c r="D1497" s="90">
        <v>0.42789696963298002</v>
      </c>
    </row>
    <row r="1498" spans="1:4">
      <c r="A1498" s="90" t="s">
        <v>1739</v>
      </c>
      <c r="B1498" s="90" t="s">
        <v>977</v>
      </c>
      <c r="C1498" s="90">
        <v>9.5965704027792795E-2</v>
      </c>
      <c r="D1498" s="90">
        <v>0.429366491834071</v>
      </c>
    </row>
    <row r="1499" spans="1:4">
      <c r="A1499" s="90" t="s">
        <v>1781</v>
      </c>
      <c r="B1499" s="90" t="s">
        <v>1752</v>
      </c>
      <c r="C1499" s="90">
        <v>9.58992553696872E-2</v>
      </c>
      <c r="D1499" s="90">
        <v>0.42968754581984703</v>
      </c>
    </row>
    <row r="1500" spans="1:4">
      <c r="A1500" s="90" t="s">
        <v>1770</v>
      </c>
      <c r="B1500" s="90" t="s">
        <v>1783</v>
      </c>
      <c r="C1500" s="90">
        <v>-9.58887021903502E-2</v>
      </c>
      <c r="D1500" s="90">
        <v>0.42973854720848698</v>
      </c>
    </row>
    <row r="1501" spans="1:4">
      <c r="A1501" s="90" t="s">
        <v>1772</v>
      </c>
      <c r="B1501" s="90" t="s">
        <v>1783</v>
      </c>
      <c r="C1501" s="90">
        <v>-9.5885738134084894E-2</v>
      </c>
      <c r="D1501" s="90">
        <v>0.42975287251340599</v>
      </c>
    </row>
    <row r="1502" spans="1:4">
      <c r="A1502" s="90" t="s">
        <v>1100</v>
      </c>
      <c r="B1502" s="90" t="s">
        <v>1121</v>
      </c>
      <c r="C1502" s="90">
        <v>9.5672929874640697E-2</v>
      </c>
      <c r="D1502" s="90">
        <v>0.430782084864822</v>
      </c>
    </row>
    <row r="1503" spans="1:4">
      <c r="A1503" s="90" t="s">
        <v>1781</v>
      </c>
      <c r="B1503" s="90" t="s">
        <v>1780</v>
      </c>
      <c r="C1503" s="90">
        <v>-9.56625251342271E-2</v>
      </c>
      <c r="D1503" s="90">
        <v>0.43083244151536698</v>
      </c>
    </row>
    <row r="1504" spans="1:4">
      <c r="A1504" s="90" t="s">
        <v>1752</v>
      </c>
      <c r="B1504" s="90" t="s">
        <v>1617</v>
      </c>
      <c r="C1504" s="90">
        <v>9.5212133091230403E-2</v>
      </c>
      <c r="D1504" s="90">
        <v>0.43301543801328202</v>
      </c>
    </row>
    <row r="1505" spans="1:4">
      <c r="A1505" s="90" t="s">
        <v>1739</v>
      </c>
      <c r="B1505" s="90" t="s">
        <v>1056</v>
      </c>
      <c r="C1505" s="90">
        <v>9.5158048479584298E-2</v>
      </c>
      <c r="D1505" s="90">
        <v>0.43327799982688098</v>
      </c>
    </row>
    <row r="1506" spans="1:4">
      <c r="A1506" s="90" t="s">
        <v>1753</v>
      </c>
      <c r="B1506" s="90" t="s">
        <v>1775</v>
      </c>
      <c r="C1506" s="90">
        <v>-9.4927293344428898E-2</v>
      </c>
      <c r="D1506" s="90">
        <v>0.434399246118713</v>
      </c>
    </row>
    <row r="1507" spans="1:4">
      <c r="A1507" s="90" t="s">
        <v>1010</v>
      </c>
      <c r="B1507" s="90" t="s">
        <v>1779</v>
      </c>
      <c r="C1507" s="90">
        <v>9.4372534926919396E-2</v>
      </c>
      <c r="D1507" s="90">
        <v>0.43710152934579199</v>
      </c>
    </row>
    <row r="1508" spans="1:4">
      <c r="A1508" s="90" t="s">
        <v>1739</v>
      </c>
      <c r="B1508" s="90" t="s">
        <v>974</v>
      </c>
      <c r="C1508" s="90">
        <v>9.4251316321126599E-2</v>
      </c>
      <c r="D1508" s="90">
        <v>0.43769325441019202</v>
      </c>
    </row>
    <row r="1509" spans="1:4">
      <c r="A1509" s="90" t="s">
        <v>965</v>
      </c>
      <c r="B1509" s="90" t="s">
        <v>1122</v>
      </c>
      <c r="C1509" s="90">
        <v>9.3828750768452499E-2</v>
      </c>
      <c r="D1509" s="90">
        <v>0.43975951552175502</v>
      </c>
    </row>
    <row r="1510" spans="1:4">
      <c r="A1510" s="90" t="s">
        <v>1112</v>
      </c>
      <c r="B1510" s="90" t="s">
        <v>1771</v>
      </c>
      <c r="C1510" s="90">
        <v>9.3751270410816198E-2</v>
      </c>
      <c r="D1510" s="90">
        <v>0.44013897189359402</v>
      </c>
    </row>
    <row r="1511" spans="1:4">
      <c r="A1511" s="90" t="s">
        <v>1032</v>
      </c>
      <c r="B1511" s="90" t="s">
        <v>1783</v>
      </c>
      <c r="C1511" s="90">
        <v>9.3500615325370198E-2</v>
      </c>
      <c r="D1511" s="90">
        <v>0.44136780049871299</v>
      </c>
    </row>
    <row r="1512" spans="1:4">
      <c r="A1512" s="90" t="s">
        <v>977</v>
      </c>
      <c r="B1512" s="90" t="s">
        <v>1056</v>
      </c>
      <c r="C1512" s="90">
        <v>9.3451141332216395E-2</v>
      </c>
      <c r="D1512" s="90">
        <v>0.44161057201891302</v>
      </c>
    </row>
    <row r="1513" spans="1:4">
      <c r="A1513" s="90" t="s">
        <v>860</v>
      </c>
      <c r="B1513" s="90" t="s">
        <v>1116</v>
      </c>
      <c r="C1513" s="90">
        <v>9.3349665714165697E-2</v>
      </c>
      <c r="D1513" s="90">
        <v>0.442108752141947</v>
      </c>
    </row>
    <row r="1514" spans="1:4">
      <c r="A1514" s="90" t="s">
        <v>1112</v>
      </c>
      <c r="B1514" s="90" t="s">
        <v>1056</v>
      </c>
      <c r="C1514" s="90">
        <v>9.2988458097383001E-2</v>
      </c>
      <c r="D1514" s="90">
        <v>0.44388459908454198</v>
      </c>
    </row>
    <row r="1515" spans="1:4">
      <c r="A1515" s="90" t="s">
        <v>1078</v>
      </c>
      <c r="B1515" s="90" t="s">
        <v>1016</v>
      </c>
      <c r="C1515" s="90">
        <v>9.2821319267929803E-2</v>
      </c>
      <c r="D1515" s="90">
        <v>0.44470766890998098</v>
      </c>
    </row>
    <row r="1516" spans="1:4">
      <c r="A1516" s="90" t="s">
        <v>769</v>
      </c>
      <c r="B1516" s="90" t="s">
        <v>1747</v>
      </c>
      <c r="C1516" s="90">
        <v>9.2649355176732603E-2</v>
      </c>
      <c r="D1516" s="90">
        <v>0.44555538828878499</v>
      </c>
    </row>
    <row r="1517" spans="1:4">
      <c r="A1517" s="90" t="s">
        <v>1778</v>
      </c>
      <c r="B1517" s="90" t="s">
        <v>1121</v>
      </c>
      <c r="C1517" s="90">
        <v>9.2298914244503302E-2</v>
      </c>
      <c r="D1517" s="90">
        <v>0.44728571632298397</v>
      </c>
    </row>
    <row r="1518" spans="1:4">
      <c r="A1518" s="90" t="s">
        <v>1019</v>
      </c>
      <c r="B1518" s="90" t="s">
        <v>1617</v>
      </c>
      <c r="C1518" s="90">
        <v>-9.2140009208212401E-2</v>
      </c>
      <c r="D1518" s="90">
        <v>0.44807155109760399</v>
      </c>
    </row>
    <row r="1519" spans="1:4">
      <c r="A1519" s="90" t="s">
        <v>1738</v>
      </c>
      <c r="B1519" s="90" t="s">
        <v>1752</v>
      </c>
      <c r="C1519" s="90">
        <v>-9.2085388504326807E-2</v>
      </c>
      <c r="D1519" s="90">
        <v>0.44834184443965602</v>
      </c>
    </row>
    <row r="1520" spans="1:4">
      <c r="A1520" s="90" t="s">
        <v>1077</v>
      </c>
      <c r="B1520" s="90" t="s">
        <v>1784</v>
      </c>
      <c r="C1520" s="90">
        <v>-9.1995569445954398E-2</v>
      </c>
      <c r="D1520" s="90">
        <v>0.44878651541746101</v>
      </c>
    </row>
    <row r="1521" spans="1:4">
      <c r="A1521" s="90" t="s">
        <v>1019</v>
      </c>
      <c r="B1521" s="90" t="s">
        <v>1783</v>
      </c>
      <c r="C1521" s="90">
        <v>-9.1628145871896702E-2</v>
      </c>
      <c r="D1521" s="90">
        <v>0.45060808081593501</v>
      </c>
    </row>
    <row r="1522" spans="1:4">
      <c r="A1522" s="90" t="s">
        <v>1019</v>
      </c>
      <c r="B1522" s="90" t="s">
        <v>1753</v>
      </c>
      <c r="C1522" s="90">
        <v>-9.1478817989086206E-2</v>
      </c>
      <c r="D1522" s="90">
        <v>0.45134956769765999</v>
      </c>
    </row>
    <row r="1523" spans="1:4">
      <c r="A1523" s="90" t="s">
        <v>1080</v>
      </c>
      <c r="B1523" s="90" t="s">
        <v>1753</v>
      </c>
      <c r="C1523" s="90">
        <v>9.1385120886747995E-2</v>
      </c>
      <c r="D1523" s="90">
        <v>0.45181516460615501</v>
      </c>
    </row>
    <row r="1524" spans="1:4">
      <c r="A1524" s="90" t="s">
        <v>1013</v>
      </c>
      <c r="B1524" s="90" t="s">
        <v>1771</v>
      </c>
      <c r="C1524" s="90">
        <v>9.1319683532060894E-2</v>
      </c>
      <c r="D1524" s="90">
        <v>0.452140491417094</v>
      </c>
    </row>
    <row r="1525" spans="1:4">
      <c r="A1525" s="90" t="s">
        <v>769</v>
      </c>
      <c r="B1525" s="90" t="s">
        <v>1013</v>
      </c>
      <c r="C1525" s="90">
        <v>9.1260486146739303E-2</v>
      </c>
      <c r="D1525" s="90">
        <v>0.452434907234881</v>
      </c>
    </row>
    <row r="1526" spans="1:4">
      <c r="A1526" s="90" t="s">
        <v>1059</v>
      </c>
      <c r="B1526" s="90" t="s">
        <v>1013</v>
      </c>
      <c r="C1526" s="90">
        <v>9.10175077403238E-2</v>
      </c>
      <c r="D1526" s="90">
        <v>0.45364445938981901</v>
      </c>
    </row>
    <row r="1527" spans="1:4">
      <c r="A1527" s="90" t="s">
        <v>1781</v>
      </c>
      <c r="B1527" s="90" t="s">
        <v>1782</v>
      </c>
      <c r="C1527" s="90">
        <v>9.0972665687527696E-2</v>
      </c>
      <c r="D1527" s="90">
        <v>0.45386787896778502</v>
      </c>
    </row>
    <row r="1528" spans="1:4">
      <c r="A1528" s="90" t="s">
        <v>1116</v>
      </c>
      <c r="B1528" s="90" t="s">
        <v>1752</v>
      </c>
      <c r="C1528" s="90">
        <v>-9.0902793335815496E-2</v>
      </c>
      <c r="D1528" s="90">
        <v>0.45421612959083302</v>
      </c>
    </row>
    <row r="1529" spans="1:4">
      <c r="A1529" s="90" t="s">
        <v>1747</v>
      </c>
      <c r="B1529" s="90" t="s">
        <v>1780</v>
      </c>
      <c r="C1529" s="90">
        <v>-9.0902772531813503E-2</v>
      </c>
      <c r="D1529" s="90">
        <v>0.454216233301939</v>
      </c>
    </row>
    <row r="1530" spans="1:4">
      <c r="A1530" s="90" t="s">
        <v>1088</v>
      </c>
      <c r="B1530" s="90" t="s">
        <v>1016</v>
      </c>
      <c r="C1530" s="90">
        <v>-8.9980365028161799E-2</v>
      </c>
      <c r="D1530" s="90">
        <v>0.45882738427687197</v>
      </c>
    </row>
    <row r="1531" spans="1:4">
      <c r="A1531" s="90" t="s">
        <v>1749</v>
      </c>
      <c r="B1531" s="90" t="s">
        <v>1781</v>
      </c>
      <c r="C1531" s="90">
        <v>-8.9604411224745897E-2</v>
      </c>
      <c r="D1531" s="90">
        <v>0.460714124043964</v>
      </c>
    </row>
    <row r="1532" spans="1:4">
      <c r="A1532" s="90" t="s">
        <v>1774</v>
      </c>
      <c r="B1532" s="90" t="s">
        <v>1782</v>
      </c>
      <c r="C1532" s="90">
        <v>-8.9006809904755305E-2</v>
      </c>
      <c r="D1532" s="90">
        <v>0.46372192084958702</v>
      </c>
    </row>
    <row r="1533" spans="1:4">
      <c r="A1533" s="90" t="s">
        <v>974</v>
      </c>
      <c r="B1533" s="90" t="s">
        <v>1776</v>
      </c>
      <c r="C1533" s="90">
        <v>8.9006502251111799E-2</v>
      </c>
      <c r="D1533" s="90">
        <v>0.463723472055041</v>
      </c>
    </row>
    <row r="1534" spans="1:4">
      <c r="A1534" s="90" t="s">
        <v>1026</v>
      </c>
      <c r="B1534" s="90" t="s">
        <v>974</v>
      </c>
      <c r="C1534" s="90">
        <v>8.83949383461064E-2</v>
      </c>
      <c r="D1534" s="90">
        <v>0.46681258834315498</v>
      </c>
    </row>
    <row r="1535" spans="1:4">
      <c r="A1535" s="90" t="s">
        <v>1739</v>
      </c>
      <c r="B1535" s="90" t="s">
        <v>1004</v>
      </c>
      <c r="C1535" s="90">
        <v>8.82810741691685E-2</v>
      </c>
      <c r="D1535" s="90">
        <v>0.46738896622781501</v>
      </c>
    </row>
    <row r="1536" spans="1:4">
      <c r="A1536" s="90" t="s">
        <v>1774</v>
      </c>
      <c r="B1536" s="90" t="s">
        <v>1088</v>
      </c>
      <c r="C1536" s="90">
        <v>8.8201077797212202E-2</v>
      </c>
      <c r="D1536" s="90">
        <v>0.46779413663638503</v>
      </c>
    </row>
    <row r="1537" spans="1:4">
      <c r="A1537" s="90" t="s">
        <v>984</v>
      </c>
      <c r="B1537" s="90" t="s">
        <v>1783</v>
      </c>
      <c r="C1537" s="90">
        <v>8.8019799995789502E-2</v>
      </c>
      <c r="D1537" s="90">
        <v>0.46871298701737202</v>
      </c>
    </row>
    <row r="1538" spans="1:4">
      <c r="A1538" s="90" t="s">
        <v>1059</v>
      </c>
      <c r="B1538" s="90" t="s">
        <v>1617</v>
      </c>
      <c r="C1538" s="90">
        <v>8.7899659708348205E-2</v>
      </c>
      <c r="D1538" s="90">
        <v>0.46932248478588601</v>
      </c>
    </row>
    <row r="1539" spans="1:4">
      <c r="A1539" s="90" t="s">
        <v>1781</v>
      </c>
      <c r="B1539" s="90" t="s">
        <v>1093</v>
      </c>
      <c r="C1539" s="90">
        <v>8.76727617427491E-2</v>
      </c>
      <c r="D1539" s="90">
        <v>0.47047475539240002</v>
      </c>
    </row>
    <row r="1540" spans="1:4">
      <c r="A1540" s="90" t="s">
        <v>985</v>
      </c>
      <c r="B1540" s="90" t="s">
        <v>1738</v>
      </c>
      <c r="C1540" s="90">
        <v>-8.7570332200950896E-2</v>
      </c>
      <c r="D1540" s="90">
        <v>0.47099542987291398</v>
      </c>
    </row>
    <row r="1541" spans="1:4">
      <c r="A1541" s="90" t="s">
        <v>1782</v>
      </c>
      <c r="B1541" s="90" t="s">
        <v>1777</v>
      </c>
      <c r="C1541" s="90">
        <v>8.7390507844958998E-2</v>
      </c>
      <c r="D1541" s="90">
        <v>0.47191027263861202</v>
      </c>
    </row>
    <row r="1542" spans="1:4">
      <c r="A1542" s="90" t="s">
        <v>1738</v>
      </c>
      <c r="B1542" s="90" t="s">
        <v>1774</v>
      </c>
      <c r="C1542" s="90">
        <v>-8.7243163379578895E-2</v>
      </c>
      <c r="D1542" s="90">
        <v>0.472660589550356</v>
      </c>
    </row>
    <row r="1543" spans="1:4">
      <c r="A1543" s="90" t="s">
        <v>976</v>
      </c>
      <c r="B1543" s="90" t="s">
        <v>1121</v>
      </c>
      <c r="C1543" s="90">
        <v>-8.7195672554143996E-2</v>
      </c>
      <c r="D1543" s="90">
        <v>0.472902562149214</v>
      </c>
    </row>
    <row r="1544" spans="1:4">
      <c r="A1544" s="90" t="s">
        <v>1019</v>
      </c>
      <c r="B1544" s="90" t="s">
        <v>1747</v>
      </c>
      <c r="C1544" s="90">
        <v>8.6964334067217902E-2</v>
      </c>
      <c r="D1544" s="90">
        <v>0.47408221780600401</v>
      </c>
    </row>
    <row r="1545" spans="1:4">
      <c r="A1545" s="90" t="s">
        <v>1749</v>
      </c>
      <c r="B1545" s="90" t="s">
        <v>1782</v>
      </c>
      <c r="C1545" s="90">
        <v>-8.6896132683953006E-2</v>
      </c>
      <c r="D1545" s="90">
        <v>0.47443029609229098</v>
      </c>
    </row>
    <row r="1546" spans="1:4">
      <c r="A1546" s="90" t="s">
        <v>1749</v>
      </c>
      <c r="B1546" s="90" t="s">
        <v>1012</v>
      </c>
      <c r="C1546" s="90">
        <v>8.6492494815162205E-2</v>
      </c>
      <c r="D1546" s="90">
        <v>0.47649314329650799</v>
      </c>
    </row>
    <row r="1547" spans="1:4">
      <c r="A1547" s="90" t="s">
        <v>974</v>
      </c>
      <c r="B1547" s="90" t="s">
        <v>1011</v>
      </c>
      <c r="C1547" s="90">
        <v>8.6398387495244797E-2</v>
      </c>
      <c r="D1547" s="90">
        <v>0.47697478143623601</v>
      </c>
    </row>
    <row r="1548" spans="1:4">
      <c r="A1548" s="90" t="s">
        <v>1784</v>
      </c>
      <c r="B1548" s="90" t="s">
        <v>1015</v>
      </c>
      <c r="C1548" s="90">
        <v>-8.6356478401142897E-2</v>
      </c>
      <c r="D1548" s="90">
        <v>0.477189354625361</v>
      </c>
    </row>
    <row r="1549" spans="1:4">
      <c r="A1549" s="90" t="s">
        <v>1738</v>
      </c>
      <c r="B1549" s="90" t="s">
        <v>1780</v>
      </c>
      <c r="C1549" s="90">
        <v>-8.6024999756427495E-2</v>
      </c>
      <c r="D1549" s="90">
        <v>0.47888833304984502</v>
      </c>
    </row>
    <row r="1550" spans="1:4">
      <c r="A1550" s="90" t="s">
        <v>1780</v>
      </c>
      <c r="B1550" s="90" t="s">
        <v>1776</v>
      </c>
      <c r="C1550" s="90">
        <v>-8.6024999756427495E-2</v>
      </c>
      <c r="D1550" s="90">
        <v>0.47888833304984502</v>
      </c>
    </row>
    <row r="1551" spans="1:4">
      <c r="A1551" s="90" t="s">
        <v>1008</v>
      </c>
      <c r="B1551" s="90" t="s">
        <v>1753</v>
      </c>
      <c r="C1551" s="90">
        <v>-8.5946245000995902E-2</v>
      </c>
      <c r="D1551" s="90">
        <v>0.47929246118144098</v>
      </c>
    </row>
    <row r="1552" spans="1:4">
      <c r="A1552" s="90" t="s">
        <v>994</v>
      </c>
      <c r="B1552" s="90" t="s">
        <v>1122</v>
      </c>
      <c r="C1552" s="90">
        <v>8.5874698915633596E-2</v>
      </c>
      <c r="D1552" s="90">
        <v>0.47965975590437598</v>
      </c>
    </row>
    <row r="1553" spans="1:4">
      <c r="A1553" s="90" t="s">
        <v>1780</v>
      </c>
      <c r="B1553" s="90" t="s">
        <v>1100</v>
      </c>
      <c r="C1553" s="90">
        <v>8.5356968740763997E-2</v>
      </c>
      <c r="D1553" s="90">
        <v>0.48232208531135301</v>
      </c>
    </row>
    <row r="1554" spans="1:4">
      <c r="A1554" s="90" t="s">
        <v>1734</v>
      </c>
      <c r="B1554" s="90" t="s">
        <v>975</v>
      </c>
      <c r="C1554" s="90">
        <v>-8.5312580189698201E-2</v>
      </c>
      <c r="D1554" s="90">
        <v>0.48255070999482502</v>
      </c>
    </row>
    <row r="1555" spans="1:4">
      <c r="A1555" s="90" t="s">
        <v>1774</v>
      </c>
      <c r="B1555" s="90" t="s">
        <v>974</v>
      </c>
      <c r="C1555" s="90">
        <v>8.5160401617339801E-2</v>
      </c>
      <c r="D1555" s="90">
        <v>0.48333494759836199</v>
      </c>
    </row>
    <row r="1556" spans="1:4">
      <c r="A1556" s="90" t="s">
        <v>962</v>
      </c>
      <c r="B1556" s="90" t="s">
        <v>1112</v>
      </c>
      <c r="C1556" s="90">
        <v>-8.5063114384622801E-2</v>
      </c>
      <c r="D1556" s="90">
        <v>0.48383666222481703</v>
      </c>
    </row>
    <row r="1557" spans="1:4">
      <c r="A1557" s="90" t="s">
        <v>1783</v>
      </c>
      <c r="B1557" s="90" t="s">
        <v>1752</v>
      </c>
      <c r="C1557" s="90">
        <v>-8.5038149709263502E-2</v>
      </c>
      <c r="D1557" s="90">
        <v>0.48396545069854402</v>
      </c>
    </row>
    <row r="1558" spans="1:4">
      <c r="A1558" s="90" t="s">
        <v>1032</v>
      </c>
      <c r="B1558" s="90" t="s">
        <v>1122</v>
      </c>
      <c r="C1558" s="90">
        <v>8.4794563616760299E-2</v>
      </c>
      <c r="D1558" s="90">
        <v>0.485223023071163</v>
      </c>
    </row>
    <row r="1559" spans="1:4">
      <c r="A1559" s="90" t="s">
        <v>976</v>
      </c>
      <c r="B1559" s="90" t="s">
        <v>1116</v>
      </c>
      <c r="C1559" s="90">
        <v>-8.4618845760445802E-2</v>
      </c>
      <c r="D1559" s="90">
        <v>0.48613128219281798</v>
      </c>
    </row>
    <row r="1560" spans="1:4">
      <c r="A1560" s="90" t="s">
        <v>1779</v>
      </c>
      <c r="B1560" s="90" t="s">
        <v>1783</v>
      </c>
      <c r="C1560" s="90">
        <v>8.4436559777592707E-2</v>
      </c>
      <c r="D1560" s="90">
        <v>0.48707444014364099</v>
      </c>
    </row>
    <row r="1561" spans="1:4">
      <c r="A1561" s="90" t="s">
        <v>1772</v>
      </c>
      <c r="B1561" s="90" t="s">
        <v>1784</v>
      </c>
      <c r="C1561" s="90">
        <v>-8.4343401972704596E-2</v>
      </c>
      <c r="D1561" s="90">
        <v>0.487556816732506</v>
      </c>
    </row>
    <row r="1562" spans="1:4">
      <c r="A1562" s="90" t="s">
        <v>1069</v>
      </c>
      <c r="B1562" s="90" t="s">
        <v>1770</v>
      </c>
      <c r="C1562" s="90">
        <v>-8.4329913209059706E-2</v>
      </c>
      <c r="D1562" s="90">
        <v>0.48762668323346098</v>
      </c>
    </row>
    <row r="1563" spans="1:4">
      <c r="A1563" s="90" t="s">
        <v>1784</v>
      </c>
      <c r="B1563" s="90" t="s">
        <v>1617</v>
      </c>
      <c r="C1563" s="90">
        <v>-8.43145991132839E-2</v>
      </c>
      <c r="D1563" s="90">
        <v>0.48770601064209901</v>
      </c>
    </row>
    <row r="1564" spans="1:4">
      <c r="A1564" s="90" t="s">
        <v>1747</v>
      </c>
      <c r="B1564" s="90" t="s">
        <v>1782</v>
      </c>
      <c r="C1564" s="90">
        <v>-8.4217017761512802E-2</v>
      </c>
      <c r="D1564" s="90">
        <v>0.48821164443947301</v>
      </c>
    </row>
    <row r="1565" spans="1:4">
      <c r="A1565" s="90" t="s">
        <v>1023</v>
      </c>
      <c r="B1565" s="90" t="s">
        <v>1121</v>
      </c>
      <c r="C1565" s="90">
        <v>-8.4137968899132803E-2</v>
      </c>
      <c r="D1565" s="90">
        <v>0.48862145166795301</v>
      </c>
    </row>
    <row r="1566" spans="1:4">
      <c r="A1566" s="90" t="s">
        <v>1004</v>
      </c>
      <c r="B1566" s="90" t="s">
        <v>1116</v>
      </c>
      <c r="C1566" s="90">
        <v>-8.3352155519408694E-2</v>
      </c>
      <c r="D1566" s="90">
        <v>0.49270512592000898</v>
      </c>
    </row>
    <row r="1567" spans="1:4">
      <c r="A1567" s="90" t="s">
        <v>1026</v>
      </c>
      <c r="B1567" s="90" t="s">
        <v>1056</v>
      </c>
      <c r="C1567" s="90">
        <v>8.32935555987213E-2</v>
      </c>
      <c r="D1567" s="90">
        <v>0.493010369914683</v>
      </c>
    </row>
    <row r="1568" spans="1:4">
      <c r="A1568" s="90" t="s">
        <v>974</v>
      </c>
      <c r="B1568" s="90" t="s">
        <v>1780</v>
      </c>
      <c r="C1568" s="90">
        <v>-8.3163715644048494E-2</v>
      </c>
      <c r="D1568" s="90">
        <v>0.49368705237100702</v>
      </c>
    </row>
    <row r="1569" spans="1:4">
      <c r="A1569" s="90" t="s">
        <v>1056</v>
      </c>
      <c r="B1569" s="90" t="s">
        <v>1783</v>
      </c>
      <c r="C1569" s="90">
        <v>8.2714699082602594E-2</v>
      </c>
      <c r="D1569" s="90">
        <v>0.49603091877365202</v>
      </c>
    </row>
    <row r="1570" spans="1:4">
      <c r="A1570" s="90" t="s">
        <v>1077</v>
      </c>
      <c r="B1570" s="90" t="s">
        <v>1617</v>
      </c>
      <c r="C1570" s="90">
        <v>8.2711291069657494E-2</v>
      </c>
      <c r="D1570" s="90">
        <v>0.49604873077095402</v>
      </c>
    </row>
    <row r="1571" spans="1:4">
      <c r="A1571" s="90" t="s">
        <v>1059</v>
      </c>
      <c r="B1571" s="90" t="s">
        <v>1112</v>
      </c>
      <c r="C1571" s="90">
        <v>8.2695157176262496E-2</v>
      </c>
      <c r="D1571" s="90">
        <v>0.49613305917697098</v>
      </c>
    </row>
    <row r="1572" spans="1:4">
      <c r="A1572" s="90" t="s">
        <v>1023</v>
      </c>
      <c r="B1572" s="90" t="s">
        <v>1100</v>
      </c>
      <c r="C1572" s="90">
        <v>8.2551331189890997E-2</v>
      </c>
      <c r="D1572" s="90">
        <v>0.49688513714273902</v>
      </c>
    </row>
    <row r="1573" spans="1:4">
      <c r="A1573" s="90" t="s">
        <v>1783</v>
      </c>
      <c r="B1573" s="90" t="s">
        <v>1011</v>
      </c>
      <c r="C1573" s="90">
        <v>8.2545986067422694E-2</v>
      </c>
      <c r="D1573" s="90">
        <v>0.496913098673883</v>
      </c>
    </row>
    <row r="1574" spans="1:4">
      <c r="A1574" s="90" t="s">
        <v>1739</v>
      </c>
      <c r="B1574" s="90" t="s">
        <v>860</v>
      </c>
      <c r="C1574" s="90">
        <v>8.2170646938040701E-2</v>
      </c>
      <c r="D1574" s="90">
        <v>0.49887862999982302</v>
      </c>
    </row>
    <row r="1575" spans="1:4">
      <c r="A1575" s="90" t="s">
        <v>1069</v>
      </c>
      <c r="B1575" s="90" t="s">
        <v>1776</v>
      </c>
      <c r="C1575" s="90">
        <v>8.1628260107438205E-2</v>
      </c>
      <c r="D1575" s="90">
        <v>0.50172605767247902</v>
      </c>
    </row>
    <row r="1576" spans="1:4">
      <c r="A1576" s="90" t="s">
        <v>976</v>
      </c>
      <c r="B1576" s="90" t="s">
        <v>1776</v>
      </c>
      <c r="C1576" s="90">
        <v>8.1610124332949202E-2</v>
      </c>
      <c r="D1576" s="90">
        <v>0.50182141214892695</v>
      </c>
    </row>
    <row r="1577" spans="1:4">
      <c r="A1577" s="90" t="s">
        <v>1056</v>
      </c>
      <c r="B1577" s="90" t="s">
        <v>1121</v>
      </c>
      <c r="C1577" s="90">
        <v>8.1566980206824E-2</v>
      </c>
      <c r="D1577" s="90">
        <v>0.50204829350205504</v>
      </c>
    </row>
    <row r="1578" spans="1:4">
      <c r="A1578" s="90" t="s">
        <v>1078</v>
      </c>
      <c r="B1578" s="90" t="s">
        <v>1008</v>
      </c>
      <c r="C1578" s="90">
        <v>8.15436736630267E-2</v>
      </c>
      <c r="D1578" s="90">
        <v>0.50217087733836496</v>
      </c>
    </row>
    <row r="1579" spans="1:4">
      <c r="A1579" s="90" t="s">
        <v>962</v>
      </c>
      <c r="B1579" s="90" t="s">
        <v>1116</v>
      </c>
      <c r="C1579" s="90">
        <v>-8.1534846662857693E-2</v>
      </c>
      <c r="D1579" s="90">
        <v>0.50221730814993304</v>
      </c>
    </row>
    <row r="1580" spans="1:4">
      <c r="A1580" s="90" t="s">
        <v>986</v>
      </c>
      <c r="B1580" s="90" t="s">
        <v>1617</v>
      </c>
      <c r="C1580" s="90">
        <v>-8.1241013285795194E-2</v>
      </c>
      <c r="D1580" s="90">
        <v>0.50376416429762205</v>
      </c>
    </row>
    <row r="1581" spans="1:4">
      <c r="A1581" s="90" t="s">
        <v>985</v>
      </c>
      <c r="B1581" s="90" t="s">
        <v>1752</v>
      </c>
      <c r="C1581" s="90">
        <v>8.1025712186144697E-2</v>
      </c>
      <c r="D1581" s="90">
        <v>0.50489915409685704</v>
      </c>
    </row>
    <row r="1582" spans="1:4">
      <c r="A1582" s="90" t="s">
        <v>1112</v>
      </c>
      <c r="B1582" s="90" t="s">
        <v>1011</v>
      </c>
      <c r="C1582" s="90">
        <v>8.0626321942184095E-2</v>
      </c>
      <c r="D1582" s="90">
        <v>0.50700807936234404</v>
      </c>
    </row>
    <row r="1583" spans="1:4">
      <c r="A1583" s="90" t="s">
        <v>1738</v>
      </c>
      <c r="B1583" s="90" t="s">
        <v>1019</v>
      </c>
      <c r="C1583" s="90">
        <v>-8.0616737742452205E-2</v>
      </c>
      <c r="D1583" s="90">
        <v>0.50705874295166897</v>
      </c>
    </row>
    <row r="1584" spans="1:4">
      <c r="A1584" s="90" t="s">
        <v>1023</v>
      </c>
      <c r="B1584" s="90" t="s">
        <v>1016</v>
      </c>
      <c r="C1584" s="90">
        <v>-8.0397079971026394E-2</v>
      </c>
      <c r="D1584" s="90">
        <v>0.50822060095986399</v>
      </c>
    </row>
    <row r="1585" spans="1:4">
      <c r="A1585" s="90" t="s">
        <v>1112</v>
      </c>
      <c r="B1585" s="90" t="s">
        <v>1016</v>
      </c>
      <c r="C1585" s="90">
        <v>-7.9921778198946705E-2</v>
      </c>
      <c r="D1585" s="90">
        <v>0.51073932799233901</v>
      </c>
    </row>
    <row r="1586" spans="1:4">
      <c r="A1586" s="90" t="s">
        <v>1004</v>
      </c>
      <c r="B1586" s="90" t="s">
        <v>1617</v>
      </c>
      <c r="C1586" s="90">
        <v>-7.9073003830168201E-2</v>
      </c>
      <c r="D1586" s="90">
        <v>0.51525298063613001</v>
      </c>
    </row>
    <row r="1587" spans="1:4">
      <c r="A1587" s="90" t="s">
        <v>1059</v>
      </c>
      <c r="B1587" s="90" t="s">
        <v>1747</v>
      </c>
      <c r="C1587" s="90">
        <v>7.8951997477868005E-2</v>
      </c>
      <c r="D1587" s="90">
        <v>0.51589811926636597</v>
      </c>
    </row>
    <row r="1588" spans="1:4">
      <c r="A1588" s="90" t="s">
        <v>1739</v>
      </c>
      <c r="B1588" s="90" t="s">
        <v>1734</v>
      </c>
      <c r="C1588" s="90">
        <v>-7.89329045362413E-2</v>
      </c>
      <c r="D1588" s="90">
        <v>0.51599994963235396</v>
      </c>
    </row>
    <row r="1589" spans="1:4">
      <c r="A1589" s="90" t="s">
        <v>1032</v>
      </c>
      <c r="B1589" s="90" t="s">
        <v>1023</v>
      </c>
      <c r="C1589" s="90">
        <v>7.8868505303560599E-2</v>
      </c>
      <c r="D1589" s="90">
        <v>0.51634349190022799</v>
      </c>
    </row>
    <row r="1590" spans="1:4">
      <c r="A1590" s="90" t="s">
        <v>1780</v>
      </c>
      <c r="B1590" s="90" t="s">
        <v>1122</v>
      </c>
      <c r="C1590" s="90">
        <v>7.8597505507460294E-2</v>
      </c>
      <c r="D1590" s="90">
        <v>0.517790428920057</v>
      </c>
    </row>
    <row r="1591" spans="1:4">
      <c r="A1591" s="90" t="s">
        <v>1618</v>
      </c>
      <c r="B1591" s="90" t="s">
        <v>1121</v>
      </c>
      <c r="C1591" s="90">
        <v>7.8332990188923396E-2</v>
      </c>
      <c r="D1591" s="90">
        <v>0.51920471895284803</v>
      </c>
    </row>
    <row r="1592" spans="1:4">
      <c r="A1592" s="90" t="s">
        <v>986</v>
      </c>
      <c r="B1592" s="90" t="s">
        <v>1121</v>
      </c>
      <c r="C1592" s="90">
        <v>7.8111610763625702E-2</v>
      </c>
      <c r="D1592" s="90">
        <v>0.52038987041280804</v>
      </c>
    </row>
    <row r="1593" spans="1:4">
      <c r="A1593" s="90" t="s">
        <v>1013</v>
      </c>
      <c r="B1593" s="90" t="s">
        <v>1747</v>
      </c>
      <c r="C1593" s="90">
        <v>7.7912626525399598E-2</v>
      </c>
      <c r="D1593" s="90">
        <v>0.52145629166899699</v>
      </c>
    </row>
    <row r="1594" spans="1:4">
      <c r="A1594" s="90" t="s">
        <v>1782</v>
      </c>
      <c r="B1594" s="90" t="s">
        <v>976</v>
      </c>
      <c r="C1594" s="90">
        <v>7.7864048157500101E-2</v>
      </c>
      <c r="D1594" s="90">
        <v>0.52171680582120195</v>
      </c>
    </row>
    <row r="1595" spans="1:4">
      <c r="A1595" s="90" t="s">
        <v>1783</v>
      </c>
      <c r="B1595" s="90" t="s">
        <v>1771</v>
      </c>
      <c r="C1595" s="90">
        <v>7.7785486976634094E-2</v>
      </c>
      <c r="D1595" s="90">
        <v>0.52213824909907303</v>
      </c>
    </row>
    <row r="1596" spans="1:4">
      <c r="A1596" s="90" t="s">
        <v>1734</v>
      </c>
      <c r="B1596" s="90" t="s">
        <v>1753</v>
      </c>
      <c r="C1596" s="90">
        <v>-7.7614536394763206E-2</v>
      </c>
      <c r="D1596" s="90">
        <v>0.52305590837627702</v>
      </c>
    </row>
    <row r="1597" spans="1:4">
      <c r="A1597" s="90" t="s">
        <v>1778</v>
      </c>
      <c r="B1597" s="90" t="s">
        <v>1122</v>
      </c>
      <c r="C1597" s="90">
        <v>-7.7614322596550905E-2</v>
      </c>
      <c r="D1597" s="90">
        <v>0.52305705654740697</v>
      </c>
    </row>
    <row r="1598" spans="1:4">
      <c r="A1598" s="90" t="s">
        <v>1738</v>
      </c>
      <c r="B1598" s="90" t="s">
        <v>1116</v>
      </c>
      <c r="C1598" s="90">
        <v>-7.7562920497798796E-2</v>
      </c>
      <c r="D1598" s="90">
        <v>0.52333314049465995</v>
      </c>
    </row>
    <row r="1599" spans="1:4">
      <c r="A1599" s="90" t="s">
        <v>1779</v>
      </c>
      <c r="B1599" s="90" t="s">
        <v>1771</v>
      </c>
      <c r="C1599" s="90">
        <v>7.7463065713750598E-2</v>
      </c>
      <c r="D1599" s="90">
        <v>0.52386967579996502</v>
      </c>
    </row>
    <row r="1600" spans="1:4">
      <c r="A1600" s="90" t="s">
        <v>1016</v>
      </c>
      <c r="B1600" s="90" t="s">
        <v>1617</v>
      </c>
      <c r="C1600" s="90">
        <v>7.7421968627312807E-2</v>
      </c>
      <c r="D1600" s="90">
        <v>0.52409057692343797</v>
      </c>
    </row>
    <row r="1601" spans="1:4">
      <c r="A1601" s="90" t="s">
        <v>1772</v>
      </c>
      <c r="B1601" s="90" t="s">
        <v>1618</v>
      </c>
      <c r="C1601" s="90">
        <v>7.7091107513632504E-2</v>
      </c>
      <c r="D1601" s="90">
        <v>0.52587068903482503</v>
      </c>
    </row>
    <row r="1602" spans="1:4">
      <c r="A1602" s="90" t="s">
        <v>1739</v>
      </c>
      <c r="B1602" s="90" t="s">
        <v>1059</v>
      </c>
      <c r="C1602" s="90">
        <v>7.6998871000519303E-2</v>
      </c>
      <c r="D1602" s="90">
        <v>0.52636748172916703</v>
      </c>
    </row>
    <row r="1603" spans="1:4">
      <c r="A1603" s="90" t="s">
        <v>1782</v>
      </c>
      <c r="B1603" s="90" t="s">
        <v>1121</v>
      </c>
      <c r="C1603" s="90">
        <v>-7.6815324014988598E-2</v>
      </c>
      <c r="D1603" s="90">
        <v>0.52735677628494604</v>
      </c>
    </row>
    <row r="1604" spans="1:4">
      <c r="A1604" s="90" t="s">
        <v>1747</v>
      </c>
      <c r="B1604" s="90" t="s">
        <v>1012</v>
      </c>
      <c r="C1604" s="90">
        <v>7.6351985659336999E-2</v>
      </c>
      <c r="D1604" s="90">
        <v>0.52985822844005503</v>
      </c>
    </row>
    <row r="1605" spans="1:4">
      <c r="A1605" s="90" t="s">
        <v>1747</v>
      </c>
      <c r="B1605" s="90" t="s">
        <v>1734</v>
      </c>
      <c r="C1605" s="90">
        <v>-7.6320520207676198E-2</v>
      </c>
      <c r="D1605" s="90">
        <v>0.53002831636119396</v>
      </c>
    </row>
    <row r="1606" spans="1:4">
      <c r="A1606" s="90" t="s">
        <v>1769</v>
      </c>
      <c r="B1606" s="90" t="s">
        <v>1112</v>
      </c>
      <c r="C1606" s="90">
        <v>7.6271624089456702E-2</v>
      </c>
      <c r="D1606" s="90">
        <v>0.53029268034894905</v>
      </c>
    </row>
    <row r="1607" spans="1:4">
      <c r="A1607" s="90" t="s">
        <v>1784</v>
      </c>
      <c r="B1607" s="90" t="s">
        <v>1752</v>
      </c>
      <c r="C1607" s="90">
        <v>7.6130518507666695E-2</v>
      </c>
      <c r="D1607" s="90">
        <v>0.53105595516835402</v>
      </c>
    </row>
    <row r="1608" spans="1:4">
      <c r="A1608" s="90" t="s">
        <v>1010</v>
      </c>
      <c r="B1608" s="90" t="s">
        <v>1088</v>
      </c>
      <c r="C1608" s="90">
        <v>7.6064118044830806E-2</v>
      </c>
      <c r="D1608" s="90">
        <v>0.53141532005650105</v>
      </c>
    </row>
    <row r="1609" spans="1:4">
      <c r="A1609" s="90" t="s">
        <v>1781</v>
      </c>
      <c r="B1609" s="90" t="s">
        <v>1112</v>
      </c>
      <c r="C1609" s="90">
        <v>-7.5883553484357102E-2</v>
      </c>
      <c r="D1609" s="90">
        <v>0.53239315987237701</v>
      </c>
    </row>
    <row r="1610" spans="1:4">
      <c r="A1610" s="90" t="s">
        <v>1739</v>
      </c>
      <c r="B1610" s="90" t="s">
        <v>1016</v>
      </c>
      <c r="C1610" s="90">
        <v>-7.5762875719736097E-2</v>
      </c>
      <c r="D1610" s="90">
        <v>0.53304718140826202</v>
      </c>
    </row>
    <row r="1611" spans="1:4">
      <c r="A1611" s="90" t="s">
        <v>1784</v>
      </c>
      <c r="B1611" s="90" t="s">
        <v>1779</v>
      </c>
      <c r="C1611" s="90">
        <v>7.5012086990951604E-2</v>
      </c>
      <c r="D1611" s="90">
        <v>0.53712503686981306</v>
      </c>
    </row>
    <row r="1612" spans="1:4">
      <c r="A1612" s="90" t="s">
        <v>1738</v>
      </c>
      <c r="B1612" s="90" t="s">
        <v>986</v>
      </c>
      <c r="C1612" s="90">
        <v>-7.4248477028108703E-2</v>
      </c>
      <c r="D1612" s="90">
        <v>0.54128819445051202</v>
      </c>
    </row>
    <row r="1613" spans="1:4">
      <c r="A1613" s="90" t="s">
        <v>860</v>
      </c>
      <c r="B1613" s="90" t="s">
        <v>1618</v>
      </c>
      <c r="C1613" s="90">
        <v>-7.41409554329448E-2</v>
      </c>
      <c r="D1613" s="90">
        <v>0.54187565891561595</v>
      </c>
    </row>
    <row r="1614" spans="1:4">
      <c r="A1614" s="90" t="s">
        <v>1618</v>
      </c>
      <c r="B1614" s="90" t="s">
        <v>1011</v>
      </c>
      <c r="C1614" s="90">
        <v>7.4064592963559495E-2</v>
      </c>
      <c r="D1614" s="90">
        <v>0.54229306844674596</v>
      </c>
    </row>
    <row r="1615" spans="1:4">
      <c r="A1615" s="90" t="s">
        <v>1784</v>
      </c>
      <c r="B1615" s="90" t="s">
        <v>1069</v>
      </c>
      <c r="C1615" s="90">
        <v>7.39790663479655E-2</v>
      </c>
      <c r="D1615" s="90">
        <v>0.54276075670468205</v>
      </c>
    </row>
    <row r="1616" spans="1:4">
      <c r="A1616" s="90" t="s">
        <v>1077</v>
      </c>
      <c r="B1616" s="90" t="s">
        <v>1778</v>
      </c>
      <c r="C1616" s="90">
        <v>-7.3829145847770297E-2</v>
      </c>
      <c r="D1616" s="90">
        <v>0.54358104618301695</v>
      </c>
    </row>
    <row r="1617" spans="1:4">
      <c r="A1617" s="90" t="s">
        <v>994</v>
      </c>
      <c r="B1617" s="90" t="s">
        <v>1753</v>
      </c>
      <c r="C1617" s="90">
        <v>7.3826628032775801E-2</v>
      </c>
      <c r="D1617" s="90">
        <v>0.54359482754728605</v>
      </c>
    </row>
    <row r="1618" spans="1:4">
      <c r="A1618" s="90" t="s">
        <v>1747</v>
      </c>
      <c r="B1618" s="90" t="s">
        <v>1783</v>
      </c>
      <c r="C1618" s="90">
        <v>-7.3687235272191204E-2</v>
      </c>
      <c r="D1618" s="90">
        <v>0.54435806470023496</v>
      </c>
    </row>
    <row r="1619" spans="1:4">
      <c r="A1619" s="90" t="s">
        <v>1012</v>
      </c>
      <c r="B1619" s="90" t="s">
        <v>1088</v>
      </c>
      <c r="C1619" s="90">
        <v>7.36841904238872E-2</v>
      </c>
      <c r="D1619" s="90">
        <v>0.54437474240474604</v>
      </c>
    </row>
    <row r="1620" spans="1:4">
      <c r="A1620" s="90" t="s">
        <v>962</v>
      </c>
      <c r="B1620" s="90" t="s">
        <v>1121</v>
      </c>
      <c r="C1620" s="90">
        <v>7.3163633040590897E-2</v>
      </c>
      <c r="D1620" s="90">
        <v>0.547229662641045</v>
      </c>
    </row>
    <row r="1621" spans="1:4">
      <c r="A1621" s="90" t="s">
        <v>1026</v>
      </c>
      <c r="B1621" s="90" t="s">
        <v>1088</v>
      </c>
      <c r="C1621" s="90">
        <v>7.2886105238710697E-2</v>
      </c>
      <c r="D1621" s="90">
        <v>0.54875467746946804</v>
      </c>
    </row>
    <row r="1622" spans="1:4">
      <c r="A1622" s="90" t="s">
        <v>962</v>
      </c>
      <c r="B1622" s="90" t="s">
        <v>1780</v>
      </c>
      <c r="C1622" s="90">
        <v>-7.2402927645971699E-2</v>
      </c>
      <c r="D1622" s="90">
        <v>0.55141462167097599</v>
      </c>
    </row>
    <row r="1623" spans="1:4">
      <c r="A1623" s="90" t="s">
        <v>962</v>
      </c>
      <c r="B1623" s="90" t="s">
        <v>1778</v>
      </c>
      <c r="C1623" s="90">
        <v>7.2276106922219294E-2</v>
      </c>
      <c r="D1623" s="90">
        <v>0.55211380849731195</v>
      </c>
    </row>
    <row r="1624" spans="1:4">
      <c r="A1624" s="90" t="s">
        <v>974</v>
      </c>
      <c r="B1624" s="90" t="s">
        <v>1093</v>
      </c>
      <c r="C1624" s="90">
        <v>7.2170367365166202E-2</v>
      </c>
      <c r="D1624" s="90">
        <v>0.55269709600956796</v>
      </c>
    </row>
    <row r="1625" spans="1:4">
      <c r="A1625" s="90" t="s">
        <v>769</v>
      </c>
      <c r="B1625" s="90" t="s">
        <v>1783</v>
      </c>
      <c r="C1625" s="90">
        <v>7.2033130937744605E-2</v>
      </c>
      <c r="D1625" s="90">
        <v>0.55345456907350699</v>
      </c>
    </row>
    <row r="1626" spans="1:4">
      <c r="A1626" s="90" t="s">
        <v>1088</v>
      </c>
      <c r="B1626" s="90" t="s">
        <v>1011</v>
      </c>
      <c r="C1626" s="90">
        <v>-7.1815522561676295E-2</v>
      </c>
      <c r="D1626" s="90">
        <v>0.55465667159738696</v>
      </c>
    </row>
    <row r="1627" spans="1:4">
      <c r="A1627" s="90" t="s">
        <v>1738</v>
      </c>
      <c r="B1627" s="90" t="s">
        <v>1747</v>
      </c>
      <c r="C1627" s="90">
        <v>-7.1803889601992396E-2</v>
      </c>
      <c r="D1627" s="90">
        <v>0.55472096901062695</v>
      </c>
    </row>
    <row r="1628" spans="1:4">
      <c r="A1628" s="90" t="s">
        <v>1012</v>
      </c>
      <c r="B1628" s="90" t="s">
        <v>1112</v>
      </c>
      <c r="C1628" s="90">
        <v>7.1750300803103406E-2</v>
      </c>
      <c r="D1628" s="90">
        <v>0.55501720973083302</v>
      </c>
    </row>
    <row r="1629" spans="1:4">
      <c r="A1629" s="90" t="s">
        <v>1078</v>
      </c>
      <c r="B1629" s="90" t="s">
        <v>1782</v>
      </c>
      <c r="C1629" s="90">
        <v>7.1694880623973903E-2</v>
      </c>
      <c r="D1629" s="90">
        <v>0.55532365387765403</v>
      </c>
    </row>
    <row r="1630" spans="1:4">
      <c r="A1630" s="90" t="s">
        <v>1781</v>
      </c>
      <c r="B1630" s="90" t="s">
        <v>1032</v>
      </c>
      <c r="C1630" s="90">
        <v>7.1517647081280306E-2</v>
      </c>
      <c r="D1630" s="90">
        <v>0.55630420329838104</v>
      </c>
    </row>
    <row r="1631" spans="1:4">
      <c r="A1631" s="90" t="s">
        <v>1071</v>
      </c>
      <c r="B1631" s="90" t="s">
        <v>1617</v>
      </c>
      <c r="C1631" s="90">
        <v>7.14655283979517E-2</v>
      </c>
      <c r="D1631" s="90">
        <v>0.55659270834862895</v>
      </c>
    </row>
    <row r="1632" spans="1:4">
      <c r="A1632" s="90" t="s">
        <v>1013</v>
      </c>
      <c r="B1632" s="90" t="s">
        <v>1004</v>
      </c>
      <c r="C1632" s="90">
        <v>-7.1356376261083695E-2</v>
      </c>
      <c r="D1632" s="90">
        <v>0.55719715532713199</v>
      </c>
    </row>
    <row r="1633" spans="1:4">
      <c r="A1633" s="90" t="s">
        <v>1784</v>
      </c>
      <c r="B1633" s="90" t="s">
        <v>974</v>
      </c>
      <c r="C1633" s="90">
        <v>7.1250201503175806E-2</v>
      </c>
      <c r="D1633" s="90">
        <v>0.55778541433207895</v>
      </c>
    </row>
    <row r="1634" spans="1:4">
      <c r="A1634" s="90" t="s">
        <v>1739</v>
      </c>
      <c r="B1634" s="90" t="s">
        <v>994</v>
      </c>
      <c r="C1634" s="90">
        <v>7.1191199937407607E-2</v>
      </c>
      <c r="D1634" s="90">
        <v>0.558112438918138</v>
      </c>
    </row>
    <row r="1635" spans="1:4">
      <c r="A1635" s="90" t="s">
        <v>1738</v>
      </c>
      <c r="B1635" s="90" t="s">
        <v>1121</v>
      </c>
      <c r="C1635" s="90">
        <v>7.1134506875245807E-2</v>
      </c>
      <c r="D1635" s="90">
        <v>0.558426754149979</v>
      </c>
    </row>
    <row r="1636" spans="1:4">
      <c r="A1636" s="90" t="s">
        <v>1782</v>
      </c>
      <c r="B1636" s="90" t="s">
        <v>1770</v>
      </c>
      <c r="C1636" s="90">
        <v>7.1128952320171093E-2</v>
      </c>
      <c r="D1636" s="90">
        <v>0.55845755399894104</v>
      </c>
    </row>
    <row r="1637" spans="1:4">
      <c r="A1637" s="90" t="s">
        <v>1738</v>
      </c>
      <c r="B1637" s="90" t="s">
        <v>1023</v>
      </c>
      <c r="C1637" s="90">
        <v>7.1021642328144299E-2</v>
      </c>
      <c r="D1637" s="90">
        <v>0.55905274322375698</v>
      </c>
    </row>
    <row r="1638" spans="1:4">
      <c r="A1638" s="90" t="s">
        <v>1026</v>
      </c>
      <c r="B1638" s="90" t="s">
        <v>977</v>
      </c>
      <c r="C1638" s="90">
        <v>7.0523579823445495E-2</v>
      </c>
      <c r="D1638" s="90">
        <v>0.561819156133052</v>
      </c>
    </row>
    <row r="1639" spans="1:4">
      <c r="A1639" s="90" t="s">
        <v>1782</v>
      </c>
      <c r="B1639" s="90" t="s">
        <v>1734</v>
      </c>
      <c r="C1639" s="90">
        <v>-7.0469924697398004E-2</v>
      </c>
      <c r="D1639" s="90">
        <v>0.56211756098926502</v>
      </c>
    </row>
    <row r="1640" spans="1:4">
      <c r="A1640" s="90" t="s">
        <v>1778</v>
      </c>
      <c r="B1640" s="90" t="s">
        <v>1004</v>
      </c>
      <c r="C1640" s="90">
        <v>-7.0394241069442504E-2</v>
      </c>
      <c r="D1640" s="90">
        <v>0.56253860536918598</v>
      </c>
    </row>
    <row r="1641" spans="1:4">
      <c r="A1641" s="90" t="s">
        <v>1617</v>
      </c>
      <c r="B1641" s="90" t="s">
        <v>1776</v>
      </c>
      <c r="C1641" s="90">
        <v>7.0307285460548694E-2</v>
      </c>
      <c r="D1641" s="90">
        <v>0.56302254191915602</v>
      </c>
    </row>
    <row r="1642" spans="1:4">
      <c r="A1642" s="90" t="s">
        <v>1772</v>
      </c>
      <c r="B1642" s="90" t="s">
        <v>977</v>
      </c>
      <c r="C1642" s="90">
        <v>7.0156046987798398E-2</v>
      </c>
      <c r="D1642" s="90">
        <v>0.56386470120329601</v>
      </c>
    </row>
    <row r="1643" spans="1:4">
      <c r="A1643" s="90" t="s">
        <v>994</v>
      </c>
      <c r="B1643" s="90" t="s">
        <v>1116</v>
      </c>
      <c r="C1643" s="90">
        <v>-6.99282253337071E-2</v>
      </c>
      <c r="D1643" s="90">
        <v>0.56513442670615599</v>
      </c>
    </row>
    <row r="1644" spans="1:4">
      <c r="A1644" s="90" t="s">
        <v>1739</v>
      </c>
      <c r="B1644" s="90" t="s">
        <v>1782</v>
      </c>
      <c r="C1644" s="90">
        <v>6.9848147325666493E-2</v>
      </c>
      <c r="D1644" s="90">
        <v>0.56558104694233502</v>
      </c>
    </row>
    <row r="1645" spans="1:4">
      <c r="A1645" s="90" t="s">
        <v>985</v>
      </c>
      <c r="B1645" s="90" t="s">
        <v>1023</v>
      </c>
      <c r="C1645" s="90">
        <v>-6.9788910461063697E-2</v>
      </c>
      <c r="D1645" s="90">
        <v>0.56591153620621604</v>
      </c>
    </row>
    <row r="1646" spans="1:4">
      <c r="A1646" s="90" t="s">
        <v>1783</v>
      </c>
      <c r="B1646" s="90" t="s">
        <v>1776</v>
      </c>
      <c r="C1646" s="90">
        <v>-6.9733234969523106E-2</v>
      </c>
      <c r="D1646" s="90">
        <v>0.56622223878047495</v>
      </c>
    </row>
    <row r="1647" spans="1:4">
      <c r="A1647" s="90" t="s">
        <v>1013</v>
      </c>
      <c r="B1647" s="90" t="s">
        <v>994</v>
      </c>
      <c r="C1647" s="90">
        <v>6.9628446688827797E-2</v>
      </c>
      <c r="D1647" s="90">
        <v>0.56680723710443304</v>
      </c>
    </row>
    <row r="1648" spans="1:4">
      <c r="A1648" s="90" t="s">
        <v>984</v>
      </c>
      <c r="B1648" s="90" t="s">
        <v>1618</v>
      </c>
      <c r="C1648" s="90">
        <v>-6.9406023222425103E-2</v>
      </c>
      <c r="D1648" s="90">
        <v>0.56804989176751697</v>
      </c>
    </row>
    <row r="1649" spans="1:4">
      <c r="A1649" s="90" t="s">
        <v>994</v>
      </c>
      <c r="B1649" s="90" t="s">
        <v>1734</v>
      </c>
      <c r="C1649" s="90">
        <v>-6.9108621134876702E-2</v>
      </c>
      <c r="D1649" s="90">
        <v>0.56971343183201795</v>
      </c>
    </row>
    <row r="1650" spans="1:4">
      <c r="A1650" s="90" t="s">
        <v>1116</v>
      </c>
      <c r="B1650" s="90" t="s">
        <v>1783</v>
      </c>
      <c r="C1650" s="90">
        <v>6.8642087937542104E-2</v>
      </c>
      <c r="D1650" s="90">
        <v>0.57232758779308601</v>
      </c>
    </row>
    <row r="1651" spans="1:4">
      <c r="A1651" s="90" t="s">
        <v>1784</v>
      </c>
      <c r="B1651" s="90" t="s">
        <v>1771</v>
      </c>
      <c r="C1651" s="90">
        <v>6.8595999384962497E-2</v>
      </c>
      <c r="D1651" s="90">
        <v>0.57258614083845605</v>
      </c>
    </row>
    <row r="1652" spans="1:4">
      <c r="A1652" s="90" t="s">
        <v>769</v>
      </c>
      <c r="B1652" s="90" t="s">
        <v>1088</v>
      </c>
      <c r="C1652" s="90">
        <v>-6.8537386036925899E-2</v>
      </c>
      <c r="D1652" s="90">
        <v>0.57291503527758902</v>
      </c>
    </row>
    <row r="1653" spans="1:4">
      <c r="A1653" s="90" t="s">
        <v>1782</v>
      </c>
      <c r="B1653" s="90" t="s">
        <v>860</v>
      </c>
      <c r="C1653" s="90">
        <v>-6.8274949096173695E-2</v>
      </c>
      <c r="D1653" s="90">
        <v>0.57438870960497301</v>
      </c>
    </row>
    <row r="1654" spans="1:4">
      <c r="A1654" s="90" t="s">
        <v>965</v>
      </c>
      <c r="B1654" s="90" t="s">
        <v>1023</v>
      </c>
      <c r="C1654" s="90">
        <v>6.8253038954915496E-2</v>
      </c>
      <c r="D1654" s="90">
        <v>0.57451182194060602</v>
      </c>
    </row>
    <row r="1655" spans="1:4">
      <c r="A1655" s="90" t="s">
        <v>1078</v>
      </c>
      <c r="B1655" s="90" t="s">
        <v>1770</v>
      </c>
      <c r="C1655" s="90">
        <v>6.8054095069503301E-2</v>
      </c>
      <c r="D1655" s="90">
        <v>0.57563023920005896</v>
      </c>
    </row>
    <row r="1656" spans="1:4">
      <c r="A1656" s="90" t="s">
        <v>1781</v>
      </c>
      <c r="B1656" s="90" t="s">
        <v>994</v>
      </c>
      <c r="C1656" s="90">
        <v>6.7850449777519695E-2</v>
      </c>
      <c r="D1656" s="90">
        <v>0.57677612705320802</v>
      </c>
    </row>
    <row r="1657" spans="1:4">
      <c r="A1657" s="90" t="s">
        <v>1769</v>
      </c>
      <c r="B1657" s="90" t="s">
        <v>1088</v>
      </c>
      <c r="C1657" s="90">
        <v>6.7393845141582795E-2</v>
      </c>
      <c r="D1657" s="90">
        <v>0.57934920128275802</v>
      </c>
    </row>
    <row r="1658" spans="1:4">
      <c r="A1658" s="90" t="s">
        <v>1770</v>
      </c>
      <c r="B1658" s="90" t="s">
        <v>1618</v>
      </c>
      <c r="C1658" s="90">
        <v>6.7055652685630296E-2</v>
      </c>
      <c r="D1658" s="90">
        <v>0.581258384061212</v>
      </c>
    </row>
    <row r="1659" spans="1:4">
      <c r="A1659" s="90" t="s">
        <v>1739</v>
      </c>
      <c r="B1659" s="90" t="s">
        <v>1618</v>
      </c>
      <c r="C1659" s="90">
        <v>6.6990558717132706E-2</v>
      </c>
      <c r="D1659" s="90">
        <v>0.58162618611816297</v>
      </c>
    </row>
    <row r="1660" spans="1:4">
      <c r="A1660" s="90" t="s">
        <v>1738</v>
      </c>
      <c r="B1660" s="90" t="s">
        <v>1088</v>
      </c>
      <c r="C1660" s="90">
        <v>-6.6575823421911706E-2</v>
      </c>
      <c r="D1660" s="90">
        <v>0.583972069420999</v>
      </c>
    </row>
    <row r="1661" spans="1:4">
      <c r="A1661" s="90" t="s">
        <v>1780</v>
      </c>
      <c r="B1661" s="90" t="s">
        <v>1771</v>
      </c>
      <c r="C1661" s="90">
        <v>-6.6416218938334701E-2</v>
      </c>
      <c r="D1661" s="90">
        <v>0.58487599275151203</v>
      </c>
    </row>
    <row r="1662" spans="1:4">
      <c r="A1662" s="90" t="s">
        <v>1739</v>
      </c>
      <c r="B1662" s="90" t="s">
        <v>984</v>
      </c>
      <c r="C1662" s="90">
        <v>6.6398581940639301E-2</v>
      </c>
      <c r="D1662" s="90">
        <v>0.58497591926525605</v>
      </c>
    </row>
    <row r="1663" spans="1:4">
      <c r="A1663" s="90" t="s">
        <v>1739</v>
      </c>
      <c r="B1663" s="90" t="s">
        <v>1011</v>
      </c>
      <c r="C1663" s="90">
        <v>-6.6383662103147098E-2</v>
      </c>
      <c r="D1663" s="90">
        <v>0.58506045713295896</v>
      </c>
    </row>
    <row r="1664" spans="1:4">
      <c r="A1664" s="90" t="s">
        <v>1026</v>
      </c>
      <c r="B1664" s="90" t="s">
        <v>1749</v>
      </c>
      <c r="C1664" s="90">
        <v>-6.6085680397182503E-2</v>
      </c>
      <c r="D1664" s="90">
        <v>0.58675002410256805</v>
      </c>
    </row>
    <row r="1665" spans="1:4">
      <c r="A1665" s="90" t="s">
        <v>1783</v>
      </c>
      <c r="B1665" s="90" t="s">
        <v>1121</v>
      </c>
      <c r="C1665" s="90">
        <v>6.6053771911375694E-2</v>
      </c>
      <c r="D1665" s="90">
        <v>0.58693107730662797</v>
      </c>
    </row>
    <row r="1666" spans="1:4">
      <c r="A1666" s="90" t="s">
        <v>1774</v>
      </c>
      <c r="B1666" s="90" t="s">
        <v>1112</v>
      </c>
      <c r="C1666" s="90">
        <v>6.5391984711866205E-2</v>
      </c>
      <c r="D1666" s="90">
        <v>0.59069184053462598</v>
      </c>
    </row>
    <row r="1667" spans="1:4">
      <c r="A1667" s="90" t="s">
        <v>1026</v>
      </c>
      <c r="B1667" s="90" t="s">
        <v>1774</v>
      </c>
      <c r="C1667" s="90">
        <v>6.5061735945340995E-2</v>
      </c>
      <c r="D1667" s="90">
        <v>0.592572603307155</v>
      </c>
    </row>
    <row r="1668" spans="1:4">
      <c r="A1668" s="90" t="s">
        <v>1013</v>
      </c>
      <c r="B1668" s="90" t="s">
        <v>984</v>
      </c>
      <c r="C1668" s="90">
        <v>-6.4916118916701099E-2</v>
      </c>
      <c r="D1668" s="90">
        <v>0.59340274262061599</v>
      </c>
    </row>
    <row r="1669" spans="1:4">
      <c r="A1669" s="90" t="s">
        <v>1004</v>
      </c>
      <c r="B1669" s="90" t="s">
        <v>1783</v>
      </c>
      <c r="C1669" s="90">
        <v>6.4847435662178293E-2</v>
      </c>
      <c r="D1669" s="90">
        <v>0.593794475456636</v>
      </c>
    </row>
    <row r="1670" spans="1:4">
      <c r="A1670" s="90" t="s">
        <v>1784</v>
      </c>
      <c r="B1670" s="90" t="s">
        <v>1780</v>
      </c>
      <c r="C1670" s="90">
        <v>-6.4687546588948E-2</v>
      </c>
      <c r="D1670" s="90">
        <v>0.594706845734148</v>
      </c>
    </row>
    <row r="1671" spans="1:4">
      <c r="A1671" s="90" t="s">
        <v>1749</v>
      </c>
      <c r="B1671" s="90" t="s">
        <v>1747</v>
      </c>
      <c r="C1671" s="90">
        <v>6.4677966297622694E-2</v>
      </c>
      <c r="D1671" s="90">
        <v>0.59476153334445903</v>
      </c>
    </row>
    <row r="1672" spans="1:4">
      <c r="A1672" s="90" t="s">
        <v>1780</v>
      </c>
      <c r="B1672" s="90" t="s">
        <v>1121</v>
      </c>
      <c r="C1672" s="90">
        <v>-6.4545898991843403E-2</v>
      </c>
      <c r="D1672" s="90">
        <v>0.59551564789758604</v>
      </c>
    </row>
    <row r="1673" spans="1:4">
      <c r="A1673" s="90" t="s">
        <v>986</v>
      </c>
      <c r="B1673" s="90" t="s">
        <v>1783</v>
      </c>
      <c r="C1673" s="90">
        <v>-6.4004306080494594E-2</v>
      </c>
      <c r="D1673" s="90">
        <v>0.59861263580979795</v>
      </c>
    </row>
    <row r="1674" spans="1:4">
      <c r="A1674" s="90" t="s">
        <v>1739</v>
      </c>
      <c r="B1674" s="90" t="s">
        <v>1617</v>
      </c>
      <c r="C1674" s="90">
        <v>-6.3672288714001504E-2</v>
      </c>
      <c r="D1674" s="90">
        <v>0.60051473349042495</v>
      </c>
    </row>
    <row r="1675" spans="1:4">
      <c r="A1675" s="90" t="s">
        <v>1026</v>
      </c>
      <c r="B1675" s="90" t="s">
        <v>1782</v>
      </c>
      <c r="C1675" s="90">
        <v>6.3652461466331703E-2</v>
      </c>
      <c r="D1675" s="90">
        <v>0.60062840648983395</v>
      </c>
    </row>
    <row r="1676" spans="1:4">
      <c r="A1676" s="90" t="s">
        <v>1739</v>
      </c>
      <c r="B1676" s="90" t="s">
        <v>1778</v>
      </c>
      <c r="C1676" s="90">
        <v>6.3332714303595994E-2</v>
      </c>
      <c r="D1676" s="90">
        <v>0.60246288303865403</v>
      </c>
    </row>
    <row r="1677" spans="1:4">
      <c r="A1677" s="90" t="s">
        <v>1032</v>
      </c>
      <c r="B1677" s="90" t="s">
        <v>1116</v>
      </c>
      <c r="C1677" s="90">
        <v>-6.3111758323252803E-2</v>
      </c>
      <c r="D1677" s="90">
        <v>0.60373200751814204</v>
      </c>
    </row>
    <row r="1678" spans="1:4">
      <c r="A1678" s="90" t="s">
        <v>1012</v>
      </c>
      <c r="B1678" s="90" t="s">
        <v>1779</v>
      </c>
      <c r="C1678" s="90">
        <v>6.3092734583191701E-2</v>
      </c>
      <c r="D1678" s="90">
        <v>0.60384133076264201</v>
      </c>
    </row>
    <row r="1679" spans="1:4">
      <c r="A1679" s="90" t="s">
        <v>1738</v>
      </c>
      <c r="B1679" s="90" t="s">
        <v>974</v>
      </c>
      <c r="C1679" s="90">
        <v>-6.2971010340009806E-2</v>
      </c>
      <c r="D1679" s="90">
        <v>0.60454104611621995</v>
      </c>
    </row>
    <row r="1680" spans="1:4">
      <c r="A1680" s="90" t="s">
        <v>1008</v>
      </c>
      <c r="B1680" s="90" t="s">
        <v>977</v>
      </c>
      <c r="C1680" s="90">
        <v>-6.2426863752808502E-2</v>
      </c>
      <c r="D1680" s="90">
        <v>0.60767333845069504</v>
      </c>
    </row>
    <row r="1681" spans="1:4">
      <c r="A1681" s="90" t="s">
        <v>1013</v>
      </c>
      <c r="B1681" s="90" t="s">
        <v>1783</v>
      </c>
      <c r="C1681" s="90">
        <v>6.2321995083435E-2</v>
      </c>
      <c r="D1681" s="90">
        <v>0.60827781068924702</v>
      </c>
    </row>
    <row r="1682" spans="1:4">
      <c r="A1682" s="90" t="s">
        <v>1777</v>
      </c>
      <c r="B1682" s="90" t="s">
        <v>1094</v>
      </c>
      <c r="C1682" s="90">
        <v>6.2233170916667503E-2</v>
      </c>
      <c r="D1682" s="90">
        <v>0.60879000580888598</v>
      </c>
    </row>
    <row r="1683" spans="1:4">
      <c r="A1683" s="90" t="s">
        <v>1773</v>
      </c>
      <c r="B1683" s="90" t="s">
        <v>1783</v>
      </c>
      <c r="C1683" s="90">
        <v>-6.2219746155358899E-2</v>
      </c>
      <c r="D1683" s="90">
        <v>0.60886743459535897</v>
      </c>
    </row>
    <row r="1684" spans="1:4">
      <c r="A1684" s="90" t="s">
        <v>1012</v>
      </c>
      <c r="B1684" s="90" t="s">
        <v>1773</v>
      </c>
      <c r="C1684" s="90">
        <v>6.2144435769855601E-2</v>
      </c>
      <c r="D1684" s="90">
        <v>0.60930187495032995</v>
      </c>
    </row>
    <row r="1685" spans="1:4">
      <c r="A1685" s="90" t="s">
        <v>1747</v>
      </c>
      <c r="B1685" s="90" t="s">
        <v>1015</v>
      </c>
      <c r="C1685" s="90">
        <v>-6.1908632167128802E-2</v>
      </c>
      <c r="D1685" s="90">
        <v>0.61066301766508002</v>
      </c>
    </row>
    <row r="1686" spans="1:4">
      <c r="A1686" s="90" t="s">
        <v>1078</v>
      </c>
      <c r="B1686" s="90" t="s">
        <v>1013</v>
      </c>
      <c r="C1686" s="90">
        <v>-6.18582225013279E-2</v>
      </c>
      <c r="D1686" s="90">
        <v>0.610954171293703</v>
      </c>
    </row>
    <row r="1687" spans="1:4">
      <c r="A1687" s="90" t="s">
        <v>1783</v>
      </c>
      <c r="B1687" s="90" t="s">
        <v>1775</v>
      </c>
      <c r="C1687" s="90">
        <v>6.1768351939176597E-2</v>
      </c>
      <c r="D1687" s="90">
        <v>0.61147339039722604</v>
      </c>
    </row>
    <row r="1688" spans="1:4">
      <c r="A1688" s="90" t="s">
        <v>975</v>
      </c>
      <c r="B1688" s="90" t="s">
        <v>1618</v>
      </c>
      <c r="C1688" s="90">
        <v>-6.17063075616964E-2</v>
      </c>
      <c r="D1688" s="90">
        <v>0.61183195767374698</v>
      </c>
    </row>
    <row r="1689" spans="1:4">
      <c r="A1689" s="90" t="s">
        <v>1088</v>
      </c>
      <c r="B1689" s="90" t="s">
        <v>1771</v>
      </c>
      <c r="C1689" s="90">
        <v>-6.1663348727098499E-2</v>
      </c>
      <c r="D1689" s="90">
        <v>0.61208027895285899</v>
      </c>
    </row>
    <row r="1690" spans="1:4">
      <c r="A1690" s="90" t="s">
        <v>1749</v>
      </c>
      <c r="B1690" s="90" t="s">
        <v>1100</v>
      </c>
      <c r="C1690" s="90">
        <v>-6.1403800272697602E-2</v>
      </c>
      <c r="D1690" s="90">
        <v>0.61358151144076201</v>
      </c>
    </row>
    <row r="1691" spans="1:4">
      <c r="A1691" s="90" t="s">
        <v>1782</v>
      </c>
      <c r="B1691" s="90" t="s">
        <v>984</v>
      </c>
      <c r="C1691" s="90">
        <v>6.12840195877008E-2</v>
      </c>
      <c r="D1691" s="90">
        <v>0.61427486000610299</v>
      </c>
    </row>
    <row r="1692" spans="1:4">
      <c r="A1692" s="90" t="s">
        <v>1784</v>
      </c>
      <c r="B1692" s="90" t="s">
        <v>977</v>
      </c>
      <c r="C1692" s="90">
        <v>6.1093900703423E-2</v>
      </c>
      <c r="D1692" s="90">
        <v>0.61537605239119597</v>
      </c>
    </row>
    <row r="1693" spans="1:4">
      <c r="A1693" s="90" t="s">
        <v>1774</v>
      </c>
      <c r="B1693" s="90" t="s">
        <v>1080</v>
      </c>
      <c r="C1693" s="90">
        <v>6.0887688381275097E-2</v>
      </c>
      <c r="D1693" s="90">
        <v>0.61657141824654704</v>
      </c>
    </row>
    <row r="1694" spans="1:4">
      <c r="A1694" s="90" t="s">
        <v>1784</v>
      </c>
      <c r="B1694" s="90" t="s">
        <v>1116</v>
      </c>
      <c r="C1694" s="90">
        <v>6.0809612108391801E-2</v>
      </c>
      <c r="D1694" s="90">
        <v>0.61702426835133395</v>
      </c>
    </row>
    <row r="1695" spans="1:4">
      <c r="A1695" s="90" t="s">
        <v>1739</v>
      </c>
      <c r="B1695" s="90" t="s">
        <v>1121</v>
      </c>
      <c r="C1695" s="90">
        <v>6.0746973734672499E-2</v>
      </c>
      <c r="D1695" s="90">
        <v>0.61738768010683098</v>
      </c>
    </row>
    <row r="1696" spans="1:4">
      <c r="A1696" s="90" t="s">
        <v>1093</v>
      </c>
      <c r="B1696" s="90" t="s">
        <v>1088</v>
      </c>
      <c r="C1696" s="90">
        <v>6.0721125002073099E-2</v>
      </c>
      <c r="D1696" s="90">
        <v>0.61753767452219499</v>
      </c>
    </row>
    <row r="1697" spans="1:4">
      <c r="A1697" s="90" t="s">
        <v>1777</v>
      </c>
      <c r="B1697" s="90" t="s">
        <v>1783</v>
      </c>
      <c r="C1697" s="90">
        <v>6.0593707445237899E-2</v>
      </c>
      <c r="D1697" s="90">
        <v>0.61827727794143394</v>
      </c>
    </row>
    <row r="1698" spans="1:4">
      <c r="A1698" s="90" t="s">
        <v>962</v>
      </c>
      <c r="B1698" s="90" t="s">
        <v>1617</v>
      </c>
      <c r="C1698" s="90">
        <v>6.0560428104965598E-2</v>
      </c>
      <c r="D1698" s="90">
        <v>0.61847051235749995</v>
      </c>
    </row>
    <row r="1699" spans="1:4">
      <c r="A1699" s="90" t="s">
        <v>1738</v>
      </c>
      <c r="B1699" s="90" t="s">
        <v>1071</v>
      </c>
      <c r="C1699" s="90">
        <v>-6.0273432728126797E-2</v>
      </c>
      <c r="D1699" s="90">
        <v>0.62013800260888197</v>
      </c>
    </row>
    <row r="1700" spans="1:4">
      <c r="A1700" s="90" t="s">
        <v>860</v>
      </c>
      <c r="B1700" s="90" t="s">
        <v>1780</v>
      </c>
      <c r="C1700" s="90">
        <v>-5.9978345623833397E-2</v>
      </c>
      <c r="D1700" s="90">
        <v>0.62185450044674995</v>
      </c>
    </row>
    <row r="1701" spans="1:4">
      <c r="A1701" s="90" t="s">
        <v>1032</v>
      </c>
      <c r="B1701" s="90" t="s">
        <v>1775</v>
      </c>
      <c r="C1701" s="90">
        <v>5.9380854056583998E-2</v>
      </c>
      <c r="D1701" s="90">
        <v>0.62533621856164801</v>
      </c>
    </row>
    <row r="1702" spans="1:4">
      <c r="A1702" s="90" t="s">
        <v>985</v>
      </c>
      <c r="B1702" s="90" t="s">
        <v>1784</v>
      </c>
      <c r="C1702" s="90">
        <v>5.9206857544474203E-2</v>
      </c>
      <c r="D1702" s="90">
        <v>0.62635167836580297</v>
      </c>
    </row>
    <row r="1703" spans="1:4">
      <c r="A1703" s="90" t="s">
        <v>769</v>
      </c>
      <c r="B1703" s="90" t="s">
        <v>1779</v>
      </c>
      <c r="C1703" s="90">
        <v>5.8785834730768198E-2</v>
      </c>
      <c r="D1703" s="90">
        <v>0.62881167110971004</v>
      </c>
    </row>
    <row r="1704" spans="1:4">
      <c r="A1704" s="90" t="s">
        <v>1749</v>
      </c>
      <c r="B1704" s="90" t="s">
        <v>1777</v>
      </c>
      <c r="C1704" s="90">
        <v>-5.86091446446231E-2</v>
      </c>
      <c r="D1704" s="90">
        <v>0.62984525650579604</v>
      </c>
    </row>
    <row r="1705" spans="1:4">
      <c r="A1705" s="90" t="s">
        <v>1773</v>
      </c>
      <c r="B1705" s="90" t="s">
        <v>1618</v>
      </c>
      <c r="C1705" s="90">
        <v>-5.8546609075950697E-2</v>
      </c>
      <c r="D1705" s="90">
        <v>0.63021124130236095</v>
      </c>
    </row>
    <row r="1706" spans="1:4">
      <c r="A1706" s="90" t="s">
        <v>1784</v>
      </c>
      <c r="B1706" s="90" t="s">
        <v>1773</v>
      </c>
      <c r="C1706" s="90">
        <v>5.8470161736708701E-2</v>
      </c>
      <c r="D1706" s="90">
        <v>0.63065876426560397</v>
      </c>
    </row>
    <row r="1707" spans="1:4">
      <c r="A1707" s="90" t="s">
        <v>1782</v>
      </c>
      <c r="B1707" s="90" t="s">
        <v>986</v>
      </c>
      <c r="C1707" s="90">
        <v>-5.8462639816292697E-2</v>
      </c>
      <c r="D1707" s="90">
        <v>0.630702804773278</v>
      </c>
    </row>
    <row r="1708" spans="1:4">
      <c r="A1708" s="90" t="s">
        <v>1069</v>
      </c>
      <c r="B1708" s="90" t="s">
        <v>1752</v>
      </c>
      <c r="C1708" s="90">
        <v>-5.83298136851216E-2</v>
      </c>
      <c r="D1708" s="90">
        <v>0.63148070701354198</v>
      </c>
    </row>
    <row r="1709" spans="1:4">
      <c r="A1709" s="90" t="s">
        <v>1778</v>
      </c>
      <c r="B1709" s="90" t="s">
        <v>1617</v>
      </c>
      <c r="C1709" s="90">
        <v>-5.7918161289564903E-2</v>
      </c>
      <c r="D1709" s="90">
        <v>0.63389410070876895</v>
      </c>
    </row>
    <row r="1710" spans="1:4">
      <c r="A1710" s="90" t="s">
        <v>1739</v>
      </c>
      <c r="B1710" s="90" t="s">
        <v>1771</v>
      </c>
      <c r="C1710" s="90">
        <v>5.7855874755874899E-2</v>
      </c>
      <c r="D1710" s="90">
        <v>0.63425960053016495</v>
      </c>
    </row>
    <row r="1711" spans="1:4">
      <c r="A1711" s="90" t="s">
        <v>1059</v>
      </c>
      <c r="B1711" s="90" t="s">
        <v>1088</v>
      </c>
      <c r="C1711" s="90">
        <v>5.7538518413664003E-2</v>
      </c>
      <c r="D1711" s="90">
        <v>0.63612321294076302</v>
      </c>
    </row>
    <row r="1712" spans="1:4">
      <c r="A1712" s="90" t="s">
        <v>1023</v>
      </c>
      <c r="B1712" s="90" t="s">
        <v>1112</v>
      </c>
      <c r="C1712" s="90">
        <v>-5.7291064500451898E-2</v>
      </c>
      <c r="D1712" s="90">
        <v>0.63757790216670096</v>
      </c>
    </row>
    <row r="1713" spans="1:4">
      <c r="A1713" s="90" t="s">
        <v>1013</v>
      </c>
      <c r="B1713" s="90" t="s">
        <v>1771</v>
      </c>
      <c r="C1713" s="90">
        <v>5.72384063250009E-2</v>
      </c>
      <c r="D1713" s="90">
        <v>0.63788763639225698</v>
      </c>
    </row>
    <row r="1714" spans="1:4">
      <c r="A1714" s="90" t="s">
        <v>1013</v>
      </c>
      <c r="B1714" s="90" t="s">
        <v>1753</v>
      </c>
      <c r="C1714" s="90">
        <v>5.7096283713213999E-2</v>
      </c>
      <c r="D1714" s="90">
        <v>0.638723906935174</v>
      </c>
    </row>
    <row r="1715" spans="1:4">
      <c r="A1715" s="90" t="s">
        <v>1784</v>
      </c>
      <c r="B1715" s="90" t="s">
        <v>1100</v>
      </c>
      <c r="C1715" s="90">
        <v>-5.6966273069412002E-2</v>
      </c>
      <c r="D1715" s="90">
        <v>0.63948930252402603</v>
      </c>
    </row>
    <row r="1716" spans="1:4">
      <c r="A1716" s="90" t="s">
        <v>1781</v>
      </c>
      <c r="B1716" s="90" t="s">
        <v>1023</v>
      </c>
      <c r="C1716" s="90">
        <v>5.6938682969961102E-2</v>
      </c>
      <c r="D1716" s="90">
        <v>0.63965177861946598</v>
      </c>
    </row>
    <row r="1717" spans="1:4">
      <c r="A1717" s="90" t="s">
        <v>1078</v>
      </c>
      <c r="B1717" s="90" t="s">
        <v>1783</v>
      </c>
      <c r="C1717" s="90">
        <v>5.6884635809919898E-2</v>
      </c>
      <c r="D1717" s="90">
        <v>0.63997010740434801</v>
      </c>
    </row>
    <row r="1718" spans="1:4">
      <c r="A1718" s="90" t="s">
        <v>1739</v>
      </c>
      <c r="B1718" s="90" t="s">
        <v>1088</v>
      </c>
      <c r="C1718" s="90">
        <v>-5.6686433016476898E-2</v>
      </c>
      <c r="D1718" s="90">
        <v>0.64113804315783796</v>
      </c>
    </row>
    <row r="1719" spans="1:4">
      <c r="A1719" s="90" t="s">
        <v>1749</v>
      </c>
      <c r="B1719" s="90" t="s">
        <v>1753</v>
      </c>
      <c r="C1719" s="90">
        <v>5.66572036259856E-2</v>
      </c>
      <c r="D1719" s="90">
        <v>0.641310354744697</v>
      </c>
    </row>
    <row r="1720" spans="1:4">
      <c r="A1720" s="90" t="s">
        <v>1752</v>
      </c>
      <c r="B1720" s="90" t="s">
        <v>1094</v>
      </c>
      <c r="C1720" s="90">
        <v>-5.65130621030355E-2</v>
      </c>
      <c r="D1720" s="90">
        <v>0.64216036657011</v>
      </c>
    </row>
    <row r="1721" spans="1:4">
      <c r="A1721" s="90" t="s">
        <v>1774</v>
      </c>
      <c r="B1721" s="90" t="s">
        <v>977</v>
      </c>
      <c r="C1721" s="90">
        <v>-5.6175121052572601E-2</v>
      </c>
      <c r="D1721" s="90">
        <v>0.64415502293752203</v>
      </c>
    </row>
    <row r="1722" spans="1:4">
      <c r="A1722" s="90" t="s">
        <v>860</v>
      </c>
      <c r="B1722" s="90" t="s">
        <v>1080</v>
      </c>
      <c r="C1722" s="90">
        <v>-5.6065369641133997E-2</v>
      </c>
      <c r="D1722" s="90">
        <v>0.64480335767417096</v>
      </c>
    </row>
    <row r="1723" spans="1:4">
      <c r="A1723" s="90" t="s">
        <v>1749</v>
      </c>
      <c r="B1723" s="90" t="s">
        <v>1774</v>
      </c>
      <c r="C1723" s="90">
        <v>5.5897753971429001E-2</v>
      </c>
      <c r="D1723" s="90">
        <v>0.64579402374889405</v>
      </c>
    </row>
    <row r="1724" spans="1:4">
      <c r="A1724" s="90" t="s">
        <v>1077</v>
      </c>
      <c r="B1724" s="90" t="s">
        <v>1782</v>
      </c>
      <c r="C1724" s="90">
        <v>5.5738201605051302E-2</v>
      </c>
      <c r="D1724" s="90">
        <v>0.64673760402775504</v>
      </c>
    </row>
    <row r="1725" spans="1:4">
      <c r="A1725" s="90" t="s">
        <v>1784</v>
      </c>
      <c r="B1725" s="90" t="s">
        <v>975</v>
      </c>
      <c r="C1725" s="90">
        <v>5.5728585176365003E-2</v>
      </c>
      <c r="D1725" s="90">
        <v>0.64679449260786304</v>
      </c>
    </row>
    <row r="1726" spans="1:4">
      <c r="A1726" s="90" t="s">
        <v>985</v>
      </c>
      <c r="B1726" s="90" t="s">
        <v>1617</v>
      </c>
      <c r="C1726" s="90">
        <v>-5.5726955291286101E-2</v>
      </c>
      <c r="D1726" s="90">
        <v>0.64680413483313204</v>
      </c>
    </row>
    <row r="1727" spans="1:4">
      <c r="A1727" s="90" t="s">
        <v>965</v>
      </c>
      <c r="B1727" s="90" t="s">
        <v>1753</v>
      </c>
      <c r="C1727" s="90">
        <v>-5.5615434122522699E-2</v>
      </c>
      <c r="D1727" s="90">
        <v>0.64746401974143997</v>
      </c>
    </row>
    <row r="1728" spans="1:4">
      <c r="A1728" s="90" t="s">
        <v>1078</v>
      </c>
      <c r="B1728" s="90" t="s">
        <v>1776</v>
      </c>
      <c r="C1728" s="90">
        <v>5.55571716639396E-2</v>
      </c>
      <c r="D1728" s="90">
        <v>0.64780887391060404</v>
      </c>
    </row>
    <row r="1729" spans="1:4">
      <c r="A1729" s="90" t="s">
        <v>965</v>
      </c>
      <c r="B1729" s="90" t="s">
        <v>1088</v>
      </c>
      <c r="C1729" s="90">
        <v>5.55141699500021E-2</v>
      </c>
      <c r="D1729" s="90">
        <v>0.64806344748806999</v>
      </c>
    </row>
    <row r="1730" spans="1:4">
      <c r="A1730" s="90" t="s">
        <v>1778</v>
      </c>
      <c r="B1730" s="90" t="s">
        <v>860</v>
      </c>
      <c r="C1730" s="90">
        <v>5.5471847142218103E-2</v>
      </c>
      <c r="D1730" s="90">
        <v>0.64831404117584202</v>
      </c>
    </row>
    <row r="1731" spans="1:4">
      <c r="A1731" s="90" t="s">
        <v>1772</v>
      </c>
      <c r="B1731" s="90" t="s">
        <v>974</v>
      </c>
      <c r="C1731" s="90">
        <v>-5.5367189628821999E-2</v>
      </c>
      <c r="D1731" s="90">
        <v>0.64893388636715299</v>
      </c>
    </row>
    <row r="1732" spans="1:4">
      <c r="A1732" s="90" t="s">
        <v>974</v>
      </c>
      <c r="B1732" s="90" t="s">
        <v>1773</v>
      </c>
      <c r="C1732" s="90">
        <v>-5.5318471208576303E-2</v>
      </c>
      <c r="D1732" s="90">
        <v>0.649222507508733</v>
      </c>
    </row>
    <row r="1733" spans="1:4">
      <c r="A1733" s="90" t="s">
        <v>994</v>
      </c>
      <c r="B1733" s="90" t="s">
        <v>1780</v>
      </c>
      <c r="C1733" s="90">
        <v>-5.52122773510016E-2</v>
      </c>
      <c r="D1733" s="90">
        <v>0.64985180716131696</v>
      </c>
    </row>
    <row r="1734" spans="1:4">
      <c r="A1734" s="90" t="s">
        <v>1093</v>
      </c>
      <c r="B1734" s="90" t="s">
        <v>1116</v>
      </c>
      <c r="C1734" s="90">
        <v>5.5185090774008301E-2</v>
      </c>
      <c r="D1734" s="90">
        <v>0.65001295279324101</v>
      </c>
    </row>
    <row r="1735" spans="1:4">
      <c r="A1735" s="90" t="s">
        <v>1738</v>
      </c>
      <c r="B1735" s="90" t="s">
        <v>1010</v>
      </c>
      <c r="C1735" s="90">
        <v>-5.50901350838034E-2</v>
      </c>
      <c r="D1735" s="90">
        <v>0.650575918398275</v>
      </c>
    </row>
    <row r="1736" spans="1:4">
      <c r="A1736" s="90" t="s">
        <v>1770</v>
      </c>
      <c r="B1736" s="90" t="s">
        <v>1094</v>
      </c>
      <c r="C1736" s="90">
        <v>-5.5071632790458798E-2</v>
      </c>
      <c r="D1736" s="90">
        <v>0.65068563600377805</v>
      </c>
    </row>
    <row r="1737" spans="1:4">
      <c r="A1737" s="90" t="s">
        <v>1100</v>
      </c>
      <c r="B1737" s="90" t="s">
        <v>1116</v>
      </c>
      <c r="C1737" s="90">
        <v>5.4889788402804097E-2</v>
      </c>
      <c r="D1737" s="90">
        <v>0.65176435696906498</v>
      </c>
    </row>
    <row r="1738" spans="1:4">
      <c r="A1738" s="90" t="s">
        <v>1032</v>
      </c>
      <c r="B1738" s="90" t="s">
        <v>1080</v>
      </c>
      <c r="C1738" s="90">
        <v>-5.4849192533883498E-2</v>
      </c>
      <c r="D1738" s="90">
        <v>0.65200527356490101</v>
      </c>
    </row>
    <row r="1739" spans="1:4">
      <c r="A1739" s="90" t="s">
        <v>1739</v>
      </c>
      <c r="B1739" s="90" t="s">
        <v>1071</v>
      </c>
      <c r="C1739" s="90">
        <v>-5.4780018507449603E-2</v>
      </c>
      <c r="D1739" s="90">
        <v>0.65241586933042806</v>
      </c>
    </row>
    <row r="1740" spans="1:4">
      <c r="A1740" s="90" t="s">
        <v>1026</v>
      </c>
      <c r="B1740" s="90" t="s">
        <v>1775</v>
      </c>
      <c r="C1740" s="90">
        <v>5.4724514798085898E-2</v>
      </c>
      <c r="D1740" s="90">
        <v>0.652745396785958</v>
      </c>
    </row>
    <row r="1741" spans="1:4">
      <c r="A1741" s="90" t="s">
        <v>1739</v>
      </c>
      <c r="B1741" s="90" t="s">
        <v>976</v>
      </c>
      <c r="C1741" s="90">
        <v>5.4427036407499699E-2</v>
      </c>
      <c r="D1741" s="90">
        <v>0.65451266433264299</v>
      </c>
    </row>
    <row r="1742" spans="1:4">
      <c r="A1742" s="90" t="s">
        <v>1747</v>
      </c>
      <c r="B1742" s="90" t="s">
        <v>1023</v>
      </c>
      <c r="C1742" s="90">
        <v>5.4246262605524502E-2</v>
      </c>
      <c r="D1742" s="90">
        <v>0.65558753642663603</v>
      </c>
    </row>
    <row r="1743" spans="1:4">
      <c r="A1743" s="90" t="s">
        <v>1738</v>
      </c>
      <c r="B1743" s="90" t="s">
        <v>1781</v>
      </c>
      <c r="C1743" s="90">
        <v>-5.41829752702776E-2</v>
      </c>
      <c r="D1743" s="90">
        <v>0.65596400483720896</v>
      </c>
    </row>
    <row r="1744" spans="1:4">
      <c r="A1744" s="90" t="s">
        <v>976</v>
      </c>
      <c r="B1744" s="90" t="s">
        <v>1783</v>
      </c>
      <c r="C1744" s="90">
        <v>5.4182965624247598E-2</v>
      </c>
      <c r="D1744" s="90">
        <v>0.65596406222369796</v>
      </c>
    </row>
    <row r="1745" spans="1:4">
      <c r="A1745" s="90" t="s">
        <v>962</v>
      </c>
      <c r="B1745" s="90" t="s">
        <v>1080</v>
      </c>
      <c r="C1745" s="90">
        <v>-5.4147498199958698E-2</v>
      </c>
      <c r="D1745" s="90">
        <v>0.656175079649574</v>
      </c>
    </row>
    <row r="1746" spans="1:4">
      <c r="A1746" s="90" t="s">
        <v>1784</v>
      </c>
      <c r="B1746" s="90" t="s">
        <v>1753</v>
      </c>
      <c r="C1746" s="90">
        <v>-5.3859788402484503E-2</v>
      </c>
      <c r="D1746" s="90">
        <v>0.65788783163454601</v>
      </c>
    </row>
    <row r="1747" spans="1:4">
      <c r="A1747" s="90" t="s">
        <v>1780</v>
      </c>
      <c r="B1747" s="90" t="s">
        <v>1011</v>
      </c>
      <c r="C1747" s="90">
        <v>-5.3600622466898298E-2</v>
      </c>
      <c r="D1747" s="90">
        <v>0.65943216544926697</v>
      </c>
    </row>
    <row r="1748" spans="1:4">
      <c r="A1748" s="90" t="s">
        <v>1739</v>
      </c>
      <c r="B1748" s="90" t="s">
        <v>1752</v>
      </c>
      <c r="C1748" s="90">
        <v>5.3589294577153099E-2</v>
      </c>
      <c r="D1748" s="90">
        <v>0.65949969921595597</v>
      </c>
    </row>
    <row r="1749" spans="1:4">
      <c r="A1749" s="90" t="s">
        <v>1093</v>
      </c>
      <c r="B1749" s="90" t="s">
        <v>1122</v>
      </c>
      <c r="C1749" s="90">
        <v>5.3580900877441398E-2</v>
      </c>
      <c r="D1749" s="90">
        <v>0.65954974189808302</v>
      </c>
    </row>
    <row r="1750" spans="1:4">
      <c r="A1750" s="90" t="s">
        <v>1618</v>
      </c>
      <c r="B1750" s="90" t="s">
        <v>1752</v>
      </c>
      <c r="C1750" s="90">
        <v>5.3580005682430501E-2</v>
      </c>
      <c r="D1750" s="90">
        <v>0.65955507907940203</v>
      </c>
    </row>
    <row r="1751" spans="1:4">
      <c r="A1751" s="90" t="s">
        <v>974</v>
      </c>
      <c r="B1751" s="90" t="s">
        <v>1783</v>
      </c>
      <c r="C1751" s="90">
        <v>5.3449538620877403E-2</v>
      </c>
      <c r="D1751" s="90">
        <v>0.66033310894783703</v>
      </c>
    </row>
    <row r="1752" spans="1:4">
      <c r="A1752" s="90" t="s">
        <v>1782</v>
      </c>
      <c r="B1752" s="90" t="s">
        <v>1752</v>
      </c>
      <c r="C1752" s="90">
        <v>-5.3086249054810603E-2</v>
      </c>
      <c r="D1752" s="90">
        <v>0.66250144753451101</v>
      </c>
    </row>
    <row r="1753" spans="1:4">
      <c r="A1753" s="90" t="s">
        <v>1077</v>
      </c>
      <c r="B1753" s="90" t="s">
        <v>1779</v>
      </c>
      <c r="C1753" s="90">
        <v>5.3002220312662697E-2</v>
      </c>
      <c r="D1753" s="90">
        <v>0.66300337839568002</v>
      </c>
    </row>
    <row r="1754" spans="1:4">
      <c r="A1754" s="90" t="s">
        <v>1012</v>
      </c>
      <c r="B1754" s="90" t="s">
        <v>974</v>
      </c>
      <c r="C1754" s="90">
        <v>5.2919531752213998E-2</v>
      </c>
      <c r="D1754" s="90">
        <v>0.66349744837509605</v>
      </c>
    </row>
    <row r="1755" spans="1:4">
      <c r="A1755" s="90" t="s">
        <v>1077</v>
      </c>
      <c r="B1755" s="90" t="s">
        <v>1734</v>
      </c>
      <c r="C1755" s="90">
        <v>-5.2833255905945502E-2</v>
      </c>
      <c r="D1755" s="90">
        <v>0.66401310519655499</v>
      </c>
    </row>
    <row r="1756" spans="1:4">
      <c r="A1756" s="90" t="s">
        <v>1738</v>
      </c>
      <c r="B1756" s="90" t="s">
        <v>1080</v>
      </c>
      <c r="C1756" s="90">
        <v>-5.2782167097174398E-2</v>
      </c>
      <c r="D1756" s="90">
        <v>0.66431852812748504</v>
      </c>
    </row>
    <row r="1757" spans="1:4">
      <c r="A1757" s="90" t="s">
        <v>1784</v>
      </c>
      <c r="B1757" s="90" t="s">
        <v>1783</v>
      </c>
      <c r="C1757" s="90">
        <v>-5.2436755578741501E-2</v>
      </c>
      <c r="D1757" s="90">
        <v>0.666384921106564</v>
      </c>
    </row>
    <row r="1758" spans="1:4">
      <c r="A1758" s="90" t="s">
        <v>1781</v>
      </c>
      <c r="B1758" s="90" t="s">
        <v>1753</v>
      </c>
      <c r="C1758" s="90">
        <v>5.2273635525498102E-2</v>
      </c>
      <c r="D1758" s="90">
        <v>0.66736163440753404</v>
      </c>
    </row>
    <row r="1759" spans="1:4">
      <c r="A1759" s="90" t="s">
        <v>1773</v>
      </c>
      <c r="B1759" s="90" t="s">
        <v>1056</v>
      </c>
      <c r="C1759" s="90">
        <v>5.1951487267293497E-2</v>
      </c>
      <c r="D1759" s="90">
        <v>0.66929217849946798</v>
      </c>
    </row>
    <row r="1760" spans="1:4">
      <c r="A1760" s="90" t="s">
        <v>984</v>
      </c>
      <c r="B1760" s="90" t="s">
        <v>1780</v>
      </c>
      <c r="C1760" s="90">
        <v>-5.1931407531665301E-2</v>
      </c>
      <c r="D1760" s="90">
        <v>0.669412581663692</v>
      </c>
    </row>
    <row r="1761" spans="1:4">
      <c r="A1761" s="90" t="s">
        <v>1078</v>
      </c>
      <c r="B1761" s="90" t="s">
        <v>1617</v>
      </c>
      <c r="C1761" s="90">
        <v>-5.1924270506507497E-2</v>
      </c>
      <c r="D1761" s="90">
        <v>0.66945537907005703</v>
      </c>
    </row>
    <row r="1762" spans="1:4">
      <c r="A1762" s="90" t="s">
        <v>1749</v>
      </c>
      <c r="B1762" s="90" t="s">
        <v>1769</v>
      </c>
      <c r="C1762" s="90">
        <v>-5.1920352867596997E-2</v>
      </c>
      <c r="D1762" s="90">
        <v>0.66947887176699605</v>
      </c>
    </row>
    <row r="1763" spans="1:4">
      <c r="A1763" s="90" t="s">
        <v>1769</v>
      </c>
      <c r="B1763" s="90" t="s">
        <v>1116</v>
      </c>
      <c r="C1763" s="90">
        <v>-5.1906052852262602E-2</v>
      </c>
      <c r="D1763" s="90">
        <v>0.66956462659229699</v>
      </c>
    </row>
    <row r="1764" spans="1:4">
      <c r="A1764" s="90" t="s">
        <v>769</v>
      </c>
      <c r="B1764" s="90" t="s">
        <v>1752</v>
      </c>
      <c r="C1764" s="90">
        <v>5.1690922528350398E-2</v>
      </c>
      <c r="D1764" s="90">
        <v>0.67085523537844205</v>
      </c>
    </row>
    <row r="1765" spans="1:4">
      <c r="A1765" s="90" t="s">
        <v>1774</v>
      </c>
      <c r="B1765" s="90" t="s">
        <v>1069</v>
      </c>
      <c r="C1765" s="90">
        <v>-5.1462975948522498E-2</v>
      </c>
      <c r="D1765" s="90">
        <v>0.67222376801802597</v>
      </c>
    </row>
    <row r="1766" spans="1:4">
      <c r="A1766" s="90" t="s">
        <v>1753</v>
      </c>
      <c r="B1766" s="90" t="s">
        <v>1771</v>
      </c>
      <c r="C1766" s="90">
        <v>-5.1394035577453701E-2</v>
      </c>
      <c r="D1766" s="90">
        <v>0.67263787777655504</v>
      </c>
    </row>
    <row r="1767" spans="1:4">
      <c r="A1767" s="90" t="s">
        <v>1080</v>
      </c>
      <c r="B1767" s="90" t="s">
        <v>1776</v>
      </c>
      <c r="C1767" s="90">
        <v>5.1262818591210797E-2</v>
      </c>
      <c r="D1767" s="90">
        <v>0.67342633778224903</v>
      </c>
    </row>
    <row r="1768" spans="1:4">
      <c r="A1768" s="90" t="s">
        <v>1774</v>
      </c>
      <c r="B1768" s="90" t="s">
        <v>1773</v>
      </c>
      <c r="C1768" s="90">
        <v>5.0847446098761899E-2</v>
      </c>
      <c r="D1768" s="90">
        <v>0.67592454958307502</v>
      </c>
    </row>
    <row r="1769" spans="1:4">
      <c r="A1769" s="90" t="s">
        <v>1032</v>
      </c>
      <c r="B1769" s="90" t="s">
        <v>1112</v>
      </c>
      <c r="C1769" s="90">
        <v>5.07508704638081E-2</v>
      </c>
      <c r="D1769" s="90">
        <v>0.67650589450988596</v>
      </c>
    </row>
    <row r="1770" spans="1:4">
      <c r="A1770" s="90" t="s">
        <v>860</v>
      </c>
      <c r="B1770" s="90" t="s">
        <v>1112</v>
      </c>
      <c r="C1770" s="90">
        <v>-5.0561434926109497E-2</v>
      </c>
      <c r="D1770" s="90">
        <v>0.67764676465088602</v>
      </c>
    </row>
    <row r="1771" spans="1:4">
      <c r="A1771" s="90" t="s">
        <v>1739</v>
      </c>
      <c r="B1771" s="90" t="s">
        <v>1010</v>
      </c>
      <c r="C1771" s="90">
        <v>5.0420698401937497E-2</v>
      </c>
      <c r="D1771" s="90">
        <v>0.67849481477170603</v>
      </c>
    </row>
    <row r="1772" spans="1:4">
      <c r="A1772" s="90" t="s">
        <v>1618</v>
      </c>
      <c r="B1772" s="90" t="s">
        <v>1771</v>
      </c>
      <c r="C1772" s="90">
        <v>5.0179896614710499E-2</v>
      </c>
      <c r="D1772" s="90">
        <v>0.67994676134917698</v>
      </c>
    </row>
    <row r="1773" spans="1:4">
      <c r="A1773" s="90" t="s">
        <v>962</v>
      </c>
      <c r="B1773" s="90" t="s">
        <v>1122</v>
      </c>
      <c r="C1773" s="90">
        <v>5.0070612264553102E-2</v>
      </c>
      <c r="D1773" s="90">
        <v>0.680606089354299</v>
      </c>
    </row>
    <row r="1774" spans="1:4">
      <c r="A1774" s="90" t="s">
        <v>1749</v>
      </c>
      <c r="B1774" s="90" t="s">
        <v>1770</v>
      </c>
      <c r="C1774" s="90">
        <v>-4.9319474724677501E-2</v>
      </c>
      <c r="D1774" s="90">
        <v>0.68514424571077004</v>
      </c>
    </row>
    <row r="1775" spans="1:4">
      <c r="A1775" s="90" t="s">
        <v>1032</v>
      </c>
      <c r="B1775" s="90" t="s">
        <v>1618</v>
      </c>
      <c r="C1775" s="90">
        <v>4.9215442750966003E-2</v>
      </c>
      <c r="D1775" s="90">
        <v>0.68577365814192304</v>
      </c>
    </row>
    <row r="1776" spans="1:4">
      <c r="A1776" s="90" t="s">
        <v>1032</v>
      </c>
      <c r="B1776" s="90" t="s">
        <v>1779</v>
      </c>
      <c r="C1776" s="90">
        <v>4.9173375628509902E-2</v>
      </c>
      <c r="D1776" s="90">
        <v>0.68602823248141198</v>
      </c>
    </row>
    <row r="1777" spans="1:4">
      <c r="A1777" s="90" t="s">
        <v>1749</v>
      </c>
      <c r="B1777" s="90" t="s">
        <v>1010</v>
      </c>
      <c r="C1777" s="90">
        <v>-4.89503697242809E-2</v>
      </c>
      <c r="D1777" s="90">
        <v>0.68737836133850105</v>
      </c>
    </row>
    <row r="1778" spans="1:4">
      <c r="A1778" s="90" t="s">
        <v>984</v>
      </c>
      <c r="B1778" s="90" t="s">
        <v>1752</v>
      </c>
      <c r="C1778" s="90">
        <v>4.8756738630844502E-2</v>
      </c>
      <c r="D1778" s="90">
        <v>0.68855143964503795</v>
      </c>
    </row>
    <row r="1779" spans="1:4">
      <c r="A1779" s="90" t="s">
        <v>1753</v>
      </c>
      <c r="B1779" s="90" t="s">
        <v>1121</v>
      </c>
      <c r="C1779" s="90">
        <v>-4.8739417237595603E-2</v>
      </c>
      <c r="D1779" s="90">
        <v>0.688656413865256</v>
      </c>
    </row>
    <row r="1780" spans="1:4">
      <c r="A1780" s="90" t="s">
        <v>769</v>
      </c>
      <c r="B1780" s="90" t="s">
        <v>1121</v>
      </c>
      <c r="C1780" s="90">
        <v>4.8718341512944803E-2</v>
      </c>
      <c r="D1780" s="90">
        <v>0.68878414866631599</v>
      </c>
    </row>
    <row r="1781" spans="1:4">
      <c r="A1781" s="90" t="s">
        <v>1739</v>
      </c>
      <c r="B1781" s="90" t="s">
        <v>1774</v>
      </c>
      <c r="C1781" s="90">
        <v>-4.8537476964276599E-2</v>
      </c>
      <c r="D1781" s="90">
        <v>0.68988068077546005</v>
      </c>
    </row>
    <row r="1782" spans="1:4">
      <c r="A1782" s="90" t="s">
        <v>1747</v>
      </c>
      <c r="B1782" s="90" t="s">
        <v>986</v>
      </c>
      <c r="C1782" s="90">
        <v>4.8460524884031998E-2</v>
      </c>
      <c r="D1782" s="90">
        <v>0.69034741340124695</v>
      </c>
    </row>
    <row r="1783" spans="1:4">
      <c r="A1783" s="90" t="s">
        <v>974</v>
      </c>
      <c r="B1783" s="90" t="s">
        <v>1770</v>
      </c>
      <c r="C1783" s="90">
        <v>-4.8365919120973697E-2</v>
      </c>
      <c r="D1783" s="90">
        <v>0.69092137760246497</v>
      </c>
    </row>
    <row r="1784" spans="1:4">
      <c r="A1784" s="90" t="s">
        <v>1782</v>
      </c>
      <c r="B1784" s="90" t="s">
        <v>1753</v>
      </c>
      <c r="C1784" s="90">
        <v>4.7790188872881098E-2</v>
      </c>
      <c r="D1784" s="90">
        <v>0.694418014304512</v>
      </c>
    </row>
    <row r="1785" spans="1:4">
      <c r="A1785" s="90" t="s">
        <v>1774</v>
      </c>
      <c r="B1785" s="90" t="s">
        <v>1094</v>
      </c>
      <c r="C1785" s="90">
        <v>-4.7578789886726203E-2</v>
      </c>
      <c r="D1785" s="90">
        <v>0.69570352603090002</v>
      </c>
    </row>
    <row r="1786" spans="1:4">
      <c r="A1786" s="90" t="s">
        <v>1008</v>
      </c>
      <c r="B1786" s="90" t="s">
        <v>1069</v>
      </c>
      <c r="C1786" s="90">
        <v>-4.7480825775114699E-2</v>
      </c>
      <c r="D1786" s="90">
        <v>0.69629953354937002</v>
      </c>
    </row>
    <row r="1787" spans="1:4">
      <c r="A1787" s="90" t="s">
        <v>985</v>
      </c>
      <c r="B1787" s="90" t="s">
        <v>1013</v>
      </c>
      <c r="C1787" s="90">
        <v>4.7401329045211001E-2</v>
      </c>
      <c r="D1787" s="90">
        <v>0.69678332149731603</v>
      </c>
    </row>
    <row r="1788" spans="1:4">
      <c r="A1788" s="90" t="s">
        <v>974</v>
      </c>
      <c r="B1788" s="90" t="s">
        <v>1015</v>
      </c>
      <c r="C1788" s="90">
        <v>4.7118287842007403E-2</v>
      </c>
      <c r="D1788" s="90">
        <v>0.69850678441178704</v>
      </c>
    </row>
    <row r="1789" spans="1:4">
      <c r="A1789" s="90" t="s">
        <v>1771</v>
      </c>
      <c r="B1789" s="90" t="s">
        <v>1122</v>
      </c>
      <c r="C1789" s="90">
        <v>-4.7064262538562301E-2</v>
      </c>
      <c r="D1789" s="90">
        <v>0.69883592237414105</v>
      </c>
    </row>
    <row r="1790" spans="1:4">
      <c r="A1790" s="90" t="s">
        <v>1784</v>
      </c>
      <c r="B1790" s="90" t="s">
        <v>1771</v>
      </c>
      <c r="C1790" s="90">
        <v>-4.6961426220236802E-2</v>
      </c>
      <c r="D1790" s="90">
        <v>0.69946258426621399</v>
      </c>
    </row>
    <row r="1791" spans="1:4">
      <c r="A1791" s="90" t="s">
        <v>769</v>
      </c>
      <c r="B1791" s="90" t="s">
        <v>974</v>
      </c>
      <c r="C1791" s="90">
        <v>-4.6934222546562099E-2</v>
      </c>
      <c r="D1791" s="90">
        <v>0.69962839096902496</v>
      </c>
    </row>
    <row r="1792" spans="1:4">
      <c r="A1792" s="90" t="s">
        <v>1013</v>
      </c>
      <c r="B1792" s="90" t="s">
        <v>1618</v>
      </c>
      <c r="C1792" s="90">
        <v>4.6628659624020297E-2</v>
      </c>
      <c r="D1792" s="90">
        <v>0.701491760892475</v>
      </c>
    </row>
    <row r="1793" spans="1:4">
      <c r="A1793" s="90" t="s">
        <v>1080</v>
      </c>
      <c r="B1793" s="90" t="s">
        <v>1016</v>
      </c>
      <c r="C1793" s="90">
        <v>-4.6340774138467801E-2</v>
      </c>
      <c r="D1793" s="90">
        <v>0.70324893862531002</v>
      </c>
    </row>
    <row r="1794" spans="1:4">
      <c r="A1794" s="90" t="s">
        <v>1618</v>
      </c>
      <c r="B1794" s="90" t="s">
        <v>1771</v>
      </c>
      <c r="C1794" s="90">
        <v>4.5978760472687598E-2</v>
      </c>
      <c r="D1794" s="90">
        <v>0.70546077613123104</v>
      </c>
    </row>
    <row r="1795" spans="1:4">
      <c r="A1795" s="90" t="s">
        <v>1774</v>
      </c>
      <c r="B1795" s="90" t="s">
        <v>1752</v>
      </c>
      <c r="C1795" s="90">
        <v>4.5870046656175702E-2</v>
      </c>
      <c r="D1795" s="90">
        <v>0.706125474164223</v>
      </c>
    </row>
    <row r="1796" spans="1:4">
      <c r="A1796" s="90" t="s">
        <v>976</v>
      </c>
      <c r="B1796" s="90" t="s">
        <v>1770</v>
      </c>
      <c r="C1796" s="90">
        <v>-4.5830342402028303E-2</v>
      </c>
      <c r="D1796" s="90">
        <v>0.70636828860745204</v>
      </c>
    </row>
    <row r="1797" spans="1:4">
      <c r="A1797" s="90" t="s">
        <v>1026</v>
      </c>
      <c r="B1797" s="90" t="s">
        <v>1734</v>
      </c>
      <c r="C1797" s="90">
        <v>-4.5480310217734202E-2</v>
      </c>
      <c r="D1797" s="90">
        <v>0.708510199597019</v>
      </c>
    </row>
    <row r="1798" spans="1:4">
      <c r="A1798" s="90" t="s">
        <v>1080</v>
      </c>
      <c r="B1798" s="90" t="s">
        <v>1100</v>
      </c>
      <c r="C1798" s="90">
        <v>-4.5226498098363203E-2</v>
      </c>
      <c r="D1798" s="90">
        <v>0.71006473448869301</v>
      </c>
    </row>
    <row r="1799" spans="1:4">
      <c r="A1799" s="90" t="s">
        <v>1008</v>
      </c>
      <c r="B1799" s="90" t="s">
        <v>1617</v>
      </c>
      <c r="C1799" s="90">
        <v>4.5077476638690897E-2</v>
      </c>
      <c r="D1799" s="90">
        <v>0.71097800359956498</v>
      </c>
    </row>
    <row r="1800" spans="1:4">
      <c r="A1800" s="90" t="s">
        <v>1023</v>
      </c>
      <c r="B1800" s="90" t="s">
        <v>1008</v>
      </c>
      <c r="C1800" s="90">
        <v>-4.4815427617465001E-2</v>
      </c>
      <c r="D1800" s="90">
        <v>0.71258493889413399</v>
      </c>
    </row>
    <row r="1801" spans="1:4">
      <c r="A1801" s="90" t="s">
        <v>1739</v>
      </c>
      <c r="B1801" s="90" t="s">
        <v>1775</v>
      </c>
      <c r="C1801" s="90">
        <v>4.4746351354284897E-2</v>
      </c>
      <c r="D1801" s="90">
        <v>0.71300873609503901</v>
      </c>
    </row>
    <row r="1802" spans="1:4">
      <c r="A1802" s="90" t="s">
        <v>984</v>
      </c>
      <c r="B1802" s="90" t="s">
        <v>1753</v>
      </c>
      <c r="C1802" s="90">
        <v>4.4672095206588998E-2</v>
      </c>
      <c r="D1802" s="90">
        <v>0.71346440958415003</v>
      </c>
    </row>
    <row r="1803" spans="1:4">
      <c r="A1803" s="90" t="s">
        <v>985</v>
      </c>
      <c r="B1803" s="90" t="s">
        <v>1116</v>
      </c>
      <c r="C1803" s="90">
        <v>4.4486952392014702E-2</v>
      </c>
      <c r="D1803" s="90">
        <v>0.71460097511755605</v>
      </c>
    </row>
    <row r="1804" spans="1:4">
      <c r="A1804" s="90" t="s">
        <v>1784</v>
      </c>
      <c r="B1804" s="90" t="s">
        <v>1032</v>
      </c>
      <c r="C1804" s="90">
        <v>4.4185855340043399E-2</v>
      </c>
      <c r="D1804" s="90">
        <v>0.71645068871957696</v>
      </c>
    </row>
    <row r="1805" spans="1:4">
      <c r="A1805" s="90" t="s">
        <v>1777</v>
      </c>
      <c r="B1805" s="90" t="s">
        <v>1776</v>
      </c>
      <c r="C1805" s="90">
        <v>4.4183994820477301E-2</v>
      </c>
      <c r="D1805" s="90">
        <v>0.71646212342223503</v>
      </c>
    </row>
    <row r="1806" spans="1:4">
      <c r="A1806" s="90" t="s">
        <v>1032</v>
      </c>
      <c r="B1806" s="90" t="s">
        <v>1778</v>
      </c>
      <c r="C1806" s="90">
        <v>-4.4019581734921299E-2</v>
      </c>
      <c r="D1806" s="90">
        <v>0.71747284697070202</v>
      </c>
    </row>
    <row r="1807" spans="1:4">
      <c r="A1807" s="90" t="s">
        <v>1116</v>
      </c>
      <c r="B1807" s="90" t="s">
        <v>1121</v>
      </c>
      <c r="C1807" s="90">
        <v>4.3820671966381702E-2</v>
      </c>
      <c r="D1807" s="90">
        <v>0.71869628426447696</v>
      </c>
    </row>
    <row r="1808" spans="1:4">
      <c r="A1808" s="90" t="s">
        <v>1026</v>
      </c>
      <c r="B1808" s="90" t="s">
        <v>1112</v>
      </c>
      <c r="C1808" s="90">
        <v>4.3491909116845501E-2</v>
      </c>
      <c r="D1808" s="90">
        <v>0.72071995592257099</v>
      </c>
    </row>
    <row r="1809" spans="1:4">
      <c r="A1809" s="90" t="s">
        <v>1777</v>
      </c>
      <c r="B1809" s="90" t="s">
        <v>1753</v>
      </c>
      <c r="C1809" s="90">
        <v>4.3474843344497603E-2</v>
      </c>
      <c r="D1809" s="90">
        <v>0.72082505520024398</v>
      </c>
    </row>
    <row r="1810" spans="1:4">
      <c r="A1810" s="90" t="s">
        <v>769</v>
      </c>
      <c r="B1810" s="90" t="s">
        <v>1780</v>
      </c>
      <c r="C1810" s="90">
        <v>-4.3177357566617301E-2</v>
      </c>
      <c r="D1810" s="90">
        <v>0.72265794324715604</v>
      </c>
    </row>
    <row r="1811" spans="1:4">
      <c r="A1811" s="90" t="s">
        <v>1734</v>
      </c>
      <c r="B1811" s="90" t="s">
        <v>1011</v>
      </c>
      <c r="C1811" s="90">
        <v>4.3164838790772202E-2</v>
      </c>
      <c r="D1811" s="90">
        <v>0.72273510892872905</v>
      </c>
    </row>
    <row r="1812" spans="1:4">
      <c r="A1812" s="90" t="s">
        <v>1026</v>
      </c>
      <c r="B1812" s="90" t="s">
        <v>1015</v>
      </c>
      <c r="C1812" s="90">
        <v>4.2951376320658999E-2</v>
      </c>
      <c r="D1812" s="90">
        <v>0.72405131445912596</v>
      </c>
    </row>
    <row r="1813" spans="1:4">
      <c r="A1813" s="90" t="s">
        <v>1749</v>
      </c>
      <c r="B1813" s="90" t="s">
        <v>1776</v>
      </c>
      <c r="C1813" s="90">
        <v>-4.2924639735412197E-2</v>
      </c>
      <c r="D1813" s="90">
        <v>0.72421622805465702</v>
      </c>
    </row>
    <row r="1814" spans="1:4">
      <c r="A1814" s="90" t="s">
        <v>1026</v>
      </c>
      <c r="B1814" s="90" t="s">
        <v>1753</v>
      </c>
      <c r="C1814" s="90">
        <v>-4.2624646400166E-2</v>
      </c>
      <c r="D1814" s="90">
        <v>0.72606746957337298</v>
      </c>
    </row>
    <row r="1815" spans="1:4">
      <c r="A1815" s="90" t="s">
        <v>1784</v>
      </c>
      <c r="B1815" s="90" t="s">
        <v>1010</v>
      </c>
      <c r="C1815" s="90">
        <v>-4.2090056764615601E-2</v>
      </c>
      <c r="D1815" s="90">
        <v>0.72937026640155</v>
      </c>
    </row>
    <row r="1816" spans="1:4">
      <c r="A1816" s="90" t="s">
        <v>1078</v>
      </c>
      <c r="B1816" s="90" t="s">
        <v>1747</v>
      </c>
      <c r="C1816" s="90">
        <v>-4.1960503456657201E-2</v>
      </c>
      <c r="D1816" s="90">
        <v>0.73017141379087602</v>
      </c>
    </row>
    <row r="1817" spans="1:4">
      <c r="A1817" s="90" t="s">
        <v>1739</v>
      </c>
      <c r="B1817" s="90" t="s">
        <v>985</v>
      </c>
      <c r="C1817" s="90">
        <v>4.1730384378583701E-2</v>
      </c>
      <c r="D1817" s="90">
        <v>0.731595161532681</v>
      </c>
    </row>
    <row r="1818" spans="1:4">
      <c r="A1818" s="90" t="s">
        <v>975</v>
      </c>
      <c r="B1818" s="90" t="s">
        <v>1775</v>
      </c>
      <c r="C1818" s="90">
        <v>-4.1534460190681202E-2</v>
      </c>
      <c r="D1818" s="90">
        <v>0.73280805817391004</v>
      </c>
    </row>
    <row r="1819" spans="1:4">
      <c r="A1819" s="90" t="s">
        <v>1779</v>
      </c>
      <c r="B1819" s="90" t="s">
        <v>1056</v>
      </c>
      <c r="C1819" s="90">
        <v>4.1335708660220301E-2</v>
      </c>
      <c r="D1819" s="90">
        <v>0.73403912479228095</v>
      </c>
    </row>
    <row r="1820" spans="1:4">
      <c r="A1820" s="90" t="s">
        <v>1784</v>
      </c>
      <c r="B1820" s="90" t="s">
        <v>976</v>
      </c>
      <c r="C1820" s="90">
        <v>4.1290297527571101E-2</v>
      </c>
      <c r="D1820" s="90">
        <v>0.73432049523564003</v>
      </c>
    </row>
    <row r="1821" spans="1:4">
      <c r="A1821" s="90" t="s">
        <v>1753</v>
      </c>
      <c r="B1821" s="90" t="s">
        <v>1776</v>
      </c>
      <c r="C1821" s="90">
        <v>-4.12556164008442E-2</v>
      </c>
      <c r="D1821" s="90">
        <v>0.73453540533232098</v>
      </c>
    </row>
    <row r="1822" spans="1:4">
      <c r="A1822" s="90" t="s">
        <v>1116</v>
      </c>
      <c r="B1822" s="90" t="s">
        <v>1777</v>
      </c>
      <c r="C1822" s="90">
        <v>4.1231297626960997E-2</v>
      </c>
      <c r="D1822" s="90">
        <v>0.73468611469821798</v>
      </c>
    </row>
    <row r="1823" spans="1:4">
      <c r="A1823" s="90" t="s">
        <v>1749</v>
      </c>
      <c r="B1823" s="90" t="s">
        <v>1056</v>
      </c>
      <c r="C1823" s="90">
        <v>4.1060759365121498E-2</v>
      </c>
      <c r="D1823" s="90">
        <v>0.73574326224730702</v>
      </c>
    </row>
    <row r="1824" spans="1:4">
      <c r="A1824" s="90" t="s">
        <v>985</v>
      </c>
      <c r="B1824" s="90" t="s">
        <v>1618</v>
      </c>
      <c r="C1824" s="90">
        <v>-4.1034632055953701E-2</v>
      </c>
      <c r="D1824" s="90">
        <v>0.73590526579283799</v>
      </c>
    </row>
    <row r="1825" spans="1:4">
      <c r="A1825" s="90" t="s">
        <v>1080</v>
      </c>
      <c r="B1825" s="90" t="s">
        <v>1011</v>
      </c>
      <c r="C1825" s="90">
        <v>4.0983330815544401E-2</v>
      </c>
      <c r="D1825" s="90">
        <v>0.73622339482501198</v>
      </c>
    </row>
    <row r="1826" spans="1:4">
      <c r="A1826" s="90" t="s">
        <v>962</v>
      </c>
      <c r="B1826" s="90" t="s">
        <v>1753</v>
      </c>
      <c r="C1826" s="90">
        <v>4.0901271511868099E-2</v>
      </c>
      <c r="D1826" s="90">
        <v>0.73673235254837499</v>
      </c>
    </row>
    <row r="1827" spans="1:4">
      <c r="A1827" s="90" t="s">
        <v>1749</v>
      </c>
      <c r="B1827" s="90" t="s">
        <v>1778</v>
      </c>
      <c r="C1827" s="90">
        <v>4.0897946814244503E-2</v>
      </c>
      <c r="D1827" s="90">
        <v>0.73675297575537102</v>
      </c>
    </row>
    <row r="1828" spans="1:4">
      <c r="A1828" s="90" t="s">
        <v>1772</v>
      </c>
      <c r="B1828" s="90" t="s">
        <v>1023</v>
      </c>
      <c r="C1828" s="90">
        <v>-4.0732343377288399E-2</v>
      </c>
      <c r="D1828" s="90">
        <v>0.73778045355465405</v>
      </c>
    </row>
    <row r="1829" spans="1:4">
      <c r="A1829" s="90" t="s">
        <v>1773</v>
      </c>
      <c r="B1829" s="90" t="s">
        <v>1753</v>
      </c>
      <c r="C1829" s="90">
        <v>4.0372347194604599E-2</v>
      </c>
      <c r="D1829" s="90">
        <v>0.74001560963674495</v>
      </c>
    </row>
    <row r="1830" spans="1:4">
      <c r="A1830" s="90" t="s">
        <v>965</v>
      </c>
      <c r="B1830" s="90" t="s">
        <v>1116</v>
      </c>
      <c r="C1830" s="90">
        <v>-4.0011229390328203E-2</v>
      </c>
      <c r="D1830" s="90">
        <v>0.74225988828842904</v>
      </c>
    </row>
    <row r="1831" spans="1:4">
      <c r="A1831" s="90" t="s">
        <v>1781</v>
      </c>
      <c r="B1831" s="90" t="s">
        <v>977</v>
      </c>
      <c r="C1831" s="90">
        <v>3.9841372890041499E-2</v>
      </c>
      <c r="D1831" s="90">
        <v>0.74331625689931002</v>
      </c>
    </row>
    <row r="1832" spans="1:4">
      <c r="A1832" s="90" t="s">
        <v>1747</v>
      </c>
      <c r="B1832" s="90" t="s">
        <v>1777</v>
      </c>
      <c r="C1832" s="90">
        <v>-3.9688667180659297E-2</v>
      </c>
      <c r="D1832" s="90">
        <v>0.74426636515405897</v>
      </c>
    </row>
    <row r="1833" spans="1:4">
      <c r="A1833" s="90" t="s">
        <v>1780</v>
      </c>
      <c r="B1833" s="90" t="s">
        <v>986</v>
      </c>
      <c r="C1833" s="90">
        <v>-3.96841194146898E-2</v>
      </c>
      <c r="D1833" s="90">
        <v>0.744294666404272</v>
      </c>
    </row>
    <row r="1834" spans="1:4">
      <c r="A1834" s="90" t="s">
        <v>1769</v>
      </c>
      <c r="B1834" s="90" t="s">
        <v>1779</v>
      </c>
      <c r="C1834" s="90">
        <v>3.9272926987130898E-2</v>
      </c>
      <c r="D1834" s="90">
        <v>0.74685495341379304</v>
      </c>
    </row>
    <row r="1835" spans="1:4">
      <c r="A1835" s="90" t="s">
        <v>769</v>
      </c>
      <c r="B1835" s="90" t="s">
        <v>1112</v>
      </c>
      <c r="C1835" s="90">
        <v>-3.9123375402691798E-2</v>
      </c>
      <c r="D1835" s="90">
        <v>0.74778681487393495</v>
      </c>
    </row>
    <row r="1836" spans="1:4">
      <c r="A1836" s="90" t="s">
        <v>1772</v>
      </c>
      <c r="B1836" s="90" t="s">
        <v>1088</v>
      </c>
      <c r="C1836" s="90">
        <v>-3.9057061080168702E-2</v>
      </c>
      <c r="D1836" s="90">
        <v>0.74820013730573398</v>
      </c>
    </row>
    <row r="1837" spans="1:4">
      <c r="A1837" s="90" t="s">
        <v>975</v>
      </c>
      <c r="B1837" s="90" t="s">
        <v>1770</v>
      </c>
      <c r="C1837" s="90">
        <v>3.9056960066259E-2</v>
      </c>
      <c r="D1837" s="90">
        <v>0.74820076695698901</v>
      </c>
    </row>
    <row r="1838" spans="1:4">
      <c r="A1838" s="90" t="s">
        <v>976</v>
      </c>
      <c r="B1838" s="90" t="s">
        <v>1752</v>
      </c>
      <c r="C1838" s="90">
        <v>-3.8769016200677499E-2</v>
      </c>
      <c r="D1838" s="90">
        <v>0.749996276904353</v>
      </c>
    </row>
    <row r="1839" spans="1:4">
      <c r="A1839" s="90" t="s">
        <v>1059</v>
      </c>
      <c r="B1839" s="90" t="s">
        <v>1783</v>
      </c>
      <c r="C1839" s="90">
        <v>3.8610136716789097E-2</v>
      </c>
      <c r="D1839" s="90">
        <v>0.750987557752823</v>
      </c>
    </row>
    <row r="1840" spans="1:4">
      <c r="A1840" s="90" t="s">
        <v>1782</v>
      </c>
      <c r="B1840" s="90" t="s">
        <v>1780</v>
      </c>
      <c r="C1840" s="90">
        <v>3.8571618861811E-2</v>
      </c>
      <c r="D1840" s="90">
        <v>0.75122793894958795</v>
      </c>
    </row>
    <row r="1841" spans="1:4">
      <c r="A1841" s="90" t="s">
        <v>1071</v>
      </c>
      <c r="B1841" s="90" t="s">
        <v>1080</v>
      </c>
      <c r="C1841" s="90">
        <v>3.83919333792987E-2</v>
      </c>
      <c r="D1841" s="90">
        <v>0.752349626881336</v>
      </c>
    </row>
    <row r="1842" spans="1:4">
      <c r="A1842" s="90" t="s">
        <v>1026</v>
      </c>
      <c r="B1842" s="90" t="s">
        <v>1617</v>
      </c>
      <c r="C1842" s="90">
        <v>-3.8213318494312601E-2</v>
      </c>
      <c r="D1842" s="90">
        <v>0.75346513861555697</v>
      </c>
    </row>
    <row r="1843" spans="1:4">
      <c r="A1843" s="90" t="s">
        <v>1779</v>
      </c>
      <c r="B1843" s="90" t="s">
        <v>1776</v>
      </c>
      <c r="C1843" s="90">
        <v>-3.7901150539284299E-2</v>
      </c>
      <c r="D1843" s="90">
        <v>0.75541594282282998</v>
      </c>
    </row>
    <row r="1844" spans="1:4">
      <c r="A1844" s="90" t="s">
        <v>1782</v>
      </c>
      <c r="B1844" s="90" t="s">
        <v>1004</v>
      </c>
      <c r="C1844" s="90">
        <v>3.7651916885336298E-2</v>
      </c>
      <c r="D1844" s="90">
        <v>0.75697455333048602</v>
      </c>
    </row>
    <row r="1845" spans="1:4">
      <c r="A1845" s="90" t="s">
        <v>985</v>
      </c>
      <c r="B1845" s="90" t="s">
        <v>1121</v>
      </c>
      <c r="C1845" s="90">
        <v>3.7592667010278802E-2</v>
      </c>
      <c r="D1845" s="90">
        <v>0.75734522152939698</v>
      </c>
    </row>
    <row r="1846" spans="1:4">
      <c r="A1846" s="90" t="s">
        <v>1093</v>
      </c>
      <c r="B1846" s="90" t="s">
        <v>1080</v>
      </c>
      <c r="C1846" s="90">
        <v>3.7361135500130697E-2</v>
      </c>
      <c r="D1846" s="90">
        <v>0.75879420904572803</v>
      </c>
    </row>
    <row r="1847" spans="1:4">
      <c r="A1847" s="90" t="s">
        <v>1080</v>
      </c>
      <c r="B1847" s="90" t="s">
        <v>1780</v>
      </c>
      <c r="C1847" s="90">
        <v>3.7358315695837599E-2</v>
      </c>
      <c r="D1847" s="90">
        <v>0.75881186126918898</v>
      </c>
    </row>
    <row r="1848" spans="1:4">
      <c r="A1848" s="90" t="s">
        <v>1112</v>
      </c>
      <c r="B1848" s="90" t="s">
        <v>1015</v>
      </c>
      <c r="C1848" s="90">
        <v>3.7286711874030501E-2</v>
      </c>
      <c r="D1848" s="90">
        <v>0.75926014866792102</v>
      </c>
    </row>
    <row r="1849" spans="1:4">
      <c r="A1849" s="90" t="s">
        <v>962</v>
      </c>
      <c r="B1849" s="90" t="s">
        <v>1784</v>
      </c>
      <c r="C1849" s="90">
        <v>3.6965911064407803E-2</v>
      </c>
      <c r="D1849" s="90">
        <v>0.76126954364070798</v>
      </c>
    </row>
    <row r="1850" spans="1:4">
      <c r="A1850" s="90" t="s">
        <v>1782</v>
      </c>
      <c r="B1850" s="90" t="s">
        <v>1122</v>
      </c>
      <c r="C1850" s="90">
        <v>-3.6799307054195901E-2</v>
      </c>
      <c r="D1850" s="90">
        <v>0.76231372090303895</v>
      </c>
    </row>
    <row r="1851" spans="1:4">
      <c r="A1851" s="90" t="s">
        <v>1772</v>
      </c>
      <c r="B1851" s="90" t="s">
        <v>1122</v>
      </c>
      <c r="C1851" s="90">
        <v>3.6638901317903899E-2</v>
      </c>
      <c r="D1851" s="90">
        <v>0.76331945085367203</v>
      </c>
    </row>
    <row r="1852" spans="1:4">
      <c r="A1852" s="90" t="s">
        <v>1059</v>
      </c>
      <c r="B1852" s="90" t="s">
        <v>1784</v>
      </c>
      <c r="C1852" s="90">
        <v>-3.6337780578922299E-2</v>
      </c>
      <c r="D1852" s="90">
        <v>0.76520850551145703</v>
      </c>
    </row>
    <row r="1853" spans="1:4">
      <c r="A1853" s="90" t="s">
        <v>1780</v>
      </c>
      <c r="B1853" s="90" t="s">
        <v>1783</v>
      </c>
      <c r="C1853" s="90">
        <v>-3.6275609770754197E-2</v>
      </c>
      <c r="D1853" s="90">
        <v>0.76559869918411005</v>
      </c>
    </row>
    <row r="1854" spans="1:4">
      <c r="A1854" s="90" t="s">
        <v>1782</v>
      </c>
      <c r="B1854" s="90" t="s">
        <v>1071</v>
      </c>
      <c r="C1854" s="90">
        <v>3.61539882042545E-2</v>
      </c>
      <c r="D1854" s="90">
        <v>0.76636218316521898</v>
      </c>
    </row>
    <row r="1855" spans="1:4">
      <c r="A1855" s="90" t="s">
        <v>1112</v>
      </c>
      <c r="B1855" s="90" t="s">
        <v>1780</v>
      </c>
      <c r="C1855" s="90">
        <v>3.6035630739479102E-2</v>
      </c>
      <c r="D1855" s="90">
        <v>0.76710538966945696</v>
      </c>
    </row>
    <row r="1856" spans="1:4">
      <c r="A1856" s="90" t="s">
        <v>1778</v>
      </c>
      <c r="B1856" s="90" t="s">
        <v>1056</v>
      </c>
      <c r="C1856" s="90">
        <v>-3.5851974036469697E-2</v>
      </c>
      <c r="D1856" s="90">
        <v>0.76825904670148704</v>
      </c>
    </row>
    <row r="1857" spans="1:4">
      <c r="A1857" s="90" t="s">
        <v>1772</v>
      </c>
      <c r="B1857" s="90" t="s">
        <v>1080</v>
      </c>
      <c r="C1857" s="90">
        <v>-3.5663182237170299E-2</v>
      </c>
      <c r="D1857" s="90">
        <v>0.769445483664424</v>
      </c>
    </row>
    <row r="1858" spans="1:4">
      <c r="A1858" s="90" t="s">
        <v>1112</v>
      </c>
      <c r="B1858" s="90" t="s">
        <v>1783</v>
      </c>
      <c r="C1858" s="90">
        <v>3.5605577370641003E-2</v>
      </c>
      <c r="D1858" s="90">
        <v>0.76980759904095597</v>
      </c>
    </row>
    <row r="1859" spans="1:4">
      <c r="A1859" s="90" t="s">
        <v>965</v>
      </c>
      <c r="B1859" s="90" t="s">
        <v>1780</v>
      </c>
      <c r="C1859" s="90">
        <v>-3.5522962699114202E-2</v>
      </c>
      <c r="D1859" s="90">
        <v>0.77032701656690505</v>
      </c>
    </row>
    <row r="1860" spans="1:4">
      <c r="A1860" s="90" t="s">
        <v>1080</v>
      </c>
      <c r="B1860" s="90" t="s">
        <v>1770</v>
      </c>
      <c r="C1860" s="90">
        <v>3.5516810027259503E-2</v>
      </c>
      <c r="D1860" s="90">
        <v>0.77036570386972403</v>
      </c>
    </row>
    <row r="1861" spans="1:4">
      <c r="A1861" s="90" t="s">
        <v>1116</v>
      </c>
      <c r="B1861" s="90" t="s">
        <v>1011</v>
      </c>
      <c r="C1861" s="90">
        <v>-3.55086868678266E-2</v>
      </c>
      <c r="D1861" s="90">
        <v>0.77041678223065302</v>
      </c>
    </row>
    <row r="1862" spans="1:4">
      <c r="A1862" s="90" t="s">
        <v>974</v>
      </c>
      <c r="B1862" s="90" t="s">
        <v>1777</v>
      </c>
      <c r="C1862" s="90">
        <v>-3.52486152929238E-2</v>
      </c>
      <c r="D1862" s="90">
        <v>0.77205262365801797</v>
      </c>
    </row>
    <row r="1863" spans="1:4">
      <c r="A1863" s="90" t="s">
        <v>1738</v>
      </c>
      <c r="B1863" s="90" t="s">
        <v>1008</v>
      </c>
      <c r="C1863" s="90">
        <v>3.4965103258587801E-2</v>
      </c>
      <c r="D1863" s="90">
        <v>0.77383703386431302</v>
      </c>
    </row>
    <row r="1864" spans="1:4">
      <c r="A1864" s="90" t="s">
        <v>962</v>
      </c>
      <c r="B1864" s="90" t="s">
        <v>1618</v>
      </c>
      <c r="C1864" s="90">
        <v>3.4909388177289197E-2</v>
      </c>
      <c r="D1864" s="90">
        <v>0.77418783947447301</v>
      </c>
    </row>
    <row r="1865" spans="1:4">
      <c r="A1865" s="90" t="s">
        <v>985</v>
      </c>
      <c r="B1865" s="90" t="s">
        <v>1782</v>
      </c>
      <c r="C1865" s="90">
        <v>3.46963333553095E-2</v>
      </c>
      <c r="D1865" s="90">
        <v>0.77552973765302102</v>
      </c>
    </row>
    <row r="1866" spans="1:4">
      <c r="A1866" s="90" t="s">
        <v>1116</v>
      </c>
      <c r="B1866" s="90" t="s">
        <v>1617</v>
      </c>
      <c r="C1866" s="90">
        <v>3.4696213902455801E-2</v>
      </c>
      <c r="D1866" s="90">
        <v>0.77553049019558296</v>
      </c>
    </row>
    <row r="1867" spans="1:4">
      <c r="A1867" s="90" t="s">
        <v>1739</v>
      </c>
      <c r="B1867" s="90" t="s">
        <v>1019</v>
      </c>
      <c r="C1867" s="90">
        <v>-3.4682012300375903E-2</v>
      </c>
      <c r="D1867" s="90">
        <v>0.77561996051914195</v>
      </c>
    </row>
    <row r="1868" spans="1:4">
      <c r="A1868" s="90" t="s">
        <v>1784</v>
      </c>
      <c r="B1868" s="90" t="s">
        <v>1112</v>
      </c>
      <c r="C1868" s="90">
        <v>3.4536892688033102E-2</v>
      </c>
      <c r="D1868" s="90">
        <v>0.77653438315063095</v>
      </c>
    </row>
    <row r="1869" spans="1:4">
      <c r="A1869" s="90" t="s">
        <v>1749</v>
      </c>
      <c r="B1869" s="90" t="s">
        <v>1779</v>
      </c>
      <c r="C1869" s="90">
        <v>-3.4522815391750603E-2</v>
      </c>
      <c r="D1869" s="90">
        <v>0.77662310265317802</v>
      </c>
    </row>
    <row r="1870" spans="1:4">
      <c r="A1870" s="90" t="s">
        <v>769</v>
      </c>
      <c r="B1870" s="90" t="s">
        <v>1116</v>
      </c>
      <c r="C1870" s="90">
        <v>3.43756818209991E-2</v>
      </c>
      <c r="D1870" s="90">
        <v>0.77755055451750998</v>
      </c>
    </row>
    <row r="1871" spans="1:4">
      <c r="A1871" s="90" t="s">
        <v>1781</v>
      </c>
      <c r="B1871" s="90" t="s">
        <v>1773</v>
      </c>
      <c r="C1871" s="90">
        <v>3.42973664291348E-2</v>
      </c>
      <c r="D1871" s="90">
        <v>0.77804433964328701</v>
      </c>
    </row>
    <row r="1872" spans="1:4">
      <c r="A1872" s="90" t="s">
        <v>1784</v>
      </c>
      <c r="B1872" s="90" t="s">
        <v>1782</v>
      </c>
      <c r="C1872" s="90">
        <v>3.4269127136025701E-2</v>
      </c>
      <c r="D1872" s="90">
        <v>0.77822241226884503</v>
      </c>
    </row>
    <row r="1873" spans="1:4">
      <c r="A1873" s="90" t="s">
        <v>1777</v>
      </c>
      <c r="B1873" s="90" t="s">
        <v>1617</v>
      </c>
      <c r="C1873" s="90">
        <v>3.4167007998559401E-2</v>
      </c>
      <c r="D1873" s="90">
        <v>0.77886645477681404</v>
      </c>
    </row>
    <row r="1874" spans="1:4">
      <c r="A1874" s="90" t="s">
        <v>1004</v>
      </c>
      <c r="B1874" s="90" t="s">
        <v>1752</v>
      </c>
      <c r="C1874" s="90">
        <v>3.4071726666892399E-2</v>
      </c>
      <c r="D1874" s="90">
        <v>0.77946750670352305</v>
      </c>
    </row>
    <row r="1875" spans="1:4">
      <c r="A1875" s="90" t="s">
        <v>985</v>
      </c>
      <c r="B1875" s="90" t="s">
        <v>1783</v>
      </c>
      <c r="C1875" s="90">
        <v>-3.3880626166521002E-2</v>
      </c>
      <c r="D1875" s="90">
        <v>0.78067339165383998</v>
      </c>
    </row>
    <row r="1876" spans="1:4">
      <c r="A1876" s="90" t="s">
        <v>1782</v>
      </c>
      <c r="B1876" s="90" t="s">
        <v>1008</v>
      </c>
      <c r="C1876" s="90">
        <v>3.3853220269012399E-2</v>
      </c>
      <c r="D1876" s="90">
        <v>0.78084637108711397</v>
      </c>
    </row>
    <row r="1877" spans="1:4">
      <c r="A1877" s="90" t="s">
        <v>1784</v>
      </c>
      <c r="B1877" s="90" t="s">
        <v>1011</v>
      </c>
      <c r="C1877" s="90">
        <v>-3.3541070610575402E-2</v>
      </c>
      <c r="D1877" s="90">
        <v>0.78281733096110095</v>
      </c>
    </row>
    <row r="1878" spans="1:4">
      <c r="A1878" s="90" t="s">
        <v>1078</v>
      </c>
      <c r="B1878" s="90" t="s">
        <v>1775</v>
      </c>
      <c r="C1878" s="90">
        <v>3.3490534118011603E-2</v>
      </c>
      <c r="D1878" s="90">
        <v>0.78313655456908704</v>
      </c>
    </row>
    <row r="1879" spans="1:4">
      <c r="A1879" s="90" t="s">
        <v>1784</v>
      </c>
      <c r="B1879" s="90" t="s">
        <v>860</v>
      </c>
      <c r="C1879" s="90">
        <v>-3.3401203652587003E-2</v>
      </c>
      <c r="D1879" s="90">
        <v>0.78370091516646301</v>
      </c>
    </row>
    <row r="1880" spans="1:4">
      <c r="A1880" s="90" t="s">
        <v>1080</v>
      </c>
      <c r="B1880" s="90" t="s">
        <v>1771</v>
      </c>
      <c r="C1880" s="90">
        <v>3.3221697212438402E-2</v>
      </c>
      <c r="D1880" s="90">
        <v>0.78483531418763697</v>
      </c>
    </row>
    <row r="1881" spans="1:4">
      <c r="A1881" s="90" t="s">
        <v>1779</v>
      </c>
      <c r="B1881" s="90" t="s">
        <v>1777</v>
      </c>
      <c r="C1881" s="90">
        <v>3.3203102822695098E-2</v>
      </c>
      <c r="D1881" s="90">
        <v>0.78495284786193997</v>
      </c>
    </row>
    <row r="1882" spans="1:4">
      <c r="A1882" s="90" t="s">
        <v>1772</v>
      </c>
      <c r="B1882" s="90" t="s">
        <v>1782</v>
      </c>
      <c r="C1882" s="90">
        <v>-3.3188866722986599E-2</v>
      </c>
      <c r="D1882" s="90">
        <v>0.78504283636866501</v>
      </c>
    </row>
    <row r="1883" spans="1:4">
      <c r="A1883" s="90" t="s">
        <v>1753</v>
      </c>
      <c r="B1883" s="90" t="s">
        <v>1617</v>
      </c>
      <c r="C1883" s="90">
        <v>-3.28774149216228E-2</v>
      </c>
      <c r="D1883" s="90">
        <v>0.78701227068466695</v>
      </c>
    </row>
    <row r="1884" spans="1:4">
      <c r="A1884" s="90" t="s">
        <v>1116</v>
      </c>
      <c r="B1884" s="90" t="s">
        <v>1771</v>
      </c>
      <c r="C1884" s="90">
        <v>3.28221557478229E-2</v>
      </c>
      <c r="D1884" s="90">
        <v>0.78736183610174804</v>
      </c>
    </row>
    <row r="1885" spans="1:4">
      <c r="A1885" s="90" t="s">
        <v>962</v>
      </c>
      <c r="B1885" s="90" t="s">
        <v>1782</v>
      </c>
      <c r="C1885" s="90">
        <v>3.2614754672680601E-2</v>
      </c>
      <c r="D1885" s="90">
        <v>0.78867421299970497</v>
      </c>
    </row>
    <row r="1886" spans="1:4">
      <c r="A1886" s="90" t="s">
        <v>860</v>
      </c>
      <c r="B1886" s="90" t="s">
        <v>1753</v>
      </c>
      <c r="C1886" s="90">
        <v>3.2323184058536299E-2</v>
      </c>
      <c r="D1886" s="90">
        <v>0.79052018286740799</v>
      </c>
    </row>
    <row r="1887" spans="1:4">
      <c r="A1887" s="90" t="s">
        <v>1734</v>
      </c>
      <c r="B1887" s="90" t="s">
        <v>1121</v>
      </c>
      <c r="C1887" s="90">
        <v>3.2182402798389097E-2</v>
      </c>
      <c r="D1887" s="90">
        <v>0.79141189875888995</v>
      </c>
    </row>
    <row r="1888" spans="1:4">
      <c r="A1888" s="90" t="s">
        <v>769</v>
      </c>
      <c r="B1888" s="90" t="s">
        <v>1617</v>
      </c>
      <c r="C1888" s="90">
        <v>-3.2159792786548798E-2</v>
      </c>
      <c r="D1888" s="90">
        <v>0.79155513666961297</v>
      </c>
    </row>
    <row r="1889" spans="1:4">
      <c r="A1889" s="90" t="s">
        <v>1782</v>
      </c>
      <c r="B1889" s="90" t="s">
        <v>1093</v>
      </c>
      <c r="C1889" s="90">
        <v>-3.2033960467725699E-2</v>
      </c>
      <c r="D1889" s="90">
        <v>0.79235242939996098</v>
      </c>
    </row>
    <row r="1890" spans="1:4">
      <c r="A1890" s="90" t="s">
        <v>1773</v>
      </c>
      <c r="B1890" s="90" t="s">
        <v>1779</v>
      </c>
      <c r="C1890" s="90">
        <v>-3.17002142830718E-2</v>
      </c>
      <c r="D1890" s="90">
        <v>0.794468122520123</v>
      </c>
    </row>
    <row r="1891" spans="1:4">
      <c r="A1891" s="90" t="s">
        <v>1734</v>
      </c>
      <c r="B1891" s="90" t="s">
        <v>860</v>
      </c>
      <c r="C1891" s="90">
        <v>3.13578440592737E-2</v>
      </c>
      <c r="D1891" s="90">
        <v>0.79664002241595799</v>
      </c>
    </row>
    <row r="1892" spans="1:4">
      <c r="A1892" s="90" t="s">
        <v>1032</v>
      </c>
      <c r="B1892" s="90" t="s">
        <v>1753</v>
      </c>
      <c r="C1892" s="90">
        <v>3.12749787278883E-2</v>
      </c>
      <c r="D1892" s="90">
        <v>0.79716592887323301</v>
      </c>
    </row>
    <row r="1893" spans="1:4">
      <c r="A1893" s="90" t="s">
        <v>1023</v>
      </c>
      <c r="B1893" s="90" t="s">
        <v>1015</v>
      </c>
      <c r="C1893" s="90">
        <v>3.0939225756501799E-2</v>
      </c>
      <c r="D1893" s="90">
        <v>0.79929771099687097</v>
      </c>
    </row>
    <row r="1894" spans="1:4">
      <c r="A1894" s="90" t="s">
        <v>1784</v>
      </c>
      <c r="B1894" s="90" t="s">
        <v>1093</v>
      </c>
      <c r="C1894" s="90">
        <v>-3.07088152714995E-2</v>
      </c>
      <c r="D1894" s="90">
        <v>0.80076149418468801</v>
      </c>
    </row>
    <row r="1895" spans="1:4">
      <c r="A1895" s="90" t="s">
        <v>1116</v>
      </c>
      <c r="B1895" s="90" t="s">
        <v>1770</v>
      </c>
      <c r="C1895" s="90">
        <v>3.0658609979444602E-2</v>
      </c>
      <c r="D1895" s="90">
        <v>0.80108053619368202</v>
      </c>
    </row>
    <row r="1896" spans="1:4">
      <c r="A1896" s="90" t="s">
        <v>1112</v>
      </c>
      <c r="B1896" s="90" t="s">
        <v>1100</v>
      </c>
      <c r="C1896" s="90">
        <v>2.9407196314522099E-2</v>
      </c>
      <c r="D1896" s="90">
        <v>0.80904330937561597</v>
      </c>
    </row>
    <row r="1897" spans="1:4">
      <c r="A1897" s="90" t="s">
        <v>1739</v>
      </c>
      <c r="B1897" s="90" t="s">
        <v>1078</v>
      </c>
      <c r="C1897" s="90">
        <v>2.9255814926814699E-2</v>
      </c>
      <c r="D1897" s="90">
        <v>0.810007882024946</v>
      </c>
    </row>
    <row r="1898" spans="1:4">
      <c r="A1898" s="90" t="s">
        <v>1015</v>
      </c>
      <c r="B1898" s="90" t="s">
        <v>1088</v>
      </c>
      <c r="C1898" s="90">
        <v>-2.9153734436691999E-2</v>
      </c>
      <c r="D1898" s="90">
        <v>0.81065847838745797</v>
      </c>
    </row>
    <row r="1899" spans="1:4">
      <c r="A1899" s="90" t="s">
        <v>1779</v>
      </c>
      <c r="B1899" s="90" t="s">
        <v>1618</v>
      </c>
      <c r="C1899" s="90">
        <v>-2.8873199601455801E-2</v>
      </c>
      <c r="D1899" s="90">
        <v>0.81244708717627401</v>
      </c>
    </row>
    <row r="1900" spans="1:4">
      <c r="A1900" s="90" t="s">
        <v>1753</v>
      </c>
      <c r="B1900" s="90" t="s">
        <v>1752</v>
      </c>
      <c r="C1900" s="90">
        <v>2.8578977508859901E-2</v>
      </c>
      <c r="D1900" s="90">
        <v>0.81432399022743396</v>
      </c>
    </row>
    <row r="1901" spans="1:4">
      <c r="A1901" s="90" t="s">
        <v>1023</v>
      </c>
      <c r="B1901" s="90" t="s">
        <v>1010</v>
      </c>
      <c r="C1901" s="90">
        <v>2.85594971241186E-2</v>
      </c>
      <c r="D1901" s="90">
        <v>0.81444829651335804</v>
      </c>
    </row>
    <row r="1902" spans="1:4">
      <c r="A1902" s="90" t="s">
        <v>1752</v>
      </c>
      <c r="B1902" s="90" t="s">
        <v>1771</v>
      </c>
      <c r="C1902" s="90">
        <v>2.8466960044213601E-2</v>
      </c>
      <c r="D1902" s="90">
        <v>0.81503884722834297</v>
      </c>
    </row>
    <row r="1903" spans="1:4">
      <c r="A1903" s="90" t="s">
        <v>1116</v>
      </c>
      <c r="B1903" s="90" t="s">
        <v>1753</v>
      </c>
      <c r="C1903" s="90">
        <v>-2.84589999123986E-2</v>
      </c>
      <c r="D1903" s="90">
        <v>0.81508965179397697</v>
      </c>
    </row>
    <row r="1904" spans="1:4">
      <c r="A1904" s="90" t="s">
        <v>1784</v>
      </c>
      <c r="B1904" s="90" t="s">
        <v>1769</v>
      </c>
      <c r="C1904" s="90">
        <v>-2.8365632843499199E-2</v>
      </c>
      <c r="D1904" s="90">
        <v>0.81568561236663795</v>
      </c>
    </row>
    <row r="1905" spans="1:4">
      <c r="A1905" s="90" t="s">
        <v>1026</v>
      </c>
      <c r="B1905" s="90" t="s">
        <v>1778</v>
      </c>
      <c r="C1905" s="90">
        <v>2.8309873733758401E-2</v>
      </c>
      <c r="D1905" s="90">
        <v>0.81604157165853597</v>
      </c>
    </row>
    <row r="1906" spans="1:4">
      <c r="A1906" s="90" t="s">
        <v>1739</v>
      </c>
      <c r="B1906" s="90" t="s">
        <v>1784</v>
      </c>
      <c r="C1906" s="90">
        <v>-2.8121195996791901E-2</v>
      </c>
      <c r="D1906" s="90">
        <v>0.81724634198635504</v>
      </c>
    </row>
    <row r="1907" spans="1:4">
      <c r="A1907" s="90" t="s">
        <v>1116</v>
      </c>
      <c r="B1907" s="90" t="s">
        <v>1618</v>
      </c>
      <c r="C1907" s="90">
        <v>2.7933924892852301E-2</v>
      </c>
      <c r="D1907" s="90">
        <v>0.81844254808975303</v>
      </c>
    </row>
    <row r="1908" spans="1:4">
      <c r="A1908" s="90" t="s">
        <v>975</v>
      </c>
      <c r="B1908" s="90" t="s">
        <v>1752</v>
      </c>
      <c r="C1908" s="90">
        <v>2.7892190899152802E-2</v>
      </c>
      <c r="D1908" s="90">
        <v>0.81870918305418094</v>
      </c>
    </row>
    <row r="1909" spans="1:4">
      <c r="A1909" s="90" t="s">
        <v>1071</v>
      </c>
      <c r="B1909" s="90" t="s">
        <v>977</v>
      </c>
      <c r="C1909" s="90">
        <v>2.78234425469574E-2</v>
      </c>
      <c r="D1909" s="90">
        <v>0.81914845516466295</v>
      </c>
    </row>
    <row r="1910" spans="1:4">
      <c r="A1910" s="90" t="s">
        <v>1071</v>
      </c>
      <c r="B1910" s="90" t="s">
        <v>1112</v>
      </c>
      <c r="C1910" s="90">
        <v>2.76988696474515E-2</v>
      </c>
      <c r="D1910" s="90">
        <v>0.81994456320027098</v>
      </c>
    </row>
    <row r="1911" spans="1:4">
      <c r="A1911" s="90" t="s">
        <v>1784</v>
      </c>
      <c r="B1911" s="90" t="s">
        <v>1618</v>
      </c>
      <c r="C1911" s="90">
        <v>2.7665887720296298E-2</v>
      </c>
      <c r="D1911" s="90">
        <v>0.82015537121766902</v>
      </c>
    </row>
    <row r="1912" spans="1:4">
      <c r="A1912" s="90" t="s">
        <v>1112</v>
      </c>
      <c r="B1912" s="90" t="s">
        <v>1777</v>
      </c>
      <c r="C1912" s="90">
        <v>-2.7654424449245998E-2</v>
      </c>
      <c r="D1912" s="90">
        <v>0.82022864309141397</v>
      </c>
    </row>
    <row r="1913" spans="1:4">
      <c r="A1913" s="90" t="s">
        <v>1769</v>
      </c>
      <c r="B1913" s="90" t="s">
        <v>1780</v>
      </c>
      <c r="C1913" s="90">
        <v>-2.75573703167751E-2</v>
      </c>
      <c r="D1913" s="90">
        <v>0.82084906305866201</v>
      </c>
    </row>
    <row r="1914" spans="1:4">
      <c r="A1914" s="90" t="s">
        <v>1019</v>
      </c>
      <c r="B1914" s="90" t="s">
        <v>1734</v>
      </c>
      <c r="C1914" s="90">
        <v>2.74420249989277E-2</v>
      </c>
      <c r="D1914" s="90">
        <v>0.82158655220979304</v>
      </c>
    </row>
    <row r="1915" spans="1:4">
      <c r="A1915" s="90" t="s">
        <v>1776</v>
      </c>
      <c r="B1915" s="90" t="s">
        <v>1122</v>
      </c>
      <c r="C1915" s="90">
        <v>2.71003835029511E-2</v>
      </c>
      <c r="D1915" s="90">
        <v>0.82377182498937795</v>
      </c>
    </row>
    <row r="1916" spans="1:4">
      <c r="A1916" s="90" t="s">
        <v>1013</v>
      </c>
      <c r="B1916" s="90" t="s">
        <v>986</v>
      </c>
      <c r="C1916" s="90">
        <v>2.6888465083647301E-2</v>
      </c>
      <c r="D1916" s="90">
        <v>0.825128010951232</v>
      </c>
    </row>
    <row r="1917" spans="1:4">
      <c r="A1917" s="90" t="s">
        <v>1734</v>
      </c>
      <c r="B1917" s="90" t="s">
        <v>1093</v>
      </c>
      <c r="C1917" s="90">
        <v>2.6733277561974599E-2</v>
      </c>
      <c r="D1917" s="90">
        <v>0.82612146779125595</v>
      </c>
    </row>
    <row r="1918" spans="1:4">
      <c r="A1918" s="90" t="s">
        <v>1019</v>
      </c>
      <c r="B1918" s="90" t="s">
        <v>1618</v>
      </c>
      <c r="C1918" s="90">
        <v>-2.6434787021978101E-2</v>
      </c>
      <c r="D1918" s="90">
        <v>0.82803306511771901</v>
      </c>
    </row>
    <row r="1919" spans="1:4">
      <c r="A1919" s="90" t="s">
        <v>962</v>
      </c>
      <c r="B1919" s="90" t="s">
        <v>1783</v>
      </c>
      <c r="C1919" s="90">
        <v>-2.6410934857785999E-2</v>
      </c>
      <c r="D1919" s="90">
        <v>0.82818586262129401</v>
      </c>
    </row>
    <row r="1920" spans="1:4">
      <c r="A1920" s="90" t="s">
        <v>1753</v>
      </c>
      <c r="B1920" s="90" t="s">
        <v>1771</v>
      </c>
      <c r="C1920" s="90">
        <v>-2.6276691565475602E-2</v>
      </c>
      <c r="D1920" s="90">
        <v>0.829045946611498</v>
      </c>
    </row>
    <row r="1921" spans="1:4">
      <c r="A1921" s="90" t="s">
        <v>1012</v>
      </c>
      <c r="B1921" s="90" t="s">
        <v>1004</v>
      </c>
      <c r="C1921" s="90">
        <v>2.6199445243054301E-2</v>
      </c>
      <c r="D1921" s="90">
        <v>0.82954094734045403</v>
      </c>
    </row>
    <row r="1922" spans="1:4">
      <c r="A1922" s="90" t="s">
        <v>1738</v>
      </c>
      <c r="B1922" s="90" t="s">
        <v>1773</v>
      </c>
      <c r="C1922" s="90">
        <v>2.61940454333911E-2</v>
      </c>
      <c r="D1922" s="90">
        <v>0.82957555223733004</v>
      </c>
    </row>
    <row r="1923" spans="1:4">
      <c r="A1923" s="90" t="s">
        <v>1026</v>
      </c>
      <c r="B1923" s="90" t="s">
        <v>976</v>
      </c>
      <c r="C1923" s="90">
        <v>2.5974211514001401E-2</v>
      </c>
      <c r="D1923" s="90">
        <v>0.83098464048926202</v>
      </c>
    </row>
    <row r="1924" spans="1:4">
      <c r="A1924" s="90" t="s">
        <v>1012</v>
      </c>
      <c r="B1924" s="90" t="s">
        <v>975</v>
      </c>
      <c r="C1924" s="90">
        <v>2.5759314388608401E-2</v>
      </c>
      <c r="D1924" s="90">
        <v>0.83236259870152796</v>
      </c>
    </row>
    <row r="1925" spans="1:4">
      <c r="A1925" s="90" t="s">
        <v>1781</v>
      </c>
      <c r="B1925" s="90" t="s">
        <v>1747</v>
      </c>
      <c r="C1925" s="90">
        <v>2.5699141518377398E-2</v>
      </c>
      <c r="D1925" s="90">
        <v>0.83274852821056</v>
      </c>
    </row>
    <row r="1926" spans="1:4">
      <c r="A1926" s="90" t="s">
        <v>1019</v>
      </c>
      <c r="B1926" s="90" t="s">
        <v>1013</v>
      </c>
      <c r="C1926" s="90">
        <v>-2.5427622294646401E-2</v>
      </c>
      <c r="D1926" s="90">
        <v>0.83449045443654701</v>
      </c>
    </row>
    <row r="1927" spans="1:4">
      <c r="A1927" s="90" t="s">
        <v>965</v>
      </c>
      <c r="B1927" s="90" t="s">
        <v>1784</v>
      </c>
      <c r="C1927" s="90">
        <v>2.5372346621040601E-2</v>
      </c>
      <c r="D1927" s="90">
        <v>0.834845172023154</v>
      </c>
    </row>
    <row r="1928" spans="1:4">
      <c r="A1928" s="90" t="s">
        <v>1019</v>
      </c>
      <c r="B1928" s="90" t="s">
        <v>1121</v>
      </c>
      <c r="C1928" s="90">
        <v>2.52172688485621E-2</v>
      </c>
      <c r="D1928" s="90">
        <v>0.83584051939025295</v>
      </c>
    </row>
    <row r="1929" spans="1:4">
      <c r="A1929" s="90" t="s">
        <v>1739</v>
      </c>
      <c r="B1929" s="90" t="s">
        <v>1773</v>
      </c>
      <c r="C1929" s="90">
        <v>2.5215648876890099E-2</v>
      </c>
      <c r="D1929" s="90">
        <v>0.83585091833616998</v>
      </c>
    </row>
    <row r="1930" spans="1:4">
      <c r="A1930" s="90" t="s">
        <v>984</v>
      </c>
      <c r="B1930" s="90" t="s">
        <v>1121</v>
      </c>
      <c r="C1930" s="90">
        <v>2.5135021220986899E-2</v>
      </c>
      <c r="D1930" s="90">
        <v>0.83636851997661499</v>
      </c>
    </row>
    <row r="1931" spans="1:4">
      <c r="A1931" s="90" t="s">
        <v>1077</v>
      </c>
      <c r="B1931" s="90" t="s">
        <v>1749</v>
      </c>
      <c r="C1931" s="90">
        <v>-2.5129438249326098E-2</v>
      </c>
      <c r="D1931" s="90">
        <v>0.83640436328918599</v>
      </c>
    </row>
    <row r="1932" spans="1:4">
      <c r="A1932" s="90" t="s">
        <v>1032</v>
      </c>
      <c r="B1932" s="90" t="s">
        <v>1617</v>
      </c>
      <c r="C1932" s="90">
        <v>-2.4996455686981198E-2</v>
      </c>
      <c r="D1932" s="90">
        <v>0.83725822446084397</v>
      </c>
    </row>
    <row r="1933" spans="1:4">
      <c r="A1933" s="90" t="s">
        <v>1739</v>
      </c>
      <c r="B1933" s="90" t="s">
        <v>986</v>
      </c>
      <c r="C1933" s="90">
        <v>-2.4983390166915701E-2</v>
      </c>
      <c r="D1933" s="90">
        <v>0.83734212634344096</v>
      </c>
    </row>
    <row r="1934" spans="1:4">
      <c r="A1934" s="90" t="s">
        <v>1026</v>
      </c>
      <c r="B1934" s="90" t="s">
        <v>1069</v>
      </c>
      <c r="C1934" s="90">
        <v>2.49433077682896E-2</v>
      </c>
      <c r="D1934" s="90">
        <v>0.837599531795998</v>
      </c>
    </row>
    <row r="1935" spans="1:4">
      <c r="A1935" s="90" t="s">
        <v>1088</v>
      </c>
      <c r="B1935" s="90" t="s">
        <v>1770</v>
      </c>
      <c r="C1935" s="90">
        <v>2.45264047123336E-2</v>
      </c>
      <c r="D1935" s="90">
        <v>0.84027784749630197</v>
      </c>
    </row>
    <row r="1936" spans="1:4">
      <c r="A1936" s="90" t="s">
        <v>1738</v>
      </c>
      <c r="B1936" s="90" t="s">
        <v>1112</v>
      </c>
      <c r="C1936" s="90">
        <v>-2.44663761353523E-2</v>
      </c>
      <c r="D1936" s="90">
        <v>0.84066363955897805</v>
      </c>
    </row>
    <row r="1937" spans="1:4">
      <c r="A1937" s="90" t="s">
        <v>1059</v>
      </c>
      <c r="B1937" s="90" t="s">
        <v>1753</v>
      </c>
      <c r="C1937" s="90">
        <v>2.40320627242833E-2</v>
      </c>
      <c r="D1937" s="90">
        <v>0.843455997227466</v>
      </c>
    </row>
    <row r="1938" spans="1:4">
      <c r="A1938" s="90" t="s">
        <v>1059</v>
      </c>
      <c r="B1938" s="90" t="s">
        <v>1778</v>
      </c>
      <c r="C1938" s="90">
        <v>-2.3969004511884998E-2</v>
      </c>
      <c r="D1938" s="90">
        <v>0.84386158209195306</v>
      </c>
    </row>
    <row r="1939" spans="1:4">
      <c r="A1939" s="90" t="s">
        <v>1015</v>
      </c>
      <c r="B1939" s="90" t="s">
        <v>1783</v>
      </c>
      <c r="C1939" s="90">
        <v>2.387557121374E-2</v>
      </c>
      <c r="D1939" s="90">
        <v>0.84446261123392996</v>
      </c>
    </row>
    <row r="1940" spans="1:4">
      <c r="A1940" s="90" t="s">
        <v>1069</v>
      </c>
      <c r="B1940" s="90" t="s">
        <v>1783</v>
      </c>
      <c r="C1940" s="90">
        <v>2.3794405249413501E-2</v>
      </c>
      <c r="D1940" s="90">
        <v>0.84498480008071097</v>
      </c>
    </row>
    <row r="1941" spans="1:4">
      <c r="A1941" s="90" t="s">
        <v>1747</v>
      </c>
      <c r="B1941" s="90" t="s">
        <v>1778</v>
      </c>
      <c r="C1941" s="90">
        <v>-2.3698962008475301E-2</v>
      </c>
      <c r="D1941" s="90">
        <v>0.84559892831655503</v>
      </c>
    </row>
    <row r="1942" spans="1:4">
      <c r="A1942" s="90" t="s">
        <v>1734</v>
      </c>
      <c r="B1942" s="90" t="s">
        <v>1069</v>
      </c>
      <c r="C1942" s="90">
        <v>2.3430181409432701E-2</v>
      </c>
      <c r="D1942" s="90">
        <v>0.84732888521343197</v>
      </c>
    </row>
    <row r="1943" spans="1:4">
      <c r="A1943" s="90" t="s">
        <v>769</v>
      </c>
      <c r="B1943" s="90" t="s">
        <v>1618</v>
      </c>
      <c r="C1943" s="90">
        <v>2.28203161305277E-2</v>
      </c>
      <c r="D1943" s="90">
        <v>0.85125682714538198</v>
      </c>
    </row>
    <row r="1944" spans="1:4">
      <c r="A1944" s="90" t="s">
        <v>975</v>
      </c>
      <c r="B1944" s="90" t="s">
        <v>1617</v>
      </c>
      <c r="C1944" s="90">
        <v>-2.27657142045069E-2</v>
      </c>
      <c r="D1944" s="90">
        <v>0.85160867774245697</v>
      </c>
    </row>
    <row r="1945" spans="1:4">
      <c r="A1945" s="90" t="s">
        <v>1734</v>
      </c>
      <c r="B1945" s="90" t="s">
        <v>986</v>
      </c>
      <c r="C1945" s="90">
        <v>2.17121290319293E-2</v>
      </c>
      <c r="D1945" s="90">
        <v>0.85840347471027201</v>
      </c>
    </row>
    <row r="1946" spans="1:4">
      <c r="A1946" s="90" t="s">
        <v>1734</v>
      </c>
      <c r="B1946" s="90" t="s">
        <v>1094</v>
      </c>
      <c r="C1946" s="90">
        <v>-2.1625605913529099E-2</v>
      </c>
      <c r="D1946" s="90">
        <v>0.85896194383360602</v>
      </c>
    </row>
    <row r="1947" spans="1:4">
      <c r="A1947" s="90" t="s">
        <v>1078</v>
      </c>
      <c r="B1947" s="90" t="s">
        <v>1734</v>
      </c>
      <c r="C1947" s="90">
        <v>2.1510394239731199E-2</v>
      </c>
      <c r="D1947" s="90">
        <v>0.85970569218356896</v>
      </c>
    </row>
    <row r="1948" spans="1:4">
      <c r="A1948" s="90" t="s">
        <v>1739</v>
      </c>
      <c r="B1948" s="90" t="s">
        <v>1080</v>
      </c>
      <c r="C1948" s="90">
        <v>2.1150694994049701E-2</v>
      </c>
      <c r="D1948" s="90">
        <v>0.86202850909157502</v>
      </c>
    </row>
    <row r="1949" spans="1:4">
      <c r="A1949" s="90" t="s">
        <v>1010</v>
      </c>
      <c r="B1949" s="90" t="s">
        <v>1753</v>
      </c>
      <c r="C1949" s="90">
        <v>2.11405775877197E-2</v>
      </c>
      <c r="D1949" s="90">
        <v>0.86209386086972595</v>
      </c>
    </row>
    <row r="1950" spans="1:4">
      <c r="A1950" s="90" t="s">
        <v>1069</v>
      </c>
      <c r="B1950" s="90" t="s">
        <v>1016</v>
      </c>
      <c r="C1950" s="90">
        <v>-2.11074663939224E-2</v>
      </c>
      <c r="D1950" s="90">
        <v>0.86230774381418296</v>
      </c>
    </row>
    <row r="1951" spans="1:4">
      <c r="A1951" s="90" t="s">
        <v>1010</v>
      </c>
      <c r="B1951" s="90" t="s">
        <v>1116</v>
      </c>
      <c r="C1951" s="90">
        <v>2.1067605276549502E-2</v>
      </c>
      <c r="D1951" s="90">
        <v>0.86256524122452705</v>
      </c>
    </row>
    <row r="1952" spans="1:4">
      <c r="A1952" s="90" t="s">
        <v>1747</v>
      </c>
      <c r="B1952" s="90" t="s">
        <v>984</v>
      </c>
      <c r="C1952" s="90">
        <v>-2.10640747889656E-2</v>
      </c>
      <c r="D1952" s="90">
        <v>0.86258804838406</v>
      </c>
    </row>
    <row r="1953" spans="1:4">
      <c r="A1953" s="90" t="s">
        <v>1078</v>
      </c>
      <c r="B1953" s="90" t="s">
        <v>1026</v>
      </c>
      <c r="C1953" s="90">
        <v>2.0976603494939499E-2</v>
      </c>
      <c r="D1953" s="90">
        <v>0.86315315385423996</v>
      </c>
    </row>
    <row r="1954" spans="1:4">
      <c r="A1954" s="90" t="s">
        <v>1738</v>
      </c>
      <c r="B1954" s="90" t="s">
        <v>1026</v>
      </c>
      <c r="C1954" s="90">
        <v>-2.0973065680620202E-2</v>
      </c>
      <c r="D1954" s="90">
        <v>0.86317601123188603</v>
      </c>
    </row>
    <row r="1955" spans="1:4">
      <c r="A1955" s="90" t="s">
        <v>976</v>
      </c>
      <c r="B1955" s="90" t="s">
        <v>1016</v>
      </c>
      <c r="C1955" s="90">
        <v>-2.0958835044152399E-2</v>
      </c>
      <c r="D1955" s="90">
        <v>0.86326795473253304</v>
      </c>
    </row>
    <row r="1956" spans="1:4">
      <c r="A1956" s="90" t="s">
        <v>1739</v>
      </c>
      <c r="B1956" s="90" t="s">
        <v>1032</v>
      </c>
      <c r="C1956" s="90">
        <v>2.0878520154278601E-2</v>
      </c>
      <c r="D1956" s="90">
        <v>0.86378689952809995</v>
      </c>
    </row>
    <row r="1957" spans="1:4">
      <c r="A1957" s="90" t="s">
        <v>1004</v>
      </c>
      <c r="B1957" s="90" t="s">
        <v>1121</v>
      </c>
      <c r="C1957" s="90">
        <v>-2.07997628375419E-2</v>
      </c>
      <c r="D1957" s="90">
        <v>0.86429583605791604</v>
      </c>
    </row>
    <row r="1958" spans="1:4">
      <c r="A1958" s="90" t="s">
        <v>1080</v>
      </c>
      <c r="B1958" s="90" t="s">
        <v>1783</v>
      </c>
      <c r="C1958" s="90">
        <v>2.0566125273115601E-2</v>
      </c>
      <c r="D1958" s="90">
        <v>0.86580594513291398</v>
      </c>
    </row>
    <row r="1959" spans="1:4">
      <c r="A1959" s="90" t="s">
        <v>1778</v>
      </c>
      <c r="B1959" s="90" t="s">
        <v>1093</v>
      </c>
      <c r="C1959" s="90">
        <v>-2.02143709865262E-2</v>
      </c>
      <c r="D1959" s="90">
        <v>0.86808040005208498</v>
      </c>
    </row>
    <row r="1960" spans="1:4">
      <c r="A1960" s="90" t="s">
        <v>1784</v>
      </c>
      <c r="B1960" s="90" t="s">
        <v>1023</v>
      </c>
      <c r="C1960" s="90">
        <v>1.9903163607209999E-2</v>
      </c>
      <c r="D1960" s="90">
        <v>0.87009356839103402</v>
      </c>
    </row>
    <row r="1961" spans="1:4">
      <c r="A1961" s="90" t="s">
        <v>1734</v>
      </c>
      <c r="B1961" s="90" t="s">
        <v>976</v>
      </c>
      <c r="C1961" s="90">
        <v>-1.9876636448432201E-2</v>
      </c>
      <c r="D1961" s="90">
        <v>0.87026520810206998</v>
      </c>
    </row>
    <row r="1962" spans="1:4">
      <c r="A1962" s="90" t="s">
        <v>1080</v>
      </c>
      <c r="B1962" s="90" t="s">
        <v>1777</v>
      </c>
      <c r="C1962" s="90">
        <v>1.9569663289392102E-2</v>
      </c>
      <c r="D1962" s="90">
        <v>0.87225186119382003</v>
      </c>
    </row>
    <row r="1963" spans="1:4">
      <c r="A1963" s="90" t="s">
        <v>1784</v>
      </c>
      <c r="B1963" s="90" t="s">
        <v>1080</v>
      </c>
      <c r="C1963" s="90">
        <v>1.9384291434353301E-2</v>
      </c>
      <c r="D1963" s="90">
        <v>0.87345192366299296</v>
      </c>
    </row>
    <row r="1964" spans="1:4">
      <c r="A1964" s="90" t="s">
        <v>1093</v>
      </c>
      <c r="B1964" s="90" t="s">
        <v>1780</v>
      </c>
      <c r="C1964" s="90">
        <v>1.9156111535035401E-2</v>
      </c>
      <c r="D1964" s="90">
        <v>0.87492950803787295</v>
      </c>
    </row>
    <row r="1965" spans="1:4">
      <c r="A1965" s="90" t="s">
        <v>1008</v>
      </c>
      <c r="B1965" s="90" t="s">
        <v>1094</v>
      </c>
      <c r="C1965" s="90">
        <v>-1.9142056337242998E-2</v>
      </c>
      <c r="D1965" s="90">
        <v>0.87502053680096203</v>
      </c>
    </row>
    <row r="1966" spans="1:4">
      <c r="A1966" s="90" t="s">
        <v>994</v>
      </c>
      <c r="B1966" s="90" t="s">
        <v>1783</v>
      </c>
      <c r="C1966" s="90">
        <v>-1.9015767535418501E-2</v>
      </c>
      <c r="D1966" s="90">
        <v>0.87583852109278204</v>
      </c>
    </row>
    <row r="1967" spans="1:4">
      <c r="A1967" s="90" t="s">
        <v>1739</v>
      </c>
      <c r="B1967" s="90" t="s">
        <v>1023</v>
      </c>
      <c r="C1967" s="90">
        <v>-1.8989705563170398E-2</v>
      </c>
      <c r="D1967" s="90">
        <v>0.87600734307936701</v>
      </c>
    </row>
    <row r="1968" spans="1:4">
      <c r="A1968" s="90" t="s">
        <v>1026</v>
      </c>
      <c r="B1968" s="90" t="s">
        <v>1780</v>
      </c>
      <c r="C1968" s="90">
        <v>1.8980335103555498E-2</v>
      </c>
      <c r="D1968" s="90">
        <v>0.87606804357974299</v>
      </c>
    </row>
    <row r="1969" spans="1:4">
      <c r="A1969" s="90" t="s">
        <v>1026</v>
      </c>
      <c r="B1969" s="90" t="s">
        <v>1116</v>
      </c>
      <c r="C1969" s="90">
        <v>-1.8644445586527201E-2</v>
      </c>
      <c r="D1969" s="90">
        <v>0.87824435601469897</v>
      </c>
    </row>
    <row r="1970" spans="1:4">
      <c r="A1970" s="90" t="s">
        <v>1738</v>
      </c>
      <c r="B1970" s="90" t="s">
        <v>1617</v>
      </c>
      <c r="C1970" s="90">
        <v>1.85826815177868E-2</v>
      </c>
      <c r="D1970" s="90">
        <v>0.87864463934303805</v>
      </c>
    </row>
    <row r="1971" spans="1:4">
      <c r="A1971" s="90" t="s">
        <v>1026</v>
      </c>
      <c r="B1971" s="90" t="s">
        <v>1023</v>
      </c>
      <c r="C1971" s="90">
        <v>1.8525124543212899E-2</v>
      </c>
      <c r="D1971" s="90">
        <v>0.879017684454659</v>
      </c>
    </row>
    <row r="1972" spans="1:4">
      <c r="A1972" s="90" t="s">
        <v>1023</v>
      </c>
      <c r="B1972" s="90" t="s">
        <v>1618</v>
      </c>
      <c r="C1972" s="90">
        <v>-1.7994251228307601E-2</v>
      </c>
      <c r="D1972" s="90">
        <v>0.88245967162107497</v>
      </c>
    </row>
    <row r="1973" spans="1:4">
      <c r="A1973" s="90" t="s">
        <v>1071</v>
      </c>
      <c r="B1973" s="90" t="s">
        <v>1088</v>
      </c>
      <c r="C1973" s="90">
        <v>-1.7973219190946799E-2</v>
      </c>
      <c r="D1973" s="90">
        <v>0.88259608074199203</v>
      </c>
    </row>
    <row r="1974" spans="1:4">
      <c r="A1974" s="90" t="s">
        <v>1023</v>
      </c>
      <c r="B1974" s="90" t="s">
        <v>1776</v>
      </c>
      <c r="C1974" s="90">
        <v>1.7962040464121299E-2</v>
      </c>
      <c r="D1974" s="90">
        <v>0.88266858486608002</v>
      </c>
    </row>
    <row r="1975" spans="1:4">
      <c r="A1975" s="90" t="s">
        <v>1739</v>
      </c>
      <c r="B1975" s="90" t="s">
        <v>1747</v>
      </c>
      <c r="C1975" s="90">
        <v>-1.7710732499902598E-2</v>
      </c>
      <c r="D1975" s="90">
        <v>0.88429879621432905</v>
      </c>
    </row>
    <row r="1976" spans="1:4">
      <c r="A1976" s="90" t="s">
        <v>985</v>
      </c>
      <c r="B1976" s="90" t="s">
        <v>1747</v>
      </c>
      <c r="C1976" s="90">
        <v>1.7081954207281001E-2</v>
      </c>
      <c r="D1976" s="90">
        <v>0.88837970678386802</v>
      </c>
    </row>
    <row r="1977" spans="1:4">
      <c r="A1977" s="90" t="s">
        <v>1023</v>
      </c>
      <c r="B1977" s="90" t="s">
        <v>1122</v>
      </c>
      <c r="C1977" s="90">
        <v>1.7012772084365701E-2</v>
      </c>
      <c r="D1977" s="90">
        <v>0.88882889277203803</v>
      </c>
    </row>
    <row r="1978" spans="1:4">
      <c r="A1978" s="90" t="s">
        <v>1734</v>
      </c>
      <c r="B1978" s="90" t="s">
        <v>977</v>
      </c>
      <c r="C1978" s="90">
        <v>1.6314334059505001E-2</v>
      </c>
      <c r="D1978" s="90">
        <v>0.89336564550508002</v>
      </c>
    </row>
    <row r="1979" spans="1:4">
      <c r="A1979" s="90" t="s">
        <v>1078</v>
      </c>
      <c r="B1979" s="90" t="s">
        <v>1121</v>
      </c>
      <c r="C1979" s="90">
        <v>1.62217101032411E-2</v>
      </c>
      <c r="D1979" s="90">
        <v>0.89396755036693598</v>
      </c>
    </row>
    <row r="1980" spans="1:4">
      <c r="A1980" s="90" t="s">
        <v>1088</v>
      </c>
      <c r="B1980" s="90" t="s">
        <v>1783</v>
      </c>
      <c r="C1980" s="90">
        <v>1.60719961898164E-2</v>
      </c>
      <c r="D1980" s="90">
        <v>0.89494057307487496</v>
      </c>
    </row>
    <row r="1981" spans="1:4">
      <c r="A1981" s="90" t="s">
        <v>1016</v>
      </c>
      <c r="B1981" s="90" t="s">
        <v>977</v>
      </c>
      <c r="C1981" s="90">
        <v>-1.5876209198069001E-2</v>
      </c>
      <c r="D1981" s="90">
        <v>0.89621326759395303</v>
      </c>
    </row>
    <row r="1982" spans="1:4">
      <c r="A1982" s="90" t="s">
        <v>1008</v>
      </c>
      <c r="B1982" s="90" t="s">
        <v>1783</v>
      </c>
      <c r="C1982" s="90">
        <v>-1.58641457369233E-2</v>
      </c>
      <c r="D1982" s="90">
        <v>0.89629169353826499</v>
      </c>
    </row>
    <row r="1983" spans="1:4">
      <c r="A1983" s="90" t="s">
        <v>962</v>
      </c>
      <c r="B1983" s="90" t="s">
        <v>1739</v>
      </c>
      <c r="C1983" s="90">
        <v>1.5690326864220502E-2</v>
      </c>
      <c r="D1983" s="90">
        <v>0.89742181958804101</v>
      </c>
    </row>
    <row r="1984" spans="1:4">
      <c r="A1984" s="90" t="s">
        <v>1749</v>
      </c>
      <c r="B1984" s="90" t="s">
        <v>1015</v>
      </c>
      <c r="C1984" s="90">
        <v>1.55356672565035E-2</v>
      </c>
      <c r="D1984" s="90">
        <v>0.89842754812659797</v>
      </c>
    </row>
    <row r="1985" spans="1:4">
      <c r="A1985" s="90" t="s">
        <v>1116</v>
      </c>
      <c r="B1985" s="90" t="s">
        <v>986</v>
      </c>
      <c r="C1985" s="90">
        <v>-1.51753164001597E-2</v>
      </c>
      <c r="D1985" s="90">
        <v>0.90077147263313095</v>
      </c>
    </row>
    <row r="1986" spans="1:4">
      <c r="A1986" s="90" t="s">
        <v>1739</v>
      </c>
      <c r="B1986" s="90" t="s">
        <v>1094</v>
      </c>
      <c r="C1986" s="90">
        <v>1.51326781141689E-2</v>
      </c>
      <c r="D1986" s="90">
        <v>0.90104887238921305</v>
      </c>
    </row>
    <row r="1987" spans="1:4">
      <c r="A1987" s="90" t="s">
        <v>975</v>
      </c>
      <c r="B1987" s="90" t="s">
        <v>1121</v>
      </c>
      <c r="C1987" s="90">
        <v>1.51300471162842E-2</v>
      </c>
      <c r="D1987" s="90">
        <v>0.90106598974447305</v>
      </c>
    </row>
    <row r="1988" spans="1:4">
      <c r="A1988" s="90" t="s">
        <v>1739</v>
      </c>
      <c r="B1988" s="90" t="s">
        <v>1769</v>
      </c>
      <c r="C1988" s="90">
        <v>-1.50795140885374E-2</v>
      </c>
      <c r="D1988" s="90">
        <v>0.90139476793750495</v>
      </c>
    </row>
    <row r="1989" spans="1:4">
      <c r="A1989" s="90" t="s">
        <v>1739</v>
      </c>
      <c r="B1989" s="90" t="s">
        <v>975</v>
      </c>
      <c r="C1989" s="90">
        <v>1.49992796943537E-2</v>
      </c>
      <c r="D1989" s="90">
        <v>0.90191682323913303</v>
      </c>
    </row>
    <row r="1990" spans="1:4">
      <c r="A1990" s="90" t="s">
        <v>974</v>
      </c>
      <c r="B1990" s="90" t="s">
        <v>1771</v>
      </c>
      <c r="C1990" s="90">
        <v>1.4861628607363699E-2</v>
      </c>
      <c r="D1990" s="90">
        <v>0.90281256406072596</v>
      </c>
    </row>
    <row r="1991" spans="1:4">
      <c r="A1991" s="90" t="s">
        <v>1738</v>
      </c>
      <c r="B1991" s="90" t="s">
        <v>1618</v>
      </c>
      <c r="C1991" s="90">
        <v>-1.4721609643895101E-2</v>
      </c>
      <c r="D1991" s="90">
        <v>0.90372383754054697</v>
      </c>
    </row>
    <row r="1992" spans="1:4">
      <c r="A1992" s="90" t="s">
        <v>1781</v>
      </c>
      <c r="B1992" s="90" t="s">
        <v>1618</v>
      </c>
      <c r="C1992" s="90">
        <v>1.44302733584812E-2</v>
      </c>
      <c r="D1992" s="90">
        <v>0.90562031275181298</v>
      </c>
    </row>
    <row r="1993" spans="1:4">
      <c r="A1993" s="90" t="s">
        <v>1782</v>
      </c>
      <c r="B1993" s="90" t="s">
        <v>975</v>
      </c>
      <c r="C1993" s="90">
        <v>1.43235043617884E-2</v>
      </c>
      <c r="D1993" s="90">
        <v>0.90631546583460199</v>
      </c>
    </row>
    <row r="1994" spans="1:4">
      <c r="A1994" s="90" t="s">
        <v>1032</v>
      </c>
      <c r="B1994" s="90" t="s">
        <v>1752</v>
      </c>
      <c r="C1994" s="90">
        <v>1.42755045413111E-2</v>
      </c>
      <c r="D1994" s="90">
        <v>0.90662800663882004</v>
      </c>
    </row>
    <row r="1995" spans="1:4">
      <c r="A1995" s="90" t="s">
        <v>860</v>
      </c>
      <c r="B1995" s="90" t="s">
        <v>974</v>
      </c>
      <c r="C1995" s="90">
        <v>-1.4099749393024099E-2</v>
      </c>
      <c r="D1995" s="90">
        <v>0.90777251987436003</v>
      </c>
    </row>
    <row r="1996" spans="1:4">
      <c r="A1996" s="90" t="s">
        <v>985</v>
      </c>
      <c r="B1996" s="90" t="s">
        <v>1753</v>
      </c>
      <c r="C1996" s="90">
        <v>-1.38794413540194E-2</v>
      </c>
      <c r="D1996" s="90">
        <v>0.90920742462848503</v>
      </c>
    </row>
    <row r="1997" spans="1:4">
      <c r="A1997" s="90" t="s">
        <v>1783</v>
      </c>
      <c r="B1997" s="90" t="s">
        <v>1094</v>
      </c>
      <c r="C1997" s="90">
        <v>1.33973797513236E-2</v>
      </c>
      <c r="D1997" s="90">
        <v>0.91234818016171204</v>
      </c>
    </row>
    <row r="1998" spans="1:4">
      <c r="A1998" s="90" t="s">
        <v>1088</v>
      </c>
      <c r="B1998" s="90" t="s">
        <v>1100</v>
      </c>
      <c r="C1998" s="90">
        <v>-1.3359481925463299E-2</v>
      </c>
      <c r="D1998" s="90">
        <v>0.912595151664092</v>
      </c>
    </row>
    <row r="1999" spans="1:4">
      <c r="A1999" s="90" t="s">
        <v>1739</v>
      </c>
      <c r="B1999" s="90" t="s">
        <v>1112</v>
      </c>
      <c r="C1999" s="90">
        <v>-1.31683348908198E-2</v>
      </c>
      <c r="D1999" s="90">
        <v>0.91384093870021299</v>
      </c>
    </row>
    <row r="2000" spans="1:4">
      <c r="A2000" s="90" t="s">
        <v>1739</v>
      </c>
      <c r="B2000" s="90" t="s">
        <v>769</v>
      </c>
      <c r="C2000" s="90">
        <v>1.28547887029762E-2</v>
      </c>
      <c r="D2000" s="90">
        <v>0.91588490032341796</v>
      </c>
    </row>
    <row r="2001" spans="1:4">
      <c r="A2001" s="90" t="s">
        <v>1026</v>
      </c>
      <c r="B2001" s="90" t="s">
        <v>1080</v>
      </c>
      <c r="C2001" s="90">
        <v>1.2671510817279E-2</v>
      </c>
      <c r="D2001" s="90">
        <v>0.91707991470722705</v>
      </c>
    </row>
    <row r="2002" spans="1:4">
      <c r="A2002" s="90" t="s">
        <v>769</v>
      </c>
      <c r="B2002" s="90" t="s">
        <v>1778</v>
      </c>
      <c r="C2002" s="90">
        <v>-1.26550497186194E-2</v>
      </c>
      <c r="D2002" s="90">
        <v>0.91718725389941802</v>
      </c>
    </row>
    <row r="2003" spans="1:4">
      <c r="A2003" s="90" t="s">
        <v>769</v>
      </c>
      <c r="B2003" s="90" t="s">
        <v>1738</v>
      </c>
      <c r="C2003" s="90">
        <v>-1.2511951491657E-2</v>
      </c>
      <c r="D2003" s="90">
        <v>0.91812042784519998</v>
      </c>
    </row>
    <row r="2004" spans="1:4">
      <c r="A2004" s="90" t="s">
        <v>1749</v>
      </c>
      <c r="B2004" s="90" t="s">
        <v>1752</v>
      </c>
      <c r="C2004" s="90">
        <v>-1.22231778260492E-2</v>
      </c>
      <c r="D2004" s="90">
        <v>0.92000391686288097</v>
      </c>
    </row>
    <row r="2005" spans="1:4">
      <c r="A2005" s="90" t="s">
        <v>1032</v>
      </c>
      <c r="B2005" s="90" t="s">
        <v>974</v>
      </c>
      <c r="C2005" s="90">
        <v>-1.2027966582847801E-2</v>
      </c>
      <c r="D2005" s="90">
        <v>0.92127740629798105</v>
      </c>
    </row>
    <row r="2006" spans="1:4">
      <c r="A2006" s="90" t="s">
        <v>965</v>
      </c>
      <c r="B2006" s="90" t="s">
        <v>1783</v>
      </c>
      <c r="C2006" s="90">
        <v>1.19779514974271E-2</v>
      </c>
      <c r="D2006" s="90">
        <v>0.92160371900219396</v>
      </c>
    </row>
    <row r="2007" spans="1:4">
      <c r="A2007" s="90" t="s">
        <v>994</v>
      </c>
      <c r="B2007" s="90" t="s">
        <v>1778</v>
      </c>
      <c r="C2007" s="90">
        <v>-1.17449989444463E-2</v>
      </c>
      <c r="D2007" s="90">
        <v>0.92312373716535101</v>
      </c>
    </row>
    <row r="2008" spans="1:4">
      <c r="A2008" s="90" t="s">
        <v>1078</v>
      </c>
      <c r="B2008" s="90" t="s">
        <v>1752</v>
      </c>
      <c r="C2008" s="90">
        <v>1.16625696881672E-2</v>
      </c>
      <c r="D2008" s="90">
        <v>0.92366165507638498</v>
      </c>
    </row>
    <row r="2009" spans="1:4">
      <c r="A2009" s="90" t="s">
        <v>860</v>
      </c>
      <c r="B2009" s="90" t="s">
        <v>1617</v>
      </c>
      <c r="C2009" s="90">
        <v>1.16165275274299E-2</v>
      </c>
      <c r="D2009" s="90">
        <v>0.923962132480736</v>
      </c>
    </row>
    <row r="2010" spans="1:4">
      <c r="A2010" s="90" t="s">
        <v>1059</v>
      </c>
      <c r="B2010" s="90" t="s">
        <v>1780</v>
      </c>
      <c r="C2010" s="90">
        <v>1.1610637912147901E-2</v>
      </c>
      <c r="D2010" s="90">
        <v>0.92400056967744104</v>
      </c>
    </row>
    <row r="2011" spans="1:4">
      <c r="A2011" s="90" t="s">
        <v>1747</v>
      </c>
      <c r="B2011" s="90" t="s">
        <v>975</v>
      </c>
      <c r="C2011" s="90">
        <v>1.1439359224779001E-2</v>
      </c>
      <c r="D2011" s="90">
        <v>0.925118455505341</v>
      </c>
    </row>
    <row r="2012" spans="1:4">
      <c r="A2012" s="90" t="s">
        <v>1734</v>
      </c>
      <c r="B2012" s="90" t="s">
        <v>1004</v>
      </c>
      <c r="C2012" s="90">
        <v>-1.14146431456111E-2</v>
      </c>
      <c r="D2012" s="90">
        <v>0.92527978210336004</v>
      </c>
    </row>
    <row r="2013" spans="1:4">
      <c r="A2013" s="90" t="s">
        <v>1772</v>
      </c>
      <c r="B2013" s="90" t="s">
        <v>1617</v>
      </c>
      <c r="C2013" s="90">
        <v>-1.10193453984819E-2</v>
      </c>
      <c r="D2013" s="90">
        <v>0.92786037034804203</v>
      </c>
    </row>
    <row r="2014" spans="1:4">
      <c r="A2014" s="90" t="s">
        <v>985</v>
      </c>
      <c r="B2014" s="90" t="s">
        <v>1780</v>
      </c>
      <c r="C2014" s="90">
        <v>-1.09620397508618E-2</v>
      </c>
      <c r="D2014" s="90">
        <v>0.92823453608552198</v>
      </c>
    </row>
    <row r="2015" spans="1:4">
      <c r="A2015" s="90" t="s">
        <v>1088</v>
      </c>
      <c r="B2015" s="90" t="s">
        <v>1776</v>
      </c>
      <c r="C2015" s="90">
        <v>-1.07886029644926E-2</v>
      </c>
      <c r="D2015" s="90">
        <v>0.92936705101714401</v>
      </c>
    </row>
    <row r="2016" spans="1:4">
      <c r="A2016" s="90" t="s">
        <v>1032</v>
      </c>
      <c r="B2016" s="90" t="s">
        <v>1780</v>
      </c>
      <c r="C2016" s="90">
        <v>-1.04479302056218E-2</v>
      </c>
      <c r="D2016" s="90">
        <v>0.93159199569405804</v>
      </c>
    </row>
    <row r="2017" spans="1:4">
      <c r="A2017" s="90" t="s">
        <v>1010</v>
      </c>
      <c r="B2017" s="90" t="s">
        <v>1780</v>
      </c>
      <c r="C2017" s="90">
        <v>1.0181045702589601E-2</v>
      </c>
      <c r="D2017" s="90">
        <v>0.93333539297085</v>
      </c>
    </row>
    <row r="2018" spans="1:4">
      <c r="A2018" s="90" t="s">
        <v>965</v>
      </c>
      <c r="B2018" s="90" t="s">
        <v>1779</v>
      </c>
      <c r="C2018" s="90">
        <v>-9.6888666633742192E-3</v>
      </c>
      <c r="D2018" s="90">
        <v>0.93655131916194301</v>
      </c>
    </row>
    <row r="2019" spans="1:4">
      <c r="A2019" s="90" t="s">
        <v>1779</v>
      </c>
      <c r="B2019" s="90" t="s">
        <v>1121</v>
      </c>
      <c r="C2019" s="90">
        <v>9.6232926270879097E-3</v>
      </c>
      <c r="D2019" s="90">
        <v>0.93697986123500798</v>
      </c>
    </row>
    <row r="2020" spans="1:4">
      <c r="A2020" s="90" t="s">
        <v>1778</v>
      </c>
      <c r="B2020" s="90" t="s">
        <v>1776</v>
      </c>
      <c r="C2020" s="90">
        <v>9.5160065891641207E-3</v>
      </c>
      <c r="D2020" s="90">
        <v>0.93768103969296401</v>
      </c>
    </row>
    <row r="2021" spans="1:4">
      <c r="A2021" s="90" t="s">
        <v>1088</v>
      </c>
      <c r="B2021" s="90" t="s">
        <v>1780</v>
      </c>
      <c r="C2021" s="90">
        <v>-9.3271679458052491E-3</v>
      </c>
      <c r="D2021" s="90">
        <v>0.93891532768452401</v>
      </c>
    </row>
    <row r="2022" spans="1:4">
      <c r="A2022" s="90" t="s">
        <v>1739</v>
      </c>
      <c r="B2022" s="90" t="s">
        <v>1116</v>
      </c>
      <c r="C2022" s="90">
        <v>9.0426693743097392E-3</v>
      </c>
      <c r="D2022" s="90">
        <v>0.94077513856677597</v>
      </c>
    </row>
    <row r="2023" spans="1:4">
      <c r="A2023" s="90" t="s">
        <v>1088</v>
      </c>
      <c r="B2023" s="90" t="s">
        <v>1753</v>
      </c>
      <c r="C2023" s="90">
        <v>-8.7638699048125605E-3</v>
      </c>
      <c r="D2023" s="90">
        <v>0.94259800001660998</v>
      </c>
    </row>
    <row r="2024" spans="1:4">
      <c r="A2024" s="90" t="s">
        <v>1026</v>
      </c>
      <c r="B2024" s="90" t="s">
        <v>975</v>
      </c>
      <c r="C2024" s="90">
        <v>-8.6871404351243995E-3</v>
      </c>
      <c r="D2024" s="90">
        <v>0.94309972868296899</v>
      </c>
    </row>
    <row r="2025" spans="1:4">
      <c r="A2025" s="90" t="s">
        <v>1013</v>
      </c>
      <c r="B2025" s="90" t="s">
        <v>1782</v>
      </c>
      <c r="C2025" s="90">
        <v>-8.6173536426525608E-3</v>
      </c>
      <c r="D2025" s="90">
        <v>0.94355607883987502</v>
      </c>
    </row>
    <row r="2026" spans="1:4">
      <c r="A2026" s="90" t="s">
        <v>1019</v>
      </c>
      <c r="B2026" s="90" t="s">
        <v>1782</v>
      </c>
      <c r="C2026" s="90">
        <v>8.5355852560534597E-3</v>
      </c>
      <c r="D2026" s="90">
        <v>0.944090802135649</v>
      </c>
    </row>
    <row r="2027" spans="1:4">
      <c r="A2027" s="90" t="s">
        <v>1121</v>
      </c>
      <c r="B2027" s="90" t="s">
        <v>1776</v>
      </c>
      <c r="C2027" s="90">
        <v>8.4777989825688006E-3</v>
      </c>
      <c r="D2027" s="90">
        <v>0.94446870958590201</v>
      </c>
    </row>
    <row r="2028" spans="1:4">
      <c r="A2028" s="90" t="s">
        <v>986</v>
      </c>
      <c r="B2028" s="90" t="s">
        <v>1618</v>
      </c>
      <c r="C2028" s="90">
        <v>-8.1796278804607703E-3</v>
      </c>
      <c r="D2028" s="90">
        <v>0.94641886471635195</v>
      </c>
    </row>
    <row r="2029" spans="1:4">
      <c r="A2029" s="90" t="s">
        <v>1023</v>
      </c>
      <c r="B2029" s="90" t="s">
        <v>1071</v>
      </c>
      <c r="C2029" s="90">
        <v>8.1582260382187192E-3</v>
      </c>
      <c r="D2029" s="90">
        <v>0.94655885331154099</v>
      </c>
    </row>
    <row r="2030" spans="1:4">
      <c r="A2030" s="90" t="s">
        <v>1734</v>
      </c>
      <c r="B2030" s="90" t="s">
        <v>1122</v>
      </c>
      <c r="C2030" s="90">
        <v>-8.11497501825942E-3</v>
      </c>
      <c r="D2030" s="90">
        <v>0.94684176142557197</v>
      </c>
    </row>
    <row r="2031" spans="1:4">
      <c r="A2031" s="90" t="s">
        <v>1739</v>
      </c>
      <c r="B2031" s="90" t="s">
        <v>1008</v>
      </c>
      <c r="C2031" s="90">
        <v>-7.8558713711325192E-3</v>
      </c>
      <c r="D2031" s="90">
        <v>0.94853671353265401</v>
      </c>
    </row>
    <row r="2032" spans="1:4">
      <c r="A2032" s="90" t="s">
        <v>1739</v>
      </c>
      <c r="B2032" s="90" t="s">
        <v>1100</v>
      </c>
      <c r="C2032" s="90">
        <v>-7.7587812729092804E-3</v>
      </c>
      <c r="D2032" s="90">
        <v>0.94917189705988703</v>
      </c>
    </row>
    <row r="2033" spans="1:4">
      <c r="A2033" s="90" t="s">
        <v>977</v>
      </c>
      <c r="B2033" s="90" t="s">
        <v>1776</v>
      </c>
      <c r="C2033" s="90">
        <v>-7.6150073611701103E-3</v>
      </c>
      <c r="D2033" s="90">
        <v>0.95011255365852199</v>
      </c>
    </row>
    <row r="2034" spans="1:4">
      <c r="A2034" s="90" t="s">
        <v>1781</v>
      </c>
      <c r="B2034" s="90" t="s">
        <v>1080</v>
      </c>
      <c r="C2034" s="90">
        <v>-7.4903989544793399E-3</v>
      </c>
      <c r="D2034" s="90">
        <v>0.95092787287186997</v>
      </c>
    </row>
    <row r="2035" spans="1:4">
      <c r="A2035" s="90" t="s">
        <v>1739</v>
      </c>
      <c r="B2035" s="90" t="s">
        <v>1093</v>
      </c>
      <c r="C2035" s="90">
        <v>-7.3291335795901301E-3</v>
      </c>
      <c r="D2035" s="90">
        <v>0.95198311496010901</v>
      </c>
    </row>
    <row r="2036" spans="1:4">
      <c r="A2036" s="90" t="s">
        <v>1059</v>
      </c>
      <c r="B2036" s="90" t="s">
        <v>1734</v>
      </c>
      <c r="C2036" s="90">
        <v>-7.1566598310715598E-3</v>
      </c>
      <c r="D2036" s="90">
        <v>0.95311179024758397</v>
      </c>
    </row>
    <row r="2037" spans="1:4">
      <c r="A2037" s="90" t="s">
        <v>1013</v>
      </c>
      <c r="B2037" s="90" t="s">
        <v>1779</v>
      </c>
      <c r="C2037" s="90">
        <v>7.1112364615391003E-3</v>
      </c>
      <c r="D2037" s="90">
        <v>0.95340905803013298</v>
      </c>
    </row>
    <row r="2038" spans="1:4">
      <c r="A2038" s="90" t="s">
        <v>769</v>
      </c>
      <c r="B2038" s="90" t="s">
        <v>1753</v>
      </c>
      <c r="C2038" s="90">
        <v>7.1056460846498203E-3</v>
      </c>
      <c r="D2038" s="90">
        <v>0.95344564401861098</v>
      </c>
    </row>
    <row r="2039" spans="1:4">
      <c r="A2039" s="90" t="s">
        <v>1739</v>
      </c>
      <c r="B2039" s="90" t="s">
        <v>1771</v>
      </c>
      <c r="C2039" s="90">
        <v>-6.9508666232777202E-3</v>
      </c>
      <c r="D2039" s="90">
        <v>0.95445862957813798</v>
      </c>
    </row>
    <row r="2040" spans="1:4">
      <c r="A2040" s="90" t="s">
        <v>1093</v>
      </c>
      <c r="B2040" s="90" t="s">
        <v>1618</v>
      </c>
      <c r="C2040" s="90">
        <v>6.75639843306993E-3</v>
      </c>
      <c r="D2040" s="90">
        <v>0.95573146784252505</v>
      </c>
    </row>
    <row r="2041" spans="1:4">
      <c r="A2041" s="90" t="s">
        <v>1121</v>
      </c>
      <c r="B2041" s="90" t="s">
        <v>1771</v>
      </c>
      <c r="C2041" s="90">
        <v>6.5688056165222096E-3</v>
      </c>
      <c r="D2041" s="90">
        <v>0.95695940986983596</v>
      </c>
    </row>
    <row r="2042" spans="1:4">
      <c r="A2042" s="90" t="s">
        <v>1747</v>
      </c>
      <c r="B2042" s="90" t="s">
        <v>1753</v>
      </c>
      <c r="C2042" s="90">
        <v>-6.5349188678729001E-3</v>
      </c>
      <c r="D2042" s="90">
        <v>0.95718123593472304</v>
      </c>
    </row>
    <row r="2043" spans="1:4">
      <c r="A2043" s="90" t="s">
        <v>769</v>
      </c>
      <c r="B2043" s="90" t="s">
        <v>1784</v>
      </c>
      <c r="C2043" s="90">
        <v>6.3770111713182904E-3</v>
      </c>
      <c r="D2043" s="90">
        <v>0.95821495808458601</v>
      </c>
    </row>
    <row r="2044" spans="1:4">
      <c r="A2044" s="90" t="s">
        <v>1023</v>
      </c>
      <c r="B2044" s="90" t="s">
        <v>1617</v>
      </c>
      <c r="C2044" s="90">
        <v>-6.0562285420925196E-3</v>
      </c>
      <c r="D2044" s="90">
        <v>0.96031512950924003</v>
      </c>
    </row>
    <row r="2045" spans="1:4">
      <c r="A2045" s="90" t="s">
        <v>985</v>
      </c>
      <c r="B2045" s="90" t="s">
        <v>1122</v>
      </c>
      <c r="C2045" s="90">
        <v>-6.0400866265864798E-3</v>
      </c>
      <c r="D2045" s="90">
        <v>0.96042081824599401</v>
      </c>
    </row>
    <row r="2046" spans="1:4">
      <c r="A2046" s="90" t="s">
        <v>1774</v>
      </c>
      <c r="B2046" s="90" t="s">
        <v>976</v>
      </c>
      <c r="C2046" s="90">
        <v>-5.8552938657601399E-3</v>
      </c>
      <c r="D2046" s="90">
        <v>0.96163079164889298</v>
      </c>
    </row>
    <row r="2047" spans="1:4">
      <c r="A2047" s="90" t="s">
        <v>1059</v>
      </c>
      <c r="B2047" s="90" t="s">
        <v>1080</v>
      </c>
      <c r="C2047" s="90">
        <v>5.8486076873331396E-3</v>
      </c>
      <c r="D2047" s="90">
        <v>0.96167457258705202</v>
      </c>
    </row>
    <row r="2048" spans="1:4">
      <c r="A2048" s="90" t="s">
        <v>1078</v>
      </c>
      <c r="B2048" s="90" t="s">
        <v>1012</v>
      </c>
      <c r="C2048" s="90">
        <v>5.7657822618613101E-3</v>
      </c>
      <c r="D2048" s="90">
        <v>0.96221692084285004</v>
      </c>
    </row>
    <row r="2049" spans="1:4">
      <c r="A2049" s="90" t="s">
        <v>1008</v>
      </c>
      <c r="B2049" s="90" t="s">
        <v>976</v>
      </c>
      <c r="C2049" s="90">
        <v>-5.6386319861951896E-3</v>
      </c>
      <c r="D2049" s="90">
        <v>0.963049545342202</v>
      </c>
    </row>
    <row r="2050" spans="1:4">
      <c r="A2050" s="90" t="s">
        <v>1739</v>
      </c>
      <c r="B2050" s="90" t="s">
        <v>1069</v>
      </c>
      <c r="C2050" s="90">
        <v>5.4012382267202199E-3</v>
      </c>
      <c r="D2050" s="90">
        <v>0.96460418751961396</v>
      </c>
    </row>
    <row r="2051" spans="1:4">
      <c r="A2051" s="90" t="s">
        <v>1784</v>
      </c>
      <c r="B2051" s="90" t="s">
        <v>1008</v>
      </c>
      <c r="C2051" s="90">
        <v>-5.0120450179381602E-3</v>
      </c>
      <c r="D2051" s="90">
        <v>0.96715321461466996</v>
      </c>
    </row>
    <row r="2052" spans="1:4">
      <c r="A2052" s="90" t="s">
        <v>1779</v>
      </c>
      <c r="B2052" s="90" t="s">
        <v>1011</v>
      </c>
      <c r="C2052" s="90">
        <v>4.9507337171155099E-3</v>
      </c>
      <c r="D2052" s="90">
        <v>0.96755480452730402</v>
      </c>
    </row>
    <row r="2053" spans="1:4">
      <c r="A2053" s="90" t="s">
        <v>1013</v>
      </c>
      <c r="B2053" s="90" t="s">
        <v>1776</v>
      </c>
      <c r="C2053" s="90">
        <v>4.7674880438891001E-3</v>
      </c>
      <c r="D2053" s="90">
        <v>0.96875511391781599</v>
      </c>
    </row>
    <row r="2054" spans="1:4">
      <c r="A2054" s="90" t="s">
        <v>1059</v>
      </c>
      <c r="B2054" s="90" t="s">
        <v>974</v>
      </c>
      <c r="C2054" s="90">
        <v>-4.76244239419927E-3</v>
      </c>
      <c r="D2054" s="90">
        <v>0.96878816529768097</v>
      </c>
    </row>
    <row r="2055" spans="1:4">
      <c r="A2055" s="90" t="s">
        <v>1078</v>
      </c>
      <c r="B2055" s="90" t="s">
        <v>1784</v>
      </c>
      <c r="C2055" s="90">
        <v>4.4205487422315703E-3</v>
      </c>
      <c r="D2055" s="90">
        <v>0.97102784884775695</v>
      </c>
    </row>
    <row r="2056" spans="1:4">
      <c r="A2056" s="90" t="s">
        <v>962</v>
      </c>
      <c r="B2056" s="90" t="s">
        <v>974</v>
      </c>
      <c r="C2056" s="90">
        <v>-4.3878517987756801E-3</v>
      </c>
      <c r="D2056" s="90">
        <v>0.97124205259534202</v>
      </c>
    </row>
    <row r="2057" spans="1:4">
      <c r="A2057" s="90" t="s">
        <v>1016</v>
      </c>
      <c r="B2057" s="90" t="s">
        <v>1094</v>
      </c>
      <c r="C2057" s="90">
        <v>4.0829105521095503E-3</v>
      </c>
      <c r="D2057" s="90">
        <v>0.97323987497521003</v>
      </c>
    </row>
    <row r="2058" spans="1:4">
      <c r="A2058" s="90" t="s">
        <v>1023</v>
      </c>
      <c r="B2058" s="90" t="s">
        <v>974</v>
      </c>
      <c r="C2058" s="90">
        <v>-3.9497436424873796E-3</v>
      </c>
      <c r="D2058" s="90">
        <v>0.97411237012113905</v>
      </c>
    </row>
    <row r="2059" spans="1:4">
      <c r="A2059" s="90" t="s">
        <v>1784</v>
      </c>
      <c r="B2059" s="90" t="s">
        <v>1778</v>
      </c>
      <c r="C2059" s="90">
        <v>-3.7759842512150301E-3</v>
      </c>
      <c r="D2059" s="90">
        <v>0.97525086819307805</v>
      </c>
    </row>
    <row r="2060" spans="1:4">
      <c r="A2060" s="90" t="s">
        <v>1019</v>
      </c>
      <c r="B2060" s="90" t="s">
        <v>1780</v>
      </c>
      <c r="C2060" s="90">
        <v>3.7578196566102301E-3</v>
      </c>
      <c r="D2060" s="90">
        <v>0.97536988827690096</v>
      </c>
    </row>
    <row r="2061" spans="1:4">
      <c r="A2061" s="90" t="s">
        <v>1784</v>
      </c>
      <c r="B2061" s="90" t="s">
        <v>984</v>
      </c>
      <c r="C2061" s="90">
        <v>-3.7056716030403202E-3</v>
      </c>
      <c r="D2061" s="90">
        <v>0.97571158154327997</v>
      </c>
    </row>
    <row r="2062" spans="1:4">
      <c r="A2062" s="90" t="s">
        <v>1782</v>
      </c>
      <c r="B2062" s="90" t="s">
        <v>1032</v>
      </c>
      <c r="C2062" s="90">
        <v>-3.69176854256401E-3</v>
      </c>
      <c r="D2062" s="90">
        <v>0.97580268025791495</v>
      </c>
    </row>
    <row r="2063" spans="1:4">
      <c r="A2063" s="90" t="s">
        <v>1004</v>
      </c>
      <c r="B2063" s="90" t="s">
        <v>1775</v>
      </c>
      <c r="C2063" s="90">
        <v>-3.4520948351851898E-3</v>
      </c>
      <c r="D2063" s="90">
        <v>0.97737317097798904</v>
      </c>
    </row>
    <row r="2064" spans="1:4">
      <c r="A2064" s="90" t="s">
        <v>1747</v>
      </c>
      <c r="B2064" s="90" t="s">
        <v>1004</v>
      </c>
      <c r="C2064" s="90">
        <v>3.3782200619271998E-3</v>
      </c>
      <c r="D2064" s="90">
        <v>0.97785726186014199</v>
      </c>
    </row>
    <row r="2065" spans="1:4">
      <c r="A2065" s="90" t="s">
        <v>1010</v>
      </c>
      <c r="B2065" s="90" t="s">
        <v>1783</v>
      </c>
      <c r="C2065" s="90">
        <v>-3.2540075919111899E-3</v>
      </c>
      <c r="D2065" s="90">
        <v>0.97867122639529502</v>
      </c>
    </row>
    <row r="2066" spans="1:4">
      <c r="A2066" s="90" t="s">
        <v>1749</v>
      </c>
      <c r="B2066" s="90" t="s">
        <v>1784</v>
      </c>
      <c r="C2066" s="90">
        <v>-3.1087498696753799E-3</v>
      </c>
      <c r="D2066" s="90">
        <v>0.97962312799041695</v>
      </c>
    </row>
    <row r="2067" spans="1:4">
      <c r="A2067" s="90" t="s">
        <v>1784</v>
      </c>
      <c r="B2067" s="90" t="s">
        <v>994</v>
      </c>
      <c r="C2067" s="90">
        <v>3.0076143585623201E-3</v>
      </c>
      <c r="D2067" s="90">
        <v>0.98028590514192104</v>
      </c>
    </row>
    <row r="2068" spans="1:4">
      <c r="A2068" s="90" t="s">
        <v>1773</v>
      </c>
      <c r="B2068" s="90" t="s">
        <v>1617</v>
      </c>
      <c r="C2068" s="90">
        <v>-2.9019634249913698E-3</v>
      </c>
      <c r="D2068" s="90">
        <v>0.98097828767386797</v>
      </c>
    </row>
    <row r="2069" spans="1:4">
      <c r="A2069" s="90" t="s">
        <v>1023</v>
      </c>
      <c r="B2069" s="90" t="s">
        <v>1752</v>
      </c>
      <c r="C2069" s="90">
        <v>2.85406605424439E-3</v>
      </c>
      <c r="D2069" s="90">
        <v>0.98129218734899204</v>
      </c>
    </row>
    <row r="2070" spans="1:4">
      <c r="A2070" s="90" t="s">
        <v>1071</v>
      </c>
      <c r="B2070" s="90" t="s">
        <v>974</v>
      </c>
      <c r="C2070" s="90">
        <v>-2.7559889698508902E-3</v>
      </c>
      <c r="D2070" s="90">
        <v>0.98193495302150702</v>
      </c>
    </row>
    <row r="2071" spans="1:4">
      <c r="A2071" s="90" t="s">
        <v>965</v>
      </c>
      <c r="B2071" s="90" t="s">
        <v>1749</v>
      </c>
      <c r="C2071" s="90">
        <v>2.6683344469015701E-3</v>
      </c>
      <c r="D2071" s="90">
        <v>0.98250942229396898</v>
      </c>
    </row>
    <row r="2072" spans="1:4">
      <c r="A2072" s="90" t="s">
        <v>1739</v>
      </c>
      <c r="B2072" s="90" t="s">
        <v>1749</v>
      </c>
      <c r="C2072" s="90">
        <v>-2.58483690130651E-3</v>
      </c>
      <c r="D2072" s="90">
        <v>0.98305665586435298</v>
      </c>
    </row>
    <row r="2073" spans="1:4">
      <c r="A2073" s="90" t="s">
        <v>1781</v>
      </c>
      <c r="B2073" s="90" t="s">
        <v>1121</v>
      </c>
      <c r="C2073" s="90">
        <v>2.5624548277024301E-3</v>
      </c>
      <c r="D2073" s="90">
        <v>0.98320334680546195</v>
      </c>
    </row>
    <row r="2074" spans="1:4">
      <c r="A2074" s="90" t="s">
        <v>1781</v>
      </c>
      <c r="B2074" s="90" t="s">
        <v>1617</v>
      </c>
      <c r="C2074" s="90">
        <v>-1.9596273540401499E-3</v>
      </c>
      <c r="D2074" s="90">
        <v>0.98715443968783201</v>
      </c>
    </row>
    <row r="2075" spans="1:4">
      <c r="A2075" s="90" t="s">
        <v>1013</v>
      </c>
      <c r="B2075" s="90" t="s">
        <v>1032</v>
      </c>
      <c r="C2075" s="90">
        <v>-1.9581477141906098E-3</v>
      </c>
      <c r="D2075" s="90">
        <v>0.98716413806186498</v>
      </c>
    </row>
    <row r="2076" spans="1:4">
      <c r="A2076" s="90" t="s">
        <v>1753</v>
      </c>
      <c r="B2076" s="90" t="s">
        <v>1618</v>
      </c>
      <c r="C2076" s="90">
        <v>1.9544828598546402E-3</v>
      </c>
      <c r="D2076" s="90">
        <v>0.98718815954245998</v>
      </c>
    </row>
    <row r="2077" spans="1:4">
      <c r="A2077" s="90" t="s">
        <v>1782</v>
      </c>
      <c r="B2077" s="90" t="s">
        <v>1012</v>
      </c>
      <c r="C2077" s="90">
        <v>-1.2150234071547799E-3</v>
      </c>
      <c r="D2077" s="90">
        <v>0.99203518859920703</v>
      </c>
    </row>
    <row r="2078" spans="1:4">
      <c r="A2078" s="90" t="s">
        <v>1778</v>
      </c>
      <c r="B2078" s="90" t="s">
        <v>1783</v>
      </c>
      <c r="C2078" s="90">
        <v>-4.4027308494977403E-4</v>
      </c>
      <c r="D2078" s="90">
        <v>0.99711384856107999</v>
      </c>
    </row>
    <row r="2079" spans="1:4">
      <c r="A2079" s="90" t="s">
        <v>1749</v>
      </c>
      <c r="B2079" s="90" t="s">
        <v>1734</v>
      </c>
      <c r="C2079" s="90">
        <v>2.80450929372609E-4</v>
      </c>
      <c r="D2079" s="90">
        <v>0.99816153903880001</v>
      </c>
    </row>
    <row r="2080" spans="1:4">
      <c r="A2080" s="90" t="s">
        <v>974</v>
      </c>
      <c r="B2080" s="90" t="s">
        <v>1100</v>
      </c>
      <c r="C2080" s="90">
        <v>-1.3435256981676001E-4</v>
      </c>
      <c r="D2080" s="90">
        <v>0.99911926795944395</v>
      </c>
    </row>
    <row r="2081" spans="1:4">
      <c r="A2081" s="90" t="s">
        <v>1739</v>
      </c>
      <c r="B2081" s="90" t="s">
        <v>1013</v>
      </c>
      <c r="C2081" s="90">
        <v>1.33314391242134E-4</v>
      </c>
      <c r="D2081" s="90">
        <v>0.99912607361099903</v>
      </c>
    </row>
    <row r="2082" spans="1:4">
      <c r="A2082" s="90" t="s">
        <v>1781</v>
      </c>
      <c r="B2082" s="90" t="s">
        <v>1784</v>
      </c>
      <c r="C2082" s="92">
        <v>-8.2310198692485103E-5</v>
      </c>
      <c r="D2082" s="90">
        <v>0.99946042536928503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1545D2-8461-8F48-9E16-AF9CC0690F93}">
  <dimension ref="A1:R203"/>
  <sheetViews>
    <sheetView workbookViewId="0">
      <selection activeCell="F1" sqref="F1"/>
    </sheetView>
  </sheetViews>
  <sheetFormatPr baseColWidth="10" defaultRowHeight="16"/>
  <sheetData>
    <row r="1" spans="1:18">
      <c r="A1" s="99" t="s">
        <v>1805</v>
      </c>
    </row>
    <row r="3" spans="1:18">
      <c r="A3" s="90" t="s">
        <v>674</v>
      </c>
      <c r="B3" s="90" t="s">
        <v>675</v>
      </c>
      <c r="C3" s="90" t="s">
        <v>1633</v>
      </c>
      <c r="D3" s="90" t="s">
        <v>677</v>
      </c>
      <c r="E3" s="90" t="s">
        <v>1634</v>
      </c>
      <c r="F3" s="90" t="s">
        <v>679</v>
      </c>
      <c r="G3" s="90" t="s">
        <v>1635</v>
      </c>
      <c r="H3" s="90" t="s">
        <v>681</v>
      </c>
      <c r="I3" s="90" t="s">
        <v>1636</v>
      </c>
      <c r="J3" s="90" t="s">
        <v>683</v>
      </c>
      <c r="K3" s="90" t="s">
        <v>1637</v>
      </c>
      <c r="L3" s="90" t="s">
        <v>685</v>
      </c>
      <c r="M3" s="90" t="s">
        <v>1638</v>
      </c>
      <c r="N3" s="90" t="s">
        <v>687</v>
      </c>
      <c r="O3" s="90" t="s">
        <v>1639</v>
      </c>
      <c r="P3" s="90" t="s">
        <v>689</v>
      </c>
      <c r="Q3" s="90" t="s">
        <v>1640</v>
      </c>
      <c r="R3" s="90" t="s">
        <v>691</v>
      </c>
    </row>
    <row r="4" spans="1:18">
      <c r="A4" s="90" t="s">
        <v>1150</v>
      </c>
      <c r="B4" s="90">
        <v>0.26389597314699798</v>
      </c>
      <c r="C4" s="90">
        <v>-1.00935430080264</v>
      </c>
      <c r="D4" s="90">
        <v>0.111148950927006</v>
      </c>
      <c r="E4" s="90">
        <v>0.21690783382581799</v>
      </c>
      <c r="F4" s="90">
        <v>2.37425518591089</v>
      </c>
      <c r="G4" s="90">
        <v>-4.65337873233835</v>
      </c>
      <c r="H4" s="90">
        <v>3.6873593532159799E-2</v>
      </c>
      <c r="I4" s="90">
        <v>7.01220136296179E-4</v>
      </c>
      <c r="J4" s="90">
        <v>0.14111240601730399</v>
      </c>
      <c r="K4" s="90">
        <v>1.17617705352969E-2</v>
      </c>
      <c r="L4" s="90" t="b">
        <v>0</v>
      </c>
      <c r="M4" s="90" t="b">
        <v>1</v>
      </c>
      <c r="N4" s="90" t="b">
        <v>1</v>
      </c>
      <c r="O4" s="90" t="b">
        <v>0</v>
      </c>
      <c r="P4" s="90" t="b">
        <v>0</v>
      </c>
      <c r="Q4" s="90" t="b">
        <v>0</v>
      </c>
      <c r="R4" s="90" t="s">
        <v>1139</v>
      </c>
    </row>
    <row r="5" spans="1:18">
      <c r="A5" s="90" t="s">
        <v>1619</v>
      </c>
      <c r="B5" s="90">
        <v>0.60485697357803203</v>
      </c>
      <c r="C5" s="90">
        <v>-0.91558614339456401</v>
      </c>
      <c r="D5" s="90">
        <v>0.10295080100385701</v>
      </c>
      <c r="E5" s="90">
        <v>0.20108533072799001</v>
      </c>
      <c r="F5" s="90">
        <v>5.8752041526648204</v>
      </c>
      <c r="G5" s="90">
        <v>-4.5532219584584404</v>
      </c>
      <c r="H5" s="92">
        <v>3.0510094666286299E-5</v>
      </c>
      <c r="I5" s="90">
        <v>3.80749995894068E-4</v>
      </c>
      <c r="J5" s="90">
        <v>3.0357544192954802E-3</v>
      </c>
      <c r="K5" s="90">
        <v>1.17617705352969E-2</v>
      </c>
      <c r="L5" s="90" t="b">
        <v>1</v>
      </c>
      <c r="M5" s="90" t="b">
        <v>1</v>
      </c>
      <c r="N5" s="90" t="b">
        <v>0</v>
      </c>
      <c r="O5" s="90" t="b">
        <v>0</v>
      </c>
      <c r="P5" s="90" t="b">
        <v>0</v>
      </c>
      <c r="Q5" s="90" t="b">
        <v>0</v>
      </c>
      <c r="R5" s="90" t="s">
        <v>1139</v>
      </c>
    </row>
    <row r="6" spans="1:18">
      <c r="A6" s="90" t="s">
        <v>1207</v>
      </c>
      <c r="B6" s="90">
        <v>1.5675606181391399</v>
      </c>
      <c r="C6" s="90">
        <v>-3.7656968041388699</v>
      </c>
      <c r="D6" s="90">
        <v>9.5751173714002602E-2</v>
      </c>
      <c r="E6" s="90">
        <v>0.190849747509101</v>
      </c>
      <c r="F6" s="90">
        <v>16.371189587934101</v>
      </c>
      <c r="G6" s="90">
        <v>-19.731211873671999</v>
      </c>
      <c r="H6" s="90">
        <v>4.9593770938820996E-4</v>
      </c>
      <c r="I6" s="90">
        <v>2.8445142588766603E-4</v>
      </c>
      <c r="J6" s="90">
        <v>1.2336450521031699E-2</v>
      </c>
      <c r="K6" s="90">
        <v>1.17617705352969E-2</v>
      </c>
      <c r="L6" s="90" t="b">
        <v>1</v>
      </c>
      <c r="M6" s="90" t="b">
        <v>1</v>
      </c>
      <c r="N6" s="90" t="b">
        <v>0</v>
      </c>
      <c r="O6" s="90" t="b">
        <v>0</v>
      </c>
      <c r="P6" s="90" t="b">
        <v>0</v>
      </c>
      <c r="Q6" s="90" t="b">
        <v>0</v>
      </c>
      <c r="R6" s="90" t="s">
        <v>1139</v>
      </c>
    </row>
    <row r="7" spans="1:18">
      <c r="A7" s="90" t="s">
        <v>1212</v>
      </c>
      <c r="B7" s="90">
        <v>-1.0317843071472701</v>
      </c>
      <c r="C7" s="90">
        <v>1.96382557819006</v>
      </c>
      <c r="D7" s="90">
        <v>0.14031918980559899</v>
      </c>
      <c r="E7" s="90">
        <v>0.34711060785335002</v>
      </c>
      <c r="F7" s="90">
        <v>-7.3531233224530803</v>
      </c>
      <c r="G7" s="90">
        <v>5.6576363088844204</v>
      </c>
      <c r="H7" s="90">
        <v>1.55515528351977E-4</v>
      </c>
      <c r="I7" s="90">
        <v>7.6835686913999705E-4</v>
      </c>
      <c r="J7" s="90">
        <v>6.0531889349632797E-3</v>
      </c>
      <c r="K7" s="90">
        <v>1.17617705352969E-2</v>
      </c>
      <c r="L7" s="90" t="b">
        <v>1</v>
      </c>
      <c r="M7" s="90" t="b">
        <v>1</v>
      </c>
      <c r="N7" s="90" t="b">
        <v>0</v>
      </c>
      <c r="O7" s="90" t="b">
        <v>0</v>
      </c>
      <c r="P7" s="90" t="b">
        <v>0</v>
      </c>
      <c r="Q7" s="90" t="b">
        <v>0</v>
      </c>
      <c r="R7" s="90" t="s">
        <v>1139</v>
      </c>
    </row>
    <row r="8" spans="1:18">
      <c r="A8" s="90" t="s">
        <v>1213</v>
      </c>
      <c r="B8" s="90">
        <v>0.67081261614460297</v>
      </c>
      <c r="C8" s="90">
        <v>-1.4238299799423799</v>
      </c>
      <c r="D8" s="90">
        <v>6.1417866681163398E-2</v>
      </c>
      <c r="E8" s="90">
        <v>0.173148818905734</v>
      </c>
      <c r="F8" s="90">
        <v>10.9221087021301</v>
      </c>
      <c r="G8" s="90">
        <v>-8.2231573333315602</v>
      </c>
      <c r="H8" s="90">
        <v>1.11824108019445E-4</v>
      </c>
      <c r="I8" s="90">
        <v>4.33159280172241E-4</v>
      </c>
      <c r="J8" s="90">
        <v>5.5632493739673702E-3</v>
      </c>
      <c r="K8" s="90">
        <v>1.17617705352969E-2</v>
      </c>
      <c r="L8" s="90" t="b">
        <v>1</v>
      </c>
      <c r="M8" s="90" t="b">
        <v>1</v>
      </c>
      <c r="N8" s="90" t="b">
        <v>0</v>
      </c>
      <c r="O8" s="90" t="b">
        <v>0</v>
      </c>
      <c r="P8" s="90" t="b">
        <v>0</v>
      </c>
      <c r="Q8" s="90" t="b">
        <v>0</v>
      </c>
      <c r="R8" s="90" t="s">
        <v>1139</v>
      </c>
    </row>
    <row r="9" spans="1:18">
      <c r="A9" s="90" t="s">
        <v>1641</v>
      </c>
      <c r="B9" s="90">
        <v>0.94423248329112996</v>
      </c>
      <c r="C9" s="90">
        <v>-1.91476351746303</v>
      </c>
      <c r="D9" s="90">
        <v>0.19313231032761999</v>
      </c>
      <c r="E9" s="90">
        <v>0.26943753876207899</v>
      </c>
      <c r="F9" s="90">
        <v>4.8890446227737803</v>
      </c>
      <c r="G9" s="90">
        <v>-7.1065209631157797</v>
      </c>
      <c r="H9" s="90">
        <v>2.7410449193703999E-3</v>
      </c>
      <c r="I9" s="90">
        <v>3.90120975540392E-4</v>
      </c>
      <c r="J9" s="90">
        <v>2.8673936292695799E-2</v>
      </c>
      <c r="K9" s="90">
        <v>1.17617705352969E-2</v>
      </c>
      <c r="L9" s="90" t="b">
        <v>1</v>
      </c>
      <c r="M9" s="90" t="b">
        <v>1</v>
      </c>
      <c r="N9" s="90" t="b">
        <v>0</v>
      </c>
      <c r="O9" s="90" t="b">
        <v>0</v>
      </c>
      <c r="P9" s="90" t="b">
        <v>0</v>
      </c>
      <c r="Q9" s="90" t="b">
        <v>0</v>
      </c>
      <c r="R9" s="90" t="s">
        <v>1139</v>
      </c>
    </row>
    <row r="10" spans="1:18">
      <c r="A10" s="90" t="s">
        <v>1642</v>
      </c>
      <c r="B10" s="90">
        <v>0.47337863574230898</v>
      </c>
      <c r="C10" s="90">
        <v>-1.06605737136903</v>
      </c>
      <c r="D10" s="90">
        <v>8.0869933024289006E-2</v>
      </c>
      <c r="E10" s="90">
        <v>0.18027347672091201</v>
      </c>
      <c r="F10" s="90">
        <v>5.8535801631013102</v>
      </c>
      <c r="G10" s="90">
        <v>-5.9135563964267197</v>
      </c>
      <c r="H10" s="90">
        <v>6.2831375159933499E-4</v>
      </c>
      <c r="I10" s="90">
        <v>5.91340557251394E-4</v>
      </c>
      <c r="J10" s="90">
        <v>1.2503443656826801E-2</v>
      </c>
      <c r="K10" s="90">
        <v>1.17617705352969E-2</v>
      </c>
      <c r="L10" s="90" t="b">
        <v>1</v>
      </c>
      <c r="M10" s="90" t="b">
        <v>1</v>
      </c>
      <c r="N10" s="90" t="b">
        <v>0</v>
      </c>
      <c r="O10" s="90" t="b">
        <v>0</v>
      </c>
      <c r="P10" s="90" t="b">
        <v>0</v>
      </c>
      <c r="Q10" s="90" t="b">
        <v>0</v>
      </c>
      <c r="R10" s="90" t="s">
        <v>1139</v>
      </c>
    </row>
    <row r="11" spans="1:18">
      <c r="A11" s="90" t="s">
        <v>1643</v>
      </c>
      <c r="B11" s="90">
        <v>0.74751781624883995</v>
      </c>
      <c r="C11" s="90">
        <v>-1.5834051957163799</v>
      </c>
      <c r="D11" s="90">
        <v>0.14091000361182601</v>
      </c>
      <c r="E11" s="90">
        <v>0.242229903296589</v>
      </c>
      <c r="F11" s="90">
        <v>5.3049307862348698</v>
      </c>
      <c r="G11" s="90">
        <v>-6.5367866401599501</v>
      </c>
      <c r="H11" s="90">
        <v>1.8212106705413501E-3</v>
      </c>
      <c r="I11" s="90">
        <v>6.12457744741226E-4</v>
      </c>
      <c r="J11" s="90">
        <v>2.18445596505609E-2</v>
      </c>
      <c r="K11" s="90">
        <v>1.17617705352969E-2</v>
      </c>
      <c r="L11" s="90" t="b">
        <v>1</v>
      </c>
      <c r="M11" s="90" t="b">
        <v>1</v>
      </c>
      <c r="N11" s="90" t="b">
        <v>0</v>
      </c>
      <c r="O11" s="90" t="b">
        <v>0</v>
      </c>
      <c r="P11" s="90" t="b">
        <v>0</v>
      </c>
      <c r="Q11" s="90" t="b">
        <v>0</v>
      </c>
      <c r="R11" s="90" t="s">
        <v>1139</v>
      </c>
    </row>
    <row r="12" spans="1:18">
      <c r="A12" s="90" t="s">
        <v>1311</v>
      </c>
      <c r="B12" s="90">
        <v>1.5614232809447399</v>
      </c>
      <c r="C12" s="90">
        <v>-1.8504461665305201</v>
      </c>
      <c r="D12" s="90">
        <v>0.17343660811585099</v>
      </c>
      <c r="E12" s="90">
        <v>0.27576394056433301</v>
      </c>
      <c r="F12" s="90">
        <v>9.0028471953380897</v>
      </c>
      <c r="G12" s="90">
        <v>-6.7102542948280597</v>
      </c>
      <c r="H12" s="90">
        <v>1.0508391672778E-4</v>
      </c>
      <c r="I12" s="90">
        <v>5.3215448168131697E-4</v>
      </c>
      <c r="J12" s="90">
        <v>5.5632493739673702E-3</v>
      </c>
      <c r="K12" s="90">
        <v>1.17617705352969E-2</v>
      </c>
      <c r="L12" s="90" t="b">
        <v>1</v>
      </c>
      <c r="M12" s="90" t="b">
        <v>1</v>
      </c>
      <c r="N12" s="90" t="b">
        <v>0</v>
      </c>
      <c r="O12" s="90" t="b">
        <v>0</v>
      </c>
      <c r="P12" s="90" t="b">
        <v>0</v>
      </c>
      <c r="Q12" s="90" t="b">
        <v>0</v>
      </c>
      <c r="R12" s="90" t="s">
        <v>1139</v>
      </c>
    </row>
    <row r="13" spans="1:18">
      <c r="A13" s="90" t="s">
        <v>1316</v>
      </c>
      <c r="B13" s="90">
        <v>-0.379871020442621</v>
      </c>
      <c r="C13" s="90">
        <v>1.388064451725</v>
      </c>
      <c r="D13" s="90">
        <v>0.18752733986209499</v>
      </c>
      <c r="E13" s="90">
        <v>0.26061386629487499</v>
      </c>
      <c r="F13" s="90">
        <v>-2.0256834055342199</v>
      </c>
      <c r="G13" s="90">
        <v>5.3261342976833701</v>
      </c>
      <c r="H13" s="90">
        <v>7.0309821549587301E-2</v>
      </c>
      <c r="I13" s="90">
        <v>3.3480251312660299E-4</v>
      </c>
      <c r="J13" s="90">
        <v>0.21402812669889801</v>
      </c>
      <c r="K13" s="90">
        <v>1.17617705352969E-2</v>
      </c>
      <c r="L13" s="90" t="b">
        <v>0</v>
      </c>
      <c r="M13" s="90" t="b">
        <v>1</v>
      </c>
      <c r="N13" s="90" t="b">
        <v>1</v>
      </c>
      <c r="O13" s="90" t="b">
        <v>0</v>
      </c>
      <c r="P13" s="90" t="b">
        <v>0</v>
      </c>
      <c r="Q13" s="90" t="b">
        <v>0</v>
      </c>
      <c r="R13" s="90" t="s">
        <v>1139</v>
      </c>
    </row>
    <row r="14" spans="1:18">
      <c r="A14" s="90" t="s">
        <v>1644</v>
      </c>
      <c r="B14" s="90">
        <v>2.6990956289459902</v>
      </c>
      <c r="C14" s="90">
        <v>-2.93014892163789</v>
      </c>
      <c r="D14" s="90" t="s">
        <v>754</v>
      </c>
      <c r="E14" s="90">
        <v>0.20413174450063701</v>
      </c>
      <c r="F14" s="90" t="s">
        <v>754</v>
      </c>
      <c r="G14" s="90">
        <v>-14.354205068916899</v>
      </c>
      <c r="H14" s="90">
        <v>1</v>
      </c>
      <c r="I14" s="90">
        <v>7.3281927549055203E-4</v>
      </c>
      <c r="J14" s="90">
        <v>1</v>
      </c>
      <c r="K14" s="90">
        <v>1.17617705352969E-2</v>
      </c>
      <c r="L14" s="90" t="b">
        <v>0</v>
      </c>
      <c r="M14" s="90" t="b">
        <v>1</v>
      </c>
      <c r="N14" s="90" t="b">
        <v>1</v>
      </c>
      <c r="O14" s="90" t="b">
        <v>0</v>
      </c>
      <c r="P14" s="90" t="b">
        <v>0</v>
      </c>
      <c r="Q14" s="90" t="b">
        <v>0</v>
      </c>
      <c r="R14" s="90" t="s">
        <v>1139</v>
      </c>
    </row>
    <row r="15" spans="1:18">
      <c r="A15" s="90" t="s">
        <v>1645</v>
      </c>
      <c r="B15" s="90">
        <v>-0.47827184892019797</v>
      </c>
      <c r="C15" s="90">
        <v>1.33043116311563</v>
      </c>
      <c r="D15" s="90">
        <v>0.12773722319490799</v>
      </c>
      <c r="E15" s="90">
        <v>0.32514485018564598</v>
      </c>
      <c r="F15" s="90">
        <v>-3.7441854218987198</v>
      </c>
      <c r="G15" s="90">
        <v>4.0918106571763397</v>
      </c>
      <c r="H15" s="90">
        <v>1.6151886981708499E-3</v>
      </c>
      <c r="I15" s="90">
        <v>7.6006404546804195E-4</v>
      </c>
      <c r="J15" s="90">
        <v>2.18445596505609E-2</v>
      </c>
      <c r="K15" s="90">
        <v>1.17617705352969E-2</v>
      </c>
      <c r="L15" s="90" t="b">
        <v>1</v>
      </c>
      <c r="M15" s="90" t="b">
        <v>1</v>
      </c>
      <c r="N15" s="90" t="b">
        <v>0</v>
      </c>
      <c r="O15" s="90" t="b">
        <v>0</v>
      </c>
      <c r="P15" s="90" t="b">
        <v>0</v>
      </c>
      <c r="Q15" s="90" t="b">
        <v>0</v>
      </c>
      <c r="R15" s="90" t="s">
        <v>1139</v>
      </c>
    </row>
    <row r="16" spans="1:18">
      <c r="A16" s="90" t="s">
        <v>1339</v>
      </c>
      <c r="B16" s="90">
        <v>-0.75825268989532602</v>
      </c>
      <c r="C16" s="90">
        <v>1.54818233452096</v>
      </c>
      <c r="D16" s="90">
        <v>0.124607262275661</v>
      </c>
      <c r="E16" s="90">
        <v>0.25470163912803701</v>
      </c>
      <c r="F16" s="90">
        <v>-6.0851404328095402</v>
      </c>
      <c r="G16" s="90">
        <v>6.0784152776602296</v>
      </c>
      <c r="H16" s="90">
        <v>1.8250820909437E-4</v>
      </c>
      <c r="I16" s="90">
        <v>1.8400649102446299E-4</v>
      </c>
      <c r="J16" s="90">
        <v>6.0531889349632797E-3</v>
      </c>
      <c r="K16" s="90">
        <v>1.17617705352969E-2</v>
      </c>
      <c r="L16" s="90" t="b">
        <v>1</v>
      </c>
      <c r="M16" s="90" t="b">
        <v>1</v>
      </c>
      <c r="N16" s="90" t="b">
        <v>0</v>
      </c>
      <c r="O16" s="90" t="b">
        <v>0</v>
      </c>
      <c r="P16" s="90" t="b">
        <v>0</v>
      </c>
      <c r="Q16" s="90" t="b">
        <v>0</v>
      </c>
      <c r="R16" s="90" t="s">
        <v>1139</v>
      </c>
    </row>
    <row r="17" spans="1:18">
      <c r="A17" s="90" t="s">
        <v>1298</v>
      </c>
      <c r="B17" s="90">
        <v>-0.47585219720240801</v>
      </c>
      <c r="C17" s="90">
        <v>1.3470145836696701</v>
      </c>
      <c r="D17" s="90">
        <v>0.26117119674678302</v>
      </c>
      <c r="E17" s="90">
        <v>0.36809090517848297</v>
      </c>
      <c r="F17" s="90">
        <v>-1.8219934017600199</v>
      </c>
      <c r="G17" s="90">
        <v>3.65946173817176</v>
      </c>
      <c r="H17" s="90">
        <v>7.7814477820888295E-2</v>
      </c>
      <c r="I17" s="90">
        <v>9.0200637892351096E-4</v>
      </c>
      <c r="J17" s="90">
        <v>0.23112061322920599</v>
      </c>
      <c r="K17" s="90">
        <v>1.2549819406383601E-2</v>
      </c>
      <c r="L17" s="90" t="b">
        <v>0</v>
      </c>
      <c r="M17" s="90" t="b">
        <v>1</v>
      </c>
      <c r="N17" s="90" t="b">
        <v>1</v>
      </c>
      <c r="O17" s="90" t="b">
        <v>0</v>
      </c>
      <c r="P17" s="90" t="b">
        <v>0</v>
      </c>
      <c r="Q17" s="90" t="b">
        <v>0</v>
      </c>
      <c r="R17" s="90" t="s">
        <v>1139</v>
      </c>
    </row>
    <row r="18" spans="1:18">
      <c r="A18" s="90" t="s">
        <v>1344</v>
      </c>
      <c r="B18" s="90">
        <v>-0.875950860632427</v>
      </c>
      <c r="C18" s="90">
        <v>1.9840901231697601</v>
      </c>
      <c r="D18" s="90">
        <v>0.39458608467932998</v>
      </c>
      <c r="E18" s="90">
        <v>0.52662391184627999</v>
      </c>
      <c r="F18" s="90">
        <v>-2.2199233440892598</v>
      </c>
      <c r="G18" s="90">
        <v>3.7675655786570301</v>
      </c>
      <c r="H18" s="90">
        <v>3.6123575631447302E-2</v>
      </c>
      <c r="I18" s="90">
        <v>9.4596628691333501E-4</v>
      </c>
      <c r="J18" s="90">
        <v>0.14095277550309801</v>
      </c>
      <c r="K18" s="90">
        <v>1.2549819406383601E-2</v>
      </c>
      <c r="L18" s="90" t="b">
        <v>0</v>
      </c>
      <c r="M18" s="90" t="b">
        <v>1</v>
      </c>
      <c r="N18" s="90" t="b">
        <v>1</v>
      </c>
      <c r="O18" s="90" t="b">
        <v>0</v>
      </c>
      <c r="P18" s="90" t="b">
        <v>0</v>
      </c>
      <c r="Q18" s="90" t="b">
        <v>0</v>
      </c>
      <c r="R18" s="90" t="s">
        <v>1139</v>
      </c>
    </row>
    <row r="19" spans="1:18">
      <c r="A19" s="90" t="s">
        <v>1173</v>
      </c>
      <c r="B19" s="90">
        <v>0.46087591382457099</v>
      </c>
      <c r="C19" s="90">
        <v>-0.99245436456306901</v>
      </c>
      <c r="D19" s="90">
        <v>9.8506549029260496E-2</v>
      </c>
      <c r="E19" s="90">
        <v>0.25097132324808902</v>
      </c>
      <c r="F19" s="90">
        <v>4.6786322165003602</v>
      </c>
      <c r="G19" s="90">
        <v>-3.9544532487562898</v>
      </c>
      <c r="H19" s="90">
        <v>2.5163444215946002E-4</v>
      </c>
      <c r="I19" s="90">
        <v>1.1357889918637799E-3</v>
      </c>
      <c r="J19" s="90">
        <v>7.1536077128189499E-3</v>
      </c>
      <c r="K19" s="90">
        <v>1.41263755863057E-2</v>
      </c>
      <c r="L19" s="90" t="b">
        <v>1</v>
      </c>
      <c r="M19" s="90" t="b">
        <v>1</v>
      </c>
      <c r="N19" s="90" t="b">
        <v>0</v>
      </c>
      <c r="O19" s="90" t="b">
        <v>0</v>
      </c>
      <c r="P19" s="90" t="b">
        <v>0</v>
      </c>
      <c r="Q19" s="90" t="b">
        <v>0</v>
      </c>
      <c r="R19" s="90" t="s">
        <v>1139</v>
      </c>
    </row>
    <row r="20" spans="1:18">
      <c r="A20" s="90" t="s">
        <v>1229</v>
      </c>
      <c r="B20" s="90">
        <v>0.51508022685660704</v>
      </c>
      <c r="C20" s="90">
        <v>-1.1121643740863001</v>
      </c>
      <c r="D20" s="90">
        <v>8.8556244484729402E-2</v>
      </c>
      <c r="E20" s="90">
        <v>0.19350582802779101</v>
      </c>
      <c r="F20" s="90">
        <v>5.8164190436669596</v>
      </c>
      <c r="G20" s="90">
        <v>-5.7474463969455698</v>
      </c>
      <c r="H20" s="90">
        <v>1.13462967604826E-3</v>
      </c>
      <c r="I20" s="90">
        <v>1.20720864025563E-3</v>
      </c>
      <c r="J20" s="90">
        <v>1.74188351798488E-2</v>
      </c>
      <c r="K20" s="90">
        <v>1.4131442318286501E-2</v>
      </c>
      <c r="L20" s="90" t="b">
        <v>1</v>
      </c>
      <c r="M20" s="90" t="b">
        <v>1</v>
      </c>
      <c r="N20" s="90" t="b">
        <v>0</v>
      </c>
      <c r="O20" s="90" t="b">
        <v>0</v>
      </c>
      <c r="P20" s="90" t="b">
        <v>0</v>
      </c>
      <c r="Q20" s="90" t="b">
        <v>0</v>
      </c>
      <c r="R20" s="90" t="s">
        <v>1139</v>
      </c>
    </row>
    <row r="21" spans="1:18">
      <c r="A21" s="90" t="s">
        <v>1646</v>
      </c>
      <c r="B21" s="90">
        <v>0.38229574621182599</v>
      </c>
      <c r="C21" s="90">
        <v>-1.0473253052789699</v>
      </c>
      <c r="D21" s="90">
        <v>0.12455125700911</v>
      </c>
      <c r="E21" s="90">
        <v>0.23021849517915999</v>
      </c>
      <c r="F21" s="90">
        <v>3.0693848893380702</v>
      </c>
      <c r="G21" s="90">
        <v>-4.5492665759278896</v>
      </c>
      <c r="H21" s="90">
        <v>1.3367277487619501E-2</v>
      </c>
      <c r="I21" s="90">
        <v>1.3873936887146101E-3</v>
      </c>
      <c r="J21" s="90">
        <v>7.8237888824596702E-2</v>
      </c>
      <c r="K21" s="90">
        <v>1.53384080030115E-2</v>
      </c>
      <c r="L21" s="90" t="b">
        <v>0</v>
      </c>
      <c r="M21" s="90" t="b">
        <v>1</v>
      </c>
      <c r="N21" s="90" t="b">
        <v>1</v>
      </c>
      <c r="O21" s="90" t="b">
        <v>0</v>
      </c>
      <c r="P21" s="90" t="b">
        <v>0</v>
      </c>
      <c r="Q21" s="90" t="b">
        <v>0</v>
      </c>
      <c r="R21" s="90" t="s">
        <v>1139</v>
      </c>
    </row>
    <row r="22" spans="1:18">
      <c r="A22" s="90" t="s">
        <v>1180</v>
      </c>
      <c r="B22" s="90">
        <v>-0.49353119863752298</v>
      </c>
      <c r="C22" s="90">
        <v>1.1972353352068501</v>
      </c>
      <c r="D22" s="90">
        <v>0.113717277343131</v>
      </c>
      <c r="E22" s="90">
        <v>0.22190091199415701</v>
      </c>
      <c r="F22" s="90">
        <v>-4.33998430289832</v>
      </c>
      <c r="G22" s="90">
        <v>5.3953601382150902</v>
      </c>
      <c r="H22" s="90">
        <v>4.8753881242635097E-3</v>
      </c>
      <c r="I22" s="90">
        <v>1.67119580586389E-3</v>
      </c>
      <c r="J22" s="90">
        <v>4.0425093197018203E-2</v>
      </c>
      <c r="K22" s="90">
        <v>1.7503577124574499E-2</v>
      </c>
      <c r="L22" s="90" t="b">
        <v>1</v>
      </c>
      <c r="M22" s="90" t="b">
        <v>1</v>
      </c>
      <c r="N22" s="90" t="b">
        <v>0</v>
      </c>
      <c r="O22" s="90" t="b">
        <v>0</v>
      </c>
      <c r="P22" s="90" t="b">
        <v>0</v>
      </c>
      <c r="Q22" s="90" t="b">
        <v>0</v>
      </c>
      <c r="R22" s="90" t="s">
        <v>1139</v>
      </c>
    </row>
    <row r="23" spans="1:18">
      <c r="A23" s="90" t="s">
        <v>1647</v>
      </c>
      <c r="B23" s="90">
        <v>0.266004160854938</v>
      </c>
      <c r="C23" s="90">
        <v>-0.99187553494937697</v>
      </c>
      <c r="D23" s="90">
        <v>0.16626947492344099</v>
      </c>
      <c r="E23" s="90">
        <v>0.234947341833905</v>
      </c>
      <c r="F23" s="90">
        <v>1.59983761888597</v>
      </c>
      <c r="G23" s="90">
        <v>-4.22169294279814</v>
      </c>
      <c r="H23" s="90">
        <v>0.14071783525959999</v>
      </c>
      <c r="I23" s="90">
        <v>1.76687865892818E-3</v>
      </c>
      <c r="J23" s="90">
        <v>0.35901088739308301</v>
      </c>
      <c r="K23" s="90">
        <v>1.7580442656335401E-2</v>
      </c>
      <c r="L23" s="90" t="b">
        <v>0</v>
      </c>
      <c r="M23" s="90" t="b">
        <v>1</v>
      </c>
      <c r="N23" s="90" t="b">
        <v>1</v>
      </c>
      <c r="O23" s="90" t="b">
        <v>0</v>
      </c>
      <c r="P23" s="90" t="b">
        <v>0</v>
      </c>
      <c r="Q23" s="90" t="b">
        <v>0</v>
      </c>
      <c r="R23" s="90" t="s">
        <v>1139</v>
      </c>
    </row>
    <row r="24" spans="1:18">
      <c r="A24" s="90" t="s">
        <v>1648</v>
      </c>
      <c r="B24" s="90">
        <v>7.5002637019142504E-2</v>
      </c>
      <c r="C24" s="90">
        <v>-1.2784482130235699</v>
      </c>
      <c r="D24" s="90">
        <v>7.2402701430276301E-2</v>
      </c>
      <c r="E24" s="90">
        <v>0.17826143597545799</v>
      </c>
      <c r="F24" s="90">
        <v>1.0359093726823101</v>
      </c>
      <c r="G24" s="90">
        <v>-7.1717598707080104</v>
      </c>
      <c r="H24" s="90">
        <v>0.35875960256564199</v>
      </c>
      <c r="I24" s="90">
        <v>2.0014913321883101E-3</v>
      </c>
      <c r="J24" s="90">
        <v>0.63179788416427196</v>
      </c>
      <c r="K24" s="90">
        <v>1.8104398868430599E-2</v>
      </c>
      <c r="L24" s="90" t="b">
        <v>0</v>
      </c>
      <c r="M24" s="90" t="b">
        <v>1</v>
      </c>
      <c r="N24" s="90" t="b">
        <v>1</v>
      </c>
      <c r="O24" s="90" t="b">
        <v>0</v>
      </c>
      <c r="P24" s="90" t="b">
        <v>0</v>
      </c>
      <c r="Q24" s="90" t="b">
        <v>0</v>
      </c>
      <c r="R24" s="90" t="s">
        <v>1139</v>
      </c>
    </row>
    <row r="25" spans="1:18">
      <c r="A25" s="90" t="s">
        <v>1205</v>
      </c>
      <c r="B25" s="90">
        <v>-0.60907704762232695</v>
      </c>
      <c r="C25" s="90">
        <v>1.61603570408777</v>
      </c>
      <c r="D25" s="90">
        <v>0.30171066942750302</v>
      </c>
      <c r="E25" s="90">
        <v>0.47965166738334297</v>
      </c>
      <c r="F25" s="90">
        <v>-2.0187454715408402</v>
      </c>
      <c r="G25" s="90">
        <v>3.36918604474738</v>
      </c>
      <c r="H25" s="90">
        <v>5.19590421679706E-2</v>
      </c>
      <c r="I25" s="90">
        <v>1.9793948563679E-3</v>
      </c>
      <c r="J25" s="90">
        <v>0.17525168460044299</v>
      </c>
      <c r="K25" s="90">
        <v>1.8104398868430599E-2</v>
      </c>
      <c r="L25" s="90" t="b">
        <v>0</v>
      </c>
      <c r="M25" s="90" t="b">
        <v>1</v>
      </c>
      <c r="N25" s="90" t="b">
        <v>1</v>
      </c>
      <c r="O25" s="90" t="b">
        <v>0</v>
      </c>
      <c r="P25" s="90" t="b">
        <v>0</v>
      </c>
      <c r="Q25" s="90" t="b">
        <v>0</v>
      </c>
      <c r="R25" s="90" t="s">
        <v>1139</v>
      </c>
    </row>
    <row r="26" spans="1:18">
      <c r="A26" s="90" t="s">
        <v>1649</v>
      </c>
      <c r="B26" s="90">
        <v>0.62640932125589499</v>
      </c>
      <c r="C26" s="90">
        <v>-1.8672812383922901</v>
      </c>
      <c r="D26" s="90">
        <v>0.10647046512554301</v>
      </c>
      <c r="E26" s="90">
        <v>0.19771321508038101</v>
      </c>
      <c r="F26" s="90">
        <v>5.88340926769947</v>
      </c>
      <c r="G26" s="90">
        <v>-9.4443926655744601</v>
      </c>
      <c r="H26" s="90">
        <v>9.7985958596657607E-3</v>
      </c>
      <c r="I26" s="90">
        <v>2.51589434358865E-3</v>
      </c>
      <c r="J26" s="90">
        <v>6.72386405542581E-2</v>
      </c>
      <c r="K26" s="90">
        <v>2.1767955407571399E-2</v>
      </c>
      <c r="L26" s="90" t="b">
        <v>0</v>
      </c>
      <c r="M26" s="90" t="b">
        <v>1</v>
      </c>
      <c r="N26" s="90" t="b">
        <v>1</v>
      </c>
      <c r="O26" s="90" t="b">
        <v>0</v>
      </c>
      <c r="P26" s="90" t="b">
        <v>0</v>
      </c>
      <c r="Q26" s="90" t="b">
        <v>0</v>
      </c>
      <c r="R26" s="90" t="s">
        <v>1139</v>
      </c>
    </row>
    <row r="27" spans="1:18">
      <c r="A27" s="90" t="s">
        <v>1650</v>
      </c>
      <c r="B27" s="90">
        <v>0.693384535943942</v>
      </c>
      <c r="C27" s="90">
        <v>-1.20546423159104</v>
      </c>
      <c r="D27" s="90">
        <v>8.3297340755014895E-2</v>
      </c>
      <c r="E27" s="90">
        <v>0.184957991337202</v>
      </c>
      <c r="F27" s="90">
        <v>8.3242097485830904</v>
      </c>
      <c r="G27" s="90">
        <v>-6.5175028279438996</v>
      </c>
      <c r="H27" s="90">
        <v>1.1379138559700201E-3</v>
      </c>
      <c r="I27" s="90">
        <v>2.8613076337340401E-3</v>
      </c>
      <c r="J27" s="90">
        <v>1.74188351798488E-2</v>
      </c>
      <c r="K27" s="90">
        <v>2.27760087645229E-2</v>
      </c>
      <c r="L27" s="90" t="b">
        <v>1</v>
      </c>
      <c r="M27" s="90" t="b">
        <v>1</v>
      </c>
      <c r="N27" s="90" t="b">
        <v>0</v>
      </c>
      <c r="O27" s="90" t="b">
        <v>0</v>
      </c>
      <c r="P27" s="90" t="b">
        <v>0</v>
      </c>
      <c r="Q27" s="90" t="b">
        <v>0</v>
      </c>
      <c r="R27" s="90" t="s">
        <v>1139</v>
      </c>
    </row>
    <row r="28" spans="1:18">
      <c r="A28" s="90" t="s">
        <v>1651</v>
      </c>
      <c r="B28" s="90">
        <v>0.50096987312396002</v>
      </c>
      <c r="C28" s="90">
        <v>-1.6972990515059401</v>
      </c>
      <c r="D28" s="90">
        <v>7.2688123110485697E-2</v>
      </c>
      <c r="E28" s="90">
        <v>0.18723874524996201</v>
      </c>
      <c r="F28" s="90">
        <v>6.8920457935402704</v>
      </c>
      <c r="G28" s="90">
        <v>-9.0648922542183303</v>
      </c>
      <c r="H28" s="90">
        <v>6.2582546498373302E-3</v>
      </c>
      <c r="I28" s="90">
        <v>2.8358034157365802E-3</v>
      </c>
      <c r="J28" s="90">
        <v>4.9815707012705102E-2</v>
      </c>
      <c r="K28" s="90">
        <v>2.27760087645229E-2</v>
      </c>
      <c r="L28" s="90" t="b">
        <v>1</v>
      </c>
      <c r="M28" s="90" t="b">
        <v>1</v>
      </c>
      <c r="N28" s="90" t="b">
        <v>0</v>
      </c>
      <c r="O28" s="90" t="b">
        <v>0</v>
      </c>
      <c r="P28" s="90" t="b">
        <v>0</v>
      </c>
      <c r="Q28" s="90" t="b">
        <v>0</v>
      </c>
      <c r="R28" s="90" t="s">
        <v>1139</v>
      </c>
    </row>
    <row r="29" spans="1:18">
      <c r="A29" s="90" t="s">
        <v>1175</v>
      </c>
      <c r="B29" s="90">
        <v>0.47774979169955001</v>
      </c>
      <c r="C29" s="90">
        <v>-0.84500531136221702</v>
      </c>
      <c r="D29" s="90">
        <v>0.117517378555114</v>
      </c>
      <c r="E29" s="90">
        <v>0.22788455504885799</v>
      </c>
      <c r="F29" s="90">
        <v>4.0653543975667397</v>
      </c>
      <c r="G29" s="90">
        <v>-3.7080411666383002</v>
      </c>
      <c r="H29" s="90">
        <v>1.86611816110319E-3</v>
      </c>
      <c r="I29" s="90">
        <v>3.4529103985088401E-3</v>
      </c>
      <c r="J29" s="90">
        <v>2.18445596505609E-2</v>
      </c>
      <c r="K29" s="90">
        <v>2.6428044973202301E-2</v>
      </c>
      <c r="L29" s="90" t="b">
        <v>1</v>
      </c>
      <c r="M29" s="90" t="b">
        <v>1</v>
      </c>
      <c r="N29" s="90" t="b">
        <v>0</v>
      </c>
      <c r="O29" s="90" t="b">
        <v>0</v>
      </c>
      <c r="P29" s="90" t="b">
        <v>0</v>
      </c>
      <c r="Q29" s="90" t="b">
        <v>0</v>
      </c>
      <c r="R29" s="90" t="s">
        <v>1139</v>
      </c>
    </row>
    <row r="30" spans="1:18">
      <c r="A30" s="90" t="s">
        <v>1652</v>
      </c>
      <c r="B30" s="90">
        <v>-0.352867973420459</v>
      </c>
      <c r="C30" s="90">
        <v>1.00375640779877</v>
      </c>
      <c r="D30" s="90">
        <v>0.157022165904598</v>
      </c>
      <c r="E30" s="90">
        <v>0.261677975008001</v>
      </c>
      <c r="F30" s="90">
        <v>-2.2472494337828102</v>
      </c>
      <c r="G30" s="90">
        <v>3.8358459773623799</v>
      </c>
      <c r="H30" s="90">
        <v>5.1232970046876498E-2</v>
      </c>
      <c r="I30" s="90">
        <v>3.99182860575404E-3</v>
      </c>
      <c r="J30" s="90">
        <v>0.17525168460044299</v>
      </c>
      <c r="K30" s="90">
        <v>2.94212552794464E-2</v>
      </c>
      <c r="L30" s="90" t="b">
        <v>0</v>
      </c>
      <c r="M30" s="90" t="b">
        <v>1</v>
      </c>
      <c r="N30" s="90" t="b">
        <v>1</v>
      </c>
      <c r="O30" s="90" t="b">
        <v>0</v>
      </c>
      <c r="P30" s="90" t="b">
        <v>0</v>
      </c>
      <c r="Q30" s="90" t="b">
        <v>0</v>
      </c>
      <c r="R30" s="90" t="s">
        <v>1139</v>
      </c>
    </row>
    <row r="31" spans="1:18">
      <c r="A31" s="90" t="s">
        <v>1653</v>
      </c>
      <c r="B31" s="90">
        <v>0.529002813369293</v>
      </c>
      <c r="C31" s="90">
        <v>-1.22162622555788</v>
      </c>
      <c r="D31" s="90">
        <v>0.108023759442279</v>
      </c>
      <c r="E31" s="90">
        <v>0.21015536770920001</v>
      </c>
      <c r="F31" s="90">
        <v>4.8970968618432202</v>
      </c>
      <c r="G31" s="90">
        <v>-5.8129670389779902</v>
      </c>
      <c r="H31" s="90">
        <v>8.0607933745479206E-3</v>
      </c>
      <c r="I31" s="90">
        <v>4.3590345995432296E-3</v>
      </c>
      <c r="J31" s="90">
        <v>5.9962050922202803E-2</v>
      </c>
      <c r="K31" s="90">
        <v>3.0616589151552499E-2</v>
      </c>
      <c r="L31" s="90" t="b">
        <v>0</v>
      </c>
      <c r="M31" s="90" t="b">
        <v>1</v>
      </c>
      <c r="N31" s="90" t="b">
        <v>1</v>
      </c>
      <c r="O31" s="90" t="b">
        <v>0</v>
      </c>
      <c r="P31" s="90" t="b">
        <v>0</v>
      </c>
      <c r="Q31" s="90" t="b">
        <v>0</v>
      </c>
      <c r="R31" s="90" t="s">
        <v>1139</v>
      </c>
    </row>
    <row r="32" spans="1:18">
      <c r="A32" s="90" t="s">
        <v>1654</v>
      </c>
      <c r="B32" s="90">
        <v>0.88895911755800405</v>
      </c>
      <c r="C32" s="90">
        <v>-1.0358596549911701</v>
      </c>
      <c r="D32" s="90">
        <v>7.9905111368254095E-2</v>
      </c>
      <c r="E32" s="90">
        <v>0.26471789976427801</v>
      </c>
      <c r="F32" s="90">
        <v>11.1251846388288</v>
      </c>
      <c r="G32" s="90">
        <v>-3.9130699356317198</v>
      </c>
      <c r="H32" s="92">
        <v>3.80876664816225E-6</v>
      </c>
      <c r="I32" s="90">
        <v>4.4617139969599104E-3</v>
      </c>
      <c r="J32" s="90">
        <v>7.5794456298428699E-4</v>
      </c>
      <c r="K32" s="90">
        <v>3.0616589151552499E-2</v>
      </c>
      <c r="L32" s="90" t="b">
        <v>1</v>
      </c>
      <c r="M32" s="90" t="b">
        <v>1</v>
      </c>
      <c r="N32" s="90" t="b">
        <v>0</v>
      </c>
      <c r="O32" s="90" t="b">
        <v>0</v>
      </c>
      <c r="P32" s="90" t="b">
        <v>0</v>
      </c>
      <c r="Q32" s="90" t="b">
        <v>0</v>
      </c>
      <c r="R32" s="90" t="s">
        <v>1139</v>
      </c>
    </row>
    <row r="33" spans="1:18">
      <c r="A33" s="90" t="s">
        <v>1297</v>
      </c>
      <c r="B33" s="90">
        <v>0.24763495198784599</v>
      </c>
      <c r="C33" s="90">
        <v>-1.38249292664121</v>
      </c>
      <c r="D33" s="90">
        <v>8.6152611186745304E-2</v>
      </c>
      <c r="E33" s="90">
        <v>0.185463643978235</v>
      </c>
      <c r="F33" s="90">
        <v>2.8743754667060499</v>
      </c>
      <c r="G33" s="90">
        <v>-7.4542530114605503</v>
      </c>
      <c r="H33" s="90">
        <v>6.3821573276693702E-2</v>
      </c>
      <c r="I33" s="90">
        <v>4.9981970316815196E-3</v>
      </c>
      <c r="J33" s="90">
        <v>0.20159512828669901</v>
      </c>
      <c r="K33" s="90">
        <v>3.3154706976820797E-2</v>
      </c>
      <c r="L33" s="90" t="b">
        <v>0</v>
      </c>
      <c r="M33" s="90" t="b">
        <v>1</v>
      </c>
      <c r="N33" s="90" t="b">
        <v>1</v>
      </c>
      <c r="O33" s="90" t="b">
        <v>0</v>
      </c>
      <c r="P33" s="90" t="b">
        <v>0</v>
      </c>
      <c r="Q33" s="90" t="b">
        <v>0</v>
      </c>
      <c r="R33" s="90" t="s">
        <v>1139</v>
      </c>
    </row>
    <row r="34" spans="1:18">
      <c r="A34" s="90" t="s">
        <v>1655</v>
      </c>
      <c r="B34" s="90">
        <v>-0.360554157206807</v>
      </c>
      <c r="C34" s="90">
        <v>1.3589538869744799</v>
      </c>
      <c r="D34" s="90">
        <v>8.8120512802441195E-2</v>
      </c>
      <c r="E34" s="90">
        <v>0.18741472793341901</v>
      </c>
      <c r="F34" s="90">
        <v>-4.0916030302177102</v>
      </c>
      <c r="G34" s="90">
        <v>7.2510517287481697</v>
      </c>
      <c r="H34" s="90">
        <v>2.63924719507777E-2</v>
      </c>
      <c r="I34" s="90">
        <v>5.4113182520403001E-3</v>
      </c>
      <c r="J34" s="90">
        <v>0.11248683373634</v>
      </c>
      <c r="K34" s="90">
        <v>3.4737172005032901E-2</v>
      </c>
      <c r="L34" s="90" t="b">
        <v>0</v>
      </c>
      <c r="M34" s="90" t="b">
        <v>1</v>
      </c>
      <c r="N34" s="90" t="b">
        <v>1</v>
      </c>
      <c r="O34" s="90" t="b">
        <v>0</v>
      </c>
      <c r="P34" s="90" t="b">
        <v>0</v>
      </c>
      <c r="Q34" s="90" t="b">
        <v>0</v>
      </c>
      <c r="R34" s="90" t="s">
        <v>1139</v>
      </c>
    </row>
    <row r="35" spans="1:18">
      <c r="A35" s="90" t="s">
        <v>1656</v>
      </c>
      <c r="B35" s="90">
        <v>0.32397391599363501</v>
      </c>
      <c r="C35" s="90">
        <v>-0.74327997537802604</v>
      </c>
      <c r="D35" s="90">
        <v>6.9326513044474902E-2</v>
      </c>
      <c r="E35" s="90">
        <v>0.17714146216335899</v>
      </c>
      <c r="F35" s="90">
        <v>4.6731604081370204</v>
      </c>
      <c r="G35" s="90">
        <v>-4.19596838764138</v>
      </c>
      <c r="H35" s="90">
        <v>3.4201671894174002E-3</v>
      </c>
      <c r="I35" s="90">
        <v>5.7112927219023397E-3</v>
      </c>
      <c r="J35" s="90">
        <v>3.24101557473363E-2</v>
      </c>
      <c r="K35" s="90">
        <v>3.4910728922277902E-2</v>
      </c>
      <c r="L35" s="90" t="b">
        <v>1</v>
      </c>
      <c r="M35" s="90" t="b">
        <v>1</v>
      </c>
      <c r="N35" s="90" t="b">
        <v>0</v>
      </c>
      <c r="O35" s="90" t="b">
        <v>0</v>
      </c>
      <c r="P35" s="90" t="b">
        <v>0</v>
      </c>
      <c r="Q35" s="90" t="b">
        <v>0</v>
      </c>
      <c r="R35" s="90" t="s">
        <v>1139</v>
      </c>
    </row>
    <row r="36" spans="1:18">
      <c r="A36" s="90" t="s">
        <v>1230</v>
      </c>
      <c r="B36" s="90">
        <v>0.771531030524232</v>
      </c>
      <c r="C36" s="90">
        <v>-2.5912589256950098</v>
      </c>
      <c r="D36" s="90">
        <v>0.10796207678648501</v>
      </c>
      <c r="E36" s="90">
        <v>0.19802169069164499</v>
      </c>
      <c r="F36" s="90">
        <v>7.1463152014950602</v>
      </c>
      <c r="G36" s="90">
        <v>-13.0857327631348</v>
      </c>
      <c r="H36" s="90">
        <v>1.9024058468430399E-2</v>
      </c>
      <c r="I36" s="90">
        <v>5.7892163539455697E-3</v>
      </c>
      <c r="J36" s="90">
        <v>9.2336283785796405E-2</v>
      </c>
      <c r="K36" s="90">
        <v>3.4910728922277902E-2</v>
      </c>
      <c r="L36" s="90" t="b">
        <v>0</v>
      </c>
      <c r="M36" s="90" t="b">
        <v>1</v>
      </c>
      <c r="N36" s="90" t="b">
        <v>1</v>
      </c>
      <c r="O36" s="90" t="b">
        <v>0</v>
      </c>
      <c r="P36" s="90" t="b">
        <v>0</v>
      </c>
      <c r="Q36" s="90" t="b">
        <v>0</v>
      </c>
      <c r="R36" s="90" t="s">
        <v>1139</v>
      </c>
    </row>
    <row r="37" spans="1:18">
      <c r="A37" s="90" t="s">
        <v>1203</v>
      </c>
      <c r="B37" s="90">
        <v>0.33783797389952902</v>
      </c>
      <c r="C37" s="90">
        <v>-1.6431442654500401</v>
      </c>
      <c r="D37" s="90">
        <v>0.173589167762153</v>
      </c>
      <c r="E37" s="90">
        <v>0.24191056919832199</v>
      </c>
      <c r="F37" s="90">
        <v>1.94619271614013</v>
      </c>
      <c r="G37" s="90">
        <v>-6.7923624457390401</v>
      </c>
      <c r="H37" s="90">
        <v>0.146819307282712</v>
      </c>
      <c r="I37" s="90">
        <v>6.5240504524263802E-3</v>
      </c>
      <c r="J37" s="90">
        <v>0.36521302686574503</v>
      </c>
      <c r="K37" s="90">
        <v>3.8184883530377897E-2</v>
      </c>
      <c r="L37" s="90" t="b">
        <v>0</v>
      </c>
      <c r="M37" s="90" t="b">
        <v>1</v>
      </c>
      <c r="N37" s="90" t="b">
        <v>1</v>
      </c>
      <c r="O37" s="90" t="b">
        <v>0</v>
      </c>
      <c r="P37" s="90" t="b">
        <v>0</v>
      </c>
      <c r="Q37" s="90" t="b">
        <v>0</v>
      </c>
      <c r="R37" s="90" t="s">
        <v>1139</v>
      </c>
    </row>
    <row r="38" spans="1:18">
      <c r="A38" s="90" t="s">
        <v>1220</v>
      </c>
      <c r="B38" s="90">
        <v>0.29360534797256099</v>
      </c>
      <c r="C38" s="90">
        <v>-1.2046912771975</v>
      </c>
      <c r="D38" s="90">
        <v>4.8132977754077301E-2</v>
      </c>
      <c r="E38" s="90">
        <v>0.18170622071183301</v>
      </c>
      <c r="F38" s="90">
        <v>6.0998791612823</v>
      </c>
      <c r="G38" s="90">
        <v>-6.6298846152769704</v>
      </c>
      <c r="H38" s="90">
        <v>8.85128959906804E-3</v>
      </c>
      <c r="I38" s="90">
        <v>6.9900429704250096E-3</v>
      </c>
      <c r="J38" s="90">
        <v>6.2907379650519304E-2</v>
      </c>
      <c r="K38" s="90">
        <v>3.8639404197627097E-2</v>
      </c>
      <c r="L38" s="90" t="b">
        <v>0</v>
      </c>
      <c r="M38" s="90" t="b">
        <v>1</v>
      </c>
      <c r="N38" s="90" t="b">
        <v>1</v>
      </c>
      <c r="O38" s="90" t="b">
        <v>0</v>
      </c>
      <c r="P38" s="90" t="b">
        <v>0</v>
      </c>
      <c r="Q38" s="90" t="b">
        <v>0</v>
      </c>
      <c r="R38" s="90" t="s">
        <v>1139</v>
      </c>
    </row>
    <row r="39" spans="1:18">
      <c r="A39" s="90" t="s">
        <v>1336</v>
      </c>
      <c r="B39" s="90">
        <v>0.23048847008889201</v>
      </c>
      <c r="C39" s="90">
        <v>-1.14007270456431</v>
      </c>
      <c r="D39" s="90">
        <v>4.8718127453029003E-2</v>
      </c>
      <c r="E39" s="90">
        <v>0.17088764408964599</v>
      </c>
      <c r="F39" s="90">
        <v>4.7310617656870004</v>
      </c>
      <c r="G39" s="90">
        <v>-6.6714753464927901</v>
      </c>
      <c r="H39" s="90">
        <v>1.78981844596207E-2</v>
      </c>
      <c r="I39" s="90">
        <v>6.8666937209831396E-3</v>
      </c>
      <c r="J39" s="90">
        <v>9.2336283785796405E-2</v>
      </c>
      <c r="K39" s="90">
        <v>3.8639404197627097E-2</v>
      </c>
      <c r="L39" s="90" t="b">
        <v>0</v>
      </c>
      <c r="M39" s="90" t="b">
        <v>1</v>
      </c>
      <c r="N39" s="90" t="b">
        <v>1</v>
      </c>
      <c r="O39" s="90" t="b">
        <v>0</v>
      </c>
      <c r="P39" s="90" t="b">
        <v>0</v>
      </c>
      <c r="Q39" s="90" t="b">
        <v>0</v>
      </c>
      <c r="R39" s="90" t="s">
        <v>1139</v>
      </c>
    </row>
    <row r="40" spans="1:18">
      <c r="A40" s="90" t="s">
        <v>1143</v>
      </c>
      <c r="B40" s="90">
        <v>0.274341380662738</v>
      </c>
      <c r="C40" s="90">
        <v>-0.98940680340612397</v>
      </c>
      <c r="D40" s="90">
        <v>9.7086083934280795E-2</v>
      </c>
      <c r="E40" s="90">
        <v>0.196102613339385</v>
      </c>
      <c r="F40" s="90">
        <v>2.8257539036021302</v>
      </c>
      <c r="G40" s="90">
        <v>-5.0453524639868403</v>
      </c>
      <c r="H40" s="90">
        <v>4.75494738271907E-2</v>
      </c>
      <c r="I40" s="90">
        <v>7.25472640318796E-3</v>
      </c>
      <c r="J40" s="90">
        <v>0.16897045163591001</v>
      </c>
      <c r="K40" s="90">
        <v>3.9018663627956897E-2</v>
      </c>
      <c r="L40" s="90" t="b">
        <v>0</v>
      </c>
      <c r="M40" s="90" t="b">
        <v>1</v>
      </c>
      <c r="N40" s="90" t="b">
        <v>1</v>
      </c>
      <c r="O40" s="90" t="b">
        <v>0</v>
      </c>
      <c r="P40" s="90" t="b">
        <v>0</v>
      </c>
      <c r="Q40" s="90" t="b">
        <v>0</v>
      </c>
      <c r="R40" s="90" t="s">
        <v>1139</v>
      </c>
    </row>
    <row r="41" spans="1:18">
      <c r="A41" s="90" t="s">
        <v>1657</v>
      </c>
      <c r="B41" s="90">
        <v>-0.30252167216312997</v>
      </c>
      <c r="C41" s="90">
        <v>0.78589991657226399</v>
      </c>
      <c r="D41" s="90">
        <v>0.13478269592782999</v>
      </c>
      <c r="E41" s="90">
        <v>0.225101186526626</v>
      </c>
      <c r="F41" s="90">
        <v>-2.2445141795139301</v>
      </c>
      <c r="G41" s="90">
        <v>3.4913184097290602</v>
      </c>
      <c r="H41" s="90">
        <v>5.5036420344623603E-2</v>
      </c>
      <c r="I41" s="90">
        <v>8.1825800294256408E-3</v>
      </c>
      <c r="J41" s="90">
        <v>0.178164468019443</v>
      </c>
      <c r="K41" s="90">
        <v>4.2850879627781599E-2</v>
      </c>
      <c r="L41" s="90" t="b">
        <v>0</v>
      </c>
      <c r="M41" s="90" t="b">
        <v>1</v>
      </c>
      <c r="N41" s="90" t="b">
        <v>1</v>
      </c>
      <c r="O41" s="90" t="b">
        <v>0</v>
      </c>
      <c r="P41" s="90" t="b">
        <v>0</v>
      </c>
      <c r="Q41" s="90" t="b">
        <v>0</v>
      </c>
      <c r="R41" s="90" t="s">
        <v>1139</v>
      </c>
    </row>
    <row r="42" spans="1:18">
      <c r="A42" s="90" t="s">
        <v>1658</v>
      </c>
      <c r="B42" s="90">
        <v>0.28638765398689697</v>
      </c>
      <c r="C42" s="90">
        <v>-1.9124868650478799</v>
      </c>
      <c r="D42" s="90">
        <v>6.61621678083672E-2</v>
      </c>
      <c r="E42" s="90">
        <v>0.17757936872920799</v>
      </c>
      <c r="F42" s="90">
        <v>4.3285711982169799</v>
      </c>
      <c r="G42" s="90">
        <v>-10.7697582142227</v>
      </c>
      <c r="H42" s="90">
        <v>4.9446560446724699E-2</v>
      </c>
      <c r="I42" s="90">
        <v>8.5116846934681807E-3</v>
      </c>
      <c r="J42" s="90">
        <v>0.17262921980523199</v>
      </c>
      <c r="K42" s="90">
        <v>4.3172698282739501E-2</v>
      </c>
      <c r="L42" s="90" t="b">
        <v>0</v>
      </c>
      <c r="M42" s="90" t="b">
        <v>1</v>
      </c>
      <c r="N42" s="90" t="b">
        <v>1</v>
      </c>
      <c r="O42" s="90" t="b">
        <v>0</v>
      </c>
      <c r="P42" s="90" t="b">
        <v>0</v>
      </c>
      <c r="Q42" s="90" t="b">
        <v>0</v>
      </c>
      <c r="R42" s="90" t="s">
        <v>1139</v>
      </c>
    </row>
    <row r="43" spans="1:18">
      <c r="A43" s="90" t="s">
        <v>1289</v>
      </c>
      <c r="B43" s="90">
        <v>0.31684834927552102</v>
      </c>
      <c r="C43" s="90">
        <v>-0.64639494134853004</v>
      </c>
      <c r="D43" s="90">
        <v>7.4929634182287902E-2</v>
      </c>
      <c r="E43" s="90">
        <v>0.187289233514012</v>
      </c>
      <c r="F43" s="90">
        <v>4.2286119868768601</v>
      </c>
      <c r="G43" s="90">
        <v>-3.4513192735137701</v>
      </c>
      <c r="H43" s="90">
        <v>2.8818026424819901E-3</v>
      </c>
      <c r="I43" s="90">
        <v>8.6779293030632108E-3</v>
      </c>
      <c r="J43" s="90">
        <v>2.8673936292695799E-2</v>
      </c>
      <c r="K43" s="90">
        <v>4.3172698282739501E-2</v>
      </c>
      <c r="L43" s="90" t="b">
        <v>1</v>
      </c>
      <c r="M43" s="90" t="b">
        <v>1</v>
      </c>
      <c r="N43" s="90" t="b">
        <v>0</v>
      </c>
      <c r="O43" s="90" t="b">
        <v>0</v>
      </c>
      <c r="P43" s="90" t="b">
        <v>0</v>
      </c>
      <c r="Q43" s="90" t="b">
        <v>0</v>
      </c>
      <c r="R43" s="90" t="s">
        <v>1139</v>
      </c>
    </row>
    <row r="44" spans="1:18">
      <c r="A44" s="90" t="s">
        <v>1141</v>
      </c>
      <c r="B44" s="90">
        <v>0.67796679896033196</v>
      </c>
      <c r="C44" s="90">
        <v>-1.02159328621704</v>
      </c>
      <c r="D44" s="90">
        <v>0.20834527037443701</v>
      </c>
      <c r="E44" s="90">
        <v>0.36183866552211602</v>
      </c>
      <c r="F44" s="90">
        <v>3.2540541848725102</v>
      </c>
      <c r="G44" s="90">
        <v>-2.8233391938446801</v>
      </c>
      <c r="H44" s="90">
        <v>3.6371061528195701E-3</v>
      </c>
      <c r="I44" s="90">
        <v>9.8962274403649204E-3</v>
      </c>
      <c r="J44" s="90">
        <v>3.2899278382322497E-2</v>
      </c>
      <c r="K44" s="90">
        <v>4.6889268110300399E-2</v>
      </c>
      <c r="L44" s="90" t="b">
        <v>1</v>
      </c>
      <c r="M44" s="90" t="b">
        <v>1</v>
      </c>
      <c r="N44" s="90" t="b">
        <v>0</v>
      </c>
      <c r="O44" s="90" t="b">
        <v>0</v>
      </c>
      <c r="P44" s="90" t="b">
        <v>0</v>
      </c>
      <c r="Q44" s="90" t="b">
        <v>0</v>
      </c>
      <c r="R44" s="90" t="s">
        <v>1139</v>
      </c>
    </row>
    <row r="45" spans="1:18">
      <c r="A45" s="90" t="s">
        <v>1243</v>
      </c>
      <c r="B45" s="90">
        <v>-0.99044267778750295</v>
      </c>
      <c r="C45" s="90">
        <v>1.8585528960832001</v>
      </c>
      <c r="D45" s="90">
        <v>6.7345920298267997E-2</v>
      </c>
      <c r="E45" s="90">
        <v>0.18551649394365</v>
      </c>
      <c r="F45" s="90">
        <v>-14.706795502993099</v>
      </c>
      <c r="G45" s="90">
        <v>10.0182622934203</v>
      </c>
      <c r="H45" s="90">
        <v>4.5916068010492502E-3</v>
      </c>
      <c r="I45" s="90">
        <v>9.8170964008009298E-3</v>
      </c>
      <c r="J45" s="90">
        <v>3.9727380582991398E-2</v>
      </c>
      <c r="K45" s="90">
        <v>4.6889268110300399E-2</v>
      </c>
      <c r="L45" s="90" t="b">
        <v>1</v>
      </c>
      <c r="M45" s="90" t="b">
        <v>1</v>
      </c>
      <c r="N45" s="90" t="b">
        <v>0</v>
      </c>
      <c r="O45" s="90" t="b">
        <v>0</v>
      </c>
      <c r="P45" s="90" t="b">
        <v>0</v>
      </c>
      <c r="Q45" s="90" t="b">
        <v>0</v>
      </c>
      <c r="R45" s="90" t="s">
        <v>1139</v>
      </c>
    </row>
    <row r="46" spans="1:18">
      <c r="A46" s="90" t="s">
        <v>1659</v>
      </c>
      <c r="B46" s="90">
        <v>-0.53838712183640203</v>
      </c>
      <c r="C46" s="90">
        <v>0.91591062979508597</v>
      </c>
      <c r="D46" s="90">
        <v>0.17543331275516999</v>
      </c>
      <c r="E46" s="90">
        <v>0.24978432830254199</v>
      </c>
      <c r="F46" s="90">
        <v>-3.0688990214062799</v>
      </c>
      <c r="G46" s="90">
        <v>3.66680582412569</v>
      </c>
      <c r="H46" s="90">
        <v>2.1973014870612699E-2</v>
      </c>
      <c r="I46" s="90">
        <v>1.0494059245166E-2</v>
      </c>
      <c r="J46" s="90">
        <v>0.102499496636798</v>
      </c>
      <c r="K46" s="90">
        <v>4.8565529995070397E-2</v>
      </c>
      <c r="L46" s="90" t="b">
        <v>0</v>
      </c>
      <c r="M46" s="90" t="b">
        <v>1</v>
      </c>
      <c r="N46" s="90" t="b">
        <v>1</v>
      </c>
      <c r="O46" s="90" t="b">
        <v>0</v>
      </c>
      <c r="P46" s="90" t="b">
        <v>0</v>
      </c>
      <c r="Q46" s="90" t="b">
        <v>0</v>
      </c>
      <c r="R46" s="90" t="s">
        <v>1139</v>
      </c>
    </row>
    <row r="47" spans="1:18">
      <c r="A47" s="90" t="s">
        <v>701</v>
      </c>
      <c r="B47" s="90">
        <v>0.93242204087806901</v>
      </c>
      <c r="C47" s="90">
        <v>-1.5733045199872699</v>
      </c>
      <c r="D47" s="90">
        <v>0.11268471543535601</v>
      </c>
      <c r="E47" s="90">
        <v>0.30737468229639697</v>
      </c>
      <c r="F47" s="90">
        <v>8.2746097132665106</v>
      </c>
      <c r="G47" s="90">
        <v>-5.1185234523322301</v>
      </c>
      <c r="H47" s="92">
        <v>6.8932646003466097E-8</v>
      </c>
      <c r="I47" s="92">
        <v>5.2370303771224397E-5</v>
      </c>
      <c r="J47" s="92">
        <v>1.30972027406586E-6</v>
      </c>
      <c r="K47" s="90">
        <v>9.9503577165326409E-4</v>
      </c>
      <c r="L47" s="90" t="b">
        <v>1</v>
      </c>
      <c r="M47" s="90" t="b">
        <v>1</v>
      </c>
      <c r="N47" s="90" t="b">
        <v>0</v>
      </c>
      <c r="O47" s="90" t="b">
        <v>0</v>
      </c>
      <c r="P47" s="90" t="b">
        <v>0</v>
      </c>
      <c r="Q47" s="90" t="b">
        <v>0</v>
      </c>
      <c r="R47" s="90" t="s">
        <v>697</v>
      </c>
    </row>
    <row r="48" spans="1:18">
      <c r="A48" s="90" t="s">
        <v>707</v>
      </c>
      <c r="B48" s="90">
        <v>0.74948067457550205</v>
      </c>
      <c r="C48" s="90">
        <v>-1.5148682295581599</v>
      </c>
      <c r="D48" s="90">
        <v>6.3774814769489402E-2</v>
      </c>
      <c r="E48" s="90">
        <v>0.19396721100692499</v>
      </c>
      <c r="F48" s="90">
        <v>11.7519851258598</v>
      </c>
      <c r="G48" s="90">
        <v>-7.8099191182579597</v>
      </c>
      <c r="H48" s="90">
        <v>2.9993560841045503E-4</v>
      </c>
      <c r="I48" s="90">
        <v>1.4505335879979001E-3</v>
      </c>
      <c r="J48" s="90">
        <v>2.8493882798993199E-3</v>
      </c>
      <c r="K48" s="90">
        <v>1.378006908598E-2</v>
      </c>
      <c r="L48" s="90" t="b">
        <v>1</v>
      </c>
      <c r="M48" s="90" t="b">
        <v>1</v>
      </c>
      <c r="N48" s="90" t="b">
        <v>0</v>
      </c>
      <c r="O48" s="90" t="b">
        <v>0</v>
      </c>
      <c r="P48" s="90" t="b">
        <v>0</v>
      </c>
      <c r="Q48" s="90" t="b">
        <v>0</v>
      </c>
      <c r="R48" s="90" t="s">
        <v>697</v>
      </c>
    </row>
    <row r="49" spans="1:18">
      <c r="A49" s="90" t="s">
        <v>1660</v>
      </c>
      <c r="B49" s="90">
        <v>-1.1411530767009801</v>
      </c>
      <c r="C49" s="90">
        <v>2.0641350462827499</v>
      </c>
      <c r="D49" s="90">
        <v>4.2593058548401799E-2</v>
      </c>
      <c r="E49" s="90">
        <v>0.197305726994004</v>
      </c>
      <c r="F49" s="90">
        <v>-26.791996526950399</v>
      </c>
      <c r="G49" s="90">
        <v>10.461607363001001</v>
      </c>
      <c r="H49" s="92">
        <v>1.78559416747004E-7</v>
      </c>
      <c r="I49" s="92">
        <v>4.4753522076788203E-5</v>
      </c>
      <c r="J49" s="92">
        <v>1.16420739719046E-5</v>
      </c>
      <c r="K49" s="90">
        <v>7.1726188346204504E-3</v>
      </c>
      <c r="L49" s="90" t="b">
        <v>1</v>
      </c>
      <c r="M49" s="90" t="b">
        <v>1</v>
      </c>
      <c r="N49" s="90" t="b">
        <v>0</v>
      </c>
      <c r="O49" s="90" t="b">
        <v>0</v>
      </c>
      <c r="P49" s="90" t="b">
        <v>0</v>
      </c>
      <c r="Q49" s="90" t="b">
        <v>0</v>
      </c>
      <c r="R49" s="90" t="s">
        <v>1788</v>
      </c>
    </row>
    <row r="50" spans="1:18">
      <c r="A50" s="90" t="s">
        <v>1661</v>
      </c>
      <c r="B50" s="90">
        <v>1.42920201251583</v>
      </c>
      <c r="C50" s="90">
        <v>-2.18915264573954</v>
      </c>
      <c r="D50" s="90">
        <v>0.149003053549989</v>
      </c>
      <c r="E50" s="90">
        <v>0.25845193612700401</v>
      </c>
      <c r="F50" s="90">
        <v>9.5917632455522295</v>
      </c>
      <c r="G50" s="90">
        <v>-8.47025051754221</v>
      </c>
      <c r="H50" s="92">
        <v>2.8140604698053601E-5</v>
      </c>
      <c r="I50" s="92">
        <v>6.3182363713743604E-5</v>
      </c>
      <c r="J50" s="90">
        <v>7.6448642763045599E-4</v>
      </c>
      <c r="K50" s="90">
        <v>7.1726188346204504E-3</v>
      </c>
      <c r="L50" s="90" t="b">
        <v>1</v>
      </c>
      <c r="M50" s="90" t="b">
        <v>1</v>
      </c>
      <c r="N50" s="90" t="b">
        <v>0</v>
      </c>
      <c r="O50" s="90" t="b">
        <v>0</v>
      </c>
      <c r="P50" s="90" t="b">
        <v>0</v>
      </c>
      <c r="Q50" s="90" t="b">
        <v>0</v>
      </c>
      <c r="R50" s="90" t="s">
        <v>1788</v>
      </c>
    </row>
    <row r="51" spans="1:18">
      <c r="A51" s="90" t="s">
        <v>1662</v>
      </c>
      <c r="B51" s="90">
        <v>-1.18726490875109</v>
      </c>
      <c r="C51" s="90">
        <v>2.2821033062597902</v>
      </c>
      <c r="D51" s="90">
        <v>3.54478801288034E-2</v>
      </c>
      <c r="E51" s="90">
        <v>0.23350673702903399</v>
      </c>
      <c r="F51" s="90">
        <v>-33.493255575144197</v>
      </c>
      <c r="G51" s="90">
        <v>9.7731797176200299</v>
      </c>
      <c r="H51" s="92">
        <v>4.7149594117908103E-8</v>
      </c>
      <c r="I51" s="92">
        <v>6.6005694797120705E-5</v>
      </c>
      <c r="J51" s="92">
        <v>3.8426919206095096E-6</v>
      </c>
      <c r="K51" s="90">
        <v>7.1726188346204504E-3</v>
      </c>
      <c r="L51" s="90" t="b">
        <v>1</v>
      </c>
      <c r="M51" s="90" t="b">
        <v>1</v>
      </c>
      <c r="N51" s="90" t="b">
        <v>0</v>
      </c>
      <c r="O51" s="90" t="b">
        <v>0</v>
      </c>
      <c r="P51" s="90" t="b">
        <v>0</v>
      </c>
      <c r="Q51" s="90" t="b">
        <v>0</v>
      </c>
      <c r="R51" s="90" t="s">
        <v>1788</v>
      </c>
    </row>
    <row r="52" spans="1:18">
      <c r="A52" s="90" t="s">
        <v>1663</v>
      </c>
      <c r="B52" s="90">
        <v>1.48806726099451</v>
      </c>
      <c r="C52" s="90">
        <v>-2.0628166604406801</v>
      </c>
      <c r="D52" s="90">
        <v>9.1389657515751094E-2</v>
      </c>
      <c r="E52" s="90">
        <v>0.25150919980223502</v>
      </c>
      <c r="F52" s="90">
        <v>16.2826659103963</v>
      </c>
      <c r="G52" s="90">
        <v>-8.2017542979052198</v>
      </c>
      <c r="H52" s="92">
        <v>3.4153207866331101E-6</v>
      </c>
      <c r="I52" s="90">
        <v>1.7715637387068399E-4</v>
      </c>
      <c r="J52" s="90">
        <v>1.3917432205529901E-4</v>
      </c>
      <c r="K52" s="90">
        <v>7.3698208949146199E-3</v>
      </c>
      <c r="L52" s="90" t="b">
        <v>1</v>
      </c>
      <c r="M52" s="90" t="b">
        <v>1</v>
      </c>
      <c r="N52" s="90" t="b">
        <v>0</v>
      </c>
      <c r="O52" s="90" t="b">
        <v>0</v>
      </c>
      <c r="P52" s="90" t="b">
        <v>0</v>
      </c>
      <c r="Q52" s="90" t="b">
        <v>0</v>
      </c>
      <c r="R52" s="90" t="s">
        <v>1788</v>
      </c>
    </row>
    <row r="53" spans="1:18">
      <c r="A53" s="90" t="s">
        <v>1664</v>
      </c>
      <c r="B53" s="90">
        <v>0.44663384003105</v>
      </c>
      <c r="C53" s="90">
        <v>-1.2438636668782701</v>
      </c>
      <c r="D53" s="90">
        <v>0.15110860187949501</v>
      </c>
      <c r="E53" s="90">
        <v>0.223784766100319</v>
      </c>
      <c r="F53" s="90">
        <v>2.9557141981052002</v>
      </c>
      <c r="G53" s="90">
        <v>-5.5583035814004997</v>
      </c>
      <c r="H53" s="90">
        <v>1.2015962603157401E-2</v>
      </c>
      <c r="I53" s="90">
        <v>1.2411708987679801E-4</v>
      </c>
      <c r="J53" s="90">
        <v>4.9584858337079901E-2</v>
      </c>
      <c r="K53" s="90">
        <v>7.3698208949146199E-3</v>
      </c>
      <c r="L53" s="90" t="b">
        <v>1</v>
      </c>
      <c r="M53" s="90" t="b">
        <v>1</v>
      </c>
      <c r="N53" s="90" t="b">
        <v>0</v>
      </c>
      <c r="O53" s="90" t="b">
        <v>0</v>
      </c>
      <c r="P53" s="90" t="b">
        <v>0</v>
      </c>
      <c r="Q53" s="90" t="b">
        <v>0</v>
      </c>
      <c r="R53" s="90" t="s">
        <v>1788</v>
      </c>
    </row>
    <row r="54" spans="1:18">
      <c r="A54" s="90" t="s">
        <v>1665</v>
      </c>
      <c r="B54" s="90">
        <v>-0.75762788268734804</v>
      </c>
      <c r="C54" s="90">
        <v>1.5473232246099899</v>
      </c>
      <c r="D54" s="90">
        <v>0.121933370493302</v>
      </c>
      <c r="E54" s="90">
        <v>0.25396624816778501</v>
      </c>
      <c r="F54" s="90">
        <v>-6.2134580519035403</v>
      </c>
      <c r="G54" s="90">
        <v>6.0926333155409598</v>
      </c>
      <c r="H54" s="90">
        <v>1.5632158065929499E-4</v>
      </c>
      <c r="I54" s="90">
        <v>1.8085450048870201E-4</v>
      </c>
      <c r="J54" s="90">
        <v>3.1850522059331402E-3</v>
      </c>
      <c r="K54" s="90">
        <v>7.3698208949146199E-3</v>
      </c>
      <c r="L54" s="90" t="b">
        <v>1</v>
      </c>
      <c r="M54" s="90" t="b">
        <v>1</v>
      </c>
      <c r="N54" s="90" t="b">
        <v>0</v>
      </c>
      <c r="O54" s="90" t="b">
        <v>0</v>
      </c>
      <c r="P54" s="90" t="b">
        <v>0</v>
      </c>
      <c r="Q54" s="90" t="b">
        <v>0</v>
      </c>
      <c r="R54" s="90" t="s">
        <v>1788</v>
      </c>
    </row>
    <row r="55" spans="1:18">
      <c r="A55" s="90" t="s">
        <v>1666</v>
      </c>
      <c r="B55" s="90">
        <v>-0.60279300260054802</v>
      </c>
      <c r="C55" s="90">
        <v>1.9350014508407001</v>
      </c>
      <c r="D55" s="90">
        <v>0.159997107212838</v>
      </c>
      <c r="E55" s="90">
        <v>0.267781183378905</v>
      </c>
      <c r="F55" s="90">
        <v>-3.76752438279197</v>
      </c>
      <c r="G55" s="90">
        <v>7.22605459586274</v>
      </c>
      <c r="H55" s="90">
        <v>7.0055736215936804E-3</v>
      </c>
      <c r="I55" s="90">
        <v>1.7348839921686699E-4</v>
      </c>
      <c r="J55" s="90">
        <v>3.7591711948142703E-2</v>
      </c>
      <c r="K55" s="90">
        <v>7.3698208949146199E-3</v>
      </c>
      <c r="L55" s="90" t="b">
        <v>1</v>
      </c>
      <c r="M55" s="90" t="b">
        <v>1</v>
      </c>
      <c r="N55" s="90" t="b">
        <v>0</v>
      </c>
      <c r="O55" s="90" t="b">
        <v>0</v>
      </c>
      <c r="P55" s="90" t="b">
        <v>0</v>
      </c>
      <c r="Q55" s="90" t="b">
        <v>0</v>
      </c>
      <c r="R55" s="90" t="s">
        <v>1788</v>
      </c>
    </row>
    <row r="56" spans="1:18">
      <c r="A56" s="90" t="s">
        <v>1667</v>
      </c>
      <c r="B56" s="90">
        <v>-1.37846983268304</v>
      </c>
      <c r="C56" s="90">
        <v>1.8619139488276299</v>
      </c>
      <c r="D56" s="90">
        <v>2.4647944554086101E-2</v>
      </c>
      <c r="E56" s="90">
        <v>0.242351116441652</v>
      </c>
      <c r="F56" s="90">
        <v>-55.926360498669503</v>
      </c>
      <c r="G56" s="90">
        <v>7.6827124882500897</v>
      </c>
      <c r="H56" s="92">
        <v>1.53263495285348E-10</v>
      </c>
      <c r="I56" s="90">
        <v>1.1791587464705101E-4</v>
      </c>
      <c r="J56" s="92">
        <v>4.99638994630236E-8</v>
      </c>
      <c r="K56" s="90">
        <v>7.3698208949146199E-3</v>
      </c>
      <c r="L56" s="90" t="b">
        <v>1</v>
      </c>
      <c r="M56" s="90" t="b">
        <v>1</v>
      </c>
      <c r="N56" s="90" t="b">
        <v>0</v>
      </c>
      <c r="O56" s="90" t="b">
        <v>0</v>
      </c>
      <c r="P56" s="90" t="b">
        <v>0</v>
      </c>
      <c r="Q56" s="90" t="b">
        <v>0</v>
      </c>
      <c r="R56" s="90" t="s">
        <v>1788</v>
      </c>
    </row>
    <row r="57" spans="1:18">
      <c r="A57" s="90" t="s">
        <v>1668</v>
      </c>
      <c r="B57" s="90">
        <v>2.6050725364262002</v>
      </c>
      <c r="C57" s="90">
        <v>-2.9641081798608702</v>
      </c>
      <c r="D57" s="90" t="s">
        <v>754</v>
      </c>
      <c r="E57" s="90">
        <v>0.230737790298396</v>
      </c>
      <c r="F57" s="90" t="s">
        <v>754</v>
      </c>
      <c r="G57" s="90">
        <v>-12.8462189744802</v>
      </c>
      <c r="H57" s="90">
        <v>1</v>
      </c>
      <c r="I57" s="90">
        <v>2.1169276041674E-4</v>
      </c>
      <c r="J57" s="90">
        <v>1</v>
      </c>
      <c r="K57" s="90">
        <v>7.6679822106508096E-3</v>
      </c>
      <c r="L57" s="90" t="b">
        <v>0</v>
      </c>
      <c r="M57" s="90" t="b">
        <v>1</v>
      </c>
      <c r="N57" s="90" t="b">
        <v>1</v>
      </c>
      <c r="O57" s="90" t="b">
        <v>0</v>
      </c>
      <c r="P57" s="90" t="b">
        <v>0</v>
      </c>
      <c r="Q57" s="90" t="b">
        <v>0</v>
      </c>
      <c r="R57" s="90" t="s">
        <v>1788</v>
      </c>
    </row>
    <row r="58" spans="1:18">
      <c r="A58" s="90" t="s">
        <v>1669</v>
      </c>
      <c r="B58" s="90">
        <v>0.61104879587990601</v>
      </c>
      <c r="C58" s="90">
        <v>-1.2314462584797901</v>
      </c>
      <c r="D58" s="90">
        <v>6.8058517389620807E-2</v>
      </c>
      <c r="E58" s="90">
        <v>0.180143991696252</v>
      </c>
      <c r="F58" s="90">
        <v>8.9782854419496108</v>
      </c>
      <c r="G58" s="90">
        <v>-6.8358996982601399</v>
      </c>
      <c r="H58" s="92">
        <v>4.3332407287621399E-5</v>
      </c>
      <c r="I58" s="90">
        <v>2.4509543618517199E-4</v>
      </c>
      <c r="J58" s="90">
        <v>1.0866434442895799E-3</v>
      </c>
      <c r="K58" s="90">
        <v>7.9901112196366E-3</v>
      </c>
      <c r="L58" s="90" t="b">
        <v>1</v>
      </c>
      <c r="M58" s="90" t="b">
        <v>1</v>
      </c>
      <c r="N58" s="90" t="b">
        <v>0</v>
      </c>
      <c r="O58" s="90" t="b">
        <v>0</v>
      </c>
      <c r="P58" s="90" t="b">
        <v>0</v>
      </c>
      <c r="Q58" s="90" t="b">
        <v>0</v>
      </c>
      <c r="R58" s="90" t="s">
        <v>1788</v>
      </c>
    </row>
    <row r="59" spans="1:18">
      <c r="A59" s="90" t="s">
        <v>1670</v>
      </c>
      <c r="B59" s="90">
        <v>-1.0223114599232901</v>
      </c>
      <c r="C59" s="90">
        <v>1.9630299680202199</v>
      </c>
      <c r="D59" s="90">
        <v>5.8018839592390098E-2</v>
      </c>
      <c r="E59" s="90">
        <v>0.174833090654643</v>
      </c>
      <c r="F59" s="90">
        <v>-17.620336206403302</v>
      </c>
      <c r="G59" s="90">
        <v>11.2280230285347</v>
      </c>
      <c r="H59" s="92">
        <v>6.0929306523665302E-5</v>
      </c>
      <c r="I59" s="90">
        <v>3.58355516877273E-4</v>
      </c>
      <c r="J59" s="90">
        <v>1.3795839587998099E-3</v>
      </c>
      <c r="K59" s="90">
        <v>1.06203544092719E-2</v>
      </c>
      <c r="L59" s="90" t="b">
        <v>1</v>
      </c>
      <c r="M59" s="90" t="b">
        <v>1</v>
      </c>
      <c r="N59" s="90" t="b">
        <v>0</v>
      </c>
      <c r="O59" s="90" t="b">
        <v>0</v>
      </c>
      <c r="P59" s="90" t="b">
        <v>0</v>
      </c>
      <c r="Q59" s="90" t="b">
        <v>0</v>
      </c>
      <c r="R59" s="90" t="s">
        <v>1788</v>
      </c>
    </row>
    <row r="60" spans="1:18">
      <c r="A60" s="90" t="s">
        <v>1671</v>
      </c>
      <c r="B60" s="90">
        <v>-0.67546220802731705</v>
      </c>
      <c r="C60" s="90">
        <v>1.4630620716166101</v>
      </c>
      <c r="D60" s="90">
        <v>9.7988889345049401E-2</v>
      </c>
      <c r="E60" s="90">
        <v>0.316967394679873</v>
      </c>
      <c r="F60" s="90">
        <v>-6.8932530263589804</v>
      </c>
      <c r="G60" s="90">
        <v>4.6158125289014604</v>
      </c>
      <c r="H60" s="92">
        <v>1.0963268581639899E-5</v>
      </c>
      <c r="I60" s="90">
        <v>4.8360070147469901E-4</v>
      </c>
      <c r="J60" s="90">
        <v>3.5740255576145898E-4</v>
      </c>
      <c r="K60" s="90">
        <v>1.21272175908271E-2</v>
      </c>
      <c r="L60" s="90" t="b">
        <v>1</v>
      </c>
      <c r="M60" s="90" t="b">
        <v>1</v>
      </c>
      <c r="N60" s="90" t="b">
        <v>0</v>
      </c>
      <c r="O60" s="90" t="b">
        <v>0</v>
      </c>
      <c r="P60" s="90" t="b">
        <v>0</v>
      </c>
      <c r="Q60" s="90" t="b">
        <v>0</v>
      </c>
      <c r="R60" s="90" t="s">
        <v>1788</v>
      </c>
    </row>
    <row r="61" spans="1:18">
      <c r="A61" s="90" t="s">
        <v>1672</v>
      </c>
      <c r="B61" s="90">
        <v>0.47054513925061697</v>
      </c>
      <c r="C61" s="90">
        <v>-1.20725022102419</v>
      </c>
      <c r="D61" s="90">
        <v>0.12788154902304</v>
      </c>
      <c r="E61" s="90">
        <v>0.212299622331868</v>
      </c>
      <c r="F61" s="90">
        <v>3.6795389393183</v>
      </c>
      <c r="G61" s="90">
        <v>-5.6865396544936102</v>
      </c>
      <c r="H61" s="90">
        <v>6.2232877368321301E-3</v>
      </c>
      <c r="I61" s="90">
        <v>4.6149235768352601E-4</v>
      </c>
      <c r="J61" s="90">
        <v>3.7391917920067297E-2</v>
      </c>
      <c r="K61" s="90">
        <v>1.21272175908271E-2</v>
      </c>
      <c r="L61" s="90" t="b">
        <v>1</v>
      </c>
      <c r="M61" s="90" t="b">
        <v>1</v>
      </c>
      <c r="N61" s="90" t="b">
        <v>0</v>
      </c>
      <c r="O61" s="90" t="b">
        <v>0</v>
      </c>
      <c r="P61" s="90" t="b">
        <v>0</v>
      </c>
      <c r="Q61" s="90" t="b">
        <v>0</v>
      </c>
      <c r="R61" s="90" t="s">
        <v>1788</v>
      </c>
    </row>
    <row r="62" spans="1:18">
      <c r="A62" s="90" t="s">
        <v>1673</v>
      </c>
      <c r="B62" s="90">
        <v>-0.47792153324682601</v>
      </c>
      <c r="C62" s="90">
        <v>1.47488168489885</v>
      </c>
      <c r="D62" s="90">
        <v>0.110642545898682</v>
      </c>
      <c r="E62" s="90">
        <v>0.22277443718248</v>
      </c>
      <c r="F62" s="90">
        <v>-4.3195095463952002</v>
      </c>
      <c r="G62" s="90">
        <v>6.6205158165913902</v>
      </c>
      <c r="H62" s="90">
        <v>4.9853836976108496E-3</v>
      </c>
      <c r="I62" s="90">
        <v>5.7207922533184798E-4</v>
      </c>
      <c r="J62" s="90">
        <v>3.1867354616100699E-2</v>
      </c>
      <c r="K62" s="90">
        <v>1.33212733898702E-2</v>
      </c>
      <c r="L62" s="90" t="b">
        <v>1</v>
      </c>
      <c r="M62" s="90" t="b">
        <v>1</v>
      </c>
      <c r="N62" s="90" t="b">
        <v>0</v>
      </c>
      <c r="O62" s="90" t="b">
        <v>0</v>
      </c>
      <c r="P62" s="90" t="b">
        <v>0</v>
      </c>
      <c r="Q62" s="90" t="b">
        <v>0</v>
      </c>
      <c r="R62" s="90" t="s">
        <v>1788</v>
      </c>
    </row>
    <row r="63" spans="1:18">
      <c r="A63" s="90" t="s">
        <v>1674</v>
      </c>
      <c r="B63" s="90">
        <v>-0.32338025991185398</v>
      </c>
      <c r="C63" s="90">
        <v>1.03630023517873</v>
      </c>
      <c r="D63" s="90">
        <v>0.15902261306297399</v>
      </c>
      <c r="E63" s="90">
        <v>0.25954129048596902</v>
      </c>
      <c r="F63" s="90">
        <v>-2.0335489002673701</v>
      </c>
      <c r="G63" s="90">
        <v>3.9928145276550802</v>
      </c>
      <c r="H63" s="90">
        <v>5.4826759596773099E-2</v>
      </c>
      <c r="I63" s="90">
        <v>6.6096476904084597E-4</v>
      </c>
      <c r="J63" s="90">
        <v>0.14185336213133401</v>
      </c>
      <c r="K63" s="90">
        <v>1.4364967647154401E-2</v>
      </c>
      <c r="L63" s="90" t="b">
        <v>0</v>
      </c>
      <c r="M63" s="90" t="b">
        <v>1</v>
      </c>
      <c r="N63" s="90" t="b">
        <v>1</v>
      </c>
      <c r="O63" s="90" t="b">
        <v>0</v>
      </c>
      <c r="P63" s="90" t="b">
        <v>0</v>
      </c>
      <c r="Q63" s="90" t="b">
        <v>0</v>
      </c>
      <c r="R63" s="90" t="s">
        <v>1788</v>
      </c>
    </row>
    <row r="64" spans="1:18">
      <c r="A64" s="90" t="s">
        <v>1675</v>
      </c>
      <c r="B64" s="90">
        <v>-0.66539309629566901</v>
      </c>
      <c r="C64" s="90">
        <v>1.6793908843283001</v>
      </c>
      <c r="D64" s="90">
        <v>0.12685520804286901</v>
      </c>
      <c r="E64" s="90">
        <v>0.23263575749260401</v>
      </c>
      <c r="F64" s="90">
        <v>-5.2452958499804696</v>
      </c>
      <c r="G64" s="90">
        <v>7.2189714187927096</v>
      </c>
      <c r="H64" s="90">
        <v>3.3391838714983699E-3</v>
      </c>
      <c r="I64" s="90">
        <v>7.9531920508261805E-4</v>
      </c>
      <c r="J64" s="90">
        <v>2.4740815422288901E-2</v>
      </c>
      <c r="K64" s="90">
        <v>1.6204628803558399E-2</v>
      </c>
      <c r="L64" s="90" t="b">
        <v>1</v>
      </c>
      <c r="M64" s="90" t="b">
        <v>1</v>
      </c>
      <c r="N64" s="90" t="b">
        <v>0</v>
      </c>
      <c r="O64" s="90" t="b">
        <v>0</v>
      </c>
      <c r="P64" s="90" t="b">
        <v>0</v>
      </c>
      <c r="Q64" s="90" t="b">
        <v>0</v>
      </c>
      <c r="R64" s="90" t="s">
        <v>1788</v>
      </c>
    </row>
    <row r="65" spans="1:18">
      <c r="A65" s="90" t="s">
        <v>1676</v>
      </c>
      <c r="B65" s="90">
        <v>-0.41704896457921098</v>
      </c>
      <c r="C65" s="90">
        <v>1.4003165552714001</v>
      </c>
      <c r="D65" s="90">
        <v>0.115363529590675</v>
      </c>
      <c r="E65" s="90">
        <v>0.23052628793249699</v>
      </c>
      <c r="F65" s="90">
        <v>-3.6150849931426001</v>
      </c>
      <c r="G65" s="90">
        <v>6.07443327973703</v>
      </c>
      <c r="H65" s="90">
        <v>1.1162699481411201E-2</v>
      </c>
      <c r="I65" s="90">
        <v>9.0402429063026E-4</v>
      </c>
      <c r="J65" s="90">
        <v>4.7804496794543697E-2</v>
      </c>
      <c r="K65" s="90">
        <v>1.6372884374748001E-2</v>
      </c>
      <c r="L65" s="90" t="b">
        <v>1</v>
      </c>
      <c r="M65" s="90" t="b">
        <v>1</v>
      </c>
      <c r="N65" s="90" t="b">
        <v>0</v>
      </c>
      <c r="O65" s="90" t="b">
        <v>0</v>
      </c>
      <c r="P65" s="90" t="b">
        <v>0</v>
      </c>
      <c r="Q65" s="90" t="b">
        <v>0</v>
      </c>
      <c r="R65" s="90" t="s">
        <v>1788</v>
      </c>
    </row>
    <row r="66" spans="1:18">
      <c r="A66" s="90" t="s">
        <v>1677</v>
      </c>
      <c r="B66" s="90">
        <v>-0.46662986984966598</v>
      </c>
      <c r="C66" s="90">
        <v>1.45701652690709</v>
      </c>
      <c r="D66" s="90">
        <v>0.25145945952677301</v>
      </c>
      <c r="E66" s="90">
        <v>0.39024767751519501</v>
      </c>
      <c r="F66" s="90">
        <v>-1.85568628329921</v>
      </c>
      <c r="G66" s="90">
        <v>3.7335687330268899</v>
      </c>
      <c r="H66" s="90">
        <v>7.4053161442988902E-2</v>
      </c>
      <c r="I66" s="90">
        <v>8.5434494982933003E-4</v>
      </c>
      <c r="J66" s="90">
        <v>0.17608801814719399</v>
      </c>
      <c r="K66" s="90">
        <v>1.6372884374748001E-2</v>
      </c>
      <c r="L66" s="90" t="b">
        <v>0</v>
      </c>
      <c r="M66" s="90" t="b">
        <v>1</v>
      </c>
      <c r="N66" s="90" t="b">
        <v>1</v>
      </c>
      <c r="O66" s="90" t="b">
        <v>0</v>
      </c>
      <c r="P66" s="90" t="b">
        <v>0</v>
      </c>
      <c r="Q66" s="90" t="b">
        <v>0</v>
      </c>
      <c r="R66" s="90" t="s">
        <v>1788</v>
      </c>
    </row>
    <row r="67" spans="1:18">
      <c r="A67" s="90" t="s">
        <v>1678</v>
      </c>
      <c r="B67" s="90">
        <v>-0.85439259527983902</v>
      </c>
      <c r="C67" s="90">
        <v>1.6243212673329599</v>
      </c>
      <c r="D67" s="90">
        <v>2.60069251074155E-2</v>
      </c>
      <c r="E67" s="90">
        <v>0.18663556965817801</v>
      </c>
      <c r="F67" s="90">
        <v>-32.852503390961097</v>
      </c>
      <c r="G67" s="90">
        <v>8.7031709459665194</v>
      </c>
      <c r="H67" s="92">
        <v>5.1191696977285404E-6</v>
      </c>
      <c r="I67" s="90">
        <v>9.5973670313189796E-4</v>
      </c>
      <c r="J67" s="90">
        <v>1.8542770238438901E-4</v>
      </c>
      <c r="K67" s="90">
        <v>1.6467061327421002E-2</v>
      </c>
      <c r="L67" s="90" t="b">
        <v>1</v>
      </c>
      <c r="M67" s="90" t="b">
        <v>1</v>
      </c>
      <c r="N67" s="90" t="b">
        <v>0</v>
      </c>
      <c r="O67" s="90" t="b">
        <v>0</v>
      </c>
      <c r="P67" s="90" t="b">
        <v>0</v>
      </c>
      <c r="Q67" s="90" t="b">
        <v>0</v>
      </c>
      <c r="R67" s="90" t="s">
        <v>1788</v>
      </c>
    </row>
    <row r="68" spans="1:18">
      <c r="A68" s="90" t="s">
        <v>1679</v>
      </c>
      <c r="B68" s="90">
        <v>-0.92157369725560301</v>
      </c>
      <c r="C68" s="90">
        <v>1.4604961395827301</v>
      </c>
      <c r="D68" s="90">
        <v>7.68679693029026E-2</v>
      </c>
      <c r="E68" s="90">
        <v>0.198431540725407</v>
      </c>
      <c r="F68" s="90">
        <v>-11.9890470063556</v>
      </c>
      <c r="G68" s="90">
        <v>7.3602015800693303</v>
      </c>
      <c r="H68" s="90">
        <v>2.7741722598953998E-4</v>
      </c>
      <c r="I68" s="90">
        <v>1.8153106671327799E-3</v>
      </c>
      <c r="J68" s="90">
        <v>4.3698646689022402E-3</v>
      </c>
      <c r="K68" s="90">
        <v>2.2962455455444002E-2</v>
      </c>
      <c r="L68" s="90" t="b">
        <v>1</v>
      </c>
      <c r="M68" s="90" t="b">
        <v>1</v>
      </c>
      <c r="N68" s="90" t="b">
        <v>0</v>
      </c>
      <c r="O68" s="90" t="b">
        <v>0</v>
      </c>
      <c r="P68" s="90" t="b">
        <v>0</v>
      </c>
      <c r="Q68" s="90" t="b">
        <v>0</v>
      </c>
      <c r="R68" s="90" t="s">
        <v>1788</v>
      </c>
    </row>
    <row r="69" spans="1:18">
      <c r="A69" s="90" t="s">
        <v>1680</v>
      </c>
      <c r="B69" s="90">
        <v>-0.58707431760863804</v>
      </c>
      <c r="C69" s="90">
        <v>1.85026518125079</v>
      </c>
      <c r="D69" s="90">
        <v>0.17611838656360199</v>
      </c>
      <c r="E69" s="90">
        <v>0.34836223100956498</v>
      </c>
      <c r="F69" s="90">
        <v>-3.3334073123400301</v>
      </c>
      <c r="G69" s="90">
        <v>5.31132544388828</v>
      </c>
      <c r="H69" s="90">
        <v>1.5739964757435301E-2</v>
      </c>
      <c r="I69" s="90">
        <v>1.8101128162100299E-3</v>
      </c>
      <c r="J69" s="90">
        <v>5.9665447801440799E-2</v>
      </c>
      <c r="K69" s="90">
        <v>2.2962455455444002E-2</v>
      </c>
      <c r="L69" s="90" t="b">
        <v>0</v>
      </c>
      <c r="M69" s="90" t="b">
        <v>1</v>
      </c>
      <c r="N69" s="90" t="b">
        <v>1</v>
      </c>
      <c r="O69" s="90" t="b">
        <v>0</v>
      </c>
      <c r="P69" s="90" t="b">
        <v>0</v>
      </c>
      <c r="Q69" s="90" t="b">
        <v>0</v>
      </c>
      <c r="R69" s="90" t="s">
        <v>1788</v>
      </c>
    </row>
    <row r="70" spans="1:18">
      <c r="A70" s="90" t="s">
        <v>1681</v>
      </c>
      <c r="B70" s="90">
        <v>0.65979351875192005</v>
      </c>
      <c r="C70" s="90">
        <v>-1.6055239732963</v>
      </c>
      <c r="D70" s="90">
        <v>0.19141804073938801</v>
      </c>
      <c r="E70" s="90">
        <v>0.26604615501913598</v>
      </c>
      <c r="F70" s="90">
        <v>3.4468721767464801</v>
      </c>
      <c r="G70" s="90">
        <v>-6.0347572893162704</v>
      </c>
      <c r="H70" s="90">
        <v>1.8299228562879501E-2</v>
      </c>
      <c r="I70" s="90">
        <v>1.79900067457177E-3</v>
      </c>
      <c r="J70" s="90">
        <v>6.5414111394204805E-2</v>
      </c>
      <c r="K70" s="90">
        <v>2.2962455455444002E-2</v>
      </c>
      <c r="L70" s="90" t="b">
        <v>0</v>
      </c>
      <c r="M70" s="90" t="b">
        <v>1</v>
      </c>
      <c r="N70" s="90" t="b">
        <v>1</v>
      </c>
      <c r="O70" s="90" t="b">
        <v>0</v>
      </c>
      <c r="P70" s="90" t="b">
        <v>0</v>
      </c>
      <c r="Q70" s="90" t="b">
        <v>0</v>
      </c>
      <c r="R70" s="90" t="s">
        <v>1788</v>
      </c>
    </row>
    <row r="71" spans="1:18">
      <c r="A71" s="90" t="s">
        <v>1682</v>
      </c>
      <c r="B71" s="90">
        <v>-0.46431960918780302</v>
      </c>
      <c r="C71" s="90">
        <v>1.8430511634074001</v>
      </c>
      <c r="D71" s="90">
        <v>5.0135093237578698E-2</v>
      </c>
      <c r="E71" s="90">
        <v>0.172038530950372</v>
      </c>
      <c r="F71" s="90">
        <v>-9.2613692167180908</v>
      </c>
      <c r="G71" s="90">
        <v>10.7130138418763</v>
      </c>
      <c r="H71" s="90">
        <v>2.6638586460050002E-3</v>
      </c>
      <c r="I71" s="90">
        <v>1.7389140699785601E-3</v>
      </c>
      <c r="J71" s="90">
        <v>2.23223213096772E-2</v>
      </c>
      <c r="K71" s="90">
        <v>2.2962455455444002E-2</v>
      </c>
      <c r="L71" s="90" t="b">
        <v>1</v>
      </c>
      <c r="M71" s="90" t="b">
        <v>1</v>
      </c>
      <c r="N71" s="90" t="b">
        <v>0</v>
      </c>
      <c r="O71" s="90" t="b">
        <v>0</v>
      </c>
      <c r="P71" s="90" t="b">
        <v>0</v>
      </c>
      <c r="Q71" s="90" t="b">
        <v>0</v>
      </c>
      <c r="R71" s="90" t="s">
        <v>1788</v>
      </c>
    </row>
    <row r="72" spans="1:18">
      <c r="A72" s="90" t="s">
        <v>1683</v>
      </c>
      <c r="B72" s="90">
        <v>3.20557518237724</v>
      </c>
      <c r="C72" s="90">
        <v>-4.0342988339202801</v>
      </c>
      <c r="D72" s="90" t="s">
        <v>754</v>
      </c>
      <c r="E72" s="90">
        <v>0.17288298512778699</v>
      </c>
      <c r="F72" s="90" t="s">
        <v>754</v>
      </c>
      <c r="G72" s="90">
        <v>-23.335430209851499</v>
      </c>
      <c r="H72" s="90">
        <v>1</v>
      </c>
      <c r="I72" s="90">
        <v>1.83136147804154E-3</v>
      </c>
      <c r="J72" s="90">
        <v>1</v>
      </c>
      <c r="K72" s="90">
        <v>2.2962455455444002E-2</v>
      </c>
      <c r="L72" s="90" t="b">
        <v>0</v>
      </c>
      <c r="M72" s="90" t="b">
        <v>1</v>
      </c>
      <c r="N72" s="90" t="b">
        <v>1</v>
      </c>
      <c r="O72" s="90" t="b">
        <v>0</v>
      </c>
      <c r="P72" s="90" t="b">
        <v>0</v>
      </c>
      <c r="Q72" s="90" t="b">
        <v>0</v>
      </c>
      <c r="R72" s="90" t="s">
        <v>1788</v>
      </c>
    </row>
    <row r="73" spans="1:18">
      <c r="A73" s="90" t="s">
        <v>1684</v>
      </c>
      <c r="B73" s="90">
        <v>1.0250029085214201</v>
      </c>
      <c r="C73" s="90">
        <v>-1.1521862763402</v>
      </c>
      <c r="D73" s="90">
        <v>5.1198504306066497E-2</v>
      </c>
      <c r="E73" s="90">
        <v>0.214468533779511</v>
      </c>
      <c r="F73" s="90">
        <v>20.020172901808099</v>
      </c>
      <c r="G73" s="90">
        <v>-5.3722858828546398</v>
      </c>
      <c r="H73" s="92">
        <v>1.00821755287356E-6</v>
      </c>
      <c r="I73" s="90">
        <v>1.70809226455863E-3</v>
      </c>
      <c r="J73" s="92">
        <v>5.47798203727968E-5</v>
      </c>
      <c r="K73" s="90">
        <v>2.2962455455444002E-2</v>
      </c>
      <c r="L73" s="90" t="b">
        <v>1</v>
      </c>
      <c r="M73" s="90" t="b">
        <v>1</v>
      </c>
      <c r="N73" s="90" t="b">
        <v>0</v>
      </c>
      <c r="O73" s="90" t="b">
        <v>0</v>
      </c>
      <c r="P73" s="90" t="b">
        <v>0</v>
      </c>
      <c r="Q73" s="90" t="b">
        <v>0</v>
      </c>
      <c r="R73" s="90" t="s">
        <v>1788</v>
      </c>
    </row>
    <row r="74" spans="1:18">
      <c r="A74" s="90" t="s">
        <v>1685</v>
      </c>
      <c r="B74" s="90">
        <v>-0.28695689269129998</v>
      </c>
      <c r="C74" s="90">
        <v>0.82977158581840205</v>
      </c>
      <c r="D74" s="90">
        <v>5.8902066686035898E-2</v>
      </c>
      <c r="E74" s="90">
        <v>0.187423397297933</v>
      </c>
      <c r="F74" s="90">
        <v>-4.8717627213465704</v>
      </c>
      <c r="G74" s="90">
        <v>4.4272572036423901</v>
      </c>
      <c r="H74" s="90">
        <v>8.8136440709675804E-4</v>
      </c>
      <c r="I74" s="90">
        <v>1.6537100940505901E-3</v>
      </c>
      <c r="J74" s="90">
        <v>1.14929918685417E-2</v>
      </c>
      <c r="K74" s="90">
        <v>2.2962455455444002E-2</v>
      </c>
      <c r="L74" s="90" t="b">
        <v>1</v>
      </c>
      <c r="M74" s="90" t="b">
        <v>1</v>
      </c>
      <c r="N74" s="90" t="b">
        <v>0</v>
      </c>
      <c r="O74" s="90" t="b">
        <v>0</v>
      </c>
      <c r="P74" s="90" t="b">
        <v>0</v>
      </c>
      <c r="Q74" s="90" t="b">
        <v>0</v>
      </c>
      <c r="R74" s="90" t="s">
        <v>1788</v>
      </c>
    </row>
    <row r="75" spans="1:18">
      <c r="A75" s="90" t="s">
        <v>1686</v>
      </c>
      <c r="B75" s="90">
        <v>-0.24008713988146599</v>
      </c>
      <c r="C75" s="90">
        <v>0.96393805300827096</v>
      </c>
      <c r="D75" s="90">
        <v>0.15772376985609601</v>
      </c>
      <c r="E75" s="90">
        <v>0.23063527793612801</v>
      </c>
      <c r="F75" s="90">
        <v>-1.5222001103607701</v>
      </c>
      <c r="G75" s="90">
        <v>4.1794909331920298</v>
      </c>
      <c r="H75" s="90">
        <v>0.162288087920445</v>
      </c>
      <c r="I75" s="90">
        <v>2.3778846469689201E-3</v>
      </c>
      <c r="J75" s="90">
        <v>0.30870019764720902</v>
      </c>
      <c r="K75" s="90">
        <v>2.6730703272822998E-2</v>
      </c>
      <c r="L75" s="90" t="b">
        <v>0</v>
      </c>
      <c r="M75" s="90" t="b">
        <v>1</v>
      </c>
      <c r="N75" s="90" t="b">
        <v>1</v>
      </c>
      <c r="O75" s="90" t="b">
        <v>0</v>
      </c>
      <c r="P75" s="90" t="b">
        <v>0</v>
      </c>
      <c r="Q75" s="90" t="b">
        <v>0</v>
      </c>
      <c r="R75" s="90" t="s">
        <v>1788</v>
      </c>
    </row>
    <row r="76" spans="1:18">
      <c r="A76" s="90" t="s">
        <v>1687</v>
      </c>
      <c r="B76" s="90">
        <v>1.01498214247142</v>
      </c>
      <c r="C76" s="90">
        <v>-3.9235574918382401</v>
      </c>
      <c r="D76" s="90">
        <v>9.1446363325789301E-2</v>
      </c>
      <c r="E76" s="90">
        <v>0.189811482516133</v>
      </c>
      <c r="F76" s="90">
        <v>11.099207290020001</v>
      </c>
      <c r="G76" s="90">
        <v>-20.6708121122481</v>
      </c>
      <c r="H76" s="90">
        <v>8.0198642780924603E-3</v>
      </c>
      <c r="I76" s="90">
        <v>2.3321880520915002E-3</v>
      </c>
      <c r="J76" s="90">
        <v>3.9613269009971801E-2</v>
      </c>
      <c r="K76" s="90">
        <v>2.6730703272822998E-2</v>
      </c>
      <c r="L76" s="90" t="b">
        <v>1</v>
      </c>
      <c r="M76" s="90" t="b">
        <v>1</v>
      </c>
      <c r="N76" s="90" t="b">
        <v>0</v>
      </c>
      <c r="O76" s="90" t="b">
        <v>0</v>
      </c>
      <c r="P76" s="90" t="b">
        <v>0</v>
      </c>
      <c r="Q76" s="90" t="b">
        <v>0</v>
      </c>
      <c r="R76" s="90" t="s">
        <v>1788</v>
      </c>
    </row>
    <row r="77" spans="1:18">
      <c r="A77" s="90" t="s">
        <v>1688</v>
      </c>
      <c r="B77" s="90">
        <v>-0.345252008204256</v>
      </c>
      <c r="C77" s="90">
        <v>0.77567868163082498</v>
      </c>
      <c r="D77" s="90">
        <v>6.3329617668786406E-2</v>
      </c>
      <c r="E77" s="90">
        <v>0.196625171622652</v>
      </c>
      <c r="F77" s="90">
        <v>-5.4516673384943202</v>
      </c>
      <c r="G77" s="90">
        <v>3.9449612439217399</v>
      </c>
      <c r="H77" s="90">
        <v>2.0033149930458801E-4</v>
      </c>
      <c r="I77" s="90">
        <v>2.2924293073608298E-3</v>
      </c>
      <c r="J77" s="90">
        <v>3.6282260429608801E-3</v>
      </c>
      <c r="K77" s="90">
        <v>2.6730703272822998E-2</v>
      </c>
      <c r="L77" s="90" t="b">
        <v>1</v>
      </c>
      <c r="M77" s="90" t="b">
        <v>1</v>
      </c>
      <c r="N77" s="90" t="b">
        <v>0</v>
      </c>
      <c r="O77" s="90" t="b">
        <v>0</v>
      </c>
      <c r="P77" s="90" t="b">
        <v>0</v>
      </c>
      <c r="Q77" s="90" t="b">
        <v>0</v>
      </c>
      <c r="R77" s="90" t="s">
        <v>1788</v>
      </c>
    </row>
    <row r="78" spans="1:18">
      <c r="A78" s="90" t="s">
        <v>1689</v>
      </c>
      <c r="B78" s="90">
        <v>0.61310738390206698</v>
      </c>
      <c r="C78" s="90">
        <v>-1.83402639500772</v>
      </c>
      <c r="D78" s="90">
        <v>0.100056118127897</v>
      </c>
      <c r="E78" s="90">
        <v>0.194932045032681</v>
      </c>
      <c r="F78" s="90">
        <v>6.1276351249041898</v>
      </c>
      <c r="G78" s="90">
        <v>-9.4085423189411905</v>
      </c>
      <c r="H78" s="90">
        <v>8.7386569173840498E-3</v>
      </c>
      <c r="I78" s="90">
        <v>2.5440038693106499E-3</v>
      </c>
      <c r="J78" s="90">
        <v>4.05227903923705E-2</v>
      </c>
      <c r="K78" s="90">
        <v>2.6753072948234601E-2</v>
      </c>
      <c r="L78" s="90" t="b">
        <v>1</v>
      </c>
      <c r="M78" s="90" t="b">
        <v>1</v>
      </c>
      <c r="N78" s="90" t="b">
        <v>0</v>
      </c>
      <c r="O78" s="90" t="b">
        <v>0</v>
      </c>
      <c r="P78" s="90" t="b">
        <v>0</v>
      </c>
      <c r="Q78" s="90" t="b">
        <v>0</v>
      </c>
      <c r="R78" s="90" t="s">
        <v>1788</v>
      </c>
    </row>
    <row r="79" spans="1:18">
      <c r="A79" s="92" t="s">
        <v>1690</v>
      </c>
      <c r="B79" s="90">
        <v>-0.65424399696570001</v>
      </c>
      <c r="C79" s="90">
        <v>2.3098084627833302</v>
      </c>
      <c r="D79" s="90">
        <v>0.17691058039957799</v>
      </c>
      <c r="E79" s="90">
        <v>0.245077898141673</v>
      </c>
      <c r="F79" s="90">
        <v>-3.6981620629359502</v>
      </c>
      <c r="G79" s="90">
        <v>9.4247930160070297</v>
      </c>
      <c r="H79" s="90">
        <v>3.43216676846511E-2</v>
      </c>
      <c r="I79" s="90">
        <v>2.5312107591261498E-3</v>
      </c>
      <c r="J79" s="90">
        <v>9.85669730590788E-2</v>
      </c>
      <c r="K79" s="90">
        <v>2.6753072948234601E-2</v>
      </c>
      <c r="L79" s="90" t="b">
        <v>0</v>
      </c>
      <c r="M79" s="90" t="b">
        <v>1</v>
      </c>
      <c r="N79" s="90" t="b">
        <v>1</v>
      </c>
      <c r="O79" s="90" t="b">
        <v>0</v>
      </c>
      <c r="P79" s="90" t="b">
        <v>0</v>
      </c>
      <c r="Q79" s="90" t="b">
        <v>0</v>
      </c>
      <c r="R79" s="90" t="s">
        <v>1788</v>
      </c>
    </row>
    <row r="80" spans="1:18">
      <c r="A80" s="90" t="s">
        <v>1691</v>
      </c>
      <c r="B80" s="90">
        <v>0.38196915222869399</v>
      </c>
      <c r="C80" s="90">
        <v>-1.5415100081212201</v>
      </c>
      <c r="D80" s="90">
        <v>0.26530068331083401</v>
      </c>
      <c r="E80" s="90">
        <v>0.31686295649509899</v>
      </c>
      <c r="F80" s="90">
        <v>1.4397593985129999</v>
      </c>
      <c r="G80" s="90">
        <v>-4.8649107651214498</v>
      </c>
      <c r="H80" s="90">
        <v>0.19999901078092899</v>
      </c>
      <c r="I80" s="90">
        <v>2.8088262358944602E-3</v>
      </c>
      <c r="J80" s="90">
        <v>0.35707674302552</v>
      </c>
      <c r="K80" s="90">
        <v>2.8614917278174799E-2</v>
      </c>
      <c r="L80" s="90" t="b">
        <v>0</v>
      </c>
      <c r="M80" s="90" t="b">
        <v>1</v>
      </c>
      <c r="N80" s="90" t="b">
        <v>1</v>
      </c>
      <c r="O80" s="90" t="b">
        <v>0</v>
      </c>
      <c r="P80" s="90" t="b">
        <v>0</v>
      </c>
      <c r="Q80" s="90" t="b">
        <v>0</v>
      </c>
      <c r="R80" s="90" t="s">
        <v>1788</v>
      </c>
    </row>
    <row r="81" spans="1:18">
      <c r="A81" s="90" t="s">
        <v>1692</v>
      </c>
      <c r="B81" s="90">
        <v>-0.113862693614028</v>
      </c>
      <c r="C81" s="90">
        <v>1.0731700420099199</v>
      </c>
      <c r="D81" s="90">
        <v>0.15839074927506899</v>
      </c>
      <c r="E81" s="90">
        <v>0.26551529225343401</v>
      </c>
      <c r="F81" s="90">
        <v>-0.71887211933247697</v>
      </c>
      <c r="G81" s="90">
        <v>4.0418389197168398</v>
      </c>
      <c r="H81" s="90">
        <v>0.49046173035371199</v>
      </c>
      <c r="I81" s="90">
        <v>2.9205162502274899E-3</v>
      </c>
      <c r="J81" s="90">
        <v>0.67464356158358696</v>
      </c>
      <c r="K81" s="90">
        <v>2.88511605325504E-2</v>
      </c>
      <c r="L81" s="90" t="b">
        <v>0</v>
      </c>
      <c r="M81" s="90" t="b">
        <v>1</v>
      </c>
      <c r="N81" s="90" t="b">
        <v>1</v>
      </c>
      <c r="O81" s="90" t="b">
        <v>0</v>
      </c>
      <c r="P81" s="90" t="b">
        <v>0</v>
      </c>
      <c r="Q81" s="90" t="b">
        <v>0</v>
      </c>
      <c r="R81" s="90" t="s">
        <v>1788</v>
      </c>
    </row>
    <row r="82" spans="1:18">
      <c r="A82" s="90" t="s">
        <v>1693</v>
      </c>
      <c r="B82" s="90">
        <v>-0.56842815441713301</v>
      </c>
      <c r="C82" s="90">
        <v>1.07432348674169</v>
      </c>
      <c r="D82" s="90">
        <v>0.183637345005328</v>
      </c>
      <c r="E82" s="90">
        <v>0.32661304564265498</v>
      </c>
      <c r="F82" s="90">
        <v>-3.0953842988779798</v>
      </c>
      <c r="G82" s="90">
        <v>3.28928529057317</v>
      </c>
      <c r="H82" s="90">
        <v>5.7042607520634897E-3</v>
      </c>
      <c r="I82" s="90">
        <v>3.6653949083160701E-3</v>
      </c>
      <c r="J82" s="90">
        <v>3.57613270225519E-2</v>
      </c>
      <c r="K82" s="90">
        <v>3.0565101953028601E-2</v>
      </c>
      <c r="L82" s="90" t="b">
        <v>1</v>
      </c>
      <c r="M82" s="90" t="b">
        <v>1</v>
      </c>
      <c r="N82" s="90" t="b">
        <v>0</v>
      </c>
      <c r="O82" s="90" t="b">
        <v>1</v>
      </c>
      <c r="P82" s="90" t="b">
        <v>0</v>
      </c>
      <c r="Q82" s="90" t="b">
        <v>1</v>
      </c>
      <c r="R82" s="90" t="s">
        <v>1788</v>
      </c>
    </row>
    <row r="83" spans="1:18">
      <c r="A83" s="90" t="s">
        <v>1694</v>
      </c>
      <c r="B83" s="90">
        <v>-0.26853512563537801</v>
      </c>
      <c r="C83" s="90">
        <v>0.85350980930385101</v>
      </c>
      <c r="D83" s="90">
        <v>7.8335608758915404E-2</v>
      </c>
      <c r="E83" s="90">
        <v>0.226512493481694</v>
      </c>
      <c r="F83" s="90">
        <v>-3.4280084100937902</v>
      </c>
      <c r="G83" s="90">
        <v>3.76804738751785</v>
      </c>
      <c r="H83" s="90">
        <v>6.4600330280013898E-3</v>
      </c>
      <c r="I83" s="90">
        <v>3.6732961820417202E-3</v>
      </c>
      <c r="J83" s="90">
        <v>3.7591711948142703E-2</v>
      </c>
      <c r="K83" s="90">
        <v>3.0565101953028601E-2</v>
      </c>
      <c r="L83" s="90" t="b">
        <v>1</v>
      </c>
      <c r="M83" s="90" t="b">
        <v>1</v>
      </c>
      <c r="N83" s="90" t="b">
        <v>0</v>
      </c>
      <c r="O83" s="90" t="b">
        <v>0</v>
      </c>
      <c r="P83" s="90" t="b">
        <v>0</v>
      </c>
      <c r="Q83" s="90" t="b">
        <v>0</v>
      </c>
      <c r="R83" s="90" t="s">
        <v>1788</v>
      </c>
    </row>
    <row r="84" spans="1:18">
      <c r="A84" s="90" t="s">
        <v>1695</v>
      </c>
      <c r="B84" s="90">
        <v>-0.585457119929921</v>
      </c>
      <c r="C84" s="90">
        <v>1.43815418092473</v>
      </c>
      <c r="D84" s="90">
        <v>0.153558445288457</v>
      </c>
      <c r="E84" s="90">
        <v>0.23954425412695199</v>
      </c>
      <c r="F84" s="90">
        <v>-3.8126012465817198</v>
      </c>
      <c r="G84" s="90">
        <v>6.0037097786638904</v>
      </c>
      <c r="H84" s="90">
        <v>1.8897880174216598E-2</v>
      </c>
      <c r="I84" s="90">
        <v>3.8737507611584601E-3</v>
      </c>
      <c r="J84" s="90">
        <v>6.6244182116070999E-2</v>
      </c>
      <c r="K84" s="90">
        <v>3.0565101953028601E-2</v>
      </c>
      <c r="L84" s="90" t="b">
        <v>0</v>
      </c>
      <c r="M84" s="90" t="b">
        <v>1</v>
      </c>
      <c r="N84" s="90" t="b">
        <v>1</v>
      </c>
      <c r="O84" s="90" t="b">
        <v>0</v>
      </c>
      <c r="P84" s="90" t="b">
        <v>0</v>
      </c>
      <c r="Q84" s="90" t="b">
        <v>0</v>
      </c>
      <c r="R84" s="90" t="s">
        <v>1788</v>
      </c>
    </row>
    <row r="85" spans="1:18">
      <c r="A85" s="90" t="s">
        <v>1696</v>
      </c>
      <c r="B85" s="90">
        <v>-1.5994437485839399</v>
      </c>
      <c r="C85" s="90">
        <v>3.0720752161063101</v>
      </c>
      <c r="D85" s="90">
        <v>2.60393092539082E-2</v>
      </c>
      <c r="E85" s="90">
        <v>0.186116446523862</v>
      </c>
      <c r="F85" s="90">
        <v>-61.424200349857003</v>
      </c>
      <c r="G85" s="90">
        <v>16.506199605054402</v>
      </c>
      <c r="H85" s="90">
        <v>2.6494050352203501E-4</v>
      </c>
      <c r="I85" s="90">
        <v>3.6502517002883301E-3</v>
      </c>
      <c r="J85" s="90">
        <v>4.3698646689022402E-3</v>
      </c>
      <c r="K85" s="90">
        <v>3.0565101953028601E-2</v>
      </c>
      <c r="L85" s="90" t="b">
        <v>1</v>
      </c>
      <c r="M85" s="90" t="b">
        <v>1</v>
      </c>
      <c r="N85" s="90" t="b">
        <v>0</v>
      </c>
      <c r="O85" s="90" t="b">
        <v>0</v>
      </c>
      <c r="P85" s="90" t="b">
        <v>0</v>
      </c>
      <c r="Q85" s="90" t="b">
        <v>0</v>
      </c>
      <c r="R85" s="90" t="s">
        <v>1788</v>
      </c>
    </row>
    <row r="86" spans="1:18">
      <c r="A86" s="90" t="s">
        <v>1697</v>
      </c>
      <c r="B86" s="90">
        <v>-0.352867973420459</v>
      </c>
      <c r="C86" s="90">
        <v>1.00375640779877</v>
      </c>
      <c r="D86" s="90">
        <v>0.154908804182954</v>
      </c>
      <c r="E86" s="90">
        <v>0.26094183954442002</v>
      </c>
      <c r="F86" s="90">
        <v>-2.27790780053861</v>
      </c>
      <c r="G86" s="90">
        <v>3.8466671713177099</v>
      </c>
      <c r="H86" s="90">
        <v>4.8728921555228302E-2</v>
      </c>
      <c r="I86" s="90">
        <v>3.9262750787849203E-3</v>
      </c>
      <c r="J86" s="90">
        <v>0.12915145062605199</v>
      </c>
      <c r="K86" s="90">
        <v>3.0565101953028601E-2</v>
      </c>
      <c r="L86" s="90" t="b">
        <v>0</v>
      </c>
      <c r="M86" s="90" t="b">
        <v>1</v>
      </c>
      <c r="N86" s="90" t="b">
        <v>1</v>
      </c>
      <c r="O86" s="90" t="b">
        <v>0</v>
      </c>
      <c r="P86" s="90" t="b">
        <v>0</v>
      </c>
      <c r="Q86" s="90" t="b">
        <v>0</v>
      </c>
      <c r="R86" s="90" t="s">
        <v>1788</v>
      </c>
    </row>
    <row r="87" spans="1:18">
      <c r="A87" s="90" t="s">
        <v>1698</v>
      </c>
      <c r="B87" s="90">
        <v>0.82318753297718406</v>
      </c>
      <c r="C87" s="90">
        <v>-1.09827722542716</v>
      </c>
      <c r="D87" s="90">
        <v>0.24296593347988901</v>
      </c>
      <c r="E87" s="90">
        <v>0.32854831864921102</v>
      </c>
      <c r="F87" s="90">
        <v>3.3880779959027598</v>
      </c>
      <c r="G87" s="90">
        <v>-3.3428179755799698</v>
      </c>
      <c r="H87" s="90">
        <v>3.4968385371826199E-3</v>
      </c>
      <c r="I87" s="90">
        <v>3.8564027726820001E-3</v>
      </c>
      <c r="J87" s="90">
        <v>2.53326525138119E-2</v>
      </c>
      <c r="K87" s="90">
        <v>3.0565101953028601E-2</v>
      </c>
      <c r="L87" s="90" t="b">
        <v>1</v>
      </c>
      <c r="M87" s="90" t="b">
        <v>1</v>
      </c>
      <c r="N87" s="90" t="b">
        <v>0</v>
      </c>
      <c r="O87" s="90" t="b">
        <v>0</v>
      </c>
      <c r="P87" s="90" t="b">
        <v>0</v>
      </c>
      <c r="Q87" s="90" t="b">
        <v>0</v>
      </c>
      <c r="R87" s="90" t="s">
        <v>1788</v>
      </c>
    </row>
    <row r="88" spans="1:18">
      <c r="A88" s="90" t="s">
        <v>1699</v>
      </c>
      <c r="B88" s="90">
        <v>0.49792202657209</v>
      </c>
      <c r="C88" s="90">
        <v>-1.44990974090318</v>
      </c>
      <c r="D88" s="90">
        <v>7.21728638234099E-2</v>
      </c>
      <c r="E88" s="90">
        <v>0.17992802754251899</v>
      </c>
      <c r="F88" s="90">
        <v>6.8990199389951998</v>
      </c>
      <c r="G88" s="90">
        <v>-8.0582761935771803</v>
      </c>
      <c r="H88" s="90">
        <v>6.2401966787529496E-3</v>
      </c>
      <c r="I88" s="90">
        <v>3.9918710617018599E-3</v>
      </c>
      <c r="J88" s="90">
        <v>3.7391917920067297E-2</v>
      </c>
      <c r="K88" s="90">
        <v>3.0565101953028601E-2</v>
      </c>
      <c r="L88" s="90" t="b">
        <v>1</v>
      </c>
      <c r="M88" s="90" t="b">
        <v>1</v>
      </c>
      <c r="N88" s="90" t="b">
        <v>0</v>
      </c>
      <c r="O88" s="90" t="b">
        <v>0</v>
      </c>
      <c r="P88" s="90" t="b">
        <v>0</v>
      </c>
      <c r="Q88" s="90" t="b">
        <v>0</v>
      </c>
      <c r="R88" s="90" t="s">
        <v>1788</v>
      </c>
    </row>
    <row r="89" spans="1:18">
      <c r="A89" s="90" t="s">
        <v>1700</v>
      </c>
      <c r="B89" s="90">
        <v>0.28424715807586598</v>
      </c>
      <c r="C89" s="90">
        <v>-0.94205486860744603</v>
      </c>
      <c r="D89" s="90">
        <v>7.8926347216862397E-2</v>
      </c>
      <c r="E89" s="90">
        <v>0.18762209650068001</v>
      </c>
      <c r="F89" s="90">
        <v>3.6014229480917601</v>
      </c>
      <c r="G89" s="90">
        <v>-5.0210230360794998</v>
      </c>
      <c r="H89" s="90">
        <v>1.55199667752535E-2</v>
      </c>
      <c r="I89" s="90">
        <v>4.0315932023933399E-3</v>
      </c>
      <c r="J89" s="90">
        <v>5.9632370969904501E-2</v>
      </c>
      <c r="K89" s="90">
        <v>3.0565101953028601E-2</v>
      </c>
      <c r="L89" s="90" t="b">
        <v>0</v>
      </c>
      <c r="M89" s="90" t="b">
        <v>1</v>
      </c>
      <c r="N89" s="90" t="b">
        <v>1</v>
      </c>
      <c r="O89" s="90" t="b">
        <v>0</v>
      </c>
      <c r="P89" s="90" t="b">
        <v>0</v>
      </c>
      <c r="Q89" s="90" t="b">
        <v>0</v>
      </c>
      <c r="R89" s="90" t="s">
        <v>1788</v>
      </c>
    </row>
    <row r="90" spans="1:18">
      <c r="A90" s="90" t="s">
        <v>1701</v>
      </c>
      <c r="B90" s="90">
        <v>-0.27613714951378099</v>
      </c>
      <c r="C90" s="90">
        <v>0.93256685639756398</v>
      </c>
      <c r="D90" s="90">
        <v>7.9722825396512195E-2</v>
      </c>
      <c r="E90" s="90">
        <v>0.18147658028041599</v>
      </c>
      <c r="F90" s="90">
        <v>-3.46371504196415</v>
      </c>
      <c r="G90" s="90">
        <v>5.1387724793831202</v>
      </c>
      <c r="H90" s="90">
        <v>1.79703535926071E-2</v>
      </c>
      <c r="I90" s="90">
        <v>3.6490923391276201E-3</v>
      </c>
      <c r="J90" s="90">
        <v>6.5092614124332301E-2</v>
      </c>
      <c r="K90" s="90">
        <v>3.0565101953028601E-2</v>
      </c>
      <c r="L90" s="90" t="b">
        <v>0</v>
      </c>
      <c r="M90" s="90" t="b">
        <v>1</v>
      </c>
      <c r="N90" s="90" t="b">
        <v>1</v>
      </c>
      <c r="O90" s="90" t="b">
        <v>0</v>
      </c>
      <c r="P90" s="90" t="b">
        <v>0</v>
      </c>
      <c r="Q90" s="90" t="b">
        <v>0</v>
      </c>
      <c r="R90" s="90" t="s">
        <v>1788</v>
      </c>
    </row>
    <row r="91" spans="1:18">
      <c r="A91" s="90" t="s">
        <v>1702</v>
      </c>
      <c r="B91" s="90">
        <v>0.52215437375954599</v>
      </c>
      <c r="C91" s="90">
        <v>-1.20687078356008</v>
      </c>
      <c r="D91" s="90">
        <v>5.9629255229407298E-2</v>
      </c>
      <c r="E91" s="90">
        <v>0.19344950376832701</v>
      </c>
      <c r="F91" s="90">
        <v>8.7566811249058691</v>
      </c>
      <c r="G91" s="90">
        <v>-6.2386863757759796</v>
      </c>
      <c r="H91" s="90">
        <v>9.3744861420907597E-4</v>
      </c>
      <c r="I91" s="90">
        <v>3.3637548433297E-3</v>
      </c>
      <c r="J91" s="90">
        <v>1.1754163393544599E-2</v>
      </c>
      <c r="K91" s="90">
        <v>3.0565101953028601E-2</v>
      </c>
      <c r="L91" s="90" t="b">
        <v>1</v>
      </c>
      <c r="M91" s="90" t="b">
        <v>1</v>
      </c>
      <c r="N91" s="90" t="b">
        <v>0</v>
      </c>
      <c r="O91" s="90" t="b">
        <v>0</v>
      </c>
      <c r="P91" s="90" t="b">
        <v>0</v>
      </c>
      <c r="Q91" s="90" t="b">
        <v>0</v>
      </c>
      <c r="R91" s="90" t="s">
        <v>1788</v>
      </c>
    </row>
    <row r="92" spans="1:18">
      <c r="A92" s="90" t="s">
        <v>1703</v>
      </c>
      <c r="B92" s="90">
        <v>0.529002813369293</v>
      </c>
      <c r="C92" s="90">
        <v>-1.22162622555788</v>
      </c>
      <c r="D92" s="90">
        <v>0.10492811649917801</v>
      </c>
      <c r="E92" s="90">
        <v>0.209238045291784</v>
      </c>
      <c r="F92" s="90">
        <v>5.0415735173654497</v>
      </c>
      <c r="G92" s="90">
        <v>-5.8384517206433904</v>
      </c>
      <c r="H92" s="90">
        <v>7.2740179075035504E-3</v>
      </c>
      <c r="I92" s="90">
        <v>4.2900444541073704E-3</v>
      </c>
      <c r="J92" s="90">
        <v>3.7640156156288199E-2</v>
      </c>
      <c r="K92" s="90">
        <v>3.1078988711977801E-2</v>
      </c>
      <c r="L92" s="90" t="b">
        <v>1</v>
      </c>
      <c r="M92" s="90" t="b">
        <v>1</v>
      </c>
      <c r="N92" s="90" t="b">
        <v>0</v>
      </c>
      <c r="O92" s="90" t="b">
        <v>0</v>
      </c>
      <c r="P92" s="90" t="b">
        <v>0</v>
      </c>
      <c r="Q92" s="90" t="b">
        <v>0</v>
      </c>
      <c r="R92" s="90" t="s">
        <v>1788</v>
      </c>
    </row>
    <row r="93" spans="1:18">
      <c r="A93" s="90" t="s">
        <v>1704</v>
      </c>
      <c r="B93" s="90">
        <v>-0.78713207456558898</v>
      </c>
      <c r="C93" s="90">
        <v>3.3833213991435098</v>
      </c>
      <c r="D93" s="90">
        <v>0.143251688592587</v>
      </c>
      <c r="E93" s="90">
        <v>0.221263558551059</v>
      </c>
      <c r="F93" s="90">
        <v>-5.4947490134250403</v>
      </c>
      <c r="G93" s="90">
        <v>15.2909110804289</v>
      </c>
      <c r="H93" s="90">
        <v>3.1561422619732597E-2</v>
      </c>
      <c r="I93" s="90">
        <v>4.2496969448552104E-3</v>
      </c>
      <c r="J93" s="90">
        <v>9.3536579763934702E-2</v>
      </c>
      <c r="K93" s="90">
        <v>3.1078988711977801E-2</v>
      </c>
      <c r="L93" s="90" t="b">
        <v>0</v>
      </c>
      <c r="M93" s="90" t="b">
        <v>1</v>
      </c>
      <c r="N93" s="90" t="b">
        <v>1</v>
      </c>
      <c r="O93" s="90" t="b">
        <v>0</v>
      </c>
      <c r="P93" s="90" t="b">
        <v>0</v>
      </c>
      <c r="Q93" s="90" t="b">
        <v>0</v>
      </c>
      <c r="R93" s="90" t="s">
        <v>1788</v>
      </c>
    </row>
    <row r="94" spans="1:18">
      <c r="A94" s="90" t="s">
        <v>1705</v>
      </c>
      <c r="B94" s="90">
        <v>0.88895911755800405</v>
      </c>
      <c r="C94" s="90">
        <v>-1.0358596549911701</v>
      </c>
      <c r="D94" s="90">
        <v>7.5667720005262298E-2</v>
      </c>
      <c r="E94" s="90">
        <v>0.26399024125173298</v>
      </c>
      <c r="F94" s="90">
        <v>11.748194837853999</v>
      </c>
      <c r="G94" s="90">
        <v>-3.92385585951794</v>
      </c>
      <c r="H94" s="92">
        <v>2.5194988568271E-6</v>
      </c>
      <c r="I94" s="90">
        <v>4.3944914036403897E-3</v>
      </c>
      <c r="J94" s="90">
        <v>1.17336661046519E-4</v>
      </c>
      <c r="K94" s="90">
        <v>3.1143569512755799E-2</v>
      </c>
      <c r="L94" s="90" t="b">
        <v>1</v>
      </c>
      <c r="M94" s="90" t="b">
        <v>1</v>
      </c>
      <c r="N94" s="90" t="b">
        <v>0</v>
      </c>
      <c r="O94" s="90" t="b">
        <v>0</v>
      </c>
      <c r="P94" s="90" t="b">
        <v>0</v>
      </c>
      <c r="Q94" s="90" t="b">
        <v>0</v>
      </c>
      <c r="R94" s="90" t="s">
        <v>1788</v>
      </c>
    </row>
    <row r="95" spans="1:18">
      <c r="A95" s="90" t="s">
        <v>1706</v>
      </c>
      <c r="B95" s="90">
        <v>0.56956465368825904</v>
      </c>
      <c r="C95" s="90">
        <v>-0.80612871800142005</v>
      </c>
      <c r="D95" s="90">
        <v>0.13069054927978099</v>
      </c>
      <c r="E95" s="90">
        <v>0.23605571906268799</v>
      </c>
      <c r="F95" s="90">
        <v>4.3581166107806304</v>
      </c>
      <c r="G95" s="90">
        <v>-3.4149933803863499</v>
      </c>
      <c r="H95" s="90">
        <v>7.7528719579279804E-4</v>
      </c>
      <c r="I95" s="90">
        <v>4.6076726360124399E-3</v>
      </c>
      <c r="J95" s="90">
        <v>1.0530984409518799E-2</v>
      </c>
      <c r="K95" s="90">
        <v>3.1639352384280103E-2</v>
      </c>
      <c r="L95" s="90" t="b">
        <v>1</v>
      </c>
      <c r="M95" s="90" t="b">
        <v>1</v>
      </c>
      <c r="N95" s="90" t="b">
        <v>0</v>
      </c>
      <c r="O95" s="90" t="b">
        <v>0</v>
      </c>
      <c r="P95" s="90" t="b">
        <v>0</v>
      </c>
      <c r="Q95" s="90" t="b">
        <v>0</v>
      </c>
      <c r="R95" s="90" t="s">
        <v>1788</v>
      </c>
    </row>
    <row r="96" spans="1:18">
      <c r="A96" s="90" t="s">
        <v>1707</v>
      </c>
      <c r="B96" s="90">
        <v>0.378234083840577</v>
      </c>
      <c r="C96" s="90">
        <v>-0.802183157242363</v>
      </c>
      <c r="D96" s="90">
        <v>0.12994984344976401</v>
      </c>
      <c r="E96" s="90">
        <v>0.22135207184410499</v>
      </c>
      <c r="F96" s="90">
        <v>2.9106159253419701</v>
      </c>
      <c r="G96" s="90">
        <v>-3.6240146774290301</v>
      </c>
      <c r="H96" s="90">
        <v>1.5548317584177501E-2</v>
      </c>
      <c r="I96" s="90">
        <v>4.6585549522866502E-3</v>
      </c>
      <c r="J96" s="90">
        <v>5.9632370969904501E-2</v>
      </c>
      <c r="K96" s="90">
        <v>3.1639352384280103E-2</v>
      </c>
      <c r="L96" s="90" t="b">
        <v>0</v>
      </c>
      <c r="M96" s="90" t="b">
        <v>1</v>
      </c>
      <c r="N96" s="90" t="b">
        <v>1</v>
      </c>
      <c r="O96" s="90" t="b">
        <v>0</v>
      </c>
      <c r="P96" s="90" t="b">
        <v>0</v>
      </c>
      <c r="Q96" s="90" t="b">
        <v>0</v>
      </c>
      <c r="R96" s="90" t="s">
        <v>1788</v>
      </c>
    </row>
    <row r="97" spans="1:18">
      <c r="A97" s="90" t="s">
        <v>1708</v>
      </c>
      <c r="B97" s="90">
        <v>0.37887713688532099</v>
      </c>
      <c r="C97" s="90">
        <v>-0.78233556816091498</v>
      </c>
      <c r="D97" s="90">
        <v>0.14113400676843699</v>
      </c>
      <c r="E97" s="90">
        <v>0.24067784026480599</v>
      </c>
      <c r="F97" s="90">
        <v>2.6845205174891502</v>
      </c>
      <c r="G97" s="90">
        <v>-3.2505508911836301</v>
      </c>
      <c r="H97" s="90">
        <v>1.6279731607136999E-2</v>
      </c>
      <c r="I97" s="90">
        <v>5.0151951078371299E-3</v>
      </c>
      <c r="J97" s="90">
        <v>6.0937849041510103E-2</v>
      </c>
      <c r="K97" s="90">
        <v>3.3366400105202101E-2</v>
      </c>
      <c r="L97" s="90" t="b">
        <v>0</v>
      </c>
      <c r="M97" s="90" t="b">
        <v>1</v>
      </c>
      <c r="N97" s="90" t="b">
        <v>1</v>
      </c>
      <c r="O97" s="90" t="b">
        <v>0</v>
      </c>
      <c r="P97" s="90" t="b">
        <v>0</v>
      </c>
      <c r="Q97" s="90" t="b">
        <v>0</v>
      </c>
      <c r="R97" s="90" t="s">
        <v>1788</v>
      </c>
    </row>
    <row r="98" spans="1:18">
      <c r="A98" s="92" t="s">
        <v>1709</v>
      </c>
      <c r="B98" s="90">
        <v>-0.360554157206807</v>
      </c>
      <c r="C98" s="90">
        <v>1.3589538869744799</v>
      </c>
      <c r="D98" s="90">
        <v>8.4297104366561099E-2</v>
      </c>
      <c r="E98" s="90">
        <v>0.18638551785719601</v>
      </c>
      <c r="F98" s="90">
        <v>-4.2771831834099299</v>
      </c>
      <c r="G98" s="90">
        <v>7.2910916180498502</v>
      </c>
      <c r="H98" s="90">
        <v>2.3470140476894E-2</v>
      </c>
      <c r="I98" s="90">
        <v>5.3264469582899E-3</v>
      </c>
      <c r="J98" s="90">
        <v>7.8074140770075906E-2</v>
      </c>
      <c r="K98" s="90">
        <v>3.4728434168050097E-2</v>
      </c>
      <c r="L98" s="90" t="b">
        <v>0</v>
      </c>
      <c r="M98" s="90" t="b">
        <v>1</v>
      </c>
      <c r="N98" s="90" t="b">
        <v>1</v>
      </c>
      <c r="O98" s="90" t="b">
        <v>0</v>
      </c>
      <c r="P98" s="90" t="b">
        <v>0</v>
      </c>
      <c r="Q98" s="90" t="b">
        <v>0</v>
      </c>
      <c r="R98" s="90" t="s">
        <v>1788</v>
      </c>
    </row>
    <row r="99" spans="1:18">
      <c r="A99" s="90" t="s">
        <v>1710</v>
      </c>
      <c r="B99" s="90">
        <v>0.31291719041744698</v>
      </c>
      <c r="C99" s="90">
        <v>-0.75864451426026502</v>
      </c>
      <c r="D99" s="90">
        <v>0.12678681044784099</v>
      </c>
      <c r="E99" s="90">
        <v>0.22034946168802899</v>
      </c>
      <c r="F99" s="90">
        <v>2.46805791006296</v>
      </c>
      <c r="G99" s="90">
        <v>-3.4429152149886102</v>
      </c>
      <c r="H99" s="90">
        <v>3.1228925506266499E-2</v>
      </c>
      <c r="I99" s="90">
        <v>5.4963235151313603E-3</v>
      </c>
      <c r="J99" s="90">
        <v>9.3400272615072402E-2</v>
      </c>
      <c r="K99" s="90">
        <v>3.5133362077114198E-2</v>
      </c>
      <c r="L99" s="90" t="b">
        <v>0</v>
      </c>
      <c r="M99" s="90" t="b">
        <v>1</v>
      </c>
      <c r="N99" s="90" t="b">
        <v>1</v>
      </c>
      <c r="O99" s="90" t="b">
        <v>0</v>
      </c>
      <c r="P99" s="90" t="b">
        <v>0</v>
      </c>
      <c r="Q99" s="90" t="b">
        <v>0</v>
      </c>
      <c r="R99" s="90" t="s">
        <v>1788</v>
      </c>
    </row>
    <row r="100" spans="1:18">
      <c r="A100" s="90" t="s">
        <v>1711</v>
      </c>
      <c r="B100" s="90">
        <v>0.74217333903960703</v>
      </c>
      <c r="C100" s="90">
        <v>-1.3334065262828301</v>
      </c>
      <c r="D100" s="90">
        <v>8.9864101413191996E-2</v>
      </c>
      <c r="E100" s="90">
        <v>0.191323590574454</v>
      </c>
      <c r="F100" s="90">
        <v>8.2588411542348794</v>
      </c>
      <c r="G100" s="90">
        <v>-6.9693785396732597</v>
      </c>
      <c r="H100" s="90">
        <v>3.71752393646724E-3</v>
      </c>
      <c r="I100" s="90">
        <v>6.0617999113321804E-3</v>
      </c>
      <c r="J100" s="90">
        <v>2.5401727033130601E-2</v>
      </c>
      <c r="K100" s="90">
        <v>3.7285788133854497E-2</v>
      </c>
      <c r="L100" s="90" t="b">
        <v>1</v>
      </c>
      <c r="M100" s="90" t="b">
        <v>1</v>
      </c>
      <c r="N100" s="90" t="b">
        <v>0</v>
      </c>
      <c r="O100" s="90" t="b">
        <v>0</v>
      </c>
      <c r="P100" s="90" t="b">
        <v>0</v>
      </c>
      <c r="Q100" s="90" t="b">
        <v>0</v>
      </c>
      <c r="R100" s="90" t="s">
        <v>1788</v>
      </c>
    </row>
    <row r="101" spans="1:18">
      <c r="A101" s="90" t="s">
        <v>1712</v>
      </c>
      <c r="B101" s="90">
        <v>-0.41596590709804199</v>
      </c>
      <c r="C101" s="90">
        <v>1.14651108229527</v>
      </c>
      <c r="D101" s="90">
        <v>0.25627504121317002</v>
      </c>
      <c r="E101" s="90">
        <v>0.33792000641408199</v>
      </c>
      <c r="F101" s="90">
        <v>-1.6231229741644699</v>
      </c>
      <c r="G101" s="90">
        <v>3.3928475986424802</v>
      </c>
      <c r="H101" s="90">
        <v>0.13284752167247901</v>
      </c>
      <c r="I101" s="90">
        <v>6.0045615190104E-3</v>
      </c>
      <c r="J101" s="90">
        <v>0.27584899404604002</v>
      </c>
      <c r="K101" s="90">
        <v>3.7285788133854497E-2</v>
      </c>
      <c r="L101" s="90" t="b">
        <v>0</v>
      </c>
      <c r="M101" s="90" t="b">
        <v>1</v>
      </c>
      <c r="N101" s="90" t="b">
        <v>1</v>
      </c>
      <c r="O101" s="90" t="b">
        <v>0</v>
      </c>
      <c r="P101" s="90" t="b">
        <v>0</v>
      </c>
      <c r="Q101" s="90" t="b">
        <v>0</v>
      </c>
      <c r="R101" s="90" t="s">
        <v>1788</v>
      </c>
    </row>
    <row r="102" spans="1:18">
      <c r="A102" s="90" t="s">
        <v>1713</v>
      </c>
      <c r="B102" s="90">
        <v>0.81082126842700997</v>
      </c>
      <c r="C102" s="90">
        <v>-0.65684387947405198</v>
      </c>
      <c r="D102" s="90">
        <v>8.1975748857917294E-2</v>
      </c>
      <c r="E102" s="90">
        <v>0.21332177278470399</v>
      </c>
      <c r="F102" s="90">
        <v>9.8909894660718294</v>
      </c>
      <c r="G102" s="90">
        <v>-3.0791225429059899</v>
      </c>
      <c r="H102" s="92">
        <v>1.0569130132395799E-8</v>
      </c>
      <c r="I102" s="90">
        <v>6.4678863919935799E-3</v>
      </c>
      <c r="J102" s="92">
        <v>1.1485121410536699E-6</v>
      </c>
      <c r="K102" s="90">
        <v>3.9046869699813101E-2</v>
      </c>
      <c r="L102" s="90" t="b">
        <v>1</v>
      </c>
      <c r="M102" s="90" t="b">
        <v>1</v>
      </c>
      <c r="N102" s="90" t="b">
        <v>0</v>
      </c>
      <c r="O102" s="90" t="b">
        <v>0</v>
      </c>
      <c r="P102" s="90" t="b">
        <v>0</v>
      </c>
      <c r="Q102" s="90" t="b">
        <v>0</v>
      </c>
      <c r="R102" s="90" t="s">
        <v>1788</v>
      </c>
    </row>
    <row r="103" spans="1:18">
      <c r="A103" s="90" t="s">
        <v>1714</v>
      </c>
      <c r="B103" s="90">
        <v>0.23048847008889201</v>
      </c>
      <c r="C103" s="90">
        <v>-1.14007270456431</v>
      </c>
      <c r="D103" s="90">
        <v>4.1403296614536102E-2</v>
      </c>
      <c r="E103" s="90">
        <v>0.16975826319519</v>
      </c>
      <c r="F103" s="90">
        <v>5.56691106591669</v>
      </c>
      <c r="G103" s="90">
        <v>-6.7158598533341403</v>
      </c>
      <c r="H103" s="90">
        <v>1.14378857361178E-2</v>
      </c>
      <c r="I103" s="90">
        <v>6.7381984434099996E-3</v>
      </c>
      <c r="J103" s="90">
        <v>4.7804496794543697E-2</v>
      </c>
      <c r="K103" s="90">
        <v>3.9497376068573398E-2</v>
      </c>
      <c r="L103" s="90" t="b">
        <v>1</v>
      </c>
      <c r="M103" s="90" t="b">
        <v>1</v>
      </c>
      <c r="N103" s="90" t="b">
        <v>0</v>
      </c>
      <c r="O103" s="90" t="b">
        <v>0</v>
      </c>
      <c r="P103" s="90" t="b">
        <v>0</v>
      </c>
      <c r="Q103" s="90" t="b">
        <v>0</v>
      </c>
      <c r="R103" s="90" t="s">
        <v>1788</v>
      </c>
    </row>
    <row r="104" spans="1:18">
      <c r="A104" s="90" t="s">
        <v>1715</v>
      </c>
      <c r="B104" s="90">
        <v>0.40899851308808099</v>
      </c>
      <c r="C104" s="90">
        <v>-1.2187912863770001</v>
      </c>
      <c r="D104" s="90">
        <v>6.1955400058351498E-2</v>
      </c>
      <c r="E104" s="90">
        <v>0.181919293605525</v>
      </c>
      <c r="F104" s="90">
        <v>6.6014990251515497</v>
      </c>
      <c r="G104" s="90">
        <v>-6.6996263135225202</v>
      </c>
      <c r="H104" s="90">
        <v>7.0759066774860099E-3</v>
      </c>
      <c r="I104" s="90">
        <v>6.7848253369328596E-3</v>
      </c>
      <c r="J104" s="90">
        <v>3.7591711948142703E-2</v>
      </c>
      <c r="K104" s="90">
        <v>3.9497376068573398E-2</v>
      </c>
      <c r="L104" s="90" t="b">
        <v>1</v>
      </c>
      <c r="M104" s="90" t="b">
        <v>1</v>
      </c>
      <c r="N104" s="90" t="b">
        <v>0</v>
      </c>
      <c r="O104" s="90" t="b">
        <v>0</v>
      </c>
      <c r="P104" s="90" t="b">
        <v>0</v>
      </c>
      <c r="Q104" s="90" t="b">
        <v>0</v>
      </c>
      <c r="R104" s="90" t="s">
        <v>1788</v>
      </c>
    </row>
    <row r="105" spans="1:18">
      <c r="A105" s="90" t="s">
        <v>1716</v>
      </c>
      <c r="B105" s="90">
        <v>-0.41642959062778201</v>
      </c>
      <c r="C105" s="90">
        <v>1.1739744802936301</v>
      </c>
      <c r="D105" s="90">
        <v>6.1606942250775197E-2</v>
      </c>
      <c r="E105" s="90">
        <v>0.17665755732562199</v>
      </c>
      <c r="F105" s="90">
        <v>-6.7594588436588401</v>
      </c>
      <c r="G105" s="90">
        <v>6.6454812240481198</v>
      </c>
      <c r="H105" s="90">
        <v>6.6150407081808802E-3</v>
      </c>
      <c r="I105" s="90">
        <v>6.9434477283627904E-3</v>
      </c>
      <c r="J105" s="90">
        <v>3.7591711948142703E-2</v>
      </c>
      <c r="K105" s="90">
        <v>3.9711648411338098E-2</v>
      </c>
      <c r="L105" s="90" t="b">
        <v>1</v>
      </c>
      <c r="M105" s="90" t="b">
        <v>1</v>
      </c>
      <c r="N105" s="90" t="b">
        <v>0</v>
      </c>
      <c r="O105" s="90" t="b">
        <v>0</v>
      </c>
      <c r="P105" s="90" t="b">
        <v>0</v>
      </c>
      <c r="Q105" s="90" t="b">
        <v>0</v>
      </c>
      <c r="R105" s="90" t="s">
        <v>1788</v>
      </c>
    </row>
    <row r="106" spans="1:18">
      <c r="A106" s="90" t="s">
        <v>1717</v>
      </c>
      <c r="B106" s="90">
        <v>-0.328782588951539</v>
      </c>
      <c r="C106" s="90">
        <v>1.0819086241690501</v>
      </c>
      <c r="D106" s="90">
        <v>0.21872827460178901</v>
      </c>
      <c r="E106" s="90">
        <v>0.37317710600618997</v>
      </c>
      <c r="F106" s="90">
        <v>-1.50315540846336</v>
      </c>
      <c r="G106" s="90">
        <v>2.89918273858714</v>
      </c>
      <c r="H106" s="90">
        <v>0.14440652667790499</v>
      </c>
      <c r="I106" s="90">
        <v>7.3455906284511999E-3</v>
      </c>
      <c r="J106" s="90">
        <v>0.286592313916265</v>
      </c>
      <c r="K106" s="90">
        <v>4.1287285256467098E-2</v>
      </c>
      <c r="L106" s="90" t="b">
        <v>0</v>
      </c>
      <c r="M106" s="90" t="b">
        <v>1</v>
      </c>
      <c r="N106" s="90" t="b">
        <v>1</v>
      </c>
      <c r="O106" s="90" t="b">
        <v>0</v>
      </c>
      <c r="P106" s="90" t="b">
        <v>0</v>
      </c>
      <c r="Q106" s="90" t="b">
        <v>0</v>
      </c>
      <c r="R106" s="90" t="s">
        <v>1788</v>
      </c>
    </row>
    <row r="107" spans="1:18">
      <c r="A107" s="90" t="s">
        <v>1718</v>
      </c>
      <c r="B107" s="90">
        <v>0.30920894385284398</v>
      </c>
      <c r="C107" s="90">
        <v>-0.80307291234313405</v>
      </c>
      <c r="D107" s="90">
        <v>4.5951546077525197E-2</v>
      </c>
      <c r="E107" s="90">
        <v>0.18533117267086599</v>
      </c>
      <c r="F107" s="90">
        <v>6.7290215509000504</v>
      </c>
      <c r="G107" s="90">
        <v>-4.3331777421455699</v>
      </c>
      <c r="H107" s="90">
        <v>1.0987641114263899E-3</v>
      </c>
      <c r="I107" s="90">
        <v>7.4768909287895599E-3</v>
      </c>
      <c r="J107" s="90">
        <v>1.3266559271296399E-2</v>
      </c>
      <c r="K107" s="90">
        <v>4.13129905556847E-2</v>
      </c>
      <c r="L107" s="90" t="b">
        <v>1</v>
      </c>
      <c r="M107" s="90" t="b">
        <v>1</v>
      </c>
      <c r="N107" s="90" t="b">
        <v>0</v>
      </c>
      <c r="O107" s="90" t="b">
        <v>0</v>
      </c>
      <c r="P107" s="90" t="b">
        <v>0</v>
      </c>
      <c r="Q107" s="90" t="b">
        <v>0</v>
      </c>
      <c r="R107" s="90" t="s">
        <v>1788</v>
      </c>
    </row>
    <row r="108" spans="1:18">
      <c r="A108" s="90" t="s">
        <v>1719</v>
      </c>
      <c r="B108" s="90">
        <v>0.35598918188127998</v>
      </c>
      <c r="C108" s="90">
        <v>-2.1908929766254102</v>
      </c>
      <c r="D108" s="90">
        <v>0.11582947476494</v>
      </c>
      <c r="E108" s="90">
        <v>0.20347789004320899</v>
      </c>
      <c r="F108" s="90">
        <v>3.0733902800104298</v>
      </c>
      <c r="G108" s="90">
        <v>-10.767228695757399</v>
      </c>
      <c r="H108" s="90">
        <v>9.1560506494761898E-2</v>
      </c>
      <c r="I108" s="90">
        <v>8.5156334760576307E-3</v>
      </c>
      <c r="J108" s="90">
        <v>0.20444332272118099</v>
      </c>
      <c r="K108" s="90">
        <v>4.1434276316340099E-2</v>
      </c>
      <c r="L108" s="90" t="b">
        <v>0</v>
      </c>
      <c r="M108" s="90" t="b">
        <v>1</v>
      </c>
      <c r="N108" s="90" t="b">
        <v>1</v>
      </c>
      <c r="O108" s="90" t="b">
        <v>0</v>
      </c>
      <c r="P108" s="90" t="b">
        <v>0</v>
      </c>
      <c r="Q108" s="90" t="b">
        <v>0</v>
      </c>
      <c r="R108" s="90" t="s">
        <v>1788</v>
      </c>
    </row>
    <row r="109" spans="1:18">
      <c r="A109" s="90" t="s">
        <v>1720</v>
      </c>
      <c r="B109" s="90">
        <v>1.10586433326169</v>
      </c>
      <c r="C109" s="90">
        <v>-1.0777042021407</v>
      </c>
      <c r="D109" s="90">
        <v>8.0327050734796096E-2</v>
      </c>
      <c r="E109" s="90">
        <v>0.34249315291579602</v>
      </c>
      <c r="F109" s="90">
        <v>13.7670227295256</v>
      </c>
      <c r="G109" s="90">
        <v>-3.1466445181917502</v>
      </c>
      <c r="H109" s="92">
        <v>1.03213080899631E-8</v>
      </c>
      <c r="I109" s="90">
        <v>8.4272791198543601E-3</v>
      </c>
      <c r="J109" s="92">
        <v>1.1485121410536699E-6</v>
      </c>
      <c r="K109" s="90">
        <v>4.1434276316340099E-2</v>
      </c>
      <c r="L109" s="90" t="b">
        <v>1</v>
      </c>
      <c r="M109" s="90" t="b">
        <v>1</v>
      </c>
      <c r="N109" s="90" t="b">
        <v>0</v>
      </c>
      <c r="O109" s="90" t="b">
        <v>0</v>
      </c>
      <c r="P109" s="90" t="b">
        <v>0</v>
      </c>
      <c r="Q109" s="90" t="b">
        <v>0</v>
      </c>
      <c r="R109" s="90" t="s">
        <v>1788</v>
      </c>
    </row>
    <row r="110" spans="1:18">
      <c r="A110" s="90" t="s">
        <v>1721</v>
      </c>
      <c r="B110" s="90">
        <v>0.27287810036069798</v>
      </c>
      <c r="C110" s="90">
        <v>-0.85138044701708604</v>
      </c>
      <c r="D110" s="90">
        <v>6.0430357098797398E-2</v>
      </c>
      <c r="E110" s="90">
        <v>0.20161593839351999</v>
      </c>
      <c r="F110" s="90">
        <v>4.5155798089124399</v>
      </c>
      <c r="G110" s="90">
        <v>-4.2227834455990996</v>
      </c>
      <c r="H110" s="90">
        <v>6.3084524098273101E-3</v>
      </c>
      <c r="I110" s="90">
        <v>8.3055773677362093E-3</v>
      </c>
      <c r="J110" s="90">
        <v>3.7391917920067297E-2</v>
      </c>
      <c r="K110" s="90">
        <v>4.1434276316340099E-2</v>
      </c>
      <c r="L110" s="90" t="b">
        <v>1</v>
      </c>
      <c r="M110" s="90" t="b">
        <v>1</v>
      </c>
      <c r="N110" s="90" t="b">
        <v>0</v>
      </c>
      <c r="O110" s="90" t="b">
        <v>0</v>
      </c>
      <c r="P110" s="90" t="b">
        <v>0</v>
      </c>
      <c r="Q110" s="90" t="b">
        <v>0</v>
      </c>
      <c r="R110" s="90" t="s">
        <v>1788</v>
      </c>
    </row>
    <row r="111" spans="1:18">
      <c r="A111" s="90" t="s">
        <v>1722</v>
      </c>
      <c r="B111" s="90">
        <v>0.28638765398689697</v>
      </c>
      <c r="C111" s="90">
        <v>-1.9124868650478799</v>
      </c>
      <c r="D111" s="90">
        <v>6.0977122571700799E-2</v>
      </c>
      <c r="E111" s="90">
        <v>0.17649281350469201</v>
      </c>
      <c r="F111" s="90">
        <v>4.6966410008957702</v>
      </c>
      <c r="G111" s="90">
        <v>-10.8360608405001</v>
      </c>
      <c r="H111" s="90">
        <v>4.2467191685500602E-2</v>
      </c>
      <c r="I111" s="90">
        <v>8.4091485788651502E-3</v>
      </c>
      <c r="J111" s="90">
        <v>0.11633869318885</v>
      </c>
      <c r="K111" s="90">
        <v>4.1434276316340099E-2</v>
      </c>
      <c r="L111" s="90" t="b">
        <v>0</v>
      </c>
      <c r="M111" s="90" t="b">
        <v>1</v>
      </c>
      <c r="N111" s="90" t="b">
        <v>1</v>
      </c>
      <c r="O111" s="90" t="b">
        <v>0</v>
      </c>
      <c r="P111" s="90" t="b">
        <v>0</v>
      </c>
      <c r="Q111" s="90" t="b">
        <v>0</v>
      </c>
      <c r="R111" s="90" t="s">
        <v>1788</v>
      </c>
    </row>
    <row r="112" spans="1:18">
      <c r="A112" s="90" t="s">
        <v>1723</v>
      </c>
      <c r="B112" s="90">
        <v>-0.395938744075162</v>
      </c>
      <c r="C112" s="90">
        <v>1.09791498424562</v>
      </c>
      <c r="D112" s="90">
        <v>6.1211197305624E-2</v>
      </c>
      <c r="E112" s="90">
        <v>0.17705600083009301</v>
      </c>
      <c r="F112" s="90">
        <v>-6.4684038460849402</v>
      </c>
      <c r="G112" s="90">
        <v>6.2009476047027698</v>
      </c>
      <c r="H112" s="90">
        <v>7.4975496873847004E-3</v>
      </c>
      <c r="I112" s="90">
        <v>8.4500694224902695E-3</v>
      </c>
      <c r="J112" s="90">
        <v>3.8190643720115797E-2</v>
      </c>
      <c r="K112" s="90">
        <v>4.1434276316340099E-2</v>
      </c>
      <c r="L112" s="90" t="b">
        <v>1</v>
      </c>
      <c r="M112" s="90" t="b">
        <v>1</v>
      </c>
      <c r="N112" s="90" t="b">
        <v>0</v>
      </c>
      <c r="O112" s="90" t="b">
        <v>0</v>
      </c>
      <c r="P112" s="90" t="b">
        <v>0</v>
      </c>
      <c r="Q112" s="90" t="b">
        <v>0</v>
      </c>
      <c r="R112" s="90" t="s">
        <v>1788</v>
      </c>
    </row>
    <row r="113" spans="1:18">
      <c r="A113" s="90" t="s">
        <v>1724</v>
      </c>
      <c r="B113" s="90">
        <v>-0.30252167216312997</v>
      </c>
      <c r="C113" s="90">
        <v>0.78589991657226399</v>
      </c>
      <c r="D113" s="90">
        <v>0.13231459537630599</v>
      </c>
      <c r="E113" s="90">
        <v>0.22424501153031901</v>
      </c>
      <c r="F113" s="90">
        <v>-2.2863817200419199</v>
      </c>
      <c r="G113" s="90">
        <v>3.5046483808448401</v>
      </c>
      <c r="H113" s="90">
        <v>5.1555209134940903E-2</v>
      </c>
      <c r="I113" s="90">
        <v>8.0242383984591402E-3</v>
      </c>
      <c r="J113" s="90">
        <v>0.13445598542392601</v>
      </c>
      <c r="K113" s="90">
        <v>4.1434276316340099E-2</v>
      </c>
      <c r="L113" s="90" t="b">
        <v>0</v>
      </c>
      <c r="M113" s="90" t="b">
        <v>1</v>
      </c>
      <c r="N113" s="90" t="b">
        <v>1</v>
      </c>
      <c r="O113" s="90" t="b">
        <v>0</v>
      </c>
      <c r="P113" s="90" t="b">
        <v>0</v>
      </c>
      <c r="Q113" s="90" t="b">
        <v>0</v>
      </c>
      <c r="R113" s="90" t="s">
        <v>1788</v>
      </c>
    </row>
    <row r="114" spans="1:18">
      <c r="A114" s="90" t="s">
        <v>1725</v>
      </c>
      <c r="B114" s="90">
        <v>-0.28379084483713402</v>
      </c>
      <c r="C114" s="90">
        <v>0.69780669479601098</v>
      </c>
      <c r="D114" s="90">
        <v>9.12054214928886E-2</v>
      </c>
      <c r="E114" s="90">
        <v>0.19005892993728399</v>
      </c>
      <c r="F114" s="90">
        <v>-3.1115567494993899</v>
      </c>
      <c r="G114" s="90">
        <v>3.6715280625134299</v>
      </c>
      <c r="H114" s="90">
        <v>1.7044004532217199E-2</v>
      </c>
      <c r="I114" s="90">
        <v>7.9481689878419092E-3</v>
      </c>
      <c r="J114" s="90">
        <v>6.2430848061829199E-2</v>
      </c>
      <c r="K114" s="90">
        <v>4.1434276316340099E-2</v>
      </c>
      <c r="L114" s="90" t="b">
        <v>0</v>
      </c>
      <c r="M114" s="90" t="b">
        <v>1</v>
      </c>
      <c r="N114" s="90" t="b">
        <v>1</v>
      </c>
      <c r="O114" s="90" t="b">
        <v>0</v>
      </c>
      <c r="P114" s="90" t="b">
        <v>0</v>
      </c>
      <c r="Q114" s="90" t="b">
        <v>0</v>
      </c>
      <c r="R114" s="90" t="s">
        <v>1788</v>
      </c>
    </row>
    <row r="115" spans="1:18">
      <c r="A115" s="90" t="s">
        <v>1726</v>
      </c>
      <c r="B115" s="90">
        <v>0.488224236730886</v>
      </c>
      <c r="C115" s="90">
        <v>-0.75561222309740605</v>
      </c>
      <c r="D115" s="90">
        <v>0.117144083876382</v>
      </c>
      <c r="E115" s="90">
        <v>0.21673695760543399</v>
      </c>
      <c r="F115" s="90">
        <v>4.1677242296426398</v>
      </c>
      <c r="G115" s="90">
        <v>-3.4863100019747701</v>
      </c>
      <c r="H115" s="90">
        <v>3.1318570872017099E-3</v>
      </c>
      <c r="I115" s="90">
        <v>8.2429270050802007E-3</v>
      </c>
      <c r="J115" s="90">
        <v>2.4309176438756099E-2</v>
      </c>
      <c r="K115" s="90">
        <v>4.1434276316340099E-2</v>
      </c>
      <c r="L115" s="90" t="b">
        <v>1</v>
      </c>
      <c r="M115" s="90" t="b">
        <v>1</v>
      </c>
      <c r="N115" s="90" t="b">
        <v>0</v>
      </c>
      <c r="O115" s="90" t="b">
        <v>0</v>
      </c>
      <c r="P115" s="90" t="b">
        <v>0</v>
      </c>
      <c r="Q115" s="90" t="b">
        <v>0</v>
      </c>
      <c r="R115" s="90" t="s">
        <v>1788</v>
      </c>
    </row>
    <row r="116" spans="1:18">
      <c r="A116" s="90" t="s">
        <v>1727</v>
      </c>
      <c r="B116" s="90">
        <v>0.66857847470221499</v>
      </c>
      <c r="C116" s="90">
        <v>-1.90009818724697</v>
      </c>
      <c r="D116" s="90">
        <v>6.6292832650230102E-2</v>
      </c>
      <c r="E116" s="90">
        <v>0.17846444796410499</v>
      </c>
      <c r="F116" s="90">
        <v>10.0852301519491</v>
      </c>
      <c r="G116" s="90">
        <v>-10.6469283317938</v>
      </c>
      <c r="H116" s="90">
        <v>9.6890368381751992E-3</v>
      </c>
      <c r="I116" s="90">
        <v>8.7066379275741092E-3</v>
      </c>
      <c r="J116" s="90">
        <v>4.3754261171812199E-2</v>
      </c>
      <c r="K116" s="90">
        <v>4.17406465351347E-2</v>
      </c>
      <c r="L116" s="90" t="b">
        <v>1</v>
      </c>
      <c r="M116" s="90" t="b">
        <v>1</v>
      </c>
      <c r="N116" s="90" t="b">
        <v>0</v>
      </c>
      <c r="O116" s="90" t="b">
        <v>0</v>
      </c>
      <c r="P116" s="90" t="b">
        <v>0</v>
      </c>
      <c r="Q116" s="90" t="b">
        <v>0</v>
      </c>
      <c r="R116" s="90" t="s">
        <v>1788</v>
      </c>
    </row>
    <row r="117" spans="1:18">
      <c r="A117" s="90" t="s">
        <v>1728</v>
      </c>
      <c r="B117" s="90">
        <v>0.97974856519426401</v>
      </c>
      <c r="C117" s="90">
        <v>-1.98699996806265</v>
      </c>
      <c r="D117" s="90">
        <v>3.5088257850921699E-2</v>
      </c>
      <c r="E117" s="90">
        <v>0.19056079943408899</v>
      </c>
      <c r="F117" s="90">
        <v>27.922405533979099</v>
      </c>
      <c r="G117" s="90">
        <v>-10.4271181374316</v>
      </c>
      <c r="H117" s="90">
        <v>1.28014680016894E-3</v>
      </c>
      <c r="I117" s="90">
        <v>9.0725566139247208E-3</v>
      </c>
      <c r="J117" s="90">
        <v>1.4078202438827399E-2</v>
      </c>
      <c r="K117" s="90">
        <v>4.28645428426008E-2</v>
      </c>
      <c r="L117" s="90" t="b">
        <v>1</v>
      </c>
      <c r="M117" s="90" t="b">
        <v>1</v>
      </c>
      <c r="N117" s="90" t="b">
        <v>0</v>
      </c>
      <c r="O117" s="90" t="b">
        <v>0</v>
      </c>
      <c r="P117" s="90" t="b">
        <v>0</v>
      </c>
      <c r="Q117" s="90" t="b">
        <v>0</v>
      </c>
      <c r="R117" s="90" t="s">
        <v>1788</v>
      </c>
    </row>
    <row r="118" spans="1:18">
      <c r="A118" s="90" t="s">
        <v>1729</v>
      </c>
      <c r="B118" s="90">
        <v>0.85104530867847195</v>
      </c>
      <c r="C118" s="90">
        <v>-1.7065033431555301</v>
      </c>
      <c r="D118" s="90">
        <v>3.0568300474102601E-2</v>
      </c>
      <c r="E118" s="90">
        <v>0.16911344194677599</v>
      </c>
      <c r="F118" s="90">
        <v>27.840779352436499</v>
      </c>
      <c r="G118" s="90">
        <v>-10.090879373696399</v>
      </c>
      <c r="H118" s="90">
        <v>1.2876497971035801E-3</v>
      </c>
      <c r="I118" s="90">
        <v>9.6783483031573306E-3</v>
      </c>
      <c r="J118" s="90">
        <v>1.4078202438827399E-2</v>
      </c>
      <c r="K118" s="90">
        <v>4.5073450668989802E-2</v>
      </c>
      <c r="L118" s="90" t="b">
        <v>1</v>
      </c>
      <c r="M118" s="90" t="b">
        <v>1</v>
      </c>
      <c r="N118" s="90" t="b">
        <v>0</v>
      </c>
      <c r="O118" s="90" t="b">
        <v>0</v>
      </c>
      <c r="P118" s="90" t="b">
        <v>0</v>
      </c>
      <c r="Q118" s="90" t="b">
        <v>0</v>
      </c>
      <c r="R118" s="90" t="s">
        <v>1788</v>
      </c>
    </row>
    <row r="119" spans="1:18">
      <c r="A119" s="90" t="s">
        <v>1730</v>
      </c>
      <c r="B119" s="90">
        <v>0.54609590928579499</v>
      </c>
      <c r="C119" s="90">
        <v>-1.3250423649430501</v>
      </c>
      <c r="D119" s="90">
        <v>0.119147465621357</v>
      </c>
      <c r="E119" s="90">
        <v>0.22945619924038499</v>
      </c>
      <c r="F119" s="90">
        <v>4.5833615212702297</v>
      </c>
      <c r="G119" s="90">
        <v>-5.7747071960993104</v>
      </c>
      <c r="H119" s="90">
        <v>5.1299145788418702E-4</v>
      </c>
      <c r="I119" s="92">
        <v>6.4397791825525802E-5</v>
      </c>
      <c r="J119" s="90">
        <v>9.0860555298725408E-3</v>
      </c>
      <c r="K119" s="90">
        <v>2.5557643098830501E-3</v>
      </c>
      <c r="L119" s="90" t="b">
        <v>1</v>
      </c>
      <c r="M119" s="90" t="b">
        <v>1</v>
      </c>
      <c r="N119" s="90" t="b">
        <v>0</v>
      </c>
      <c r="O119" s="90" t="b">
        <v>0</v>
      </c>
      <c r="P119" s="90" t="b">
        <v>0</v>
      </c>
      <c r="Q119" s="90" t="b">
        <v>0</v>
      </c>
      <c r="R119" s="90" t="s">
        <v>757</v>
      </c>
    </row>
    <row r="120" spans="1:18">
      <c r="A120" s="90" t="s">
        <v>1731</v>
      </c>
      <c r="B120" s="90">
        <v>1.1379817538724599</v>
      </c>
      <c r="C120" s="90">
        <v>-2.0050879742205199</v>
      </c>
      <c r="D120" s="90">
        <v>0.156215091325385</v>
      </c>
      <c r="E120" s="90">
        <v>0.26774730407443398</v>
      </c>
      <c r="F120" s="90">
        <v>7.28471074220431</v>
      </c>
      <c r="G120" s="90">
        <v>-7.4887326359898596</v>
      </c>
      <c r="H120" s="92">
        <v>8.5137959397907996E-5</v>
      </c>
      <c r="I120" s="92">
        <v>7.0020939996795798E-5</v>
      </c>
      <c r="J120" s="90">
        <v>6.2150710360472797E-3</v>
      </c>
      <c r="K120" s="90">
        <v>2.5557643098830501E-3</v>
      </c>
      <c r="L120" s="90" t="b">
        <v>1</v>
      </c>
      <c r="M120" s="90" t="b">
        <v>1</v>
      </c>
      <c r="N120" s="90" t="b">
        <v>0</v>
      </c>
      <c r="O120" s="90" t="b">
        <v>0</v>
      </c>
      <c r="P120" s="90" t="b">
        <v>0</v>
      </c>
      <c r="Q120" s="90" t="b">
        <v>0</v>
      </c>
      <c r="R120" s="90" t="s">
        <v>757</v>
      </c>
    </row>
    <row r="121" spans="1:18">
      <c r="A121" s="90" t="s">
        <v>775</v>
      </c>
      <c r="B121" s="90">
        <v>0.74212870559400501</v>
      </c>
      <c r="C121" s="90">
        <v>-1.4153742451920499</v>
      </c>
      <c r="D121" s="90">
        <v>0.136464607547719</v>
      </c>
      <c r="E121" s="90">
        <v>0.230989431525985</v>
      </c>
      <c r="F121" s="90">
        <v>5.4382503927584196</v>
      </c>
      <c r="G121" s="90">
        <v>-6.1274415709916497</v>
      </c>
      <c r="H121" s="90">
        <v>6.1725627809146799E-4</v>
      </c>
      <c r="I121" s="90">
        <v>2.8086196998192598E-4</v>
      </c>
      <c r="J121" s="90">
        <v>9.0860555298725408E-3</v>
      </c>
      <c r="K121" s="90">
        <v>6.8343079362268803E-3</v>
      </c>
      <c r="L121" s="90" t="b">
        <v>1</v>
      </c>
      <c r="M121" s="90" t="b">
        <v>1</v>
      </c>
      <c r="N121" s="90" t="b">
        <v>0</v>
      </c>
      <c r="O121" s="90" t="b">
        <v>0</v>
      </c>
      <c r="P121" s="90" t="b">
        <v>0</v>
      </c>
      <c r="Q121" s="90" t="b">
        <v>0</v>
      </c>
      <c r="R121" s="90" t="s">
        <v>757</v>
      </c>
    </row>
    <row r="122" spans="1:18">
      <c r="A122" s="90" t="s">
        <v>791</v>
      </c>
      <c r="B122" s="90">
        <v>1.28722412419995</v>
      </c>
      <c r="C122" s="90">
        <v>-2.77118424183183</v>
      </c>
      <c r="D122" s="90">
        <v>0.114770351646773</v>
      </c>
      <c r="E122" s="90">
        <v>0.20121626509002</v>
      </c>
      <c r="F122" s="90">
        <v>11.215650259237901</v>
      </c>
      <c r="G122" s="90">
        <v>-13.772168172349501</v>
      </c>
      <c r="H122" s="90">
        <v>1.5195183280913001E-3</v>
      </c>
      <c r="I122" s="90">
        <v>8.2847936165450205E-4</v>
      </c>
      <c r="J122" s="90">
        <v>1.5846405421523501E-2</v>
      </c>
      <c r="K122" s="90">
        <v>1.22957592055986E-2</v>
      </c>
      <c r="L122" s="90" t="b">
        <v>1</v>
      </c>
      <c r="M122" s="90" t="b">
        <v>1</v>
      </c>
      <c r="N122" s="90" t="b">
        <v>0</v>
      </c>
      <c r="O122" s="90" t="b">
        <v>0</v>
      </c>
      <c r="P122" s="90" t="b">
        <v>0</v>
      </c>
      <c r="Q122" s="90" t="b">
        <v>0</v>
      </c>
      <c r="R122" s="90" t="s">
        <v>757</v>
      </c>
    </row>
    <row r="123" spans="1:18">
      <c r="A123" s="90" t="s">
        <v>804</v>
      </c>
      <c r="B123" s="90">
        <v>0.85093611460695495</v>
      </c>
      <c r="C123" s="90">
        <v>-1.70616226378646</v>
      </c>
      <c r="D123" s="90">
        <v>8.7366475083603803E-2</v>
      </c>
      <c r="E123" s="90">
        <v>0.18947663189634101</v>
      </c>
      <c r="F123" s="90">
        <v>9.7398471644033595</v>
      </c>
      <c r="G123" s="90">
        <v>-9.0046051943749195</v>
      </c>
      <c r="H123" s="90">
        <v>6.2233257053921501E-4</v>
      </c>
      <c r="I123" s="90">
        <v>8.4217528805469503E-4</v>
      </c>
      <c r="J123" s="90">
        <v>9.0860555298725408E-3</v>
      </c>
      <c r="K123" s="90">
        <v>1.22957592055986E-2</v>
      </c>
      <c r="L123" s="90" t="b">
        <v>1</v>
      </c>
      <c r="M123" s="90" t="b">
        <v>1</v>
      </c>
      <c r="N123" s="90" t="b">
        <v>0</v>
      </c>
      <c r="O123" s="90" t="b">
        <v>0</v>
      </c>
      <c r="P123" s="90" t="b">
        <v>0</v>
      </c>
      <c r="Q123" s="90" t="b">
        <v>0</v>
      </c>
      <c r="R123" s="90" t="s">
        <v>757</v>
      </c>
    </row>
    <row r="124" spans="1:18">
      <c r="A124" s="90" t="s">
        <v>769</v>
      </c>
      <c r="B124" s="90">
        <v>0.465527941494077</v>
      </c>
      <c r="C124" s="90">
        <v>-1.0029214268194599</v>
      </c>
      <c r="D124" s="90">
        <v>0.106985005546227</v>
      </c>
      <c r="E124" s="90">
        <v>0.25417045606252697</v>
      </c>
      <c r="F124" s="90">
        <v>4.3513382003137604</v>
      </c>
      <c r="G124" s="90">
        <v>-3.9458615385760401</v>
      </c>
      <c r="H124" s="90">
        <v>4.9483683439592802E-4</v>
      </c>
      <c r="I124" s="90">
        <v>1.15651361383295E-3</v>
      </c>
      <c r="J124" s="90">
        <v>9.0860555298725408E-3</v>
      </c>
      <c r="K124" s="90">
        <v>1.4070915634967599E-2</v>
      </c>
      <c r="L124" s="90" t="b">
        <v>1</v>
      </c>
      <c r="M124" s="90" t="b">
        <v>1</v>
      </c>
      <c r="N124" s="90" t="b">
        <v>0</v>
      </c>
      <c r="O124" s="90" t="b">
        <v>0</v>
      </c>
      <c r="P124" s="90" t="b">
        <v>0</v>
      </c>
      <c r="Q124" s="90" t="b">
        <v>0</v>
      </c>
      <c r="R124" s="90" t="s">
        <v>757</v>
      </c>
    </row>
    <row r="125" spans="1:18">
      <c r="A125" s="90" t="s">
        <v>764</v>
      </c>
      <c r="B125" s="90">
        <v>0.17951760914774201</v>
      </c>
      <c r="C125" s="90">
        <v>-0.87392995155442299</v>
      </c>
      <c r="D125" s="90">
        <v>0.129003805445293</v>
      </c>
      <c r="E125" s="90">
        <v>0.205891653581835</v>
      </c>
      <c r="F125" s="90">
        <v>1.3915683225629301</v>
      </c>
      <c r="G125" s="90">
        <v>-4.2446108734906201</v>
      </c>
      <c r="H125" s="90">
        <v>0.19748507961151399</v>
      </c>
      <c r="I125" s="90">
        <v>2.1595570743554999E-3</v>
      </c>
      <c r="J125" s="90">
        <v>0.49711761419450101</v>
      </c>
      <c r="K125" s="90">
        <v>2.2521095203993001E-2</v>
      </c>
      <c r="L125" s="90" t="b">
        <v>0</v>
      </c>
      <c r="M125" s="90" t="b">
        <v>1</v>
      </c>
      <c r="N125" s="90" t="b">
        <v>1</v>
      </c>
      <c r="O125" s="90" t="b">
        <v>0</v>
      </c>
      <c r="P125" s="90" t="b">
        <v>0</v>
      </c>
      <c r="Q125" s="90" t="b">
        <v>0</v>
      </c>
      <c r="R125" s="90" t="s">
        <v>757</v>
      </c>
    </row>
    <row r="126" spans="1:18">
      <c r="A126" s="90" t="s">
        <v>770</v>
      </c>
      <c r="B126" s="90">
        <v>0.49232205640230198</v>
      </c>
      <c r="C126" s="90">
        <v>-0.84061393686995201</v>
      </c>
      <c r="D126" s="90">
        <v>0.14783369710331701</v>
      </c>
      <c r="E126" s="90">
        <v>0.248436217236603</v>
      </c>
      <c r="F126" s="90">
        <v>3.3302424687264098</v>
      </c>
      <c r="G126" s="90">
        <v>-3.3836207386356199</v>
      </c>
      <c r="H126" s="90">
        <v>4.2402815319827203E-3</v>
      </c>
      <c r="I126" s="90">
        <v>3.7888662678095498E-3</v>
      </c>
      <c r="J126" s="90">
        <v>2.7265074231760399E-2</v>
      </c>
      <c r="K126" s="90">
        <v>3.4573404693762098E-2</v>
      </c>
      <c r="L126" s="90" t="b">
        <v>1</v>
      </c>
      <c r="M126" s="90" t="b">
        <v>1</v>
      </c>
      <c r="N126" s="90" t="b">
        <v>0</v>
      </c>
      <c r="O126" s="90" t="b">
        <v>0</v>
      </c>
      <c r="P126" s="90" t="b">
        <v>0</v>
      </c>
      <c r="Q126" s="90" t="b">
        <v>0</v>
      </c>
      <c r="R126" s="90" t="s">
        <v>757</v>
      </c>
    </row>
    <row r="127" spans="1:18">
      <c r="A127" s="90" t="s">
        <v>1732</v>
      </c>
      <c r="B127" s="90">
        <v>0.55682953886654396</v>
      </c>
      <c r="C127" s="90">
        <v>-0.77491661862695305</v>
      </c>
      <c r="D127" s="90">
        <v>0.14219875368686</v>
      </c>
      <c r="E127" s="90">
        <v>0.24422462131195299</v>
      </c>
      <c r="F127" s="90">
        <v>3.9158538624941301</v>
      </c>
      <c r="G127" s="90">
        <v>-3.17296681417365</v>
      </c>
      <c r="H127" s="90">
        <v>1.11276058256084E-3</v>
      </c>
      <c r="I127" s="90">
        <v>5.5616752817774003E-3</v>
      </c>
      <c r="J127" s="90">
        <v>1.35385870878236E-2</v>
      </c>
      <c r="K127" s="90">
        <v>4.0600229556975002E-2</v>
      </c>
      <c r="L127" s="90" t="b">
        <v>1</v>
      </c>
      <c r="M127" s="90" t="b">
        <v>1</v>
      </c>
      <c r="N127" s="90" t="b">
        <v>0</v>
      </c>
      <c r="O127" s="90" t="b">
        <v>0</v>
      </c>
      <c r="P127" s="90" t="b">
        <v>0</v>
      </c>
      <c r="Q127" s="90" t="b">
        <v>0</v>
      </c>
      <c r="R127" s="90" t="s">
        <v>757</v>
      </c>
    </row>
    <row r="128" spans="1:18">
      <c r="A128" s="90" t="s">
        <v>790</v>
      </c>
      <c r="B128" s="90">
        <v>0.44542878540658698</v>
      </c>
      <c r="C128" s="90">
        <v>-0.82776766952061198</v>
      </c>
      <c r="D128" s="90">
        <v>9.6133704604699E-2</v>
      </c>
      <c r="E128" s="90">
        <v>0.20977755639821999</v>
      </c>
      <c r="F128" s="90">
        <v>4.6334299425803502</v>
      </c>
      <c r="G128" s="90">
        <v>-3.9459305548838799</v>
      </c>
      <c r="H128" s="90">
        <v>2.3880115316689998E-3</v>
      </c>
      <c r="I128" s="90">
        <v>5.5609192556372398E-3</v>
      </c>
      <c r="J128" s="90">
        <v>2.17906052264796E-2</v>
      </c>
      <c r="K128" s="90">
        <v>4.0600229556975002E-2</v>
      </c>
      <c r="L128" s="90" t="b">
        <v>1</v>
      </c>
      <c r="M128" s="90" t="b">
        <v>1</v>
      </c>
      <c r="N128" s="90" t="b">
        <v>0</v>
      </c>
      <c r="O128" s="90" t="b">
        <v>0</v>
      </c>
      <c r="P128" s="90" t="b">
        <v>0</v>
      </c>
      <c r="Q128" s="90" t="b">
        <v>0</v>
      </c>
      <c r="R128" s="90" t="s">
        <v>757</v>
      </c>
    </row>
    <row r="129" spans="1:18">
      <c r="A129" s="90" t="s">
        <v>780</v>
      </c>
      <c r="B129" s="90">
        <v>0.29360534797256099</v>
      </c>
      <c r="C129" s="90">
        <v>-1.2046912771975</v>
      </c>
      <c r="D129" s="90">
        <v>6.1912899629621897E-2</v>
      </c>
      <c r="E129" s="90">
        <v>0.185484414328628</v>
      </c>
      <c r="F129" s="90">
        <v>4.74223222832366</v>
      </c>
      <c r="G129" s="90">
        <v>-6.4948382944085097</v>
      </c>
      <c r="H129" s="90">
        <v>1.7783956337777101E-2</v>
      </c>
      <c r="I129" s="90">
        <v>7.4112275563614502E-3</v>
      </c>
      <c r="J129" s="90">
        <v>7.7763212461512493E-2</v>
      </c>
      <c r="K129" s="90">
        <v>4.8116031126527903E-2</v>
      </c>
      <c r="L129" s="90" t="b">
        <v>0</v>
      </c>
      <c r="M129" s="90" t="b">
        <v>1</v>
      </c>
      <c r="N129" s="90" t="b">
        <v>1</v>
      </c>
      <c r="O129" s="90" t="b">
        <v>0</v>
      </c>
      <c r="P129" s="90" t="b">
        <v>0</v>
      </c>
      <c r="Q129" s="90" t="b">
        <v>0</v>
      </c>
      <c r="R129" s="90" t="s">
        <v>757</v>
      </c>
    </row>
    <row r="130" spans="1:18">
      <c r="A130" s="90" t="s">
        <v>1733</v>
      </c>
      <c r="B130" s="90">
        <v>-1.3062867545579999</v>
      </c>
      <c r="C130" s="90">
        <v>2.27492852456436</v>
      </c>
      <c r="D130" s="90">
        <v>7.3403061956911306E-2</v>
      </c>
      <c r="E130" s="90">
        <v>0.20353077489872501</v>
      </c>
      <c r="F130" s="90">
        <v>-17.796079887305101</v>
      </c>
      <c r="G130" s="90">
        <v>11.1773196249872</v>
      </c>
      <c r="H130" s="90">
        <v>3.1426807963210101E-3</v>
      </c>
      <c r="I130" s="90">
        <v>7.9094845687443099E-3</v>
      </c>
      <c r="J130" s="90">
        <v>2.5490633125714899E-2</v>
      </c>
      <c r="K130" s="90">
        <v>4.8116031126527903E-2</v>
      </c>
      <c r="L130" s="90" t="b">
        <v>1</v>
      </c>
      <c r="M130" s="90" t="b">
        <v>1</v>
      </c>
      <c r="N130" s="90" t="b">
        <v>0</v>
      </c>
      <c r="O130" s="90" t="b">
        <v>0</v>
      </c>
      <c r="P130" s="90" t="b">
        <v>0</v>
      </c>
      <c r="Q130" s="90" t="b">
        <v>0</v>
      </c>
      <c r="R130" s="90" t="s">
        <v>757</v>
      </c>
    </row>
    <row r="131" spans="1:18">
      <c r="A131" s="90" t="s">
        <v>1616</v>
      </c>
      <c r="B131" s="90">
        <v>0.60485697357803203</v>
      </c>
      <c r="C131" s="90">
        <v>-0.91558614339456401</v>
      </c>
      <c r="D131" s="90">
        <v>0.10285116374379399</v>
      </c>
      <c r="E131" s="90">
        <v>0.20108533072799001</v>
      </c>
      <c r="F131" s="90">
        <v>5.8808957678374503</v>
      </c>
      <c r="G131" s="90">
        <v>-4.5532219584584404</v>
      </c>
      <c r="H131" s="92">
        <v>3.01951585232472E-5</v>
      </c>
      <c r="I131" s="90">
        <v>3.80749995894068E-4</v>
      </c>
      <c r="J131" s="90">
        <v>2.8232473219236098E-3</v>
      </c>
      <c r="K131" s="90">
        <v>1.3500130898701499E-2</v>
      </c>
      <c r="L131" s="90" t="b">
        <v>1</v>
      </c>
      <c r="M131" s="90" t="b">
        <v>1</v>
      </c>
      <c r="N131" s="90" t="b">
        <v>0</v>
      </c>
      <c r="O131" s="90" t="b">
        <v>0</v>
      </c>
      <c r="P131" s="90" t="b">
        <v>0</v>
      </c>
      <c r="Q131" s="90" t="b">
        <v>0</v>
      </c>
      <c r="R131" s="90" t="s">
        <v>960</v>
      </c>
    </row>
    <row r="132" spans="1:18">
      <c r="A132" s="90" t="s">
        <v>874</v>
      </c>
      <c r="B132" s="90">
        <v>1.0703957036915901</v>
      </c>
      <c r="C132" s="90">
        <v>-3.24040331103794</v>
      </c>
      <c r="D132" s="90">
        <v>0.13901141098754599</v>
      </c>
      <c r="E132" s="90">
        <v>0.21665649622823099</v>
      </c>
      <c r="F132" s="90">
        <v>7.7000563916834901</v>
      </c>
      <c r="G132" s="90">
        <v>-14.9564096505301</v>
      </c>
      <c r="H132" s="90">
        <v>1.5305790549384E-3</v>
      </c>
      <c r="I132" s="90">
        <v>1.16414844233594E-4</v>
      </c>
      <c r="J132" s="90">
        <v>1.7888642704592499E-2</v>
      </c>
      <c r="K132" s="90">
        <v>1.3500130898701499E-2</v>
      </c>
      <c r="L132" s="90" t="b">
        <v>1</v>
      </c>
      <c r="M132" s="90" t="b">
        <v>1</v>
      </c>
      <c r="N132" s="90" t="b">
        <v>0</v>
      </c>
      <c r="O132" s="90" t="b">
        <v>0</v>
      </c>
      <c r="P132" s="90" t="b">
        <v>0</v>
      </c>
      <c r="Q132" s="90" t="b">
        <v>0</v>
      </c>
      <c r="R132" s="90" t="s">
        <v>960</v>
      </c>
    </row>
    <row r="133" spans="1:18">
      <c r="A133" s="90" t="s">
        <v>1018</v>
      </c>
      <c r="B133" s="90">
        <v>0.67081261614460297</v>
      </c>
      <c r="C133" s="90">
        <v>-1.4238299799423799</v>
      </c>
      <c r="D133" s="90">
        <v>6.1250704516617398E-2</v>
      </c>
      <c r="E133" s="90">
        <v>0.173148818905734</v>
      </c>
      <c r="F133" s="90">
        <v>10.9519167402003</v>
      </c>
      <c r="G133" s="90">
        <v>-8.2231573333315602</v>
      </c>
      <c r="H133" s="90">
        <v>1.10362376833663E-4</v>
      </c>
      <c r="I133" s="90">
        <v>4.33159280172241E-4</v>
      </c>
      <c r="J133" s="90">
        <v>5.1594411169737396E-3</v>
      </c>
      <c r="K133" s="90">
        <v>1.3500130898701499E-2</v>
      </c>
      <c r="L133" s="90" t="b">
        <v>1</v>
      </c>
      <c r="M133" s="90" t="b">
        <v>1</v>
      </c>
      <c r="N133" s="90" t="b">
        <v>0</v>
      </c>
      <c r="O133" s="90" t="b">
        <v>0</v>
      </c>
      <c r="P133" s="90" t="b">
        <v>0</v>
      </c>
      <c r="Q133" s="90" t="b">
        <v>0</v>
      </c>
      <c r="R133" s="90" t="s">
        <v>960</v>
      </c>
    </row>
    <row r="134" spans="1:18">
      <c r="A134" s="90" t="s">
        <v>1734</v>
      </c>
      <c r="B134" s="90">
        <v>0.94423248329112996</v>
      </c>
      <c r="C134" s="90">
        <v>-1.91476351746303</v>
      </c>
      <c r="D134" s="90">
        <v>0.19307921625229599</v>
      </c>
      <c r="E134" s="90">
        <v>0.26943753876207899</v>
      </c>
      <c r="F134" s="90">
        <v>4.8903890414455704</v>
      </c>
      <c r="G134" s="90">
        <v>-7.1065209631157797</v>
      </c>
      <c r="H134" s="90">
        <v>2.7373238636366798E-3</v>
      </c>
      <c r="I134" s="90">
        <v>3.90120975540392E-4</v>
      </c>
      <c r="J134" s="90">
        <v>2.8437753472225501E-2</v>
      </c>
      <c r="K134" s="90">
        <v>1.3500130898701499E-2</v>
      </c>
      <c r="L134" s="90" t="b">
        <v>1</v>
      </c>
      <c r="M134" s="90" t="b">
        <v>1</v>
      </c>
      <c r="N134" s="90" t="b">
        <v>0</v>
      </c>
      <c r="O134" s="90" t="b">
        <v>0</v>
      </c>
      <c r="P134" s="90" t="b">
        <v>0</v>
      </c>
      <c r="Q134" s="90" t="b">
        <v>0</v>
      </c>
      <c r="R134" s="90" t="s">
        <v>960</v>
      </c>
    </row>
    <row r="135" spans="1:18">
      <c r="A135" s="90" t="s">
        <v>1735</v>
      </c>
      <c r="B135" s="90">
        <v>0.50373018860942698</v>
      </c>
      <c r="C135" s="90">
        <v>-1.0419850379092299</v>
      </c>
      <c r="D135" s="90">
        <v>8.0743052478029403E-2</v>
      </c>
      <c r="E135" s="90">
        <v>0.17947222309274299</v>
      </c>
      <c r="F135" s="90">
        <v>6.2386815106661304</v>
      </c>
      <c r="G135" s="90">
        <v>-5.8058290021335202</v>
      </c>
      <c r="H135" s="90">
        <v>2.4874359370127098E-4</v>
      </c>
      <c r="I135" s="90">
        <v>4.02480672706125E-4</v>
      </c>
      <c r="J135" s="90">
        <v>6.7497730060251003E-3</v>
      </c>
      <c r="K135" s="90">
        <v>1.3500130898701499E-2</v>
      </c>
      <c r="L135" s="90" t="b">
        <v>1</v>
      </c>
      <c r="M135" s="90" t="b">
        <v>1</v>
      </c>
      <c r="N135" s="90" t="b">
        <v>0</v>
      </c>
      <c r="O135" s="90" t="b">
        <v>0</v>
      </c>
      <c r="P135" s="90" t="b">
        <v>0</v>
      </c>
      <c r="Q135" s="90" t="b">
        <v>0</v>
      </c>
      <c r="R135" s="90" t="s">
        <v>960</v>
      </c>
    </row>
    <row r="136" spans="1:18">
      <c r="A136" s="90" t="s">
        <v>1736</v>
      </c>
      <c r="B136" s="90">
        <v>1.02531488137799</v>
      </c>
      <c r="C136" s="90">
        <v>-1.9408249347136901</v>
      </c>
      <c r="D136" s="90">
        <v>0.14990873587130699</v>
      </c>
      <c r="E136" s="90">
        <v>0.26107639086543699</v>
      </c>
      <c r="F136" s="90">
        <v>6.8395939397300403</v>
      </c>
      <c r="G136" s="90">
        <v>-7.4339350573986804</v>
      </c>
      <c r="H136" s="90">
        <v>2.4427747932738398E-4</v>
      </c>
      <c r="I136" s="90">
        <v>1.45179974363036E-4</v>
      </c>
      <c r="J136" s="90">
        <v>6.7497730060251003E-3</v>
      </c>
      <c r="K136" s="90">
        <v>1.3500130898701499E-2</v>
      </c>
      <c r="L136" s="90" t="b">
        <v>1</v>
      </c>
      <c r="M136" s="90" t="b">
        <v>1</v>
      </c>
      <c r="N136" s="90" t="b">
        <v>0</v>
      </c>
      <c r="O136" s="90" t="b">
        <v>0</v>
      </c>
      <c r="P136" s="90" t="b">
        <v>0</v>
      </c>
      <c r="Q136" s="90" t="b">
        <v>0</v>
      </c>
      <c r="R136" s="90" t="s">
        <v>960</v>
      </c>
    </row>
    <row r="137" spans="1:18">
      <c r="A137" s="90" t="s">
        <v>1091</v>
      </c>
      <c r="B137" s="90">
        <v>1.5614232809447399</v>
      </c>
      <c r="C137" s="90">
        <v>-1.8504461665305201</v>
      </c>
      <c r="D137" s="90">
        <v>0.17337748265229799</v>
      </c>
      <c r="E137" s="90">
        <v>0.27576394056433301</v>
      </c>
      <c r="F137" s="90">
        <v>9.0059173605381595</v>
      </c>
      <c r="G137" s="90">
        <v>-6.7102542948280597</v>
      </c>
      <c r="H137" s="90">
        <v>1.04882116526326E-4</v>
      </c>
      <c r="I137" s="90">
        <v>5.3215448168131697E-4</v>
      </c>
      <c r="J137" s="90">
        <v>5.1594411169737396E-3</v>
      </c>
      <c r="K137" s="90">
        <v>1.4216126867772299E-2</v>
      </c>
      <c r="L137" s="90" t="b">
        <v>1</v>
      </c>
      <c r="M137" s="90" t="b">
        <v>1</v>
      </c>
      <c r="N137" s="90" t="b">
        <v>0</v>
      </c>
      <c r="O137" s="90" t="b">
        <v>0</v>
      </c>
      <c r="P137" s="90" t="b">
        <v>0</v>
      </c>
      <c r="Q137" s="90" t="b">
        <v>0</v>
      </c>
      <c r="R137" s="90" t="s">
        <v>960</v>
      </c>
    </row>
    <row r="138" spans="1:18">
      <c r="A138" s="90" t="s">
        <v>1737</v>
      </c>
      <c r="B138" s="90">
        <v>0.26389597314699798</v>
      </c>
      <c r="C138" s="90">
        <v>-1.00935430080264</v>
      </c>
      <c r="D138" s="90">
        <v>0.11105666908516</v>
      </c>
      <c r="E138" s="90">
        <v>0.21690783382581799</v>
      </c>
      <c r="F138" s="90">
        <v>2.3762280583495499</v>
      </c>
      <c r="G138" s="90">
        <v>-4.65337873233835</v>
      </c>
      <c r="H138" s="90">
        <v>3.6745259754769902E-2</v>
      </c>
      <c r="I138" s="90">
        <v>7.01220136296179E-4</v>
      </c>
      <c r="J138" s="90">
        <v>0.14937746900308599</v>
      </c>
      <c r="K138" s="90">
        <v>1.4741307971066099E-2</v>
      </c>
      <c r="L138" s="90" t="b">
        <v>0</v>
      </c>
      <c r="M138" s="90" t="b">
        <v>1</v>
      </c>
      <c r="N138" s="90" t="b">
        <v>1</v>
      </c>
      <c r="O138" s="90" t="b">
        <v>0</v>
      </c>
      <c r="P138" s="90" t="b">
        <v>0</v>
      </c>
      <c r="Q138" s="90" t="b">
        <v>0</v>
      </c>
      <c r="R138" s="90" t="s">
        <v>960</v>
      </c>
    </row>
    <row r="139" spans="1:18">
      <c r="A139" s="90" t="s">
        <v>1080</v>
      </c>
      <c r="B139" s="90">
        <v>-0.47585219720240801</v>
      </c>
      <c r="C139" s="90">
        <v>1.3470145836696701</v>
      </c>
      <c r="D139" s="90">
        <v>0.261131936894482</v>
      </c>
      <c r="E139" s="90">
        <v>0.36809090517848297</v>
      </c>
      <c r="F139" s="90">
        <v>-1.8222673291574101</v>
      </c>
      <c r="G139" s="90">
        <v>3.65946173817176</v>
      </c>
      <c r="H139" s="90">
        <v>7.7771939135389906E-2</v>
      </c>
      <c r="I139" s="90">
        <v>9.0200637892351096E-4</v>
      </c>
      <c r="J139" s="90">
        <v>0.226869392240895</v>
      </c>
      <c r="K139" s="90">
        <v>1.4741307971066099E-2</v>
      </c>
      <c r="L139" s="90" t="b">
        <v>0</v>
      </c>
      <c r="M139" s="90" t="b">
        <v>1</v>
      </c>
      <c r="N139" s="90" t="b">
        <v>1</v>
      </c>
      <c r="O139" s="90" t="b">
        <v>0</v>
      </c>
      <c r="P139" s="90" t="b">
        <v>0</v>
      </c>
      <c r="Q139" s="90" t="b">
        <v>0</v>
      </c>
      <c r="R139" s="90" t="s">
        <v>960</v>
      </c>
    </row>
    <row r="140" spans="1:18">
      <c r="A140" s="90" t="s">
        <v>1738</v>
      </c>
      <c r="B140" s="90">
        <v>2.6990956289459902</v>
      </c>
      <c r="C140" s="90">
        <v>-2.93014892163789</v>
      </c>
      <c r="D140" s="90" t="s">
        <v>754</v>
      </c>
      <c r="E140" s="90">
        <v>0.20413174450063701</v>
      </c>
      <c r="F140" s="90" t="s">
        <v>754</v>
      </c>
      <c r="G140" s="90">
        <v>-14.354205068916899</v>
      </c>
      <c r="H140" s="90">
        <v>1</v>
      </c>
      <c r="I140" s="90">
        <v>7.3281927549055203E-4</v>
      </c>
      <c r="J140" s="90">
        <v>1</v>
      </c>
      <c r="K140" s="90">
        <v>1.4741307971066099E-2</v>
      </c>
      <c r="L140" s="90" t="b">
        <v>0</v>
      </c>
      <c r="M140" s="90" t="b">
        <v>1</v>
      </c>
      <c r="N140" s="90" t="b">
        <v>1</v>
      </c>
      <c r="O140" s="90" t="b">
        <v>0</v>
      </c>
      <c r="P140" s="90" t="b">
        <v>0</v>
      </c>
      <c r="Q140" s="90" t="b">
        <v>0</v>
      </c>
      <c r="R140" s="90" t="s">
        <v>960</v>
      </c>
    </row>
    <row r="141" spans="1:18">
      <c r="A141" s="90" t="s">
        <v>1739</v>
      </c>
      <c r="B141" s="90">
        <v>-0.46246219086180601</v>
      </c>
      <c r="C141" s="90">
        <v>1.30039281280469</v>
      </c>
      <c r="D141" s="90">
        <v>0.122666266398893</v>
      </c>
      <c r="E141" s="90">
        <v>0.32320720886166598</v>
      </c>
      <c r="F141" s="90">
        <v>-3.7700845100962601</v>
      </c>
      <c r="G141" s="90">
        <v>4.0234028732981004</v>
      </c>
      <c r="H141" s="90">
        <v>1.52686511109409E-3</v>
      </c>
      <c r="I141" s="90">
        <v>8.8137069069510303E-4</v>
      </c>
      <c r="J141" s="90">
        <v>1.7888642704592499E-2</v>
      </c>
      <c r="K141" s="90">
        <v>1.4741307971066099E-2</v>
      </c>
      <c r="L141" s="90" t="b">
        <v>1</v>
      </c>
      <c r="M141" s="90" t="b">
        <v>1</v>
      </c>
      <c r="N141" s="90" t="b">
        <v>0</v>
      </c>
      <c r="O141" s="90" t="b">
        <v>0</v>
      </c>
      <c r="P141" s="90" t="b">
        <v>0</v>
      </c>
      <c r="Q141" s="90" t="b">
        <v>0</v>
      </c>
      <c r="R141" s="90" t="s">
        <v>960</v>
      </c>
    </row>
    <row r="142" spans="1:18">
      <c r="A142" s="90" t="s">
        <v>1121</v>
      </c>
      <c r="B142" s="90">
        <v>-0.875950860632427</v>
      </c>
      <c r="C142" s="90">
        <v>1.9840901231697601</v>
      </c>
      <c r="D142" s="90">
        <v>0.39456010021121002</v>
      </c>
      <c r="E142" s="90">
        <v>0.52662391184627999</v>
      </c>
      <c r="F142" s="90">
        <v>-2.22006954115108</v>
      </c>
      <c r="G142" s="90">
        <v>3.7675655786570301</v>
      </c>
      <c r="H142" s="90">
        <v>3.6112395563990998E-2</v>
      </c>
      <c r="I142" s="90">
        <v>9.4596628691333501E-4</v>
      </c>
      <c r="J142" s="90">
        <v>0.14937746900308599</v>
      </c>
      <c r="K142" s="90">
        <v>1.4741307971066099E-2</v>
      </c>
      <c r="L142" s="90" t="b">
        <v>0</v>
      </c>
      <c r="M142" s="90" t="b">
        <v>1</v>
      </c>
      <c r="N142" s="90" t="b">
        <v>1</v>
      </c>
      <c r="O142" s="90" t="b">
        <v>0</v>
      </c>
      <c r="P142" s="90" t="b">
        <v>0</v>
      </c>
      <c r="Q142" s="90" t="b">
        <v>0</v>
      </c>
      <c r="R142" s="90" t="s">
        <v>960</v>
      </c>
    </row>
    <row r="143" spans="1:18">
      <c r="A143" s="90" t="s">
        <v>769</v>
      </c>
      <c r="B143" s="90">
        <v>0.465527941494077</v>
      </c>
      <c r="C143" s="90">
        <v>-1.0029214268194599</v>
      </c>
      <c r="D143" s="90">
        <v>9.9543268354871206E-2</v>
      </c>
      <c r="E143" s="90">
        <v>0.25142653682850702</v>
      </c>
      <c r="F143" s="90">
        <v>4.67663910566481</v>
      </c>
      <c r="G143" s="90">
        <v>-3.9889243174976801</v>
      </c>
      <c r="H143" s="90">
        <v>2.5266529969077898E-4</v>
      </c>
      <c r="I143" s="90">
        <v>1.05634100185586E-3</v>
      </c>
      <c r="J143" s="90">
        <v>6.7497730060251003E-3</v>
      </c>
      <c r="K143" s="90">
        <v>1.5195059026695899E-2</v>
      </c>
      <c r="L143" s="90" t="b">
        <v>1</v>
      </c>
      <c r="M143" s="90" t="b">
        <v>1</v>
      </c>
      <c r="N143" s="90" t="b">
        <v>0</v>
      </c>
      <c r="O143" s="90" t="b">
        <v>0</v>
      </c>
      <c r="P143" s="90" t="b">
        <v>0</v>
      </c>
      <c r="Q143" s="90" t="b">
        <v>0</v>
      </c>
      <c r="R143" s="90" t="s">
        <v>960</v>
      </c>
    </row>
    <row r="144" spans="1:18">
      <c r="A144" s="90" t="s">
        <v>1027</v>
      </c>
      <c r="B144" s="90">
        <v>0.51508022685660704</v>
      </c>
      <c r="C144" s="90">
        <v>-1.1121643740863001</v>
      </c>
      <c r="D144" s="90">
        <v>8.8440391752614797E-2</v>
      </c>
      <c r="E144" s="90">
        <v>0.19350582802779101</v>
      </c>
      <c r="F144" s="90">
        <v>5.8240382776388904</v>
      </c>
      <c r="G144" s="90">
        <v>-5.7474463969455698</v>
      </c>
      <c r="H144" s="90">
        <v>1.12692218955884E-3</v>
      </c>
      <c r="I144" s="90">
        <v>1.20720864025563E-3</v>
      </c>
      <c r="J144" s="90">
        <v>1.5113644414593499E-2</v>
      </c>
      <c r="K144" s="90">
        <v>1.6124858266271601E-2</v>
      </c>
      <c r="L144" s="90" t="b">
        <v>1</v>
      </c>
      <c r="M144" s="90" t="b">
        <v>1</v>
      </c>
      <c r="N144" s="90" t="b">
        <v>0</v>
      </c>
      <c r="O144" s="90" t="b">
        <v>0</v>
      </c>
      <c r="P144" s="90" t="b">
        <v>0</v>
      </c>
      <c r="Q144" s="90" t="b">
        <v>0</v>
      </c>
      <c r="R144" s="90" t="s">
        <v>960</v>
      </c>
    </row>
    <row r="145" spans="1:18">
      <c r="A145" s="90" t="s">
        <v>1740</v>
      </c>
      <c r="B145" s="90">
        <v>0.38229574621182599</v>
      </c>
      <c r="C145" s="90">
        <v>-1.0473253052789699</v>
      </c>
      <c r="D145" s="90">
        <v>0.12446891209722299</v>
      </c>
      <c r="E145" s="90">
        <v>0.23021849517915999</v>
      </c>
      <c r="F145" s="90">
        <v>3.0714155026374201</v>
      </c>
      <c r="G145" s="90">
        <v>-4.5492665759278896</v>
      </c>
      <c r="H145" s="90">
        <v>1.33234823914975E-2</v>
      </c>
      <c r="I145" s="90">
        <v>1.3873936887146101E-3</v>
      </c>
      <c r="J145" s="90">
        <v>7.7859100225313296E-2</v>
      </c>
      <c r="K145" s="90">
        <v>1.7296174652642101E-2</v>
      </c>
      <c r="L145" s="90" t="b">
        <v>0</v>
      </c>
      <c r="M145" s="90" t="b">
        <v>1</v>
      </c>
      <c r="N145" s="90" t="b">
        <v>1</v>
      </c>
      <c r="O145" s="90" t="b">
        <v>0</v>
      </c>
      <c r="P145" s="90" t="b">
        <v>0</v>
      </c>
      <c r="Q145" s="90" t="b">
        <v>0</v>
      </c>
      <c r="R145" s="90" t="s">
        <v>960</v>
      </c>
    </row>
    <row r="146" spans="1:18">
      <c r="A146" s="90" t="s">
        <v>1741</v>
      </c>
      <c r="B146" s="90">
        <v>7.5002637019142504E-2</v>
      </c>
      <c r="C146" s="90">
        <v>-1.2784482130235699</v>
      </c>
      <c r="D146" s="90">
        <v>7.2260955089996901E-2</v>
      </c>
      <c r="E146" s="90">
        <v>0.17826143597545799</v>
      </c>
      <c r="F146" s="90">
        <v>1.03794140176712</v>
      </c>
      <c r="G146" s="90">
        <v>-7.1717598707080104</v>
      </c>
      <c r="H146" s="90">
        <v>0.35791916541158297</v>
      </c>
      <c r="I146" s="90">
        <v>2.0014913321883101E-3</v>
      </c>
      <c r="J146" s="90">
        <v>0.65618513658790201</v>
      </c>
      <c r="K146" s="90">
        <v>1.87345358563526E-2</v>
      </c>
      <c r="L146" s="90" t="b">
        <v>0</v>
      </c>
      <c r="M146" s="90" t="b">
        <v>1</v>
      </c>
      <c r="N146" s="90" t="b">
        <v>1</v>
      </c>
      <c r="O146" s="90" t="b">
        <v>0</v>
      </c>
      <c r="P146" s="90" t="b">
        <v>0</v>
      </c>
      <c r="Q146" s="90" t="b">
        <v>0</v>
      </c>
      <c r="R146" s="90" t="s">
        <v>960</v>
      </c>
    </row>
    <row r="147" spans="1:18">
      <c r="A147" s="90" t="s">
        <v>1742</v>
      </c>
      <c r="B147" s="90">
        <v>0.266004160854938</v>
      </c>
      <c r="C147" s="90">
        <v>-0.99187553494937697</v>
      </c>
      <c r="D147" s="90">
        <v>0.16620779989950399</v>
      </c>
      <c r="E147" s="90">
        <v>0.234947341833905</v>
      </c>
      <c r="F147" s="90">
        <v>1.60043127347679</v>
      </c>
      <c r="G147" s="90">
        <v>-4.22169294279814</v>
      </c>
      <c r="H147" s="90">
        <v>0.14058597631785599</v>
      </c>
      <c r="I147" s="90">
        <v>1.76687865892818E-3</v>
      </c>
      <c r="J147" s="90">
        <v>0.36513302182554302</v>
      </c>
      <c r="K147" s="90">
        <v>1.87345358563526E-2</v>
      </c>
      <c r="L147" s="90" t="b">
        <v>0</v>
      </c>
      <c r="M147" s="90" t="b">
        <v>1</v>
      </c>
      <c r="N147" s="90" t="b">
        <v>1</v>
      </c>
      <c r="O147" s="90" t="b">
        <v>0</v>
      </c>
      <c r="P147" s="90" t="b">
        <v>0</v>
      </c>
      <c r="Q147" s="90" t="b">
        <v>0</v>
      </c>
      <c r="R147" s="90" t="s">
        <v>960</v>
      </c>
    </row>
    <row r="148" spans="1:18">
      <c r="A148" s="90" t="s">
        <v>996</v>
      </c>
      <c r="B148" s="90">
        <v>-0.49353119863752298</v>
      </c>
      <c r="C148" s="90">
        <v>1.1972353352068501</v>
      </c>
      <c r="D148" s="90">
        <v>0.113627081377862</v>
      </c>
      <c r="E148" s="90">
        <v>0.22190091199415701</v>
      </c>
      <c r="F148" s="90">
        <v>-4.3434293361483496</v>
      </c>
      <c r="G148" s="90">
        <v>5.3953601382150902</v>
      </c>
      <c r="H148" s="90">
        <v>4.8571499717442899E-3</v>
      </c>
      <c r="I148" s="90">
        <v>1.67119580586389E-3</v>
      </c>
      <c r="J148" s="90">
        <v>3.94907410746166E-2</v>
      </c>
      <c r="K148" s="90">
        <v>1.87345358563526E-2</v>
      </c>
      <c r="L148" s="90" t="b">
        <v>1</v>
      </c>
      <c r="M148" s="90" t="b">
        <v>1</v>
      </c>
      <c r="N148" s="90" t="b">
        <v>0</v>
      </c>
      <c r="O148" s="90" t="b">
        <v>0</v>
      </c>
      <c r="P148" s="90" t="b">
        <v>0</v>
      </c>
      <c r="Q148" s="90" t="b">
        <v>0</v>
      </c>
      <c r="R148" s="90" t="s">
        <v>960</v>
      </c>
    </row>
    <row r="149" spans="1:18">
      <c r="A149" s="90" t="s">
        <v>1743</v>
      </c>
      <c r="B149" s="90">
        <v>0.53675198656890799</v>
      </c>
      <c r="C149" s="90">
        <v>-1.8125578736883701</v>
      </c>
      <c r="D149" s="90">
        <v>3.9271252404838801E-2</v>
      </c>
      <c r="E149" s="90">
        <v>0.177560618305039</v>
      </c>
      <c r="F149" s="90">
        <v>13.667809242130801</v>
      </c>
      <c r="G149" s="90">
        <v>-10.2081074676959</v>
      </c>
      <c r="H149" s="90">
        <v>8.4735897284931401E-4</v>
      </c>
      <c r="I149" s="90">
        <v>2.0036936744762201E-3</v>
      </c>
      <c r="J149" s="90">
        <v>1.44051025384383E-2</v>
      </c>
      <c r="K149" s="90">
        <v>1.87345358563526E-2</v>
      </c>
      <c r="L149" s="90" t="b">
        <v>1</v>
      </c>
      <c r="M149" s="90" t="b">
        <v>1</v>
      </c>
      <c r="N149" s="90" t="b">
        <v>0</v>
      </c>
      <c r="O149" s="90" t="b">
        <v>0</v>
      </c>
      <c r="P149" s="90" t="b">
        <v>0</v>
      </c>
      <c r="Q149" s="90" t="b">
        <v>0</v>
      </c>
      <c r="R149" s="90" t="s">
        <v>960</v>
      </c>
    </row>
    <row r="150" spans="1:18">
      <c r="A150" s="90" t="s">
        <v>1013</v>
      </c>
      <c r="B150" s="90">
        <v>-0.60907704762232695</v>
      </c>
      <c r="C150" s="90">
        <v>1.61603570408777</v>
      </c>
      <c r="D150" s="90">
        <v>0.30167668538107001</v>
      </c>
      <c r="E150" s="90">
        <v>0.47965166738334297</v>
      </c>
      <c r="F150" s="90">
        <v>-2.0189728843412502</v>
      </c>
      <c r="G150" s="90">
        <v>3.36918604474738</v>
      </c>
      <c r="H150" s="90">
        <v>5.1934137816469397E-2</v>
      </c>
      <c r="I150" s="90">
        <v>1.9793948563679E-3</v>
      </c>
      <c r="J150" s="90">
        <v>0.18323931644678801</v>
      </c>
      <c r="K150" s="90">
        <v>1.87345358563526E-2</v>
      </c>
      <c r="L150" s="90" t="b">
        <v>0</v>
      </c>
      <c r="M150" s="90" t="b">
        <v>1</v>
      </c>
      <c r="N150" s="90" t="b">
        <v>1</v>
      </c>
      <c r="O150" s="90" t="b">
        <v>0</v>
      </c>
      <c r="P150" s="90" t="b">
        <v>0</v>
      </c>
      <c r="Q150" s="90" t="b">
        <v>0</v>
      </c>
      <c r="R150" s="90" t="s">
        <v>960</v>
      </c>
    </row>
    <row r="151" spans="1:18">
      <c r="A151" s="90" t="s">
        <v>1744</v>
      </c>
      <c r="B151" s="90">
        <v>0.73587339486520598</v>
      </c>
      <c r="C151" s="90">
        <v>-2.1409414224155698</v>
      </c>
      <c r="D151" s="90">
        <v>0.134982839398087</v>
      </c>
      <c r="E151" s="90">
        <v>0.21548439008732201</v>
      </c>
      <c r="F151" s="90">
        <v>5.45160702017085</v>
      </c>
      <c r="G151" s="90">
        <v>-9.9354826655795705</v>
      </c>
      <c r="H151" s="90">
        <v>1.2123884240688301E-2</v>
      </c>
      <c r="I151" s="90">
        <v>2.1691424456740001E-3</v>
      </c>
      <c r="J151" s="90">
        <v>7.3134398484152E-2</v>
      </c>
      <c r="K151" s="90">
        <v>1.9315697016239902E-2</v>
      </c>
      <c r="L151" s="90" t="b">
        <v>0</v>
      </c>
      <c r="M151" s="90" t="b">
        <v>1</v>
      </c>
      <c r="N151" s="90" t="b">
        <v>1</v>
      </c>
      <c r="O151" s="90" t="b">
        <v>0</v>
      </c>
      <c r="P151" s="90" t="b">
        <v>0</v>
      </c>
      <c r="Q151" s="90" t="b">
        <v>0</v>
      </c>
      <c r="R151" s="90" t="s">
        <v>960</v>
      </c>
    </row>
    <row r="152" spans="1:18">
      <c r="A152" s="90" t="s">
        <v>1745</v>
      </c>
      <c r="B152" s="90">
        <v>0.693384535943942</v>
      </c>
      <c r="C152" s="90">
        <v>-1.20546423159104</v>
      </c>
      <c r="D152" s="90">
        <v>8.3174163253824707E-2</v>
      </c>
      <c r="E152" s="90">
        <v>0.184957991337202</v>
      </c>
      <c r="F152" s="90">
        <v>8.3365375594813393</v>
      </c>
      <c r="G152" s="90">
        <v>-6.5175028279438996</v>
      </c>
      <c r="H152" s="90">
        <v>1.1315027903973699E-3</v>
      </c>
      <c r="I152" s="90">
        <v>2.8613076337340401E-3</v>
      </c>
      <c r="J152" s="90">
        <v>1.5113644414593499E-2</v>
      </c>
      <c r="K152" s="90">
        <v>2.4321114886739301E-2</v>
      </c>
      <c r="L152" s="90" t="b">
        <v>1</v>
      </c>
      <c r="M152" s="90" t="b">
        <v>1</v>
      </c>
      <c r="N152" s="90" t="b">
        <v>0</v>
      </c>
      <c r="O152" s="90" t="b">
        <v>0</v>
      </c>
      <c r="P152" s="90" t="b">
        <v>0</v>
      </c>
      <c r="Q152" s="90" t="b">
        <v>0</v>
      </c>
      <c r="R152" s="90" t="s">
        <v>960</v>
      </c>
    </row>
    <row r="153" spans="1:18">
      <c r="A153" s="90" t="s">
        <v>1116</v>
      </c>
      <c r="B153" s="90">
        <v>-0.43629686574179999</v>
      </c>
      <c r="C153" s="90">
        <v>1.3341440525536601</v>
      </c>
      <c r="D153" s="90">
        <v>0.220027253291494</v>
      </c>
      <c r="E153" s="90">
        <v>0.39645051120673402</v>
      </c>
      <c r="F153" s="90">
        <v>-1.9829219299656</v>
      </c>
      <c r="G153" s="90">
        <v>3.3652221773979698</v>
      </c>
      <c r="H153" s="90">
        <v>6.1279458463039602E-2</v>
      </c>
      <c r="I153" s="90">
        <v>3.0784263010188301E-3</v>
      </c>
      <c r="J153" s="90">
        <v>0.201039626887516</v>
      </c>
      <c r="K153" s="90">
        <v>2.50289442735009E-2</v>
      </c>
      <c r="L153" s="90" t="b">
        <v>0</v>
      </c>
      <c r="M153" s="90" t="b">
        <v>1</v>
      </c>
      <c r="N153" s="90" t="b">
        <v>1</v>
      </c>
      <c r="O153" s="90" t="b">
        <v>0</v>
      </c>
      <c r="P153" s="90" t="b">
        <v>0</v>
      </c>
      <c r="Q153" s="90" t="b">
        <v>0</v>
      </c>
      <c r="R153" s="90" t="s">
        <v>960</v>
      </c>
    </row>
    <row r="154" spans="1:18">
      <c r="A154" s="90" t="s">
        <v>860</v>
      </c>
      <c r="B154" s="90">
        <v>0.49232205640230198</v>
      </c>
      <c r="C154" s="90">
        <v>-0.84061393686995201</v>
      </c>
      <c r="D154" s="90">
        <v>0.14254077613889601</v>
      </c>
      <c r="E154" s="90">
        <v>0.24562824902965799</v>
      </c>
      <c r="F154" s="90">
        <v>3.4539032951705599</v>
      </c>
      <c r="G154" s="90">
        <v>-3.4223015479317</v>
      </c>
      <c r="H154" s="90">
        <v>3.2665403560433099E-3</v>
      </c>
      <c r="I154" s="90">
        <v>3.4918912773544502E-3</v>
      </c>
      <c r="J154" s="90">
        <v>3.1647807424550402E-2</v>
      </c>
      <c r="K154" s="90">
        <v>2.7207652869386801E-2</v>
      </c>
      <c r="L154" s="90" t="b">
        <v>1</v>
      </c>
      <c r="M154" s="90" t="b">
        <v>1</v>
      </c>
      <c r="N154" s="90" t="b">
        <v>0</v>
      </c>
      <c r="O154" s="90" t="b">
        <v>0</v>
      </c>
      <c r="P154" s="90" t="b">
        <v>0</v>
      </c>
      <c r="Q154" s="90" t="b">
        <v>0</v>
      </c>
      <c r="R154" s="90" t="s">
        <v>960</v>
      </c>
    </row>
    <row r="155" spans="1:18">
      <c r="A155" s="90" t="s">
        <v>1746</v>
      </c>
      <c r="B155" s="90">
        <v>0.25598902706814602</v>
      </c>
      <c r="C155" s="90">
        <v>-0.74375287533272205</v>
      </c>
      <c r="D155" s="90">
        <v>6.4173397441824098E-2</v>
      </c>
      <c r="E155" s="90">
        <v>0.18670232034534601</v>
      </c>
      <c r="F155" s="90">
        <v>3.98902095374038</v>
      </c>
      <c r="G155" s="90">
        <v>-3.98362952295928</v>
      </c>
      <c r="H155" s="90">
        <v>4.0107972912844904E-3</v>
      </c>
      <c r="I155" s="90">
        <v>4.0411345325703004E-3</v>
      </c>
      <c r="J155" s="90">
        <v>3.4091776975918198E-2</v>
      </c>
      <c r="K155" s="90">
        <v>2.90650829842557E-2</v>
      </c>
      <c r="L155" s="90" t="b">
        <v>1</v>
      </c>
      <c r="M155" s="90" t="b">
        <v>1</v>
      </c>
      <c r="N155" s="90" t="b">
        <v>0</v>
      </c>
      <c r="O155" s="90" t="b">
        <v>0</v>
      </c>
      <c r="P155" s="90" t="b">
        <v>0</v>
      </c>
      <c r="Q155" s="90" t="b">
        <v>0</v>
      </c>
      <c r="R155" s="90" t="s">
        <v>960</v>
      </c>
    </row>
    <row r="156" spans="1:18">
      <c r="A156" s="90" t="s">
        <v>1747</v>
      </c>
      <c r="B156" s="90">
        <v>-0.352867973420459</v>
      </c>
      <c r="C156" s="90">
        <v>1.00375640779877</v>
      </c>
      <c r="D156" s="90">
        <v>0.15695685726175801</v>
      </c>
      <c r="E156" s="90">
        <v>0.261677975008001</v>
      </c>
      <c r="F156" s="90">
        <v>-2.2481844984445498</v>
      </c>
      <c r="G156" s="90">
        <v>3.8358459773623799</v>
      </c>
      <c r="H156" s="90">
        <v>5.115476612488E-2</v>
      </c>
      <c r="I156" s="90">
        <v>3.99182860575404E-3</v>
      </c>
      <c r="J156" s="90">
        <v>0.18323931644678801</v>
      </c>
      <c r="K156" s="90">
        <v>2.90650829842557E-2</v>
      </c>
      <c r="L156" s="90" t="b">
        <v>0</v>
      </c>
      <c r="M156" s="90" t="b">
        <v>1</v>
      </c>
      <c r="N156" s="90" t="b">
        <v>1</v>
      </c>
      <c r="O156" s="90" t="b">
        <v>0</v>
      </c>
      <c r="P156" s="90" t="b">
        <v>0</v>
      </c>
      <c r="Q156" s="90" t="b">
        <v>0</v>
      </c>
      <c r="R156" s="90" t="s">
        <v>960</v>
      </c>
    </row>
    <row r="157" spans="1:18">
      <c r="A157" s="90" t="s">
        <v>1748</v>
      </c>
      <c r="B157" s="90">
        <v>0.529002813369293</v>
      </c>
      <c r="C157" s="90">
        <v>-1.22162622555788</v>
      </c>
      <c r="D157" s="90">
        <v>0.10792880551623001</v>
      </c>
      <c r="E157" s="90">
        <v>0.21015536770920001</v>
      </c>
      <c r="F157" s="90">
        <v>4.9014052443093297</v>
      </c>
      <c r="G157" s="90">
        <v>-5.8129670389779902</v>
      </c>
      <c r="H157" s="90">
        <v>8.0358745507719195E-3</v>
      </c>
      <c r="I157" s="90">
        <v>4.3590345995432296E-3</v>
      </c>
      <c r="J157" s="90">
        <v>5.7972716285606303E-2</v>
      </c>
      <c r="K157" s="90">
        <v>2.9797875622553701E-2</v>
      </c>
      <c r="L157" s="90" t="b">
        <v>0</v>
      </c>
      <c r="M157" s="90" t="b">
        <v>1</v>
      </c>
      <c r="N157" s="90" t="b">
        <v>1</v>
      </c>
      <c r="O157" s="90" t="b">
        <v>0</v>
      </c>
      <c r="P157" s="90" t="b">
        <v>0</v>
      </c>
      <c r="Q157" s="90" t="b">
        <v>0</v>
      </c>
      <c r="R157" s="90" t="s">
        <v>960</v>
      </c>
    </row>
    <row r="158" spans="1:18">
      <c r="A158" s="90" t="s">
        <v>1749</v>
      </c>
      <c r="B158" s="90">
        <v>0.88895911755800405</v>
      </c>
      <c r="C158" s="90">
        <v>-1.0358596549911701</v>
      </c>
      <c r="D158" s="90">
        <v>7.9776696339782793E-2</v>
      </c>
      <c r="E158" s="90">
        <v>0.26471789976427801</v>
      </c>
      <c r="F158" s="90">
        <v>11.1430926366238</v>
      </c>
      <c r="G158" s="90">
        <v>-3.9130699356317198</v>
      </c>
      <c r="H158" s="92">
        <v>3.76271613971741E-6</v>
      </c>
      <c r="I158" s="90">
        <v>4.4617139969599104E-3</v>
      </c>
      <c r="J158" s="90">
        <v>7.0362791812715597E-4</v>
      </c>
      <c r="K158" s="90">
        <v>2.9797875622553701E-2</v>
      </c>
      <c r="L158" s="90" t="b">
        <v>1</v>
      </c>
      <c r="M158" s="90" t="b">
        <v>1</v>
      </c>
      <c r="N158" s="90" t="b">
        <v>0</v>
      </c>
      <c r="O158" s="90" t="b">
        <v>0</v>
      </c>
      <c r="P158" s="90" t="b">
        <v>0</v>
      </c>
      <c r="Q158" s="90" t="b">
        <v>0</v>
      </c>
      <c r="R158" s="90" t="s">
        <v>960</v>
      </c>
    </row>
    <row r="159" spans="1:18">
      <c r="A159" s="90" t="s">
        <v>1732</v>
      </c>
      <c r="B159" s="90">
        <v>0.55682953886654396</v>
      </c>
      <c r="C159" s="90">
        <v>-0.77491661862695305</v>
      </c>
      <c r="D159" s="90">
        <v>0.13668780638059899</v>
      </c>
      <c r="E159" s="90">
        <v>0.241367662170205</v>
      </c>
      <c r="F159" s="90">
        <v>4.07373235119515</v>
      </c>
      <c r="G159" s="90">
        <v>-3.2105237779554101</v>
      </c>
      <c r="H159" s="90">
        <v>7.9038260537249601E-4</v>
      </c>
      <c r="I159" s="90">
        <v>5.1300451611025399E-3</v>
      </c>
      <c r="J159" s="90">
        <v>1.44051025384383E-2</v>
      </c>
      <c r="K159" s="90">
        <v>3.1977281504205902E-2</v>
      </c>
      <c r="L159" s="90" t="b">
        <v>1</v>
      </c>
      <c r="M159" s="90" t="b">
        <v>1</v>
      </c>
      <c r="N159" s="90" t="b">
        <v>0</v>
      </c>
      <c r="O159" s="90" t="b">
        <v>0</v>
      </c>
      <c r="P159" s="90" t="b">
        <v>0</v>
      </c>
      <c r="Q159" s="90" t="b">
        <v>0</v>
      </c>
      <c r="R159" s="90" t="s">
        <v>960</v>
      </c>
    </row>
    <row r="160" spans="1:18">
      <c r="A160" s="90" t="s">
        <v>1079</v>
      </c>
      <c r="B160" s="90">
        <v>0.24763495198784599</v>
      </c>
      <c r="C160" s="90">
        <v>-1.38249292664121</v>
      </c>
      <c r="D160" s="90">
        <v>8.6033521783147604E-2</v>
      </c>
      <c r="E160" s="90">
        <v>0.185463643978235</v>
      </c>
      <c r="F160" s="90">
        <v>2.8783542374566999</v>
      </c>
      <c r="G160" s="90">
        <v>-7.4542530114605503</v>
      </c>
      <c r="H160" s="90">
        <v>6.3614451544549894E-2</v>
      </c>
      <c r="I160" s="90">
        <v>4.9981970316815196E-3</v>
      </c>
      <c r="J160" s="90">
        <v>0.20162546506492901</v>
      </c>
      <c r="K160" s="90">
        <v>3.1977281504205902E-2</v>
      </c>
      <c r="L160" s="90" t="b">
        <v>0</v>
      </c>
      <c r="M160" s="90" t="b">
        <v>1</v>
      </c>
      <c r="N160" s="90" t="b">
        <v>1</v>
      </c>
      <c r="O160" s="90" t="b">
        <v>0</v>
      </c>
      <c r="P160" s="90" t="b">
        <v>0</v>
      </c>
      <c r="Q160" s="90" t="b">
        <v>0</v>
      </c>
      <c r="R160" s="90" t="s">
        <v>960</v>
      </c>
    </row>
    <row r="161" spans="1:18">
      <c r="A161" s="90" t="s">
        <v>1750</v>
      </c>
      <c r="B161" s="90">
        <v>-0.360554157206807</v>
      </c>
      <c r="C161" s="90">
        <v>1.3589538869744799</v>
      </c>
      <c r="D161" s="90">
        <v>8.8004086454448405E-2</v>
      </c>
      <c r="E161" s="90">
        <v>0.18741472793341901</v>
      </c>
      <c r="F161" s="90">
        <v>-4.0970160788321204</v>
      </c>
      <c r="G161" s="90">
        <v>7.2510517287481697</v>
      </c>
      <c r="H161" s="90">
        <v>2.6300783986081801E-2</v>
      </c>
      <c r="I161" s="90">
        <v>5.4113182520403001E-3</v>
      </c>
      <c r="J161" s="90">
        <v>0.126108887317879</v>
      </c>
      <c r="K161" s="90">
        <v>3.26424681655334E-2</v>
      </c>
      <c r="L161" s="90" t="b">
        <v>0</v>
      </c>
      <c r="M161" s="90" t="b">
        <v>1</v>
      </c>
      <c r="N161" s="90" t="b">
        <v>1</v>
      </c>
      <c r="O161" s="90" t="b">
        <v>0</v>
      </c>
      <c r="P161" s="90" t="b">
        <v>0</v>
      </c>
      <c r="Q161" s="90" t="b">
        <v>0</v>
      </c>
      <c r="R161" s="90" t="s">
        <v>960</v>
      </c>
    </row>
    <row r="162" spans="1:18">
      <c r="A162" s="90" t="s">
        <v>1751</v>
      </c>
      <c r="B162" s="90">
        <v>0.32397391599363501</v>
      </c>
      <c r="C162" s="90">
        <v>-0.74327997537802604</v>
      </c>
      <c r="D162" s="90">
        <v>6.9178463896089504E-2</v>
      </c>
      <c r="E162" s="90">
        <v>0.17714146216335899</v>
      </c>
      <c r="F162" s="90">
        <v>4.6831614601946603</v>
      </c>
      <c r="G162" s="90">
        <v>-4.19596838764138</v>
      </c>
      <c r="H162" s="90">
        <v>3.3847922379198299E-3</v>
      </c>
      <c r="I162" s="90">
        <v>5.7112927219023397E-3</v>
      </c>
      <c r="J162" s="90">
        <v>3.1647807424550402E-2</v>
      </c>
      <c r="K162" s="90">
        <v>3.2805559339024903E-2</v>
      </c>
      <c r="L162" s="90" t="b">
        <v>1</v>
      </c>
      <c r="M162" s="90" t="b">
        <v>1</v>
      </c>
      <c r="N162" s="90" t="b">
        <v>0</v>
      </c>
      <c r="O162" s="90" t="b">
        <v>0</v>
      </c>
      <c r="P162" s="90" t="b">
        <v>0</v>
      </c>
      <c r="Q162" s="90" t="b">
        <v>0</v>
      </c>
      <c r="R162" s="90" t="s">
        <v>960</v>
      </c>
    </row>
    <row r="163" spans="1:18">
      <c r="A163" s="90" t="s">
        <v>1028</v>
      </c>
      <c r="B163" s="90">
        <v>0.771531030524232</v>
      </c>
      <c r="C163" s="90">
        <v>-2.5912589256950098</v>
      </c>
      <c r="D163" s="90">
        <v>0.107867068562039</v>
      </c>
      <c r="E163" s="90">
        <v>0.19802169069164499</v>
      </c>
      <c r="F163" s="90">
        <v>7.1526096037410296</v>
      </c>
      <c r="G163" s="90">
        <v>-13.0857327631348</v>
      </c>
      <c r="H163" s="90">
        <v>1.89915376727883E-2</v>
      </c>
      <c r="I163" s="90">
        <v>5.7892163539455697E-3</v>
      </c>
      <c r="J163" s="90">
        <v>9.8650487355872299E-2</v>
      </c>
      <c r="K163" s="90">
        <v>3.2805559339024903E-2</v>
      </c>
      <c r="L163" s="90" t="b">
        <v>0</v>
      </c>
      <c r="M163" s="90" t="b">
        <v>1</v>
      </c>
      <c r="N163" s="90" t="b">
        <v>1</v>
      </c>
      <c r="O163" s="90" t="b">
        <v>0</v>
      </c>
      <c r="P163" s="90" t="b">
        <v>0</v>
      </c>
      <c r="Q163" s="90" t="b">
        <v>0</v>
      </c>
      <c r="R163" s="90" t="s">
        <v>960</v>
      </c>
    </row>
    <row r="164" spans="1:18">
      <c r="A164" s="90" t="s">
        <v>1752</v>
      </c>
      <c r="B164" s="90">
        <v>-0.82785872481177802</v>
      </c>
      <c r="C164" s="90">
        <v>1.5868891225444901</v>
      </c>
      <c r="D164" s="90">
        <v>0.14024610327497999</v>
      </c>
      <c r="E164" s="90">
        <v>0.430584900083823</v>
      </c>
      <c r="F164" s="90">
        <v>-5.9029000127625402</v>
      </c>
      <c r="G164" s="90">
        <v>3.6854267816534398</v>
      </c>
      <c r="H164" s="90">
        <v>3.6056521751889501E-4</v>
      </c>
      <c r="I164" s="90">
        <v>6.1707120824002403E-3</v>
      </c>
      <c r="J164" s="90">
        <v>8.4282119595041598E-3</v>
      </c>
      <c r="K164" s="90">
        <v>3.3938916453201302E-2</v>
      </c>
      <c r="L164" s="90" t="b">
        <v>1</v>
      </c>
      <c r="M164" s="90" t="b">
        <v>1</v>
      </c>
      <c r="N164" s="90" t="b">
        <v>0</v>
      </c>
      <c r="O164" s="90" t="b">
        <v>0</v>
      </c>
      <c r="P164" s="90" t="b">
        <v>0</v>
      </c>
      <c r="Q164" s="90" t="b">
        <v>0</v>
      </c>
      <c r="R164" s="90" t="s">
        <v>960</v>
      </c>
    </row>
    <row r="165" spans="1:18">
      <c r="A165" s="90" t="s">
        <v>882</v>
      </c>
      <c r="B165" s="90">
        <v>0.29360534797256099</v>
      </c>
      <c r="C165" s="90">
        <v>-1.2046912771975</v>
      </c>
      <c r="D165" s="90">
        <v>4.7919495026464101E-2</v>
      </c>
      <c r="E165" s="90">
        <v>0.18170622071183301</v>
      </c>
      <c r="F165" s="90">
        <v>6.1270542982644898</v>
      </c>
      <c r="G165" s="90">
        <v>-6.6298846152769704</v>
      </c>
      <c r="H165" s="90">
        <v>8.7409945581762797E-3</v>
      </c>
      <c r="I165" s="90">
        <v>6.9900429704250096E-3</v>
      </c>
      <c r="J165" s="90">
        <v>5.8377356513534401E-2</v>
      </c>
      <c r="K165" s="90">
        <v>3.7346801013413602E-2</v>
      </c>
      <c r="L165" s="90" t="b">
        <v>0</v>
      </c>
      <c r="M165" s="90" t="b">
        <v>1</v>
      </c>
      <c r="N165" s="90" t="b">
        <v>1</v>
      </c>
      <c r="O165" s="90" t="b">
        <v>0</v>
      </c>
      <c r="P165" s="90" t="b">
        <v>0</v>
      </c>
      <c r="Q165" s="90" t="b">
        <v>0</v>
      </c>
      <c r="R165" s="90" t="s">
        <v>960</v>
      </c>
    </row>
    <row r="166" spans="1:18">
      <c r="A166" s="90" t="s">
        <v>964</v>
      </c>
      <c r="B166" s="90">
        <v>0.274341380662738</v>
      </c>
      <c r="C166" s="90">
        <v>-0.98940680340612397</v>
      </c>
      <c r="D166" s="90">
        <v>9.6980421476765194E-2</v>
      </c>
      <c r="E166" s="90">
        <v>0.196102613339385</v>
      </c>
      <c r="F166" s="90">
        <v>2.8288326291556198</v>
      </c>
      <c r="G166" s="90">
        <v>-5.0453524639868403</v>
      </c>
      <c r="H166" s="90">
        <v>4.74011504053014E-2</v>
      </c>
      <c r="I166" s="90">
        <v>7.25472640318796E-3</v>
      </c>
      <c r="J166" s="90">
        <v>0.17784180240356101</v>
      </c>
      <c r="K166" s="90">
        <v>3.7684273261004098E-2</v>
      </c>
      <c r="L166" s="90" t="b">
        <v>0</v>
      </c>
      <c r="M166" s="90" t="b">
        <v>1</v>
      </c>
      <c r="N166" s="90" t="b">
        <v>1</v>
      </c>
      <c r="O166" s="90" t="b">
        <v>0</v>
      </c>
      <c r="P166" s="90" t="b">
        <v>0</v>
      </c>
      <c r="Q166" s="90" t="b">
        <v>0</v>
      </c>
      <c r="R166" s="90" t="s">
        <v>960</v>
      </c>
    </row>
    <row r="167" spans="1:18">
      <c r="A167" s="90" t="s">
        <v>1753</v>
      </c>
      <c r="B167" s="90">
        <v>-0.30252167216312997</v>
      </c>
      <c r="C167" s="90">
        <v>0.78589991657226399</v>
      </c>
      <c r="D167" s="90">
        <v>0.13470660554587099</v>
      </c>
      <c r="E167" s="90">
        <v>0.225101186526626</v>
      </c>
      <c r="F167" s="90">
        <v>-2.2457820159391799</v>
      </c>
      <c r="G167" s="90">
        <v>3.4913184097290602</v>
      </c>
      <c r="H167" s="90">
        <v>5.4927647939159899E-2</v>
      </c>
      <c r="I167" s="90">
        <v>8.1825800294256408E-3</v>
      </c>
      <c r="J167" s="90">
        <v>0.184834978976718</v>
      </c>
      <c r="K167" s="90">
        <v>4.1355201770340397E-2</v>
      </c>
      <c r="L167" s="90" t="b">
        <v>0</v>
      </c>
      <c r="M167" s="90" t="b">
        <v>1</v>
      </c>
      <c r="N167" s="90" t="b">
        <v>1</v>
      </c>
      <c r="O167" s="90" t="b">
        <v>0</v>
      </c>
      <c r="P167" s="90" t="b">
        <v>0</v>
      </c>
      <c r="Q167" s="90" t="b">
        <v>0</v>
      </c>
      <c r="R167" s="90" t="s">
        <v>960</v>
      </c>
    </row>
    <row r="168" spans="1:18">
      <c r="A168" s="90" t="s">
        <v>1754</v>
      </c>
      <c r="B168" s="90">
        <v>0.28638765398689697</v>
      </c>
      <c r="C168" s="90">
        <v>-1.9124868650478799</v>
      </c>
      <c r="D168" s="90">
        <v>6.6007021635727206E-2</v>
      </c>
      <c r="E168" s="90">
        <v>0.17757936872920799</v>
      </c>
      <c r="F168" s="90">
        <v>4.3387452863330802</v>
      </c>
      <c r="G168" s="90">
        <v>-10.7697582142227</v>
      </c>
      <c r="H168" s="90">
        <v>4.9231757856919502E-2</v>
      </c>
      <c r="I168" s="90">
        <v>8.5116846934681807E-3</v>
      </c>
      <c r="J168" s="90">
        <v>0.18051644547537099</v>
      </c>
      <c r="K168" s="90">
        <v>4.18864483599619E-2</v>
      </c>
      <c r="L168" s="90" t="b">
        <v>0</v>
      </c>
      <c r="M168" s="90" t="b">
        <v>1</v>
      </c>
      <c r="N168" s="90" t="b">
        <v>1</v>
      </c>
      <c r="O168" s="90" t="b">
        <v>0</v>
      </c>
      <c r="P168" s="90" t="b">
        <v>0</v>
      </c>
      <c r="Q168" s="90" t="b">
        <v>0</v>
      </c>
      <c r="R168" s="90" t="s">
        <v>960</v>
      </c>
    </row>
    <row r="169" spans="1:18">
      <c r="A169" s="90" t="s">
        <v>962</v>
      </c>
      <c r="B169" s="90">
        <v>0.67796679896033196</v>
      </c>
      <c r="C169" s="90">
        <v>-1.02159328621704</v>
      </c>
      <c r="D169" s="90">
        <v>0.208296054075717</v>
      </c>
      <c r="E169" s="90">
        <v>0.36183866552211602</v>
      </c>
      <c r="F169" s="90">
        <v>3.25482305446788</v>
      </c>
      <c r="G169" s="90">
        <v>-2.8233391938446801</v>
      </c>
      <c r="H169" s="90">
        <v>3.63049861041758E-3</v>
      </c>
      <c r="I169" s="90">
        <v>9.8962274403649204E-3</v>
      </c>
      <c r="J169" s="90">
        <v>3.2328725721337499E-2</v>
      </c>
      <c r="K169" s="90">
        <v>4.7451141829442003E-2</v>
      </c>
      <c r="L169" s="90" t="b">
        <v>1</v>
      </c>
      <c r="M169" s="90" t="b">
        <v>1</v>
      </c>
      <c r="N169" s="90" t="b">
        <v>0</v>
      </c>
      <c r="O169" s="90" t="b">
        <v>0</v>
      </c>
      <c r="P169" s="90" t="b">
        <v>0</v>
      </c>
      <c r="Q169" s="90" t="b">
        <v>0</v>
      </c>
      <c r="R169" s="90" t="s">
        <v>960</v>
      </c>
    </row>
    <row r="170" spans="1:18">
      <c r="A170" s="90" t="s">
        <v>1119</v>
      </c>
      <c r="B170" s="90">
        <v>-0.53838712183640203</v>
      </c>
      <c r="C170" s="90">
        <v>0.91591062979508597</v>
      </c>
      <c r="D170" s="90">
        <v>0.17537486045716499</v>
      </c>
      <c r="E170" s="90">
        <v>0.24978432830254199</v>
      </c>
      <c r="F170" s="90">
        <v>-3.0699218829480102</v>
      </c>
      <c r="G170" s="90">
        <v>3.66680582412569</v>
      </c>
      <c r="H170" s="90">
        <v>2.1944250797689201E-2</v>
      </c>
      <c r="I170" s="90">
        <v>1.0494059245166E-2</v>
      </c>
      <c r="J170" s="90">
        <v>0.11090742970724</v>
      </c>
      <c r="K170" s="90">
        <v>4.9059726971150901E-2</v>
      </c>
      <c r="L170" s="90" t="b">
        <v>0</v>
      </c>
      <c r="M170" s="90" t="b">
        <v>1</v>
      </c>
      <c r="N170" s="90" t="b">
        <v>1</v>
      </c>
      <c r="O170" s="90" t="b">
        <v>0</v>
      </c>
      <c r="P170" s="90" t="b">
        <v>0</v>
      </c>
      <c r="Q170" s="90" t="b">
        <v>0</v>
      </c>
      <c r="R170" s="90" t="s">
        <v>960</v>
      </c>
    </row>
    <row r="171" spans="1:18">
      <c r="A171" s="90" t="s">
        <v>874</v>
      </c>
      <c r="B171" s="90">
        <v>1.0703957036915901</v>
      </c>
      <c r="C171" s="90">
        <v>-3.24040331103794</v>
      </c>
      <c r="D171" s="90">
        <v>0.137680089743177</v>
      </c>
      <c r="E171" s="90">
        <v>0.21675884625554601</v>
      </c>
      <c r="F171" s="90">
        <v>7.7745134077720897</v>
      </c>
      <c r="G171" s="90">
        <v>-14.9493474753861</v>
      </c>
      <c r="H171" s="90">
        <v>1.47575218677143E-3</v>
      </c>
      <c r="I171" s="90">
        <v>1.1663175129450601E-4</v>
      </c>
      <c r="J171" s="90">
        <v>1.2452759864025701E-2</v>
      </c>
      <c r="K171" s="90">
        <v>7.92853694664661E-3</v>
      </c>
      <c r="L171" s="90" t="b">
        <v>1</v>
      </c>
      <c r="M171" s="90" t="b">
        <v>1</v>
      </c>
      <c r="N171" s="90" t="b">
        <v>0</v>
      </c>
      <c r="O171" s="90" t="b">
        <v>0</v>
      </c>
      <c r="P171" s="90" t="b">
        <v>0</v>
      </c>
      <c r="Q171" s="90" t="b">
        <v>0</v>
      </c>
      <c r="R171" s="90" t="s">
        <v>837</v>
      </c>
    </row>
    <row r="172" spans="1:18">
      <c r="A172" s="90" t="s">
        <v>1755</v>
      </c>
      <c r="B172" s="90">
        <v>1.02531488137799</v>
      </c>
      <c r="C172" s="90">
        <v>-1.9408249347136901</v>
      </c>
      <c r="D172" s="90">
        <v>0.14867502755161699</v>
      </c>
      <c r="E172" s="90">
        <v>0.26116133316297901</v>
      </c>
      <c r="F172" s="90">
        <v>6.8963490255417197</v>
      </c>
      <c r="G172" s="90">
        <v>-7.4315171821492898</v>
      </c>
      <c r="H172" s="90">
        <v>2.3208926540860901E-4</v>
      </c>
      <c r="I172" s="90">
        <v>1.45477742140305E-4</v>
      </c>
      <c r="J172" s="90">
        <v>8.4325766431794808E-3</v>
      </c>
      <c r="K172" s="90">
        <v>7.92853694664661E-3</v>
      </c>
      <c r="L172" s="90" t="b">
        <v>1</v>
      </c>
      <c r="M172" s="90" t="b">
        <v>1</v>
      </c>
      <c r="N172" s="90" t="b">
        <v>0</v>
      </c>
      <c r="O172" s="90" t="b">
        <v>0</v>
      </c>
      <c r="P172" s="90" t="b">
        <v>0</v>
      </c>
      <c r="Q172" s="90" t="b">
        <v>0</v>
      </c>
      <c r="R172" s="90" t="s">
        <v>837</v>
      </c>
    </row>
    <row r="173" spans="1:18">
      <c r="A173" s="90" t="s">
        <v>877</v>
      </c>
      <c r="B173" s="90">
        <v>0.74212870559400501</v>
      </c>
      <c r="C173" s="90">
        <v>-1.4153742451920499</v>
      </c>
      <c r="D173" s="90">
        <v>0.12929537773307001</v>
      </c>
      <c r="E173" s="90">
        <v>0.228063938919294</v>
      </c>
      <c r="F173" s="90">
        <v>5.7397930119831999</v>
      </c>
      <c r="G173" s="90">
        <v>-6.2060413930363598</v>
      </c>
      <c r="H173" s="90">
        <v>4.3404886197091801E-4</v>
      </c>
      <c r="I173" s="90">
        <v>2.5772656259589099E-4</v>
      </c>
      <c r="J173" s="90">
        <v>9.4244979122283992E-3</v>
      </c>
      <c r="K173" s="90">
        <v>9.3640651076507108E-3</v>
      </c>
      <c r="L173" s="90" t="b">
        <v>1</v>
      </c>
      <c r="M173" s="90" t="b">
        <v>1</v>
      </c>
      <c r="N173" s="90" t="b">
        <v>0</v>
      </c>
      <c r="O173" s="90" t="b">
        <v>0</v>
      </c>
      <c r="P173" s="90" t="b">
        <v>0</v>
      </c>
      <c r="Q173" s="90" t="b">
        <v>0</v>
      </c>
      <c r="R173" s="90" t="s">
        <v>837</v>
      </c>
    </row>
    <row r="174" spans="1:18">
      <c r="A174" s="90" t="s">
        <v>1756</v>
      </c>
      <c r="B174" s="90">
        <v>0.94423248329112996</v>
      </c>
      <c r="C174" s="90">
        <v>-1.91476351746303</v>
      </c>
      <c r="D174" s="90">
        <v>0.19212292542937701</v>
      </c>
      <c r="E174" s="90">
        <v>0.26951984596001199</v>
      </c>
      <c r="F174" s="90">
        <v>4.9147309264672998</v>
      </c>
      <c r="G174" s="90">
        <v>-7.1043507413814702</v>
      </c>
      <c r="H174" s="90">
        <v>2.6709307212746001E-3</v>
      </c>
      <c r="I174" s="90">
        <v>3.9076980944670298E-4</v>
      </c>
      <c r="J174" s="90">
        <v>1.94087632412621E-2</v>
      </c>
      <c r="K174" s="90">
        <v>1.0648477307422599E-2</v>
      </c>
      <c r="L174" s="90" t="b">
        <v>1</v>
      </c>
      <c r="M174" s="90" t="b">
        <v>1</v>
      </c>
      <c r="N174" s="90" t="b">
        <v>0</v>
      </c>
      <c r="O174" s="90" t="b">
        <v>0</v>
      </c>
      <c r="P174" s="90" t="b">
        <v>0</v>
      </c>
      <c r="Q174" s="90" t="b">
        <v>0</v>
      </c>
      <c r="R174" s="90" t="s">
        <v>837</v>
      </c>
    </row>
    <row r="175" spans="1:18">
      <c r="A175" s="90" t="s">
        <v>1757</v>
      </c>
      <c r="B175" s="90">
        <v>0.26389597314699798</v>
      </c>
      <c r="C175" s="90">
        <v>-1.00935430080264</v>
      </c>
      <c r="D175" s="90">
        <v>0.109385641083424</v>
      </c>
      <c r="E175" s="90">
        <v>0.21701006531299499</v>
      </c>
      <c r="F175" s="90">
        <v>2.4125284683913502</v>
      </c>
      <c r="G175" s="90">
        <v>-4.6511865675301296</v>
      </c>
      <c r="H175" s="90">
        <v>3.4459842349420601E-2</v>
      </c>
      <c r="I175" s="90">
        <v>7.0372344150595296E-4</v>
      </c>
      <c r="J175" s="90">
        <v>0.12520409386956199</v>
      </c>
      <c r="K175" s="90">
        <v>1.2271715478162601E-2</v>
      </c>
      <c r="L175" s="90" t="b">
        <v>0</v>
      </c>
      <c r="M175" s="90" t="b">
        <v>1</v>
      </c>
      <c r="N175" s="90" t="b">
        <v>1</v>
      </c>
      <c r="O175" s="90" t="b">
        <v>0</v>
      </c>
      <c r="P175" s="90" t="b">
        <v>0</v>
      </c>
      <c r="Q175" s="90" t="b">
        <v>0</v>
      </c>
      <c r="R175" s="90" t="s">
        <v>837</v>
      </c>
    </row>
    <row r="176" spans="1:18">
      <c r="A176" s="90" t="s">
        <v>890</v>
      </c>
      <c r="B176" s="90">
        <v>1.28722412419995</v>
      </c>
      <c r="C176" s="90">
        <v>-2.77118424183183</v>
      </c>
      <c r="D176" s="90">
        <v>0.10614583933018</v>
      </c>
      <c r="E176" s="90">
        <v>0.19785102500483201</v>
      </c>
      <c r="F176" s="90">
        <v>12.1269390521835</v>
      </c>
      <c r="G176" s="90">
        <v>-14.006418423984099</v>
      </c>
      <c r="H176" s="90">
        <v>1.2069431593349201E-3</v>
      </c>
      <c r="I176" s="90">
        <v>7.8809181969851402E-4</v>
      </c>
      <c r="J176" s="90">
        <v>1.24107023262553E-2</v>
      </c>
      <c r="K176" s="90">
        <v>1.2271715478162601E-2</v>
      </c>
      <c r="L176" s="90" t="b">
        <v>1</v>
      </c>
      <c r="M176" s="90" t="b">
        <v>1</v>
      </c>
      <c r="N176" s="90" t="b">
        <v>0</v>
      </c>
      <c r="O176" s="90" t="b">
        <v>0</v>
      </c>
      <c r="P176" s="90" t="b">
        <v>0</v>
      </c>
      <c r="Q176" s="90" t="b">
        <v>0</v>
      </c>
      <c r="R176" s="90" t="s">
        <v>837</v>
      </c>
    </row>
    <row r="177" spans="1:18">
      <c r="A177" s="90" t="s">
        <v>903</v>
      </c>
      <c r="B177" s="90">
        <v>0.85093611460695495</v>
      </c>
      <c r="C177" s="90">
        <v>-1.70616226378646</v>
      </c>
      <c r="D177" s="90">
        <v>7.5680952415508401E-2</v>
      </c>
      <c r="E177" s="90">
        <v>0.18589899621425399</v>
      </c>
      <c r="F177" s="90">
        <v>11.2437289363787</v>
      </c>
      <c r="G177" s="90">
        <v>-9.1778992815004905</v>
      </c>
      <c r="H177" s="90">
        <v>3.5640848354944902E-4</v>
      </c>
      <c r="I177" s="90">
        <v>7.8264462555306799E-4</v>
      </c>
      <c r="J177" s="90">
        <v>9.4244979122283992E-3</v>
      </c>
      <c r="K177" s="90">
        <v>1.2271715478162601E-2</v>
      </c>
      <c r="L177" s="90" t="b">
        <v>1</v>
      </c>
      <c r="M177" s="90" t="b">
        <v>1</v>
      </c>
      <c r="N177" s="90" t="b">
        <v>0</v>
      </c>
      <c r="O177" s="90" t="b">
        <v>0</v>
      </c>
      <c r="P177" s="90" t="b">
        <v>0</v>
      </c>
      <c r="Q177" s="90" t="b">
        <v>0</v>
      </c>
      <c r="R177" s="90" t="s">
        <v>837</v>
      </c>
    </row>
    <row r="178" spans="1:18">
      <c r="A178" s="90" t="s">
        <v>769</v>
      </c>
      <c r="B178" s="90">
        <v>0.465527941494077</v>
      </c>
      <c r="C178" s="90">
        <v>-1.0029214268194599</v>
      </c>
      <c r="D178" s="90">
        <v>9.7675467757829093E-2</v>
      </c>
      <c r="E178" s="90">
        <v>0.251514738124267</v>
      </c>
      <c r="F178" s="90">
        <v>4.7660682070986304</v>
      </c>
      <c r="G178" s="90">
        <v>-3.9875254798147899</v>
      </c>
      <c r="H178" s="90">
        <v>2.1040192661093201E-4</v>
      </c>
      <c r="I178" s="90">
        <v>1.0594529909580201E-3</v>
      </c>
      <c r="J178" s="90">
        <v>8.4325766431794808E-3</v>
      </c>
      <c r="K178" s="90">
        <v>1.4435047001803E-2</v>
      </c>
      <c r="L178" s="90" t="b">
        <v>1</v>
      </c>
      <c r="M178" s="90" t="b">
        <v>1</v>
      </c>
      <c r="N178" s="90" t="b">
        <v>0</v>
      </c>
      <c r="O178" s="90" t="b">
        <v>0</v>
      </c>
      <c r="P178" s="90" t="b">
        <v>0</v>
      </c>
      <c r="Q178" s="90" t="b">
        <v>0</v>
      </c>
      <c r="R178" s="90" t="s">
        <v>837</v>
      </c>
    </row>
    <row r="179" spans="1:18">
      <c r="A179" s="90" t="s">
        <v>854</v>
      </c>
      <c r="B179" s="90">
        <v>0.17951760914774201</v>
      </c>
      <c r="C179" s="90">
        <v>-0.87392995155442299</v>
      </c>
      <c r="D179" s="90">
        <v>0.12139475857446</v>
      </c>
      <c r="E179" s="90">
        <v>0.202604086270114</v>
      </c>
      <c r="F179" s="90">
        <v>1.47879209329808</v>
      </c>
      <c r="G179" s="90">
        <v>-4.3134863054503603</v>
      </c>
      <c r="H179" s="90">
        <v>0.17332063611715301</v>
      </c>
      <c r="I179" s="90">
        <v>1.95169742455303E-3</v>
      </c>
      <c r="J179" s="90">
        <v>0.41982109637266002</v>
      </c>
      <c r="K179" s="90">
        <v>1.98957599295824E-2</v>
      </c>
      <c r="L179" s="90" t="b">
        <v>0</v>
      </c>
      <c r="M179" s="90" t="b">
        <v>1</v>
      </c>
      <c r="N179" s="90" t="b">
        <v>1</v>
      </c>
      <c r="O179" s="90" t="b">
        <v>0</v>
      </c>
      <c r="P179" s="90" t="b">
        <v>0</v>
      </c>
      <c r="Q179" s="90" t="b">
        <v>0</v>
      </c>
      <c r="R179" s="90" t="s">
        <v>837</v>
      </c>
    </row>
    <row r="180" spans="1:18">
      <c r="A180" s="90" t="s">
        <v>1758</v>
      </c>
      <c r="B180" s="90">
        <v>0.53675198656890799</v>
      </c>
      <c r="C180" s="90">
        <v>-1.8125578736883701</v>
      </c>
      <c r="D180" s="90">
        <v>3.4261727807940102E-2</v>
      </c>
      <c r="E180" s="90">
        <v>0.17768548968615799</v>
      </c>
      <c r="F180" s="90">
        <v>15.666226454712399</v>
      </c>
      <c r="G180" s="90">
        <v>-10.2009335533805</v>
      </c>
      <c r="H180" s="90">
        <v>5.6525406466134795E-4</v>
      </c>
      <c r="I180" s="90">
        <v>2.0078289837193301E-3</v>
      </c>
      <c r="J180" s="90">
        <v>9.4244979122283992E-3</v>
      </c>
      <c r="K180" s="90">
        <v>1.98957599295824E-2</v>
      </c>
      <c r="L180" s="90" t="b">
        <v>1</v>
      </c>
      <c r="M180" s="90" t="b">
        <v>1</v>
      </c>
      <c r="N180" s="90" t="b">
        <v>0</v>
      </c>
      <c r="O180" s="90" t="b">
        <v>0</v>
      </c>
      <c r="P180" s="90" t="b">
        <v>0</v>
      </c>
      <c r="Q180" s="90" t="b">
        <v>0</v>
      </c>
      <c r="R180" s="90" t="s">
        <v>837</v>
      </c>
    </row>
    <row r="181" spans="1:18">
      <c r="A181" s="90" t="s">
        <v>872</v>
      </c>
      <c r="B181" s="90">
        <v>-0.60868479139347598</v>
      </c>
      <c r="C181" s="90">
        <v>1.61525119163007</v>
      </c>
      <c r="D181" s="90">
        <v>0.301180741010388</v>
      </c>
      <c r="E181" s="90">
        <v>0.47950243029647599</v>
      </c>
      <c r="F181" s="90">
        <v>-2.0209950654596498</v>
      </c>
      <c r="G181" s="90">
        <v>3.3685985504418801</v>
      </c>
      <c r="H181" s="90">
        <v>5.1713144942948701E-2</v>
      </c>
      <c r="I181" s="90">
        <v>1.9825015554907001E-3</v>
      </c>
      <c r="J181" s="90">
        <v>0.17081008481155799</v>
      </c>
      <c r="K181" s="90">
        <v>1.98957599295824E-2</v>
      </c>
      <c r="L181" s="90" t="b">
        <v>0</v>
      </c>
      <c r="M181" s="90" t="b">
        <v>1</v>
      </c>
      <c r="N181" s="90" t="b">
        <v>1</v>
      </c>
      <c r="O181" s="90" t="b">
        <v>0</v>
      </c>
      <c r="P181" s="90" t="b">
        <v>0</v>
      </c>
      <c r="Q181" s="90" t="b">
        <v>0</v>
      </c>
      <c r="R181" s="90" t="s">
        <v>837</v>
      </c>
    </row>
    <row r="182" spans="1:18">
      <c r="A182" s="90" t="s">
        <v>1759</v>
      </c>
      <c r="B182" s="90">
        <v>0.61185986671992898</v>
      </c>
      <c r="C182" s="90">
        <v>-0.99478982924386605</v>
      </c>
      <c r="D182" s="90">
        <v>0.11886766617606501</v>
      </c>
      <c r="E182" s="90">
        <v>0.239721043731116</v>
      </c>
      <c r="F182" s="90">
        <v>5.14740371711894</v>
      </c>
      <c r="G182" s="90">
        <v>-4.1497809861018098</v>
      </c>
      <c r="H182" s="90">
        <v>6.0524298518897996E-4</v>
      </c>
      <c r="I182" s="90">
        <v>2.4851927668717998E-3</v>
      </c>
      <c r="J182" s="90">
        <v>9.4244979122283992E-3</v>
      </c>
      <c r="K182" s="90">
        <v>2.25738342990855E-2</v>
      </c>
      <c r="L182" s="90" t="b">
        <v>1</v>
      </c>
      <c r="M182" s="90" t="b">
        <v>1</v>
      </c>
      <c r="N182" s="90" t="b">
        <v>0</v>
      </c>
      <c r="O182" s="90" t="b">
        <v>0</v>
      </c>
      <c r="P182" s="90" t="b">
        <v>0</v>
      </c>
      <c r="Q182" s="90" t="b">
        <v>0</v>
      </c>
      <c r="R182" s="90" t="s">
        <v>837</v>
      </c>
    </row>
    <row r="183" spans="1:18">
      <c r="A183" s="90" t="s">
        <v>869</v>
      </c>
      <c r="B183" s="90">
        <v>0.60311711691286696</v>
      </c>
      <c r="C183" s="90">
        <v>-1.3698548326450299</v>
      </c>
      <c r="D183" s="90">
        <v>0.114240797000314</v>
      </c>
      <c r="E183" s="90">
        <v>0.21464232537922001</v>
      </c>
      <c r="F183" s="90">
        <v>5.2793496959865198</v>
      </c>
      <c r="G183" s="90">
        <v>-6.3820349981059401</v>
      </c>
      <c r="H183" s="90">
        <v>6.1728626526114001E-3</v>
      </c>
      <c r="I183" s="90">
        <v>3.0929632751713699E-3</v>
      </c>
      <c r="J183" s="90">
        <v>3.2040096625459202E-2</v>
      </c>
      <c r="K183" s="90">
        <v>2.4080928356691299E-2</v>
      </c>
      <c r="L183" s="90" t="b">
        <v>1</v>
      </c>
      <c r="M183" s="90" t="b">
        <v>1</v>
      </c>
      <c r="N183" s="90" t="b">
        <v>0</v>
      </c>
      <c r="O183" s="90" t="b">
        <v>0</v>
      </c>
      <c r="P183" s="90" t="b">
        <v>0</v>
      </c>
      <c r="Q183" s="90" t="b">
        <v>0</v>
      </c>
      <c r="R183" s="90" t="s">
        <v>837</v>
      </c>
    </row>
    <row r="184" spans="1:18">
      <c r="A184" s="90" t="s">
        <v>943</v>
      </c>
      <c r="B184" s="90">
        <v>-0.43629686574179999</v>
      </c>
      <c r="C184" s="90">
        <v>1.3341440525536601</v>
      </c>
      <c r="D184" s="90">
        <v>0.21918856475176901</v>
      </c>
      <c r="E184" s="90">
        <v>0.39650645380399901</v>
      </c>
      <c r="F184" s="90">
        <v>-1.9905092504981099</v>
      </c>
      <c r="G184" s="90">
        <v>3.3647473824301399</v>
      </c>
      <c r="H184" s="90">
        <v>6.0377315269548697E-2</v>
      </c>
      <c r="I184" s="90">
        <v>3.0817933675165799E-3</v>
      </c>
      <c r="J184" s="90">
        <v>0.18328562939212401</v>
      </c>
      <c r="K184" s="90">
        <v>2.4080928356691299E-2</v>
      </c>
      <c r="L184" s="90" t="b">
        <v>0</v>
      </c>
      <c r="M184" s="90" t="b">
        <v>1</v>
      </c>
      <c r="N184" s="90" t="b">
        <v>1</v>
      </c>
      <c r="O184" s="90" t="b">
        <v>0</v>
      </c>
      <c r="P184" s="90" t="b">
        <v>0</v>
      </c>
      <c r="Q184" s="90" t="b">
        <v>0</v>
      </c>
      <c r="R184" s="90" t="s">
        <v>837</v>
      </c>
    </row>
    <row r="185" spans="1:18">
      <c r="A185" s="90" t="s">
        <v>860</v>
      </c>
      <c r="B185" s="90">
        <v>0.49232205640230198</v>
      </c>
      <c r="C185" s="90">
        <v>-0.84061393686995201</v>
      </c>
      <c r="D185" s="90">
        <v>0.14124272579223199</v>
      </c>
      <c r="E185" s="90">
        <v>0.24571853164447699</v>
      </c>
      <c r="F185" s="90">
        <v>3.4856453926449098</v>
      </c>
      <c r="G185" s="90">
        <v>-3.4210441159815002</v>
      </c>
      <c r="H185" s="90">
        <v>3.05476871294317E-3</v>
      </c>
      <c r="I185" s="90">
        <v>3.5011711006851802E-3</v>
      </c>
      <c r="J185" s="90">
        <v>2.0810611856925398E-2</v>
      </c>
      <c r="K185" s="90">
        <v>2.5441843331645599E-2</v>
      </c>
      <c r="L185" s="90" t="b">
        <v>1</v>
      </c>
      <c r="M185" s="90" t="b">
        <v>1</v>
      </c>
      <c r="N185" s="90" t="b">
        <v>0</v>
      </c>
      <c r="O185" s="90" t="b">
        <v>0</v>
      </c>
      <c r="P185" s="90" t="b">
        <v>0</v>
      </c>
      <c r="Q185" s="90" t="b">
        <v>0</v>
      </c>
      <c r="R185" s="90" t="s">
        <v>837</v>
      </c>
    </row>
    <row r="186" spans="1:18">
      <c r="A186" s="90" t="s">
        <v>1732</v>
      </c>
      <c r="B186" s="90">
        <v>0.55682953886654396</v>
      </c>
      <c r="C186" s="90">
        <v>-0.77491661862695305</v>
      </c>
      <c r="D186" s="90">
        <v>0.135333629006544</v>
      </c>
      <c r="E186" s="90">
        <v>0.24145953783947399</v>
      </c>
      <c r="F186" s="90">
        <v>4.1144949925167396</v>
      </c>
      <c r="G186" s="90">
        <v>-3.20930216946795</v>
      </c>
      <c r="H186" s="90">
        <v>7.2367485404242304E-4</v>
      </c>
      <c r="I186" s="90">
        <v>5.14355215438862E-3</v>
      </c>
      <c r="J186" s="90">
        <v>9.8600698863280205E-3</v>
      </c>
      <c r="K186" s="90">
        <v>3.2979246166374099E-2</v>
      </c>
      <c r="L186" s="90" t="b">
        <v>1</v>
      </c>
      <c r="M186" s="90" t="b">
        <v>1</v>
      </c>
      <c r="N186" s="90" t="b">
        <v>0</v>
      </c>
      <c r="O186" s="90" t="b">
        <v>0</v>
      </c>
      <c r="P186" s="90" t="b">
        <v>0</v>
      </c>
      <c r="Q186" s="90" t="b">
        <v>0</v>
      </c>
      <c r="R186" s="90" t="s">
        <v>837</v>
      </c>
    </row>
    <row r="187" spans="1:18">
      <c r="A187" s="90" t="s">
        <v>889</v>
      </c>
      <c r="B187" s="90">
        <v>0.44542878540658698</v>
      </c>
      <c r="C187" s="90">
        <v>-0.82776766952061198</v>
      </c>
      <c r="D187" s="90">
        <v>8.5652756820828693E-2</v>
      </c>
      <c r="E187" s="90">
        <v>0.20655184803601701</v>
      </c>
      <c r="F187" s="90">
        <v>5.2004022046639999</v>
      </c>
      <c r="G187" s="90">
        <v>-4.0075539260063797</v>
      </c>
      <c r="H187" s="90">
        <v>1.25245619806246E-3</v>
      </c>
      <c r="I187" s="90">
        <v>5.1402706935426397E-3</v>
      </c>
      <c r="J187" s="90">
        <v>1.24107023262553E-2</v>
      </c>
      <c r="K187" s="90">
        <v>3.2979246166374099E-2</v>
      </c>
      <c r="L187" s="90" t="b">
        <v>1</v>
      </c>
      <c r="M187" s="90" t="b">
        <v>1</v>
      </c>
      <c r="N187" s="90" t="b">
        <v>0</v>
      </c>
      <c r="O187" s="90" t="b">
        <v>0</v>
      </c>
      <c r="P187" s="90" t="b">
        <v>0</v>
      </c>
      <c r="Q187" s="90" t="b">
        <v>0</v>
      </c>
      <c r="R187" s="90" t="s">
        <v>837</v>
      </c>
    </row>
    <row r="188" spans="1:18">
      <c r="A188" s="90" t="s">
        <v>882</v>
      </c>
      <c r="B188" s="90">
        <v>0.29360534797256099</v>
      </c>
      <c r="C188" s="90">
        <v>-1.2046912771975</v>
      </c>
      <c r="D188" s="90">
        <v>4.3908003035120297E-2</v>
      </c>
      <c r="E188" s="90">
        <v>0.18182824510377801</v>
      </c>
      <c r="F188" s="90">
        <v>6.6868299097482797</v>
      </c>
      <c r="G188" s="90">
        <v>-6.6254353195232802</v>
      </c>
      <c r="H188" s="90">
        <v>6.8218795814255304E-3</v>
      </c>
      <c r="I188" s="90">
        <v>7.0034107300491902E-3</v>
      </c>
      <c r="J188" s="90">
        <v>3.2329777146755799E-2</v>
      </c>
      <c r="K188" s="90">
        <v>4.2409542754186701E-2</v>
      </c>
      <c r="L188" s="90" t="b">
        <v>1</v>
      </c>
      <c r="M188" s="90" t="b">
        <v>1</v>
      </c>
      <c r="N188" s="90" t="b">
        <v>0</v>
      </c>
      <c r="O188" s="90" t="b">
        <v>0</v>
      </c>
      <c r="P188" s="90" t="b">
        <v>0</v>
      </c>
      <c r="Q188" s="90" t="b">
        <v>0</v>
      </c>
      <c r="R188" s="90" t="s">
        <v>837</v>
      </c>
    </row>
    <row r="189" spans="1:18">
      <c r="A189" s="90" t="s">
        <v>839</v>
      </c>
      <c r="B189" s="90">
        <v>0.67796679896033196</v>
      </c>
      <c r="C189" s="90">
        <v>-1.02159328621704</v>
      </c>
      <c r="D189" s="90">
        <v>0.20740993435815699</v>
      </c>
      <c r="E189" s="90">
        <v>0.36189995846776102</v>
      </c>
      <c r="F189" s="90">
        <v>3.2687286703905598</v>
      </c>
      <c r="G189" s="90">
        <v>-2.8228610208808602</v>
      </c>
      <c r="H189" s="90">
        <v>3.51298890045241E-3</v>
      </c>
      <c r="I189" s="90">
        <v>9.9070062931727806E-3</v>
      </c>
      <c r="J189" s="90">
        <v>2.08239082325898E-2</v>
      </c>
      <c r="K189" s="90">
        <v>4.8332833604104002E-2</v>
      </c>
      <c r="L189" s="90" t="b">
        <v>1</v>
      </c>
      <c r="M189" s="90" t="b">
        <v>1</v>
      </c>
      <c r="N189" s="90" t="b">
        <v>0</v>
      </c>
      <c r="O189" s="90" t="b">
        <v>0</v>
      </c>
      <c r="P189" s="90" t="b">
        <v>0</v>
      </c>
      <c r="Q189" s="90" t="b">
        <v>0</v>
      </c>
      <c r="R189" s="90" t="s">
        <v>837</v>
      </c>
    </row>
    <row r="190" spans="1:18">
      <c r="A190" s="90" t="s">
        <v>1760</v>
      </c>
      <c r="B190" s="90">
        <v>5.2150112447804098E-2</v>
      </c>
      <c r="C190" s="90">
        <v>-1.2433299317381299</v>
      </c>
      <c r="D190" s="90">
        <v>0.121530185161601</v>
      </c>
      <c r="E190" s="90">
        <v>0.20656801683387599</v>
      </c>
      <c r="F190" s="90">
        <v>0.42911242485526402</v>
      </c>
      <c r="G190" s="90">
        <v>-6.0189856629065197</v>
      </c>
      <c r="H190" s="90">
        <v>0.69679126488820498</v>
      </c>
      <c r="I190" s="90">
        <v>9.1906124188626207E-3</v>
      </c>
      <c r="J190" s="90">
        <v>0.84486375756403098</v>
      </c>
      <c r="K190" s="90">
        <v>4.8332833604104002E-2</v>
      </c>
      <c r="L190" s="90" t="b">
        <v>0</v>
      </c>
      <c r="M190" s="90" t="b">
        <v>1</v>
      </c>
      <c r="N190" s="90" t="b">
        <v>1</v>
      </c>
      <c r="O190" s="90" t="b">
        <v>0</v>
      </c>
      <c r="P190" s="90" t="b">
        <v>0</v>
      </c>
      <c r="Q190" s="90" t="b">
        <v>0</v>
      </c>
      <c r="R190" s="90" t="s">
        <v>837</v>
      </c>
    </row>
    <row r="191" spans="1:18">
      <c r="A191" s="90" t="s">
        <v>892</v>
      </c>
      <c r="B191" s="90">
        <v>0.79936428368068602</v>
      </c>
      <c r="C191" s="90">
        <v>-1.72665667422832</v>
      </c>
      <c r="D191" s="90">
        <v>3.1272241504681303E-2</v>
      </c>
      <c r="E191" s="90">
        <v>0.175719361820522</v>
      </c>
      <c r="F191" s="90">
        <v>25.561464264115099</v>
      </c>
      <c r="G191" s="90">
        <v>-9.8262175342516294</v>
      </c>
      <c r="H191" s="90">
        <v>1.5269784880601999E-3</v>
      </c>
      <c r="I191" s="90">
        <v>1.01986713109577E-2</v>
      </c>
      <c r="J191" s="90">
        <v>1.2452759864025701E-2</v>
      </c>
      <c r="K191" s="90">
        <v>4.8332833604104002E-2</v>
      </c>
      <c r="L191" s="90" t="b">
        <v>1</v>
      </c>
      <c r="M191" s="90" t="b">
        <v>1</v>
      </c>
      <c r="N191" s="90" t="b">
        <v>0</v>
      </c>
      <c r="O191" s="90" t="b">
        <v>0</v>
      </c>
      <c r="P191" s="90" t="b">
        <v>0</v>
      </c>
      <c r="Q191" s="90" t="b">
        <v>0</v>
      </c>
      <c r="R191" s="90" t="s">
        <v>837</v>
      </c>
    </row>
    <row r="192" spans="1:18">
      <c r="A192" s="90" t="s">
        <v>939</v>
      </c>
      <c r="B192" s="90">
        <v>0.79996161285811795</v>
      </c>
      <c r="C192" s="90">
        <v>-1.0218643616259699</v>
      </c>
      <c r="D192" s="90">
        <v>0.17329513063653801</v>
      </c>
      <c r="E192" s="90">
        <v>0.265590351351916</v>
      </c>
      <c r="F192" s="90">
        <v>4.6161805581019104</v>
      </c>
      <c r="G192" s="90">
        <v>-3.8475206513506301</v>
      </c>
      <c r="H192" s="90">
        <v>3.6298555634789501E-3</v>
      </c>
      <c r="I192" s="90">
        <v>8.4843878841237494E-3</v>
      </c>
      <c r="J192" s="90">
        <v>2.08239082325898E-2</v>
      </c>
      <c r="K192" s="90">
        <v>4.8332833604104002E-2</v>
      </c>
      <c r="L192" s="90" t="b">
        <v>1</v>
      </c>
      <c r="M192" s="90" t="b">
        <v>1</v>
      </c>
      <c r="N192" s="90" t="b">
        <v>0</v>
      </c>
      <c r="O192" s="90" t="b">
        <v>0</v>
      </c>
      <c r="P192" s="90" t="b">
        <v>0</v>
      </c>
      <c r="Q192" s="90" t="b">
        <v>0</v>
      </c>
      <c r="R192" s="90" t="s">
        <v>837</v>
      </c>
    </row>
    <row r="193" spans="1:18">
      <c r="A193" s="90" t="s">
        <v>1761</v>
      </c>
      <c r="B193" s="90">
        <v>-0.320836478414391</v>
      </c>
      <c r="C193" s="90">
        <v>0.951568122738639</v>
      </c>
      <c r="D193" s="90">
        <v>9.6744907952423895E-2</v>
      </c>
      <c r="E193" s="90">
        <v>0.33135475911835199</v>
      </c>
      <c r="F193" s="90">
        <v>-3.31631385263365</v>
      </c>
      <c r="G193" s="90">
        <v>2.8717502813917899</v>
      </c>
      <c r="H193" s="90">
        <v>3.6294383400336302E-3</v>
      </c>
      <c r="I193" s="90">
        <v>9.7657947303975302E-3</v>
      </c>
      <c r="J193" s="90">
        <v>2.08239082325898E-2</v>
      </c>
      <c r="K193" s="90">
        <v>4.8332833604104002E-2</v>
      </c>
      <c r="L193" s="90" t="b">
        <v>1</v>
      </c>
      <c r="M193" s="90" t="b">
        <v>1</v>
      </c>
      <c r="N193" s="90" t="b">
        <v>0</v>
      </c>
      <c r="O193" s="90" t="b">
        <v>0</v>
      </c>
      <c r="P193" s="90" t="b">
        <v>0</v>
      </c>
      <c r="Q193" s="90" t="b">
        <v>0</v>
      </c>
      <c r="R193" s="90" t="s">
        <v>837</v>
      </c>
    </row>
    <row r="194" spans="1:18">
      <c r="A194" s="90" t="s">
        <v>723</v>
      </c>
      <c r="B194" s="90">
        <v>0.54609590928579499</v>
      </c>
      <c r="C194" s="90">
        <v>-1.3250423649430501</v>
      </c>
      <c r="D194" s="90">
        <v>0.114545312570128</v>
      </c>
      <c r="E194" s="90">
        <v>0.22708526503703799</v>
      </c>
      <c r="F194" s="90">
        <v>4.76750987912716</v>
      </c>
      <c r="G194" s="90">
        <v>-5.8349993106198799</v>
      </c>
      <c r="H194" s="90">
        <v>3.6767110248724999E-4</v>
      </c>
      <c r="I194" s="92">
        <v>5.8278661722305199E-5</v>
      </c>
      <c r="J194" s="90">
        <v>4.1669391615221704E-3</v>
      </c>
      <c r="K194" s="90">
        <v>1.9814744985583799E-3</v>
      </c>
      <c r="L194" s="90" t="b">
        <v>1</v>
      </c>
      <c r="M194" s="90" t="b">
        <v>1</v>
      </c>
      <c r="N194" s="90" t="b">
        <v>0</v>
      </c>
      <c r="O194" s="90" t="b">
        <v>0</v>
      </c>
      <c r="P194" s="90" t="b">
        <v>0</v>
      </c>
      <c r="Q194" s="90" t="b">
        <v>0</v>
      </c>
      <c r="R194" s="90" t="s">
        <v>717</v>
      </c>
    </row>
    <row r="195" spans="1:18">
      <c r="A195" s="90" t="s">
        <v>725</v>
      </c>
      <c r="B195" s="90">
        <v>0.465527941494077</v>
      </c>
      <c r="C195" s="90">
        <v>-1.0029214268194599</v>
      </c>
      <c r="D195" s="90">
        <v>0.101834677195551</v>
      </c>
      <c r="E195" s="90">
        <v>0.252032122877485</v>
      </c>
      <c r="F195" s="90">
        <v>4.5714088198083198</v>
      </c>
      <c r="G195" s="90">
        <v>-3.9793396784860899</v>
      </c>
      <c r="H195" s="90">
        <v>3.13706949335204E-4</v>
      </c>
      <c r="I195" s="90">
        <v>1.07785053895141E-3</v>
      </c>
      <c r="J195" s="90">
        <v>4.1669391615221704E-3</v>
      </c>
      <c r="K195" s="90">
        <v>1.2215639441449299E-2</v>
      </c>
      <c r="L195" s="90" t="b">
        <v>1</v>
      </c>
      <c r="M195" s="90" t="b">
        <v>1</v>
      </c>
      <c r="N195" s="90" t="b">
        <v>0</v>
      </c>
      <c r="O195" s="90" t="b">
        <v>0</v>
      </c>
      <c r="P195" s="90" t="b">
        <v>0</v>
      </c>
      <c r="Q195" s="90" t="b">
        <v>0</v>
      </c>
      <c r="R195" s="90" t="s">
        <v>717</v>
      </c>
    </row>
    <row r="196" spans="1:18">
      <c r="A196" s="90" t="s">
        <v>1762</v>
      </c>
      <c r="B196" s="90">
        <v>0.66031932352185496</v>
      </c>
      <c r="C196" s="90">
        <v>-0.95859935980898303</v>
      </c>
      <c r="D196" s="90">
        <v>0.14385354925861199</v>
      </c>
      <c r="E196" s="90">
        <v>0.24598180419063201</v>
      </c>
      <c r="F196" s="90">
        <v>4.5902191981010603</v>
      </c>
      <c r="G196" s="90">
        <v>-3.8970336158120098</v>
      </c>
      <c r="H196" s="90">
        <v>2.2708079639521201E-4</v>
      </c>
      <c r="I196" s="90">
        <v>1.05637663500983E-3</v>
      </c>
      <c r="J196" s="90">
        <v>4.1669391615221704E-3</v>
      </c>
      <c r="K196" s="90">
        <v>1.2215639441449299E-2</v>
      </c>
      <c r="L196" s="90" t="b">
        <v>1</v>
      </c>
      <c r="M196" s="90" t="b">
        <v>1</v>
      </c>
      <c r="N196" s="90" t="b">
        <v>0</v>
      </c>
      <c r="O196" s="90" t="b">
        <v>0</v>
      </c>
      <c r="P196" s="90" t="b">
        <v>0</v>
      </c>
      <c r="Q196" s="90" t="b">
        <v>0</v>
      </c>
      <c r="R196" s="90" t="s">
        <v>717</v>
      </c>
    </row>
    <row r="197" spans="1:18">
      <c r="A197" s="90" t="s">
        <v>726</v>
      </c>
      <c r="B197" s="90">
        <v>0.49232205640230198</v>
      </c>
      <c r="C197" s="90">
        <v>-0.84061393686995201</v>
      </c>
      <c r="D197" s="90">
        <v>0.144150310672683</v>
      </c>
      <c r="E197" s="90">
        <v>0.24624809494071401</v>
      </c>
      <c r="F197" s="90">
        <v>3.4153381571282102</v>
      </c>
      <c r="G197" s="90">
        <v>-3.4136870665835501</v>
      </c>
      <c r="H197" s="90">
        <v>3.5435900985052002E-3</v>
      </c>
      <c r="I197" s="90">
        <v>3.5559596331541298E-3</v>
      </c>
      <c r="J197" s="90">
        <v>1.48331024839148E-2</v>
      </c>
      <c r="K197" s="90">
        <v>2.4180525505448101E-2</v>
      </c>
      <c r="L197" s="90" t="b">
        <v>1</v>
      </c>
      <c r="M197" s="90" t="b">
        <v>1</v>
      </c>
      <c r="N197" s="90" t="b">
        <v>0</v>
      </c>
      <c r="O197" s="90" t="b">
        <v>0</v>
      </c>
      <c r="P197" s="90" t="b">
        <v>0</v>
      </c>
      <c r="Q197" s="90" t="b">
        <v>0</v>
      </c>
      <c r="R197" s="90" t="s">
        <v>717</v>
      </c>
    </row>
    <row r="198" spans="1:18">
      <c r="A198" s="90" t="s">
        <v>728</v>
      </c>
      <c r="B198" s="90">
        <v>0.510185580542868</v>
      </c>
      <c r="C198" s="90">
        <v>-1.00751426576029</v>
      </c>
      <c r="D198" s="90">
        <v>8.82978799544447E-2</v>
      </c>
      <c r="E198" s="90">
        <v>0.186774879540826</v>
      </c>
      <c r="F198" s="90">
        <v>5.7780048717600696</v>
      </c>
      <c r="G198" s="90">
        <v>-5.3942707297533499</v>
      </c>
      <c r="H198" s="90">
        <v>2.1839687292792799E-3</v>
      </c>
      <c r="I198" s="90">
        <v>2.9559445056461702E-3</v>
      </c>
      <c r="J198" s="90">
        <v>1.48331024839148E-2</v>
      </c>
      <c r="K198" s="90">
        <v>2.4180525505448101E-2</v>
      </c>
      <c r="L198" s="90" t="b">
        <v>1</v>
      </c>
      <c r="M198" s="90" t="b">
        <v>1</v>
      </c>
      <c r="N198" s="90" t="b">
        <v>0</v>
      </c>
      <c r="O198" s="90" t="b">
        <v>0</v>
      </c>
      <c r="P198" s="90" t="b">
        <v>0</v>
      </c>
      <c r="Q198" s="90" t="b">
        <v>0</v>
      </c>
      <c r="R198" s="90" t="s">
        <v>717</v>
      </c>
    </row>
    <row r="199" spans="1:18">
      <c r="A199" s="90" t="s">
        <v>719</v>
      </c>
      <c r="B199" s="90">
        <v>0.67796679896033196</v>
      </c>
      <c r="C199" s="90">
        <v>-1.02159328621704</v>
      </c>
      <c r="D199" s="90">
        <v>0.20940077685688399</v>
      </c>
      <c r="E199" s="90">
        <v>0.362259723689207</v>
      </c>
      <c r="F199" s="90">
        <v>3.2376517849486901</v>
      </c>
      <c r="G199" s="90">
        <v>-2.8200575979390399</v>
      </c>
      <c r="H199" s="90">
        <v>3.78087960494858E-3</v>
      </c>
      <c r="I199" s="90">
        <v>9.97042544021522E-3</v>
      </c>
      <c r="J199" s="90">
        <v>1.48331024839148E-2</v>
      </c>
      <c r="K199" s="90">
        <v>3.4963559588255803E-2</v>
      </c>
      <c r="L199" s="90" t="b">
        <v>1</v>
      </c>
      <c r="M199" s="90" t="b">
        <v>1</v>
      </c>
      <c r="N199" s="90" t="b">
        <v>0</v>
      </c>
      <c r="O199" s="90" t="b">
        <v>0</v>
      </c>
      <c r="P199" s="90" t="b">
        <v>0</v>
      </c>
      <c r="Q199" s="90" t="b">
        <v>0</v>
      </c>
      <c r="R199" s="90" t="s">
        <v>717</v>
      </c>
    </row>
    <row r="200" spans="1:18">
      <c r="A200" s="90" t="s">
        <v>1763</v>
      </c>
      <c r="B200" s="90">
        <v>5.2150112447804098E-2</v>
      </c>
      <c r="C200" s="90">
        <v>-1.2433299317381299</v>
      </c>
      <c r="D200" s="90">
        <v>0.124897519523906</v>
      </c>
      <c r="E200" s="90">
        <v>0.20719766660629499</v>
      </c>
      <c r="F200" s="90">
        <v>0.41754321980607501</v>
      </c>
      <c r="G200" s="90">
        <v>-6.00069466081698</v>
      </c>
      <c r="H200" s="90">
        <v>0.70436405712745298</v>
      </c>
      <c r="I200" s="90">
        <v>9.2696939476297202E-3</v>
      </c>
      <c r="J200" s="90">
        <v>0.77544617350805001</v>
      </c>
      <c r="K200" s="90">
        <v>3.4963559588255803E-2</v>
      </c>
      <c r="L200" s="90" t="b">
        <v>0</v>
      </c>
      <c r="M200" s="90" t="b">
        <v>1</v>
      </c>
      <c r="N200" s="90" t="b">
        <v>1</v>
      </c>
      <c r="O200" s="90" t="b">
        <v>0</v>
      </c>
      <c r="P200" s="90" t="b">
        <v>0</v>
      </c>
      <c r="Q200" s="90" t="b">
        <v>0</v>
      </c>
      <c r="R200" s="90" t="s">
        <v>717</v>
      </c>
    </row>
    <row r="201" spans="1:18">
      <c r="A201" s="90" t="s">
        <v>732</v>
      </c>
      <c r="B201" s="90">
        <v>0.49863921678657402</v>
      </c>
      <c r="C201" s="90">
        <v>-0.79563151273168797</v>
      </c>
      <c r="D201" s="90">
        <v>0.14008119649706899</v>
      </c>
      <c r="E201" s="90">
        <v>0.25561693910949101</v>
      </c>
      <c r="F201" s="90">
        <v>3.5596441867699902</v>
      </c>
      <c r="G201" s="90">
        <v>-3.1125930679847702</v>
      </c>
      <c r="H201" s="90">
        <v>3.9264094810362599E-3</v>
      </c>
      <c r="I201" s="90">
        <v>8.97749295206428E-3</v>
      </c>
      <c r="J201" s="90">
        <v>1.48331024839148E-2</v>
      </c>
      <c r="K201" s="90">
        <v>3.4963559588255803E-2</v>
      </c>
      <c r="L201" s="90" t="b">
        <v>1</v>
      </c>
      <c r="M201" s="90" t="b">
        <v>1</v>
      </c>
      <c r="N201" s="90" t="b">
        <v>0</v>
      </c>
      <c r="O201" s="90" t="b">
        <v>0</v>
      </c>
      <c r="P201" s="90" t="b">
        <v>0</v>
      </c>
      <c r="Q201" s="90" t="b">
        <v>0</v>
      </c>
      <c r="R201" s="90" t="s">
        <v>717</v>
      </c>
    </row>
    <row r="202" spans="1:18">
      <c r="A202" s="90" t="s">
        <v>1764</v>
      </c>
      <c r="B202" s="90">
        <v>-1.3062867545579999</v>
      </c>
      <c r="C202" s="90">
        <v>2.27492852456436</v>
      </c>
      <c r="D202" s="90">
        <v>6.5669776704707195E-2</v>
      </c>
      <c r="E202" s="90">
        <v>0.20085404292165401</v>
      </c>
      <c r="F202" s="90">
        <v>-19.891749600914402</v>
      </c>
      <c r="G202" s="90">
        <v>11.3262769893645</v>
      </c>
      <c r="H202" s="90">
        <v>2.5177433432933402E-3</v>
      </c>
      <c r="I202" s="90">
        <v>7.7051921550834101E-3</v>
      </c>
      <c r="J202" s="90">
        <v>1.48331024839148E-2</v>
      </c>
      <c r="K202" s="90">
        <v>3.4963559588255803E-2</v>
      </c>
      <c r="L202" s="90" t="b">
        <v>1</v>
      </c>
      <c r="M202" s="90" t="b">
        <v>1</v>
      </c>
      <c r="N202" s="90" t="b">
        <v>0</v>
      </c>
      <c r="O202" s="90" t="b">
        <v>0</v>
      </c>
      <c r="P202" s="90" t="b">
        <v>0</v>
      </c>
      <c r="Q202" s="90" t="b">
        <v>0</v>
      </c>
      <c r="R202" s="90" t="s">
        <v>717</v>
      </c>
    </row>
    <row r="203" spans="1:18">
      <c r="A203" s="90" t="s">
        <v>740</v>
      </c>
      <c r="B203" s="90">
        <v>0.79936428368068602</v>
      </c>
      <c r="C203" s="90">
        <v>-1.72665667422832</v>
      </c>
      <c r="D203" s="90">
        <v>4.2517732377662897E-2</v>
      </c>
      <c r="E203" s="90">
        <v>0.17645912157501101</v>
      </c>
      <c r="F203" s="90">
        <v>18.800727107935799</v>
      </c>
      <c r="G203" s="90">
        <v>-9.7850236293641295</v>
      </c>
      <c r="H203" s="90">
        <v>2.81716618634521E-3</v>
      </c>
      <c r="I203" s="90">
        <v>1.02833998788988E-2</v>
      </c>
      <c r="J203" s="90">
        <v>1.48331024839148E-2</v>
      </c>
      <c r="K203" s="90">
        <v>3.4963559588255803E-2</v>
      </c>
      <c r="L203" s="90" t="b">
        <v>1</v>
      </c>
      <c r="M203" s="90" t="b">
        <v>1</v>
      </c>
      <c r="N203" s="90" t="b">
        <v>0</v>
      </c>
      <c r="O203" s="90" t="b">
        <v>0</v>
      </c>
      <c r="P203" s="90" t="b">
        <v>0</v>
      </c>
      <c r="Q203" s="90" t="b">
        <v>0</v>
      </c>
      <c r="R203" s="90" t="s">
        <v>71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941DCD-9B06-7543-A01F-8FB5AB3E4A25}">
  <dimension ref="A1:O85"/>
  <sheetViews>
    <sheetView workbookViewId="0"/>
  </sheetViews>
  <sheetFormatPr baseColWidth="10" defaultRowHeight="16"/>
  <cols>
    <col min="1" max="1" width="20.83203125" customWidth="1"/>
    <col min="5" max="5" width="10.83203125" style="98"/>
  </cols>
  <sheetData>
    <row r="1" spans="1:15">
      <c r="A1" t="s">
        <v>1794</v>
      </c>
    </row>
    <row r="3" spans="1:15">
      <c r="A3" s="87" t="s">
        <v>361</v>
      </c>
      <c r="B3" s="87" t="s">
        <v>362</v>
      </c>
      <c r="C3" s="87" t="s">
        <v>363</v>
      </c>
      <c r="D3" s="87" t="s">
        <v>364</v>
      </c>
      <c r="E3" s="97" t="s">
        <v>365</v>
      </c>
      <c r="F3" s="87" t="s">
        <v>366</v>
      </c>
      <c r="G3" s="87" t="s">
        <v>367</v>
      </c>
      <c r="H3" s="87" t="s">
        <v>368</v>
      </c>
      <c r="I3" s="87" t="s">
        <v>369</v>
      </c>
      <c r="J3" s="87" t="s">
        <v>370</v>
      </c>
      <c r="K3" s="87" t="s">
        <v>371</v>
      </c>
      <c r="L3" s="87" t="s">
        <v>372</v>
      </c>
      <c r="M3" s="87" t="s">
        <v>373</v>
      </c>
      <c r="N3" s="87" t="s">
        <v>374</v>
      </c>
      <c r="O3" s="87" t="s">
        <v>375</v>
      </c>
    </row>
    <row r="4" spans="1:15">
      <c r="A4" s="87" t="s">
        <v>376</v>
      </c>
      <c r="B4" s="87" t="s">
        <v>377</v>
      </c>
      <c r="C4" s="87" t="s">
        <v>377</v>
      </c>
      <c r="D4" s="87" t="s">
        <v>377</v>
      </c>
      <c r="E4" s="97" t="s">
        <v>377</v>
      </c>
      <c r="F4" s="87" t="s">
        <v>377</v>
      </c>
      <c r="G4" s="87" t="s">
        <v>378</v>
      </c>
      <c r="H4" s="87" t="s">
        <v>378</v>
      </c>
      <c r="I4" s="87" t="s">
        <v>377</v>
      </c>
      <c r="J4" s="87" t="s">
        <v>378</v>
      </c>
      <c r="K4" s="87" t="s">
        <v>378</v>
      </c>
      <c r="L4" s="87" t="s">
        <v>378</v>
      </c>
      <c r="M4" s="87" t="s">
        <v>377</v>
      </c>
      <c r="N4" s="87" t="s">
        <v>377</v>
      </c>
      <c r="O4" s="87"/>
    </row>
    <row r="5" spans="1:15">
      <c r="A5" s="87" t="s">
        <v>379</v>
      </c>
      <c r="B5" s="87" t="s">
        <v>305</v>
      </c>
      <c r="C5" s="87"/>
      <c r="D5" s="87" t="s">
        <v>380</v>
      </c>
      <c r="E5" s="97"/>
      <c r="F5" s="87"/>
      <c r="G5" s="87"/>
      <c r="H5" s="87"/>
      <c r="I5" s="87"/>
      <c r="J5" s="87"/>
      <c r="K5" s="87"/>
      <c r="L5" s="87"/>
      <c r="M5" s="87"/>
      <c r="N5" s="87"/>
      <c r="O5" s="87"/>
    </row>
    <row r="6" spans="1:15">
      <c r="A6" s="87" t="s">
        <v>381</v>
      </c>
      <c r="B6" s="87" t="s">
        <v>269</v>
      </c>
      <c r="C6" s="87"/>
      <c r="D6" s="87" t="s">
        <v>380</v>
      </c>
      <c r="E6" s="97"/>
      <c r="F6" s="87"/>
      <c r="G6" s="87"/>
      <c r="H6" s="87"/>
      <c r="I6" s="87"/>
      <c r="J6" s="87"/>
      <c r="K6" s="87"/>
      <c r="L6" s="87"/>
      <c r="M6" s="87"/>
      <c r="N6" s="87"/>
      <c r="O6" s="87"/>
    </row>
    <row r="7" spans="1:15">
      <c r="A7" s="87" t="s">
        <v>382</v>
      </c>
      <c r="B7" s="87" t="s">
        <v>302</v>
      </c>
      <c r="C7" s="87"/>
      <c r="D7" s="87" t="s">
        <v>383</v>
      </c>
      <c r="E7" s="97"/>
      <c r="F7" s="87"/>
      <c r="G7" s="87"/>
      <c r="H7" s="87"/>
      <c r="I7" s="87"/>
      <c r="J7" s="87"/>
      <c r="K7" s="87"/>
      <c r="L7" s="87"/>
      <c r="M7" s="87"/>
      <c r="N7" s="87"/>
      <c r="O7" s="87"/>
    </row>
    <row r="8" spans="1:15">
      <c r="A8" s="87" t="s">
        <v>384</v>
      </c>
      <c r="B8" s="87" t="s">
        <v>278</v>
      </c>
      <c r="C8" s="87" t="s">
        <v>385</v>
      </c>
      <c r="D8" s="87" t="s">
        <v>386</v>
      </c>
      <c r="E8" s="97" t="s">
        <v>387</v>
      </c>
      <c r="F8" s="87">
        <v>13</v>
      </c>
      <c r="G8" s="87">
        <v>25.028625000000002</v>
      </c>
      <c r="H8" s="87">
        <v>121.5572208</v>
      </c>
      <c r="I8" s="87" t="s">
        <v>388</v>
      </c>
      <c r="J8" s="87">
        <v>27</v>
      </c>
      <c r="K8" s="87">
        <v>28</v>
      </c>
      <c r="L8" s="87">
        <v>0</v>
      </c>
      <c r="M8" s="87" t="s">
        <v>348</v>
      </c>
      <c r="N8" s="87" t="s">
        <v>348</v>
      </c>
      <c r="O8" s="87" t="s">
        <v>389</v>
      </c>
    </row>
    <row r="9" spans="1:15">
      <c r="A9" s="87" t="s">
        <v>390</v>
      </c>
      <c r="B9" s="87" t="s">
        <v>92</v>
      </c>
      <c r="C9" s="87"/>
      <c r="D9" s="87" t="s">
        <v>391</v>
      </c>
      <c r="E9" s="97"/>
      <c r="F9" s="87"/>
      <c r="G9" s="87"/>
      <c r="H9" s="87"/>
      <c r="I9" s="87"/>
      <c r="J9" s="87"/>
      <c r="K9" s="87"/>
      <c r="L9" s="87"/>
      <c r="M9" s="87"/>
      <c r="N9" s="87"/>
      <c r="O9" s="87"/>
    </row>
    <row r="10" spans="1:15">
      <c r="A10" s="87" t="s">
        <v>392</v>
      </c>
      <c r="B10" s="87" t="s">
        <v>95</v>
      </c>
      <c r="C10" s="87"/>
      <c r="D10" s="87" t="s">
        <v>391</v>
      </c>
      <c r="E10" s="97"/>
      <c r="F10" s="87"/>
      <c r="G10" s="87"/>
      <c r="H10" s="87"/>
      <c r="I10" s="87"/>
      <c r="J10" s="87"/>
      <c r="K10" s="87"/>
      <c r="L10" s="87"/>
      <c r="M10" s="87"/>
      <c r="N10" s="87"/>
      <c r="O10" s="87"/>
    </row>
    <row r="11" spans="1:15">
      <c r="A11" s="87" t="s">
        <v>393</v>
      </c>
      <c r="B11" s="87" t="s">
        <v>98</v>
      </c>
      <c r="C11" s="87" t="s">
        <v>394</v>
      </c>
      <c r="D11" s="87" t="s">
        <v>386</v>
      </c>
      <c r="E11" s="97" t="s">
        <v>395</v>
      </c>
      <c r="F11" s="87">
        <v>13</v>
      </c>
      <c r="G11" s="87">
        <v>25.028625000000002</v>
      </c>
      <c r="H11" s="87">
        <v>121.5572208</v>
      </c>
      <c r="I11" s="87" t="s">
        <v>388</v>
      </c>
      <c r="J11" s="87">
        <v>27</v>
      </c>
      <c r="K11" s="87">
        <v>28</v>
      </c>
      <c r="L11" s="87">
        <v>0</v>
      </c>
      <c r="M11" s="87" t="s">
        <v>348</v>
      </c>
      <c r="N11" s="87" t="s">
        <v>348</v>
      </c>
      <c r="O11" s="87" t="s">
        <v>394</v>
      </c>
    </row>
    <row r="12" spans="1:15">
      <c r="A12" s="87" t="s">
        <v>396</v>
      </c>
      <c r="B12" s="87" t="s">
        <v>101</v>
      </c>
      <c r="C12" s="87" t="s">
        <v>385</v>
      </c>
      <c r="D12" s="87" t="s">
        <v>386</v>
      </c>
      <c r="E12" s="97" t="s">
        <v>397</v>
      </c>
      <c r="F12" s="87">
        <v>13</v>
      </c>
      <c r="G12" s="87">
        <v>25.028625000000002</v>
      </c>
      <c r="H12" s="87">
        <v>121.5572208</v>
      </c>
      <c r="I12" s="87" t="s">
        <v>388</v>
      </c>
      <c r="J12" s="87">
        <v>27</v>
      </c>
      <c r="K12" s="87">
        <v>28</v>
      </c>
      <c r="L12" s="87">
        <v>0</v>
      </c>
      <c r="M12" s="87" t="s">
        <v>347</v>
      </c>
      <c r="N12" s="87" t="s">
        <v>348</v>
      </c>
      <c r="O12" s="87" t="s">
        <v>398</v>
      </c>
    </row>
    <row r="13" spans="1:15">
      <c r="A13" s="87" t="s">
        <v>399</v>
      </c>
      <c r="B13" s="87" t="s">
        <v>104</v>
      </c>
      <c r="C13" s="87" t="s">
        <v>385</v>
      </c>
      <c r="D13" s="87" t="s">
        <v>386</v>
      </c>
      <c r="E13" s="97" t="s">
        <v>400</v>
      </c>
      <c r="F13" s="87">
        <v>13</v>
      </c>
      <c r="G13" s="87">
        <v>25.028625000000002</v>
      </c>
      <c r="H13" s="87">
        <v>121.5572208</v>
      </c>
      <c r="I13" s="87" t="s">
        <v>388</v>
      </c>
      <c r="J13" s="87">
        <v>27</v>
      </c>
      <c r="K13" s="87">
        <v>28</v>
      </c>
      <c r="L13" s="87">
        <v>0</v>
      </c>
      <c r="M13" s="87" t="s">
        <v>348</v>
      </c>
      <c r="N13" s="87" t="s">
        <v>348</v>
      </c>
      <c r="O13" s="87" t="s">
        <v>389</v>
      </c>
    </row>
    <row r="14" spans="1:15">
      <c r="A14" s="87" t="s">
        <v>401</v>
      </c>
      <c r="B14" s="87" t="s">
        <v>107</v>
      </c>
      <c r="C14" s="87" t="s">
        <v>385</v>
      </c>
      <c r="D14" s="87" t="s">
        <v>386</v>
      </c>
      <c r="E14" s="97" t="s">
        <v>402</v>
      </c>
      <c r="F14" s="87">
        <v>13</v>
      </c>
      <c r="G14" s="87">
        <v>25.028625000000002</v>
      </c>
      <c r="H14" s="87">
        <v>121.5572208</v>
      </c>
      <c r="I14" s="87" t="s">
        <v>388</v>
      </c>
      <c r="J14" s="87">
        <v>27</v>
      </c>
      <c r="K14" s="87">
        <v>28</v>
      </c>
      <c r="L14" s="87">
        <v>0</v>
      </c>
      <c r="M14" s="87" t="s">
        <v>348</v>
      </c>
      <c r="N14" s="87" t="s">
        <v>348</v>
      </c>
      <c r="O14" s="87" t="s">
        <v>389</v>
      </c>
    </row>
    <row r="15" spans="1:15">
      <c r="A15" s="87" t="s">
        <v>403</v>
      </c>
      <c r="B15" s="87" t="s">
        <v>308</v>
      </c>
      <c r="C15" s="87" t="s">
        <v>394</v>
      </c>
      <c r="D15" s="87" t="s">
        <v>386</v>
      </c>
      <c r="E15" s="97" t="s">
        <v>404</v>
      </c>
      <c r="F15" s="87">
        <v>15</v>
      </c>
      <c r="G15" s="87">
        <v>25.0311822</v>
      </c>
      <c r="H15" s="87">
        <v>121.5743952</v>
      </c>
      <c r="I15" s="87" t="s">
        <v>388</v>
      </c>
      <c r="J15" s="87">
        <v>27</v>
      </c>
      <c r="K15" s="87">
        <v>28</v>
      </c>
      <c r="L15" s="87">
        <v>2</v>
      </c>
      <c r="M15" s="87" t="s">
        <v>347</v>
      </c>
      <c r="N15" s="87" t="s">
        <v>348</v>
      </c>
      <c r="O15" s="87" t="s">
        <v>394</v>
      </c>
    </row>
    <row r="16" spans="1:15">
      <c r="A16" s="87" t="s">
        <v>405</v>
      </c>
      <c r="B16" s="87" t="s">
        <v>110</v>
      </c>
      <c r="C16" s="87" t="s">
        <v>385</v>
      </c>
      <c r="D16" s="87" t="s">
        <v>386</v>
      </c>
      <c r="E16" s="97" t="s">
        <v>404</v>
      </c>
      <c r="F16" s="87">
        <v>15</v>
      </c>
      <c r="G16" s="87">
        <v>25.0311822</v>
      </c>
      <c r="H16" s="87">
        <v>121.5743952</v>
      </c>
      <c r="I16" s="87" t="s">
        <v>388</v>
      </c>
      <c r="J16" s="87">
        <v>27</v>
      </c>
      <c r="K16" s="87">
        <v>28</v>
      </c>
      <c r="L16" s="87">
        <v>2</v>
      </c>
      <c r="M16" s="87" t="s">
        <v>347</v>
      </c>
      <c r="N16" s="87" t="s">
        <v>348</v>
      </c>
      <c r="O16" s="87" t="s">
        <v>398</v>
      </c>
    </row>
    <row r="17" spans="1:15">
      <c r="A17" s="87" t="s">
        <v>406</v>
      </c>
      <c r="B17" s="87" t="s">
        <v>113</v>
      </c>
      <c r="C17" s="87" t="s">
        <v>394</v>
      </c>
      <c r="D17" s="87" t="s">
        <v>386</v>
      </c>
      <c r="E17" s="97" t="s">
        <v>407</v>
      </c>
      <c r="F17" s="87">
        <v>15</v>
      </c>
      <c r="G17" s="87">
        <v>25.0311822</v>
      </c>
      <c r="H17" s="87">
        <v>121.5743952</v>
      </c>
      <c r="I17" s="87" t="s">
        <v>388</v>
      </c>
      <c r="J17" s="87">
        <v>27</v>
      </c>
      <c r="K17" s="87">
        <v>28</v>
      </c>
      <c r="L17" s="87">
        <v>15</v>
      </c>
      <c r="M17" s="87" t="s">
        <v>347</v>
      </c>
      <c r="N17" s="87" t="s">
        <v>348</v>
      </c>
      <c r="O17" s="87" t="s">
        <v>394</v>
      </c>
    </row>
    <row r="18" spans="1:15">
      <c r="A18" s="87" t="s">
        <v>408</v>
      </c>
      <c r="B18" s="87" t="s">
        <v>116</v>
      </c>
      <c r="C18" s="87" t="s">
        <v>385</v>
      </c>
      <c r="D18" s="87" t="s">
        <v>386</v>
      </c>
      <c r="E18" s="97" t="s">
        <v>407</v>
      </c>
      <c r="F18" s="87">
        <v>15</v>
      </c>
      <c r="G18" s="87">
        <v>25.0311822</v>
      </c>
      <c r="H18" s="87">
        <v>121.5743952</v>
      </c>
      <c r="I18" s="87" t="s">
        <v>388</v>
      </c>
      <c r="J18" s="87">
        <v>27</v>
      </c>
      <c r="K18" s="87">
        <v>28</v>
      </c>
      <c r="L18" s="87">
        <v>15</v>
      </c>
      <c r="M18" s="87" t="s">
        <v>347</v>
      </c>
      <c r="N18" s="87" t="s">
        <v>348</v>
      </c>
      <c r="O18" s="87" t="s">
        <v>398</v>
      </c>
    </row>
    <row r="19" spans="1:15">
      <c r="A19" s="87" t="s">
        <v>409</v>
      </c>
      <c r="B19" s="87" t="s">
        <v>281</v>
      </c>
      <c r="C19" s="87" t="s">
        <v>385</v>
      </c>
      <c r="D19" s="87" t="s">
        <v>386</v>
      </c>
      <c r="E19" s="97" t="s">
        <v>410</v>
      </c>
      <c r="F19" s="87">
        <v>14</v>
      </c>
      <c r="G19" s="87">
        <v>25.031338999999999</v>
      </c>
      <c r="H19" s="87">
        <v>121.573921</v>
      </c>
      <c r="I19" s="87" t="s">
        <v>388</v>
      </c>
      <c r="J19" s="87">
        <v>27</v>
      </c>
      <c r="K19" s="87">
        <v>29</v>
      </c>
      <c r="L19" s="87">
        <v>1</v>
      </c>
      <c r="M19" s="87" t="s">
        <v>347</v>
      </c>
      <c r="N19" s="87" t="s">
        <v>348</v>
      </c>
      <c r="O19" s="87" t="s">
        <v>398</v>
      </c>
    </row>
    <row r="20" spans="1:15">
      <c r="A20" s="87" t="s">
        <v>411</v>
      </c>
      <c r="B20" s="87" t="s">
        <v>119</v>
      </c>
      <c r="C20" s="87" t="s">
        <v>394</v>
      </c>
      <c r="D20" s="87" t="s">
        <v>386</v>
      </c>
      <c r="E20" s="97" t="s">
        <v>412</v>
      </c>
      <c r="F20" s="87">
        <v>15</v>
      </c>
      <c r="G20" s="87">
        <v>25.0311822</v>
      </c>
      <c r="H20" s="87">
        <v>121.5743952</v>
      </c>
      <c r="I20" s="87" t="s">
        <v>388</v>
      </c>
      <c r="J20" s="87">
        <v>27</v>
      </c>
      <c r="K20" s="87">
        <v>28</v>
      </c>
      <c r="L20" s="87">
        <v>19</v>
      </c>
      <c r="M20" s="87" t="s">
        <v>347</v>
      </c>
      <c r="N20" s="87" t="s">
        <v>348</v>
      </c>
      <c r="O20" s="87" t="s">
        <v>394</v>
      </c>
    </row>
    <row r="21" spans="1:15">
      <c r="A21" s="87" t="s">
        <v>413</v>
      </c>
      <c r="B21" s="87" t="s">
        <v>122</v>
      </c>
      <c r="C21" s="87" t="s">
        <v>385</v>
      </c>
      <c r="D21" s="87" t="s">
        <v>386</v>
      </c>
      <c r="E21" s="97" t="s">
        <v>412</v>
      </c>
      <c r="F21" s="87">
        <v>15</v>
      </c>
      <c r="G21" s="87">
        <v>25.0311822</v>
      </c>
      <c r="H21" s="87">
        <v>121.5743952</v>
      </c>
      <c r="I21" s="87" t="s">
        <v>388</v>
      </c>
      <c r="J21" s="87">
        <v>27</v>
      </c>
      <c r="K21" s="87">
        <v>28</v>
      </c>
      <c r="L21" s="87">
        <v>19</v>
      </c>
      <c r="M21" s="87" t="s">
        <v>347</v>
      </c>
      <c r="N21" s="87" t="s">
        <v>348</v>
      </c>
      <c r="O21" s="87" t="s">
        <v>398</v>
      </c>
    </row>
    <row r="22" spans="1:15">
      <c r="A22" s="87" t="s">
        <v>414</v>
      </c>
      <c r="B22" s="87" t="s">
        <v>125</v>
      </c>
      <c r="C22" s="87" t="s">
        <v>385</v>
      </c>
      <c r="D22" s="87" t="s">
        <v>386</v>
      </c>
      <c r="E22" s="97" t="s">
        <v>415</v>
      </c>
      <c r="F22" s="87">
        <v>15</v>
      </c>
      <c r="G22" s="87">
        <v>25.0311822</v>
      </c>
      <c r="H22" s="87">
        <v>121.5743952</v>
      </c>
      <c r="I22" s="87" t="s">
        <v>388</v>
      </c>
      <c r="J22" s="87">
        <v>27</v>
      </c>
      <c r="K22" s="87">
        <v>28</v>
      </c>
      <c r="L22" s="87">
        <v>2</v>
      </c>
      <c r="M22" s="87" t="s">
        <v>348</v>
      </c>
      <c r="N22" s="87" t="s">
        <v>348</v>
      </c>
      <c r="O22" s="87" t="s">
        <v>389</v>
      </c>
    </row>
    <row r="23" spans="1:15">
      <c r="A23" s="87" t="s">
        <v>416</v>
      </c>
      <c r="B23" s="87" t="s">
        <v>128</v>
      </c>
      <c r="C23" s="87" t="s">
        <v>385</v>
      </c>
      <c r="D23" s="87" t="s">
        <v>386</v>
      </c>
      <c r="E23" s="97" t="s">
        <v>417</v>
      </c>
      <c r="F23" s="87">
        <v>15</v>
      </c>
      <c r="G23" s="87">
        <v>25.0311822</v>
      </c>
      <c r="H23" s="87">
        <v>121.5743952</v>
      </c>
      <c r="I23" s="87" t="s">
        <v>388</v>
      </c>
      <c r="J23" s="87">
        <v>27</v>
      </c>
      <c r="K23" s="87">
        <v>28</v>
      </c>
      <c r="L23" s="87">
        <v>12</v>
      </c>
      <c r="M23" s="87" t="s">
        <v>347</v>
      </c>
      <c r="N23" s="87" t="s">
        <v>348</v>
      </c>
      <c r="O23" s="87" t="s">
        <v>398</v>
      </c>
    </row>
    <row r="24" spans="1:15">
      <c r="A24" s="87" t="s">
        <v>418</v>
      </c>
      <c r="B24" s="87" t="s">
        <v>131</v>
      </c>
      <c r="C24" s="87" t="s">
        <v>394</v>
      </c>
      <c r="D24" s="87" t="s">
        <v>386</v>
      </c>
      <c r="E24" s="97" t="s">
        <v>419</v>
      </c>
      <c r="F24" s="87">
        <v>19</v>
      </c>
      <c r="G24" s="87">
        <v>25.0089127</v>
      </c>
      <c r="H24" s="87">
        <v>121.5319744</v>
      </c>
      <c r="I24" s="87" t="s">
        <v>388</v>
      </c>
      <c r="J24" s="87">
        <v>27</v>
      </c>
      <c r="K24" s="87">
        <v>29</v>
      </c>
      <c r="L24" s="87">
        <v>2</v>
      </c>
      <c r="M24" s="87" t="s">
        <v>348</v>
      </c>
      <c r="N24" s="87" t="s">
        <v>348</v>
      </c>
      <c r="O24" s="87" t="s">
        <v>394</v>
      </c>
    </row>
    <row r="25" spans="1:15">
      <c r="A25" s="87" t="s">
        <v>420</v>
      </c>
      <c r="B25" s="87" t="s">
        <v>134</v>
      </c>
      <c r="C25" s="87" t="s">
        <v>385</v>
      </c>
      <c r="D25" s="87" t="s">
        <v>386</v>
      </c>
      <c r="E25" s="97" t="s">
        <v>421</v>
      </c>
      <c r="F25" s="87">
        <v>20</v>
      </c>
      <c r="G25" s="87">
        <v>25.010940999999999</v>
      </c>
      <c r="H25" s="87">
        <v>121.535602</v>
      </c>
      <c r="I25" s="87" t="s">
        <v>388</v>
      </c>
      <c r="J25" s="87">
        <v>27</v>
      </c>
      <c r="K25" s="87">
        <v>29</v>
      </c>
      <c r="L25" s="87">
        <v>4</v>
      </c>
      <c r="M25" s="87" t="s">
        <v>347</v>
      </c>
      <c r="N25" s="87" t="s">
        <v>348</v>
      </c>
      <c r="O25" s="87" t="s">
        <v>398</v>
      </c>
    </row>
    <row r="26" spans="1:15">
      <c r="A26" s="87" t="s">
        <v>422</v>
      </c>
      <c r="B26" s="87" t="s">
        <v>137</v>
      </c>
      <c r="C26" s="87" t="s">
        <v>394</v>
      </c>
      <c r="D26" s="87" t="s">
        <v>386</v>
      </c>
      <c r="E26" s="97" t="s">
        <v>423</v>
      </c>
      <c r="F26" s="87">
        <v>20</v>
      </c>
      <c r="G26" s="87">
        <v>25.010940999999999</v>
      </c>
      <c r="H26" s="87">
        <v>121.535602</v>
      </c>
      <c r="I26" s="87" t="s">
        <v>388</v>
      </c>
      <c r="J26" s="87">
        <v>27</v>
      </c>
      <c r="K26" s="87">
        <v>29</v>
      </c>
      <c r="L26" s="87">
        <v>2</v>
      </c>
      <c r="M26" s="87" t="s">
        <v>347</v>
      </c>
      <c r="N26" s="87" t="s">
        <v>348</v>
      </c>
      <c r="O26" s="87" t="s">
        <v>394</v>
      </c>
    </row>
    <row r="27" spans="1:15">
      <c r="A27" s="87" t="s">
        <v>424</v>
      </c>
      <c r="B27" s="87" t="s">
        <v>140</v>
      </c>
      <c r="C27" s="87" t="s">
        <v>385</v>
      </c>
      <c r="D27" s="87" t="s">
        <v>386</v>
      </c>
      <c r="E27" s="97" t="s">
        <v>423</v>
      </c>
      <c r="F27" s="87">
        <v>20</v>
      </c>
      <c r="G27" s="87">
        <v>25.010940999999999</v>
      </c>
      <c r="H27" s="87">
        <v>121.535602</v>
      </c>
      <c r="I27" s="87" t="s">
        <v>388</v>
      </c>
      <c r="J27" s="87">
        <v>27</v>
      </c>
      <c r="K27" s="87">
        <v>29</v>
      </c>
      <c r="L27" s="87">
        <v>2</v>
      </c>
      <c r="M27" s="87" t="s">
        <v>347</v>
      </c>
      <c r="N27" s="87" t="s">
        <v>348</v>
      </c>
      <c r="O27" s="87" t="s">
        <v>398</v>
      </c>
    </row>
    <row r="28" spans="1:15">
      <c r="A28" s="87" t="s">
        <v>425</v>
      </c>
      <c r="B28" s="87" t="s">
        <v>311</v>
      </c>
      <c r="C28" s="87" t="s">
        <v>394</v>
      </c>
      <c r="D28" s="87" t="s">
        <v>386</v>
      </c>
      <c r="E28" s="97" t="s">
        <v>421</v>
      </c>
      <c r="F28" s="87">
        <v>20</v>
      </c>
      <c r="G28" s="87">
        <v>25.010940999999999</v>
      </c>
      <c r="H28" s="87">
        <v>121.535602</v>
      </c>
      <c r="I28" s="87" t="s">
        <v>388</v>
      </c>
      <c r="J28" s="87">
        <v>27</v>
      </c>
      <c r="K28" s="87">
        <v>29</v>
      </c>
      <c r="L28" s="87">
        <v>4</v>
      </c>
      <c r="M28" s="87" t="s">
        <v>347</v>
      </c>
      <c r="N28" s="87" t="s">
        <v>348</v>
      </c>
      <c r="O28" s="87" t="s">
        <v>394</v>
      </c>
    </row>
    <row r="29" spans="1:15">
      <c r="A29" s="87" t="s">
        <v>426</v>
      </c>
      <c r="B29" s="87" t="s">
        <v>143</v>
      </c>
      <c r="C29" s="87" t="s">
        <v>385</v>
      </c>
      <c r="D29" s="87" t="s">
        <v>386</v>
      </c>
      <c r="E29" s="97" t="s">
        <v>427</v>
      </c>
      <c r="F29" s="87">
        <v>20</v>
      </c>
      <c r="G29" s="87">
        <v>25.010940999999999</v>
      </c>
      <c r="H29" s="87">
        <v>121.535602</v>
      </c>
      <c r="I29" s="87" t="s">
        <v>388</v>
      </c>
      <c r="J29" s="87">
        <v>27</v>
      </c>
      <c r="K29" s="87">
        <v>29</v>
      </c>
      <c r="L29" s="87">
        <v>6</v>
      </c>
      <c r="M29" s="87" t="s">
        <v>347</v>
      </c>
      <c r="N29" s="87" t="s">
        <v>348</v>
      </c>
      <c r="O29" s="87" t="s">
        <v>398</v>
      </c>
    </row>
    <row r="30" spans="1:15">
      <c r="A30" s="87" t="s">
        <v>428</v>
      </c>
      <c r="B30" s="87" t="s">
        <v>284</v>
      </c>
      <c r="C30" s="87" t="s">
        <v>385</v>
      </c>
      <c r="D30" s="87" t="s">
        <v>386</v>
      </c>
      <c r="E30" s="97" t="s">
        <v>429</v>
      </c>
      <c r="F30" s="87">
        <v>16</v>
      </c>
      <c r="G30" s="87">
        <v>25.030928500000002</v>
      </c>
      <c r="H30" s="87">
        <v>121.5752177</v>
      </c>
      <c r="I30" s="87" t="s">
        <v>388</v>
      </c>
      <c r="J30" s="87">
        <v>27</v>
      </c>
      <c r="K30" s="87">
        <v>29</v>
      </c>
      <c r="L30" s="87">
        <v>3</v>
      </c>
      <c r="M30" s="87" t="s">
        <v>347</v>
      </c>
      <c r="N30" s="87" t="s">
        <v>348</v>
      </c>
      <c r="O30" s="87" t="s">
        <v>398</v>
      </c>
    </row>
    <row r="31" spans="1:15">
      <c r="A31" s="87" t="s">
        <v>430</v>
      </c>
      <c r="B31" s="87" t="s">
        <v>146</v>
      </c>
      <c r="C31" s="87" t="s">
        <v>394</v>
      </c>
      <c r="D31" s="87" t="s">
        <v>386</v>
      </c>
      <c r="E31" s="97" t="s">
        <v>427</v>
      </c>
      <c r="F31" s="87">
        <v>20</v>
      </c>
      <c r="G31" s="87">
        <v>25.010940999999999</v>
      </c>
      <c r="H31" s="87">
        <v>121.535602</v>
      </c>
      <c r="I31" s="87" t="s">
        <v>388</v>
      </c>
      <c r="J31" s="87">
        <v>27</v>
      </c>
      <c r="K31" s="87">
        <v>29</v>
      </c>
      <c r="L31" s="87">
        <v>6</v>
      </c>
      <c r="M31" s="87" t="s">
        <v>347</v>
      </c>
      <c r="N31" s="87" t="s">
        <v>348</v>
      </c>
      <c r="O31" s="87" t="s">
        <v>394</v>
      </c>
    </row>
    <row r="32" spans="1:15">
      <c r="A32" s="87" t="s">
        <v>431</v>
      </c>
      <c r="B32" s="87" t="s">
        <v>149</v>
      </c>
      <c r="C32" s="87"/>
      <c r="D32" s="87" t="s">
        <v>391</v>
      </c>
      <c r="E32" s="97"/>
      <c r="F32" s="87"/>
      <c r="G32" s="87"/>
      <c r="H32" s="87"/>
      <c r="I32" s="87"/>
      <c r="J32" s="87"/>
      <c r="K32" s="87"/>
      <c r="L32" s="87"/>
      <c r="M32" s="87"/>
      <c r="N32" s="87"/>
      <c r="O32" s="87"/>
    </row>
    <row r="33" spans="1:15">
      <c r="A33" s="87" t="s">
        <v>432</v>
      </c>
      <c r="B33" s="87" t="s">
        <v>152</v>
      </c>
      <c r="C33" s="87" t="s">
        <v>385</v>
      </c>
      <c r="D33" s="87" t="s">
        <v>386</v>
      </c>
      <c r="E33" s="97" t="s">
        <v>419</v>
      </c>
      <c r="F33" s="87">
        <v>19</v>
      </c>
      <c r="G33" s="87">
        <v>25.0089127</v>
      </c>
      <c r="H33" s="87">
        <v>121.5319744</v>
      </c>
      <c r="I33" s="87" t="s">
        <v>388</v>
      </c>
      <c r="J33" s="87">
        <v>27</v>
      </c>
      <c r="K33" s="87">
        <v>29</v>
      </c>
      <c r="L33" s="87">
        <v>2</v>
      </c>
      <c r="M33" s="87" t="s">
        <v>348</v>
      </c>
      <c r="N33" s="87" t="s">
        <v>348</v>
      </c>
      <c r="O33" s="87" t="s">
        <v>389</v>
      </c>
    </row>
    <row r="34" spans="1:15">
      <c r="A34" s="87" t="s">
        <v>433</v>
      </c>
      <c r="B34" s="87" t="s">
        <v>314</v>
      </c>
      <c r="C34" s="87" t="s">
        <v>394</v>
      </c>
      <c r="D34" s="87" t="s">
        <v>386</v>
      </c>
      <c r="E34" s="97" t="s">
        <v>434</v>
      </c>
      <c r="F34" s="87">
        <v>19</v>
      </c>
      <c r="G34" s="87">
        <v>25.0089127</v>
      </c>
      <c r="H34" s="87">
        <v>121.5319744</v>
      </c>
      <c r="I34" s="87" t="s">
        <v>388</v>
      </c>
      <c r="J34" s="87">
        <v>27</v>
      </c>
      <c r="K34" s="87">
        <v>29</v>
      </c>
      <c r="L34" s="87">
        <v>1</v>
      </c>
      <c r="M34" s="87" t="s">
        <v>348</v>
      </c>
      <c r="N34" s="87" t="s">
        <v>348</v>
      </c>
      <c r="O34" s="87" t="s">
        <v>394</v>
      </c>
    </row>
    <row r="35" spans="1:15">
      <c r="A35" s="87" t="s">
        <v>435</v>
      </c>
      <c r="B35" s="87" t="s">
        <v>155</v>
      </c>
      <c r="C35" s="87" t="s">
        <v>385</v>
      </c>
      <c r="D35" s="87" t="s">
        <v>386</v>
      </c>
      <c r="E35" s="97" t="s">
        <v>434</v>
      </c>
      <c r="F35" s="87">
        <v>19</v>
      </c>
      <c r="G35" s="87">
        <v>25.0089127</v>
      </c>
      <c r="H35" s="87">
        <v>121.5319744</v>
      </c>
      <c r="I35" s="87" t="s">
        <v>388</v>
      </c>
      <c r="J35" s="87">
        <v>27</v>
      </c>
      <c r="K35" s="87">
        <v>29</v>
      </c>
      <c r="L35" s="87">
        <v>1</v>
      </c>
      <c r="M35" s="87" t="s">
        <v>348</v>
      </c>
      <c r="N35" s="87" t="s">
        <v>348</v>
      </c>
      <c r="O35" s="87" t="s">
        <v>389</v>
      </c>
    </row>
    <row r="36" spans="1:15">
      <c r="A36" s="87" t="s">
        <v>436</v>
      </c>
      <c r="B36" s="87" t="s">
        <v>317</v>
      </c>
      <c r="C36" s="87" t="s">
        <v>394</v>
      </c>
      <c r="D36" s="87" t="s">
        <v>386</v>
      </c>
      <c r="E36" s="97" t="s">
        <v>437</v>
      </c>
      <c r="F36" s="87">
        <v>19</v>
      </c>
      <c r="G36" s="87">
        <v>25.0089127</v>
      </c>
      <c r="H36" s="87">
        <v>121.5319744</v>
      </c>
      <c r="I36" s="87" t="s">
        <v>388</v>
      </c>
      <c r="J36" s="87">
        <v>27</v>
      </c>
      <c r="K36" s="87">
        <v>29</v>
      </c>
      <c r="L36" s="87">
        <v>2</v>
      </c>
      <c r="M36" s="87" t="s">
        <v>348</v>
      </c>
      <c r="N36" s="87" t="s">
        <v>348</v>
      </c>
      <c r="O36" s="87" t="s">
        <v>394</v>
      </c>
    </row>
    <row r="37" spans="1:15">
      <c r="A37" s="87" t="s">
        <v>438</v>
      </c>
      <c r="B37" s="87" t="s">
        <v>158</v>
      </c>
      <c r="C37" s="87" t="s">
        <v>385</v>
      </c>
      <c r="D37" s="87" t="s">
        <v>386</v>
      </c>
      <c r="E37" s="97" t="s">
        <v>437</v>
      </c>
      <c r="F37" s="87">
        <v>19</v>
      </c>
      <c r="G37" s="87">
        <v>25.0089127</v>
      </c>
      <c r="H37" s="87">
        <v>121.5319744</v>
      </c>
      <c r="I37" s="87" t="s">
        <v>388</v>
      </c>
      <c r="J37" s="87">
        <v>27</v>
      </c>
      <c r="K37" s="87">
        <v>29</v>
      </c>
      <c r="L37" s="87">
        <v>2</v>
      </c>
      <c r="M37" s="87" t="s">
        <v>348</v>
      </c>
      <c r="N37" s="87" t="s">
        <v>348</v>
      </c>
      <c r="O37" s="87" t="s">
        <v>389</v>
      </c>
    </row>
    <row r="38" spans="1:15">
      <c r="A38" s="87" t="s">
        <v>439</v>
      </c>
      <c r="B38" s="87" t="s">
        <v>161</v>
      </c>
      <c r="C38" s="87" t="s">
        <v>394</v>
      </c>
      <c r="D38" s="87" t="s">
        <v>386</v>
      </c>
      <c r="E38" s="97" t="s">
        <v>440</v>
      </c>
      <c r="F38" s="87">
        <v>14</v>
      </c>
      <c r="G38" s="87">
        <v>25.031338999999999</v>
      </c>
      <c r="H38" s="87">
        <v>121.573921</v>
      </c>
      <c r="I38" s="87" t="s">
        <v>388</v>
      </c>
      <c r="J38" s="87">
        <v>27</v>
      </c>
      <c r="K38" s="87">
        <v>29</v>
      </c>
      <c r="L38" s="87">
        <v>3</v>
      </c>
      <c r="M38" s="87" t="s">
        <v>347</v>
      </c>
      <c r="N38" s="87" t="s">
        <v>348</v>
      </c>
      <c r="O38" s="87" t="s">
        <v>394</v>
      </c>
    </row>
    <row r="39" spans="1:15">
      <c r="A39" s="87" t="s">
        <v>441</v>
      </c>
      <c r="B39" s="87" t="s">
        <v>164</v>
      </c>
      <c r="C39" s="87" t="s">
        <v>385</v>
      </c>
      <c r="D39" s="87" t="s">
        <v>386</v>
      </c>
      <c r="E39" s="97" t="s">
        <v>440</v>
      </c>
      <c r="F39" s="87">
        <v>14</v>
      </c>
      <c r="G39" s="87">
        <v>25.031338999999999</v>
      </c>
      <c r="H39" s="87">
        <v>121.573921</v>
      </c>
      <c r="I39" s="87" t="s">
        <v>388</v>
      </c>
      <c r="J39" s="87">
        <v>27</v>
      </c>
      <c r="K39" s="87">
        <v>29</v>
      </c>
      <c r="L39" s="87">
        <v>3</v>
      </c>
      <c r="M39" s="87" t="s">
        <v>347</v>
      </c>
      <c r="N39" s="87" t="s">
        <v>348</v>
      </c>
      <c r="O39" s="87" t="s">
        <v>398</v>
      </c>
    </row>
    <row r="40" spans="1:15">
      <c r="A40" s="87" t="s">
        <v>442</v>
      </c>
      <c r="B40" s="87" t="s">
        <v>167</v>
      </c>
      <c r="C40" s="87" t="s">
        <v>394</v>
      </c>
      <c r="D40" s="87" t="s">
        <v>386</v>
      </c>
      <c r="E40" s="97" t="s">
        <v>443</v>
      </c>
      <c r="F40" s="87">
        <v>18</v>
      </c>
      <c r="G40" s="87">
        <v>25.010940999999999</v>
      </c>
      <c r="H40" s="87">
        <v>121.535602</v>
      </c>
      <c r="I40" s="87" t="s">
        <v>388</v>
      </c>
      <c r="J40" s="87">
        <v>27</v>
      </c>
      <c r="K40" s="87">
        <v>29</v>
      </c>
      <c r="L40" s="87">
        <v>3</v>
      </c>
      <c r="M40" s="87" t="s">
        <v>348</v>
      </c>
      <c r="N40" s="87" t="s">
        <v>348</v>
      </c>
      <c r="O40" s="87" t="s">
        <v>394</v>
      </c>
    </row>
    <row r="41" spans="1:15">
      <c r="A41" s="87" t="s">
        <v>444</v>
      </c>
      <c r="B41" s="87" t="s">
        <v>287</v>
      </c>
      <c r="C41" s="87" t="s">
        <v>385</v>
      </c>
      <c r="D41" s="87" t="s">
        <v>386</v>
      </c>
      <c r="E41" s="97" t="s">
        <v>443</v>
      </c>
      <c r="F41" s="87">
        <v>18</v>
      </c>
      <c r="G41" s="87">
        <v>25.010940999999999</v>
      </c>
      <c r="H41" s="87">
        <v>121.535602</v>
      </c>
      <c r="I41" s="87" t="s">
        <v>388</v>
      </c>
      <c r="J41" s="87">
        <v>27</v>
      </c>
      <c r="K41" s="87">
        <v>29</v>
      </c>
      <c r="L41" s="87">
        <v>3</v>
      </c>
      <c r="M41" s="87" t="s">
        <v>348</v>
      </c>
      <c r="N41" s="87" t="s">
        <v>348</v>
      </c>
      <c r="O41" s="87" t="s">
        <v>389</v>
      </c>
    </row>
    <row r="42" spans="1:15">
      <c r="A42" s="87" t="s">
        <v>445</v>
      </c>
      <c r="B42" s="87" t="s">
        <v>170</v>
      </c>
      <c r="C42" s="87" t="s">
        <v>394</v>
      </c>
      <c r="D42" s="87" t="s">
        <v>386</v>
      </c>
      <c r="E42" s="97" t="s">
        <v>429</v>
      </c>
      <c r="F42" s="87">
        <v>16</v>
      </c>
      <c r="G42" s="87">
        <v>25.030928500000002</v>
      </c>
      <c r="H42" s="87">
        <v>121.5752177</v>
      </c>
      <c r="I42" s="87" t="s">
        <v>388</v>
      </c>
      <c r="J42" s="87">
        <v>27</v>
      </c>
      <c r="K42" s="87">
        <v>29</v>
      </c>
      <c r="L42" s="87">
        <v>3</v>
      </c>
      <c r="M42" s="87" t="s">
        <v>347</v>
      </c>
      <c r="N42" s="87" t="s">
        <v>348</v>
      </c>
      <c r="O42" s="87" t="s">
        <v>394</v>
      </c>
    </row>
    <row r="43" spans="1:15">
      <c r="A43" s="87" t="s">
        <v>446</v>
      </c>
      <c r="B43" s="87" t="s">
        <v>173</v>
      </c>
      <c r="C43" s="87" t="s">
        <v>394</v>
      </c>
      <c r="D43" s="87" t="s">
        <v>386</v>
      </c>
      <c r="E43" s="97" t="s">
        <v>447</v>
      </c>
      <c r="F43" s="87">
        <v>21</v>
      </c>
      <c r="G43" s="87">
        <v>25.009984299999999</v>
      </c>
      <c r="H43" s="87">
        <v>121.5340313</v>
      </c>
      <c r="I43" s="87" t="s">
        <v>388</v>
      </c>
      <c r="J43" s="87">
        <v>27</v>
      </c>
      <c r="K43" s="87">
        <v>29</v>
      </c>
      <c r="L43" s="87">
        <v>6</v>
      </c>
      <c r="M43" s="87" t="s">
        <v>347</v>
      </c>
      <c r="N43" s="87" t="s">
        <v>348</v>
      </c>
      <c r="O43" s="87" t="s">
        <v>394</v>
      </c>
    </row>
    <row r="44" spans="1:15">
      <c r="A44" s="87" t="s">
        <v>448</v>
      </c>
      <c r="B44" s="87" t="s">
        <v>176</v>
      </c>
      <c r="C44" s="87" t="s">
        <v>385</v>
      </c>
      <c r="D44" s="87" t="s">
        <v>386</v>
      </c>
      <c r="E44" s="97" t="s">
        <v>447</v>
      </c>
      <c r="F44" s="87">
        <v>21</v>
      </c>
      <c r="G44" s="87">
        <v>25.009984299999999</v>
      </c>
      <c r="H44" s="87">
        <v>121.5340313</v>
      </c>
      <c r="I44" s="87" t="s">
        <v>388</v>
      </c>
      <c r="J44" s="87">
        <v>27</v>
      </c>
      <c r="K44" s="87">
        <v>29</v>
      </c>
      <c r="L44" s="87">
        <v>6</v>
      </c>
      <c r="M44" s="87" t="s">
        <v>347</v>
      </c>
      <c r="N44" s="87" t="s">
        <v>348</v>
      </c>
      <c r="O44" s="87" t="s">
        <v>398</v>
      </c>
    </row>
    <row r="45" spans="1:15">
      <c r="A45" s="87" t="s">
        <v>449</v>
      </c>
      <c r="B45" s="87" t="s">
        <v>179</v>
      </c>
      <c r="C45" s="87" t="s">
        <v>385</v>
      </c>
      <c r="D45" s="87" t="s">
        <v>386</v>
      </c>
      <c r="E45" s="97" t="s">
        <v>450</v>
      </c>
      <c r="F45" s="87">
        <v>17</v>
      </c>
      <c r="G45" s="87">
        <v>25.031467200000002</v>
      </c>
      <c r="H45" s="87">
        <v>121.57498889999999</v>
      </c>
      <c r="I45" s="87" t="s">
        <v>451</v>
      </c>
      <c r="J45" s="87">
        <v>27</v>
      </c>
      <c r="K45" s="87">
        <v>29</v>
      </c>
      <c r="L45" s="87">
        <v>0</v>
      </c>
      <c r="M45" s="87" t="s">
        <v>348</v>
      </c>
      <c r="N45" s="87" t="s">
        <v>348</v>
      </c>
      <c r="O45" s="87" t="s">
        <v>389</v>
      </c>
    </row>
    <row r="46" spans="1:15">
      <c r="A46" s="87" t="s">
        <v>452</v>
      </c>
      <c r="B46" s="87" t="s">
        <v>182</v>
      </c>
      <c r="C46" s="87" t="s">
        <v>394</v>
      </c>
      <c r="D46" s="87" t="s">
        <v>386</v>
      </c>
      <c r="E46" s="97" t="s">
        <v>453</v>
      </c>
      <c r="F46" s="87">
        <v>17</v>
      </c>
      <c r="G46" s="87">
        <v>25.031467200000002</v>
      </c>
      <c r="H46" s="87">
        <v>121.57498889999999</v>
      </c>
      <c r="I46" s="87" t="s">
        <v>451</v>
      </c>
      <c r="J46" s="87">
        <v>27</v>
      </c>
      <c r="K46" s="87">
        <v>29</v>
      </c>
      <c r="L46" s="87">
        <v>2</v>
      </c>
      <c r="M46" s="87" t="s">
        <v>347</v>
      </c>
      <c r="N46" s="87" t="s">
        <v>348</v>
      </c>
      <c r="O46" s="87" t="s">
        <v>394</v>
      </c>
    </row>
    <row r="47" spans="1:15">
      <c r="A47" s="87" t="s">
        <v>454</v>
      </c>
      <c r="B47" s="87" t="s">
        <v>185</v>
      </c>
      <c r="C47" s="87" t="s">
        <v>385</v>
      </c>
      <c r="D47" s="87" t="s">
        <v>386</v>
      </c>
      <c r="E47" s="97" t="s">
        <v>453</v>
      </c>
      <c r="F47" s="87">
        <v>17</v>
      </c>
      <c r="G47" s="87">
        <v>25.031467200000002</v>
      </c>
      <c r="H47" s="87">
        <v>121.57498889999999</v>
      </c>
      <c r="I47" s="87" t="s">
        <v>451</v>
      </c>
      <c r="J47" s="87">
        <v>27</v>
      </c>
      <c r="K47" s="87">
        <v>29</v>
      </c>
      <c r="L47" s="87">
        <v>2</v>
      </c>
      <c r="M47" s="87" t="s">
        <v>347</v>
      </c>
      <c r="N47" s="87" t="s">
        <v>348</v>
      </c>
      <c r="O47" s="87" t="s">
        <v>398</v>
      </c>
    </row>
    <row r="48" spans="1:15">
      <c r="A48" s="87" t="s">
        <v>455</v>
      </c>
      <c r="B48" s="87" t="s">
        <v>188</v>
      </c>
      <c r="C48" s="87" t="s">
        <v>394</v>
      </c>
      <c r="D48" s="87" t="s">
        <v>386</v>
      </c>
      <c r="E48" s="97" t="s">
        <v>456</v>
      </c>
      <c r="F48" s="87">
        <v>17</v>
      </c>
      <c r="G48" s="87">
        <v>25.031467200000002</v>
      </c>
      <c r="H48" s="87">
        <v>121.57498889999999</v>
      </c>
      <c r="I48" s="87" t="s">
        <v>457</v>
      </c>
      <c r="J48" s="87">
        <v>27</v>
      </c>
      <c r="K48" s="87">
        <v>29</v>
      </c>
      <c r="L48" s="87">
        <v>2</v>
      </c>
      <c r="M48" s="87" t="s">
        <v>347</v>
      </c>
      <c r="N48" s="87" t="s">
        <v>348</v>
      </c>
      <c r="O48" s="87" t="s">
        <v>394</v>
      </c>
    </row>
    <row r="49" spans="1:15">
      <c r="A49" s="87" t="s">
        <v>458</v>
      </c>
      <c r="B49" s="87" t="s">
        <v>191</v>
      </c>
      <c r="C49" s="87" t="s">
        <v>385</v>
      </c>
      <c r="D49" s="87" t="s">
        <v>386</v>
      </c>
      <c r="E49" s="97" t="s">
        <v>456</v>
      </c>
      <c r="F49" s="87">
        <v>17</v>
      </c>
      <c r="G49" s="87">
        <v>25.031467200000002</v>
      </c>
      <c r="H49" s="87">
        <v>121.57498889999999</v>
      </c>
      <c r="I49" s="87" t="s">
        <v>457</v>
      </c>
      <c r="J49" s="87">
        <v>27</v>
      </c>
      <c r="K49" s="87">
        <v>29</v>
      </c>
      <c r="L49" s="87">
        <v>2</v>
      </c>
      <c r="M49" s="87" t="s">
        <v>347</v>
      </c>
      <c r="N49" s="87" t="s">
        <v>348</v>
      </c>
      <c r="O49" s="87" t="s">
        <v>398</v>
      </c>
    </row>
    <row r="50" spans="1:15">
      <c r="A50" s="87" t="s">
        <v>459</v>
      </c>
      <c r="B50" s="87" t="s">
        <v>194</v>
      </c>
      <c r="C50" s="87" t="s">
        <v>385</v>
      </c>
      <c r="D50" s="87" t="s">
        <v>386</v>
      </c>
      <c r="E50" s="97" t="s">
        <v>460</v>
      </c>
      <c r="F50" s="87">
        <v>17</v>
      </c>
      <c r="G50" s="87">
        <v>25.031467200000002</v>
      </c>
      <c r="H50" s="87">
        <v>121.57498889999999</v>
      </c>
      <c r="I50" s="87" t="s">
        <v>451</v>
      </c>
      <c r="J50" s="87">
        <v>27</v>
      </c>
      <c r="K50" s="87">
        <v>29</v>
      </c>
      <c r="L50" s="87">
        <v>0</v>
      </c>
      <c r="M50" s="87" t="s">
        <v>348</v>
      </c>
      <c r="N50" s="87" t="s">
        <v>348</v>
      </c>
      <c r="O50" s="87" t="s">
        <v>389</v>
      </c>
    </row>
    <row r="51" spans="1:15">
      <c r="A51" s="87" t="s">
        <v>461</v>
      </c>
      <c r="B51" s="87" t="s">
        <v>197</v>
      </c>
      <c r="C51" s="87" t="s">
        <v>394</v>
      </c>
      <c r="D51" s="87" t="s">
        <v>386</v>
      </c>
      <c r="E51" s="97" t="s">
        <v>462</v>
      </c>
      <c r="F51" s="87">
        <v>17</v>
      </c>
      <c r="G51" s="87">
        <v>25.031467200000002</v>
      </c>
      <c r="H51" s="87">
        <v>121.57498889999999</v>
      </c>
      <c r="I51" s="87" t="s">
        <v>457</v>
      </c>
      <c r="J51" s="87">
        <v>27</v>
      </c>
      <c r="K51" s="87">
        <v>29</v>
      </c>
      <c r="L51" s="87">
        <v>0</v>
      </c>
      <c r="M51" s="87" t="s">
        <v>348</v>
      </c>
      <c r="N51" s="87" t="s">
        <v>348</v>
      </c>
      <c r="O51" s="87" t="s">
        <v>394</v>
      </c>
    </row>
    <row r="52" spans="1:15">
      <c r="A52" s="87" t="s">
        <v>463</v>
      </c>
      <c r="B52" s="87" t="s">
        <v>290</v>
      </c>
      <c r="C52" s="87" t="s">
        <v>394</v>
      </c>
      <c r="D52" s="87" t="s">
        <v>386</v>
      </c>
      <c r="E52" s="97" t="s">
        <v>387</v>
      </c>
      <c r="F52" s="87">
        <v>13</v>
      </c>
      <c r="G52" s="87">
        <v>25.028625000000002</v>
      </c>
      <c r="H52" s="87">
        <v>121.5572208</v>
      </c>
      <c r="I52" s="87" t="s">
        <v>388</v>
      </c>
      <c r="J52" s="87">
        <v>27</v>
      </c>
      <c r="K52" s="87">
        <v>28</v>
      </c>
      <c r="L52" s="87">
        <v>0</v>
      </c>
      <c r="M52" s="87" t="s">
        <v>348</v>
      </c>
      <c r="N52" s="87" t="s">
        <v>348</v>
      </c>
      <c r="O52" s="87" t="s">
        <v>394</v>
      </c>
    </row>
    <row r="53" spans="1:15">
      <c r="A53" s="87" t="s">
        <v>464</v>
      </c>
      <c r="B53" s="87" t="s">
        <v>200</v>
      </c>
      <c r="C53" s="87" t="s">
        <v>385</v>
      </c>
      <c r="D53" s="87" t="s">
        <v>386</v>
      </c>
      <c r="E53" s="97" t="s">
        <v>462</v>
      </c>
      <c r="F53" s="87">
        <v>17</v>
      </c>
      <c r="G53" s="87">
        <v>25.031467200000002</v>
      </c>
      <c r="H53" s="87">
        <v>121.57498889999999</v>
      </c>
      <c r="I53" s="87" t="s">
        <v>457</v>
      </c>
      <c r="J53" s="87">
        <v>27</v>
      </c>
      <c r="K53" s="87">
        <v>29</v>
      </c>
      <c r="L53" s="87">
        <v>0</v>
      </c>
      <c r="M53" s="87" t="s">
        <v>348</v>
      </c>
      <c r="N53" s="87" t="s">
        <v>348</v>
      </c>
      <c r="O53" s="87" t="s">
        <v>389</v>
      </c>
    </row>
    <row r="54" spans="1:15">
      <c r="A54" s="87" t="s">
        <v>465</v>
      </c>
      <c r="B54" s="87" t="s">
        <v>203</v>
      </c>
      <c r="C54" s="87" t="s">
        <v>385</v>
      </c>
      <c r="D54" s="87" t="s">
        <v>386</v>
      </c>
      <c r="E54" s="97" t="s">
        <v>466</v>
      </c>
      <c r="F54" s="87">
        <v>15</v>
      </c>
      <c r="G54" s="87">
        <v>25.0311822</v>
      </c>
      <c r="H54" s="87">
        <v>121.5743952</v>
      </c>
      <c r="I54" s="87" t="s">
        <v>388</v>
      </c>
      <c r="J54" s="87">
        <v>27</v>
      </c>
      <c r="K54" s="87">
        <v>30</v>
      </c>
      <c r="L54" s="87">
        <v>4</v>
      </c>
      <c r="M54" s="87" t="s">
        <v>348</v>
      </c>
      <c r="N54" s="87" t="s">
        <v>348</v>
      </c>
      <c r="O54" s="87" t="s">
        <v>389</v>
      </c>
    </row>
    <row r="55" spans="1:15">
      <c r="A55" s="87" t="s">
        <v>467</v>
      </c>
      <c r="B55" s="87" t="s">
        <v>206</v>
      </c>
      <c r="C55" s="87" t="s">
        <v>385</v>
      </c>
      <c r="D55" s="87" t="s">
        <v>386</v>
      </c>
      <c r="E55" s="97" t="s">
        <v>468</v>
      </c>
      <c r="F55" s="87">
        <v>21</v>
      </c>
      <c r="G55" s="87">
        <v>25.009984299999999</v>
      </c>
      <c r="H55" s="87">
        <v>121.5340313</v>
      </c>
      <c r="I55" s="87" t="s">
        <v>388</v>
      </c>
      <c r="J55" s="87">
        <v>27</v>
      </c>
      <c r="K55" s="87">
        <v>30</v>
      </c>
      <c r="L55" s="87">
        <v>1</v>
      </c>
      <c r="M55" s="87" t="s">
        <v>348</v>
      </c>
      <c r="N55" s="87" t="s">
        <v>348</v>
      </c>
      <c r="O55" s="87" t="s">
        <v>389</v>
      </c>
    </row>
    <row r="56" spans="1:15">
      <c r="A56" s="87" t="s">
        <v>469</v>
      </c>
      <c r="B56" s="87" t="s">
        <v>209</v>
      </c>
      <c r="C56" s="87" t="s">
        <v>394</v>
      </c>
      <c r="D56" s="87" t="s">
        <v>386</v>
      </c>
      <c r="E56" s="97" t="s">
        <v>470</v>
      </c>
      <c r="F56" s="87">
        <v>13</v>
      </c>
      <c r="G56" s="87">
        <v>25.028625000000002</v>
      </c>
      <c r="H56" s="87">
        <v>121.5572208</v>
      </c>
      <c r="I56" s="87" t="s">
        <v>388</v>
      </c>
      <c r="J56" s="87">
        <v>27</v>
      </c>
      <c r="K56" s="87">
        <v>30</v>
      </c>
      <c r="L56" s="87">
        <v>0</v>
      </c>
      <c r="M56" s="87" t="s">
        <v>348</v>
      </c>
      <c r="N56" s="87" t="s">
        <v>348</v>
      </c>
      <c r="O56" s="87" t="s">
        <v>394</v>
      </c>
    </row>
    <row r="57" spans="1:15">
      <c r="A57" s="87" t="s">
        <v>471</v>
      </c>
      <c r="B57" s="87" t="s">
        <v>212</v>
      </c>
      <c r="C57" s="87" t="s">
        <v>394</v>
      </c>
      <c r="D57" s="87" t="s">
        <v>386</v>
      </c>
      <c r="E57" s="97" t="s">
        <v>472</v>
      </c>
      <c r="F57" s="87">
        <v>21</v>
      </c>
      <c r="G57" s="87">
        <v>25.009984299999999</v>
      </c>
      <c r="H57" s="87">
        <v>121.5340313</v>
      </c>
      <c r="I57" s="87" t="s">
        <v>388</v>
      </c>
      <c r="J57" s="87">
        <v>27</v>
      </c>
      <c r="K57" s="87">
        <v>30</v>
      </c>
      <c r="L57" s="87">
        <v>3</v>
      </c>
      <c r="M57" s="87" t="s">
        <v>347</v>
      </c>
      <c r="N57" s="87" t="s">
        <v>348</v>
      </c>
      <c r="O57" s="87" t="s">
        <v>394</v>
      </c>
    </row>
    <row r="58" spans="1:15">
      <c r="A58" s="87" t="s">
        <v>473</v>
      </c>
      <c r="B58" s="87" t="s">
        <v>215</v>
      </c>
      <c r="C58" s="87" t="s">
        <v>385</v>
      </c>
      <c r="D58" s="87" t="s">
        <v>386</v>
      </c>
      <c r="E58" s="97" t="s">
        <v>470</v>
      </c>
      <c r="F58" s="87">
        <v>13</v>
      </c>
      <c r="G58" s="87">
        <v>25.028625000000002</v>
      </c>
      <c r="H58" s="87">
        <v>121.5572208</v>
      </c>
      <c r="I58" s="87" t="s">
        <v>388</v>
      </c>
      <c r="J58" s="87">
        <v>27</v>
      </c>
      <c r="K58" s="87">
        <v>30</v>
      </c>
      <c r="L58" s="87">
        <v>0</v>
      </c>
      <c r="M58" s="87" t="s">
        <v>348</v>
      </c>
      <c r="N58" s="87" t="s">
        <v>348</v>
      </c>
      <c r="O58" s="87" t="s">
        <v>389</v>
      </c>
    </row>
    <row r="59" spans="1:15">
      <c r="A59" s="87" t="s">
        <v>474</v>
      </c>
      <c r="B59" s="87" t="s">
        <v>218</v>
      </c>
      <c r="C59" s="87" t="s">
        <v>394</v>
      </c>
      <c r="D59" s="87" t="s">
        <v>386</v>
      </c>
      <c r="E59" s="97" t="s">
        <v>1785</v>
      </c>
      <c r="F59" s="87">
        <v>11</v>
      </c>
      <c r="G59" s="87">
        <v>25.027304000000001</v>
      </c>
      <c r="H59" s="87">
        <v>121.571772</v>
      </c>
      <c r="I59" s="87" t="s">
        <v>457</v>
      </c>
      <c r="J59" s="87">
        <v>27</v>
      </c>
      <c r="K59" s="87">
        <v>30</v>
      </c>
      <c r="L59" s="87">
        <v>1</v>
      </c>
      <c r="M59" s="87" t="s">
        <v>347</v>
      </c>
      <c r="N59" s="87" t="s">
        <v>348</v>
      </c>
      <c r="O59" s="87" t="s">
        <v>394</v>
      </c>
    </row>
    <row r="60" spans="1:15">
      <c r="A60" s="87" t="s">
        <v>475</v>
      </c>
      <c r="B60" s="87" t="s">
        <v>221</v>
      </c>
      <c r="C60" s="87" t="s">
        <v>394</v>
      </c>
      <c r="D60" s="87" t="s">
        <v>386</v>
      </c>
      <c r="E60" s="97" t="s">
        <v>468</v>
      </c>
      <c r="F60" s="87">
        <v>21</v>
      </c>
      <c r="G60" s="87">
        <v>25.009984299999999</v>
      </c>
      <c r="H60" s="87">
        <v>121.5340313</v>
      </c>
      <c r="I60" s="87" t="s">
        <v>388</v>
      </c>
      <c r="J60" s="87">
        <v>27</v>
      </c>
      <c r="K60" s="87">
        <v>30</v>
      </c>
      <c r="L60" s="87">
        <v>1</v>
      </c>
      <c r="M60" s="87" t="s">
        <v>348</v>
      </c>
      <c r="N60" s="87" t="s">
        <v>348</v>
      </c>
      <c r="O60" s="87" t="s">
        <v>394</v>
      </c>
    </row>
    <row r="61" spans="1:15">
      <c r="A61" s="87" t="s">
        <v>476</v>
      </c>
      <c r="B61" s="87" t="s">
        <v>224</v>
      </c>
      <c r="C61" s="87" t="s">
        <v>385</v>
      </c>
      <c r="D61" s="87" t="s">
        <v>386</v>
      </c>
      <c r="E61" s="97" t="s">
        <v>472</v>
      </c>
      <c r="F61" s="87">
        <v>21</v>
      </c>
      <c r="G61" s="87">
        <v>25.009984299999999</v>
      </c>
      <c r="H61" s="87">
        <v>121.5340313</v>
      </c>
      <c r="I61" s="87" t="s">
        <v>388</v>
      </c>
      <c r="J61" s="87">
        <v>27</v>
      </c>
      <c r="K61" s="87">
        <v>30</v>
      </c>
      <c r="L61" s="87">
        <v>3</v>
      </c>
      <c r="M61" s="87" t="s">
        <v>347</v>
      </c>
      <c r="N61" s="87" t="s">
        <v>348</v>
      </c>
      <c r="O61" s="87" t="s">
        <v>398</v>
      </c>
    </row>
    <row r="62" spans="1:15">
      <c r="A62" s="87" t="s">
        <v>477</v>
      </c>
      <c r="B62" s="87" t="s">
        <v>320</v>
      </c>
      <c r="C62" s="87" t="s">
        <v>394</v>
      </c>
      <c r="D62" s="87" t="s">
        <v>386</v>
      </c>
      <c r="E62" s="97" t="s">
        <v>478</v>
      </c>
      <c r="F62" s="87">
        <v>15</v>
      </c>
      <c r="G62" s="87">
        <v>25.0311822</v>
      </c>
      <c r="H62" s="87">
        <v>121.5743952</v>
      </c>
      <c r="I62" s="87" t="s">
        <v>388</v>
      </c>
      <c r="J62" s="87">
        <v>27</v>
      </c>
      <c r="K62" s="87">
        <v>30</v>
      </c>
      <c r="L62" s="87">
        <v>4</v>
      </c>
      <c r="M62" s="87" t="s">
        <v>348</v>
      </c>
      <c r="N62" s="87" t="s">
        <v>348</v>
      </c>
      <c r="O62" s="87" t="s">
        <v>394</v>
      </c>
    </row>
    <row r="63" spans="1:15">
      <c r="A63" s="87" t="s">
        <v>479</v>
      </c>
      <c r="B63" s="87" t="s">
        <v>293</v>
      </c>
      <c r="C63" s="87" t="s">
        <v>394</v>
      </c>
      <c r="D63" s="87" t="s">
        <v>386</v>
      </c>
      <c r="E63" s="97" t="s">
        <v>397</v>
      </c>
      <c r="F63" s="87">
        <v>13</v>
      </c>
      <c r="G63" s="87">
        <v>25.028625000000002</v>
      </c>
      <c r="H63" s="87">
        <v>121.5572208</v>
      </c>
      <c r="I63" s="87" t="s">
        <v>388</v>
      </c>
      <c r="J63" s="87">
        <v>27</v>
      </c>
      <c r="K63" s="87">
        <v>28</v>
      </c>
      <c r="L63" s="87">
        <v>0</v>
      </c>
      <c r="M63" s="87" t="s">
        <v>347</v>
      </c>
      <c r="N63" s="87" t="s">
        <v>348</v>
      </c>
      <c r="O63" s="87" t="s">
        <v>394</v>
      </c>
    </row>
    <row r="64" spans="1:15">
      <c r="A64" s="87" t="s">
        <v>480</v>
      </c>
      <c r="B64" s="87" t="s">
        <v>227</v>
      </c>
      <c r="C64" s="87" t="s">
        <v>394</v>
      </c>
      <c r="D64" s="87" t="s">
        <v>386</v>
      </c>
      <c r="E64" s="97" t="s">
        <v>1786</v>
      </c>
      <c r="F64" s="87">
        <v>10</v>
      </c>
      <c r="G64" s="87">
        <v>25.026610000000002</v>
      </c>
      <c r="H64" s="87">
        <v>121.575532</v>
      </c>
      <c r="I64" s="87" t="s">
        <v>451</v>
      </c>
      <c r="J64" s="87">
        <v>27</v>
      </c>
      <c r="K64" s="87">
        <v>30</v>
      </c>
      <c r="L64" s="87">
        <v>0</v>
      </c>
      <c r="M64" s="87"/>
      <c r="N64" s="87" t="s">
        <v>347</v>
      </c>
      <c r="O64" s="87" t="s">
        <v>394</v>
      </c>
    </row>
    <row r="65" spans="1:15">
      <c r="A65" s="87" t="s">
        <v>481</v>
      </c>
      <c r="B65" s="87" t="s">
        <v>230</v>
      </c>
      <c r="C65" s="87" t="s">
        <v>385</v>
      </c>
      <c r="D65" s="87" t="s">
        <v>386</v>
      </c>
      <c r="E65" s="97" t="s">
        <v>1786</v>
      </c>
      <c r="F65" s="87">
        <v>10</v>
      </c>
      <c r="G65" s="87">
        <v>25.026610000000002</v>
      </c>
      <c r="H65" s="87">
        <v>121.575532</v>
      </c>
      <c r="I65" s="87" t="s">
        <v>451</v>
      </c>
      <c r="J65" s="87">
        <v>27</v>
      </c>
      <c r="K65" s="87">
        <v>30</v>
      </c>
      <c r="L65" s="87">
        <v>0</v>
      </c>
      <c r="M65" s="87"/>
      <c r="N65" s="87" t="s">
        <v>347</v>
      </c>
      <c r="O65" s="87" t="s">
        <v>385</v>
      </c>
    </row>
    <row r="66" spans="1:15">
      <c r="A66" s="87" t="s">
        <v>482</v>
      </c>
      <c r="B66" s="87" t="s">
        <v>323</v>
      </c>
      <c r="C66" s="87" t="s">
        <v>394</v>
      </c>
      <c r="D66" s="87" t="s">
        <v>386</v>
      </c>
      <c r="E66" s="97" t="s">
        <v>466</v>
      </c>
      <c r="F66" s="87">
        <v>15</v>
      </c>
      <c r="G66" s="87">
        <v>25.0311822</v>
      </c>
      <c r="H66" s="87">
        <v>121.5743952</v>
      </c>
      <c r="I66" s="87" t="s">
        <v>388</v>
      </c>
      <c r="J66" s="87">
        <v>27</v>
      </c>
      <c r="K66" s="87">
        <v>30</v>
      </c>
      <c r="L66" s="87">
        <v>4</v>
      </c>
      <c r="M66" s="87" t="s">
        <v>348</v>
      </c>
      <c r="N66" s="87" t="s">
        <v>348</v>
      </c>
      <c r="O66" s="87" t="s">
        <v>394</v>
      </c>
    </row>
    <row r="67" spans="1:15">
      <c r="A67" s="87" t="s">
        <v>483</v>
      </c>
      <c r="B67" s="87" t="s">
        <v>233</v>
      </c>
      <c r="C67" s="87" t="s">
        <v>385</v>
      </c>
      <c r="D67" s="87" t="s">
        <v>386</v>
      </c>
      <c r="E67" s="97" t="s">
        <v>1785</v>
      </c>
      <c r="F67" s="87">
        <v>11</v>
      </c>
      <c r="G67" s="87">
        <v>25.027304000000001</v>
      </c>
      <c r="H67" s="87">
        <v>121.571772</v>
      </c>
      <c r="I67" s="87" t="s">
        <v>457</v>
      </c>
      <c r="J67" s="87">
        <v>27</v>
      </c>
      <c r="K67" s="87">
        <v>30</v>
      </c>
      <c r="L67" s="87">
        <v>1</v>
      </c>
      <c r="M67" s="87" t="s">
        <v>347</v>
      </c>
      <c r="N67" s="87" t="s">
        <v>348</v>
      </c>
      <c r="O67" s="87" t="s">
        <v>398</v>
      </c>
    </row>
    <row r="68" spans="1:15">
      <c r="A68" s="87" t="s">
        <v>484</v>
      </c>
      <c r="B68" s="87" t="s">
        <v>236</v>
      </c>
      <c r="C68" s="87" t="s">
        <v>385</v>
      </c>
      <c r="D68" s="87" t="s">
        <v>386</v>
      </c>
      <c r="E68" s="97" t="s">
        <v>1787</v>
      </c>
      <c r="F68" s="87">
        <v>9</v>
      </c>
      <c r="G68" s="87">
        <v>25.032063999999998</v>
      </c>
      <c r="H68" s="87">
        <v>121.578879</v>
      </c>
      <c r="I68" s="87" t="s">
        <v>388</v>
      </c>
      <c r="J68" s="87">
        <v>27</v>
      </c>
      <c r="K68" s="87">
        <v>30</v>
      </c>
      <c r="L68" s="87">
        <v>2</v>
      </c>
      <c r="M68" s="87" t="s">
        <v>348</v>
      </c>
      <c r="N68" s="87" t="s">
        <v>348</v>
      </c>
      <c r="O68" s="87" t="s">
        <v>389</v>
      </c>
    </row>
    <row r="69" spans="1:15">
      <c r="A69" s="87" t="s">
        <v>485</v>
      </c>
      <c r="B69" s="87" t="s">
        <v>239</v>
      </c>
      <c r="C69" s="87" t="s">
        <v>385</v>
      </c>
      <c r="D69" s="87" t="s">
        <v>386</v>
      </c>
      <c r="E69" s="97" t="s">
        <v>486</v>
      </c>
      <c r="F69" s="87">
        <v>21</v>
      </c>
      <c r="G69" s="87">
        <v>25.009984299999999</v>
      </c>
      <c r="H69" s="87">
        <v>121.5340313</v>
      </c>
      <c r="I69" s="87" t="s">
        <v>388</v>
      </c>
      <c r="J69" s="87">
        <v>27</v>
      </c>
      <c r="K69" s="87">
        <v>30</v>
      </c>
      <c r="L69" s="87">
        <v>1</v>
      </c>
      <c r="M69" s="87" t="s">
        <v>348</v>
      </c>
      <c r="N69" s="87" t="s">
        <v>348</v>
      </c>
      <c r="O69" s="87" t="s">
        <v>389</v>
      </c>
    </row>
    <row r="70" spans="1:15">
      <c r="A70" s="87" t="s">
        <v>487</v>
      </c>
      <c r="B70" s="87" t="s">
        <v>242</v>
      </c>
      <c r="C70" s="87" t="s">
        <v>385</v>
      </c>
      <c r="D70" s="87" t="s">
        <v>386</v>
      </c>
      <c r="E70" s="97" t="s">
        <v>478</v>
      </c>
      <c r="F70" s="87">
        <v>15</v>
      </c>
      <c r="G70" s="87">
        <v>25.0311822</v>
      </c>
      <c r="H70" s="87">
        <v>121.5743952</v>
      </c>
      <c r="I70" s="87" t="s">
        <v>388</v>
      </c>
      <c r="J70" s="87">
        <v>27</v>
      </c>
      <c r="K70" s="87">
        <v>30</v>
      </c>
      <c r="L70" s="87">
        <v>4</v>
      </c>
      <c r="M70" s="87" t="s">
        <v>348</v>
      </c>
      <c r="N70" s="87" t="s">
        <v>348</v>
      </c>
      <c r="O70" s="87" t="s">
        <v>389</v>
      </c>
    </row>
    <row r="71" spans="1:15">
      <c r="A71" s="87" t="s">
        <v>488</v>
      </c>
      <c r="B71" s="87" t="s">
        <v>245</v>
      </c>
      <c r="C71" s="87" t="s">
        <v>394</v>
      </c>
      <c r="D71" s="87" t="s">
        <v>386</v>
      </c>
      <c r="E71" s="97" t="s">
        <v>489</v>
      </c>
      <c r="F71" s="87">
        <v>21</v>
      </c>
      <c r="G71" s="87">
        <v>25.009984299999999</v>
      </c>
      <c r="H71" s="87">
        <v>121.5340313</v>
      </c>
      <c r="I71" s="87" t="s">
        <v>388</v>
      </c>
      <c r="J71" s="87">
        <v>27</v>
      </c>
      <c r="K71" s="87">
        <v>30</v>
      </c>
      <c r="L71" s="87">
        <v>4</v>
      </c>
      <c r="M71" s="87" t="s">
        <v>347</v>
      </c>
      <c r="N71" s="87" t="s">
        <v>348</v>
      </c>
      <c r="O71" s="87" t="s">
        <v>394</v>
      </c>
    </row>
    <row r="72" spans="1:15">
      <c r="A72" s="87" t="s">
        <v>490</v>
      </c>
      <c r="B72" s="87" t="s">
        <v>248</v>
      </c>
      <c r="C72" s="87" t="s">
        <v>385</v>
      </c>
      <c r="D72" s="87" t="s">
        <v>386</v>
      </c>
      <c r="E72" s="97" t="s">
        <v>489</v>
      </c>
      <c r="F72" s="87">
        <v>21</v>
      </c>
      <c r="G72" s="87">
        <v>25.009984299999999</v>
      </c>
      <c r="H72" s="87">
        <v>121.5340313</v>
      </c>
      <c r="I72" s="87" t="s">
        <v>388</v>
      </c>
      <c r="J72" s="87">
        <v>27</v>
      </c>
      <c r="K72" s="87">
        <v>30</v>
      </c>
      <c r="L72" s="87">
        <v>4</v>
      </c>
      <c r="M72" s="87" t="s">
        <v>347</v>
      </c>
      <c r="N72" s="87" t="s">
        <v>348</v>
      </c>
      <c r="O72" s="87" t="s">
        <v>398</v>
      </c>
    </row>
    <row r="73" spans="1:15">
      <c r="A73" s="87" t="s">
        <v>491</v>
      </c>
      <c r="B73" s="87" t="s">
        <v>251</v>
      </c>
      <c r="C73" s="87" t="s">
        <v>394</v>
      </c>
      <c r="D73" s="87" t="s">
        <v>386</v>
      </c>
      <c r="E73" s="97" t="s">
        <v>492</v>
      </c>
      <c r="F73" s="87">
        <v>21</v>
      </c>
      <c r="G73" s="87">
        <v>25.009984299999999</v>
      </c>
      <c r="H73" s="87">
        <v>121.5340313</v>
      </c>
      <c r="I73" s="87" t="s">
        <v>388</v>
      </c>
      <c r="J73" s="87">
        <v>27</v>
      </c>
      <c r="K73" s="87">
        <v>30</v>
      </c>
      <c r="L73" s="87">
        <v>11</v>
      </c>
      <c r="M73" s="87" t="s">
        <v>347</v>
      </c>
      <c r="N73" s="87" t="s">
        <v>348</v>
      </c>
      <c r="O73" s="87" t="s">
        <v>394</v>
      </c>
    </row>
    <row r="74" spans="1:15">
      <c r="A74" s="87" t="s">
        <v>493</v>
      </c>
      <c r="B74" s="87" t="s">
        <v>296</v>
      </c>
      <c r="C74" s="87" t="s">
        <v>394</v>
      </c>
      <c r="D74" s="87" t="s">
        <v>386</v>
      </c>
      <c r="E74" s="97" t="s">
        <v>494</v>
      </c>
      <c r="F74" s="87">
        <v>14</v>
      </c>
      <c r="G74" s="87">
        <v>25.031338999999999</v>
      </c>
      <c r="H74" s="87">
        <v>121.573921</v>
      </c>
      <c r="I74" s="87" t="s">
        <v>388</v>
      </c>
      <c r="J74" s="87">
        <v>27</v>
      </c>
      <c r="K74" s="87">
        <v>29</v>
      </c>
      <c r="L74" s="87">
        <v>0</v>
      </c>
      <c r="M74" s="87" t="s">
        <v>348</v>
      </c>
      <c r="N74" s="87" t="s">
        <v>348</v>
      </c>
      <c r="O74" s="87" t="s">
        <v>394</v>
      </c>
    </row>
    <row r="75" spans="1:15">
      <c r="A75" s="87" t="s">
        <v>495</v>
      </c>
      <c r="B75" s="87" t="s">
        <v>254</v>
      </c>
      <c r="C75" s="87" t="s">
        <v>385</v>
      </c>
      <c r="D75" s="87" t="s">
        <v>386</v>
      </c>
      <c r="E75" s="97" t="s">
        <v>492</v>
      </c>
      <c r="F75" s="87">
        <v>21</v>
      </c>
      <c r="G75" s="87">
        <v>25.009984299999999</v>
      </c>
      <c r="H75" s="87">
        <v>121.5340313</v>
      </c>
      <c r="I75" s="87" t="s">
        <v>388</v>
      </c>
      <c r="J75" s="87">
        <v>27</v>
      </c>
      <c r="K75" s="87">
        <v>30</v>
      </c>
      <c r="L75" s="87">
        <v>11</v>
      </c>
      <c r="M75" s="87" t="s">
        <v>347</v>
      </c>
      <c r="N75" s="87" t="s">
        <v>348</v>
      </c>
      <c r="O75" s="87" t="s">
        <v>398</v>
      </c>
    </row>
    <row r="76" spans="1:15">
      <c r="A76" s="87" t="s">
        <v>496</v>
      </c>
      <c r="B76" s="87" t="s">
        <v>257</v>
      </c>
      <c r="C76" s="87" t="s">
        <v>394</v>
      </c>
      <c r="D76" s="87" t="s">
        <v>386</v>
      </c>
      <c r="E76" s="97" t="s">
        <v>486</v>
      </c>
      <c r="F76" s="87">
        <v>21</v>
      </c>
      <c r="G76" s="87">
        <v>25.009984299999999</v>
      </c>
      <c r="H76" s="87">
        <v>121.5340313</v>
      </c>
      <c r="I76" s="87" t="s">
        <v>388</v>
      </c>
      <c r="J76" s="87">
        <v>27</v>
      </c>
      <c r="K76" s="87">
        <v>30</v>
      </c>
      <c r="L76" s="87">
        <v>1</v>
      </c>
      <c r="M76" s="87" t="s">
        <v>348</v>
      </c>
      <c r="N76" s="87" t="s">
        <v>348</v>
      </c>
      <c r="O76" s="87" t="s">
        <v>394</v>
      </c>
    </row>
    <row r="77" spans="1:15">
      <c r="A77" s="87" t="s">
        <v>497</v>
      </c>
      <c r="B77" s="87" t="s">
        <v>260</v>
      </c>
      <c r="C77" s="87" t="s">
        <v>394</v>
      </c>
      <c r="D77" s="87" t="s">
        <v>386</v>
      </c>
      <c r="E77" s="97" t="s">
        <v>1787</v>
      </c>
      <c r="F77" s="87">
        <v>9</v>
      </c>
      <c r="G77" s="87">
        <v>25.032063999999998</v>
      </c>
      <c r="H77" s="87">
        <v>121.578879</v>
      </c>
      <c r="I77" s="87" t="s">
        <v>388</v>
      </c>
      <c r="J77" s="87">
        <v>27</v>
      </c>
      <c r="K77" s="87">
        <v>30</v>
      </c>
      <c r="L77" s="87">
        <v>2</v>
      </c>
      <c r="M77" s="87" t="s">
        <v>348</v>
      </c>
      <c r="N77" s="87" t="s">
        <v>348</v>
      </c>
      <c r="O77" s="87" t="s">
        <v>394</v>
      </c>
    </row>
    <row r="78" spans="1:15">
      <c r="A78" s="87" t="s">
        <v>498</v>
      </c>
      <c r="B78" s="87" t="s">
        <v>263</v>
      </c>
      <c r="C78" s="87" t="s">
        <v>385</v>
      </c>
      <c r="D78" s="87" t="s">
        <v>386</v>
      </c>
      <c r="E78" s="97" t="s">
        <v>395</v>
      </c>
      <c r="F78" s="87">
        <v>13</v>
      </c>
      <c r="G78" s="87">
        <v>25.028625000000002</v>
      </c>
      <c r="H78" s="87">
        <v>121.5572208</v>
      </c>
      <c r="I78" s="87" t="s">
        <v>388</v>
      </c>
      <c r="J78" s="87">
        <v>27</v>
      </c>
      <c r="K78" s="87">
        <v>28</v>
      </c>
      <c r="L78" s="87">
        <v>0</v>
      </c>
      <c r="M78" s="87" t="s">
        <v>348</v>
      </c>
      <c r="N78" s="87" t="s">
        <v>348</v>
      </c>
      <c r="O78" s="87" t="s">
        <v>389</v>
      </c>
    </row>
    <row r="79" spans="1:15">
      <c r="A79" s="87" t="s">
        <v>499</v>
      </c>
      <c r="B79" s="87" t="s">
        <v>266</v>
      </c>
      <c r="C79" s="87" t="s">
        <v>385</v>
      </c>
      <c r="D79" s="87" t="s">
        <v>386</v>
      </c>
      <c r="E79" s="97" t="s">
        <v>494</v>
      </c>
      <c r="F79" s="87">
        <v>14</v>
      </c>
      <c r="G79" s="87">
        <v>25.031338999999999</v>
      </c>
      <c r="H79" s="87">
        <v>121.573921</v>
      </c>
      <c r="I79" s="87" t="s">
        <v>388</v>
      </c>
      <c r="J79" s="87">
        <v>27</v>
      </c>
      <c r="K79" s="87">
        <v>29</v>
      </c>
      <c r="L79" s="87">
        <v>0</v>
      </c>
      <c r="M79" s="87" t="s">
        <v>348</v>
      </c>
      <c r="N79" s="87" t="s">
        <v>348</v>
      </c>
      <c r="O79" s="87" t="s">
        <v>389</v>
      </c>
    </row>
    <row r="80" spans="1:15">
      <c r="A80" s="87" t="s">
        <v>500</v>
      </c>
      <c r="B80" s="87" t="s">
        <v>299</v>
      </c>
      <c r="C80" s="87" t="s">
        <v>394</v>
      </c>
      <c r="D80" s="87" t="s">
        <v>386</v>
      </c>
      <c r="E80" s="97" t="s">
        <v>410</v>
      </c>
      <c r="F80" s="87">
        <v>14</v>
      </c>
      <c r="G80" s="87">
        <v>25.031338999999999</v>
      </c>
      <c r="H80" s="87">
        <v>121.573921</v>
      </c>
      <c r="I80" s="87" t="s">
        <v>388</v>
      </c>
      <c r="J80" s="87">
        <v>27</v>
      </c>
      <c r="K80" s="87">
        <v>29</v>
      </c>
      <c r="L80" s="87">
        <v>1</v>
      </c>
      <c r="M80" s="87" t="s">
        <v>347</v>
      </c>
      <c r="N80" s="87" t="s">
        <v>348</v>
      </c>
      <c r="O80" s="87" t="s">
        <v>394</v>
      </c>
    </row>
    <row r="81" spans="1:15">
      <c r="A81" s="87" t="s">
        <v>501</v>
      </c>
      <c r="B81" s="87" t="s">
        <v>86</v>
      </c>
      <c r="C81" s="87"/>
      <c r="D81" s="87" t="s">
        <v>391</v>
      </c>
      <c r="E81" s="97"/>
      <c r="F81" s="87"/>
      <c r="G81" s="87"/>
      <c r="H81" s="87"/>
      <c r="I81" s="87"/>
      <c r="J81" s="87"/>
      <c r="K81" s="87"/>
      <c r="L81" s="87"/>
      <c r="M81" s="87"/>
      <c r="N81" s="87"/>
      <c r="O81" s="87"/>
    </row>
    <row r="82" spans="1:15">
      <c r="A82" s="87" t="s">
        <v>502</v>
      </c>
      <c r="B82" s="87" t="s">
        <v>275</v>
      </c>
      <c r="C82" s="87"/>
      <c r="D82" s="87" t="s">
        <v>503</v>
      </c>
      <c r="E82" s="97"/>
      <c r="F82" s="87"/>
      <c r="G82" s="87"/>
      <c r="H82" s="87"/>
      <c r="I82" s="87"/>
      <c r="J82" s="87"/>
      <c r="K82" s="87"/>
      <c r="L82" s="87"/>
      <c r="M82" s="87"/>
      <c r="N82" s="87"/>
      <c r="O82" s="87"/>
    </row>
    <row r="83" spans="1:15">
      <c r="A83" s="87" t="s">
        <v>504</v>
      </c>
      <c r="B83" s="87" t="s">
        <v>329</v>
      </c>
      <c r="C83" s="87"/>
      <c r="D83" s="87" t="s">
        <v>503</v>
      </c>
      <c r="E83" s="97"/>
      <c r="F83" s="87"/>
      <c r="G83" s="87"/>
      <c r="H83" s="87"/>
      <c r="I83" s="87"/>
      <c r="J83" s="87"/>
      <c r="K83" s="87"/>
      <c r="L83" s="87"/>
      <c r="M83" s="87"/>
      <c r="N83" s="87"/>
      <c r="O83" s="87"/>
    </row>
    <row r="84" spans="1:15">
      <c r="A84" s="87" t="s">
        <v>505</v>
      </c>
      <c r="B84" s="87" t="s">
        <v>272</v>
      </c>
      <c r="C84" s="87"/>
      <c r="D84" s="87" t="s">
        <v>506</v>
      </c>
      <c r="E84" s="97"/>
      <c r="F84" s="87"/>
      <c r="G84" s="87"/>
      <c r="H84" s="87"/>
      <c r="I84" s="87"/>
      <c r="J84" s="87"/>
      <c r="K84" s="87"/>
      <c r="L84" s="87"/>
      <c r="M84" s="87"/>
      <c r="N84" s="87"/>
      <c r="O84" s="87"/>
    </row>
    <row r="85" spans="1:15">
      <c r="A85" s="87" t="s">
        <v>507</v>
      </c>
      <c r="B85" s="87" t="s">
        <v>326</v>
      </c>
      <c r="C85" s="87"/>
      <c r="D85" s="87" t="s">
        <v>506</v>
      </c>
      <c r="E85" s="97"/>
      <c r="F85" s="87"/>
      <c r="G85" s="87"/>
      <c r="H85" s="87"/>
      <c r="I85" s="87"/>
      <c r="J85" s="87"/>
      <c r="K85" s="87"/>
      <c r="L85" s="87"/>
      <c r="M85" s="87"/>
      <c r="N85" s="87"/>
      <c r="O85" s="87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3C25D2-6643-4241-9494-CCD8C42EB498}">
  <dimension ref="A1:M84"/>
  <sheetViews>
    <sheetView tabSelected="1" workbookViewId="0">
      <selection activeCell="M3" sqref="M3"/>
    </sheetView>
  </sheetViews>
  <sheetFormatPr baseColWidth="10" defaultRowHeight="16"/>
  <cols>
    <col min="2" max="2" width="17.5" customWidth="1"/>
    <col min="3" max="3" width="13.6640625" customWidth="1"/>
    <col min="6" max="6" width="12.1640625" customWidth="1"/>
    <col min="7" max="7" width="16.1640625" customWidth="1"/>
    <col min="8" max="8" width="15.5" customWidth="1"/>
    <col min="9" max="9" width="19" customWidth="1"/>
    <col min="10" max="10" width="19.83203125" customWidth="1"/>
    <col min="11" max="11" width="19.5" customWidth="1"/>
    <col min="12" max="12" width="15.5" customWidth="1"/>
  </cols>
  <sheetData>
    <row r="1" spans="1:13">
      <c r="A1" t="s">
        <v>1795</v>
      </c>
    </row>
    <row r="3" spans="1:13" s="67" customFormat="1">
      <c r="A3" s="93" t="s">
        <v>71</v>
      </c>
      <c r="B3" s="93" t="s">
        <v>72</v>
      </c>
      <c r="C3" s="93" t="s">
        <v>73</v>
      </c>
      <c r="D3" s="93" t="s">
        <v>74</v>
      </c>
      <c r="E3" s="93" t="s">
        <v>75</v>
      </c>
      <c r="F3" s="93" t="s">
        <v>76</v>
      </c>
      <c r="G3" s="93" t="s">
        <v>77</v>
      </c>
      <c r="H3" s="93" t="s">
        <v>78</v>
      </c>
      <c r="I3" s="93" t="s">
        <v>79</v>
      </c>
      <c r="J3" s="93" t="s">
        <v>80</v>
      </c>
      <c r="K3" s="93" t="s">
        <v>81</v>
      </c>
      <c r="L3" s="93" t="s">
        <v>82</v>
      </c>
      <c r="M3" s="93" t="s">
        <v>1806</v>
      </c>
    </row>
    <row r="4" spans="1:13">
      <c r="A4" s="90" t="s">
        <v>1807</v>
      </c>
      <c r="B4" s="90" t="s">
        <v>303</v>
      </c>
      <c r="C4" s="90" t="s">
        <v>379</v>
      </c>
      <c r="D4" s="90">
        <v>2</v>
      </c>
      <c r="E4" s="90" t="s">
        <v>303</v>
      </c>
      <c r="F4" s="90" t="s">
        <v>304</v>
      </c>
      <c r="G4" s="90" t="s">
        <v>85</v>
      </c>
      <c r="H4" s="90" t="s">
        <v>305</v>
      </c>
      <c r="I4" s="90" t="s">
        <v>87</v>
      </c>
      <c r="J4" s="90" t="s">
        <v>88</v>
      </c>
      <c r="K4" s="90" t="s">
        <v>89</v>
      </c>
      <c r="L4" s="90" t="s">
        <v>1808</v>
      </c>
      <c r="M4" s="90">
        <v>4236</v>
      </c>
    </row>
    <row r="5" spans="1:13">
      <c r="A5" s="90" t="s">
        <v>1807</v>
      </c>
      <c r="B5" s="90" t="s">
        <v>267</v>
      </c>
      <c r="C5" s="90" t="s">
        <v>381</v>
      </c>
      <c r="D5" s="90">
        <v>2</v>
      </c>
      <c r="E5" s="90" t="s">
        <v>267</v>
      </c>
      <c r="F5" s="90" t="s">
        <v>268</v>
      </c>
      <c r="G5" s="90" t="s">
        <v>85</v>
      </c>
      <c r="H5" s="90" t="s">
        <v>269</v>
      </c>
      <c r="I5" s="90" t="s">
        <v>87</v>
      </c>
      <c r="J5" s="90" t="s">
        <v>88</v>
      </c>
      <c r="K5" s="90" t="s">
        <v>89</v>
      </c>
      <c r="L5" s="90" t="s">
        <v>1809</v>
      </c>
      <c r="M5" s="90">
        <v>2983</v>
      </c>
    </row>
    <row r="6" spans="1:13">
      <c r="A6" s="90" t="s">
        <v>1807</v>
      </c>
      <c r="B6" s="90" t="s">
        <v>300</v>
      </c>
      <c r="C6" s="90" t="s">
        <v>382</v>
      </c>
      <c r="D6" s="90">
        <v>2</v>
      </c>
      <c r="E6" s="90" t="s">
        <v>300</v>
      </c>
      <c r="F6" s="90" t="s">
        <v>301</v>
      </c>
      <c r="G6" s="90" t="s">
        <v>85</v>
      </c>
      <c r="H6" s="90" t="s">
        <v>302</v>
      </c>
      <c r="I6" s="90" t="s">
        <v>87</v>
      </c>
      <c r="J6" s="90" t="s">
        <v>88</v>
      </c>
      <c r="K6" s="90" t="s">
        <v>89</v>
      </c>
      <c r="L6" s="90" t="s">
        <v>1810</v>
      </c>
      <c r="M6" s="90">
        <v>188166</v>
      </c>
    </row>
    <row r="7" spans="1:13">
      <c r="A7" s="90" t="s">
        <v>1807</v>
      </c>
      <c r="B7" s="90" t="s">
        <v>276</v>
      </c>
      <c r="C7" s="90" t="s">
        <v>384</v>
      </c>
      <c r="D7" s="90">
        <v>2</v>
      </c>
      <c r="E7" s="90" t="s">
        <v>276</v>
      </c>
      <c r="F7" s="90" t="s">
        <v>277</v>
      </c>
      <c r="G7" s="90" t="s">
        <v>85</v>
      </c>
      <c r="H7" s="90" t="s">
        <v>278</v>
      </c>
      <c r="I7" s="90" t="s">
        <v>87</v>
      </c>
      <c r="J7" s="90" t="s">
        <v>88</v>
      </c>
      <c r="K7" s="90" t="s">
        <v>89</v>
      </c>
      <c r="L7" s="90" t="s">
        <v>1811</v>
      </c>
      <c r="M7" s="90">
        <v>8702</v>
      </c>
    </row>
    <row r="8" spans="1:13">
      <c r="A8" s="90" t="s">
        <v>1807</v>
      </c>
      <c r="B8" s="90" t="s">
        <v>90</v>
      </c>
      <c r="C8" s="90" t="s">
        <v>390</v>
      </c>
      <c r="D8" s="90">
        <v>2</v>
      </c>
      <c r="E8" s="90" t="s">
        <v>90</v>
      </c>
      <c r="F8" s="90" t="s">
        <v>91</v>
      </c>
      <c r="G8" s="90" t="s">
        <v>85</v>
      </c>
      <c r="H8" s="90" t="s">
        <v>92</v>
      </c>
      <c r="I8" s="90" t="s">
        <v>87</v>
      </c>
      <c r="J8" s="90" t="s">
        <v>88</v>
      </c>
      <c r="K8" s="90" t="s">
        <v>89</v>
      </c>
      <c r="L8" s="90" t="s">
        <v>1812</v>
      </c>
      <c r="M8" s="90">
        <v>5750</v>
      </c>
    </row>
    <row r="9" spans="1:13">
      <c r="A9" s="90" t="s">
        <v>1807</v>
      </c>
      <c r="B9" s="90" t="s">
        <v>93</v>
      </c>
      <c r="C9" s="90" t="s">
        <v>392</v>
      </c>
      <c r="D9" s="90">
        <v>2</v>
      </c>
      <c r="E9" s="90" t="s">
        <v>93</v>
      </c>
      <c r="F9" s="90" t="s">
        <v>94</v>
      </c>
      <c r="G9" s="90" t="s">
        <v>85</v>
      </c>
      <c r="H9" s="90" t="s">
        <v>95</v>
      </c>
      <c r="I9" s="90" t="s">
        <v>87</v>
      </c>
      <c r="J9" s="90" t="s">
        <v>88</v>
      </c>
      <c r="K9" s="90" t="s">
        <v>89</v>
      </c>
      <c r="L9" s="90" t="s">
        <v>1813</v>
      </c>
      <c r="M9" s="90">
        <v>168431</v>
      </c>
    </row>
    <row r="10" spans="1:13">
      <c r="A10" s="90" t="s">
        <v>1807</v>
      </c>
      <c r="B10" s="90" t="s">
        <v>96</v>
      </c>
      <c r="C10" s="90" t="s">
        <v>393</v>
      </c>
      <c r="D10" s="90">
        <v>2</v>
      </c>
      <c r="E10" s="90" t="s">
        <v>96</v>
      </c>
      <c r="F10" s="90" t="s">
        <v>97</v>
      </c>
      <c r="G10" s="90" t="s">
        <v>85</v>
      </c>
      <c r="H10" s="90" t="s">
        <v>98</v>
      </c>
      <c r="I10" s="90" t="s">
        <v>87</v>
      </c>
      <c r="J10" s="90" t="s">
        <v>88</v>
      </c>
      <c r="K10" s="90" t="s">
        <v>89</v>
      </c>
      <c r="L10" s="90" t="s">
        <v>1814</v>
      </c>
      <c r="M10" s="90">
        <v>179187</v>
      </c>
    </row>
    <row r="11" spans="1:13">
      <c r="A11" s="90" t="s">
        <v>1807</v>
      </c>
      <c r="B11" s="90" t="s">
        <v>99</v>
      </c>
      <c r="C11" s="90" t="s">
        <v>396</v>
      </c>
      <c r="D11" s="90">
        <v>2</v>
      </c>
      <c r="E11" s="90" t="s">
        <v>99</v>
      </c>
      <c r="F11" s="90" t="s">
        <v>100</v>
      </c>
      <c r="G11" s="90" t="s">
        <v>85</v>
      </c>
      <c r="H11" s="90" t="s">
        <v>101</v>
      </c>
      <c r="I11" s="90" t="s">
        <v>87</v>
      </c>
      <c r="J11" s="90" t="s">
        <v>88</v>
      </c>
      <c r="K11" s="90" t="s">
        <v>89</v>
      </c>
      <c r="L11" s="90" t="s">
        <v>1815</v>
      </c>
      <c r="M11" s="90">
        <v>151795</v>
      </c>
    </row>
    <row r="12" spans="1:13">
      <c r="A12" s="90" t="s">
        <v>1807</v>
      </c>
      <c r="B12" s="90" t="s">
        <v>102</v>
      </c>
      <c r="C12" s="90" t="s">
        <v>399</v>
      </c>
      <c r="D12" s="90">
        <v>2</v>
      </c>
      <c r="E12" s="90" t="s">
        <v>102</v>
      </c>
      <c r="F12" s="90" t="s">
        <v>103</v>
      </c>
      <c r="G12" s="90" t="s">
        <v>85</v>
      </c>
      <c r="H12" s="90" t="s">
        <v>104</v>
      </c>
      <c r="I12" s="90" t="s">
        <v>87</v>
      </c>
      <c r="J12" s="90" t="s">
        <v>88</v>
      </c>
      <c r="K12" s="90" t="s">
        <v>89</v>
      </c>
      <c r="L12" s="90" t="s">
        <v>1816</v>
      </c>
      <c r="M12" s="90">
        <v>143386</v>
      </c>
    </row>
    <row r="13" spans="1:13">
      <c r="A13" s="90" t="s">
        <v>1807</v>
      </c>
      <c r="B13" s="90" t="s">
        <v>105</v>
      </c>
      <c r="C13" s="90" t="s">
        <v>401</v>
      </c>
      <c r="D13" s="90">
        <v>2</v>
      </c>
      <c r="E13" s="90" t="s">
        <v>105</v>
      </c>
      <c r="F13" s="90" t="s">
        <v>106</v>
      </c>
      <c r="G13" s="90" t="s">
        <v>85</v>
      </c>
      <c r="H13" s="90" t="s">
        <v>107</v>
      </c>
      <c r="I13" s="90" t="s">
        <v>87</v>
      </c>
      <c r="J13" s="90" t="s">
        <v>88</v>
      </c>
      <c r="K13" s="90" t="s">
        <v>89</v>
      </c>
      <c r="L13" s="90" t="s">
        <v>1817</v>
      </c>
      <c r="M13" s="90">
        <v>69732</v>
      </c>
    </row>
    <row r="14" spans="1:13">
      <c r="A14" s="90" t="s">
        <v>1807</v>
      </c>
      <c r="B14" s="90" t="s">
        <v>306</v>
      </c>
      <c r="C14" s="90" t="s">
        <v>403</v>
      </c>
      <c r="D14" s="90">
        <v>2</v>
      </c>
      <c r="E14" s="90" t="s">
        <v>306</v>
      </c>
      <c r="F14" s="90" t="s">
        <v>307</v>
      </c>
      <c r="G14" s="90" t="s">
        <v>85</v>
      </c>
      <c r="H14" s="90" t="s">
        <v>308</v>
      </c>
      <c r="I14" s="90" t="s">
        <v>87</v>
      </c>
      <c r="J14" s="90" t="s">
        <v>88</v>
      </c>
      <c r="K14" s="90" t="s">
        <v>89</v>
      </c>
      <c r="L14" s="90" t="s">
        <v>1818</v>
      </c>
      <c r="M14" s="90">
        <v>217045</v>
      </c>
    </row>
    <row r="15" spans="1:13">
      <c r="A15" s="90" t="s">
        <v>1807</v>
      </c>
      <c r="B15" s="90" t="s">
        <v>108</v>
      </c>
      <c r="C15" s="90" t="s">
        <v>405</v>
      </c>
      <c r="D15" s="90">
        <v>2</v>
      </c>
      <c r="E15" s="90" t="s">
        <v>108</v>
      </c>
      <c r="F15" s="90" t="s">
        <v>109</v>
      </c>
      <c r="G15" s="90" t="s">
        <v>85</v>
      </c>
      <c r="H15" s="90" t="s">
        <v>110</v>
      </c>
      <c r="I15" s="90" t="s">
        <v>87</v>
      </c>
      <c r="J15" s="90" t="s">
        <v>88</v>
      </c>
      <c r="K15" s="90" t="s">
        <v>89</v>
      </c>
      <c r="L15" s="90" t="s">
        <v>1819</v>
      </c>
      <c r="M15" s="90">
        <v>54790</v>
      </c>
    </row>
    <row r="16" spans="1:13">
      <c r="A16" s="90" t="s">
        <v>1807</v>
      </c>
      <c r="B16" s="90" t="s">
        <v>111</v>
      </c>
      <c r="C16" s="90" t="s">
        <v>406</v>
      </c>
      <c r="D16" s="90">
        <v>2</v>
      </c>
      <c r="E16" s="90" t="s">
        <v>111</v>
      </c>
      <c r="F16" s="90" t="s">
        <v>112</v>
      </c>
      <c r="G16" s="90" t="s">
        <v>85</v>
      </c>
      <c r="H16" s="90" t="s">
        <v>113</v>
      </c>
      <c r="I16" s="90" t="s">
        <v>87</v>
      </c>
      <c r="J16" s="90" t="s">
        <v>88</v>
      </c>
      <c r="K16" s="90" t="s">
        <v>89</v>
      </c>
      <c r="L16" s="90" t="s">
        <v>1820</v>
      </c>
      <c r="M16" s="90">
        <v>157450</v>
      </c>
    </row>
    <row r="17" spans="1:13">
      <c r="A17" s="90" t="s">
        <v>1807</v>
      </c>
      <c r="B17" s="90" t="s">
        <v>114</v>
      </c>
      <c r="C17" s="90" t="s">
        <v>408</v>
      </c>
      <c r="D17" s="90">
        <v>2</v>
      </c>
      <c r="E17" s="90" t="s">
        <v>114</v>
      </c>
      <c r="F17" s="90" t="s">
        <v>115</v>
      </c>
      <c r="G17" s="90" t="s">
        <v>85</v>
      </c>
      <c r="H17" s="90" t="s">
        <v>116</v>
      </c>
      <c r="I17" s="90" t="s">
        <v>87</v>
      </c>
      <c r="J17" s="90" t="s">
        <v>88</v>
      </c>
      <c r="K17" s="90" t="s">
        <v>89</v>
      </c>
      <c r="L17" s="90" t="s">
        <v>1821</v>
      </c>
      <c r="M17" s="90">
        <v>157812</v>
      </c>
    </row>
    <row r="18" spans="1:13">
      <c r="A18" s="90" t="s">
        <v>1807</v>
      </c>
      <c r="B18" s="90" t="s">
        <v>279</v>
      </c>
      <c r="C18" s="90" t="s">
        <v>409</v>
      </c>
      <c r="D18" s="90">
        <v>2</v>
      </c>
      <c r="E18" s="90" t="s">
        <v>279</v>
      </c>
      <c r="F18" s="90" t="s">
        <v>280</v>
      </c>
      <c r="G18" s="90" t="s">
        <v>85</v>
      </c>
      <c r="H18" s="90" t="s">
        <v>281</v>
      </c>
      <c r="I18" s="90" t="s">
        <v>87</v>
      </c>
      <c r="J18" s="90" t="s">
        <v>88</v>
      </c>
      <c r="K18" s="90" t="s">
        <v>89</v>
      </c>
      <c r="L18" s="90" t="s">
        <v>1822</v>
      </c>
      <c r="M18" s="90">
        <v>122145</v>
      </c>
    </row>
    <row r="19" spans="1:13">
      <c r="A19" s="90" t="s">
        <v>1807</v>
      </c>
      <c r="B19" s="90" t="s">
        <v>117</v>
      </c>
      <c r="C19" s="90" t="s">
        <v>411</v>
      </c>
      <c r="D19" s="90">
        <v>2</v>
      </c>
      <c r="E19" s="90" t="s">
        <v>117</v>
      </c>
      <c r="F19" s="90" t="s">
        <v>118</v>
      </c>
      <c r="G19" s="90" t="s">
        <v>85</v>
      </c>
      <c r="H19" s="90" t="s">
        <v>119</v>
      </c>
      <c r="I19" s="90" t="s">
        <v>87</v>
      </c>
      <c r="J19" s="90" t="s">
        <v>88</v>
      </c>
      <c r="K19" s="90" t="s">
        <v>89</v>
      </c>
      <c r="L19" s="90" t="s">
        <v>1823</v>
      </c>
      <c r="M19" s="90">
        <v>168421</v>
      </c>
    </row>
    <row r="20" spans="1:13">
      <c r="A20" s="90" t="s">
        <v>1807</v>
      </c>
      <c r="B20" s="90" t="s">
        <v>120</v>
      </c>
      <c r="C20" s="90" t="s">
        <v>413</v>
      </c>
      <c r="D20" s="90">
        <v>2</v>
      </c>
      <c r="E20" s="90" t="s">
        <v>120</v>
      </c>
      <c r="F20" s="90" t="s">
        <v>121</v>
      </c>
      <c r="G20" s="90" t="s">
        <v>85</v>
      </c>
      <c r="H20" s="90" t="s">
        <v>122</v>
      </c>
      <c r="I20" s="90" t="s">
        <v>87</v>
      </c>
      <c r="J20" s="90" t="s">
        <v>88</v>
      </c>
      <c r="K20" s="90" t="s">
        <v>89</v>
      </c>
      <c r="L20" s="90" t="s">
        <v>1824</v>
      </c>
      <c r="M20" s="90">
        <v>228314</v>
      </c>
    </row>
    <row r="21" spans="1:13">
      <c r="A21" s="90" t="s">
        <v>1807</v>
      </c>
      <c r="B21" s="90" t="s">
        <v>123</v>
      </c>
      <c r="C21" s="90" t="s">
        <v>414</v>
      </c>
      <c r="D21" s="90">
        <v>2</v>
      </c>
      <c r="E21" s="90" t="s">
        <v>123</v>
      </c>
      <c r="F21" s="90" t="s">
        <v>124</v>
      </c>
      <c r="G21" s="90" t="s">
        <v>85</v>
      </c>
      <c r="H21" s="90" t="s">
        <v>125</v>
      </c>
      <c r="I21" s="90" t="s">
        <v>87</v>
      </c>
      <c r="J21" s="90" t="s">
        <v>88</v>
      </c>
      <c r="K21" s="90" t="s">
        <v>89</v>
      </c>
      <c r="L21" s="90" t="s">
        <v>1825</v>
      </c>
      <c r="M21" s="90">
        <v>192890</v>
      </c>
    </row>
    <row r="22" spans="1:13">
      <c r="A22" s="90" t="s">
        <v>1807</v>
      </c>
      <c r="B22" s="90" t="s">
        <v>126</v>
      </c>
      <c r="C22" s="90" t="s">
        <v>416</v>
      </c>
      <c r="D22" s="90">
        <v>2</v>
      </c>
      <c r="E22" s="90" t="s">
        <v>126</v>
      </c>
      <c r="F22" s="90" t="s">
        <v>127</v>
      </c>
      <c r="G22" s="90" t="s">
        <v>85</v>
      </c>
      <c r="H22" s="90" t="s">
        <v>128</v>
      </c>
      <c r="I22" s="90" t="s">
        <v>87</v>
      </c>
      <c r="J22" s="90" t="s">
        <v>88</v>
      </c>
      <c r="K22" s="90" t="s">
        <v>89</v>
      </c>
      <c r="L22" s="90" t="s">
        <v>1826</v>
      </c>
      <c r="M22" s="90">
        <v>98301</v>
      </c>
    </row>
    <row r="23" spans="1:13">
      <c r="A23" s="90" t="s">
        <v>1807</v>
      </c>
      <c r="B23" s="90" t="s">
        <v>129</v>
      </c>
      <c r="C23" s="90" t="s">
        <v>418</v>
      </c>
      <c r="D23" s="90">
        <v>2</v>
      </c>
      <c r="E23" s="90" t="s">
        <v>129</v>
      </c>
      <c r="F23" s="90" t="s">
        <v>130</v>
      </c>
      <c r="G23" s="90" t="s">
        <v>85</v>
      </c>
      <c r="H23" s="90" t="s">
        <v>131</v>
      </c>
      <c r="I23" s="90" t="s">
        <v>87</v>
      </c>
      <c r="J23" s="90" t="s">
        <v>88</v>
      </c>
      <c r="K23" s="90" t="s">
        <v>89</v>
      </c>
      <c r="L23" s="90" t="s">
        <v>1827</v>
      </c>
      <c r="M23" s="90">
        <v>148130</v>
      </c>
    </row>
    <row r="24" spans="1:13">
      <c r="A24" s="90" t="s">
        <v>1807</v>
      </c>
      <c r="B24" s="90" t="s">
        <v>132</v>
      </c>
      <c r="C24" s="90" t="s">
        <v>420</v>
      </c>
      <c r="D24" s="90">
        <v>2</v>
      </c>
      <c r="E24" s="90" t="s">
        <v>132</v>
      </c>
      <c r="F24" s="90" t="s">
        <v>133</v>
      </c>
      <c r="G24" s="90" t="s">
        <v>85</v>
      </c>
      <c r="H24" s="90" t="s">
        <v>134</v>
      </c>
      <c r="I24" s="90" t="s">
        <v>87</v>
      </c>
      <c r="J24" s="90" t="s">
        <v>88</v>
      </c>
      <c r="K24" s="90" t="s">
        <v>89</v>
      </c>
      <c r="L24" s="90" t="s">
        <v>1828</v>
      </c>
      <c r="M24" s="90">
        <v>92560</v>
      </c>
    </row>
    <row r="25" spans="1:13">
      <c r="A25" s="90" t="s">
        <v>1807</v>
      </c>
      <c r="B25" s="90" t="s">
        <v>135</v>
      </c>
      <c r="C25" s="90" t="s">
        <v>422</v>
      </c>
      <c r="D25" s="90">
        <v>2</v>
      </c>
      <c r="E25" s="90" t="s">
        <v>135</v>
      </c>
      <c r="F25" s="90" t="s">
        <v>136</v>
      </c>
      <c r="G25" s="90" t="s">
        <v>85</v>
      </c>
      <c r="H25" s="90" t="s">
        <v>137</v>
      </c>
      <c r="I25" s="90" t="s">
        <v>87</v>
      </c>
      <c r="J25" s="90" t="s">
        <v>88</v>
      </c>
      <c r="K25" s="90" t="s">
        <v>89</v>
      </c>
      <c r="L25" s="90" t="s">
        <v>1829</v>
      </c>
      <c r="M25" s="90">
        <v>162985</v>
      </c>
    </row>
    <row r="26" spans="1:13">
      <c r="A26" s="90" t="s">
        <v>1807</v>
      </c>
      <c r="B26" s="90" t="s">
        <v>138</v>
      </c>
      <c r="C26" s="90" t="s">
        <v>424</v>
      </c>
      <c r="D26" s="90">
        <v>2</v>
      </c>
      <c r="E26" s="90" t="s">
        <v>138</v>
      </c>
      <c r="F26" s="90" t="s">
        <v>139</v>
      </c>
      <c r="G26" s="90" t="s">
        <v>85</v>
      </c>
      <c r="H26" s="90" t="s">
        <v>140</v>
      </c>
      <c r="I26" s="90" t="s">
        <v>87</v>
      </c>
      <c r="J26" s="90" t="s">
        <v>88</v>
      </c>
      <c r="K26" s="90" t="s">
        <v>89</v>
      </c>
      <c r="L26" s="90" t="s">
        <v>1830</v>
      </c>
      <c r="M26" s="90">
        <v>56714</v>
      </c>
    </row>
    <row r="27" spans="1:13">
      <c r="A27" s="90" t="s">
        <v>1807</v>
      </c>
      <c r="B27" s="90" t="s">
        <v>309</v>
      </c>
      <c r="C27" s="90" t="s">
        <v>425</v>
      </c>
      <c r="D27" s="90">
        <v>2</v>
      </c>
      <c r="E27" s="90" t="s">
        <v>309</v>
      </c>
      <c r="F27" s="90" t="s">
        <v>310</v>
      </c>
      <c r="G27" s="90" t="s">
        <v>85</v>
      </c>
      <c r="H27" s="90" t="s">
        <v>311</v>
      </c>
      <c r="I27" s="90" t="s">
        <v>87</v>
      </c>
      <c r="J27" s="90" t="s">
        <v>88</v>
      </c>
      <c r="K27" s="90" t="s">
        <v>89</v>
      </c>
      <c r="L27" s="90" t="s">
        <v>1831</v>
      </c>
      <c r="M27" s="90">
        <v>176407</v>
      </c>
    </row>
    <row r="28" spans="1:13">
      <c r="A28" s="90" t="s">
        <v>1807</v>
      </c>
      <c r="B28" s="90" t="s">
        <v>141</v>
      </c>
      <c r="C28" s="90" t="s">
        <v>426</v>
      </c>
      <c r="D28" s="90">
        <v>2</v>
      </c>
      <c r="E28" s="90" t="s">
        <v>141</v>
      </c>
      <c r="F28" s="90" t="s">
        <v>142</v>
      </c>
      <c r="G28" s="90" t="s">
        <v>85</v>
      </c>
      <c r="H28" s="90" t="s">
        <v>143</v>
      </c>
      <c r="I28" s="90" t="s">
        <v>87</v>
      </c>
      <c r="J28" s="90" t="s">
        <v>88</v>
      </c>
      <c r="K28" s="90" t="s">
        <v>89</v>
      </c>
      <c r="L28" s="90" t="s">
        <v>1832</v>
      </c>
      <c r="M28" s="90">
        <v>159866</v>
      </c>
    </row>
    <row r="29" spans="1:13">
      <c r="A29" s="90" t="s">
        <v>1807</v>
      </c>
      <c r="B29" s="90" t="s">
        <v>282</v>
      </c>
      <c r="C29" s="90" t="s">
        <v>428</v>
      </c>
      <c r="D29" s="90">
        <v>2</v>
      </c>
      <c r="E29" s="90" t="s">
        <v>282</v>
      </c>
      <c r="F29" s="90" t="s">
        <v>283</v>
      </c>
      <c r="G29" s="90" t="s">
        <v>85</v>
      </c>
      <c r="H29" s="90" t="s">
        <v>284</v>
      </c>
      <c r="I29" s="90" t="s">
        <v>87</v>
      </c>
      <c r="J29" s="90" t="s">
        <v>88</v>
      </c>
      <c r="K29" s="90" t="s">
        <v>89</v>
      </c>
      <c r="L29" s="90" t="s">
        <v>1833</v>
      </c>
      <c r="M29" s="90">
        <v>75250</v>
      </c>
    </row>
    <row r="30" spans="1:13">
      <c r="A30" s="90" t="s">
        <v>1807</v>
      </c>
      <c r="B30" s="90" t="s">
        <v>144</v>
      </c>
      <c r="C30" s="90" t="s">
        <v>430</v>
      </c>
      <c r="D30" s="90">
        <v>2</v>
      </c>
      <c r="E30" s="90" t="s">
        <v>144</v>
      </c>
      <c r="F30" s="90" t="s">
        <v>145</v>
      </c>
      <c r="G30" s="90" t="s">
        <v>85</v>
      </c>
      <c r="H30" s="90" t="s">
        <v>146</v>
      </c>
      <c r="I30" s="90" t="s">
        <v>87</v>
      </c>
      <c r="J30" s="90" t="s">
        <v>88</v>
      </c>
      <c r="K30" s="90" t="s">
        <v>89</v>
      </c>
      <c r="L30" s="90" t="s">
        <v>1834</v>
      </c>
      <c r="M30" s="90">
        <v>3424</v>
      </c>
    </row>
    <row r="31" spans="1:13">
      <c r="A31" s="90" t="s">
        <v>1807</v>
      </c>
      <c r="B31" s="90" t="s">
        <v>147</v>
      </c>
      <c r="C31" s="90" t="s">
        <v>431</v>
      </c>
      <c r="D31" s="90">
        <v>2</v>
      </c>
      <c r="E31" s="90" t="s">
        <v>147</v>
      </c>
      <c r="F31" s="90" t="s">
        <v>148</v>
      </c>
      <c r="G31" s="90" t="s">
        <v>85</v>
      </c>
      <c r="H31" s="90" t="s">
        <v>149</v>
      </c>
      <c r="I31" s="90" t="s">
        <v>87</v>
      </c>
      <c r="J31" s="90" t="s">
        <v>88</v>
      </c>
      <c r="K31" s="90" t="s">
        <v>89</v>
      </c>
      <c r="L31" s="90" t="s">
        <v>1835</v>
      </c>
      <c r="M31" s="90">
        <v>168435</v>
      </c>
    </row>
    <row r="32" spans="1:13">
      <c r="A32" s="90" t="s">
        <v>1807</v>
      </c>
      <c r="B32" s="90" t="s">
        <v>150</v>
      </c>
      <c r="C32" s="90" t="s">
        <v>432</v>
      </c>
      <c r="D32" s="90">
        <v>2</v>
      </c>
      <c r="E32" s="90" t="s">
        <v>150</v>
      </c>
      <c r="F32" s="90" t="s">
        <v>151</v>
      </c>
      <c r="G32" s="90" t="s">
        <v>85</v>
      </c>
      <c r="H32" s="90" t="s">
        <v>152</v>
      </c>
      <c r="I32" s="90" t="s">
        <v>87</v>
      </c>
      <c r="J32" s="90" t="s">
        <v>88</v>
      </c>
      <c r="K32" s="90" t="s">
        <v>89</v>
      </c>
      <c r="L32" s="90" t="s">
        <v>1836</v>
      </c>
      <c r="M32" s="90">
        <v>33258</v>
      </c>
    </row>
    <row r="33" spans="1:13">
      <c r="A33" s="90" t="s">
        <v>1807</v>
      </c>
      <c r="B33" s="90" t="s">
        <v>312</v>
      </c>
      <c r="C33" s="90" t="s">
        <v>433</v>
      </c>
      <c r="D33" s="90">
        <v>2</v>
      </c>
      <c r="E33" s="90" t="s">
        <v>312</v>
      </c>
      <c r="F33" s="90" t="s">
        <v>313</v>
      </c>
      <c r="G33" s="90" t="s">
        <v>85</v>
      </c>
      <c r="H33" s="90" t="s">
        <v>314</v>
      </c>
      <c r="I33" s="90" t="s">
        <v>87</v>
      </c>
      <c r="J33" s="90" t="s">
        <v>88</v>
      </c>
      <c r="K33" s="90" t="s">
        <v>89</v>
      </c>
      <c r="L33" s="90" t="s">
        <v>1837</v>
      </c>
      <c r="M33" s="90">
        <v>181523</v>
      </c>
    </row>
    <row r="34" spans="1:13">
      <c r="A34" s="90" t="s">
        <v>1807</v>
      </c>
      <c r="B34" s="90" t="s">
        <v>153</v>
      </c>
      <c r="C34" s="90" t="s">
        <v>435</v>
      </c>
      <c r="D34" s="90">
        <v>2</v>
      </c>
      <c r="E34" s="90" t="s">
        <v>153</v>
      </c>
      <c r="F34" s="90" t="s">
        <v>154</v>
      </c>
      <c r="G34" s="90" t="s">
        <v>85</v>
      </c>
      <c r="H34" s="90" t="s">
        <v>155</v>
      </c>
      <c r="I34" s="90" t="s">
        <v>87</v>
      </c>
      <c r="J34" s="90" t="s">
        <v>88</v>
      </c>
      <c r="K34" s="90" t="s">
        <v>89</v>
      </c>
      <c r="L34" s="90" t="s">
        <v>1838</v>
      </c>
      <c r="M34" s="90">
        <v>38117</v>
      </c>
    </row>
    <row r="35" spans="1:13">
      <c r="A35" s="90" t="s">
        <v>1807</v>
      </c>
      <c r="B35" s="90" t="s">
        <v>315</v>
      </c>
      <c r="C35" s="90" t="s">
        <v>436</v>
      </c>
      <c r="D35" s="90">
        <v>2</v>
      </c>
      <c r="E35" s="90" t="s">
        <v>315</v>
      </c>
      <c r="F35" s="90" t="s">
        <v>316</v>
      </c>
      <c r="G35" s="90" t="s">
        <v>85</v>
      </c>
      <c r="H35" s="90" t="s">
        <v>317</v>
      </c>
      <c r="I35" s="90" t="s">
        <v>87</v>
      </c>
      <c r="J35" s="90" t="s">
        <v>88</v>
      </c>
      <c r="K35" s="90" t="s">
        <v>89</v>
      </c>
      <c r="L35" s="90" t="s">
        <v>1839</v>
      </c>
      <c r="M35" s="90">
        <v>123349</v>
      </c>
    </row>
    <row r="36" spans="1:13">
      <c r="A36" s="90" t="s">
        <v>1807</v>
      </c>
      <c r="B36" s="90" t="s">
        <v>156</v>
      </c>
      <c r="C36" s="90" t="s">
        <v>438</v>
      </c>
      <c r="D36" s="90">
        <v>2</v>
      </c>
      <c r="E36" s="90" t="s">
        <v>156</v>
      </c>
      <c r="F36" s="90" t="s">
        <v>157</v>
      </c>
      <c r="G36" s="90" t="s">
        <v>85</v>
      </c>
      <c r="H36" s="90" t="s">
        <v>158</v>
      </c>
      <c r="I36" s="90" t="s">
        <v>87</v>
      </c>
      <c r="J36" s="90" t="s">
        <v>88</v>
      </c>
      <c r="K36" s="90" t="s">
        <v>89</v>
      </c>
      <c r="L36" s="90" t="s">
        <v>1840</v>
      </c>
      <c r="M36" s="90">
        <v>132445</v>
      </c>
    </row>
    <row r="37" spans="1:13">
      <c r="A37" s="90" t="s">
        <v>1807</v>
      </c>
      <c r="B37" s="90" t="s">
        <v>159</v>
      </c>
      <c r="C37" s="90" t="s">
        <v>439</v>
      </c>
      <c r="D37" s="90">
        <v>2</v>
      </c>
      <c r="E37" s="90" t="s">
        <v>159</v>
      </c>
      <c r="F37" s="90" t="s">
        <v>160</v>
      </c>
      <c r="G37" s="90" t="s">
        <v>85</v>
      </c>
      <c r="H37" s="90" t="s">
        <v>161</v>
      </c>
      <c r="I37" s="90" t="s">
        <v>87</v>
      </c>
      <c r="J37" s="90" t="s">
        <v>88</v>
      </c>
      <c r="K37" s="90" t="s">
        <v>89</v>
      </c>
      <c r="L37" s="90" t="s">
        <v>1841</v>
      </c>
      <c r="M37" s="90">
        <v>194560</v>
      </c>
    </row>
    <row r="38" spans="1:13">
      <c r="A38" s="90" t="s">
        <v>1807</v>
      </c>
      <c r="B38" s="90" t="s">
        <v>162</v>
      </c>
      <c r="C38" s="90" t="s">
        <v>441</v>
      </c>
      <c r="D38" s="90">
        <v>2</v>
      </c>
      <c r="E38" s="90" t="s">
        <v>162</v>
      </c>
      <c r="F38" s="90" t="s">
        <v>163</v>
      </c>
      <c r="G38" s="90" t="s">
        <v>85</v>
      </c>
      <c r="H38" s="90" t="s">
        <v>164</v>
      </c>
      <c r="I38" s="90" t="s">
        <v>87</v>
      </c>
      <c r="J38" s="90" t="s">
        <v>88</v>
      </c>
      <c r="K38" s="90" t="s">
        <v>89</v>
      </c>
      <c r="L38" s="90" t="s">
        <v>1842</v>
      </c>
      <c r="M38" s="90">
        <v>119775</v>
      </c>
    </row>
    <row r="39" spans="1:13">
      <c r="A39" s="90" t="s">
        <v>1807</v>
      </c>
      <c r="B39" s="90" t="s">
        <v>165</v>
      </c>
      <c r="C39" s="90" t="s">
        <v>442</v>
      </c>
      <c r="D39" s="90">
        <v>2</v>
      </c>
      <c r="E39" s="90" t="s">
        <v>165</v>
      </c>
      <c r="F39" s="90" t="s">
        <v>166</v>
      </c>
      <c r="G39" s="90" t="s">
        <v>85</v>
      </c>
      <c r="H39" s="90" t="s">
        <v>167</v>
      </c>
      <c r="I39" s="90" t="s">
        <v>87</v>
      </c>
      <c r="J39" s="90" t="s">
        <v>88</v>
      </c>
      <c r="K39" s="90" t="s">
        <v>89</v>
      </c>
      <c r="L39" s="90" t="s">
        <v>1843</v>
      </c>
      <c r="M39" s="90">
        <v>189448</v>
      </c>
    </row>
    <row r="40" spans="1:13">
      <c r="A40" s="90" t="s">
        <v>1807</v>
      </c>
      <c r="B40" s="90" t="s">
        <v>285</v>
      </c>
      <c r="C40" s="90" t="s">
        <v>444</v>
      </c>
      <c r="D40" s="90">
        <v>2</v>
      </c>
      <c r="E40" s="90" t="s">
        <v>285</v>
      </c>
      <c r="F40" s="90" t="s">
        <v>286</v>
      </c>
      <c r="G40" s="90" t="s">
        <v>85</v>
      </c>
      <c r="H40" s="90" t="s">
        <v>287</v>
      </c>
      <c r="I40" s="90" t="s">
        <v>87</v>
      </c>
      <c r="J40" s="90" t="s">
        <v>88</v>
      </c>
      <c r="K40" s="90" t="s">
        <v>89</v>
      </c>
      <c r="L40" s="90" t="s">
        <v>1844</v>
      </c>
      <c r="M40" s="90">
        <v>61292</v>
      </c>
    </row>
    <row r="41" spans="1:13">
      <c r="A41" s="90" t="s">
        <v>1807</v>
      </c>
      <c r="B41" s="90" t="s">
        <v>168</v>
      </c>
      <c r="C41" s="90" t="s">
        <v>445</v>
      </c>
      <c r="D41" s="90">
        <v>2</v>
      </c>
      <c r="E41" s="90" t="s">
        <v>168</v>
      </c>
      <c r="F41" s="90" t="s">
        <v>169</v>
      </c>
      <c r="G41" s="90" t="s">
        <v>85</v>
      </c>
      <c r="H41" s="90" t="s">
        <v>170</v>
      </c>
      <c r="I41" s="90" t="s">
        <v>87</v>
      </c>
      <c r="J41" s="90" t="s">
        <v>88</v>
      </c>
      <c r="K41" s="90" t="s">
        <v>89</v>
      </c>
      <c r="L41" s="90" t="s">
        <v>1845</v>
      </c>
      <c r="M41" s="90">
        <v>65532</v>
      </c>
    </row>
    <row r="42" spans="1:13">
      <c r="A42" s="90" t="s">
        <v>1807</v>
      </c>
      <c r="B42" s="90" t="s">
        <v>171</v>
      </c>
      <c r="C42" s="90" t="s">
        <v>446</v>
      </c>
      <c r="D42" s="90">
        <v>2</v>
      </c>
      <c r="E42" s="90" t="s">
        <v>171</v>
      </c>
      <c r="F42" s="90" t="s">
        <v>172</v>
      </c>
      <c r="G42" s="90" t="s">
        <v>85</v>
      </c>
      <c r="H42" s="90" t="s">
        <v>173</v>
      </c>
      <c r="I42" s="90" t="s">
        <v>87</v>
      </c>
      <c r="J42" s="90" t="s">
        <v>88</v>
      </c>
      <c r="K42" s="90" t="s">
        <v>89</v>
      </c>
      <c r="L42" s="90" t="s">
        <v>1846</v>
      </c>
      <c r="M42" s="90">
        <v>182504</v>
      </c>
    </row>
    <row r="43" spans="1:13">
      <c r="A43" s="90" t="s">
        <v>1807</v>
      </c>
      <c r="B43" s="90" t="s">
        <v>174</v>
      </c>
      <c r="C43" s="90" t="s">
        <v>448</v>
      </c>
      <c r="D43" s="90">
        <v>2</v>
      </c>
      <c r="E43" s="90" t="s">
        <v>174</v>
      </c>
      <c r="F43" s="90" t="s">
        <v>175</v>
      </c>
      <c r="G43" s="90" t="s">
        <v>85</v>
      </c>
      <c r="H43" s="90" t="s">
        <v>176</v>
      </c>
      <c r="I43" s="90" t="s">
        <v>87</v>
      </c>
      <c r="J43" s="90" t="s">
        <v>88</v>
      </c>
      <c r="K43" s="90" t="s">
        <v>89</v>
      </c>
      <c r="L43" s="90" t="s">
        <v>1847</v>
      </c>
      <c r="M43" s="90">
        <v>130908</v>
      </c>
    </row>
    <row r="44" spans="1:13">
      <c r="A44" s="90" t="s">
        <v>1807</v>
      </c>
      <c r="B44" s="90" t="s">
        <v>177</v>
      </c>
      <c r="C44" s="90" t="s">
        <v>449</v>
      </c>
      <c r="D44" s="90">
        <v>2</v>
      </c>
      <c r="E44" s="90" t="s">
        <v>177</v>
      </c>
      <c r="F44" s="90" t="s">
        <v>178</v>
      </c>
      <c r="G44" s="90" t="s">
        <v>85</v>
      </c>
      <c r="H44" s="90" t="s">
        <v>179</v>
      </c>
      <c r="I44" s="90" t="s">
        <v>87</v>
      </c>
      <c r="J44" s="90" t="s">
        <v>88</v>
      </c>
      <c r="K44" s="90" t="s">
        <v>89</v>
      </c>
      <c r="L44" s="90" t="s">
        <v>1848</v>
      </c>
      <c r="M44" s="90">
        <v>172376</v>
      </c>
    </row>
    <row r="45" spans="1:13">
      <c r="A45" s="90" t="s">
        <v>1807</v>
      </c>
      <c r="B45" s="90" t="s">
        <v>180</v>
      </c>
      <c r="C45" s="90" t="s">
        <v>452</v>
      </c>
      <c r="D45" s="90">
        <v>2</v>
      </c>
      <c r="E45" s="90" t="s">
        <v>180</v>
      </c>
      <c r="F45" s="90" t="s">
        <v>181</v>
      </c>
      <c r="G45" s="90" t="s">
        <v>85</v>
      </c>
      <c r="H45" s="90" t="s">
        <v>182</v>
      </c>
      <c r="I45" s="90" t="s">
        <v>87</v>
      </c>
      <c r="J45" s="90" t="s">
        <v>88</v>
      </c>
      <c r="K45" s="90" t="s">
        <v>89</v>
      </c>
      <c r="L45" s="90" t="s">
        <v>1849</v>
      </c>
      <c r="M45" s="90">
        <v>273229</v>
      </c>
    </row>
    <row r="46" spans="1:13">
      <c r="A46" s="90" t="s">
        <v>1807</v>
      </c>
      <c r="B46" s="90" t="s">
        <v>183</v>
      </c>
      <c r="C46" s="90" t="s">
        <v>454</v>
      </c>
      <c r="D46" s="90">
        <v>2</v>
      </c>
      <c r="E46" s="90" t="s">
        <v>183</v>
      </c>
      <c r="F46" s="90" t="s">
        <v>184</v>
      </c>
      <c r="G46" s="90" t="s">
        <v>85</v>
      </c>
      <c r="H46" s="90" t="s">
        <v>185</v>
      </c>
      <c r="I46" s="90" t="s">
        <v>87</v>
      </c>
      <c r="J46" s="90" t="s">
        <v>88</v>
      </c>
      <c r="K46" s="90" t="s">
        <v>89</v>
      </c>
      <c r="L46" s="90" t="s">
        <v>1850</v>
      </c>
      <c r="M46" s="90">
        <v>119504</v>
      </c>
    </row>
    <row r="47" spans="1:13">
      <c r="A47" s="90" t="s">
        <v>1807</v>
      </c>
      <c r="B47" s="90" t="s">
        <v>186</v>
      </c>
      <c r="C47" s="90" t="s">
        <v>455</v>
      </c>
      <c r="D47" s="90">
        <v>2</v>
      </c>
      <c r="E47" s="90" t="s">
        <v>186</v>
      </c>
      <c r="F47" s="90" t="s">
        <v>187</v>
      </c>
      <c r="G47" s="90" t="s">
        <v>85</v>
      </c>
      <c r="H47" s="90" t="s">
        <v>188</v>
      </c>
      <c r="I47" s="90" t="s">
        <v>87</v>
      </c>
      <c r="J47" s="90" t="s">
        <v>88</v>
      </c>
      <c r="K47" s="90" t="s">
        <v>89</v>
      </c>
      <c r="L47" s="90" t="s">
        <v>1851</v>
      </c>
      <c r="M47" s="90">
        <v>169518</v>
      </c>
    </row>
    <row r="48" spans="1:13">
      <c r="A48" s="90" t="s">
        <v>1807</v>
      </c>
      <c r="B48" s="90" t="s">
        <v>189</v>
      </c>
      <c r="C48" s="90" t="s">
        <v>458</v>
      </c>
      <c r="D48" s="90">
        <v>2</v>
      </c>
      <c r="E48" s="90" t="s">
        <v>189</v>
      </c>
      <c r="F48" s="90" t="s">
        <v>190</v>
      </c>
      <c r="G48" s="90" t="s">
        <v>85</v>
      </c>
      <c r="H48" s="90" t="s">
        <v>191</v>
      </c>
      <c r="I48" s="90" t="s">
        <v>87</v>
      </c>
      <c r="J48" s="90" t="s">
        <v>88</v>
      </c>
      <c r="K48" s="90" t="s">
        <v>89</v>
      </c>
      <c r="L48" s="90" t="s">
        <v>1852</v>
      </c>
      <c r="M48" s="90">
        <v>186237</v>
      </c>
    </row>
    <row r="49" spans="1:13">
      <c r="A49" s="90" t="s">
        <v>1807</v>
      </c>
      <c r="B49" s="90" t="s">
        <v>192</v>
      </c>
      <c r="C49" s="90" t="s">
        <v>459</v>
      </c>
      <c r="D49" s="90">
        <v>2</v>
      </c>
      <c r="E49" s="90" t="s">
        <v>192</v>
      </c>
      <c r="F49" s="90" t="s">
        <v>193</v>
      </c>
      <c r="G49" s="90" t="s">
        <v>85</v>
      </c>
      <c r="H49" s="90" t="s">
        <v>194</v>
      </c>
      <c r="I49" s="90" t="s">
        <v>87</v>
      </c>
      <c r="J49" s="90" t="s">
        <v>88</v>
      </c>
      <c r="K49" s="90" t="s">
        <v>89</v>
      </c>
      <c r="L49" s="90" t="s">
        <v>1853</v>
      </c>
      <c r="M49" s="90">
        <v>69679</v>
      </c>
    </row>
    <row r="50" spans="1:13">
      <c r="A50" s="90" t="s">
        <v>1807</v>
      </c>
      <c r="B50" s="90" t="s">
        <v>195</v>
      </c>
      <c r="C50" s="90" t="s">
        <v>461</v>
      </c>
      <c r="D50" s="90">
        <v>2</v>
      </c>
      <c r="E50" s="90" t="s">
        <v>195</v>
      </c>
      <c r="F50" s="90" t="s">
        <v>196</v>
      </c>
      <c r="G50" s="90" t="s">
        <v>85</v>
      </c>
      <c r="H50" s="90" t="s">
        <v>197</v>
      </c>
      <c r="I50" s="90" t="s">
        <v>87</v>
      </c>
      <c r="J50" s="90" t="s">
        <v>88</v>
      </c>
      <c r="K50" s="90" t="s">
        <v>89</v>
      </c>
      <c r="L50" s="90" t="s">
        <v>1854</v>
      </c>
      <c r="M50" s="90">
        <v>184256</v>
      </c>
    </row>
    <row r="51" spans="1:13">
      <c r="A51" s="90" t="s">
        <v>1807</v>
      </c>
      <c r="B51" s="90" t="s">
        <v>288</v>
      </c>
      <c r="C51" s="90" t="s">
        <v>463</v>
      </c>
      <c r="D51" s="90">
        <v>2</v>
      </c>
      <c r="E51" s="90" t="s">
        <v>288</v>
      </c>
      <c r="F51" s="90" t="s">
        <v>289</v>
      </c>
      <c r="G51" s="90" t="s">
        <v>85</v>
      </c>
      <c r="H51" s="90" t="s">
        <v>290</v>
      </c>
      <c r="I51" s="90" t="s">
        <v>87</v>
      </c>
      <c r="J51" s="90" t="s">
        <v>88</v>
      </c>
      <c r="K51" s="90" t="s">
        <v>89</v>
      </c>
      <c r="L51" s="90" t="s">
        <v>1855</v>
      </c>
      <c r="M51" s="90">
        <v>207874</v>
      </c>
    </row>
    <row r="52" spans="1:13">
      <c r="A52" s="90" t="s">
        <v>1807</v>
      </c>
      <c r="B52" s="90" t="s">
        <v>198</v>
      </c>
      <c r="C52" s="90" t="s">
        <v>464</v>
      </c>
      <c r="D52" s="90">
        <v>2</v>
      </c>
      <c r="E52" s="90" t="s">
        <v>198</v>
      </c>
      <c r="F52" s="90" t="s">
        <v>199</v>
      </c>
      <c r="G52" s="90" t="s">
        <v>85</v>
      </c>
      <c r="H52" s="90" t="s">
        <v>200</v>
      </c>
      <c r="I52" s="90" t="s">
        <v>87</v>
      </c>
      <c r="J52" s="90" t="s">
        <v>88</v>
      </c>
      <c r="K52" s="90" t="s">
        <v>89</v>
      </c>
      <c r="L52" s="90" t="s">
        <v>1856</v>
      </c>
      <c r="M52" s="90">
        <v>140356</v>
      </c>
    </row>
    <row r="53" spans="1:13">
      <c r="A53" s="90" t="s">
        <v>1807</v>
      </c>
      <c r="B53" s="90" t="s">
        <v>201</v>
      </c>
      <c r="C53" s="90" t="s">
        <v>465</v>
      </c>
      <c r="D53" s="90">
        <v>2</v>
      </c>
      <c r="E53" s="90" t="s">
        <v>201</v>
      </c>
      <c r="F53" s="90" t="s">
        <v>202</v>
      </c>
      <c r="G53" s="90" t="s">
        <v>85</v>
      </c>
      <c r="H53" s="90" t="s">
        <v>203</v>
      </c>
      <c r="I53" s="90" t="s">
        <v>87</v>
      </c>
      <c r="J53" s="90" t="s">
        <v>88</v>
      </c>
      <c r="K53" s="90" t="s">
        <v>89</v>
      </c>
      <c r="L53" s="90" t="s">
        <v>1857</v>
      </c>
      <c r="M53" s="90">
        <v>184409</v>
      </c>
    </row>
    <row r="54" spans="1:13">
      <c r="A54" s="90" t="s">
        <v>1807</v>
      </c>
      <c r="B54" s="90" t="s">
        <v>204</v>
      </c>
      <c r="C54" s="90" t="s">
        <v>467</v>
      </c>
      <c r="D54" s="90">
        <v>2</v>
      </c>
      <c r="E54" s="90" t="s">
        <v>204</v>
      </c>
      <c r="F54" s="90" t="s">
        <v>205</v>
      </c>
      <c r="G54" s="90" t="s">
        <v>85</v>
      </c>
      <c r="H54" s="90" t="s">
        <v>206</v>
      </c>
      <c r="I54" s="90" t="s">
        <v>87</v>
      </c>
      <c r="J54" s="90" t="s">
        <v>88</v>
      </c>
      <c r="K54" s="90" t="s">
        <v>89</v>
      </c>
      <c r="L54" s="90" t="s">
        <v>1858</v>
      </c>
      <c r="M54" s="90">
        <v>191761</v>
      </c>
    </row>
    <row r="55" spans="1:13">
      <c r="A55" s="90" t="s">
        <v>1807</v>
      </c>
      <c r="B55" s="90" t="s">
        <v>207</v>
      </c>
      <c r="C55" s="90" t="s">
        <v>469</v>
      </c>
      <c r="D55" s="90">
        <v>2</v>
      </c>
      <c r="E55" s="90" t="s">
        <v>207</v>
      </c>
      <c r="F55" s="90" t="s">
        <v>208</v>
      </c>
      <c r="G55" s="90" t="s">
        <v>85</v>
      </c>
      <c r="H55" s="90" t="s">
        <v>209</v>
      </c>
      <c r="I55" s="90" t="s">
        <v>87</v>
      </c>
      <c r="J55" s="90" t="s">
        <v>88</v>
      </c>
      <c r="K55" s="90" t="s">
        <v>89</v>
      </c>
      <c r="L55" s="90" t="s">
        <v>1859</v>
      </c>
      <c r="M55" s="90">
        <v>125266</v>
      </c>
    </row>
    <row r="56" spans="1:13">
      <c r="A56" s="90" t="s">
        <v>1807</v>
      </c>
      <c r="B56" s="90" t="s">
        <v>210</v>
      </c>
      <c r="C56" s="90" t="s">
        <v>471</v>
      </c>
      <c r="D56" s="90">
        <v>2</v>
      </c>
      <c r="E56" s="90" t="s">
        <v>210</v>
      </c>
      <c r="F56" s="90" t="s">
        <v>211</v>
      </c>
      <c r="G56" s="90" t="s">
        <v>85</v>
      </c>
      <c r="H56" s="90" t="s">
        <v>212</v>
      </c>
      <c r="I56" s="90" t="s">
        <v>87</v>
      </c>
      <c r="J56" s="90" t="s">
        <v>88</v>
      </c>
      <c r="K56" s="90" t="s">
        <v>89</v>
      </c>
      <c r="L56" s="90" t="s">
        <v>1860</v>
      </c>
      <c r="M56" s="90">
        <v>189572</v>
      </c>
    </row>
    <row r="57" spans="1:13">
      <c r="A57" s="90" t="s">
        <v>1807</v>
      </c>
      <c r="B57" s="90" t="s">
        <v>213</v>
      </c>
      <c r="C57" s="90" t="s">
        <v>473</v>
      </c>
      <c r="D57" s="90">
        <v>2</v>
      </c>
      <c r="E57" s="90" t="s">
        <v>213</v>
      </c>
      <c r="F57" s="90" t="s">
        <v>214</v>
      </c>
      <c r="G57" s="90" t="s">
        <v>85</v>
      </c>
      <c r="H57" s="90" t="s">
        <v>215</v>
      </c>
      <c r="I57" s="90" t="s">
        <v>87</v>
      </c>
      <c r="J57" s="90" t="s">
        <v>88</v>
      </c>
      <c r="K57" s="90" t="s">
        <v>89</v>
      </c>
      <c r="L57" s="90" t="s">
        <v>1861</v>
      </c>
      <c r="M57" s="90">
        <v>72704</v>
      </c>
    </row>
    <row r="58" spans="1:13">
      <c r="A58" s="90" t="s">
        <v>1807</v>
      </c>
      <c r="B58" s="90" t="s">
        <v>216</v>
      </c>
      <c r="C58" s="90" t="s">
        <v>474</v>
      </c>
      <c r="D58" s="90">
        <v>2</v>
      </c>
      <c r="E58" s="90" t="s">
        <v>216</v>
      </c>
      <c r="F58" s="90" t="s">
        <v>217</v>
      </c>
      <c r="G58" s="90" t="s">
        <v>85</v>
      </c>
      <c r="H58" s="90" t="s">
        <v>218</v>
      </c>
      <c r="I58" s="90" t="s">
        <v>87</v>
      </c>
      <c r="J58" s="90" t="s">
        <v>88</v>
      </c>
      <c r="K58" s="90" t="s">
        <v>89</v>
      </c>
      <c r="L58" s="90" t="s">
        <v>1862</v>
      </c>
      <c r="M58" s="90">
        <v>99659</v>
      </c>
    </row>
    <row r="59" spans="1:13">
      <c r="A59" s="90" t="s">
        <v>1807</v>
      </c>
      <c r="B59" s="90" t="s">
        <v>219</v>
      </c>
      <c r="C59" s="90" t="s">
        <v>475</v>
      </c>
      <c r="D59" s="90">
        <v>2</v>
      </c>
      <c r="E59" s="90" t="s">
        <v>219</v>
      </c>
      <c r="F59" s="90" t="s">
        <v>220</v>
      </c>
      <c r="G59" s="90" t="s">
        <v>85</v>
      </c>
      <c r="H59" s="90" t="s">
        <v>221</v>
      </c>
      <c r="I59" s="90" t="s">
        <v>87</v>
      </c>
      <c r="J59" s="90" t="s">
        <v>88</v>
      </c>
      <c r="K59" s="90" t="s">
        <v>89</v>
      </c>
      <c r="L59" s="90" t="s">
        <v>1863</v>
      </c>
      <c r="M59" s="90">
        <v>167784</v>
      </c>
    </row>
    <row r="60" spans="1:13">
      <c r="A60" s="90" t="s">
        <v>1807</v>
      </c>
      <c r="B60" s="90" t="s">
        <v>222</v>
      </c>
      <c r="C60" s="90" t="s">
        <v>476</v>
      </c>
      <c r="D60" s="90">
        <v>2</v>
      </c>
      <c r="E60" s="90" t="s">
        <v>222</v>
      </c>
      <c r="F60" s="90" t="s">
        <v>223</v>
      </c>
      <c r="G60" s="90" t="s">
        <v>85</v>
      </c>
      <c r="H60" s="90" t="s">
        <v>224</v>
      </c>
      <c r="I60" s="90" t="s">
        <v>87</v>
      </c>
      <c r="J60" s="90" t="s">
        <v>88</v>
      </c>
      <c r="K60" s="90" t="s">
        <v>89</v>
      </c>
      <c r="L60" s="90" t="s">
        <v>1864</v>
      </c>
      <c r="M60" s="90">
        <v>64536</v>
      </c>
    </row>
    <row r="61" spans="1:13">
      <c r="A61" s="90" t="s">
        <v>1807</v>
      </c>
      <c r="B61" s="90" t="s">
        <v>318</v>
      </c>
      <c r="C61" s="90" t="s">
        <v>477</v>
      </c>
      <c r="D61" s="90">
        <v>2</v>
      </c>
      <c r="E61" s="90" t="s">
        <v>318</v>
      </c>
      <c r="F61" s="90" t="s">
        <v>319</v>
      </c>
      <c r="G61" s="90" t="s">
        <v>85</v>
      </c>
      <c r="H61" s="90" t="s">
        <v>320</v>
      </c>
      <c r="I61" s="90" t="s">
        <v>87</v>
      </c>
      <c r="J61" s="90" t="s">
        <v>88</v>
      </c>
      <c r="K61" s="90" t="s">
        <v>89</v>
      </c>
      <c r="L61" s="90" t="s">
        <v>1865</v>
      </c>
      <c r="M61" s="90">
        <v>157959</v>
      </c>
    </row>
    <row r="62" spans="1:13">
      <c r="A62" s="90" t="s">
        <v>1807</v>
      </c>
      <c r="B62" s="90" t="s">
        <v>291</v>
      </c>
      <c r="C62" s="90" t="s">
        <v>479</v>
      </c>
      <c r="D62" s="90">
        <v>2</v>
      </c>
      <c r="E62" s="90" t="s">
        <v>291</v>
      </c>
      <c r="F62" s="90" t="s">
        <v>292</v>
      </c>
      <c r="G62" s="90" t="s">
        <v>85</v>
      </c>
      <c r="H62" s="90" t="s">
        <v>293</v>
      </c>
      <c r="I62" s="90" t="s">
        <v>87</v>
      </c>
      <c r="J62" s="90" t="s">
        <v>88</v>
      </c>
      <c r="K62" s="90" t="s">
        <v>89</v>
      </c>
      <c r="L62" s="90" t="s">
        <v>1866</v>
      </c>
      <c r="M62" s="90">
        <v>232218</v>
      </c>
    </row>
    <row r="63" spans="1:13">
      <c r="A63" s="90" t="s">
        <v>1807</v>
      </c>
      <c r="B63" s="90" t="s">
        <v>225</v>
      </c>
      <c r="C63" s="90" t="s">
        <v>480</v>
      </c>
      <c r="D63" s="90">
        <v>2</v>
      </c>
      <c r="E63" s="90" t="s">
        <v>225</v>
      </c>
      <c r="F63" s="90" t="s">
        <v>226</v>
      </c>
      <c r="G63" s="90" t="s">
        <v>85</v>
      </c>
      <c r="H63" s="90" t="s">
        <v>227</v>
      </c>
      <c r="I63" s="90" t="s">
        <v>87</v>
      </c>
      <c r="J63" s="90" t="s">
        <v>88</v>
      </c>
      <c r="K63" s="90" t="s">
        <v>89</v>
      </c>
      <c r="L63" s="90" t="s">
        <v>1867</v>
      </c>
      <c r="M63" s="90">
        <v>203571</v>
      </c>
    </row>
    <row r="64" spans="1:13">
      <c r="A64" s="90" t="s">
        <v>1807</v>
      </c>
      <c r="B64" s="90" t="s">
        <v>228</v>
      </c>
      <c r="C64" s="90" t="s">
        <v>481</v>
      </c>
      <c r="D64" s="90">
        <v>2</v>
      </c>
      <c r="E64" s="90" t="s">
        <v>228</v>
      </c>
      <c r="F64" s="90" t="s">
        <v>229</v>
      </c>
      <c r="G64" s="90" t="s">
        <v>85</v>
      </c>
      <c r="H64" s="90" t="s">
        <v>230</v>
      </c>
      <c r="I64" s="90" t="s">
        <v>87</v>
      </c>
      <c r="J64" s="90" t="s">
        <v>88</v>
      </c>
      <c r="K64" s="90" t="s">
        <v>89</v>
      </c>
      <c r="L64" s="90" t="s">
        <v>1868</v>
      </c>
      <c r="M64" s="90">
        <v>107930</v>
      </c>
    </row>
    <row r="65" spans="1:13">
      <c r="A65" s="90" t="s">
        <v>1807</v>
      </c>
      <c r="B65" s="90" t="s">
        <v>321</v>
      </c>
      <c r="C65" s="90" t="s">
        <v>482</v>
      </c>
      <c r="D65" s="90">
        <v>2</v>
      </c>
      <c r="E65" s="90" t="s">
        <v>321</v>
      </c>
      <c r="F65" s="90" t="s">
        <v>322</v>
      </c>
      <c r="G65" s="90" t="s">
        <v>85</v>
      </c>
      <c r="H65" s="90" t="s">
        <v>323</v>
      </c>
      <c r="I65" s="90" t="s">
        <v>87</v>
      </c>
      <c r="J65" s="90" t="s">
        <v>88</v>
      </c>
      <c r="K65" s="90" t="s">
        <v>89</v>
      </c>
      <c r="L65" s="90" t="s">
        <v>1869</v>
      </c>
      <c r="M65" s="90">
        <v>257212</v>
      </c>
    </row>
    <row r="66" spans="1:13">
      <c r="A66" s="90" t="s">
        <v>1807</v>
      </c>
      <c r="B66" s="90" t="s">
        <v>231</v>
      </c>
      <c r="C66" s="90" t="s">
        <v>483</v>
      </c>
      <c r="D66" s="90">
        <v>2</v>
      </c>
      <c r="E66" s="90" t="s">
        <v>231</v>
      </c>
      <c r="F66" s="90" t="s">
        <v>232</v>
      </c>
      <c r="G66" s="90" t="s">
        <v>85</v>
      </c>
      <c r="H66" s="90" t="s">
        <v>233</v>
      </c>
      <c r="I66" s="90" t="s">
        <v>87</v>
      </c>
      <c r="J66" s="90" t="s">
        <v>88</v>
      </c>
      <c r="K66" s="90" t="s">
        <v>89</v>
      </c>
      <c r="L66" s="90" t="s">
        <v>1870</v>
      </c>
      <c r="M66" s="90">
        <v>203272</v>
      </c>
    </row>
    <row r="67" spans="1:13">
      <c r="A67" s="90" t="s">
        <v>1807</v>
      </c>
      <c r="B67" s="90" t="s">
        <v>234</v>
      </c>
      <c r="C67" s="90" t="s">
        <v>484</v>
      </c>
      <c r="D67" s="90">
        <v>2</v>
      </c>
      <c r="E67" s="90" t="s">
        <v>234</v>
      </c>
      <c r="F67" s="90" t="s">
        <v>235</v>
      </c>
      <c r="G67" s="90" t="s">
        <v>85</v>
      </c>
      <c r="H67" s="90" t="s">
        <v>236</v>
      </c>
      <c r="I67" s="90" t="s">
        <v>87</v>
      </c>
      <c r="J67" s="90" t="s">
        <v>88</v>
      </c>
      <c r="K67" s="90" t="s">
        <v>89</v>
      </c>
      <c r="L67" s="90" t="s">
        <v>1871</v>
      </c>
      <c r="M67" s="90">
        <v>162095</v>
      </c>
    </row>
    <row r="68" spans="1:13">
      <c r="A68" s="90" t="s">
        <v>1807</v>
      </c>
      <c r="B68" s="90" t="s">
        <v>237</v>
      </c>
      <c r="C68" s="90" t="s">
        <v>485</v>
      </c>
      <c r="D68" s="90">
        <v>2</v>
      </c>
      <c r="E68" s="90" t="s">
        <v>237</v>
      </c>
      <c r="F68" s="90" t="s">
        <v>238</v>
      </c>
      <c r="G68" s="90" t="s">
        <v>85</v>
      </c>
      <c r="H68" s="90" t="s">
        <v>239</v>
      </c>
      <c r="I68" s="90" t="s">
        <v>87</v>
      </c>
      <c r="J68" s="90" t="s">
        <v>88</v>
      </c>
      <c r="K68" s="90" t="s">
        <v>89</v>
      </c>
      <c r="L68" s="90" t="s">
        <v>1872</v>
      </c>
      <c r="M68" s="90">
        <v>202783</v>
      </c>
    </row>
    <row r="69" spans="1:13">
      <c r="A69" s="90" t="s">
        <v>1807</v>
      </c>
      <c r="B69" s="90" t="s">
        <v>240</v>
      </c>
      <c r="C69" s="90" t="s">
        <v>487</v>
      </c>
      <c r="D69" s="90">
        <v>2</v>
      </c>
      <c r="E69" s="90" t="s">
        <v>240</v>
      </c>
      <c r="F69" s="90" t="s">
        <v>241</v>
      </c>
      <c r="G69" s="90" t="s">
        <v>85</v>
      </c>
      <c r="H69" s="90" t="s">
        <v>242</v>
      </c>
      <c r="I69" s="90" t="s">
        <v>87</v>
      </c>
      <c r="J69" s="90" t="s">
        <v>88</v>
      </c>
      <c r="K69" s="90" t="s">
        <v>89</v>
      </c>
      <c r="L69" s="90" t="s">
        <v>1873</v>
      </c>
      <c r="M69" s="90">
        <v>137664</v>
      </c>
    </row>
    <row r="70" spans="1:13">
      <c r="A70" s="90" t="s">
        <v>1807</v>
      </c>
      <c r="B70" s="90" t="s">
        <v>243</v>
      </c>
      <c r="C70" s="90" t="s">
        <v>488</v>
      </c>
      <c r="D70" s="90">
        <v>2</v>
      </c>
      <c r="E70" s="90" t="s">
        <v>243</v>
      </c>
      <c r="F70" s="90" t="s">
        <v>244</v>
      </c>
      <c r="G70" s="90" t="s">
        <v>85</v>
      </c>
      <c r="H70" s="90" t="s">
        <v>245</v>
      </c>
      <c r="I70" s="90" t="s">
        <v>87</v>
      </c>
      <c r="J70" s="90" t="s">
        <v>88</v>
      </c>
      <c r="K70" s="90" t="s">
        <v>89</v>
      </c>
      <c r="L70" s="90" t="s">
        <v>1874</v>
      </c>
      <c r="M70" s="90">
        <v>273672</v>
      </c>
    </row>
    <row r="71" spans="1:13">
      <c r="A71" s="90" t="s">
        <v>1807</v>
      </c>
      <c r="B71" s="90" t="s">
        <v>246</v>
      </c>
      <c r="C71" s="90" t="s">
        <v>490</v>
      </c>
      <c r="D71" s="90">
        <v>2</v>
      </c>
      <c r="E71" s="90" t="s">
        <v>246</v>
      </c>
      <c r="F71" s="90" t="s">
        <v>247</v>
      </c>
      <c r="G71" s="90" t="s">
        <v>85</v>
      </c>
      <c r="H71" s="90" t="s">
        <v>248</v>
      </c>
      <c r="I71" s="90" t="s">
        <v>87</v>
      </c>
      <c r="J71" s="90" t="s">
        <v>88</v>
      </c>
      <c r="K71" s="90" t="s">
        <v>89</v>
      </c>
      <c r="L71" s="90" t="s">
        <v>1875</v>
      </c>
      <c r="M71" s="90">
        <v>192794</v>
      </c>
    </row>
    <row r="72" spans="1:13">
      <c r="A72" s="90" t="s">
        <v>1807</v>
      </c>
      <c r="B72" s="90" t="s">
        <v>249</v>
      </c>
      <c r="C72" s="90" t="s">
        <v>491</v>
      </c>
      <c r="D72" s="90">
        <v>2</v>
      </c>
      <c r="E72" s="90" t="s">
        <v>249</v>
      </c>
      <c r="F72" s="90" t="s">
        <v>250</v>
      </c>
      <c r="G72" s="90" t="s">
        <v>85</v>
      </c>
      <c r="H72" s="90" t="s">
        <v>251</v>
      </c>
      <c r="I72" s="90" t="s">
        <v>87</v>
      </c>
      <c r="J72" s="90" t="s">
        <v>88</v>
      </c>
      <c r="K72" s="90" t="s">
        <v>89</v>
      </c>
      <c r="L72" s="90" t="s">
        <v>1876</v>
      </c>
      <c r="M72" s="90">
        <v>172699</v>
      </c>
    </row>
    <row r="73" spans="1:13">
      <c r="A73" s="90" t="s">
        <v>1807</v>
      </c>
      <c r="B73" s="90" t="s">
        <v>294</v>
      </c>
      <c r="C73" s="90" t="s">
        <v>493</v>
      </c>
      <c r="D73" s="90">
        <v>2</v>
      </c>
      <c r="E73" s="90" t="s">
        <v>294</v>
      </c>
      <c r="F73" s="90" t="s">
        <v>295</v>
      </c>
      <c r="G73" s="90" t="s">
        <v>85</v>
      </c>
      <c r="H73" s="90" t="s">
        <v>296</v>
      </c>
      <c r="I73" s="90" t="s">
        <v>87</v>
      </c>
      <c r="J73" s="90" t="s">
        <v>88</v>
      </c>
      <c r="K73" s="90" t="s">
        <v>89</v>
      </c>
      <c r="L73" s="90" t="s">
        <v>1877</v>
      </c>
      <c r="M73" s="90">
        <v>215420</v>
      </c>
    </row>
    <row r="74" spans="1:13">
      <c r="A74" s="90" t="s">
        <v>1807</v>
      </c>
      <c r="B74" s="90" t="s">
        <v>252</v>
      </c>
      <c r="C74" s="90" t="s">
        <v>495</v>
      </c>
      <c r="D74" s="90">
        <v>2</v>
      </c>
      <c r="E74" s="90" t="s">
        <v>252</v>
      </c>
      <c r="F74" s="90" t="s">
        <v>253</v>
      </c>
      <c r="G74" s="90" t="s">
        <v>85</v>
      </c>
      <c r="H74" s="90" t="s">
        <v>254</v>
      </c>
      <c r="I74" s="90" t="s">
        <v>87</v>
      </c>
      <c r="J74" s="90" t="s">
        <v>88</v>
      </c>
      <c r="K74" s="90" t="s">
        <v>89</v>
      </c>
      <c r="L74" s="90" t="s">
        <v>1878</v>
      </c>
      <c r="M74" s="90">
        <v>193463</v>
      </c>
    </row>
    <row r="75" spans="1:13">
      <c r="A75" s="90" t="s">
        <v>1807</v>
      </c>
      <c r="B75" s="90" t="s">
        <v>255</v>
      </c>
      <c r="C75" s="90" t="s">
        <v>496</v>
      </c>
      <c r="D75" s="90">
        <v>2</v>
      </c>
      <c r="E75" s="90" t="s">
        <v>255</v>
      </c>
      <c r="F75" s="90" t="s">
        <v>256</v>
      </c>
      <c r="G75" s="90" t="s">
        <v>85</v>
      </c>
      <c r="H75" s="90" t="s">
        <v>257</v>
      </c>
      <c r="I75" s="90" t="s">
        <v>87</v>
      </c>
      <c r="J75" s="90" t="s">
        <v>88</v>
      </c>
      <c r="K75" s="90" t="s">
        <v>89</v>
      </c>
      <c r="L75" s="90" t="s">
        <v>1879</v>
      </c>
      <c r="M75" s="90">
        <v>142049</v>
      </c>
    </row>
    <row r="76" spans="1:13">
      <c r="A76" s="90" t="s">
        <v>1807</v>
      </c>
      <c r="B76" s="90" t="s">
        <v>258</v>
      </c>
      <c r="C76" s="90" t="s">
        <v>497</v>
      </c>
      <c r="D76" s="90">
        <v>2</v>
      </c>
      <c r="E76" s="90" t="s">
        <v>258</v>
      </c>
      <c r="F76" s="90" t="s">
        <v>259</v>
      </c>
      <c r="G76" s="90" t="s">
        <v>85</v>
      </c>
      <c r="H76" s="90" t="s">
        <v>260</v>
      </c>
      <c r="I76" s="90" t="s">
        <v>87</v>
      </c>
      <c r="J76" s="90" t="s">
        <v>88</v>
      </c>
      <c r="K76" s="90" t="s">
        <v>89</v>
      </c>
      <c r="L76" s="90" t="s">
        <v>1880</v>
      </c>
      <c r="M76" s="90">
        <v>160190</v>
      </c>
    </row>
    <row r="77" spans="1:13">
      <c r="A77" s="90" t="s">
        <v>1807</v>
      </c>
      <c r="B77" s="90" t="s">
        <v>261</v>
      </c>
      <c r="C77" s="90" t="s">
        <v>498</v>
      </c>
      <c r="D77" s="90">
        <v>2</v>
      </c>
      <c r="E77" s="90" t="s">
        <v>261</v>
      </c>
      <c r="F77" s="90" t="s">
        <v>262</v>
      </c>
      <c r="G77" s="90" t="s">
        <v>85</v>
      </c>
      <c r="H77" s="90" t="s">
        <v>263</v>
      </c>
      <c r="I77" s="90" t="s">
        <v>87</v>
      </c>
      <c r="J77" s="90" t="s">
        <v>88</v>
      </c>
      <c r="K77" s="90" t="s">
        <v>89</v>
      </c>
      <c r="L77" s="90" t="s">
        <v>1881</v>
      </c>
      <c r="M77" s="90">
        <v>186130</v>
      </c>
    </row>
    <row r="78" spans="1:13">
      <c r="A78" s="90" t="s">
        <v>1807</v>
      </c>
      <c r="B78" s="90" t="s">
        <v>264</v>
      </c>
      <c r="C78" s="90" t="s">
        <v>499</v>
      </c>
      <c r="D78" s="90">
        <v>2</v>
      </c>
      <c r="E78" s="90" t="s">
        <v>264</v>
      </c>
      <c r="F78" s="90" t="s">
        <v>265</v>
      </c>
      <c r="G78" s="90" t="s">
        <v>85</v>
      </c>
      <c r="H78" s="90" t="s">
        <v>266</v>
      </c>
      <c r="I78" s="90" t="s">
        <v>87</v>
      </c>
      <c r="J78" s="90" t="s">
        <v>88</v>
      </c>
      <c r="K78" s="90" t="s">
        <v>89</v>
      </c>
      <c r="L78" s="90" t="s">
        <v>1882</v>
      </c>
      <c r="M78" s="90">
        <v>143391</v>
      </c>
    </row>
    <row r="79" spans="1:13">
      <c r="A79" s="90" t="s">
        <v>1807</v>
      </c>
      <c r="B79" s="90" t="s">
        <v>297</v>
      </c>
      <c r="C79" s="90" t="s">
        <v>500</v>
      </c>
      <c r="D79" s="90">
        <v>2</v>
      </c>
      <c r="E79" s="90" t="s">
        <v>297</v>
      </c>
      <c r="F79" s="90" t="s">
        <v>298</v>
      </c>
      <c r="G79" s="90" t="s">
        <v>85</v>
      </c>
      <c r="H79" s="90" t="s">
        <v>299</v>
      </c>
      <c r="I79" s="90" t="s">
        <v>87</v>
      </c>
      <c r="J79" s="90" t="s">
        <v>88</v>
      </c>
      <c r="K79" s="90" t="s">
        <v>89</v>
      </c>
      <c r="L79" s="90" t="s">
        <v>1883</v>
      </c>
      <c r="M79" s="90">
        <v>147075</v>
      </c>
    </row>
    <row r="80" spans="1:13">
      <c r="A80" s="90" t="s">
        <v>1807</v>
      </c>
      <c r="B80" s="90" t="s">
        <v>83</v>
      </c>
      <c r="C80" s="90" t="s">
        <v>501</v>
      </c>
      <c r="D80" s="90">
        <v>2</v>
      </c>
      <c r="E80" s="90" t="s">
        <v>83</v>
      </c>
      <c r="F80" s="90" t="s">
        <v>84</v>
      </c>
      <c r="G80" s="90" t="s">
        <v>85</v>
      </c>
      <c r="H80" s="90" t="s">
        <v>86</v>
      </c>
      <c r="I80" s="90" t="s">
        <v>87</v>
      </c>
      <c r="J80" s="90" t="s">
        <v>88</v>
      </c>
      <c r="K80" s="90" t="s">
        <v>89</v>
      </c>
      <c r="L80" s="90" t="s">
        <v>1884</v>
      </c>
      <c r="M80" s="90">
        <v>25103</v>
      </c>
    </row>
    <row r="81" spans="1:13">
      <c r="A81" s="90" t="s">
        <v>1807</v>
      </c>
      <c r="B81" s="90" t="s">
        <v>273</v>
      </c>
      <c r="C81" s="90" t="s">
        <v>502</v>
      </c>
      <c r="D81" s="90">
        <v>2</v>
      </c>
      <c r="E81" s="90" t="s">
        <v>273</v>
      </c>
      <c r="F81" s="90" t="s">
        <v>274</v>
      </c>
      <c r="G81" s="90" t="s">
        <v>85</v>
      </c>
      <c r="H81" s="90" t="s">
        <v>275</v>
      </c>
      <c r="I81" s="90" t="s">
        <v>87</v>
      </c>
      <c r="J81" s="90" t="s">
        <v>88</v>
      </c>
      <c r="K81" s="90" t="s">
        <v>89</v>
      </c>
      <c r="L81" s="90" t="s">
        <v>1885</v>
      </c>
      <c r="M81" s="90">
        <v>6367</v>
      </c>
    </row>
    <row r="82" spans="1:13">
      <c r="A82" s="90" t="s">
        <v>1807</v>
      </c>
      <c r="B82" s="90" t="s">
        <v>327</v>
      </c>
      <c r="C82" s="90" t="s">
        <v>504</v>
      </c>
      <c r="D82" s="90">
        <v>2</v>
      </c>
      <c r="E82" s="90" t="s">
        <v>327</v>
      </c>
      <c r="F82" s="90" t="s">
        <v>328</v>
      </c>
      <c r="G82" s="90" t="s">
        <v>85</v>
      </c>
      <c r="H82" s="90" t="s">
        <v>329</v>
      </c>
      <c r="I82" s="90" t="s">
        <v>87</v>
      </c>
      <c r="J82" s="90" t="s">
        <v>88</v>
      </c>
      <c r="K82" s="90" t="s">
        <v>89</v>
      </c>
      <c r="L82" s="90" t="s">
        <v>1886</v>
      </c>
      <c r="M82" s="90">
        <v>8533</v>
      </c>
    </row>
    <row r="83" spans="1:13">
      <c r="A83" s="90" t="s">
        <v>1807</v>
      </c>
      <c r="B83" s="90" t="s">
        <v>270</v>
      </c>
      <c r="C83" s="90" t="s">
        <v>505</v>
      </c>
      <c r="D83" s="90">
        <v>2</v>
      </c>
      <c r="E83" s="90" t="s">
        <v>270</v>
      </c>
      <c r="F83" s="90" t="s">
        <v>271</v>
      </c>
      <c r="G83" s="90" t="s">
        <v>85</v>
      </c>
      <c r="H83" s="90" t="s">
        <v>272</v>
      </c>
      <c r="I83" s="90" t="s">
        <v>87</v>
      </c>
      <c r="J83" s="90" t="s">
        <v>88</v>
      </c>
      <c r="K83" s="90" t="s">
        <v>89</v>
      </c>
      <c r="L83" s="90" t="s">
        <v>1887</v>
      </c>
      <c r="M83" s="90">
        <v>155425</v>
      </c>
    </row>
    <row r="84" spans="1:13">
      <c r="A84" s="90" t="s">
        <v>1807</v>
      </c>
      <c r="B84" s="90" t="s">
        <v>324</v>
      </c>
      <c r="C84" s="90" t="s">
        <v>507</v>
      </c>
      <c r="D84" s="90">
        <v>2</v>
      </c>
      <c r="E84" s="90" t="s">
        <v>324</v>
      </c>
      <c r="F84" s="90" t="s">
        <v>325</v>
      </c>
      <c r="G84" s="90" t="s">
        <v>85</v>
      </c>
      <c r="H84" s="90" t="s">
        <v>326</v>
      </c>
      <c r="I84" s="90" t="s">
        <v>87</v>
      </c>
      <c r="J84" s="90" t="s">
        <v>88</v>
      </c>
      <c r="K84" s="90" t="s">
        <v>89</v>
      </c>
      <c r="L84" s="90" t="s">
        <v>1888</v>
      </c>
      <c r="M84" s="90">
        <v>24024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0D7C6B-73AD-C54C-9555-470031EBE8F4}">
  <dimension ref="A1:L57"/>
  <sheetViews>
    <sheetView workbookViewId="0">
      <selection activeCell="F1" sqref="F1"/>
    </sheetView>
  </sheetViews>
  <sheetFormatPr baseColWidth="10" defaultRowHeight="16"/>
  <cols>
    <col min="3" max="3" width="23.83203125" customWidth="1"/>
    <col min="4" max="4" width="16.6640625" customWidth="1"/>
    <col min="5" max="5" width="15.5" customWidth="1"/>
    <col min="6" max="6" width="12.6640625" customWidth="1"/>
    <col min="7" max="7" width="13.83203125" customWidth="1"/>
    <col min="11" max="11" width="24.33203125" customWidth="1"/>
  </cols>
  <sheetData>
    <row r="1" spans="1:12">
      <c r="A1" t="s">
        <v>1796</v>
      </c>
    </row>
    <row r="3" spans="1:12" ht="17" thickBot="1"/>
    <row r="4" spans="1:12">
      <c r="C4" s="68"/>
      <c r="D4" s="69"/>
      <c r="E4" s="69"/>
      <c r="F4" s="69"/>
      <c r="G4" s="77" t="s">
        <v>342</v>
      </c>
      <c r="H4" s="69"/>
      <c r="I4" s="69"/>
      <c r="J4" s="69"/>
      <c r="K4" s="69"/>
      <c r="L4" s="70"/>
    </row>
    <row r="5" spans="1:12">
      <c r="C5" s="71"/>
      <c r="E5" t="s">
        <v>334</v>
      </c>
      <c r="F5" t="s">
        <v>335</v>
      </c>
      <c r="G5" t="s">
        <v>336</v>
      </c>
      <c r="H5" t="s">
        <v>337</v>
      </c>
      <c r="I5" t="s">
        <v>338</v>
      </c>
      <c r="J5" t="s">
        <v>339</v>
      </c>
      <c r="L5" s="72" t="s">
        <v>341</v>
      </c>
    </row>
    <row r="6" spans="1:12">
      <c r="C6" s="71"/>
      <c r="D6" t="s">
        <v>331</v>
      </c>
      <c r="E6">
        <v>0</v>
      </c>
      <c r="F6">
        <v>0</v>
      </c>
      <c r="G6">
        <v>62</v>
      </c>
      <c r="H6">
        <v>2</v>
      </c>
      <c r="I6">
        <v>0</v>
      </c>
      <c r="J6">
        <v>0</v>
      </c>
      <c r="L6" s="72">
        <f>SUM(E6:J6)</f>
        <v>64</v>
      </c>
    </row>
    <row r="7" spans="1:12">
      <c r="C7" s="78" t="s">
        <v>330</v>
      </c>
      <c r="D7" t="s">
        <v>332</v>
      </c>
      <c r="E7">
        <v>0</v>
      </c>
      <c r="F7">
        <v>0</v>
      </c>
      <c r="G7">
        <v>0</v>
      </c>
      <c r="H7">
        <v>50</v>
      </c>
      <c r="I7">
        <v>6</v>
      </c>
      <c r="J7">
        <v>4</v>
      </c>
      <c r="L7" s="72">
        <f t="shared" ref="L7:L8" si="0">SUM(E7:J7)</f>
        <v>60</v>
      </c>
    </row>
    <row r="8" spans="1:12">
      <c r="C8" s="71"/>
      <c r="D8" t="s">
        <v>333</v>
      </c>
      <c r="E8">
        <v>32</v>
      </c>
      <c r="F8">
        <v>38</v>
      </c>
      <c r="G8">
        <v>0</v>
      </c>
      <c r="H8">
        <v>0</v>
      </c>
      <c r="I8">
        <v>0</v>
      </c>
      <c r="J8">
        <v>0</v>
      </c>
      <c r="L8" s="72">
        <f t="shared" si="0"/>
        <v>70</v>
      </c>
    </row>
    <row r="9" spans="1:12">
      <c r="C9" s="71"/>
      <c r="L9" s="73"/>
    </row>
    <row r="10" spans="1:12" ht="17" thickBot="1">
      <c r="C10" s="74"/>
      <c r="D10" s="75" t="s">
        <v>341</v>
      </c>
      <c r="E10" s="75">
        <f>SUM(E6:E8)</f>
        <v>32</v>
      </c>
      <c r="F10" s="75">
        <f t="shared" ref="F10:J10" si="1">SUM(F6:F8)</f>
        <v>38</v>
      </c>
      <c r="G10" s="75">
        <f t="shared" si="1"/>
        <v>62</v>
      </c>
      <c r="H10" s="75">
        <f t="shared" si="1"/>
        <v>52</v>
      </c>
      <c r="I10" s="75">
        <f t="shared" si="1"/>
        <v>6</v>
      </c>
      <c r="J10" s="75">
        <f t="shared" si="1"/>
        <v>4</v>
      </c>
      <c r="K10" s="75"/>
      <c r="L10" s="76">
        <f>SUM(E10:J10)</f>
        <v>194</v>
      </c>
    </row>
    <row r="13" spans="1:12" ht="17" thickBot="1"/>
    <row r="14" spans="1:12">
      <c r="C14" s="79" t="s">
        <v>344</v>
      </c>
      <c r="D14" s="80" t="s">
        <v>345</v>
      </c>
      <c r="E14" s="80" t="s">
        <v>343</v>
      </c>
      <c r="F14" s="80" t="s">
        <v>346</v>
      </c>
      <c r="G14" s="81" t="s">
        <v>351</v>
      </c>
    </row>
    <row r="15" spans="1:12">
      <c r="C15" s="82">
        <v>9</v>
      </c>
      <c r="D15">
        <v>1</v>
      </c>
      <c r="E15">
        <v>1</v>
      </c>
      <c r="F15">
        <v>1</v>
      </c>
      <c r="G15" s="73">
        <f>SUM(E15:F15)</f>
        <v>2</v>
      </c>
    </row>
    <row r="16" spans="1:12">
      <c r="C16" s="82">
        <v>10</v>
      </c>
      <c r="D16">
        <v>1</v>
      </c>
      <c r="E16">
        <v>1</v>
      </c>
      <c r="F16">
        <v>1</v>
      </c>
      <c r="G16" s="73">
        <f t="shared" ref="G16:G28" si="2">SUM(E16:F16)</f>
        <v>2</v>
      </c>
    </row>
    <row r="17" spans="3:7">
      <c r="C17" s="82">
        <v>11</v>
      </c>
      <c r="D17">
        <v>1</v>
      </c>
      <c r="E17">
        <v>1</v>
      </c>
      <c r="F17">
        <v>1</v>
      </c>
      <c r="G17" s="73">
        <f t="shared" si="2"/>
        <v>2</v>
      </c>
    </row>
    <row r="18" spans="3:7">
      <c r="C18" s="82">
        <v>13</v>
      </c>
      <c r="D18">
        <v>6</v>
      </c>
      <c r="E18">
        <v>4</v>
      </c>
      <c r="F18">
        <v>6</v>
      </c>
      <c r="G18" s="73">
        <f t="shared" si="2"/>
        <v>10</v>
      </c>
    </row>
    <row r="19" spans="3:7">
      <c r="C19" s="82">
        <v>14</v>
      </c>
      <c r="D19">
        <v>3</v>
      </c>
      <c r="E19">
        <v>3</v>
      </c>
      <c r="F19">
        <v>3</v>
      </c>
      <c r="G19" s="73">
        <f t="shared" si="2"/>
        <v>6</v>
      </c>
    </row>
    <row r="20" spans="3:7">
      <c r="C20" s="82">
        <v>15</v>
      </c>
      <c r="D20">
        <v>7</v>
      </c>
      <c r="E20">
        <v>5</v>
      </c>
      <c r="F20">
        <v>7</v>
      </c>
      <c r="G20" s="73">
        <f t="shared" si="2"/>
        <v>12</v>
      </c>
    </row>
    <row r="21" spans="3:7">
      <c r="C21" s="82">
        <v>16</v>
      </c>
      <c r="D21">
        <v>1</v>
      </c>
      <c r="E21">
        <v>1</v>
      </c>
      <c r="F21">
        <v>1</v>
      </c>
      <c r="G21" s="73">
        <f t="shared" si="2"/>
        <v>2</v>
      </c>
    </row>
    <row r="22" spans="3:7">
      <c r="C22" s="82">
        <v>17</v>
      </c>
      <c r="D22">
        <v>5</v>
      </c>
      <c r="E22">
        <v>3</v>
      </c>
      <c r="F22">
        <v>5</v>
      </c>
      <c r="G22" s="73">
        <f t="shared" si="2"/>
        <v>8</v>
      </c>
    </row>
    <row r="23" spans="3:7">
      <c r="C23" s="82">
        <v>18</v>
      </c>
      <c r="D23">
        <v>1</v>
      </c>
      <c r="E23">
        <v>1</v>
      </c>
      <c r="F23">
        <v>1</v>
      </c>
      <c r="G23" s="73">
        <f t="shared" si="2"/>
        <v>2</v>
      </c>
    </row>
    <row r="24" spans="3:7">
      <c r="C24" s="82">
        <v>19</v>
      </c>
      <c r="D24">
        <v>3</v>
      </c>
      <c r="E24">
        <v>3</v>
      </c>
      <c r="F24">
        <v>3</v>
      </c>
      <c r="G24" s="73">
        <f t="shared" si="2"/>
        <v>6</v>
      </c>
    </row>
    <row r="25" spans="3:7">
      <c r="C25" s="82">
        <v>20</v>
      </c>
      <c r="D25">
        <v>3</v>
      </c>
      <c r="E25">
        <v>3</v>
      </c>
      <c r="F25">
        <v>3</v>
      </c>
      <c r="G25" s="73">
        <f t="shared" si="2"/>
        <v>6</v>
      </c>
    </row>
    <row r="26" spans="3:7">
      <c r="C26" s="82">
        <v>21</v>
      </c>
      <c r="D26">
        <v>6</v>
      </c>
      <c r="E26">
        <v>6</v>
      </c>
      <c r="F26">
        <v>6</v>
      </c>
      <c r="G26" s="73">
        <f t="shared" si="2"/>
        <v>12</v>
      </c>
    </row>
    <row r="27" spans="3:7">
      <c r="C27" s="82"/>
      <c r="G27" s="72"/>
    </row>
    <row r="28" spans="3:7" ht="17" thickBot="1">
      <c r="C28" s="83" t="s">
        <v>340</v>
      </c>
      <c r="D28" s="75">
        <f>SUM(D15:D26)</f>
        <v>38</v>
      </c>
      <c r="E28" s="75">
        <f>SUM(E15:E26)</f>
        <v>32</v>
      </c>
      <c r="F28" s="75">
        <f>SUM(F15:F26)</f>
        <v>38</v>
      </c>
      <c r="G28" s="76">
        <f t="shared" si="2"/>
        <v>70</v>
      </c>
    </row>
    <row r="30" spans="3:7" ht="17" thickBot="1"/>
    <row r="31" spans="3:7">
      <c r="C31" s="85" t="s">
        <v>350</v>
      </c>
      <c r="D31" s="80" t="s">
        <v>347</v>
      </c>
      <c r="E31" s="80" t="s">
        <v>348</v>
      </c>
      <c r="F31" s="81" t="s">
        <v>349</v>
      </c>
    </row>
    <row r="32" spans="3:7" ht="17" thickBot="1">
      <c r="C32" s="74"/>
      <c r="D32" s="84">
        <v>19</v>
      </c>
      <c r="E32" s="84">
        <v>19</v>
      </c>
      <c r="F32" s="76">
        <f>SUM(D32:E32)</f>
        <v>38</v>
      </c>
    </row>
    <row r="34" spans="3:5" ht="17" thickBot="1"/>
    <row r="35" spans="3:5">
      <c r="C35" s="79" t="s">
        <v>358</v>
      </c>
      <c r="D35" s="81" t="s">
        <v>359</v>
      </c>
    </row>
    <row r="36" spans="3:5">
      <c r="C36" s="71">
        <v>0</v>
      </c>
      <c r="D36" s="73">
        <v>11</v>
      </c>
      <c r="E36" t="s">
        <v>360</v>
      </c>
    </row>
    <row r="37" spans="3:5">
      <c r="C37" s="71">
        <v>1</v>
      </c>
      <c r="D37" s="73">
        <v>5</v>
      </c>
    </row>
    <row r="38" spans="3:5">
      <c r="C38" s="71">
        <v>2</v>
      </c>
      <c r="D38" s="73">
        <v>8</v>
      </c>
    </row>
    <row r="39" spans="3:5">
      <c r="C39" s="71">
        <v>3</v>
      </c>
      <c r="D39" s="73">
        <v>4</v>
      </c>
    </row>
    <row r="40" spans="3:5">
      <c r="C40" s="71">
        <v>4</v>
      </c>
      <c r="D40" s="73">
        <v>4</v>
      </c>
    </row>
    <row r="41" spans="3:5">
      <c r="C41" s="71">
        <v>6</v>
      </c>
      <c r="D41" s="73">
        <v>2</v>
      </c>
    </row>
    <row r="42" spans="3:5">
      <c r="C42" s="71">
        <v>11</v>
      </c>
      <c r="D42" s="73">
        <v>1</v>
      </c>
    </row>
    <row r="43" spans="3:5">
      <c r="C43" s="71">
        <v>12</v>
      </c>
      <c r="D43" s="73">
        <v>1</v>
      </c>
    </row>
    <row r="44" spans="3:5">
      <c r="C44" s="71">
        <v>15</v>
      </c>
      <c r="D44" s="73">
        <v>1</v>
      </c>
    </row>
    <row r="45" spans="3:5">
      <c r="C45" s="71">
        <v>19</v>
      </c>
      <c r="D45" s="73">
        <v>1</v>
      </c>
    </row>
    <row r="46" spans="3:5">
      <c r="C46" s="71"/>
      <c r="D46" s="73"/>
    </row>
    <row r="47" spans="3:5" ht="17" thickBot="1">
      <c r="C47" s="83" t="s">
        <v>340</v>
      </c>
      <c r="D47" s="76">
        <f>SUM(D36:D45)</f>
        <v>38</v>
      </c>
    </row>
    <row r="49" spans="3:4" ht="17" thickBot="1"/>
    <row r="50" spans="3:4">
      <c r="C50" s="86" t="s">
        <v>352</v>
      </c>
      <c r="D50" s="70"/>
    </row>
    <row r="51" spans="3:4">
      <c r="C51" s="71" t="s">
        <v>353</v>
      </c>
      <c r="D51" s="73">
        <v>2</v>
      </c>
    </row>
    <row r="52" spans="3:4">
      <c r="C52" s="71" t="s">
        <v>354</v>
      </c>
      <c r="D52" s="73">
        <v>1</v>
      </c>
    </row>
    <row r="53" spans="3:4">
      <c r="C53" s="71" t="s">
        <v>355</v>
      </c>
      <c r="D53" s="73">
        <v>2</v>
      </c>
    </row>
    <row r="54" spans="3:4">
      <c r="C54" s="71" t="s">
        <v>356</v>
      </c>
      <c r="D54" s="73">
        <v>2</v>
      </c>
    </row>
    <row r="55" spans="3:4">
      <c r="C55" s="71" t="s">
        <v>357</v>
      </c>
      <c r="D55" s="73">
        <v>4</v>
      </c>
    </row>
    <row r="56" spans="3:4">
      <c r="C56" s="71"/>
      <c r="D56" s="73"/>
    </row>
    <row r="57" spans="3:4" ht="17" thickBot="1">
      <c r="C57" s="83" t="s">
        <v>340</v>
      </c>
      <c r="D57" s="76">
        <f>SUM(D51:D55)</f>
        <v>1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D6315C-B769-1F41-9AB8-269F96B18662}">
  <dimension ref="A1:H134"/>
  <sheetViews>
    <sheetView workbookViewId="0">
      <selection activeCell="G3" sqref="G3"/>
    </sheetView>
  </sheetViews>
  <sheetFormatPr baseColWidth="10" defaultRowHeight="16"/>
  <cols>
    <col min="1" max="1" width="16.83203125" customWidth="1"/>
    <col min="2" max="2" width="14.83203125" customWidth="1"/>
    <col min="4" max="4" width="28.6640625" customWidth="1"/>
  </cols>
  <sheetData>
    <row r="1" spans="1:8">
      <c r="A1" s="99" t="s">
        <v>1797</v>
      </c>
    </row>
    <row r="3" spans="1:8">
      <c r="A3" s="88" t="s">
        <v>508</v>
      </c>
      <c r="B3" s="88"/>
      <c r="C3" s="88"/>
      <c r="D3" s="88"/>
      <c r="E3" s="88"/>
      <c r="F3" s="88"/>
      <c r="G3" s="88"/>
      <c r="H3" s="88"/>
    </row>
    <row r="4" spans="1:8">
      <c r="A4" s="88" t="s">
        <v>509</v>
      </c>
      <c r="B4" s="88"/>
      <c r="C4" s="88"/>
      <c r="D4" s="88"/>
      <c r="E4" s="88"/>
      <c r="F4" s="88"/>
      <c r="G4" s="88"/>
      <c r="H4" s="88"/>
    </row>
    <row r="5" spans="1:8">
      <c r="A5" s="88" t="s">
        <v>510</v>
      </c>
      <c r="B5" s="88"/>
      <c r="C5" s="88"/>
      <c r="D5" s="88"/>
      <c r="E5" s="88"/>
      <c r="F5" s="88"/>
      <c r="G5" s="88"/>
      <c r="H5" s="88"/>
    </row>
    <row r="6" spans="1:8">
      <c r="A6" s="88" t="s">
        <v>511</v>
      </c>
      <c r="B6" s="88"/>
      <c r="C6" s="88"/>
      <c r="D6" s="88"/>
      <c r="E6" s="88"/>
      <c r="F6" s="88"/>
      <c r="G6" s="88"/>
      <c r="H6" s="88"/>
    </row>
    <row r="7" spans="1:8">
      <c r="A7" s="88" t="s">
        <v>670</v>
      </c>
      <c r="B7" s="88"/>
      <c r="C7" s="88"/>
      <c r="D7" s="88"/>
      <c r="E7" s="88"/>
      <c r="F7" s="88"/>
      <c r="G7" s="88"/>
      <c r="H7" s="88"/>
    </row>
    <row r="8" spans="1:8">
      <c r="A8" s="88"/>
      <c r="B8" s="88"/>
      <c r="C8" s="88"/>
      <c r="D8" s="88"/>
      <c r="E8" s="88"/>
      <c r="F8" s="88"/>
      <c r="G8" s="88"/>
      <c r="H8" s="88"/>
    </row>
    <row r="9" spans="1:8">
      <c r="A9" s="88"/>
      <c r="B9" s="88"/>
      <c r="C9" s="88"/>
      <c r="D9" s="88"/>
      <c r="E9" s="88"/>
      <c r="F9" s="88"/>
      <c r="G9" s="88"/>
      <c r="H9" s="88"/>
    </row>
    <row r="10" spans="1:8">
      <c r="A10" s="89" t="s">
        <v>512</v>
      </c>
      <c r="B10" s="89" t="s">
        <v>667</v>
      </c>
      <c r="C10" s="89" t="s">
        <v>513</v>
      </c>
      <c r="D10" s="89" t="s">
        <v>514</v>
      </c>
      <c r="E10" s="89" t="s">
        <v>515</v>
      </c>
      <c r="F10" s="89" t="s">
        <v>516</v>
      </c>
      <c r="G10" s="89" t="s">
        <v>517</v>
      </c>
      <c r="H10" s="89" t="s">
        <v>518</v>
      </c>
    </row>
    <row r="11" spans="1:8">
      <c r="A11" s="88" t="s">
        <v>519</v>
      </c>
      <c r="B11" s="88" t="s">
        <v>668</v>
      </c>
      <c r="C11" s="88" t="s">
        <v>520</v>
      </c>
      <c r="D11" s="88" t="s">
        <v>521</v>
      </c>
      <c r="E11" s="88" t="s">
        <v>522</v>
      </c>
      <c r="F11" s="88" t="s">
        <v>337</v>
      </c>
      <c r="G11" s="88" t="s">
        <v>523</v>
      </c>
      <c r="H11" s="88">
        <v>2008</v>
      </c>
    </row>
    <row r="12" spans="1:8">
      <c r="A12" s="88" t="s">
        <v>524</v>
      </c>
      <c r="B12" s="88" t="s">
        <v>668</v>
      </c>
      <c r="C12" s="88" t="s">
        <v>520</v>
      </c>
      <c r="D12" s="88" t="s">
        <v>521</v>
      </c>
      <c r="E12" s="88" t="s">
        <v>522</v>
      </c>
      <c r="F12" s="88" t="s">
        <v>337</v>
      </c>
      <c r="G12" s="88" t="s">
        <v>525</v>
      </c>
      <c r="H12" s="88">
        <v>2007</v>
      </c>
    </row>
    <row r="13" spans="1:8">
      <c r="A13" s="88" t="s">
        <v>526</v>
      </c>
      <c r="B13" s="88" t="s">
        <v>668</v>
      </c>
      <c r="C13" s="88" t="s">
        <v>527</v>
      </c>
      <c r="D13" s="88" t="s">
        <v>528</v>
      </c>
      <c r="E13" s="88" t="s">
        <v>522</v>
      </c>
      <c r="F13" s="88" t="s">
        <v>337</v>
      </c>
      <c r="G13" s="88" t="s">
        <v>529</v>
      </c>
      <c r="H13" s="88">
        <v>2008</v>
      </c>
    </row>
    <row r="14" spans="1:8">
      <c r="A14" s="88" t="s">
        <v>530</v>
      </c>
      <c r="B14" s="88" t="s">
        <v>668</v>
      </c>
      <c r="C14" s="88" t="s">
        <v>527</v>
      </c>
      <c r="D14" s="88" t="s">
        <v>531</v>
      </c>
      <c r="E14" s="88" t="s">
        <v>522</v>
      </c>
      <c r="F14" s="88" t="s">
        <v>339</v>
      </c>
      <c r="G14" s="88" t="s">
        <v>532</v>
      </c>
      <c r="H14" s="88">
        <v>2008</v>
      </c>
    </row>
    <row r="15" spans="1:8">
      <c r="A15" s="88" t="s">
        <v>533</v>
      </c>
      <c r="B15" s="88" t="s">
        <v>668</v>
      </c>
      <c r="C15" s="88" t="s">
        <v>520</v>
      </c>
      <c r="D15" s="88" t="s">
        <v>534</v>
      </c>
      <c r="E15" s="88" t="s">
        <v>522</v>
      </c>
      <c r="F15" s="88" t="s">
        <v>338</v>
      </c>
      <c r="G15" s="88" t="s">
        <v>535</v>
      </c>
      <c r="H15" s="88">
        <v>2008</v>
      </c>
    </row>
    <row r="16" spans="1:8">
      <c r="A16" s="88" t="s">
        <v>536</v>
      </c>
      <c r="B16" s="88" t="s">
        <v>668</v>
      </c>
      <c r="C16" s="88" t="s">
        <v>520</v>
      </c>
      <c r="D16" s="88" t="s">
        <v>534</v>
      </c>
      <c r="E16" s="88" t="s">
        <v>522</v>
      </c>
      <c r="F16" s="88" t="s">
        <v>338</v>
      </c>
      <c r="G16" s="88" t="s">
        <v>535</v>
      </c>
      <c r="H16" s="88">
        <v>2008</v>
      </c>
    </row>
    <row r="17" spans="1:8">
      <c r="A17" s="88" t="s">
        <v>537</v>
      </c>
      <c r="B17" s="88" t="s">
        <v>668</v>
      </c>
      <c r="C17" s="88" t="s">
        <v>520</v>
      </c>
      <c r="D17" s="88" t="s">
        <v>534</v>
      </c>
      <c r="E17" s="88" t="s">
        <v>522</v>
      </c>
      <c r="F17" s="88" t="s">
        <v>338</v>
      </c>
      <c r="G17" s="88" t="s">
        <v>535</v>
      </c>
      <c r="H17" s="88">
        <v>2008</v>
      </c>
    </row>
    <row r="18" spans="1:8">
      <c r="A18" s="88" t="s">
        <v>538</v>
      </c>
      <c r="B18" s="88" t="s">
        <v>668</v>
      </c>
      <c r="C18" s="88" t="s">
        <v>520</v>
      </c>
      <c r="D18" s="88" t="s">
        <v>534</v>
      </c>
      <c r="E18" s="88" t="s">
        <v>522</v>
      </c>
      <c r="F18" s="88" t="s">
        <v>338</v>
      </c>
      <c r="G18" s="88" t="s">
        <v>535</v>
      </c>
      <c r="H18" s="88">
        <v>2008</v>
      </c>
    </row>
    <row r="19" spans="1:8">
      <c r="A19" s="88" t="s">
        <v>539</v>
      </c>
      <c r="B19" s="88" t="s">
        <v>668</v>
      </c>
      <c r="C19" s="88" t="s">
        <v>520</v>
      </c>
      <c r="D19" s="88" t="s">
        <v>540</v>
      </c>
      <c r="E19" s="88" t="s">
        <v>522</v>
      </c>
      <c r="F19" s="88" t="s">
        <v>337</v>
      </c>
      <c r="G19" s="88" t="s">
        <v>541</v>
      </c>
      <c r="H19" s="88">
        <v>2008</v>
      </c>
    </row>
    <row r="20" spans="1:8">
      <c r="A20" s="88" t="s">
        <v>542</v>
      </c>
      <c r="B20" s="88" t="s">
        <v>668</v>
      </c>
      <c r="C20" s="88" t="s">
        <v>520</v>
      </c>
      <c r="D20" s="88" t="s">
        <v>540</v>
      </c>
      <c r="E20" s="88" t="s">
        <v>522</v>
      </c>
      <c r="F20" s="88" t="s">
        <v>337</v>
      </c>
      <c r="G20" s="88" t="s">
        <v>541</v>
      </c>
      <c r="H20" s="88">
        <v>2008</v>
      </c>
    </row>
    <row r="21" spans="1:8">
      <c r="A21" s="88" t="s">
        <v>543</v>
      </c>
      <c r="B21" s="88" t="s">
        <v>668</v>
      </c>
      <c r="C21" s="88" t="s">
        <v>520</v>
      </c>
      <c r="D21" s="88" t="s">
        <v>540</v>
      </c>
      <c r="E21" s="88" t="s">
        <v>522</v>
      </c>
      <c r="F21" s="88" t="s">
        <v>337</v>
      </c>
      <c r="G21" s="88" t="s">
        <v>541</v>
      </c>
      <c r="H21" s="88">
        <v>2008</v>
      </c>
    </row>
    <row r="22" spans="1:8">
      <c r="A22" s="88" t="s">
        <v>544</v>
      </c>
      <c r="B22" s="88" t="s">
        <v>668</v>
      </c>
      <c r="C22" s="88" t="s">
        <v>520</v>
      </c>
      <c r="D22" s="88" t="s">
        <v>540</v>
      </c>
      <c r="E22" s="88" t="s">
        <v>522</v>
      </c>
      <c r="F22" s="88" t="s">
        <v>337</v>
      </c>
      <c r="G22" s="88" t="s">
        <v>541</v>
      </c>
      <c r="H22" s="88">
        <v>2008</v>
      </c>
    </row>
    <row r="23" spans="1:8">
      <c r="A23" s="88" t="s">
        <v>545</v>
      </c>
      <c r="B23" s="88" t="s">
        <v>668</v>
      </c>
      <c r="C23" s="88" t="s">
        <v>520</v>
      </c>
      <c r="D23" s="88" t="s">
        <v>540</v>
      </c>
      <c r="E23" s="88" t="s">
        <v>522</v>
      </c>
      <c r="F23" s="88" t="s">
        <v>337</v>
      </c>
      <c r="G23" s="88" t="s">
        <v>541</v>
      </c>
      <c r="H23" s="88">
        <v>2008</v>
      </c>
    </row>
    <row r="24" spans="1:8">
      <c r="A24" s="88" t="s">
        <v>546</v>
      </c>
      <c r="B24" s="88" t="s">
        <v>668</v>
      </c>
      <c r="C24" s="88" t="s">
        <v>520</v>
      </c>
      <c r="D24" s="88" t="s">
        <v>540</v>
      </c>
      <c r="E24" s="88" t="s">
        <v>522</v>
      </c>
      <c r="F24" s="88" t="s">
        <v>337</v>
      </c>
      <c r="G24" s="88" t="s">
        <v>541</v>
      </c>
      <c r="H24" s="88">
        <v>2008</v>
      </c>
    </row>
    <row r="25" spans="1:8">
      <c r="A25" s="88" t="s">
        <v>547</v>
      </c>
      <c r="B25" s="88" t="s">
        <v>668</v>
      </c>
      <c r="C25" s="88" t="s">
        <v>520</v>
      </c>
      <c r="D25" s="88" t="s">
        <v>540</v>
      </c>
      <c r="E25" s="88" t="s">
        <v>522</v>
      </c>
      <c r="F25" s="88" t="s">
        <v>337</v>
      </c>
      <c r="G25" s="88" t="s">
        <v>541</v>
      </c>
      <c r="H25" s="88">
        <v>2008</v>
      </c>
    </row>
    <row r="26" spans="1:8">
      <c r="A26" s="88" t="s">
        <v>548</v>
      </c>
      <c r="B26" s="88" t="s">
        <v>668</v>
      </c>
      <c r="C26" s="88" t="s">
        <v>520</v>
      </c>
      <c r="D26" s="88" t="s">
        <v>540</v>
      </c>
      <c r="E26" s="88" t="s">
        <v>522</v>
      </c>
      <c r="F26" s="88" t="s">
        <v>337</v>
      </c>
      <c r="G26" s="88" t="s">
        <v>541</v>
      </c>
      <c r="H26" s="88">
        <v>2008</v>
      </c>
    </row>
    <row r="27" spans="1:8">
      <c r="A27" s="88" t="s">
        <v>549</v>
      </c>
      <c r="B27" s="88" t="s">
        <v>668</v>
      </c>
      <c r="C27" s="88" t="s">
        <v>520</v>
      </c>
      <c r="D27" s="88" t="s">
        <v>540</v>
      </c>
      <c r="E27" s="88" t="s">
        <v>522</v>
      </c>
      <c r="F27" s="88" t="s">
        <v>337</v>
      </c>
      <c r="G27" s="88" t="s">
        <v>541</v>
      </c>
      <c r="H27" s="88">
        <v>2008</v>
      </c>
    </row>
    <row r="28" spans="1:8">
      <c r="A28" s="88" t="s">
        <v>550</v>
      </c>
      <c r="B28" s="88" t="s">
        <v>668</v>
      </c>
      <c r="C28" s="88" t="s">
        <v>520</v>
      </c>
      <c r="D28" s="88" t="s">
        <v>540</v>
      </c>
      <c r="E28" s="88" t="s">
        <v>522</v>
      </c>
      <c r="F28" s="88" t="s">
        <v>337</v>
      </c>
      <c r="G28" s="88" t="s">
        <v>541</v>
      </c>
      <c r="H28" s="88">
        <v>2008</v>
      </c>
    </row>
    <row r="29" spans="1:8">
      <c r="A29" s="88" t="s">
        <v>551</v>
      </c>
      <c r="B29" s="88" t="s">
        <v>668</v>
      </c>
      <c r="C29" s="88" t="s">
        <v>520</v>
      </c>
      <c r="D29" s="88" t="s">
        <v>540</v>
      </c>
      <c r="E29" s="88" t="s">
        <v>522</v>
      </c>
      <c r="F29" s="88" t="s">
        <v>337</v>
      </c>
      <c r="G29" s="88" t="s">
        <v>541</v>
      </c>
      <c r="H29" s="88">
        <v>2008</v>
      </c>
    </row>
    <row r="30" spans="1:8">
      <c r="A30" s="88" t="s">
        <v>552</v>
      </c>
      <c r="B30" s="88" t="s">
        <v>668</v>
      </c>
      <c r="C30" s="88" t="s">
        <v>520</v>
      </c>
      <c r="D30" s="88" t="s">
        <v>540</v>
      </c>
      <c r="E30" s="88" t="s">
        <v>522</v>
      </c>
      <c r="F30" s="88" t="s">
        <v>337</v>
      </c>
      <c r="G30" s="88" t="s">
        <v>541</v>
      </c>
      <c r="H30" s="88">
        <v>2008</v>
      </c>
    </row>
    <row r="31" spans="1:8">
      <c r="A31" s="88" t="s">
        <v>553</v>
      </c>
      <c r="B31" s="88" t="s">
        <v>668</v>
      </c>
      <c r="C31" s="88" t="s">
        <v>520</v>
      </c>
      <c r="D31" s="88" t="s">
        <v>540</v>
      </c>
      <c r="E31" s="88" t="s">
        <v>522</v>
      </c>
      <c r="F31" s="88" t="s">
        <v>337</v>
      </c>
      <c r="G31" s="88" t="s">
        <v>541</v>
      </c>
      <c r="H31" s="88">
        <v>2008</v>
      </c>
    </row>
    <row r="32" spans="1:8">
      <c r="A32" s="88" t="s">
        <v>554</v>
      </c>
      <c r="B32" s="88" t="s">
        <v>668</v>
      </c>
      <c r="C32" s="88" t="s">
        <v>520</v>
      </c>
      <c r="D32" s="88" t="s">
        <v>540</v>
      </c>
      <c r="E32" s="88" t="s">
        <v>522</v>
      </c>
      <c r="F32" s="88" t="s">
        <v>337</v>
      </c>
      <c r="G32" s="88" t="s">
        <v>541</v>
      </c>
      <c r="H32" s="88">
        <v>2008</v>
      </c>
    </row>
    <row r="33" spans="1:8">
      <c r="A33" s="88" t="s">
        <v>555</v>
      </c>
      <c r="B33" s="88" t="s">
        <v>668</v>
      </c>
      <c r="C33" s="88" t="s">
        <v>520</v>
      </c>
      <c r="D33" s="88" t="s">
        <v>540</v>
      </c>
      <c r="E33" s="88" t="s">
        <v>522</v>
      </c>
      <c r="F33" s="88" t="s">
        <v>337</v>
      </c>
      <c r="G33" s="88" t="s">
        <v>541</v>
      </c>
      <c r="H33" s="88">
        <v>2008</v>
      </c>
    </row>
    <row r="34" spans="1:8">
      <c r="A34" s="88" t="s">
        <v>556</v>
      </c>
      <c r="B34" s="88" t="s">
        <v>668</v>
      </c>
      <c r="C34" s="88" t="s">
        <v>520</v>
      </c>
      <c r="D34" s="88" t="s">
        <v>540</v>
      </c>
      <c r="E34" s="88" t="s">
        <v>522</v>
      </c>
      <c r="F34" s="88" t="s">
        <v>337</v>
      </c>
      <c r="G34" s="88" t="s">
        <v>541</v>
      </c>
      <c r="H34" s="88">
        <v>2008</v>
      </c>
    </row>
    <row r="35" spans="1:8">
      <c r="A35" s="88" t="s">
        <v>557</v>
      </c>
      <c r="B35" s="88" t="s">
        <v>668</v>
      </c>
      <c r="C35" s="88" t="s">
        <v>520</v>
      </c>
      <c r="D35" s="88" t="s">
        <v>540</v>
      </c>
      <c r="E35" s="88" t="s">
        <v>522</v>
      </c>
      <c r="F35" s="88" t="s">
        <v>337</v>
      </c>
      <c r="G35" s="88" t="s">
        <v>541</v>
      </c>
      <c r="H35" s="88">
        <v>2008</v>
      </c>
    </row>
    <row r="36" spans="1:8">
      <c r="A36" s="88" t="s">
        <v>558</v>
      </c>
      <c r="B36" s="88" t="s">
        <v>668</v>
      </c>
      <c r="C36" s="88" t="s">
        <v>520</v>
      </c>
      <c r="D36" s="88" t="s">
        <v>540</v>
      </c>
      <c r="E36" s="88" t="s">
        <v>522</v>
      </c>
      <c r="F36" s="88" t="s">
        <v>337</v>
      </c>
      <c r="G36" s="88" t="s">
        <v>541</v>
      </c>
      <c r="H36" s="88">
        <v>2008</v>
      </c>
    </row>
    <row r="37" spans="1:8">
      <c r="A37" s="88" t="s">
        <v>559</v>
      </c>
      <c r="B37" s="88" t="s">
        <v>668</v>
      </c>
      <c r="C37" s="88" t="s">
        <v>520</v>
      </c>
      <c r="D37" s="88" t="s">
        <v>540</v>
      </c>
      <c r="E37" s="88" t="s">
        <v>522</v>
      </c>
      <c r="F37" s="88" t="s">
        <v>337</v>
      </c>
      <c r="G37" s="88" t="s">
        <v>541</v>
      </c>
      <c r="H37" s="88">
        <v>2008</v>
      </c>
    </row>
    <row r="38" spans="1:8">
      <c r="A38" s="88" t="s">
        <v>560</v>
      </c>
      <c r="B38" s="88" t="s">
        <v>668</v>
      </c>
      <c r="C38" s="88" t="s">
        <v>520</v>
      </c>
      <c r="D38" s="88" t="s">
        <v>540</v>
      </c>
      <c r="E38" s="88" t="s">
        <v>522</v>
      </c>
      <c r="F38" s="88" t="s">
        <v>337</v>
      </c>
      <c r="G38" s="88" t="s">
        <v>541</v>
      </c>
      <c r="H38" s="88">
        <v>2008</v>
      </c>
    </row>
    <row r="39" spans="1:8">
      <c r="A39" s="88" t="s">
        <v>561</v>
      </c>
      <c r="B39" s="88" t="s">
        <v>668</v>
      </c>
      <c r="C39" s="88" t="s">
        <v>520</v>
      </c>
      <c r="D39" s="88" t="s">
        <v>540</v>
      </c>
      <c r="E39" s="88" t="s">
        <v>522</v>
      </c>
      <c r="F39" s="88" t="s">
        <v>337</v>
      </c>
      <c r="G39" s="88" t="s">
        <v>541</v>
      </c>
      <c r="H39" s="88">
        <v>2008</v>
      </c>
    </row>
    <row r="40" spans="1:8">
      <c r="A40" s="88" t="s">
        <v>562</v>
      </c>
      <c r="B40" s="88" t="s">
        <v>668</v>
      </c>
      <c r="C40" s="88" t="s">
        <v>520</v>
      </c>
      <c r="D40" s="88" t="s">
        <v>540</v>
      </c>
      <c r="E40" s="88" t="s">
        <v>522</v>
      </c>
      <c r="F40" s="88" t="s">
        <v>337</v>
      </c>
      <c r="G40" s="88" t="s">
        <v>541</v>
      </c>
      <c r="H40" s="88">
        <v>2008</v>
      </c>
    </row>
    <row r="41" spans="1:8">
      <c r="A41" s="88" t="s">
        <v>563</v>
      </c>
      <c r="B41" s="88" t="s">
        <v>668</v>
      </c>
      <c r="C41" s="88" t="s">
        <v>520</v>
      </c>
      <c r="D41" s="88" t="s">
        <v>540</v>
      </c>
      <c r="E41" s="88" t="s">
        <v>522</v>
      </c>
      <c r="F41" s="88" t="s">
        <v>337</v>
      </c>
      <c r="G41" s="88" t="s">
        <v>541</v>
      </c>
      <c r="H41" s="88">
        <v>2008</v>
      </c>
    </row>
    <row r="42" spans="1:8">
      <c r="A42" s="88" t="s">
        <v>564</v>
      </c>
      <c r="B42" s="88" t="s">
        <v>668</v>
      </c>
      <c r="C42" s="88" t="s">
        <v>520</v>
      </c>
      <c r="D42" s="88" t="s">
        <v>540</v>
      </c>
      <c r="E42" s="88" t="s">
        <v>522</v>
      </c>
      <c r="F42" s="88" t="s">
        <v>337</v>
      </c>
      <c r="G42" s="88" t="s">
        <v>541</v>
      </c>
      <c r="H42" s="88">
        <v>2008</v>
      </c>
    </row>
    <row r="43" spans="1:8">
      <c r="A43" s="88" t="s">
        <v>565</v>
      </c>
      <c r="B43" s="88" t="s">
        <v>668</v>
      </c>
      <c r="C43" s="88" t="s">
        <v>520</v>
      </c>
      <c r="D43" s="88" t="s">
        <v>540</v>
      </c>
      <c r="E43" s="88" t="s">
        <v>522</v>
      </c>
      <c r="F43" s="88" t="s">
        <v>337</v>
      </c>
      <c r="G43" s="88" t="s">
        <v>541</v>
      </c>
      <c r="H43" s="88">
        <v>2008</v>
      </c>
    </row>
    <row r="44" spans="1:8">
      <c r="A44" s="88" t="s">
        <v>566</v>
      </c>
      <c r="B44" s="88" t="s">
        <v>668</v>
      </c>
      <c r="C44" s="88" t="s">
        <v>520</v>
      </c>
      <c r="D44" s="88" t="s">
        <v>540</v>
      </c>
      <c r="E44" s="88" t="s">
        <v>522</v>
      </c>
      <c r="F44" s="88" t="s">
        <v>337</v>
      </c>
      <c r="G44" s="88" t="s">
        <v>541</v>
      </c>
      <c r="H44" s="88">
        <v>2008</v>
      </c>
    </row>
    <row r="45" spans="1:8">
      <c r="A45" s="88" t="s">
        <v>567</v>
      </c>
      <c r="B45" s="88" t="s">
        <v>668</v>
      </c>
      <c r="C45" s="88" t="s">
        <v>520</v>
      </c>
      <c r="D45" s="88" t="s">
        <v>540</v>
      </c>
      <c r="E45" s="88" t="s">
        <v>522</v>
      </c>
      <c r="F45" s="88" t="s">
        <v>337</v>
      </c>
      <c r="G45" s="88" t="s">
        <v>541</v>
      </c>
      <c r="H45" s="88">
        <v>2008</v>
      </c>
    </row>
    <row r="46" spans="1:8">
      <c r="A46" s="88" t="s">
        <v>568</v>
      </c>
      <c r="B46" s="88" t="s">
        <v>668</v>
      </c>
      <c r="C46" s="88" t="s">
        <v>520</v>
      </c>
      <c r="D46" s="88" t="s">
        <v>540</v>
      </c>
      <c r="E46" s="88" t="s">
        <v>522</v>
      </c>
      <c r="F46" s="88" t="s">
        <v>337</v>
      </c>
      <c r="G46" s="88" t="s">
        <v>541</v>
      </c>
      <c r="H46" s="88">
        <v>2008</v>
      </c>
    </row>
    <row r="47" spans="1:8">
      <c r="A47" s="88" t="s">
        <v>569</v>
      </c>
      <c r="B47" s="88" t="s">
        <v>668</v>
      </c>
      <c r="C47" s="88" t="s">
        <v>520</v>
      </c>
      <c r="D47" s="88" t="s">
        <v>540</v>
      </c>
      <c r="E47" s="88" t="s">
        <v>522</v>
      </c>
      <c r="F47" s="88" t="s">
        <v>337</v>
      </c>
      <c r="G47" s="88" t="s">
        <v>541</v>
      </c>
      <c r="H47" s="88">
        <v>2008</v>
      </c>
    </row>
    <row r="48" spans="1:8">
      <c r="A48" s="88" t="s">
        <v>570</v>
      </c>
      <c r="B48" s="88" t="s">
        <v>668</v>
      </c>
      <c r="C48" s="88" t="s">
        <v>520</v>
      </c>
      <c r="D48" s="88" t="s">
        <v>540</v>
      </c>
      <c r="E48" s="88" t="s">
        <v>522</v>
      </c>
      <c r="F48" s="88" t="s">
        <v>337</v>
      </c>
      <c r="G48" s="88" t="s">
        <v>541</v>
      </c>
      <c r="H48" s="88">
        <v>2008</v>
      </c>
    </row>
    <row r="49" spans="1:8">
      <c r="A49" s="88" t="s">
        <v>571</v>
      </c>
      <c r="B49" s="88" t="s">
        <v>668</v>
      </c>
      <c r="C49" s="88" t="s">
        <v>520</v>
      </c>
      <c r="D49" s="88" t="s">
        <v>540</v>
      </c>
      <c r="E49" s="88" t="s">
        <v>522</v>
      </c>
      <c r="F49" s="88" t="s">
        <v>337</v>
      </c>
      <c r="G49" s="88" t="s">
        <v>541</v>
      </c>
      <c r="H49" s="88">
        <v>2008</v>
      </c>
    </row>
    <row r="50" spans="1:8">
      <c r="A50" s="88" t="s">
        <v>572</v>
      </c>
      <c r="B50" s="88" t="s">
        <v>668</v>
      </c>
      <c r="C50" s="88" t="s">
        <v>520</v>
      </c>
      <c r="D50" s="88" t="s">
        <v>540</v>
      </c>
      <c r="E50" s="88" t="s">
        <v>522</v>
      </c>
      <c r="F50" s="88" t="s">
        <v>337</v>
      </c>
      <c r="G50" s="88" t="s">
        <v>541</v>
      </c>
      <c r="H50" s="88">
        <v>2008</v>
      </c>
    </row>
    <row r="51" spans="1:8">
      <c r="A51" s="88" t="s">
        <v>573</v>
      </c>
      <c r="B51" s="88" t="s">
        <v>668</v>
      </c>
      <c r="C51" s="88" t="s">
        <v>520</v>
      </c>
      <c r="D51" s="88" t="s">
        <v>540</v>
      </c>
      <c r="E51" s="88" t="s">
        <v>522</v>
      </c>
      <c r="F51" s="88" t="s">
        <v>337</v>
      </c>
      <c r="G51" s="88" t="s">
        <v>541</v>
      </c>
      <c r="H51" s="88">
        <v>2008</v>
      </c>
    </row>
    <row r="52" spans="1:8">
      <c r="A52" s="88" t="s">
        <v>574</v>
      </c>
      <c r="B52" s="88" t="s">
        <v>668</v>
      </c>
      <c r="C52" s="88" t="s">
        <v>520</v>
      </c>
      <c r="D52" s="88" t="s">
        <v>540</v>
      </c>
      <c r="E52" s="88" t="s">
        <v>522</v>
      </c>
      <c r="F52" s="88" t="s">
        <v>337</v>
      </c>
      <c r="G52" s="88" t="s">
        <v>541</v>
      </c>
      <c r="H52" s="88">
        <v>2008</v>
      </c>
    </row>
    <row r="53" spans="1:8">
      <c r="A53" s="88" t="s">
        <v>575</v>
      </c>
      <c r="B53" s="88" t="s">
        <v>668</v>
      </c>
      <c r="C53" s="88" t="s">
        <v>520</v>
      </c>
      <c r="D53" s="88" t="s">
        <v>540</v>
      </c>
      <c r="E53" s="88" t="s">
        <v>522</v>
      </c>
      <c r="F53" s="88" t="s">
        <v>337</v>
      </c>
      <c r="G53" s="88" t="s">
        <v>541</v>
      </c>
      <c r="H53" s="88">
        <v>2008</v>
      </c>
    </row>
    <row r="54" spans="1:8">
      <c r="A54" s="88" t="s">
        <v>576</v>
      </c>
      <c r="B54" s="88" t="s">
        <v>668</v>
      </c>
      <c r="C54" s="88" t="s">
        <v>520</v>
      </c>
      <c r="D54" s="88" t="s">
        <v>540</v>
      </c>
      <c r="E54" s="88" t="s">
        <v>522</v>
      </c>
      <c r="F54" s="88" t="s">
        <v>337</v>
      </c>
      <c r="G54" s="88" t="s">
        <v>541</v>
      </c>
      <c r="H54" s="88">
        <v>2008</v>
      </c>
    </row>
    <row r="55" spans="1:8">
      <c r="A55" s="88" t="s">
        <v>577</v>
      </c>
      <c r="B55" s="88" t="s">
        <v>668</v>
      </c>
      <c r="C55" s="88" t="s">
        <v>520</v>
      </c>
      <c r="D55" s="88" t="s">
        <v>540</v>
      </c>
      <c r="E55" s="88" t="s">
        <v>522</v>
      </c>
      <c r="F55" s="88" t="s">
        <v>337</v>
      </c>
      <c r="G55" s="88" t="s">
        <v>541</v>
      </c>
      <c r="H55" s="88">
        <v>2008</v>
      </c>
    </row>
    <row r="56" spans="1:8">
      <c r="A56" s="88" t="s">
        <v>578</v>
      </c>
      <c r="B56" s="88" t="s">
        <v>668</v>
      </c>
      <c r="C56" s="88" t="s">
        <v>520</v>
      </c>
      <c r="D56" s="88" t="s">
        <v>540</v>
      </c>
      <c r="E56" s="88" t="s">
        <v>522</v>
      </c>
      <c r="F56" s="88" t="s">
        <v>337</v>
      </c>
      <c r="G56" s="88" t="s">
        <v>541</v>
      </c>
      <c r="H56" s="88">
        <v>2008</v>
      </c>
    </row>
    <row r="57" spans="1:8">
      <c r="A57" s="88" t="s">
        <v>579</v>
      </c>
      <c r="B57" s="88" t="s">
        <v>668</v>
      </c>
      <c r="C57" s="88" t="s">
        <v>520</v>
      </c>
      <c r="D57" s="88" t="s">
        <v>540</v>
      </c>
      <c r="E57" s="88" t="s">
        <v>522</v>
      </c>
      <c r="F57" s="88" t="s">
        <v>337</v>
      </c>
      <c r="G57" s="88" t="s">
        <v>541</v>
      </c>
      <c r="H57" s="88">
        <v>2008</v>
      </c>
    </row>
    <row r="58" spans="1:8">
      <c r="A58" s="88" t="s">
        <v>580</v>
      </c>
      <c r="B58" s="88" t="s">
        <v>668</v>
      </c>
      <c r="C58" s="88" t="s">
        <v>520</v>
      </c>
      <c r="D58" s="88" t="s">
        <v>540</v>
      </c>
      <c r="E58" s="88" t="s">
        <v>522</v>
      </c>
      <c r="F58" s="88" t="s">
        <v>337</v>
      </c>
      <c r="G58" s="88" t="s">
        <v>541</v>
      </c>
      <c r="H58" s="88">
        <v>2008</v>
      </c>
    </row>
    <row r="59" spans="1:8">
      <c r="A59" s="88" t="s">
        <v>581</v>
      </c>
      <c r="B59" s="88" t="s">
        <v>668</v>
      </c>
      <c r="C59" s="88" t="s">
        <v>520</v>
      </c>
      <c r="D59" s="88" t="s">
        <v>540</v>
      </c>
      <c r="E59" s="88" t="s">
        <v>522</v>
      </c>
      <c r="F59" s="88" t="s">
        <v>337</v>
      </c>
      <c r="G59" s="88" t="s">
        <v>541</v>
      </c>
      <c r="H59" s="88">
        <v>2008</v>
      </c>
    </row>
    <row r="60" spans="1:8">
      <c r="A60" s="88" t="s">
        <v>582</v>
      </c>
      <c r="B60" s="88" t="s">
        <v>668</v>
      </c>
      <c r="C60" s="88" t="s">
        <v>520</v>
      </c>
      <c r="D60" s="88" t="s">
        <v>540</v>
      </c>
      <c r="E60" s="88" t="s">
        <v>522</v>
      </c>
      <c r="F60" s="88" t="s">
        <v>337</v>
      </c>
      <c r="G60" s="88" t="s">
        <v>541</v>
      </c>
      <c r="H60" s="88">
        <v>2008</v>
      </c>
    </row>
    <row r="61" spans="1:8">
      <c r="A61" s="88" t="s">
        <v>583</v>
      </c>
      <c r="B61" s="88" t="s">
        <v>668</v>
      </c>
      <c r="C61" s="88" t="s">
        <v>520</v>
      </c>
      <c r="D61" s="88" t="s">
        <v>540</v>
      </c>
      <c r="E61" s="88" t="s">
        <v>522</v>
      </c>
      <c r="F61" s="88" t="s">
        <v>337</v>
      </c>
      <c r="G61" s="88" t="s">
        <v>541</v>
      </c>
      <c r="H61" s="88">
        <v>2008</v>
      </c>
    </row>
    <row r="62" spans="1:8">
      <c r="A62" s="88" t="s">
        <v>584</v>
      </c>
      <c r="B62" s="88" t="s">
        <v>668</v>
      </c>
      <c r="C62" s="88" t="s">
        <v>520</v>
      </c>
      <c r="D62" s="88" t="s">
        <v>540</v>
      </c>
      <c r="E62" s="88" t="s">
        <v>522</v>
      </c>
      <c r="F62" s="88" t="s">
        <v>337</v>
      </c>
      <c r="G62" s="88" t="s">
        <v>541</v>
      </c>
      <c r="H62" s="88">
        <v>2008</v>
      </c>
    </row>
    <row r="63" spans="1:8">
      <c r="A63" s="88" t="s">
        <v>585</v>
      </c>
      <c r="B63" s="88" t="s">
        <v>668</v>
      </c>
      <c r="C63" s="88" t="s">
        <v>520</v>
      </c>
      <c r="D63" s="88" t="s">
        <v>586</v>
      </c>
      <c r="E63" s="88" t="s">
        <v>522</v>
      </c>
      <c r="F63" s="88" t="s">
        <v>338</v>
      </c>
      <c r="G63" s="88" t="s">
        <v>587</v>
      </c>
      <c r="H63" s="88">
        <v>2007</v>
      </c>
    </row>
    <row r="64" spans="1:8">
      <c r="A64" s="88" t="s">
        <v>588</v>
      </c>
      <c r="B64" s="88" t="s">
        <v>668</v>
      </c>
      <c r="C64" s="88" t="s">
        <v>520</v>
      </c>
      <c r="D64" s="88" t="s">
        <v>586</v>
      </c>
      <c r="E64" s="88" t="s">
        <v>522</v>
      </c>
      <c r="F64" s="88" t="s">
        <v>338</v>
      </c>
      <c r="G64" s="88" t="s">
        <v>589</v>
      </c>
      <c r="H64" s="88">
        <v>2007</v>
      </c>
    </row>
    <row r="65" spans="1:8">
      <c r="A65" s="88" t="s">
        <v>590</v>
      </c>
      <c r="B65" s="88" t="s">
        <v>668</v>
      </c>
      <c r="C65" s="88" t="s">
        <v>520</v>
      </c>
      <c r="D65" s="88" t="s">
        <v>586</v>
      </c>
      <c r="E65" s="88" t="s">
        <v>522</v>
      </c>
      <c r="F65" s="88" t="s">
        <v>339</v>
      </c>
      <c r="G65" s="88" t="s">
        <v>532</v>
      </c>
      <c r="H65" s="88">
        <v>2007</v>
      </c>
    </row>
    <row r="66" spans="1:8">
      <c r="A66" s="88" t="s">
        <v>591</v>
      </c>
      <c r="B66" s="88" t="s">
        <v>668</v>
      </c>
      <c r="C66" s="88" t="s">
        <v>520</v>
      </c>
      <c r="D66" s="88" t="s">
        <v>592</v>
      </c>
      <c r="E66" s="88" t="s">
        <v>522</v>
      </c>
      <c r="F66" s="88" t="s">
        <v>337</v>
      </c>
      <c r="G66" s="88" t="s">
        <v>541</v>
      </c>
      <c r="H66" s="88">
        <v>2007</v>
      </c>
    </row>
    <row r="67" spans="1:8">
      <c r="A67" s="88" t="s">
        <v>593</v>
      </c>
      <c r="B67" s="88" t="s">
        <v>668</v>
      </c>
      <c r="C67" s="88" t="s">
        <v>520</v>
      </c>
      <c r="D67" s="88" t="s">
        <v>592</v>
      </c>
      <c r="E67" s="88" t="s">
        <v>522</v>
      </c>
      <c r="F67" s="88" t="s">
        <v>337</v>
      </c>
      <c r="G67" s="88" t="s">
        <v>541</v>
      </c>
      <c r="H67" s="88">
        <v>2007</v>
      </c>
    </row>
    <row r="68" spans="1:8">
      <c r="A68" s="88" t="s">
        <v>594</v>
      </c>
      <c r="B68" s="88" t="s">
        <v>668</v>
      </c>
      <c r="C68" s="88" t="s">
        <v>520</v>
      </c>
      <c r="D68" s="88" t="s">
        <v>592</v>
      </c>
      <c r="E68" s="88" t="s">
        <v>522</v>
      </c>
      <c r="F68" s="88" t="s">
        <v>337</v>
      </c>
      <c r="G68" s="88" t="s">
        <v>541</v>
      </c>
      <c r="H68" s="88">
        <v>2007</v>
      </c>
    </row>
    <row r="69" spans="1:8">
      <c r="A69" s="88" t="s">
        <v>595</v>
      </c>
      <c r="B69" s="88" t="s">
        <v>668</v>
      </c>
      <c r="C69" s="88" t="s">
        <v>520</v>
      </c>
      <c r="D69" s="88" t="s">
        <v>596</v>
      </c>
      <c r="E69" s="88" t="s">
        <v>522</v>
      </c>
      <c r="F69" s="88" t="s">
        <v>339</v>
      </c>
      <c r="G69" s="88" t="s">
        <v>597</v>
      </c>
      <c r="H69" s="88">
        <v>2007</v>
      </c>
    </row>
    <row r="70" spans="1:8">
      <c r="A70" s="88" t="s">
        <v>598</v>
      </c>
      <c r="B70" s="88" t="s">
        <v>668</v>
      </c>
      <c r="C70" s="88" t="s">
        <v>520</v>
      </c>
      <c r="D70" s="88" t="s">
        <v>596</v>
      </c>
      <c r="E70" s="88" t="s">
        <v>522</v>
      </c>
      <c r="F70" s="88" t="s">
        <v>339</v>
      </c>
      <c r="G70" s="88" t="s">
        <v>597</v>
      </c>
      <c r="H70" s="88">
        <v>2007</v>
      </c>
    </row>
    <row r="71" spans="1:8">
      <c r="A71" s="88" t="s">
        <v>599</v>
      </c>
      <c r="B71" s="88" t="s">
        <v>669</v>
      </c>
      <c r="C71" s="88" t="s">
        <v>600</v>
      </c>
      <c r="D71" s="88" t="s">
        <v>601</v>
      </c>
      <c r="E71" s="88" t="s">
        <v>522</v>
      </c>
      <c r="F71" s="88" t="s">
        <v>336</v>
      </c>
      <c r="G71" s="88" t="s">
        <v>336</v>
      </c>
      <c r="H71" s="88">
        <v>2011</v>
      </c>
    </row>
    <row r="72" spans="1:8">
      <c r="A72" s="88" t="s">
        <v>602</v>
      </c>
      <c r="B72" s="88" t="s">
        <v>669</v>
      </c>
      <c r="C72" s="88" t="s">
        <v>600</v>
      </c>
      <c r="D72" s="88" t="s">
        <v>603</v>
      </c>
      <c r="E72" s="88" t="s">
        <v>522</v>
      </c>
      <c r="F72" s="88" t="s">
        <v>336</v>
      </c>
      <c r="G72" s="88" t="s">
        <v>336</v>
      </c>
      <c r="H72" s="88">
        <v>2011</v>
      </c>
    </row>
    <row r="73" spans="1:8">
      <c r="A73" s="88" t="s">
        <v>604</v>
      </c>
      <c r="B73" s="88" t="s">
        <v>669</v>
      </c>
      <c r="C73" s="88" t="s">
        <v>600</v>
      </c>
      <c r="D73" s="88" t="s">
        <v>603</v>
      </c>
      <c r="E73" s="88" t="s">
        <v>522</v>
      </c>
      <c r="F73" s="88" t="s">
        <v>336</v>
      </c>
      <c r="G73" s="88" t="s">
        <v>336</v>
      </c>
      <c r="H73" s="88">
        <v>2011</v>
      </c>
    </row>
    <row r="74" spans="1:8">
      <c r="A74" s="88" t="s">
        <v>605</v>
      </c>
      <c r="B74" s="88" t="s">
        <v>669</v>
      </c>
      <c r="C74" s="88" t="s">
        <v>600</v>
      </c>
      <c r="D74" s="88" t="s">
        <v>603</v>
      </c>
      <c r="E74" s="88" t="s">
        <v>522</v>
      </c>
      <c r="F74" s="88" t="s">
        <v>336</v>
      </c>
      <c r="G74" s="88" t="s">
        <v>336</v>
      </c>
      <c r="H74" s="88">
        <v>2011</v>
      </c>
    </row>
    <row r="75" spans="1:8">
      <c r="A75" s="88" t="s">
        <v>606</v>
      </c>
      <c r="B75" s="88" t="s">
        <v>669</v>
      </c>
      <c r="C75" s="88" t="s">
        <v>600</v>
      </c>
      <c r="D75" s="88" t="s">
        <v>603</v>
      </c>
      <c r="E75" s="88" t="s">
        <v>522</v>
      </c>
      <c r="F75" s="88" t="s">
        <v>336</v>
      </c>
      <c r="G75" s="88" t="s">
        <v>336</v>
      </c>
      <c r="H75" s="88">
        <v>2012</v>
      </c>
    </row>
    <row r="76" spans="1:8">
      <c r="A76" s="88" t="s">
        <v>607</v>
      </c>
      <c r="B76" s="88" t="s">
        <v>669</v>
      </c>
      <c r="C76" s="88" t="s">
        <v>600</v>
      </c>
      <c r="D76" s="88" t="s">
        <v>603</v>
      </c>
      <c r="E76" s="88" t="s">
        <v>522</v>
      </c>
      <c r="F76" s="88" t="s">
        <v>336</v>
      </c>
      <c r="G76" s="88" t="s">
        <v>336</v>
      </c>
      <c r="H76" s="88">
        <v>2012</v>
      </c>
    </row>
    <row r="77" spans="1:8">
      <c r="A77" s="88" t="s">
        <v>608</v>
      </c>
      <c r="B77" s="88" t="s">
        <v>669</v>
      </c>
      <c r="C77" s="88" t="s">
        <v>600</v>
      </c>
      <c r="D77" s="88" t="s">
        <v>603</v>
      </c>
      <c r="E77" s="88" t="s">
        <v>522</v>
      </c>
      <c r="F77" s="88" t="s">
        <v>336</v>
      </c>
      <c r="G77" s="88" t="s">
        <v>336</v>
      </c>
      <c r="H77" s="88">
        <v>2012</v>
      </c>
    </row>
    <row r="78" spans="1:8">
      <c r="A78" s="88" t="s">
        <v>609</v>
      </c>
      <c r="B78" s="88" t="s">
        <v>669</v>
      </c>
      <c r="C78" s="88" t="s">
        <v>600</v>
      </c>
      <c r="D78" s="88" t="s">
        <v>603</v>
      </c>
      <c r="E78" s="88" t="s">
        <v>522</v>
      </c>
      <c r="F78" s="88" t="s">
        <v>336</v>
      </c>
      <c r="G78" s="88" t="s">
        <v>336</v>
      </c>
      <c r="H78" s="88">
        <v>2012</v>
      </c>
    </row>
    <row r="79" spans="1:8">
      <c r="A79" s="88" t="s">
        <v>610</v>
      </c>
      <c r="B79" s="88" t="s">
        <v>669</v>
      </c>
      <c r="C79" s="88" t="s">
        <v>600</v>
      </c>
      <c r="D79" s="88" t="s">
        <v>603</v>
      </c>
      <c r="E79" s="88" t="s">
        <v>522</v>
      </c>
      <c r="F79" s="88" t="s">
        <v>337</v>
      </c>
      <c r="G79" s="88" t="s">
        <v>541</v>
      </c>
      <c r="H79" s="88">
        <v>2012</v>
      </c>
    </row>
    <row r="80" spans="1:8">
      <c r="A80" s="88" t="s">
        <v>611</v>
      </c>
      <c r="B80" s="88" t="s">
        <v>669</v>
      </c>
      <c r="C80" s="88" t="s">
        <v>600</v>
      </c>
      <c r="D80" s="88" t="s">
        <v>601</v>
      </c>
      <c r="E80" s="88" t="s">
        <v>522</v>
      </c>
      <c r="F80" s="88" t="s">
        <v>336</v>
      </c>
      <c r="G80" s="88" t="s">
        <v>336</v>
      </c>
      <c r="H80" s="88">
        <v>2011</v>
      </c>
    </row>
    <row r="81" spans="1:8">
      <c r="A81" s="88" t="s">
        <v>612</v>
      </c>
      <c r="B81" s="88" t="s">
        <v>669</v>
      </c>
      <c r="C81" s="88" t="s">
        <v>600</v>
      </c>
      <c r="D81" s="88" t="s">
        <v>613</v>
      </c>
      <c r="E81" s="88" t="s">
        <v>522</v>
      </c>
      <c r="F81" s="88" t="s">
        <v>336</v>
      </c>
      <c r="G81" s="88" t="s">
        <v>336</v>
      </c>
      <c r="H81" s="88">
        <v>2011</v>
      </c>
    </row>
    <row r="82" spans="1:8">
      <c r="A82" s="88" t="s">
        <v>614</v>
      </c>
      <c r="B82" s="88" t="s">
        <v>669</v>
      </c>
      <c r="C82" s="88" t="s">
        <v>600</v>
      </c>
      <c r="D82" s="88" t="s">
        <v>613</v>
      </c>
      <c r="E82" s="88" t="s">
        <v>522</v>
      </c>
      <c r="F82" s="88" t="s">
        <v>336</v>
      </c>
      <c r="G82" s="88" t="s">
        <v>336</v>
      </c>
      <c r="H82" s="88">
        <v>2011</v>
      </c>
    </row>
    <row r="83" spans="1:8">
      <c r="A83" s="88" t="s">
        <v>615</v>
      </c>
      <c r="B83" s="88" t="s">
        <v>669</v>
      </c>
      <c r="C83" s="88" t="s">
        <v>600</v>
      </c>
      <c r="D83" s="88" t="s">
        <v>613</v>
      </c>
      <c r="E83" s="88" t="s">
        <v>522</v>
      </c>
      <c r="F83" s="88" t="s">
        <v>336</v>
      </c>
      <c r="G83" s="88" t="s">
        <v>336</v>
      </c>
      <c r="H83" s="88">
        <v>2012</v>
      </c>
    </row>
    <row r="84" spans="1:8">
      <c r="A84" s="88" t="s">
        <v>616</v>
      </c>
      <c r="B84" s="88" t="s">
        <v>669</v>
      </c>
      <c r="C84" s="88" t="s">
        <v>600</v>
      </c>
      <c r="D84" s="88" t="s">
        <v>613</v>
      </c>
      <c r="E84" s="88" t="s">
        <v>522</v>
      </c>
      <c r="F84" s="88" t="s">
        <v>336</v>
      </c>
      <c r="G84" s="88" t="s">
        <v>336</v>
      </c>
      <c r="H84" s="88">
        <v>2012</v>
      </c>
    </row>
    <row r="85" spans="1:8">
      <c r="A85" s="88" t="s">
        <v>617</v>
      </c>
      <c r="B85" s="88" t="s">
        <v>669</v>
      </c>
      <c r="C85" s="88" t="s">
        <v>600</v>
      </c>
      <c r="D85" s="88" t="s">
        <v>601</v>
      </c>
      <c r="E85" s="88" t="s">
        <v>522</v>
      </c>
      <c r="F85" s="88" t="s">
        <v>336</v>
      </c>
      <c r="G85" s="88" t="s">
        <v>336</v>
      </c>
      <c r="H85" s="88">
        <v>2011</v>
      </c>
    </row>
    <row r="86" spans="1:8">
      <c r="A86" s="88" t="s">
        <v>618</v>
      </c>
      <c r="B86" s="88" t="s">
        <v>669</v>
      </c>
      <c r="C86" s="88" t="s">
        <v>600</v>
      </c>
      <c r="D86" s="88" t="s">
        <v>601</v>
      </c>
      <c r="E86" s="88" t="s">
        <v>522</v>
      </c>
      <c r="F86" s="88" t="s">
        <v>336</v>
      </c>
      <c r="G86" s="88" t="s">
        <v>336</v>
      </c>
      <c r="H86" s="88">
        <v>2012</v>
      </c>
    </row>
    <row r="87" spans="1:8">
      <c r="A87" s="88" t="s">
        <v>619</v>
      </c>
      <c r="B87" s="88" t="s">
        <v>669</v>
      </c>
      <c r="C87" s="88" t="s">
        <v>600</v>
      </c>
      <c r="D87" s="88" t="s">
        <v>601</v>
      </c>
      <c r="E87" s="88" t="s">
        <v>522</v>
      </c>
      <c r="F87" s="88" t="s">
        <v>336</v>
      </c>
      <c r="G87" s="88" t="s">
        <v>336</v>
      </c>
      <c r="H87" s="88">
        <v>2011</v>
      </c>
    </row>
    <row r="88" spans="1:8">
      <c r="A88" s="88" t="s">
        <v>620</v>
      </c>
      <c r="B88" s="88" t="s">
        <v>669</v>
      </c>
      <c r="C88" s="88" t="s">
        <v>600</v>
      </c>
      <c r="D88" s="88" t="s">
        <v>601</v>
      </c>
      <c r="E88" s="88" t="s">
        <v>522</v>
      </c>
      <c r="F88" s="88" t="s">
        <v>336</v>
      </c>
      <c r="G88" s="88" t="s">
        <v>336</v>
      </c>
      <c r="H88" s="88">
        <v>2011</v>
      </c>
    </row>
    <row r="89" spans="1:8">
      <c r="A89" s="88" t="s">
        <v>621</v>
      </c>
      <c r="B89" s="88" t="s">
        <v>669</v>
      </c>
      <c r="C89" s="88" t="s">
        <v>600</v>
      </c>
      <c r="D89" s="88" t="s">
        <v>601</v>
      </c>
      <c r="E89" s="88" t="s">
        <v>522</v>
      </c>
      <c r="F89" s="88" t="s">
        <v>336</v>
      </c>
      <c r="G89" s="88" t="s">
        <v>336</v>
      </c>
      <c r="H89" s="88">
        <v>2011</v>
      </c>
    </row>
    <row r="90" spans="1:8">
      <c r="A90" s="88" t="s">
        <v>622</v>
      </c>
      <c r="B90" s="88" t="s">
        <v>669</v>
      </c>
      <c r="C90" s="88" t="s">
        <v>600</v>
      </c>
      <c r="D90" s="88" t="s">
        <v>603</v>
      </c>
      <c r="E90" s="88" t="s">
        <v>522</v>
      </c>
      <c r="F90" s="88" t="s">
        <v>336</v>
      </c>
      <c r="G90" s="88" t="s">
        <v>336</v>
      </c>
      <c r="H90" s="88">
        <v>2012</v>
      </c>
    </row>
    <row r="91" spans="1:8">
      <c r="A91" s="88" t="s">
        <v>623</v>
      </c>
      <c r="B91" s="88" t="s">
        <v>669</v>
      </c>
      <c r="C91" s="88" t="s">
        <v>600</v>
      </c>
      <c r="D91" s="88" t="s">
        <v>613</v>
      </c>
      <c r="E91" s="88" t="s">
        <v>522</v>
      </c>
      <c r="F91" s="88" t="s">
        <v>336</v>
      </c>
      <c r="G91" s="88" t="s">
        <v>336</v>
      </c>
      <c r="H91" s="88">
        <v>2011</v>
      </c>
    </row>
    <row r="92" spans="1:8">
      <c r="A92" s="88" t="s">
        <v>624</v>
      </c>
      <c r="B92" s="88" t="s">
        <v>669</v>
      </c>
      <c r="C92" s="88" t="s">
        <v>600</v>
      </c>
      <c r="D92" s="88" t="s">
        <v>613</v>
      </c>
      <c r="E92" s="88" t="s">
        <v>522</v>
      </c>
      <c r="F92" s="88" t="s">
        <v>336</v>
      </c>
      <c r="G92" s="88" t="s">
        <v>336</v>
      </c>
      <c r="H92" s="88">
        <v>2011</v>
      </c>
    </row>
    <row r="93" spans="1:8">
      <c r="A93" s="88" t="s">
        <v>625</v>
      </c>
      <c r="B93" s="88" t="s">
        <v>669</v>
      </c>
      <c r="C93" s="88" t="s">
        <v>600</v>
      </c>
      <c r="D93" s="88" t="s">
        <v>613</v>
      </c>
      <c r="E93" s="88" t="s">
        <v>522</v>
      </c>
      <c r="F93" s="88" t="s">
        <v>336</v>
      </c>
      <c r="G93" s="88" t="s">
        <v>336</v>
      </c>
      <c r="H93" s="88">
        <v>2011</v>
      </c>
    </row>
    <row r="94" spans="1:8">
      <c r="A94" s="88" t="s">
        <v>626</v>
      </c>
      <c r="B94" s="88" t="s">
        <v>669</v>
      </c>
      <c r="C94" s="88" t="s">
        <v>600</v>
      </c>
      <c r="D94" s="88" t="s">
        <v>613</v>
      </c>
      <c r="E94" s="88" t="s">
        <v>522</v>
      </c>
      <c r="F94" s="88" t="s">
        <v>336</v>
      </c>
      <c r="G94" s="88" t="s">
        <v>336</v>
      </c>
      <c r="H94" s="88">
        <v>2012</v>
      </c>
    </row>
    <row r="95" spans="1:8">
      <c r="A95" s="88" t="s">
        <v>627</v>
      </c>
      <c r="B95" s="88" t="s">
        <v>669</v>
      </c>
      <c r="C95" s="88" t="s">
        <v>600</v>
      </c>
      <c r="D95" s="88" t="s">
        <v>601</v>
      </c>
      <c r="E95" s="88" t="s">
        <v>522</v>
      </c>
      <c r="F95" s="88" t="s">
        <v>336</v>
      </c>
      <c r="G95" s="88" t="s">
        <v>336</v>
      </c>
      <c r="H95" s="88">
        <v>2011</v>
      </c>
    </row>
    <row r="96" spans="1:8">
      <c r="A96" s="88" t="s">
        <v>628</v>
      </c>
      <c r="B96" s="88" t="s">
        <v>669</v>
      </c>
      <c r="C96" s="88" t="s">
        <v>600</v>
      </c>
      <c r="D96" s="88" t="s">
        <v>613</v>
      </c>
      <c r="E96" s="88" t="s">
        <v>522</v>
      </c>
      <c r="F96" s="88" t="s">
        <v>336</v>
      </c>
      <c r="G96" s="88" t="s">
        <v>336</v>
      </c>
      <c r="H96" s="88">
        <v>2012</v>
      </c>
    </row>
    <row r="97" spans="1:8">
      <c r="A97" s="88" t="s">
        <v>629</v>
      </c>
      <c r="B97" s="88" t="s">
        <v>669</v>
      </c>
      <c r="C97" s="88" t="s">
        <v>600</v>
      </c>
      <c r="D97" s="88" t="s">
        <v>613</v>
      </c>
      <c r="E97" s="88" t="s">
        <v>522</v>
      </c>
      <c r="F97" s="88" t="s">
        <v>336</v>
      </c>
      <c r="G97" s="88" t="s">
        <v>336</v>
      </c>
      <c r="H97" s="88">
        <v>2012</v>
      </c>
    </row>
    <row r="98" spans="1:8">
      <c r="A98" s="88" t="s">
        <v>630</v>
      </c>
      <c r="B98" s="88" t="s">
        <v>669</v>
      </c>
      <c r="C98" s="88" t="s">
        <v>600</v>
      </c>
      <c r="D98" s="88" t="s">
        <v>613</v>
      </c>
      <c r="E98" s="88" t="s">
        <v>522</v>
      </c>
      <c r="F98" s="88" t="s">
        <v>336</v>
      </c>
      <c r="G98" s="88" t="s">
        <v>336</v>
      </c>
      <c r="H98" s="88">
        <v>2012</v>
      </c>
    </row>
    <row r="99" spans="1:8">
      <c r="A99" s="88" t="s">
        <v>631</v>
      </c>
      <c r="B99" s="88" t="s">
        <v>669</v>
      </c>
      <c r="C99" s="88" t="s">
        <v>600</v>
      </c>
      <c r="D99" s="88" t="s">
        <v>613</v>
      </c>
      <c r="E99" s="88" t="s">
        <v>522</v>
      </c>
      <c r="F99" s="88" t="s">
        <v>336</v>
      </c>
      <c r="G99" s="88" t="s">
        <v>336</v>
      </c>
      <c r="H99" s="88">
        <v>2012</v>
      </c>
    </row>
    <row r="100" spans="1:8">
      <c r="A100" s="88" t="s">
        <v>632</v>
      </c>
      <c r="B100" s="88" t="s">
        <v>669</v>
      </c>
      <c r="C100" s="88" t="s">
        <v>600</v>
      </c>
      <c r="D100" s="88" t="s">
        <v>613</v>
      </c>
      <c r="E100" s="88" t="s">
        <v>522</v>
      </c>
      <c r="F100" s="88" t="s">
        <v>336</v>
      </c>
      <c r="G100" s="88" t="s">
        <v>336</v>
      </c>
      <c r="H100" s="88">
        <v>2012</v>
      </c>
    </row>
    <row r="101" spans="1:8">
      <c r="A101" s="88" t="s">
        <v>633</v>
      </c>
      <c r="B101" s="88" t="s">
        <v>669</v>
      </c>
      <c r="C101" s="88" t="s">
        <v>600</v>
      </c>
      <c r="D101" s="88" t="s">
        <v>613</v>
      </c>
      <c r="E101" s="88" t="s">
        <v>522</v>
      </c>
      <c r="F101" s="88" t="s">
        <v>336</v>
      </c>
      <c r="G101" s="88" t="s">
        <v>336</v>
      </c>
      <c r="H101" s="88">
        <v>2012</v>
      </c>
    </row>
    <row r="102" spans="1:8">
      <c r="A102" s="88" t="s">
        <v>634</v>
      </c>
      <c r="B102" s="88" t="s">
        <v>669</v>
      </c>
      <c r="C102" s="88" t="s">
        <v>600</v>
      </c>
      <c r="D102" s="88" t="s">
        <v>613</v>
      </c>
      <c r="E102" s="88" t="s">
        <v>522</v>
      </c>
      <c r="F102" s="88" t="s">
        <v>336</v>
      </c>
      <c r="G102" s="88" t="s">
        <v>336</v>
      </c>
      <c r="H102" s="88">
        <v>2012</v>
      </c>
    </row>
    <row r="103" spans="1:8">
      <c r="A103" s="88" t="s">
        <v>635</v>
      </c>
      <c r="B103" s="88" t="s">
        <v>669</v>
      </c>
      <c r="C103" s="88" t="s">
        <v>600</v>
      </c>
      <c r="D103" s="88" t="s">
        <v>613</v>
      </c>
      <c r="E103" s="88" t="s">
        <v>522</v>
      </c>
      <c r="F103" s="88" t="s">
        <v>336</v>
      </c>
      <c r="G103" s="88" t="s">
        <v>336</v>
      </c>
      <c r="H103" s="88">
        <v>2012</v>
      </c>
    </row>
    <row r="104" spans="1:8">
      <c r="A104" s="88" t="s">
        <v>636</v>
      </c>
      <c r="B104" s="88" t="s">
        <v>669</v>
      </c>
      <c r="C104" s="88" t="s">
        <v>600</v>
      </c>
      <c r="D104" s="88" t="s">
        <v>601</v>
      </c>
      <c r="E104" s="88" t="s">
        <v>522</v>
      </c>
      <c r="F104" s="88" t="s">
        <v>336</v>
      </c>
      <c r="G104" s="88" t="s">
        <v>336</v>
      </c>
      <c r="H104" s="88">
        <v>2011</v>
      </c>
    </row>
    <row r="105" spans="1:8">
      <c r="A105" s="88" t="s">
        <v>637</v>
      </c>
      <c r="B105" s="88" t="s">
        <v>669</v>
      </c>
      <c r="C105" s="88" t="s">
        <v>600</v>
      </c>
      <c r="D105" s="88" t="s">
        <v>601</v>
      </c>
      <c r="E105" s="88" t="s">
        <v>522</v>
      </c>
      <c r="F105" s="88" t="s">
        <v>336</v>
      </c>
      <c r="G105" s="88" t="s">
        <v>336</v>
      </c>
      <c r="H105" s="88">
        <v>2012</v>
      </c>
    </row>
    <row r="106" spans="1:8">
      <c r="A106" s="88" t="s">
        <v>638</v>
      </c>
      <c r="B106" s="88" t="s">
        <v>669</v>
      </c>
      <c r="C106" s="88" t="s">
        <v>600</v>
      </c>
      <c r="D106" s="88" t="s">
        <v>601</v>
      </c>
      <c r="E106" s="88" t="s">
        <v>522</v>
      </c>
      <c r="F106" s="88" t="s">
        <v>336</v>
      </c>
      <c r="G106" s="88" t="s">
        <v>336</v>
      </c>
      <c r="H106" s="88">
        <v>2012</v>
      </c>
    </row>
    <row r="107" spans="1:8">
      <c r="A107" s="88" t="s">
        <v>639</v>
      </c>
      <c r="B107" s="88" t="s">
        <v>669</v>
      </c>
      <c r="C107" s="88" t="s">
        <v>600</v>
      </c>
      <c r="D107" s="88" t="s">
        <v>601</v>
      </c>
      <c r="E107" s="88" t="s">
        <v>522</v>
      </c>
      <c r="F107" s="88" t="s">
        <v>336</v>
      </c>
      <c r="G107" s="88" t="s">
        <v>336</v>
      </c>
      <c r="H107" s="88">
        <v>2012</v>
      </c>
    </row>
    <row r="108" spans="1:8">
      <c r="A108" s="88" t="s">
        <v>640</v>
      </c>
      <c r="B108" s="88" t="s">
        <v>669</v>
      </c>
      <c r="C108" s="88" t="s">
        <v>600</v>
      </c>
      <c r="D108" s="88" t="s">
        <v>601</v>
      </c>
      <c r="E108" s="88" t="s">
        <v>522</v>
      </c>
      <c r="F108" s="88" t="s">
        <v>336</v>
      </c>
      <c r="G108" s="88" t="s">
        <v>336</v>
      </c>
      <c r="H108" s="88">
        <v>2012</v>
      </c>
    </row>
    <row r="109" spans="1:8">
      <c r="A109" s="88" t="s">
        <v>641</v>
      </c>
      <c r="B109" s="88" t="s">
        <v>669</v>
      </c>
      <c r="C109" s="88" t="s">
        <v>600</v>
      </c>
      <c r="D109" s="88" t="s">
        <v>601</v>
      </c>
      <c r="E109" s="88" t="s">
        <v>522</v>
      </c>
      <c r="F109" s="88" t="s">
        <v>336</v>
      </c>
      <c r="G109" s="88" t="s">
        <v>336</v>
      </c>
      <c r="H109" s="88">
        <v>2011</v>
      </c>
    </row>
    <row r="110" spans="1:8">
      <c r="A110" s="88" t="s">
        <v>642</v>
      </c>
      <c r="B110" s="88" t="s">
        <v>669</v>
      </c>
      <c r="C110" s="88" t="s">
        <v>600</v>
      </c>
      <c r="D110" s="88" t="s">
        <v>603</v>
      </c>
      <c r="E110" s="88" t="s">
        <v>522</v>
      </c>
      <c r="F110" s="88" t="s">
        <v>337</v>
      </c>
      <c r="G110" s="88" t="s">
        <v>541</v>
      </c>
      <c r="H110" s="88">
        <v>2012</v>
      </c>
    </row>
    <row r="111" spans="1:8">
      <c r="A111" s="88" t="s">
        <v>643</v>
      </c>
      <c r="B111" s="88" t="s">
        <v>669</v>
      </c>
      <c r="C111" s="88" t="s">
        <v>600</v>
      </c>
      <c r="D111" s="88" t="s">
        <v>613</v>
      </c>
      <c r="E111" s="88" t="s">
        <v>522</v>
      </c>
      <c r="F111" s="88" t="s">
        <v>336</v>
      </c>
      <c r="G111" s="88" t="s">
        <v>336</v>
      </c>
      <c r="H111" s="88">
        <v>2012</v>
      </c>
    </row>
    <row r="112" spans="1:8">
      <c r="A112" s="88" t="s">
        <v>644</v>
      </c>
      <c r="B112" s="88" t="s">
        <v>669</v>
      </c>
      <c r="C112" s="88" t="s">
        <v>600</v>
      </c>
      <c r="D112" s="88" t="s">
        <v>613</v>
      </c>
      <c r="E112" s="88" t="s">
        <v>522</v>
      </c>
      <c r="F112" s="88" t="s">
        <v>336</v>
      </c>
      <c r="G112" s="88" t="s">
        <v>336</v>
      </c>
      <c r="H112" s="88">
        <v>2012</v>
      </c>
    </row>
    <row r="113" spans="1:8">
      <c r="A113" s="88" t="s">
        <v>645</v>
      </c>
      <c r="B113" s="88" t="s">
        <v>669</v>
      </c>
      <c r="C113" s="88" t="s">
        <v>600</v>
      </c>
      <c r="D113" s="88" t="s">
        <v>613</v>
      </c>
      <c r="E113" s="88" t="s">
        <v>522</v>
      </c>
      <c r="F113" s="88" t="s">
        <v>336</v>
      </c>
      <c r="G113" s="88" t="s">
        <v>336</v>
      </c>
      <c r="H113" s="88">
        <v>2012</v>
      </c>
    </row>
    <row r="114" spans="1:8">
      <c r="A114" s="88" t="s">
        <v>646</v>
      </c>
      <c r="B114" s="88" t="s">
        <v>669</v>
      </c>
      <c r="C114" s="88" t="s">
        <v>600</v>
      </c>
      <c r="D114" s="88" t="s">
        <v>613</v>
      </c>
      <c r="E114" s="88" t="s">
        <v>522</v>
      </c>
      <c r="F114" s="88" t="s">
        <v>336</v>
      </c>
      <c r="G114" s="88" t="s">
        <v>336</v>
      </c>
      <c r="H114" s="88">
        <v>2012</v>
      </c>
    </row>
    <row r="115" spans="1:8">
      <c r="A115" s="88" t="s">
        <v>647</v>
      </c>
      <c r="B115" s="88" t="s">
        <v>669</v>
      </c>
      <c r="C115" s="88" t="s">
        <v>600</v>
      </c>
      <c r="D115" s="88" t="s">
        <v>601</v>
      </c>
      <c r="E115" s="88" t="s">
        <v>522</v>
      </c>
      <c r="F115" s="88" t="s">
        <v>336</v>
      </c>
      <c r="G115" s="88" t="s">
        <v>336</v>
      </c>
      <c r="H115" s="88">
        <v>2012</v>
      </c>
    </row>
    <row r="116" spans="1:8">
      <c r="A116" s="88" t="s">
        <v>648</v>
      </c>
      <c r="B116" s="88" t="s">
        <v>669</v>
      </c>
      <c r="C116" s="88" t="s">
        <v>600</v>
      </c>
      <c r="D116" s="88" t="s">
        <v>613</v>
      </c>
      <c r="E116" s="88" t="s">
        <v>522</v>
      </c>
      <c r="F116" s="88" t="s">
        <v>336</v>
      </c>
      <c r="G116" s="88" t="s">
        <v>336</v>
      </c>
      <c r="H116" s="88">
        <v>2012</v>
      </c>
    </row>
    <row r="117" spans="1:8">
      <c r="A117" s="88" t="s">
        <v>649</v>
      </c>
      <c r="B117" s="88" t="s">
        <v>669</v>
      </c>
      <c r="C117" s="88" t="s">
        <v>600</v>
      </c>
      <c r="D117" s="88" t="s">
        <v>613</v>
      </c>
      <c r="E117" s="88" t="s">
        <v>522</v>
      </c>
      <c r="F117" s="88" t="s">
        <v>336</v>
      </c>
      <c r="G117" s="88" t="s">
        <v>336</v>
      </c>
      <c r="H117" s="88">
        <v>2012</v>
      </c>
    </row>
    <row r="118" spans="1:8">
      <c r="A118" s="88" t="s">
        <v>650</v>
      </c>
      <c r="B118" s="88" t="s">
        <v>669</v>
      </c>
      <c r="C118" s="88" t="s">
        <v>600</v>
      </c>
      <c r="D118" s="88" t="s">
        <v>613</v>
      </c>
      <c r="E118" s="88" t="s">
        <v>522</v>
      </c>
      <c r="F118" s="88" t="s">
        <v>336</v>
      </c>
      <c r="G118" s="88" t="s">
        <v>336</v>
      </c>
      <c r="H118" s="88">
        <v>2012</v>
      </c>
    </row>
    <row r="119" spans="1:8">
      <c r="A119" s="88" t="s">
        <v>651</v>
      </c>
      <c r="B119" s="88" t="s">
        <v>669</v>
      </c>
      <c r="C119" s="88" t="s">
        <v>600</v>
      </c>
      <c r="D119" s="88" t="s">
        <v>613</v>
      </c>
      <c r="E119" s="88" t="s">
        <v>522</v>
      </c>
      <c r="F119" s="88" t="s">
        <v>336</v>
      </c>
      <c r="G119" s="88" t="s">
        <v>336</v>
      </c>
      <c r="H119" s="88">
        <v>2012</v>
      </c>
    </row>
    <row r="120" spans="1:8">
      <c r="A120" s="88" t="s">
        <v>652</v>
      </c>
      <c r="B120" s="88" t="s">
        <v>669</v>
      </c>
      <c r="C120" s="88" t="s">
        <v>600</v>
      </c>
      <c r="D120" s="88" t="s">
        <v>613</v>
      </c>
      <c r="E120" s="88" t="s">
        <v>522</v>
      </c>
      <c r="F120" s="88" t="s">
        <v>336</v>
      </c>
      <c r="G120" s="88" t="s">
        <v>336</v>
      </c>
      <c r="H120" s="88">
        <v>2012</v>
      </c>
    </row>
    <row r="121" spans="1:8">
      <c r="A121" s="88" t="s">
        <v>653</v>
      </c>
      <c r="B121" s="88" t="s">
        <v>669</v>
      </c>
      <c r="C121" s="88" t="s">
        <v>600</v>
      </c>
      <c r="D121" s="88" t="s">
        <v>613</v>
      </c>
      <c r="E121" s="88" t="s">
        <v>522</v>
      </c>
      <c r="F121" s="88" t="s">
        <v>336</v>
      </c>
      <c r="G121" s="88" t="s">
        <v>336</v>
      </c>
      <c r="H121" s="88">
        <v>2012</v>
      </c>
    </row>
    <row r="122" spans="1:8">
      <c r="A122" s="88" t="s">
        <v>654</v>
      </c>
      <c r="B122" s="88" t="s">
        <v>669</v>
      </c>
      <c r="C122" s="88" t="s">
        <v>600</v>
      </c>
      <c r="D122" s="88" t="s">
        <v>613</v>
      </c>
      <c r="E122" s="88" t="s">
        <v>522</v>
      </c>
      <c r="F122" s="88" t="s">
        <v>336</v>
      </c>
      <c r="G122" s="88" t="s">
        <v>336</v>
      </c>
      <c r="H122" s="88">
        <v>2012</v>
      </c>
    </row>
    <row r="123" spans="1:8">
      <c r="A123" s="88" t="s">
        <v>655</v>
      </c>
      <c r="B123" s="88" t="s">
        <v>669</v>
      </c>
      <c r="C123" s="88" t="s">
        <v>600</v>
      </c>
      <c r="D123" s="88" t="s">
        <v>613</v>
      </c>
      <c r="E123" s="88" t="s">
        <v>522</v>
      </c>
      <c r="F123" s="88" t="s">
        <v>336</v>
      </c>
      <c r="G123" s="88" t="s">
        <v>336</v>
      </c>
      <c r="H123" s="88">
        <v>2012</v>
      </c>
    </row>
    <row r="124" spans="1:8">
      <c r="A124" s="88" t="s">
        <v>656</v>
      </c>
      <c r="B124" s="88" t="s">
        <v>669</v>
      </c>
      <c r="C124" s="88" t="s">
        <v>600</v>
      </c>
      <c r="D124" s="88" t="s">
        <v>613</v>
      </c>
      <c r="E124" s="88" t="s">
        <v>522</v>
      </c>
      <c r="F124" s="88" t="s">
        <v>336</v>
      </c>
      <c r="G124" s="88" t="s">
        <v>336</v>
      </c>
      <c r="H124" s="88">
        <v>2012</v>
      </c>
    </row>
    <row r="125" spans="1:8">
      <c r="A125" s="88" t="s">
        <v>657</v>
      </c>
      <c r="B125" s="88" t="s">
        <v>669</v>
      </c>
      <c r="C125" s="88" t="s">
        <v>600</v>
      </c>
      <c r="D125" s="88" t="s">
        <v>613</v>
      </c>
      <c r="E125" s="88" t="s">
        <v>522</v>
      </c>
      <c r="F125" s="88" t="s">
        <v>336</v>
      </c>
      <c r="G125" s="88" t="s">
        <v>336</v>
      </c>
      <c r="H125" s="88">
        <v>2012</v>
      </c>
    </row>
    <row r="126" spans="1:8">
      <c r="A126" s="88" t="s">
        <v>658</v>
      </c>
      <c r="B126" s="88" t="s">
        <v>669</v>
      </c>
      <c r="C126" s="88" t="s">
        <v>600</v>
      </c>
      <c r="D126" s="88" t="s">
        <v>601</v>
      </c>
      <c r="E126" s="88" t="s">
        <v>522</v>
      </c>
      <c r="F126" s="88" t="s">
        <v>336</v>
      </c>
      <c r="G126" s="88" t="s">
        <v>336</v>
      </c>
      <c r="H126" s="88">
        <v>2012</v>
      </c>
    </row>
    <row r="127" spans="1:8">
      <c r="A127" s="88" t="s">
        <v>659</v>
      </c>
      <c r="B127" s="88" t="s">
        <v>669</v>
      </c>
      <c r="C127" s="88" t="s">
        <v>600</v>
      </c>
      <c r="D127" s="88" t="s">
        <v>613</v>
      </c>
      <c r="E127" s="88" t="s">
        <v>522</v>
      </c>
      <c r="F127" s="88" t="s">
        <v>336</v>
      </c>
      <c r="G127" s="88" t="s">
        <v>336</v>
      </c>
      <c r="H127" s="88">
        <v>2012</v>
      </c>
    </row>
    <row r="128" spans="1:8">
      <c r="A128" s="88" t="s">
        <v>660</v>
      </c>
      <c r="B128" s="88" t="s">
        <v>669</v>
      </c>
      <c r="C128" s="88" t="s">
        <v>600</v>
      </c>
      <c r="D128" s="88" t="s">
        <v>613</v>
      </c>
      <c r="E128" s="88" t="s">
        <v>522</v>
      </c>
      <c r="F128" s="88" t="s">
        <v>336</v>
      </c>
      <c r="G128" s="88" t="s">
        <v>336</v>
      </c>
      <c r="H128" s="88">
        <v>2012</v>
      </c>
    </row>
    <row r="129" spans="1:8">
      <c r="A129" s="88" t="s">
        <v>661</v>
      </c>
      <c r="B129" s="88" t="s">
        <v>669</v>
      </c>
      <c r="C129" s="88" t="s">
        <v>600</v>
      </c>
      <c r="D129" s="88" t="s">
        <v>613</v>
      </c>
      <c r="E129" s="88" t="s">
        <v>522</v>
      </c>
      <c r="F129" s="88" t="s">
        <v>336</v>
      </c>
      <c r="G129" s="88" t="s">
        <v>336</v>
      </c>
      <c r="H129" s="88">
        <v>2012</v>
      </c>
    </row>
    <row r="130" spans="1:8">
      <c r="A130" s="88" t="s">
        <v>662</v>
      </c>
      <c r="B130" s="88" t="s">
        <v>669</v>
      </c>
      <c r="C130" s="88" t="s">
        <v>600</v>
      </c>
      <c r="D130" s="88" t="s">
        <v>613</v>
      </c>
      <c r="E130" s="88" t="s">
        <v>522</v>
      </c>
      <c r="F130" s="88" t="s">
        <v>336</v>
      </c>
      <c r="G130" s="88" t="s">
        <v>336</v>
      </c>
      <c r="H130" s="88">
        <v>2012</v>
      </c>
    </row>
    <row r="131" spans="1:8">
      <c r="A131" s="88" t="s">
        <v>663</v>
      </c>
      <c r="B131" s="88" t="s">
        <v>669</v>
      </c>
      <c r="C131" s="88" t="s">
        <v>600</v>
      </c>
      <c r="D131" s="88" t="s">
        <v>601</v>
      </c>
      <c r="E131" s="88" t="s">
        <v>522</v>
      </c>
      <c r="F131" s="88" t="s">
        <v>336</v>
      </c>
      <c r="G131" s="88" t="s">
        <v>336</v>
      </c>
      <c r="H131" s="88">
        <v>2012</v>
      </c>
    </row>
    <row r="132" spans="1:8">
      <c r="A132" s="88" t="s">
        <v>664</v>
      </c>
      <c r="B132" s="88" t="s">
        <v>669</v>
      </c>
      <c r="C132" s="88" t="s">
        <v>600</v>
      </c>
      <c r="D132" s="88" t="s">
        <v>601</v>
      </c>
      <c r="E132" s="88" t="s">
        <v>522</v>
      </c>
      <c r="F132" s="88" t="s">
        <v>336</v>
      </c>
      <c r="G132" s="88" t="s">
        <v>336</v>
      </c>
      <c r="H132" s="88">
        <v>2012</v>
      </c>
    </row>
    <row r="133" spans="1:8">
      <c r="A133" s="88" t="s">
        <v>665</v>
      </c>
      <c r="B133" s="88" t="s">
        <v>669</v>
      </c>
      <c r="C133" s="88" t="s">
        <v>600</v>
      </c>
      <c r="D133" s="88" t="s">
        <v>601</v>
      </c>
      <c r="E133" s="88" t="s">
        <v>522</v>
      </c>
      <c r="F133" s="88" t="s">
        <v>336</v>
      </c>
      <c r="G133" s="88" t="s">
        <v>336</v>
      </c>
      <c r="H133" s="88">
        <v>2012</v>
      </c>
    </row>
    <row r="134" spans="1:8">
      <c r="A134" s="88" t="s">
        <v>666</v>
      </c>
      <c r="B134" s="88" t="s">
        <v>669</v>
      </c>
      <c r="C134" s="88" t="s">
        <v>600</v>
      </c>
      <c r="D134" s="88" t="s">
        <v>601</v>
      </c>
      <c r="E134" s="88" t="s">
        <v>522</v>
      </c>
      <c r="F134" s="88" t="s">
        <v>336</v>
      </c>
      <c r="G134" s="88" t="s">
        <v>336</v>
      </c>
      <c r="H134" s="88">
        <v>201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5D9ED6-067C-EF4E-A7BF-FBD2A549EEDA}">
  <dimension ref="A1:I58"/>
  <sheetViews>
    <sheetView workbookViewId="0"/>
  </sheetViews>
  <sheetFormatPr baseColWidth="10" defaultRowHeight="16"/>
  <cols>
    <col min="2" max="2" width="19" customWidth="1"/>
  </cols>
  <sheetData>
    <row r="1" spans="1:9">
      <c r="A1" s="99" t="s">
        <v>1798</v>
      </c>
    </row>
    <row r="4" spans="1:9">
      <c r="A4" s="67" t="s">
        <v>1464</v>
      </c>
      <c r="B4" s="67" t="s">
        <v>1588</v>
      </c>
      <c r="I4" t="s">
        <v>1595</v>
      </c>
    </row>
    <row r="6" spans="1:9">
      <c r="A6" t="s">
        <v>1465</v>
      </c>
      <c r="C6" t="s">
        <v>1466</v>
      </c>
      <c r="D6" t="s">
        <v>1467</v>
      </c>
      <c r="E6" t="s">
        <v>1468</v>
      </c>
      <c r="F6" t="s">
        <v>1469</v>
      </c>
      <c r="G6" t="s">
        <v>1470</v>
      </c>
    </row>
    <row r="7" spans="1:9">
      <c r="B7" s="94" t="s">
        <v>1471</v>
      </c>
      <c r="C7">
        <v>6</v>
      </c>
      <c r="D7">
        <v>326409</v>
      </c>
      <c r="E7">
        <v>0.13766999999999999</v>
      </c>
      <c r="F7">
        <v>4.9756999999999998</v>
      </c>
      <c r="G7">
        <v>1E-3</v>
      </c>
    </row>
    <row r="8" spans="1:9">
      <c r="B8" s="94" t="s">
        <v>1472</v>
      </c>
      <c r="C8">
        <v>187</v>
      </c>
      <c r="D8">
        <v>2044565</v>
      </c>
      <c r="E8">
        <v>0.86233000000000004</v>
      </c>
    </row>
    <row r="9" spans="1:9">
      <c r="B9" s="94" t="s">
        <v>340</v>
      </c>
      <c r="C9">
        <v>193</v>
      </c>
      <c r="D9">
        <v>2370974</v>
      </c>
      <c r="E9">
        <v>1</v>
      </c>
    </row>
    <row r="11" spans="1:9">
      <c r="B11" s="95" t="s">
        <v>1594</v>
      </c>
    </row>
    <row r="13" spans="1:9">
      <c r="B13" t="s">
        <v>1589</v>
      </c>
      <c r="C13" t="s">
        <v>1466</v>
      </c>
      <c r="D13" t="s">
        <v>1467</v>
      </c>
      <c r="E13" t="s">
        <v>1468</v>
      </c>
      <c r="F13" t="s">
        <v>1469</v>
      </c>
      <c r="G13" t="s">
        <v>1470</v>
      </c>
    </row>
    <row r="14" spans="1:9">
      <c r="A14" s="67"/>
      <c r="B14" t="s">
        <v>1590</v>
      </c>
      <c r="C14">
        <v>1</v>
      </c>
      <c r="D14">
        <v>135263</v>
      </c>
      <c r="E14">
        <v>5.7049999999999997E-2</v>
      </c>
      <c r="F14">
        <v>12.3714</v>
      </c>
      <c r="G14">
        <v>1E-3</v>
      </c>
      <c r="H14" t="s">
        <v>1591</v>
      </c>
    </row>
    <row r="15" spans="1:9">
      <c r="B15" t="s">
        <v>1592</v>
      </c>
      <c r="C15">
        <v>1</v>
      </c>
      <c r="D15">
        <v>133846</v>
      </c>
      <c r="E15">
        <v>5.645E-2</v>
      </c>
      <c r="F15">
        <v>12.2418</v>
      </c>
      <c r="G15">
        <v>1E-3</v>
      </c>
      <c r="H15" t="s">
        <v>1591</v>
      </c>
    </row>
    <row r="16" spans="1:9">
      <c r="B16" t="s">
        <v>1593</v>
      </c>
      <c r="C16">
        <v>4</v>
      </c>
      <c r="D16">
        <v>57300</v>
      </c>
      <c r="E16">
        <v>2.4170000000000001E-2</v>
      </c>
      <c r="F16">
        <v>1.3102</v>
      </c>
      <c r="G16">
        <v>0.1</v>
      </c>
      <c r="H16" t="s">
        <v>1482</v>
      </c>
    </row>
    <row r="17" spans="1:5">
      <c r="B17" s="94" t="s">
        <v>1472</v>
      </c>
      <c r="C17">
        <v>187</v>
      </c>
      <c r="D17">
        <v>2044565</v>
      </c>
      <c r="E17">
        <v>0.86233000000000004</v>
      </c>
    </row>
    <row r="18" spans="1:5">
      <c r="B18" s="94" t="s">
        <v>340</v>
      </c>
      <c r="C18">
        <v>193</v>
      </c>
      <c r="D18">
        <v>2370974</v>
      </c>
      <c r="E18">
        <v>1</v>
      </c>
    </row>
    <row r="19" spans="1:5">
      <c r="B19" s="94"/>
    </row>
    <row r="23" spans="1:5">
      <c r="A23" s="67"/>
      <c r="B23" s="67"/>
    </row>
    <row r="26" spans="1:5">
      <c r="B26" s="94"/>
    </row>
    <row r="27" spans="1:5">
      <c r="B27" s="94"/>
    </row>
    <row r="28" spans="1:5">
      <c r="B28" s="94"/>
    </row>
    <row r="32" spans="1:5">
      <c r="A32" s="67"/>
      <c r="B32" s="67"/>
    </row>
    <row r="35" spans="1:9">
      <c r="B35" s="94"/>
    </row>
    <row r="36" spans="1:9">
      <c r="B36" s="94"/>
    </row>
    <row r="37" spans="1:9">
      <c r="B37" s="94"/>
    </row>
    <row r="41" spans="1:9">
      <c r="A41" s="67" t="s">
        <v>1464</v>
      </c>
      <c r="B41" s="67" t="s">
        <v>1474</v>
      </c>
      <c r="I41" t="s">
        <v>1473</v>
      </c>
    </row>
    <row r="43" spans="1:9">
      <c r="B43" s="94" t="s">
        <v>1475</v>
      </c>
      <c r="C43" t="s">
        <v>1466</v>
      </c>
      <c r="D43" t="s">
        <v>1476</v>
      </c>
      <c r="E43" t="s">
        <v>1477</v>
      </c>
      <c r="F43" t="s">
        <v>1468</v>
      </c>
      <c r="G43" t="s">
        <v>1478</v>
      </c>
      <c r="H43" t="s">
        <v>1479</v>
      </c>
      <c r="I43" t="s">
        <v>1480</v>
      </c>
    </row>
    <row r="44" spans="1:9">
      <c r="B44" s="94" t="s">
        <v>1481</v>
      </c>
      <c r="C44">
        <v>1</v>
      </c>
      <c r="D44">
        <v>130132.592</v>
      </c>
      <c r="E44">
        <v>8.3026873999999999</v>
      </c>
      <c r="F44">
        <v>6.9014980000000004E-2</v>
      </c>
      <c r="G44">
        <v>1E-3</v>
      </c>
      <c r="H44">
        <v>1.4999999999999999E-2</v>
      </c>
      <c r="I44" t="s">
        <v>1482</v>
      </c>
    </row>
    <row r="45" spans="1:9">
      <c r="B45" s="94" t="s">
        <v>1483</v>
      </c>
      <c r="C45">
        <v>1</v>
      </c>
      <c r="D45">
        <v>151800.85999999999</v>
      </c>
      <c r="E45">
        <v>8.9329727000000005</v>
      </c>
      <c r="F45">
        <v>8.3538059999999997E-2</v>
      </c>
      <c r="G45">
        <v>1E-3</v>
      </c>
      <c r="H45">
        <v>1.4999999999999999E-2</v>
      </c>
      <c r="I45" t="s">
        <v>1482</v>
      </c>
    </row>
    <row r="46" spans="1:9">
      <c r="B46" s="94" t="s">
        <v>1484</v>
      </c>
      <c r="C46">
        <v>1</v>
      </c>
      <c r="D46">
        <v>126822.806</v>
      </c>
      <c r="E46">
        <v>7.1918641000000001</v>
      </c>
      <c r="F46">
        <v>7.2504579999999999E-2</v>
      </c>
      <c r="G46">
        <v>1E-3</v>
      </c>
      <c r="H46">
        <v>1.4999999999999999E-2</v>
      </c>
      <c r="I46" t="s">
        <v>1482</v>
      </c>
    </row>
    <row r="47" spans="1:9">
      <c r="B47" s="94" t="s">
        <v>1485</v>
      </c>
      <c r="C47">
        <v>1</v>
      </c>
      <c r="D47">
        <v>22135.52</v>
      </c>
      <c r="E47">
        <v>0.92739649999999996</v>
      </c>
      <c r="F47">
        <v>1.4283590000000001E-2</v>
      </c>
      <c r="G47">
        <v>0.55200000000000005</v>
      </c>
      <c r="H47">
        <v>1</v>
      </c>
    </row>
    <row r="48" spans="1:9">
      <c r="B48" s="94" t="s">
        <v>1486</v>
      </c>
      <c r="C48">
        <v>1</v>
      </c>
      <c r="D48">
        <v>30676.274000000001</v>
      </c>
      <c r="E48">
        <v>1.3063518000000001</v>
      </c>
      <c r="F48">
        <v>1.9409039999999999E-2</v>
      </c>
      <c r="G48">
        <v>9.7000000000000003E-2</v>
      </c>
      <c r="H48">
        <v>1</v>
      </c>
    </row>
    <row r="49" spans="2:9">
      <c r="B49" s="94" t="s">
        <v>1487</v>
      </c>
      <c r="C49">
        <v>1</v>
      </c>
      <c r="D49">
        <v>57847.73</v>
      </c>
      <c r="E49">
        <v>12.965707399999999</v>
      </c>
      <c r="F49">
        <v>0.12841694000000001</v>
      </c>
      <c r="G49">
        <v>1E-3</v>
      </c>
      <c r="H49">
        <v>1.4999999999999999E-2</v>
      </c>
      <c r="I49" t="s">
        <v>1482</v>
      </c>
    </row>
    <row r="50" spans="2:9">
      <c r="B50" s="94" t="s">
        <v>1488</v>
      </c>
      <c r="C50">
        <v>1</v>
      </c>
      <c r="D50">
        <v>42309.819000000003</v>
      </c>
      <c r="E50">
        <v>9.9233069</v>
      </c>
      <c r="F50">
        <v>0.10795202</v>
      </c>
      <c r="G50">
        <v>1E-3</v>
      </c>
      <c r="H50">
        <v>1.4999999999999999E-2</v>
      </c>
      <c r="I50" t="s">
        <v>1482</v>
      </c>
    </row>
    <row r="51" spans="2:9">
      <c r="B51" s="94" t="s">
        <v>1489</v>
      </c>
      <c r="C51">
        <v>1</v>
      </c>
      <c r="D51">
        <v>9425.098</v>
      </c>
      <c r="E51">
        <v>1.9970313</v>
      </c>
      <c r="F51">
        <v>3.5663159999999999E-2</v>
      </c>
      <c r="G51">
        <v>4.3999999999999997E-2</v>
      </c>
      <c r="H51">
        <v>0.66</v>
      </c>
    </row>
    <row r="52" spans="2:9">
      <c r="B52" s="94" t="s">
        <v>1490</v>
      </c>
      <c r="C52">
        <v>1</v>
      </c>
      <c r="D52">
        <v>14981.87</v>
      </c>
      <c r="E52">
        <v>3.0275872000000001</v>
      </c>
      <c r="F52">
        <v>5.1291059999999999E-2</v>
      </c>
      <c r="G52">
        <v>1E-3</v>
      </c>
      <c r="H52">
        <v>1.4999999999999999E-2</v>
      </c>
      <c r="I52" t="s">
        <v>1482</v>
      </c>
    </row>
    <row r="53" spans="2:9">
      <c r="B53" s="94" t="s">
        <v>1491</v>
      </c>
      <c r="C53">
        <v>1</v>
      </c>
      <c r="D53">
        <v>11209.088</v>
      </c>
      <c r="E53">
        <v>2.9369222000000001</v>
      </c>
      <c r="F53">
        <v>4.1401880000000002E-2</v>
      </c>
      <c r="G53">
        <v>1E-3</v>
      </c>
      <c r="H53">
        <v>1.4999999999999999E-2</v>
      </c>
      <c r="I53" t="s">
        <v>1482</v>
      </c>
    </row>
    <row r="54" spans="2:9">
      <c r="B54" s="94" t="s">
        <v>1492</v>
      </c>
      <c r="C54">
        <v>1</v>
      </c>
      <c r="D54">
        <v>14448.686</v>
      </c>
      <c r="E54">
        <v>3.5077379999999998</v>
      </c>
      <c r="F54">
        <v>8.0623310000000004E-2</v>
      </c>
      <c r="G54">
        <v>1E-3</v>
      </c>
      <c r="H54">
        <v>1.4999999999999999E-2</v>
      </c>
      <c r="I54" t="s">
        <v>1482</v>
      </c>
    </row>
    <row r="55" spans="2:9">
      <c r="B55" s="94" t="s">
        <v>1493</v>
      </c>
      <c r="C55">
        <v>1</v>
      </c>
      <c r="D55">
        <v>24413.778999999999</v>
      </c>
      <c r="E55">
        <v>5.4826948</v>
      </c>
      <c r="F55">
        <v>0.11546722</v>
      </c>
      <c r="G55">
        <v>1E-3</v>
      </c>
      <c r="H55">
        <v>1.4999999999999999E-2</v>
      </c>
      <c r="I55" t="s">
        <v>1482</v>
      </c>
    </row>
    <row r="56" spans="2:9">
      <c r="B56" s="94" t="s">
        <v>1494</v>
      </c>
      <c r="C56">
        <v>1</v>
      </c>
      <c r="D56">
        <v>13054.763999999999</v>
      </c>
      <c r="E56">
        <v>3.6452308000000002</v>
      </c>
      <c r="F56">
        <v>9.6831150000000005E-2</v>
      </c>
      <c r="G56">
        <v>1E-3</v>
      </c>
      <c r="H56">
        <v>1.4999999999999999E-2</v>
      </c>
      <c r="I56" t="s">
        <v>1482</v>
      </c>
    </row>
    <row r="57" spans="2:9">
      <c r="B57" s="94" t="s">
        <v>1495</v>
      </c>
      <c r="C57">
        <v>1</v>
      </c>
      <c r="D57">
        <v>22042.401000000002</v>
      </c>
      <c r="E57">
        <v>5.5097395999999996</v>
      </c>
      <c r="F57">
        <v>0.13273366</v>
      </c>
      <c r="G57">
        <v>1E-3</v>
      </c>
      <c r="H57">
        <v>1.4999999999999999E-2</v>
      </c>
      <c r="I57" t="s">
        <v>1482</v>
      </c>
    </row>
    <row r="58" spans="2:9">
      <c r="B58" s="94" t="s">
        <v>1496</v>
      </c>
      <c r="C58">
        <v>1</v>
      </c>
      <c r="D58">
        <v>9564.9719999999998</v>
      </c>
      <c r="E58">
        <v>1.5534943000000001</v>
      </c>
      <c r="F58">
        <v>0.16261006</v>
      </c>
      <c r="G58">
        <v>6.9000000000000006E-2</v>
      </c>
      <c r="H58">
        <v>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4FB3C4-BFA2-7B45-B7F9-425E60579C09}">
  <dimension ref="A1:R814"/>
  <sheetViews>
    <sheetView topLeftCell="B1" workbookViewId="0">
      <selection activeCell="E8" sqref="E8"/>
    </sheetView>
  </sheetViews>
  <sheetFormatPr baseColWidth="10" defaultRowHeight="16"/>
  <cols>
    <col min="1" max="1" width="14" customWidth="1"/>
    <col min="2" max="2" width="15.33203125" customWidth="1"/>
    <col min="3" max="3" width="33.6640625" customWidth="1"/>
    <col min="4" max="4" width="16.1640625" customWidth="1"/>
    <col min="5" max="5" width="32.83203125" customWidth="1"/>
  </cols>
  <sheetData>
    <row r="1" spans="1:18">
      <c r="B1" s="99" t="s">
        <v>1799</v>
      </c>
    </row>
    <row r="3" spans="1:18" s="67" customFormat="1">
      <c r="A3" s="93" t="s">
        <v>674</v>
      </c>
      <c r="B3" s="93" t="s">
        <v>675</v>
      </c>
      <c r="C3" s="93" t="s">
        <v>676</v>
      </c>
      <c r="D3" s="93" t="s">
        <v>677</v>
      </c>
      <c r="E3" s="93" t="s">
        <v>678</v>
      </c>
      <c r="F3" s="93" t="s">
        <v>679</v>
      </c>
      <c r="G3" s="93" t="s">
        <v>680</v>
      </c>
      <c r="H3" s="93" t="s">
        <v>681</v>
      </c>
      <c r="I3" s="93" t="s">
        <v>682</v>
      </c>
      <c r="J3" s="93" t="s">
        <v>683</v>
      </c>
      <c r="K3" s="93" t="s">
        <v>684</v>
      </c>
      <c r="L3" s="93" t="s">
        <v>685</v>
      </c>
      <c r="M3" s="93" t="s">
        <v>686</v>
      </c>
      <c r="N3" s="93" t="s">
        <v>687</v>
      </c>
      <c r="O3" s="93" t="s">
        <v>688</v>
      </c>
      <c r="P3" s="93" t="s">
        <v>689</v>
      </c>
      <c r="Q3" s="93" t="s">
        <v>690</v>
      </c>
      <c r="R3" s="93" t="s">
        <v>691</v>
      </c>
    </row>
    <row r="4" spans="1:18">
      <c r="A4" s="90" t="s">
        <v>692</v>
      </c>
      <c r="B4" s="90">
        <v>0.18725129595632101</v>
      </c>
      <c r="C4" s="90">
        <v>-1.47524504540292</v>
      </c>
      <c r="D4" s="90">
        <v>0.10430271926795</v>
      </c>
      <c r="E4" s="90">
        <v>0.19380362106274701</v>
      </c>
      <c r="F4" s="90">
        <v>1.7952676331983199</v>
      </c>
      <c r="G4" s="90">
        <v>-7.6120613088301701</v>
      </c>
      <c r="H4" s="90">
        <v>7.7407562879005895E-2</v>
      </c>
      <c r="I4" s="92">
        <v>1.70303448695669E-10</v>
      </c>
      <c r="J4" s="90">
        <v>7.7407562879005895E-2</v>
      </c>
      <c r="K4" s="92">
        <v>3.4060689739133701E-10</v>
      </c>
      <c r="L4" s="90" t="b">
        <v>0</v>
      </c>
      <c r="M4" s="90" t="b">
        <v>1</v>
      </c>
      <c r="N4" s="90" t="b">
        <v>1</v>
      </c>
      <c r="O4" s="90" t="b">
        <v>1</v>
      </c>
      <c r="P4" s="90" t="b">
        <v>0</v>
      </c>
      <c r="Q4" s="90" t="b">
        <v>1</v>
      </c>
      <c r="R4" s="90" t="s">
        <v>693</v>
      </c>
    </row>
    <row r="5" spans="1:18">
      <c r="A5" s="90" t="s">
        <v>694</v>
      </c>
      <c r="B5" s="90">
        <v>-0.99880574448247805</v>
      </c>
      <c r="C5" s="90">
        <v>1.38812899505215</v>
      </c>
      <c r="D5" s="90">
        <v>7.6793056922472694E-2</v>
      </c>
      <c r="E5" s="90">
        <v>0.232011562240099</v>
      </c>
      <c r="F5" s="90">
        <v>-13.006458975722699</v>
      </c>
      <c r="G5" s="90">
        <v>5.9830164568075999</v>
      </c>
      <c r="H5" s="92">
        <v>1.9704484607465401E-21</v>
      </c>
      <c r="I5" s="92">
        <v>5.86964198017016E-8</v>
      </c>
      <c r="J5" s="92">
        <v>7.8817938429861499E-21</v>
      </c>
      <c r="K5" s="92">
        <v>7.8261893068935497E-8</v>
      </c>
      <c r="L5" s="90" t="b">
        <v>1</v>
      </c>
      <c r="M5" s="90" t="b">
        <v>1</v>
      </c>
      <c r="N5" s="90" t="b">
        <v>1</v>
      </c>
      <c r="O5" s="90" t="b">
        <v>1</v>
      </c>
      <c r="P5" s="90" t="b">
        <v>1</v>
      </c>
      <c r="Q5" s="90" t="b">
        <v>1</v>
      </c>
      <c r="R5" s="90" t="s">
        <v>693</v>
      </c>
    </row>
    <row r="6" spans="1:18">
      <c r="A6" s="90" t="s">
        <v>695</v>
      </c>
      <c r="B6" s="90">
        <v>-0.56165585196686896</v>
      </c>
      <c r="C6" s="90">
        <v>1.5687556872995201</v>
      </c>
      <c r="D6" s="90">
        <v>0.129724700472275</v>
      </c>
      <c r="E6" s="90">
        <v>0.230670281032407</v>
      </c>
      <c r="F6" s="90">
        <v>-4.3295983719531099</v>
      </c>
      <c r="G6" s="90">
        <v>6.8008573981800797</v>
      </c>
      <c r="H6" s="92">
        <v>2.4502549132140499E-5</v>
      </c>
      <c r="I6" s="92">
        <v>1.4100052276649899E-10</v>
      </c>
      <c r="J6" s="92">
        <v>4.9005098264280897E-5</v>
      </c>
      <c r="K6" s="92">
        <v>3.4060689739133701E-10</v>
      </c>
      <c r="L6" s="90" t="b">
        <v>1</v>
      </c>
      <c r="M6" s="90" t="b">
        <v>1</v>
      </c>
      <c r="N6" s="90" t="b">
        <v>1</v>
      </c>
      <c r="O6" s="90" t="b">
        <v>1</v>
      </c>
      <c r="P6" s="90" t="b">
        <v>1</v>
      </c>
      <c r="Q6" s="90" t="b">
        <v>1</v>
      </c>
      <c r="R6" s="90" t="s">
        <v>693</v>
      </c>
    </row>
    <row r="7" spans="1:18">
      <c r="A7" s="90" t="s">
        <v>696</v>
      </c>
      <c r="B7" s="90">
        <v>0.177914957784538</v>
      </c>
      <c r="C7" s="90">
        <v>-1.76883295457157</v>
      </c>
      <c r="D7" s="90">
        <v>8.2428513058639005E-2</v>
      </c>
      <c r="E7" s="90">
        <v>0.16197309642555999</v>
      </c>
      <c r="F7" s="90">
        <v>2.15841522772552</v>
      </c>
      <c r="G7" s="90">
        <v>-10.920535530939199</v>
      </c>
      <c r="H7" s="90">
        <v>3.4906580377735599E-2</v>
      </c>
      <c r="I7" s="92">
        <v>6.8590936667209102E-16</v>
      </c>
      <c r="J7" s="90">
        <v>9.5411319699143904E-2</v>
      </c>
      <c r="K7" s="92">
        <v>5.6244568067111502E-15</v>
      </c>
      <c r="L7" s="90" t="b">
        <v>0</v>
      </c>
      <c r="M7" s="90" t="b">
        <v>1</v>
      </c>
      <c r="N7" s="90" t="b">
        <v>1</v>
      </c>
      <c r="O7" s="90" t="b">
        <v>1</v>
      </c>
      <c r="P7" s="90" t="b">
        <v>0</v>
      </c>
      <c r="Q7" s="90" t="b">
        <v>1</v>
      </c>
      <c r="R7" s="90" t="s">
        <v>697</v>
      </c>
    </row>
    <row r="8" spans="1:18">
      <c r="A8" s="90" t="s">
        <v>698</v>
      </c>
      <c r="B8" s="90">
        <v>0.10432908209398201</v>
      </c>
      <c r="C8" s="90">
        <v>-1.0745982099423299</v>
      </c>
      <c r="D8" s="90">
        <v>0.100346398922553</v>
      </c>
      <c r="E8" s="90">
        <v>0.17790705154238101</v>
      </c>
      <c r="F8" s="90">
        <v>1.0396893482396301</v>
      </c>
      <c r="G8" s="90">
        <v>-6.0402226928387597</v>
      </c>
      <c r="H8" s="90">
        <v>0.30196310681252803</v>
      </c>
      <c r="I8" s="92">
        <v>6.1410989790179096E-8</v>
      </c>
      <c r="J8" s="90">
        <v>0.51585364080473495</v>
      </c>
      <c r="K8" s="92">
        <v>1.39880587855408E-7</v>
      </c>
      <c r="L8" s="90" t="b">
        <v>0</v>
      </c>
      <c r="M8" s="90" t="b">
        <v>1</v>
      </c>
      <c r="N8" s="90" t="b">
        <v>1</v>
      </c>
      <c r="O8" s="90" t="b">
        <v>1</v>
      </c>
      <c r="P8" s="90" t="b">
        <v>0</v>
      </c>
      <c r="Q8" s="90" t="b">
        <v>1</v>
      </c>
      <c r="R8" s="90" t="s">
        <v>697</v>
      </c>
    </row>
    <row r="9" spans="1:18">
      <c r="A9" s="90" t="s">
        <v>699</v>
      </c>
      <c r="B9" s="90">
        <v>-0.53286976294271504</v>
      </c>
      <c r="C9" s="90">
        <v>1.27881279771239</v>
      </c>
      <c r="D9" s="90">
        <v>8.9152812202729304E-2</v>
      </c>
      <c r="E9" s="90">
        <v>0.21506342950179599</v>
      </c>
      <c r="F9" s="90">
        <v>-5.9770381861987003</v>
      </c>
      <c r="G9" s="90">
        <v>5.9462122438706402</v>
      </c>
      <c r="H9" s="92">
        <v>2.8611399549409801E-8</v>
      </c>
      <c r="I9" s="92">
        <v>3.2994980795406401E-8</v>
      </c>
      <c r="J9" s="92">
        <v>5.8653369076290197E-7</v>
      </c>
      <c r="K9" s="92">
        <v>7.9576130153627298E-8</v>
      </c>
      <c r="L9" s="90" t="b">
        <v>1</v>
      </c>
      <c r="M9" s="90" t="b">
        <v>1</v>
      </c>
      <c r="N9" s="90" t="b">
        <v>1</v>
      </c>
      <c r="O9" s="90" t="b">
        <v>1</v>
      </c>
      <c r="P9" s="90" t="b">
        <v>1</v>
      </c>
      <c r="Q9" s="90" t="b">
        <v>1</v>
      </c>
      <c r="R9" s="90" t="s">
        <v>697</v>
      </c>
    </row>
    <row r="10" spans="1:18">
      <c r="A10" s="90" t="s">
        <v>700</v>
      </c>
      <c r="B10" s="90">
        <v>0.79690784915006496</v>
      </c>
      <c r="C10" s="90">
        <v>-2.53667630273269</v>
      </c>
      <c r="D10" s="90">
        <v>0.19885039748031799</v>
      </c>
      <c r="E10" s="90">
        <v>0.28784527276903399</v>
      </c>
      <c r="F10" s="90">
        <v>4.0075748363990096</v>
      </c>
      <c r="G10" s="90">
        <v>-8.8126383953788601</v>
      </c>
      <c r="H10" s="92">
        <v>9.9266041719429501E-5</v>
      </c>
      <c r="I10" s="92">
        <v>4.27200594387152E-15</v>
      </c>
      <c r="J10" s="90">
        <v>5.8141538721380101E-4</v>
      </c>
      <c r="K10" s="92">
        <v>2.1894030462341499E-14</v>
      </c>
      <c r="L10" s="90" t="b">
        <v>1</v>
      </c>
      <c r="M10" s="90" t="b">
        <v>1</v>
      </c>
      <c r="N10" s="90" t="b">
        <v>0</v>
      </c>
      <c r="O10" s="90" t="b">
        <v>1</v>
      </c>
      <c r="P10" s="90" t="b">
        <v>0</v>
      </c>
      <c r="Q10" s="90" t="b">
        <v>1</v>
      </c>
      <c r="R10" s="90" t="s">
        <v>697</v>
      </c>
    </row>
    <row r="11" spans="1:18">
      <c r="A11" s="90" t="s">
        <v>701</v>
      </c>
      <c r="B11" s="90">
        <v>-0.37502139030679199</v>
      </c>
      <c r="C11" s="90">
        <v>0.76742550033805101</v>
      </c>
      <c r="D11" s="90">
        <v>9.8319574962892495E-2</v>
      </c>
      <c r="E11" s="90">
        <v>0.224643158429157</v>
      </c>
      <c r="F11" s="90">
        <v>-3.8143105322448001</v>
      </c>
      <c r="G11" s="90">
        <v>3.4161979634917898</v>
      </c>
      <c r="H11" s="90">
        <v>2.2780566532451001E-4</v>
      </c>
      <c r="I11" s="90">
        <v>8.9593642191772597E-4</v>
      </c>
      <c r="J11" s="90">
        <v>1.1675040347881101E-3</v>
      </c>
      <c r="K11" s="90">
        <v>1.83666966493134E-3</v>
      </c>
      <c r="L11" s="90" t="b">
        <v>1</v>
      </c>
      <c r="M11" s="90" t="b">
        <v>1</v>
      </c>
      <c r="N11" s="90" t="b">
        <v>1</v>
      </c>
      <c r="O11" s="90" t="b">
        <v>1</v>
      </c>
      <c r="P11" s="90" t="b">
        <v>1</v>
      </c>
      <c r="Q11" s="90" t="b">
        <v>1</v>
      </c>
      <c r="R11" s="90" t="s">
        <v>697</v>
      </c>
    </row>
    <row r="12" spans="1:18">
      <c r="A12" s="90" t="s">
        <v>702</v>
      </c>
      <c r="B12" s="90">
        <v>0.58470378127037503</v>
      </c>
      <c r="C12" s="90">
        <v>-2.4003822464094502</v>
      </c>
      <c r="D12" s="90">
        <v>0.17477654376742399</v>
      </c>
      <c r="E12" s="90">
        <v>0.25939500129718002</v>
      </c>
      <c r="F12" s="90">
        <v>3.3454362276922098</v>
      </c>
      <c r="G12" s="90">
        <v>-9.2537721791308307</v>
      </c>
      <c r="H12" s="90">
        <v>1.11009142702735E-3</v>
      </c>
      <c r="I12" s="92">
        <v>1.4215223230645101E-15</v>
      </c>
      <c r="J12" s="90">
        <v>4.5513748508121503E-3</v>
      </c>
      <c r="K12" s="92">
        <v>8.3260593208064402E-15</v>
      </c>
      <c r="L12" s="90" t="b">
        <v>1</v>
      </c>
      <c r="M12" s="90" t="b">
        <v>1</v>
      </c>
      <c r="N12" s="90" t="b">
        <v>1</v>
      </c>
      <c r="O12" s="90" t="b">
        <v>1</v>
      </c>
      <c r="P12" s="90" t="b">
        <v>1</v>
      </c>
      <c r="Q12" s="90" t="b">
        <v>1</v>
      </c>
      <c r="R12" s="90" t="s">
        <v>697</v>
      </c>
    </row>
    <row r="13" spans="1:18">
      <c r="A13" s="90" t="s">
        <v>703</v>
      </c>
      <c r="B13" s="90">
        <v>-0.34496413448509999</v>
      </c>
      <c r="C13" s="90">
        <v>0.60871943726676103</v>
      </c>
      <c r="D13" s="90">
        <v>0.102826765457771</v>
      </c>
      <c r="E13" s="90">
        <v>0.21833931793675501</v>
      </c>
      <c r="F13" s="90">
        <v>-3.35480876938378</v>
      </c>
      <c r="G13" s="90">
        <v>2.7879515380875399</v>
      </c>
      <c r="H13" s="90">
        <v>1.1093156938288399E-3</v>
      </c>
      <c r="I13" s="90">
        <v>6.30783021189712E-3</v>
      </c>
      <c r="J13" s="90">
        <v>4.5513748508121503E-3</v>
      </c>
      <c r="K13" s="90">
        <v>1.2315287556561E-2</v>
      </c>
      <c r="L13" s="90" t="b">
        <v>1</v>
      </c>
      <c r="M13" s="90" t="b">
        <v>1</v>
      </c>
      <c r="N13" s="90" t="b">
        <v>1</v>
      </c>
      <c r="O13" s="90" t="b">
        <v>1</v>
      </c>
      <c r="P13" s="90" t="b">
        <v>1</v>
      </c>
      <c r="Q13" s="90" t="b">
        <v>1</v>
      </c>
      <c r="R13" s="90" t="s">
        <v>697</v>
      </c>
    </row>
    <row r="14" spans="1:18">
      <c r="A14" s="90" t="s">
        <v>704</v>
      </c>
      <c r="B14" s="90">
        <v>0.18629538059610901</v>
      </c>
      <c r="C14" s="90">
        <v>-2.1039210908781998</v>
      </c>
      <c r="D14" s="90">
        <v>8.9535363297797793E-2</v>
      </c>
      <c r="E14" s="90">
        <v>0.16418819704561399</v>
      </c>
      <c r="F14" s="90">
        <v>2.0806905085813301</v>
      </c>
      <c r="G14" s="90">
        <v>-12.814082429406801</v>
      </c>
      <c r="H14" s="90">
        <v>4.1668911702311601E-2</v>
      </c>
      <c r="I14" s="92">
        <v>5.9258366979480498E-19</v>
      </c>
      <c r="J14" s="90">
        <v>0.10049561057616301</v>
      </c>
      <c r="K14" s="92">
        <v>8.0986434871956694E-18</v>
      </c>
      <c r="L14" s="90" t="b">
        <v>0</v>
      </c>
      <c r="M14" s="90" t="b">
        <v>1</v>
      </c>
      <c r="N14" s="90" t="b">
        <v>1</v>
      </c>
      <c r="O14" s="90" t="b">
        <v>1</v>
      </c>
      <c r="P14" s="90" t="b">
        <v>0</v>
      </c>
      <c r="Q14" s="90" t="b">
        <v>1</v>
      </c>
      <c r="R14" s="90" t="s">
        <v>697</v>
      </c>
    </row>
    <row r="15" spans="1:18">
      <c r="A15" s="90" t="s">
        <v>705</v>
      </c>
      <c r="B15" s="90">
        <v>0.20913963402469099</v>
      </c>
      <c r="C15" s="90">
        <v>-1.5571170601330799</v>
      </c>
      <c r="D15" s="90">
        <v>8.3859865415081905E-2</v>
      </c>
      <c r="E15" s="90">
        <v>0.16118560795155901</v>
      </c>
      <c r="F15" s="90">
        <v>2.4939180737950299</v>
      </c>
      <c r="G15" s="90">
        <v>-9.6603975995241207</v>
      </c>
      <c r="H15" s="90">
        <v>1.48369621061411E-2</v>
      </c>
      <c r="I15" s="92">
        <v>8.3369239772590198E-15</v>
      </c>
      <c r="J15" s="90">
        <v>4.4054894269241203E-2</v>
      </c>
      <c r="K15" s="92">
        <v>3.7979320340846699E-14</v>
      </c>
      <c r="L15" s="90" t="b">
        <v>1</v>
      </c>
      <c r="M15" s="90" t="b">
        <v>1</v>
      </c>
      <c r="N15" s="90" t="b">
        <v>0</v>
      </c>
      <c r="O15" s="90" t="b">
        <v>1</v>
      </c>
      <c r="P15" s="90" t="b">
        <v>0</v>
      </c>
      <c r="Q15" s="90" t="b">
        <v>1</v>
      </c>
      <c r="R15" s="90" t="s">
        <v>697</v>
      </c>
    </row>
    <row r="16" spans="1:18">
      <c r="A16" s="90" t="s">
        <v>706</v>
      </c>
      <c r="B16" s="90">
        <v>0.12938397732239401</v>
      </c>
      <c r="C16" s="90">
        <v>-1.8238452227242801</v>
      </c>
      <c r="D16" s="90">
        <v>7.2457374495134397E-2</v>
      </c>
      <c r="E16" s="90">
        <v>0.15181574395477501</v>
      </c>
      <c r="F16" s="90">
        <v>1.7856564390292999</v>
      </c>
      <c r="G16" s="90">
        <v>-12.013544677339899</v>
      </c>
      <c r="H16" s="90">
        <v>8.0748337191220196E-2</v>
      </c>
      <c r="I16" s="92">
        <v>8.7186853967551999E-16</v>
      </c>
      <c r="J16" s="90">
        <v>0.165534091242001</v>
      </c>
      <c r="K16" s="92">
        <v>5.9577683544493902E-15</v>
      </c>
      <c r="L16" s="90" t="b">
        <v>0</v>
      </c>
      <c r="M16" s="90" t="b">
        <v>1</v>
      </c>
      <c r="N16" s="90" t="b">
        <v>1</v>
      </c>
      <c r="O16" s="90" t="b">
        <v>1</v>
      </c>
      <c r="P16" s="90" t="b">
        <v>0</v>
      </c>
      <c r="Q16" s="90" t="b">
        <v>1</v>
      </c>
      <c r="R16" s="90" t="s">
        <v>697</v>
      </c>
    </row>
    <row r="17" spans="1:18">
      <c r="A17" s="90" t="s">
        <v>707</v>
      </c>
      <c r="B17" s="90">
        <v>0.31143982533244902</v>
      </c>
      <c r="C17" s="90">
        <v>-1.9944025304708799</v>
      </c>
      <c r="D17" s="90">
        <v>0.14936621885493401</v>
      </c>
      <c r="E17" s="90">
        <v>0.21805979878845699</v>
      </c>
      <c r="F17" s="90">
        <v>2.08507537862307</v>
      </c>
      <c r="G17" s="90">
        <v>-9.1461266200913798</v>
      </c>
      <c r="H17" s="90">
        <v>3.9959288668099197E-2</v>
      </c>
      <c r="I17" s="92">
        <v>2.0527724810223399E-14</v>
      </c>
      <c r="J17" s="90">
        <v>0.10049561057616301</v>
      </c>
      <c r="K17" s="92">
        <v>8.4163671721916105E-14</v>
      </c>
      <c r="L17" s="90" t="b">
        <v>0</v>
      </c>
      <c r="M17" s="90" t="b">
        <v>1</v>
      </c>
      <c r="N17" s="90" t="b">
        <v>0</v>
      </c>
      <c r="O17" s="90" t="b">
        <v>1</v>
      </c>
      <c r="P17" s="90" t="b">
        <v>0</v>
      </c>
      <c r="Q17" s="90" t="b">
        <v>1</v>
      </c>
      <c r="R17" s="90" t="s">
        <v>697</v>
      </c>
    </row>
    <row r="18" spans="1:18">
      <c r="A18" s="90" t="s">
        <v>708</v>
      </c>
      <c r="B18" s="90">
        <v>0.250176816636618</v>
      </c>
      <c r="C18" s="90">
        <v>-2.9815467421814001</v>
      </c>
      <c r="D18" s="90">
        <v>7.35698414922938E-2</v>
      </c>
      <c r="E18" s="90">
        <v>0.15176118514279799</v>
      </c>
      <c r="F18" s="90">
        <v>3.4005349415197998</v>
      </c>
      <c r="G18" s="90">
        <v>-19.646306394984599</v>
      </c>
      <c r="H18" s="90">
        <v>1.2718012504533301E-3</v>
      </c>
      <c r="I18" s="92">
        <v>2.9046987880761398E-26</v>
      </c>
      <c r="J18" s="90">
        <v>4.7403501153260603E-3</v>
      </c>
      <c r="K18" s="92">
        <v>1.19092650311122E-24</v>
      </c>
      <c r="L18" s="90" t="b">
        <v>1</v>
      </c>
      <c r="M18" s="90" t="b">
        <v>1</v>
      </c>
      <c r="N18" s="90" t="b">
        <v>0</v>
      </c>
      <c r="O18" s="90" t="b">
        <v>1</v>
      </c>
      <c r="P18" s="90" t="b">
        <v>0</v>
      </c>
      <c r="Q18" s="90" t="b">
        <v>1</v>
      </c>
      <c r="R18" s="90" t="s">
        <v>697</v>
      </c>
    </row>
    <row r="19" spans="1:18">
      <c r="A19" s="90" t="s">
        <v>709</v>
      </c>
      <c r="B19" s="90">
        <v>0.266945760726506</v>
      </c>
      <c r="C19" s="90">
        <v>-1.8405803996949901</v>
      </c>
      <c r="D19" s="90">
        <v>0.107537823723964</v>
      </c>
      <c r="E19" s="90">
        <v>0.182337119665504</v>
      </c>
      <c r="F19" s="90">
        <v>2.4823429699649</v>
      </c>
      <c r="G19" s="90">
        <v>-10.094381237739899</v>
      </c>
      <c r="H19" s="90">
        <v>1.50431346285214E-2</v>
      </c>
      <c r="I19" s="92">
        <v>3.76122798243188E-16</v>
      </c>
      <c r="J19" s="90">
        <v>4.4054894269241203E-2</v>
      </c>
      <c r="K19" s="92">
        <v>3.8552586819926797E-15</v>
      </c>
      <c r="L19" s="90" t="b">
        <v>1</v>
      </c>
      <c r="M19" s="90" t="b">
        <v>1</v>
      </c>
      <c r="N19" s="90" t="b">
        <v>0</v>
      </c>
      <c r="O19" s="90" t="b">
        <v>1</v>
      </c>
      <c r="P19" s="90" t="b">
        <v>0</v>
      </c>
      <c r="Q19" s="90" t="b">
        <v>1</v>
      </c>
      <c r="R19" s="90" t="s">
        <v>697</v>
      </c>
    </row>
    <row r="20" spans="1:18">
      <c r="A20" s="90" t="s">
        <v>710</v>
      </c>
      <c r="B20" s="90">
        <v>0.788940626598572</v>
      </c>
      <c r="C20" s="90">
        <v>-2.3410958786688498</v>
      </c>
      <c r="D20" s="90">
        <v>0.18899193017770799</v>
      </c>
      <c r="E20" s="90">
        <v>0.27744093699894901</v>
      </c>
      <c r="F20" s="90">
        <v>4.1744672688232596</v>
      </c>
      <c r="G20" s="90">
        <v>-8.4381775234478997</v>
      </c>
      <c r="H20" s="92">
        <v>5.3220920153604701E-5</v>
      </c>
      <c r="I20" s="92">
        <v>4.4024075871897802E-14</v>
      </c>
      <c r="J20" s="90">
        <v>4.3641154525955798E-4</v>
      </c>
      <c r="K20" s="92">
        <v>1.6408973734071001E-13</v>
      </c>
      <c r="L20" s="90" t="b">
        <v>1</v>
      </c>
      <c r="M20" s="90" t="b">
        <v>1</v>
      </c>
      <c r="N20" s="90" t="b">
        <v>0</v>
      </c>
      <c r="O20" s="90" t="b">
        <v>1</v>
      </c>
      <c r="P20" s="90" t="b">
        <v>0</v>
      </c>
      <c r="Q20" s="90" t="b">
        <v>1</v>
      </c>
      <c r="R20" s="90" t="s">
        <v>697</v>
      </c>
    </row>
    <row r="21" spans="1:18">
      <c r="A21" s="90" t="s">
        <v>711</v>
      </c>
      <c r="B21" s="90">
        <v>0.112996709567939</v>
      </c>
      <c r="C21" s="90">
        <v>-1.1531815142866599</v>
      </c>
      <c r="D21" s="90">
        <v>8.6375253506813604E-2</v>
      </c>
      <c r="E21" s="90">
        <v>0.15913316913776401</v>
      </c>
      <c r="F21" s="90">
        <v>1.30820698035955</v>
      </c>
      <c r="G21" s="90">
        <v>-7.2466445589878203</v>
      </c>
      <c r="H21" s="90">
        <v>0.195711318176641</v>
      </c>
      <c r="I21" s="92">
        <v>8.7251471342831903E-10</v>
      </c>
      <c r="J21" s="90">
        <v>0.36473472932919498</v>
      </c>
      <c r="K21" s="92">
        <v>2.2358189531600701E-9</v>
      </c>
      <c r="L21" s="90" t="b">
        <v>0</v>
      </c>
      <c r="M21" s="90" t="b">
        <v>1</v>
      </c>
      <c r="N21" s="90" t="b">
        <v>1</v>
      </c>
      <c r="O21" s="90" t="b">
        <v>1</v>
      </c>
      <c r="P21" s="90" t="b">
        <v>0</v>
      </c>
      <c r="Q21" s="90" t="b">
        <v>1</v>
      </c>
      <c r="R21" s="90" t="s">
        <v>697</v>
      </c>
    </row>
    <row r="22" spans="1:18">
      <c r="A22" s="90" t="s">
        <v>712</v>
      </c>
      <c r="B22" s="90">
        <v>0.15400923783312201</v>
      </c>
      <c r="C22" s="90">
        <v>-1.9557333326374899</v>
      </c>
      <c r="D22" s="90">
        <v>7.6959419528283099E-2</v>
      </c>
      <c r="E22" s="90">
        <v>0.15424038092058601</v>
      </c>
      <c r="F22" s="90">
        <v>2.0011746291371502</v>
      </c>
      <c r="G22" s="90">
        <v>-12.679775043115599</v>
      </c>
      <c r="H22" s="90">
        <v>4.9617884522447898E-2</v>
      </c>
      <c r="I22" s="92">
        <v>4.0649352974900001E-19</v>
      </c>
      <c r="J22" s="90">
        <v>0.113018514745576</v>
      </c>
      <c r="K22" s="92">
        <v>8.0986434871956694E-18</v>
      </c>
      <c r="L22" s="90" t="b">
        <v>0</v>
      </c>
      <c r="M22" s="90" t="b">
        <v>1</v>
      </c>
      <c r="N22" s="90" t="b">
        <v>0</v>
      </c>
      <c r="O22" s="90" t="b">
        <v>1</v>
      </c>
      <c r="P22" s="90" t="b">
        <v>0</v>
      </c>
      <c r="Q22" s="90" t="b">
        <v>1</v>
      </c>
      <c r="R22" s="90" t="s">
        <v>697</v>
      </c>
    </row>
    <row r="23" spans="1:18">
      <c r="A23" s="90" t="s">
        <v>713</v>
      </c>
      <c r="B23" s="90">
        <v>0.55106405833180305</v>
      </c>
      <c r="C23" s="90">
        <v>-2.15871889256614</v>
      </c>
      <c r="D23" s="90">
        <v>0.177106119112904</v>
      </c>
      <c r="E23" s="90">
        <v>0.25936222595025199</v>
      </c>
      <c r="F23" s="90">
        <v>3.1114907892058898</v>
      </c>
      <c r="G23" s="90">
        <v>-8.3231815452578797</v>
      </c>
      <c r="H23" s="90">
        <v>2.27208798792875E-3</v>
      </c>
      <c r="I23" s="92">
        <v>8.3707458103749403E-14</v>
      </c>
      <c r="J23" s="90">
        <v>7.76296729208988E-3</v>
      </c>
      <c r="K23" s="92">
        <v>2.8600048185447699E-13</v>
      </c>
      <c r="L23" s="90" t="b">
        <v>1</v>
      </c>
      <c r="M23" s="90" t="b">
        <v>1</v>
      </c>
      <c r="N23" s="90" t="b">
        <v>1</v>
      </c>
      <c r="O23" s="90" t="b">
        <v>1</v>
      </c>
      <c r="P23" s="90" t="b">
        <v>1</v>
      </c>
      <c r="Q23" s="90" t="b">
        <v>1</v>
      </c>
      <c r="R23" s="90" t="s">
        <v>697</v>
      </c>
    </row>
    <row r="24" spans="1:18">
      <c r="A24" s="90" t="s">
        <v>714</v>
      </c>
      <c r="B24" s="90">
        <v>-0.93503561355662201</v>
      </c>
      <c r="C24" s="90">
        <v>1.09249842669136</v>
      </c>
      <c r="D24" s="90">
        <v>4.4301681415088001E-2</v>
      </c>
      <c r="E24" s="90">
        <v>0.203676611477452</v>
      </c>
      <c r="F24" s="90">
        <v>-21.106097639855498</v>
      </c>
      <c r="G24" s="90">
        <v>5.3638874820553797</v>
      </c>
      <c r="H24" s="92">
        <v>1.56819115678703E-30</v>
      </c>
      <c r="I24" s="92">
        <v>1.1975796907342901E-6</v>
      </c>
      <c r="J24" s="92">
        <v>6.4295837428268095E-29</v>
      </c>
      <c r="K24" s="92">
        <v>2.58425091158452E-6</v>
      </c>
      <c r="L24" s="90" t="b">
        <v>1</v>
      </c>
      <c r="M24" s="90" t="b">
        <v>1</v>
      </c>
      <c r="N24" s="90" t="b">
        <v>1</v>
      </c>
      <c r="O24" s="90" t="b">
        <v>1</v>
      </c>
      <c r="P24" s="90" t="b">
        <v>1</v>
      </c>
      <c r="Q24" s="90" t="b">
        <v>1</v>
      </c>
      <c r="R24" s="90" t="s">
        <v>697</v>
      </c>
    </row>
    <row r="25" spans="1:18">
      <c r="A25" s="90" t="s">
        <v>715</v>
      </c>
      <c r="B25" s="90">
        <v>-0.56165585196686896</v>
      </c>
      <c r="C25" s="90">
        <v>1.5687556872995201</v>
      </c>
      <c r="D25" s="90">
        <v>0.116671600140115</v>
      </c>
      <c r="E25" s="90">
        <v>0.20869512462314799</v>
      </c>
      <c r="F25" s="90">
        <v>-4.8139894480949899</v>
      </c>
      <c r="G25" s="90">
        <v>7.5169733367384897</v>
      </c>
      <c r="H25" s="92">
        <v>3.0761352521177402E-6</v>
      </c>
      <c r="I25" s="92">
        <v>2.3768438788370598E-12</v>
      </c>
      <c r="J25" s="92">
        <v>4.2040515112275802E-5</v>
      </c>
      <c r="K25" s="92">
        <v>7.49619992556303E-12</v>
      </c>
      <c r="L25" s="90" t="b">
        <v>1</v>
      </c>
      <c r="M25" s="90" t="b">
        <v>1</v>
      </c>
      <c r="N25" s="90" t="b">
        <v>1</v>
      </c>
      <c r="O25" s="90" t="b">
        <v>1</v>
      </c>
      <c r="P25" s="90" t="b">
        <v>1</v>
      </c>
      <c r="Q25" s="90" t="b">
        <v>1</v>
      </c>
      <c r="R25" s="90" t="s">
        <v>697</v>
      </c>
    </row>
    <row r="26" spans="1:18">
      <c r="A26" s="90" t="s">
        <v>716</v>
      </c>
      <c r="B26" s="90">
        <v>0.17750612891937301</v>
      </c>
      <c r="C26" s="90">
        <v>-1.76249610716151</v>
      </c>
      <c r="D26" s="90">
        <v>8.2296178482334503E-2</v>
      </c>
      <c r="E26" s="90">
        <v>0.16189265293395499</v>
      </c>
      <c r="F26" s="90">
        <v>2.1569182456932099</v>
      </c>
      <c r="G26" s="90">
        <v>-10.8868196006433</v>
      </c>
      <c r="H26" s="90">
        <v>3.50283357674274E-2</v>
      </c>
      <c r="I26" s="92">
        <v>7.76686590003189E-16</v>
      </c>
      <c r="J26" s="90">
        <v>0.17514167883713699</v>
      </c>
      <c r="K26" s="92">
        <v>7.1196270750292295E-15</v>
      </c>
      <c r="L26" s="90" t="b">
        <v>0</v>
      </c>
      <c r="M26" s="90" t="b">
        <v>1</v>
      </c>
      <c r="N26" s="90" t="b">
        <v>1</v>
      </c>
      <c r="O26" s="90" t="b">
        <v>1</v>
      </c>
      <c r="P26" s="90" t="b">
        <v>0</v>
      </c>
      <c r="Q26" s="90" t="b">
        <v>1</v>
      </c>
      <c r="R26" s="90" t="s">
        <v>717</v>
      </c>
    </row>
    <row r="27" spans="1:18">
      <c r="A27" s="90" t="s">
        <v>718</v>
      </c>
      <c r="B27" s="90">
        <v>0.10432908209398201</v>
      </c>
      <c r="C27" s="90">
        <v>-1.0745982099423299</v>
      </c>
      <c r="D27" s="90">
        <v>0.100346398922553</v>
      </c>
      <c r="E27" s="90">
        <v>0.17790705154238101</v>
      </c>
      <c r="F27" s="90">
        <v>1.0396893482396301</v>
      </c>
      <c r="G27" s="90">
        <v>-6.0402226928387597</v>
      </c>
      <c r="H27" s="90">
        <v>0.30196310681252803</v>
      </c>
      <c r="I27" s="92">
        <v>6.1410989790179096E-8</v>
      </c>
      <c r="J27" s="90">
        <v>0.72880101091180804</v>
      </c>
      <c r="K27" s="92">
        <v>2.32938237135162E-7</v>
      </c>
      <c r="L27" s="90" t="b">
        <v>0</v>
      </c>
      <c r="M27" s="90" t="b">
        <v>1</v>
      </c>
      <c r="N27" s="90" t="b">
        <v>1</v>
      </c>
      <c r="O27" s="90" t="b">
        <v>1</v>
      </c>
      <c r="P27" s="90" t="b">
        <v>0</v>
      </c>
      <c r="Q27" s="90" t="b">
        <v>1</v>
      </c>
      <c r="R27" s="90" t="s">
        <v>717</v>
      </c>
    </row>
    <row r="28" spans="1:18">
      <c r="A28" s="90" t="s">
        <v>719</v>
      </c>
      <c r="B28" s="90">
        <v>-0.53286976294271504</v>
      </c>
      <c r="C28" s="90">
        <v>1.27881279771239</v>
      </c>
      <c r="D28" s="90">
        <v>8.9152812202729304E-2</v>
      </c>
      <c r="E28" s="90">
        <v>0.21506342950179599</v>
      </c>
      <c r="F28" s="90">
        <v>-5.9770381861987003</v>
      </c>
      <c r="G28" s="90">
        <v>5.9462122438706402</v>
      </c>
      <c r="H28" s="92">
        <v>2.8611399549409801E-8</v>
      </c>
      <c r="I28" s="92">
        <v>3.2994980795406401E-8</v>
      </c>
      <c r="J28" s="92">
        <v>1.0490846501450301E-6</v>
      </c>
      <c r="K28" s="92">
        <v>1.2962313883909701E-7</v>
      </c>
      <c r="L28" s="90" t="b">
        <v>1</v>
      </c>
      <c r="M28" s="90" t="b">
        <v>1</v>
      </c>
      <c r="N28" s="90" t="b">
        <v>1</v>
      </c>
      <c r="O28" s="90" t="b">
        <v>1</v>
      </c>
      <c r="P28" s="90" t="b">
        <v>1</v>
      </c>
      <c r="Q28" s="90" t="b">
        <v>1</v>
      </c>
      <c r="R28" s="90" t="s">
        <v>717</v>
      </c>
    </row>
    <row r="29" spans="1:18">
      <c r="A29" s="90" t="s">
        <v>720</v>
      </c>
      <c r="B29" s="90">
        <v>0.36975548874531999</v>
      </c>
      <c r="C29" s="90">
        <v>-1.51647749752715</v>
      </c>
      <c r="D29" s="90">
        <v>0.123159705728275</v>
      </c>
      <c r="E29" s="90">
        <v>0.196782209505313</v>
      </c>
      <c r="F29" s="90">
        <v>3.00224400958788</v>
      </c>
      <c r="G29" s="90">
        <v>-7.7063749885693298</v>
      </c>
      <c r="H29" s="90">
        <v>3.4002660160650398E-3</v>
      </c>
      <c r="I29" s="92">
        <v>1.0675698781625801E-11</v>
      </c>
      <c r="J29" s="90">
        <v>2.20017212804208E-2</v>
      </c>
      <c r="K29" s="92">
        <v>5.59203269513732E-11</v>
      </c>
      <c r="L29" s="90" t="b">
        <v>1</v>
      </c>
      <c r="M29" s="90" t="b">
        <v>1</v>
      </c>
      <c r="N29" s="90" t="b">
        <v>0</v>
      </c>
      <c r="O29" s="90" t="b">
        <v>1</v>
      </c>
      <c r="P29" s="90" t="b">
        <v>0</v>
      </c>
      <c r="Q29" s="90" t="b">
        <v>1</v>
      </c>
      <c r="R29" s="90" t="s">
        <v>717</v>
      </c>
    </row>
    <row r="30" spans="1:18">
      <c r="A30" s="90" t="s">
        <v>721</v>
      </c>
      <c r="B30" s="90">
        <v>0.14139455008572299</v>
      </c>
      <c r="C30" s="90">
        <v>-2.5378492650481999</v>
      </c>
      <c r="D30" s="90">
        <v>8.1605818947907693E-2</v>
      </c>
      <c r="E30" s="90">
        <v>0.15816773794863301</v>
      </c>
      <c r="F30" s="90">
        <v>1.7326527925169299</v>
      </c>
      <c r="G30" s="90">
        <v>-16.045302904138399</v>
      </c>
      <c r="H30" s="90">
        <v>9.1486549650401996E-2</v>
      </c>
      <c r="I30" s="92">
        <v>3.00225784583986E-18</v>
      </c>
      <c r="J30" s="90">
        <v>0.32462969230787803</v>
      </c>
      <c r="K30" s="92">
        <v>3.3024836304238498E-17</v>
      </c>
      <c r="L30" s="90" t="b">
        <v>0</v>
      </c>
      <c r="M30" s="90" t="b">
        <v>1</v>
      </c>
      <c r="N30" s="90" t="b">
        <v>1</v>
      </c>
      <c r="O30" s="90" t="b">
        <v>1</v>
      </c>
      <c r="P30" s="90" t="b">
        <v>0</v>
      </c>
      <c r="Q30" s="90" t="b">
        <v>1</v>
      </c>
      <c r="R30" s="90" t="s">
        <v>717</v>
      </c>
    </row>
    <row r="31" spans="1:18">
      <c r="A31" s="90" t="s">
        <v>722</v>
      </c>
      <c r="B31" s="90">
        <v>0.33695017076121098</v>
      </c>
      <c r="C31" s="90">
        <v>-3.1802766161931402</v>
      </c>
      <c r="D31" s="90">
        <v>0.186185922157802</v>
      </c>
      <c r="E31" s="90">
        <v>0.24516808558491701</v>
      </c>
      <c r="F31" s="90">
        <v>1.80975106418426</v>
      </c>
      <c r="G31" s="90">
        <v>-12.971821387786701</v>
      </c>
      <c r="H31" s="90">
        <v>7.35645773451781E-2</v>
      </c>
      <c r="I31" s="92">
        <v>1.4109704798763699E-22</v>
      </c>
      <c r="J31" s="90">
        <v>0.26973678359898601</v>
      </c>
      <c r="K31" s="92">
        <v>3.3161318883535299E-21</v>
      </c>
      <c r="L31" s="90" t="b">
        <v>0</v>
      </c>
      <c r="M31" s="90" t="b">
        <v>1</v>
      </c>
      <c r="N31" s="90" t="b">
        <v>0</v>
      </c>
      <c r="O31" s="90" t="b">
        <v>1</v>
      </c>
      <c r="P31" s="90" t="b">
        <v>0</v>
      </c>
      <c r="Q31" s="90" t="b">
        <v>1</v>
      </c>
      <c r="R31" s="90" t="s">
        <v>717</v>
      </c>
    </row>
    <row r="32" spans="1:18">
      <c r="A32" s="90" t="s">
        <v>723</v>
      </c>
      <c r="B32" s="90">
        <v>0.34785133831199999</v>
      </c>
      <c r="C32" s="90">
        <v>-1.2538516591364299</v>
      </c>
      <c r="D32" s="90">
        <v>0.153820214705365</v>
      </c>
      <c r="E32" s="90">
        <v>0.23644267789901599</v>
      </c>
      <c r="F32" s="90">
        <v>2.2614149835786699</v>
      </c>
      <c r="G32" s="90">
        <v>-5.3029836672377</v>
      </c>
      <c r="H32" s="90">
        <v>2.53567246699892E-2</v>
      </c>
      <c r="I32" s="92">
        <v>4.6192652714520602E-7</v>
      </c>
      <c r="J32" s="90">
        <v>0.13282093874756201</v>
      </c>
      <c r="K32" s="92">
        <v>1.4944681760580201E-6</v>
      </c>
      <c r="L32" s="90" t="b">
        <v>0</v>
      </c>
      <c r="M32" s="90" t="b">
        <v>1</v>
      </c>
      <c r="N32" s="90" t="b">
        <v>1</v>
      </c>
      <c r="O32" s="90" t="b">
        <v>1</v>
      </c>
      <c r="P32" s="90" t="b">
        <v>0</v>
      </c>
      <c r="Q32" s="90" t="b">
        <v>1</v>
      </c>
      <c r="R32" s="90" t="s">
        <v>717</v>
      </c>
    </row>
    <row r="33" spans="1:18">
      <c r="A33" s="90" t="s">
        <v>724</v>
      </c>
      <c r="B33" s="90">
        <v>0.235774213506281</v>
      </c>
      <c r="C33" s="90">
        <v>-0.79106082919369103</v>
      </c>
      <c r="D33" s="90">
        <v>0.113273121165879</v>
      </c>
      <c r="E33" s="90">
        <v>0.19558188031325599</v>
      </c>
      <c r="F33" s="90">
        <v>2.0814665569337398</v>
      </c>
      <c r="G33" s="90">
        <v>-4.0446529500927104</v>
      </c>
      <c r="H33" s="90">
        <v>3.9308664225555297E-2</v>
      </c>
      <c r="I33" s="92">
        <v>8.8317289220449404E-5</v>
      </c>
      <c r="J33" s="90">
        <v>0.187997959339612</v>
      </c>
      <c r="K33" s="90">
        <v>2.3694882473779101E-4</v>
      </c>
      <c r="L33" s="90" t="b">
        <v>0</v>
      </c>
      <c r="M33" s="90" t="b">
        <v>1</v>
      </c>
      <c r="N33" s="90" t="b">
        <v>1</v>
      </c>
      <c r="O33" s="90" t="b">
        <v>1</v>
      </c>
      <c r="P33" s="90" t="b">
        <v>0</v>
      </c>
      <c r="Q33" s="90" t="b">
        <v>1</v>
      </c>
      <c r="R33" s="90" t="s">
        <v>717</v>
      </c>
    </row>
    <row r="34" spans="1:18">
      <c r="A34" s="90" t="s">
        <v>725</v>
      </c>
      <c r="B34" s="90">
        <v>-0.86439305595656502</v>
      </c>
      <c r="C34" s="90">
        <v>1.46656226609466</v>
      </c>
      <c r="D34" s="90">
        <v>6.5363451794342595E-2</v>
      </c>
      <c r="E34" s="90">
        <v>0.195561752212975</v>
      </c>
      <c r="F34" s="90">
        <v>-13.2244095473456</v>
      </c>
      <c r="G34" s="90">
        <v>7.4992285019900704</v>
      </c>
      <c r="H34" s="92">
        <v>1.3588893514188799E-20</v>
      </c>
      <c r="I34" s="92">
        <v>1.6440933269949901E-10</v>
      </c>
      <c r="J34" s="92">
        <v>7.4738914328038602E-19</v>
      </c>
      <c r="K34" s="92">
        <v>7.8630550421499503E-10</v>
      </c>
      <c r="L34" s="90" t="b">
        <v>1</v>
      </c>
      <c r="M34" s="90" t="b">
        <v>1</v>
      </c>
      <c r="N34" s="90" t="b">
        <v>1</v>
      </c>
      <c r="O34" s="90" t="b">
        <v>1</v>
      </c>
      <c r="P34" s="90" t="b">
        <v>1</v>
      </c>
      <c r="Q34" s="90" t="b">
        <v>1</v>
      </c>
      <c r="R34" s="90" t="s">
        <v>717</v>
      </c>
    </row>
    <row r="35" spans="1:18">
      <c r="A35" s="90" t="s">
        <v>726</v>
      </c>
      <c r="B35" s="90">
        <v>-0.27415927988716599</v>
      </c>
      <c r="C35" s="90">
        <v>0.641332925182309</v>
      </c>
      <c r="D35" s="90">
        <v>7.4579185283215901E-2</v>
      </c>
      <c r="E35" s="90">
        <v>0.18741549712452699</v>
      </c>
      <c r="F35" s="90">
        <v>-3.6760830632037802</v>
      </c>
      <c r="G35" s="90">
        <v>3.4219844944635498</v>
      </c>
      <c r="H35" s="90">
        <v>4.0449781232183499E-4</v>
      </c>
      <c r="I35" s="90">
        <v>9.4101829638722104E-4</v>
      </c>
      <c r="J35" s="90">
        <v>3.7078966129501598E-3</v>
      </c>
      <c r="K35" s="90">
        <v>2.3002669467243201E-3</v>
      </c>
      <c r="L35" s="90" t="b">
        <v>1</v>
      </c>
      <c r="M35" s="90" t="b">
        <v>1</v>
      </c>
      <c r="N35" s="90" t="b">
        <v>0</v>
      </c>
      <c r="O35" s="90" t="b">
        <v>1</v>
      </c>
      <c r="P35" s="90" t="b">
        <v>0</v>
      </c>
      <c r="Q35" s="90" t="b">
        <v>1</v>
      </c>
      <c r="R35" s="90" t="s">
        <v>717</v>
      </c>
    </row>
    <row r="36" spans="1:18">
      <c r="A36" s="90" t="s">
        <v>727</v>
      </c>
      <c r="B36" s="90">
        <v>0.110834609235459</v>
      </c>
      <c r="C36" s="90">
        <v>-0.96056031097597105</v>
      </c>
      <c r="D36" s="90">
        <v>7.7737550094437197E-2</v>
      </c>
      <c r="E36" s="90">
        <v>0.15508063861116</v>
      </c>
      <c r="F36" s="90">
        <v>1.42575382296991</v>
      </c>
      <c r="G36" s="90">
        <v>-6.1939409044118197</v>
      </c>
      <c r="H36" s="90">
        <v>0.160547643361489</v>
      </c>
      <c r="I36" s="92">
        <v>1.3684026618205601E-7</v>
      </c>
      <c r="J36" s="90">
        <v>0.46474317815167898</v>
      </c>
      <c r="K36" s="92">
        <v>5.0174764266753896E-7</v>
      </c>
      <c r="L36" s="90" t="b">
        <v>0</v>
      </c>
      <c r="M36" s="90" t="b">
        <v>1</v>
      </c>
      <c r="N36" s="90" t="b">
        <v>1</v>
      </c>
      <c r="O36" s="90" t="b">
        <v>1</v>
      </c>
      <c r="P36" s="90" t="b">
        <v>0</v>
      </c>
      <c r="Q36" s="90" t="b">
        <v>1</v>
      </c>
      <c r="R36" s="90" t="s">
        <v>717</v>
      </c>
    </row>
    <row r="37" spans="1:18">
      <c r="A37" s="90" t="s">
        <v>728</v>
      </c>
      <c r="B37" s="90">
        <v>0.37044507336772797</v>
      </c>
      <c r="C37" s="90">
        <v>-2.9102972296207898</v>
      </c>
      <c r="D37" s="90">
        <v>0.150612844346414</v>
      </c>
      <c r="E37" s="90">
        <v>0.213615503802387</v>
      </c>
      <c r="F37" s="90">
        <v>2.4595848712324502</v>
      </c>
      <c r="G37" s="90">
        <v>-13.6239981547083</v>
      </c>
      <c r="H37" s="90">
        <v>1.6066079840534701E-2</v>
      </c>
      <c r="I37" s="92">
        <v>1.50733267652433E-22</v>
      </c>
      <c r="J37" s="90">
        <v>9.0892989536752497E-2</v>
      </c>
      <c r="K37" s="92">
        <v>3.3161318883535299E-21</v>
      </c>
      <c r="L37" s="90" t="b">
        <v>0</v>
      </c>
      <c r="M37" s="90" t="b">
        <v>1</v>
      </c>
      <c r="N37" s="90" t="b">
        <v>0</v>
      </c>
      <c r="O37" s="90" t="b">
        <v>1</v>
      </c>
      <c r="P37" s="90" t="b">
        <v>0</v>
      </c>
      <c r="Q37" s="90" t="b">
        <v>1</v>
      </c>
      <c r="R37" s="90" t="s">
        <v>717</v>
      </c>
    </row>
    <row r="38" spans="1:18">
      <c r="A38" s="90" t="s">
        <v>729</v>
      </c>
      <c r="B38" s="90">
        <v>0.29056270488820302</v>
      </c>
      <c r="C38" s="90">
        <v>-1.17240898524406</v>
      </c>
      <c r="D38" s="90">
        <v>0.11038900040093499</v>
      </c>
      <c r="E38" s="90">
        <v>0.21543114442289801</v>
      </c>
      <c r="F38" s="90">
        <v>2.63217081260701</v>
      </c>
      <c r="G38" s="90">
        <v>-5.4421517760801503</v>
      </c>
      <c r="H38" s="90">
        <v>9.7630702001795105E-3</v>
      </c>
      <c r="I38" s="92">
        <v>3.4706144100492801E-7</v>
      </c>
      <c r="J38" s="90">
        <v>5.9663206778874801E-2</v>
      </c>
      <c r="K38" s="92">
        <v>1.1568714700164301E-6</v>
      </c>
      <c r="L38" s="90" t="b">
        <v>0</v>
      </c>
      <c r="M38" s="90" t="b">
        <v>1</v>
      </c>
      <c r="N38" s="90" t="b">
        <v>1</v>
      </c>
      <c r="O38" s="90" t="b">
        <v>1</v>
      </c>
      <c r="P38" s="90" t="b">
        <v>0</v>
      </c>
      <c r="Q38" s="90" t="b">
        <v>1</v>
      </c>
      <c r="R38" s="90" t="s">
        <v>717</v>
      </c>
    </row>
    <row r="39" spans="1:18">
      <c r="A39" s="90" t="s">
        <v>730</v>
      </c>
      <c r="B39" s="90">
        <v>0.120327337162409</v>
      </c>
      <c r="C39" s="90">
        <v>-2.5283796195745398</v>
      </c>
      <c r="D39" s="90">
        <v>8.0704151484864706E-2</v>
      </c>
      <c r="E39" s="90">
        <v>0.15625835115699899</v>
      </c>
      <c r="F39" s="90">
        <v>1.49096836963803</v>
      </c>
      <c r="G39" s="90">
        <v>-16.180764745393802</v>
      </c>
      <c r="H39" s="90">
        <v>0.14201147837215</v>
      </c>
      <c r="I39" s="92">
        <v>6.0548005588250595E-22</v>
      </c>
      <c r="J39" s="90">
        <v>0.42645327467164601</v>
      </c>
      <c r="K39" s="92">
        <v>1.11004676911793E-20</v>
      </c>
      <c r="L39" s="90" t="b">
        <v>0</v>
      </c>
      <c r="M39" s="90" t="b">
        <v>1</v>
      </c>
      <c r="N39" s="90" t="b">
        <v>1</v>
      </c>
      <c r="O39" s="90" t="b">
        <v>1</v>
      </c>
      <c r="P39" s="90" t="b">
        <v>0</v>
      </c>
      <c r="Q39" s="90" t="b">
        <v>1</v>
      </c>
      <c r="R39" s="90" t="s">
        <v>717</v>
      </c>
    </row>
    <row r="40" spans="1:18">
      <c r="A40" s="90" t="s">
        <v>731</v>
      </c>
      <c r="B40" s="90">
        <v>9.29570662896545E-2</v>
      </c>
      <c r="C40" s="90">
        <v>-0.42438972237382</v>
      </c>
      <c r="D40" s="90">
        <v>6.1950151355760603E-2</v>
      </c>
      <c r="E40" s="90">
        <v>0.146097321469011</v>
      </c>
      <c r="F40" s="90">
        <v>1.5005139496081401</v>
      </c>
      <c r="G40" s="90">
        <v>-2.9048425946935601</v>
      </c>
      <c r="H40" s="90">
        <v>0.14016971168668699</v>
      </c>
      <c r="I40" s="90">
        <v>5.5847192287836302E-3</v>
      </c>
      <c r="J40" s="90">
        <v>0.42645327467164601</v>
      </c>
      <c r="K40" s="90">
        <v>1.30706194716213E-2</v>
      </c>
      <c r="L40" s="90" t="b">
        <v>0</v>
      </c>
      <c r="M40" s="90" t="b">
        <v>1</v>
      </c>
      <c r="N40" s="90" t="b">
        <v>1</v>
      </c>
      <c r="O40" s="90" t="b">
        <v>1</v>
      </c>
      <c r="P40" s="90" t="b">
        <v>0</v>
      </c>
      <c r="Q40" s="90" t="b">
        <v>1</v>
      </c>
      <c r="R40" s="90" t="s">
        <v>717</v>
      </c>
    </row>
    <row r="41" spans="1:18">
      <c r="A41" s="90" t="s">
        <v>732</v>
      </c>
      <c r="B41" s="90">
        <v>-0.35235706296490998</v>
      </c>
      <c r="C41" s="90">
        <v>0.68018819598887303</v>
      </c>
      <c r="D41" s="90">
        <v>7.7954800238974206E-2</v>
      </c>
      <c r="E41" s="90">
        <v>0.187688439486322</v>
      </c>
      <c r="F41" s="90">
        <v>-4.5200175214963298</v>
      </c>
      <c r="G41" s="90">
        <v>3.6240281918825499</v>
      </c>
      <c r="H41" s="92">
        <v>3.2478865599078102E-5</v>
      </c>
      <c r="I41" s="90">
        <v>6.2649546247695595E-4</v>
      </c>
      <c r="J41" s="90">
        <v>4.4658440198732302E-4</v>
      </c>
      <c r="K41" s="90">
        <v>1.5662386561923901E-3</v>
      </c>
      <c r="L41" s="90" t="b">
        <v>1</v>
      </c>
      <c r="M41" s="90" t="b">
        <v>1</v>
      </c>
      <c r="N41" s="90" t="b">
        <v>1</v>
      </c>
      <c r="O41" s="90" t="b">
        <v>1</v>
      </c>
      <c r="P41" s="90" t="b">
        <v>1</v>
      </c>
      <c r="Q41" s="90" t="b">
        <v>1</v>
      </c>
      <c r="R41" s="90" t="s">
        <v>717</v>
      </c>
    </row>
    <row r="42" spans="1:18">
      <c r="A42" s="90" t="s">
        <v>733</v>
      </c>
      <c r="B42" s="90">
        <v>-0.34496413448509999</v>
      </c>
      <c r="C42" s="90">
        <v>0.60871943726676103</v>
      </c>
      <c r="D42" s="90">
        <v>0.102826765457771</v>
      </c>
      <c r="E42" s="90">
        <v>0.21833931793675501</v>
      </c>
      <c r="F42" s="90">
        <v>-3.35480876938378</v>
      </c>
      <c r="G42" s="90">
        <v>2.7879515380875399</v>
      </c>
      <c r="H42" s="90">
        <v>1.1093156938288399E-3</v>
      </c>
      <c r="I42" s="90">
        <v>6.30783021189712E-3</v>
      </c>
      <c r="J42" s="90">
        <v>9.2475201392375004E-3</v>
      </c>
      <c r="K42" s="90">
        <v>1.44554442355976E-2</v>
      </c>
      <c r="L42" s="90" t="b">
        <v>1</v>
      </c>
      <c r="M42" s="90" t="b">
        <v>1</v>
      </c>
      <c r="N42" s="90" t="b">
        <v>1</v>
      </c>
      <c r="O42" s="90" t="b">
        <v>1</v>
      </c>
      <c r="P42" s="90" t="b">
        <v>1</v>
      </c>
      <c r="Q42" s="90" t="b">
        <v>1</v>
      </c>
      <c r="R42" s="90" t="s">
        <v>717</v>
      </c>
    </row>
    <row r="43" spans="1:18">
      <c r="A43" s="90" t="s">
        <v>734</v>
      </c>
      <c r="B43" s="90">
        <v>0.18629538059610901</v>
      </c>
      <c r="C43" s="90">
        <v>-2.1039210908781998</v>
      </c>
      <c r="D43" s="90">
        <v>8.9535363297797793E-2</v>
      </c>
      <c r="E43" s="90">
        <v>0.16418819704561399</v>
      </c>
      <c r="F43" s="90">
        <v>2.0806905085813301</v>
      </c>
      <c r="G43" s="90">
        <v>-12.814082429406801</v>
      </c>
      <c r="H43" s="90">
        <v>4.1668911702311601E-2</v>
      </c>
      <c r="I43" s="92">
        <v>5.9258366979480498E-19</v>
      </c>
      <c r="J43" s="90">
        <v>0.19098251196892799</v>
      </c>
      <c r="K43" s="92">
        <v>7.2426892974920599E-18</v>
      </c>
      <c r="L43" s="90" t="b">
        <v>0</v>
      </c>
      <c r="M43" s="90" t="b">
        <v>1</v>
      </c>
      <c r="N43" s="90" t="b">
        <v>1</v>
      </c>
      <c r="O43" s="90" t="b">
        <v>1</v>
      </c>
      <c r="P43" s="90" t="b">
        <v>0</v>
      </c>
      <c r="Q43" s="90" t="b">
        <v>1</v>
      </c>
      <c r="R43" s="90" t="s">
        <v>717</v>
      </c>
    </row>
    <row r="44" spans="1:18">
      <c r="A44" s="90" t="s">
        <v>735</v>
      </c>
      <c r="B44" s="90">
        <v>-5.9129669248105698E-2</v>
      </c>
      <c r="C44" s="90">
        <v>0.72975410023166998</v>
      </c>
      <c r="D44" s="90">
        <v>4.91237746654044E-2</v>
      </c>
      <c r="E44" s="90">
        <v>0.147388357063688</v>
      </c>
      <c r="F44" s="90">
        <v>-1.20368741308774</v>
      </c>
      <c r="G44" s="90">
        <v>4.9512330198262298</v>
      </c>
      <c r="H44" s="90">
        <v>0.24150278520173499</v>
      </c>
      <c r="I44" s="92">
        <v>5.9291688657934801E-5</v>
      </c>
      <c r="J44" s="90">
        <v>0.63250729457597199</v>
      </c>
      <c r="K44" s="90">
        <v>1.6723296800956E-4</v>
      </c>
      <c r="L44" s="90" t="b">
        <v>0</v>
      </c>
      <c r="M44" s="90" t="b">
        <v>1</v>
      </c>
      <c r="N44" s="90" t="b">
        <v>1</v>
      </c>
      <c r="O44" s="90" t="b">
        <v>1</v>
      </c>
      <c r="P44" s="90" t="b">
        <v>0</v>
      </c>
      <c r="Q44" s="90" t="b">
        <v>1</v>
      </c>
      <c r="R44" s="90" t="s">
        <v>717</v>
      </c>
    </row>
    <row r="45" spans="1:18">
      <c r="A45" s="90" t="s">
        <v>736</v>
      </c>
      <c r="B45" s="90">
        <v>7.9432607127743998E-2</v>
      </c>
      <c r="C45" s="90">
        <v>-2.36960404580456</v>
      </c>
      <c r="D45" s="90">
        <v>8.0740718996766006E-2</v>
      </c>
      <c r="E45" s="90">
        <v>0.155371994590248</v>
      </c>
      <c r="F45" s="90">
        <v>0.98379861010310699</v>
      </c>
      <c r="G45" s="90">
        <v>-15.251165771886701</v>
      </c>
      <c r="H45" s="90">
        <v>0.32903821238207398</v>
      </c>
      <c r="I45" s="92">
        <v>1.17904436744952E-22</v>
      </c>
      <c r="J45" s="90">
        <v>0.77008943323464096</v>
      </c>
      <c r="K45" s="92">
        <v>3.3161318883535299E-21</v>
      </c>
      <c r="L45" s="90" t="b">
        <v>0</v>
      </c>
      <c r="M45" s="90" t="b">
        <v>1</v>
      </c>
      <c r="N45" s="90" t="b">
        <v>1</v>
      </c>
      <c r="O45" s="90" t="b">
        <v>1</v>
      </c>
      <c r="P45" s="90" t="b">
        <v>0</v>
      </c>
      <c r="Q45" s="90" t="b">
        <v>1</v>
      </c>
      <c r="R45" s="90" t="s">
        <v>717</v>
      </c>
    </row>
    <row r="46" spans="1:18">
      <c r="A46" s="90" t="s">
        <v>737</v>
      </c>
      <c r="B46" s="90">
        <v>0.128141774459583</v>
      </c>
      <c r="C46" s="90">
        <v>-1.56885304368567</v>
      </c>
      <c r="D46" s="90">
        <v>6.7065180477620806E-2</v>
      </c>
      <c r="E46" s="90">
        <v>0.14914973181397101</v>
      </c>
      <c r="F46" s="90">
        <v>1.9107049820337501</v>
      </c>
      <c r="G46" s="90">
        <v>-10.518644751185001</v>
      </c>
      <c r="H46" s="90">
        <v>6.2884679891259496E-2</v>
      </c>
      <c r="I46" s="92">
        <v>2.4267299554713099E-13</v>
      </c>
      <c r="J46" s="90">
        <v>0.256196844001428</v>
      </c>
      <c r="K46" s="92">
        <v>1.48300163945469E-12</v>
      </c>
      <c r="L46" s="90" t="b">
        <v>0</v>
      </c>
      <c r="M46" s="90" t="b">
        <v>1</v>
      </c>
      <c r="N46" s="90" t="b">
        <v>1</v>
      </c>
      <c r="O46" s="90" t="b">
        <v>1</v>
      </c>
      <c r="P46" s="90" t="b">
        <v>0</v>
      </c>
      <c r="Q46" s="90" t="b">
        <v>1</v>
      </c>
      <c r="R46" s="90" t="s">
        <v>717</v>
      </c>
    </row>
    <row r="47" spans="1:18">
      <c r="A47" s="90" t="s">
        <v>738</v>
      </c>
      <c r="B47" s="90">
        <v>0.12172682630180701</v>
      </c>
      <c r="C47" s="90">
        <v>-0.92957619126421598</v>
      </c>
      <c r="D47" s="90">
        <v>0.14905466262359501</v>
      </c>
      <c r="E47" s="90">
        <v>0.211029789145142</v>
      </c>
      <c r="F47" s="90">
        <v>0.81665896362599499</v>
      </c>
      <c r="G47" s="90">
        <v>-4.4049524715435897</v>
      </c>
      <c r="H47" s="90">
        <v>0.41612451018201901</v>
      </c>
      <c r="I47" s="92">
        <v>2.7278320865043701E-5</v>
      </c>
      <c r="J47" s="90">
        <v>0.93415706367391904</v>
      </c>
      <c r="K47" s="92">
        <v>7.8963560398810604E-5</v>
      </c>
      <c r="L47" s="90" t="b">
        <v>0</v>
      </c>
      <c r="M47" s="90" t="b">
        <v>1</v>
      </c>
      <c r="N47" s="90" t="b">
        <v>0</v>
      </c>
      <c r="O47" s="90" t="b">
        <v>1</v>
      </c>
      <c r="P47" s="90" t="b">
        <v>0</v>
      </c>
      <c r="Q47" s="90" t="b">
        <v>1</v>
      </c>
      <c r="R47" s="90" t="s">
        <v>717</v>
      </c>
    </row>
    <row r="48" spans="1:18">
      <c r="A48" s="90" t="s">
        <v>739</v>
      </c>
      <c r="B48" s="90">
        <v>6.6775084147123798E-2</v>
      </c>
      <c r="C48" s="90">
        <v>0.58247680241725197</v>
      </c>
      <c r="D48" s="90">
        <v>6.4370947258692301E-2</v>
      </c>
      <c r="E48" s="90">
        <v>0.14977193397112701</v>
      </c>
      <c r="F48" s="90">
        <v>1.03734816700413</v>
      </c>
      <c r="G48" s="90">
        <v>3.8890918142883901</v>
      </c>
      <c r="H48" s="90">
        <v>0.30477133183584698</v>
      </c>
      <c r="I48" s="90">
        <v>3.0902657812373102E-4</v>
      </c>
      <c r="J48" s="90">
        <v>0.72880101091180804</v>
      </c>
      <c r="K48" s="90">
        <v>8.09355323657392E-4</v>
      </c>
      <c r="L48" s="90" t="b">
        <v>0</v>
      </c>
      <c r="M48" s="90" t="b">
        <v>1</v>
      </c>
      <c r="N48" s="90" t="b">
        <v>1</v>
      </c>
      <c r="O48" s="90" t="b">
        <v>1</v>
      </c>
      <c r="P48" s="90" t="b">
        <v>0</v>
      </c>
      <c r="Q48" s="90" t="b">
        <v>1</v>
      </c>
      <c r="R48" s="90" t="s">
        <v>717</v>
      </c>
    </row>
    <row r="49" spans="1:18">
      <c r="A49" s="90" t="s">
        <v>740</v>
      </c>
      <c r="B49" s="90">
        <v>0.232820931222747</v>
      </c>
      <c r="C49" s="90">
        <v>-2.2047017951311201</v>
      </c>
      <c r="D49" s="90">
        <v>0.12496400753567</v>
      </c>
      <c r="E49" s="90">
        <v>0.19293938810783801</v>
      </c>
      <c r="F49" s="90">
        <v>1.8631039113905701</v>
      </c>
      <c r="G49" s="90">
        <v>-11.426914000052999</v>
      </c>
      <c r="H49" s="90">
        <v>6.6311297030983804E-2</v>
      </c>
      <c r="I49" s="92">
        <v>3.5854388734425701E-18</v>
      </c>
      <c r="J49" s="90">
        <v>0.26050866690743602</v>
      </c>
      <c r="K49" s="92">
        <v>3.5854388734425702E-17</v>
      </c>
      <c r="L49" s="90" t="b">
        <v>0</v>
      </c>
      <c r="M49" s="90" t="b">
        <v>1</v>
      </c>
      <c r="N49" s="90" t="b">
        <v>0</v>
      </c>
      <c r="O49" s="90" t="b">
        <v>1</v>
      </c>
      <c r="P49" s="90" t="b">
        <v>0</v>
      </c>
      <c r="Q49" s="90" t="b">
        <v>1</v>
      </c>
      <c r="R49" s="90" t="s">
        <v>717</v>
      </c>
    </row>
    <row r="50" spans="1:18">
      <c r="A50" s="90" t="s">
        <v>741</v>
      </c>
      <c r="B50" s="90">
        <v>0.119579402820003</v>
      </c>
      <c r="C50" s="90">
        <v>-0.74221188165137697</v>
      </c>
      <c r="D50" s="90">
        <v>9.7851097895580802E-2</v>
      </c>
      <c r="E50" s="90">
        <v>0.176629715180672</v>
      </c>
      <c r="F50" s="90">
        <v>1.22205478928411</v>
      </c>
      <c r="G50" s="90">
        <v>-4.2020782340739098</v>
      </c>
      <c r="H50" s="90">
        <v>0.22603356157350299</v>
      </c>
      <c r="I50" s="92">
        <v>8.1152001834107707E-5</v>
      </c>
      <c r="J50" s="90">
        <v>0.61924200906753302</v>
      </c>
      <c r="K50" s="90">
        <v>2.2316800504379599E-4</v>
      </c>
      <c r="L50" s="90" t="b">
        <v>0</v>
      </c>
      <c r="M50" s="90" t="b">
        <v>1</v>
      </c>
      <c r="N50" s="90" t="b">
        <v>1</v>
      </c>
      <c r="O50" s="90" t="b">
        <v>1</v>
      </c>
      <c r="P50" s="90" t="b">
        <v>0</v>
      </c>
      <c r="Q50" s="90" t="b">
        <v>1</v>
      </c>
      <c r="R50" s="90" t="s">
        <v>717</v>
      </c>
    </row>
    <row r="51" spans="1:18">
      <c r="A51" s="90" t="s">
        <v>742</v>
      </c>
      <c r="B51" s="90">
        <v>0.54757136584486998</v>
      </c>
      <c r="C51" s="90">
        <v>-1.9389552641390999</v>
      </c>
      <c r="D51" s="90">
        <v>0.145573052442803</v>
      </c>
      <c r="E51" s="90">
        <v>0.22724204526821701</v>
      </c>
      <c r="F51" s="90">
        <v>3.7614885217854299</v>
      </c>
      <c r="G51" s="90">
        <v>-8.5325550641410803</v>
      </c>
      <c r="H51" s="90">
        <v>2.67327798774197E-4</v>
      </c>
      <c r="I51" s="92">
        <v>6.6492377021235906E-14</v>
      </c>
      <c r="J51" s="90">
        <v>2.6732779877419702E-3</v>
      </c>
      <c r="K51" s="92">
        <v>4.5713509202099704E-13</v>
      </c>
      <c r="L51" s="90" t="b">
        <v>1</v>
      </c>
      <c r="M51" s="90" t="b">
        <v>1</v>
      </c>
      <c r="N51" s="90" t="b">
        <v>0</v>
      </c>
      <c r="O51" s="90" t="b">
        <v>1</v>
      </c>
      <c r="P51" s="90" t="b">
        <v>0</v>
      </c>
      <c r="Q51" s="90" t="b">
        <v>1</v>
      </c>
      <c r="R51" s="90" t="s">
        <v>717</v>
      </c>
    </row>
    <row r="52" spans="1:18">
      <c r="A52" s="90" t="s">
        <v>743</v>
      </c>
      <c r="B52" s="90">
        <v>0.24997840650007999</v>
      </c>
      <c r="C52" s="90">
        <v>-2.9778430862993601</v>
      </c>
      <c r="D52" s="90">
        <v>7.3458358517573999E-2</v>
      </c>
      <c r="E52" s="90">
        <v>0.151695068656165</v>
      </c>
      <c r="F52" s="90">
        <v>3.4029947244230399</v>
      </c>
      <c r="G52" s="90">
        <v>-19.630454125367699</v>
      </c>
      <c r="H52" s="90">
        <v>1.26242783203077E-3</v>
      </c>
      <c r="I52" s="92">
        <v>3.0181994965291399E-26</v>
      </c>
      <c r="J52" s="90">
        <v>9.2578041015589693E-3</v>
      </c>
      <c r="K52" s="92">
        <v>3.3200194461820603E-24</v>
      </c>
      <c r="L52" s="90" t="b">
        <v>1</v>
      </c>
      <c r="M52" s="90" t="b">
        <v>1</v>
      </c>
      <c r="N52" s="90" t="b">
        <v>0</v>
      </c>
      <c r="O52" s="90" t="b">
        <v>1</v>
      </c>
      <c r="P52" s="90" t="b">
        <v>0</v>
      </c>
      <c r="Q52" s="90" t="b">
        <v>1</v>
      </c>
      <c r="R52" s="90" t="s">
        <v>717</v>
      </c>
    </row>
    <row r="53" spans="1:18">
      <c r="A53" s="90" t="s">
        <v>744</v>
      </c>
      <c r="B53" s="90">
        <v>0.13188130519777599</v>
      </c>
      <c r="C53" s="90">
        <v>-2.7817902203237299</v>
      </c>
      <c r="D53" s="90">
        <v>7.7785315633363605E-2</v>
      </c>
      <c r="E53" s="90">
        <v>0.15425931069534199</v>
      </c>
      <c r="F53" s="90">
        <v>1.69545246585346</v>
      </c>
      <c r="G53" s="90">
        <v>-18.0332079002848</v>
      </c>
      <c r="H53" s="90">
        <v>9.5748966123579402E-2</v>
      </c>
      <c r="I53" s="92">
        <v>1.62594298614394E-24</v>
      </c>
      <c r="J53" s="90">
        <v>0.329137071049804</v>
      </c>
      <c r="K53" s="92">
        <v>8.9426864237916804E-23</v>
      </c>
      <c r="L53" s="90" t="b">
        <v>0</v>
      </c>
      <c r="M53" s="90" t="b">
        <v>1</v>
      </c>
      <c r="N53" s="90" t="b">
        <v>1</v>
      </c>
      <c r="O53" s="90" t="b">
        <v>1</v>
      </c>
      <c r="P53" s="90" t="b">
        <v>0</v>
      </c>
      <c r="Q53" s="90" t="b">
        <v>1</v>
      </c>
      <c r="R53" s="90" t="s">
        <v>717</v>
      </c>
    </row>
    <row r="54" spans="1:18">
      <c r="A54" s="90" t="s">
        <v>745</v>
      </c>
      <c r="B54" s="90">
        <v>0.12935756511378499</v>
      </c>
      <c r="C54" s="90">
        <v>-0.88873762817383095</v>
      </c>
      <c r="D54" s="90">
        <v>6.8537083356116205E-2</v>
      </c>
      <c r="E54" s="90">
        <v>0.15899144209305599</v>
      </c>
      <c r="F54" s="90">
        <v>1.8874098339091501</v>
      </c>
      <c r="G54" s="90">
        <v>-5.5898456953026496</v>
      </c>
      <c r="H54" s="90">
        <v>6.2873529066695494E-2</v>
      </c>
      <c r="I54" s="92">
        <v>3.3069174607145299E-7</v>
      </c>
      <c r="J54" s="90">
        <v>0.256196844001428</v>
      </c>
      <c r="K54" s="92">
        <v>1.1367528771206199E-6</v>
      </c>
      <c r="L54" s="90" t="b">
        <v>0</v>
      </c>
      <c r="M54" s="90" t="b">
        <v>1</v>
      </c>
      <c r="N54" s="90" t="b">
        <v>1</v>
      </c>
      <c r="O54" s="90" t="b">
        <v>1</v>
      </c>
      <c r="P54" s="90" t="b">
        <v>0</v>
      </c>
      <c r="Q54" s="90" t="b">
        <v>1</v>
      </c>
      <c r="R54" s="90" t="s">
        <v>717</v>
      </c>
    </row>
    <row r="55" spans="1:18">
      <c r="A55" s="90" t="s">
        <v>746</v>
      </c>
      <c r="B55" s="90">
        <v>0.51032293328479506</v>
      </c>
      <c r="C55" s="90">
        <v>-1.82141887830423</v>
      </c>
      <c r="D55" s="90">
        <v>0.13410358587521601</v>
      </c>
      <c r="E55" s="90">
        <v>0.210791643892798</v>
      </c>
      <c r="F55" s="90">
        <v>3.8054383852170099</v>
      </c>
      <c r="G55" s="90">
        <v>-8.6408495359073694</v>
      </c>
      <c r="H55" s="90">
        <v>2.40500103584586E-4</v>
      </c>
      <c r="I55" s="92">
        <v>7.6540033784599095E-14</v>
      </c>
      <c r="J55" s="90">
        <v>2.64550113943044E-3</v>
      </c>
      <c r="K55" s="92">
        <v>4.9525904213564102E-13</v>
      </c>
      <c r="L55" s="90" t="b">
        <v>1</v>
      </c>
      <c r="M55" s="90" t="b">
        <v>1</v>
      </c>
      <c r="N55" s="90" t="b">
        <v>0</v>
      </c>
      <c r="O55" s="90" t="b">
        <v>1</v>
      </c>
      <c r="P55" s="90" t="b">
        <v>0</v>
      </c>
      <c r="Q55" s="90" t="b">
        <v>1</v>
      </c>
      <c r="R55" s="90" t="s">
        <v>717</v>
      </c>
    </row>
    <row r="56" spans="1:18">
      <c r="A56" s="90" t="s">
        <v>747</v>
      </c>
      <c r="B56" s="90">
        <v>0.81155383710081797</v>
      </c>
      <c r="C56" s="90">
        <v>-2.4724271180623201</v>
      </c>
      <c r="D56" s="90">
        <v>0.18208583810229501</v>
      </c>
      <c r="E56" s="90">
        <v>0.27303356170727799</v>
      </c>
      <c r="F56" s="90">
        <v>4.45698493391283</v>
      </c>
      <c r="G56" s="90">
        <v>-9.0553963498195404</v>
      </c>
      <c r="H56" s="92">
        <v>1.7854423805656702E-5</v>
      </c>
      <c r="I56" s="92">
        <v>1.8312967160060499E-15</v>
      </c>
      <c r="J56" s="90">
        <v>3.2733110310370601E-4</v>
      </c>
      <c r="K56" s="92">
        <v>1.5495587596974301E-14</v>
      </c>
      <c r="L56" s="90" t="b">
        <v>1</v>
      </c>
      <c r="M56" s="90" t="b">
        <v>1</v>
      </c>
      <c r="N56" s="90" t="b">
        <v>0</v>
      </c>
      <c r="O56" s="90" t="b">
        <v>1</v>
      </c>
      <c r="P56" s="90" t="b">
        <v>0</v>
      </c>
      <c r="Q56" s="90" t="b">
        <v>1</v>
      </c>
      <c r="R56" s="90" t="s">
        <v>717</v>
      </c>
    </row>
    <row r="57" spans="1:18">
      <c r="A57" s="90" t="s">
        <v>711</v>
      </c>
      <c r="B57" s="90">
        <v>0.112996709567939</v>
      </c>
      <c r="C57" s="90">
        <v>-1.1531815142866599</v>
      </c>
      <c r="D57" s="90">
        <v>8.6375253506813604E-2</v>
      </c>
      <c r="E57" s="90">
        <v>0.15913316913776401</v>
      </c>
      <c r="F57" s="90">
        <v>1.30820698035955</v>
      </c>
      <c r="G57" s="90">
        <v>-7.2466445589878203</v>
      </c>
      <c r="H57" s="90">
        <v>0.195711318176641</v>
      </c>
      <c r="I57" s="92">
        <v>8.7251471342831903E-10</v>
      </c>
      <c r="J57" s="90">
        <v>0.55200628203668101</v>
      </c>
      <c r="K57" s="92">
        <v>3.6914084029659699E-9</v>
      </c>
      <c r="L57" s="90" t="b">
        <v>0</v>
      </c>
      <c r="M57" s="90" t="b">
        <v>1</v>
      </c>
      <c r="N57" s="90" t="b">
        <v>1</v>
      </c>
      <c r="O57" s="90" t="b">
        <v>1</v>
      </c>
      <c r="P57" s="90" t="b">
        <v>0</v>
      </c>
      <c r="Q57" s="90" t="b">
        <v>1</v>
      </c>
      <c r="R57" s="90" t="s">
        <v>717</v>
      </c>
    </row>
    <row r="58" spans="1:18">
      <c r="A58" s="90" t="s">
        <v>748</v>
      </c>
      <c r="B58" s="90">
        <v>0.15400923783312201</v>
      </c>
      <c r="C58" s="90">
        <v>-1.9557333326374899</v>
      </c>
      <c r="D58" s="90">
        <v>7.6959419528283099E-2</v>
      </c>
      <c r="E58" s="90">
        <v>0.15424038092058601</v>
      </c>
      <c r="F58" s="90">
        <v>2.0011746291371502</v>
      </c>
      <c r="G58" s="90">
        <v>-12.679775043115599</v>
      </c>
      <c r="H58" s="90">
        <v>4.9617884522447898E-2</v>
      </c>
      <c r="I58" s="92">
        <v>4.0649352974900001E-19</v>
      </c>
      <c r="J58" s="90">
        <v>0.21831869189877101</v>
      </c>
      <c r="K58" s="92">
        <v>5.5892860340487503E-18</v>
      </c>
      <c r="L58" s="90" t="b">
        <v>0</v>
      </c>
      <c r="M58" s="90" t="b">
        <v>1</v>
      </c>
      <c r="N58" s="90" t="b">
        <v>0</v>
      </c>
      <c r="O58" s="90" t="b">
        <v>1</v>
      </c>
      <c r="P58" s="90" t="b">
        <v>0</v>
      </c>
      <c r="Q58" s="90" t="b">
        <v>1</v>
      </c>
      <c r="R58" s="90" t="s">
        <v>717</v>
      </c>
    </row>
    <row r="59" spans="1:18">
      <c r="A59" s="90" t="s">
        <v>749</v>
      </c>
      <c r="B59" s="90">
        <v>0.25177206560624699</v>
      </c>
      <c r="C59" s="90">
        <v>-2.1288317381153199</v>
      </c>
      <c r="D59" s="90">
        <v>0.102820720423012</v>
      </c>
      <c r="E59" s="90">
        <v>0.17321548687312299</v>
      </c>
      <c r="F59" s="90">
        <v>2.4486510556475301</v>
      </c>
      <c r="G59" s="90">
        <v>-12.2900773859479</v>
      </c>
      <c r="H59" s="90">
        <v>1.65259980975914E-2</v>
      </c>
      <c r="I59" s="92">
        <v>4.1136875564683999E-20</v>
      </c>
      <c r="J59" s="90">
        <v>9.0892989536752497E-2</v>
      </c>
      <c r="K59" s="92">
        <v>6.4643661601646301E-19</v>
      </c>
      <c r="L59" s="90" t="b">
        <v>0</v>
      </c>
      <c r="M59" s="90" t="b">
        <v>1</v>
      </c>
      <c r="N59" s="90" t="b">
        <v>0</v>
      </c>
      <c r="O59" s="90" t="b">
        <v>1</v>
      </c>
      <c r="P59" s="90" t="b">
        <v>0</v>
      </c>
      <c r="Q59" s="90" t="b">
        <v>1</v>
      </c>
      <c r="R59" s="90" t="s">
        <v>717</v>
      </c>
    </row>
    <row r="60" spans="1:18">
      <c r="A60" s="90" t="s">
        <v>750</v>
      </c>
      <c r="B60" s="90">
        <v>0.56334146390850204</v>
      </c>
      <c r="C60" s="90">
        <v>-2.2089399397095</v>
      </c>
      <c r="D60" s="90">
        <v>0.16985204968609</v>
      </c>
      <c r="E60" s="90">
        <v>0.25567960396835898</v>
      </c>
      <c r="F60" s="90">
        <v>3.31665979274102</v>
      </c>
      <c r="G60" s="90">
        <v>-8.6394843602106999</v>
      </c>
      <c r="H60" s="90">
        <v>1.17695710863023E-3</v>
      </c>
      <c r="I60" s="92">
        <v>1.62191413857568E-14</v>
      </c>
      <c r="J60" s="90">
        <v>9.2475201392375004E-3</v>
      </c>
      <c r="K60" s="92">
        <v>1.27436110888089E-13</v>
      </c>
      <c r="L60" s="90" t="b">
        <v>1</v>
      </c>
      <c r="M60" s="90" t="b">
        <v>1</v>
      </c>
      <c r="N60" s="90" t="b">
        <v>1</v>
      </c>
      <c r="O60" s="90" t="b">
        <v>1</v>
      </c>
      <c r="P60" s="90" t="b">
        <v>1</v>
      </c>
      <c r="Q60" s="90" t="b">
        <v>1</v>
      </c>
      <c r="R60" s="90" t="s">
        <v>717</v>
      </c>
    </row>
    <row r="61" spans="1:18">
      <c r="A61" s="90" t="s">
        <v>751</v>
      </c>
      <c r="B61" s="90">
        <v>-1.2092097019950001</v>
      </c>
      <c r="C61" s="90">
        <v>1.24724519581074</v>
      </c>
      <c r="D61" s="90">
        <v>2.25629360878477E-2</v>
      </c>
      <c r="E61" s="90">
        <v>0.19510913678448</v>
      </c>
      <c r="F61" s="90">
        <v>-53.592745965640397</v>
      </c>
      <c r="G61" s="90">
        <v>6.3925514528233496</v>
      </c>
      <c r="H61" s="92">
        <v>5.9698392957628897E-24</v>
      </c>
      <c r="I61" s="92">
        <v>2.4524868385865802E-6</v>
      </c>
      <c r="J61" s="92">
        <v>6.5668232253391704E-22</v>
      </c>
      <c r="K61" s="92">
        <v>7.2911770876898399E-6</v>
      </c>
      <c r="L61" s="90" t="b">
        <v>1</v>
      </c>
      <c r="M61" s="90" t="b">
        <v>1</v>
      </c>
      <c r="N61" s="90" t="b">
        <v>1</v>
      </c>
      <c r="O61" s="90" t="b">
        <v>1</v>
      </c>
      <c r="P61" s="90" t="b">
        <v>1</v>
      </c>
      <c r="Q61" s="90" t="b">
        <v>1</v>
      </c>
      <c r="R61" s="90" t="s">
        <v>717</v>
      </c>
    </row>
    <row r="62" spans="1:18">
      <c r="A62" s="90" t="s">
        <v>752</v>
      </c>
      <c r="B62" s="90">
        <v>-0.27272294233398398</v>
      </c>
      <c r="C62" s="90">
        <v>0.38354099696843402</v>
      </c>
      <c r="D62" s="90">
        <v>4.1336433570200497E-2</v>
      </c>
      <c r="E62" s="90">
        <v>0.14444482756409799</v>
      </c>
      <c r="F62" s="90">
        <v>-6.5976408407567604</v>
      </c>
      <c r="G62" s="90">
        <v>2.6552767823980101</v>
      </c>
      <c r="H62" s="92">
        <v>6.5190386583158402E-7</v>
      </c>
      <c r="I62" s="90">
        <v>1.3590793806993001E-2</v>
      </c>
      <c r="J62" s="92">
        <v>1.79273563103686E-5</v>
      </c>
      <c r="K62" s="90">
        <v>3.0509945281004699E-2</v>
      </c>
      <c r="L62" s="90" t="b">
        <v>1</v>
      </c>
      <c r="M62" s="90" t="b">
        <v>1</v>
      </c>
      <c r="N62" s="90" t="b">
        <v>0</v>
      </c>
      <c r="O62" s="90" t="b">
        <v>1</v>
      </c>
      <c r="P62" s="90" t="b">
        <v>0</v>
      </c>
      <c r="Q62" s="90" t="b">
        <v>1</v>
      </c>
      <c r="R62" s="90" t="s">
        <v>717</v>
      </c>
    </row>
    <row r="63" spans="1:18">
      <c r="A63" s="90" t="s">
        <v>753</v>
      </c>
      <c r="B63" s="90">
        <v>-1.2841542797237899</v>
      </c>
      <c r="C63" s="90">
        <v>1.02376293621475</v>
      </c>
      <c r="D63" s="90" t="s">
        <v>754</v>
      </c>
      <c r="E63" s="90">
        <v>0.176919488881985</v>
      </c>
      <c r="F63" s="90" t="s">
        <v>754</v>
      </c>
      <c r="G63" s="90">
        <v>5.78660351487708</v>
      </c>
      <c r="H63" s="90">
        <v>1</v>
      </c>
      <c r="I63" s="92">
        <v>1.80877708087413E-6</v>
      </c>
      <c r="J63" s="90">
        <v>1</v>
      </c>
      <c r="K63" s="92">
        <v>5.5268188582265099E-6</v>
      </c>
      <c r="L63" s="90" t="b">
        <v>0</v>
      </c>
      <c r="M63" s="90" t="b">
        <v>1</v>
      </c>
      <c r="N63" s="90" t="b">
        <v>0</v>
      </c>
      <c r="O63" s="90" t="b">
        <v>1</v>
      </c>
      <c r="P63" s="90" t="b">
        <v>0</v>
      </c>
      <c r="Q63" s="90" t="b">
        <v>1</v>
      </c>
      <c r="R63" s="90" t="s">
        <v>717</v>
      </c>
    </row>
    <row r="64" spans="1:18">
      <c r="A64" s="90" t="s">
        <v>755</v>
      </c>
      <c r="B64" s="90">
        <v>-0.56165585196686896</v>
      </c>
      <c r="C64" s="90">
        <v>1.5687556872995201</v>
      </c>
      <c r="D64" s="90">
        <v>0.116671600140115</v>
      </c>
      <c r="E64" s="90">
        <v>0.20869512462314799</v>
      </c>
      <c r="F64" s="90">
        <v>-4.8139894480949899</v>
      </c>
      <c r="G64" s="90">
        <v>7.5169733367384897</v>
      </c>
      <c r="H64" s="92">
        <v>3.0761352521177402E-6</v>
      </c>
      <c r="I64" s="92">
        <v>2.3768438788370598E-12</v>
      </c>
      <c r="J64" s="92">
        <v>6.7674975546590303E-5</v>
      </c>
      <c r="K64" s="92">
        <v>1.30726413336038E-11</v>
      </c>
      <c r="L64" s="90" t="b">
        <v>1</v>
      </c>
      <c r="M64" s="90" t="b">
        <v>1</v>
      </c>
      <c r="N64" s="90" t="b">
        <v>1</v>
      </c>
      <c r="O64" s="90" t="b">
        <v>1</v>
      </c>
      <c r="P64" s="90" t="b">
        <v>1</v>
      </c>
      <c r="Q64" s="90" t="b">
        <v>1</v>
      </c>
      <c r="R64" s="90" t="s">
        <v>717</v>
      </c>
    </row>
    <row r="65" spans="1:18">
      <c r="A65" s="90" t="s">
        <v>756</v>
      </c>
      <c r="B65" s="90">
        <v>0.16458182318492001</v>
      </c>
      <c r="C65" s="90">
        <v>-1.5621693682775</v>
      </c>
      <c r="D65" s="90">
        <v>7.6437000868935803E-2</v>
      </c>
      <c r="E65" s="90">
        <v>0.158418720645535</v>
      </c>
      <c r="F65" s="90">
        <v>2.15316955550262</v>
      </c>
      <c r="G65" s="90">
        <v>-9.8610149224275894</v>
      </c>
      <c r="H65" s="90">
        <v>3.53348632829577E-2</v>
      </c>
      <c r="I65" s="92">
        <v>3.6213420758045601E-14</v>
      </c>
      <c r="J65" s="90">
        <v>0.18035503134009601</v>
      </c>
      <c r="K65" s="92">
        <v>2.9574293619070601E-13</v>
      </c>
      <c r="L65" s="90" t="b">
        <v>0</v>
      </c>
      <c r="M65" s="90" t="b">
        <v>1</v>
      </c>
      <c r="N65" s="90" t="b">
        <v>1</v>
      </c>
      <c r="O65" s="90" t="b">
        <v>1</v>
      </c>
      <c r="P65" s="90" t="b">
        <v>0</v>
      </c>
      <c r="Q65" s="90" t="b">
        <v>1</v>
      </c>
      <c r="R65" s="90" t="s">
        <v>757</v>
      </c>
    </row>
    <row r="66" spans="1:18">
      <c r="A66" s="90" t="s">
        <v>758</v>
      </c>
      <c r="B66" s="90">
        <v>0.10432908209398201</v>
      </c>
      <c r="C66" s="90">
        <v>-1.0745982099423299</v>
      </c>
      <c r="D66" s="90">
        <v>0.100346398922553</v>
      </c>
      <c r="E66" s="90">
        <v>0.17790705154238101</v>
      </c>
      <c r="F66" s="90">
        <v>1.0396893482396301</v>
      </c>
      <c r="G66" s="90">
        <v>-6.0402226928387597</v>
      </c>
      <c r="H66" s="90">
        <v>0.30196310681252803</v>
      </c>
      <c r="I66" s="92">
        <v>6.1410989790179096E-8</v>
      </c>
      <c r="J66" s="90">
        <v>0.71831558525686701</v>
      </c>
      <c r="K66" s="92">
        <v>2.4267245965474002E-7</v>
      </c>
      <c r="L66" s="90" t="b">
        <v>0</v>
      </c>
      <c r="M66" s="90" t="b">
        <v>1</v>
      </c>
      <c r="N66" s="90" t="b">
        <v>1</v>
      </c>
      <c r="O66" s="90" t="b">
        <v>1</v>
      </c>
      <c r="P66" s="90" t="b">
        <v>0</v>
      </c>
      <c r="Q66" s="90" t="b">
        <v>1</v>
      </c>
      <c r="R66" s="90" t="s">
        <v>757</v>
      </c>
    </row>
    <row r="67" spans="1:18">
      <c r="A67" s="90" t="s">
        <v>759</v>
      </c>
      <c r="B67" s="90">
        <v>-0.53286976294271504</v>
      </c>
      <c r="C67" s="90">
        <v>1.27881279771239</v>
      </c>
      <c r="D67" s="90">
        <v>8.9152812202729304E-2</v>
      </c>
      <c r="E67" s="90">
        <v>0.21506342950179599</v>
      </c>
      <c r="F67" s="90">
        <v>-5.9770381861987003</v>
      </c>
      <c r="G67" s="90">
        <v>5.9462122438706402</v>
      </c>
      <c r="H67" s="92">
        <v>2.8611399549409801E-8</v>
      </c>
      <c r="I67" s="92">
        <v>3.2994980795406401E-8</v>
      </c>
      <c r="J67" s="92">
        <v>1.1682988149342399E-6</v>
      </c>
      <c r="K67" s="92">
        <v>1.3252082450614099E-7</v>
      </c>
      <c r="L67" s="90" t="b">
        <v>1</v>
      </c>
      <c r="M67" s="90" t="b">
        <v>1</v>
      </c>
      <c r="N67" s="90" t="b">
        <v>1</v>
      </c>
      <c r="O67" s="90" t="b">
        <v>1</v>
      </c>
      <c r="P67" s="90" t="b">
        <v>1</v>
      </c>
      <c r="Q67" s="90" t="b">
        <v>1</v>
      </c>
      <c r="R67" s="90" t="s">
        <v>757</v>
      </c>
    </row>
    <row r="68" spans="1:18">
      <c r="A68" s="90" t="s">
        <v>760</v>
      </c>
      <c r="B68" s="90">
        <v>0.33532041620229402</v>
      </c>
      <c r="C68" s="90">
        <v>-1.5732386965532801</v>
      </c>
      <c r="D68" s="90">
        <v>9.1561022756066507E-2</v>
      </c>
      <c r="E68" s="90">
        <v>0.170267647289011</v>
      </c>
      <c r="F68" s="90">
        <v>3.6622615836832999</v>
      </c>
      <c r="G68" s="90">
        <v>-9.2397981742407893</v>
      </c>
      <c r="H68" s="90">
        <v>4.81788072494803E-4</v>
      </c>
      <c r="I68" s="92">
        <v>9.6217122060006106E-14</v>
      </c>
      <c r="J68" s="90">
        <v>5.6208608457727002E-3</v>
      </c>
      <c r="K68" s="92">
        <v>7.3666234077192195E-13</v>
      </c>
      <c r="L68" s="90" t="b">
        <v>1</v>
      </c>
      <c r="M68" s="90" t="b">
        <v>1</v>
      </c>
      <c r="N68" s="90" t="b">
        <v>0</v>
      </c>
      <c r="O68" s="90" t="b">
        <v>1</v>
      </c>
      <c r="P68" s="90" t="b">
        <v>0</v>
      </c>
      <c r="Q68" s="90" t="b">
        <v>1</v>
      </c>
      <c r="R68" s="90" t="s">
        <v>757</v>
      </c>
    </row>
    <row r="69" spans="1:18">
      <c r="A69" s="90" t="s">
        <v>761</v>
      </c>
      <c r="B69" s="90">
        <v>0.31520252549498601</v>
      </c>
      <c r="C69" s="90">
        <v>-3.2632756802993601</v>
      </c>
      <c r="D69" s="90">
        <v>0.18586757961550901</v>
      </c>
      <c r="E69" s="90">
        <v>0.24469684965927499</v>
      </c>
      <c r="F69" s="90">
        <v>1.69584456927358</v>
      </c>
      <c r="G69" s="90">
        <v>-13.3359938423534</v>
      </c>
      <c r="H69" s="90">
        <v>9.3297001678409805E-2</v>
      </c>
      <c r="I69" s="92">
        <v>3.2340343338314898E-23</v>
      </c>
      <c r="J69" s="90">
        <v>0.32771727423868002</v>
      </c>
      <c r="K69" s="92">
        <v>7.92338411788715E-22</v>
      </c>
      <c r="L69" s="90" t="b">
        <v>0</v>
      </c>
      <c r="M69" s="90" t="b">
        <v>1</v>
      </c>
      <c r="N69" s="90" t="b">
        <v>0</v>
      </c>
      <c r="O69" s="90" t="b">
        <v>1</v>
      </c>
      <c r="P69" s="90" t="b">
        <v>0</v>
      </c>
      <c r="Q69" s="90" t="b">
        <v>1</v>
      </c>
      <c r="R69" s="90" t="s">
        <v>757</v>
      </c>
    </row>
    <row r="70" spans="1:18">
      <c r="A70" s="90" t="s">
        <v>762</v>
      </c>
      <c r="B70" s="90">
        <v>-0.49250798685917402</v>
      </c>
      <c r="C70" s="90">
        <v>1.1713659277655299</v>
      </c>
      <c r="D70" s="90">
        <v>9.46880186254941E-2</v>
      </c>
      <c r="E70" s="90">
        <v>0.221238005189031</v>
      </c>
      <c r="F70" s="90">
        <v>-5.2013759925331202</v>
      </c>
      <c r="G70" s="90">
        <v>5.2945963184068896</v>
      </c>
      <c r="H70" s="92">
        <v>6.3876570232197599E-7</v>
      </c>
      <c r="I70" s="92">
        <v>4.16671504784782E-7</v>
      </c>
      <c r="J70" s="92">
        <v>1.9562199633610498E-5</v>
      </c>
      <c r="K70" s="92">
        <v>1.4787475231438701E-6</v>
      </c>
      <c r="L70" s="90" t="b">
        <v>1</v>
      </c>
      <c r="M70" s="90" t="b">
        <v>1</v>
      </c>
      <c r="N70" s="90" t="b">
        <v>1</v>
      </c>
      <c r="O70" s="90" t="b">
        <v>1</v>
      </c>
      <c r="P70" s="90" t="b">
        <v>1</v>
      </c>
      <c r="Q70" s="90" t="b">
        <v>1</v>
      </c>
      <c r="R70" s="90" t="s">
        <v>757</v>
      </c>
    </row>
    <row r="71" spans="1:18">
      <c r="A71" s="90" t="s">
        <v>763</v>
      </c>
      <c r="B71" s="90">
        <v>-1.2858582262377301</v>
      </c>
      <c r="C71" s="90">
        <v>2.3234906644906399</v>
      </c>
      <c r="D71" s="90">
        <v>7.0548161240947996E-2</v>
      </c>
      <c r="E71" s="90">
        <v>0.21619007336294599</v>
      </c>
      <c r="F71" s="90">
        <v>-18.226672440774902</v>
      </c>
      <c r="G71" s="90">
        <v>10.747443804183799</v>
      </c>
      <c r="H71" s="92">
        <v>2.2777444792778499E-36</v>
      </c>
      <c r="I71" s="92">
        <v>2.7739765464181999E-19</v>
      </c>
      <c r="J71" s="92">
        <v>5.5804739742307204E-34</v>
      </c>
      <c r="K71" s="92">
        <v>4.5308283591497302E-18</v>
      </c>
      <c r="L71" s="90" t="b">
        <v>1</v>
      </c>
      <c r="M71" s="90" t="b">
        <v>1</v>
      </c>
      <c r="N71" s="90" t="b">
        <v>1</v>
      </c>
      <c r="O71" s="90" t="b">
        <v>1</v>
      </c>
      <c r="P71" s="90" t="b">
        <v>1</v>
      </c>
      <c r="Q71" s="90" t="b">
        <v>1</v>
      </c>
      <c r="R71" s="90" t="s">
        <v>757</v>
      </c>
    </row>
    <row r="72" spans="1:18">
      <c r="A72" s="90" t="s">
        <v>764</v>
      </c>
      <c r="B72" s="90">
        <v>0.18478075910732999</v>
      </c>
      <c r="C72" s="90">
        <v>-0.66655495342600901</v>
      </c>
      <c r="D72" s="90">
        <v>9.6753513734765206E-2</v>
      </c>
      <c r="E72" s="90">
        <v>0.18776602866512701</v>
      </c>
      <c r="F72" s="90">
        <v>1.9098092872769199</v>
      </c>
      <c r="G72" s="90">
        <v>-3.5499230513884998</v>
      </c>
      <c r="H72" s="90">
        <v>5.9082036702569701E-2</v>
      </c>
      <c r="I72" s="90">
        <v>5.9378322906950204E-4</v>
      </c>
      <c r="J72" s="90">
        <v>0.24957067227809601</v>
      </c>
      <c r="K72" s="90">
        <v>1.51538428252112E-3</v>
      </c>
      <c r="L72" s="90" t="b">
        <v>0</v>
      </c>
      <c r="M72" s="90" t="b">
        <v>1</v>
      </c>
      <c r="N72" s="90" t="b">
        <v>1</v>
      </c>
      <c r="O72" s="90" t="b">
        <v>1</v>
      </c>
      <c r="P72" s="90" t="b">
        <v>0</v>
      </c>
      <c r="Q72" s="90" t="b">
        <v>1</v>
      </c>
      <c r="R72" s="90" t="s">
        <v>757</v>
      </c>
    </row>
    <row r="73" spans="1:18">
      <c r="A73" s="90" t="s">
        <v>765</v>
      </c>
      <c r="B73" s="90">
        <v>-0.67625860829753504</v>
      </c>
      <c r="C73" s="90">
        <v>1.5365318358050299</v>
      </c>
      <c r="D73" s="90">
        <v>8.9255222491767094E-2</v>
      </c>
      <c r="E73" s="90">
        <v>0.24722386427934101</v>
      </c>
      <c r="F73" s="90">
        <v>-7.5766839118003801</v>
      </c>
      <c r="G73" s="90">
        <v>6.2151436726548797</v>
      </c>
      <c r="H73" s="92">
        <v>5.06043156149127E-12</v>
      </c>
      <c r="I73" s="92">
        <v>5.9575022512819799E-9</v>
      </c>
      <c r="J73" s="92">
        <v>3.0995143314133998E-10</v>
      </c>
      <c r="K73" s="92">
        <v>2.56068079221769E-8</v>
      </c>
      <c r="L73" s="90" t="b">
        <v>1</v>
      </c>
      <c r="M73" s="90" t="b">
        <v>1</v>
      </c>
      <c r="N73" s="90" t="b">
        <v>1</v>
      </c>
      <c r="O73" s="90" t="b">
        <v>1</v>
      </c>
      <c r="P73" s="90" t="b">
        <v>1</v>
      </c>
      <c r="Q73" s="90" t="b">
        <v>1</v>
      </c>
      <c r="R73" s="90" t="s">
        <v>757</v>
      </c>
    </row>
    <row r="74" spans="1:18">
      <c r="A74" s="90" t="s">
        <v>766</v>
      </c>
      <c r="B74" s="90">
        <v>6.7360798050835002E-2</v>
      </c>
      <c r="C74" s="90">
        <v>-0.45421058275603698</v>
      </c>
      <c r="D74" s="90">
        <v>9.0588460812350696E-2</v>
      </c>
      <c r="E74" s="90">
        <v>0.17728886261189999</v>
      </c>
      <c r="F74" s="90">
        <v>0.74359137407543996</v>
      </c>
      <c r="G74" s="90">
        <v>-2.56198035265386</v>
      </c>
      <c r="H74" s="90">
        <v>0.45888484019913101</v>
      </c>
      <c r="I74" s="90">
        <v>1.19150060958712E-2</v>
      </c>
      <c r="J74" s="90">
        <v>0.98832741479069497</v>
      </c>
      <c r="K74" s="90">
        <v>2.67814357200775E-2</v>
      </c>
      <c r="L74" s="90" t="b">
        <v>0</v>
      </c>
      <c r="M74" s="90" t="b">
        <v>1</v>
      </c>
      <c r="N74" s="90" t="b">
        <v>1</v>
      </c>
      <c r="O74" s="90" t="b">
        <v>1</v>
      </c>
      <c r="P74" s="90" t="b">
        <v>0</v>
      </c>
      <c r="Q74" s="90" t="b">
        <v>1</v>
      </c>
      <c r="R74" s="90" t="s">
        <v>757</v>
      </c>
    </row>
    <row r="75" spans="1:18">
      <c r="A75" s="90" t="s">
        <v>767</v>
      </c>
      <c r="B75" s="90">
        <v>9.6426108501113494E-2</v>
      </c>
      <c r="C75" s="90">
        <v>-1.65237226538689</v>
      </c>
      <c r="D75" s="90">
        <v>7.9528805407403702E-2</v>
      </c>
      <c r="E75" s="90">
        <v>0.15397536105297399</v>
      </c>
      <c r="F75" s="90">
        <v>1.2124677091168401</v>
      </c>
      <c r="G75" s="90">
        <v>-10.7314069867217</v>
      </c>
      <c r="H75" s="90">
        <v>0.229409684390006</v>
      </c>
      <c r="I75" s="92">
        <v>1.95610666843685E-16</v>
      </c>
      <c r="J75" s="90">
        <v>0.60157504652643801</v>
      </c>
      <c r="K75" s="92">
        <v>1.84325436064242E-15</v>
      </c>
      <c r="L75" s="90" t="b">
        <v>0</v>
      </c>
      <c r="M75" s="90" t="b">
        <v>1</v>
      </c>
      <c r="N75" s="90" t="b">
        <v>0</v>
      </c>
      <c r="O75" s="90" t="b">
        <v>1</v>
      </c>
      <c r="P75" s="90" t="b">
        <v>0</v>
      </c>
      <c r="Q75" s="90" t="b">
        <v>1</v>
      </c>
      <c r="R75" s="90" t="s">
        <v>757</v>
      </c>
    </row>
    <row r="76" spans="1:18">
      <c r="A76" s="90" t="s">
        <v>768</v>
      </c>
      <c r="B76" s="90">
        <v>0.172255542840964</v>
      </c>
      <c r="C76" s="90">
        <v>-0.521021081837581</v>
      </c>
      <c r="D76" s="90">
        <v>0.108392407105403</v>
      </c>
      <c r="E76" s="90">
        <v>0.190893266110401</v>
      </c>
      <c r="F76" s="90">
        <v>1.5891845881184099</v>
      </c>
      <c r="G76" s="90">
        <v>-2.7293842913047199</v>
      </c>
      <c r="H76" s="90">
        <v>0.11444782742472399</v>
      </c>
      <c r="I76" s="90">
        <v>7.22470917048945E-3</v>
      </c>
      <c r="J76" s="90">
        <v>0.37386290292076502</v>
      </c>
      <c r="K76" s="90">
        <v>1.6542558381027202E-2</v>
      </c>
      <c r="L76" s="90" t="b">
        <v>0</v>
      </c>
      <c r="M76" s="90" t="b">
        <v>1</v>
      </c>
      <c r="N76" s="90" t="b">
        <v>1</v>
      </c>
      <c r="O76" s="90" t="b">
        <v>1</v>
      </c>
      <c r="P76" s="90" t="b">
        <v>0</v>
      </c>
      <c r="Q76" s="90" t="b">
        <v>1</v>
      </c>
      <c r="R76" s="90" t="s">
        <v>757</v>
      </c>
    </row>
    <row r="77" spans="1:18">
      <c r="A77" s="90" t="s">
        <v>769</v>
      </c>
      <c r="B77" s="90">
        <v>-0.86439305595656502</v>
      </c>
      <c r="C77" s="90">
        <v>1.46656226609466</v>
      </c>
      <c r="D77" s="90">
        <v>6.5363451794342595E-2</v>
      </c>
      <c r="E77" s="90">
        <v>0.195561752212975</v>
      </c>
      <c r="F77" s="90">
        <v>-13.2244095473456</v>
      </c>
      <c r="G77" s="90">
        <v>7.4992285019900704</v>
      </c>
      <c r="H77" s="92">
        <v>1.3588893514188799E-20</v>
      </c>
      <c r="I77" s="92">
        <v>1.6440933269949901E-10</v>
      </c>
      <c r="J77" s="92">
        <v>1.6646394554881299E-18</v>
      </c>
      <c r="K77" s="92">
        <v>8.7565840242124395E-10</v>
      </c>
      <c r="L77" s="90" t="b">
        <v>1</v>
      </c>
      <c r="M77" s="90" t="b">
        <v>1</v>
      </c>
      <c r="N77" s="90" t="b">
        <v>1</v>
      </c>
      <c r="O77" s="90" t="b">
        <v>1</v>
      </c>
      <c r="P77" s="90" t="b">
        <v>1</v>
      </c>
      <c r="Q77" s="90" t="b">
        <v>1</v>
      </c>
      <c r="R77" s="90" t="s">
        <v>757</v>
      </c>
    </row>
    <row r="78" spans="1:18">
      <c r="A78" s="90" t="s">
        <v>770</v>
      </c>
      <c r="B78" s="90">
        <v>-0.27415927988716599</v>
      </c>
      <c r="C78" s="90">
        <v>0.641332925182309</v>
      </c>
      <c r="D78" s="90">
        <v>7.4579185283215901E-2</v>
      </c>
      <c r="E78" s="90">
        <v>0.18741549712452699</v>
      </c>
      <c r="F78" s="90">
        <v>-3.6760830632037802</v>
      </c>
      <c r="G78" s="90">
        <v>3.4219844944635498</v>
      </c>
      <c r="H78" s="90">
        <v>4.0449781232183499E-4</v>
      </c>
      <c r="I78" s="90">
        <v>9.4101829638722104E-4</v>
      </c>
      <c r="J78" s="90">
        <v>5.2158928430973504E-3</v>
      </c>
      <c r="K78" s="90">
        <v>2.3525457409680501E-3</v>
      </c>
      <c r="L78" s="90" t="b">
        <v>1</v>
      </c>
      <c r="M78" s="90" t="b">
        <v>1</v>
      </c>
      <c r="N78" s="90" t="b">
        <v>0</v>
      </c>
      <c r="O78" s="90" t="b">
        <v>1</v>
      </c>
      <c r="P78" s="90" t="b">
        <v>0</v>
      </c>
      <c r="Q78" s="90" t="b">
        <v>1</v>
      </c>
      <c r="R78" s="90" t="s">
        <v>757</v>
      </c>
    </row>
    <row r="79" spans="1:18">
      <c r="A79" s="90" t="s">
        <v>771</v>
      </c>
      <c r="B79" s="90">
        <v>0.110834609235459</v>
      </c>
      <c r="C79" s="90">
        <v>-0.96056031097597105</v>
      </c>
      <c r="D79" s="90">
        <v>7.7737550094437197E-2</v>
      </c>
      <c r="E79" s="90">
        <v>0.15508063861116</v>
      </c>
      <c r="F79" s="90">
        <v>1.42575382296991</v>
      </c>
      <c r="G79" s="90">
        <v>-6.1939409044118197</v>
      </c>
      <c r="H79" s="90">
        <v>0.160547643361489</v>
      </c>
      <c r="I79" s="92">
        <v>1.3684026618205601E-7</v>
      </c>
      <c r="J79" s="90">
        <v>0.46275497204193899</v>
      </c>
      <c r="K79" s="92">
        <v>5.3215659070799602E-7</v>
      </c>
      <c r="L79" s="90" t="b">
        <v>0</v>
      </c>
      <c r="M79" s="90" t="b">
        <v>1</v>
      </c>
      <c r="N79" s="90" t="b">
        <v>1</v>
      </c>
      <c r="O79" s="90" t="b">
        <v>1</v>
      </c>
      <c r="P79" s="90" t="b">
        <v>0</v>
      </c>
      <c r="Q79" s="90" t="b">
        <v>1</v>
      </c>
      <c r="R79" s="90" t="s">
        <v>757</v>
      </c>
    </row>
    <row r="80" spans="1:18">
      <c r="A80" s="90" t="s">
        <v>772</v>
      </c>
      <c r="B80" s="90">
        <v>7.2597619736368496E-2</v>
      </c>
      <c r="C80" s="90">
        <v>-0.69245788655977003</v>
      </c>
      <c r="D80" s="90">
        <v>8.0931265494374904E-2</v>
      </c>
      <c r="E80" s="90">
        <v>0.15639088798373399</v>
      </c>
      <c r="F80" s="90">
        <v>0.89702810518160503</v>
      </c>
      <c r="G80" s="90">
        <v>-4.42773805742309</v>
      </c>
      <c r="H80" s="90">
        <v>0.373349701629689</v>
      </c>
      <c r="I80" s="92">
        <v>4.1808612036348201E-5</v>
      </c>
      <c r="J80" s="90">
        <v>0.83155160817521701</v>
      </c>
      <c r="K80" s="90">
        <v>1.19105929638434E-4</v>
      </c>
      <c r="L80" s="90" t="b">
        <v>0</v>
      </c>
      <c r="M80" s="90" t="b">
        <v>1</v>
      </c>
      <c r="N80" s="90" t="b">
        <v>1</v>
      </c>
      <c r="O80" s="90" t="b">
        <v>1</v>
      </c>
      <c r="P80" s="90" t="b">
        <v>0</v>
      </c>
      <c r="Q80" s="90" t="b">
        <v>1</v>
      </c>
      <c r="R80" s="90" t="s">
        <v>757</v>
      </c>
    </row>
    <row r="81" spans="1:18">
      <c r="A81" s="90" t="s">
        <v>773</v>
      </c>
      <c r="B81" s="90">
        <v>9.3990921818735806E-2</v>
      </c>
      <c r="C81" s="90">
        <v>-1.2623125051800801</v>
      </c>
      <c r="D81" s="90">
        <v>0.126530928210565</v>
      </c>
      <c r="E81" s="90">
        <v>0.190008558747635</v>
      </c>
      <c r="F81" s="90">
        <v>0.74282962393448604</v>
      </c>
      <c r="G81" s="90">
        <v>-6.6434507661134203</v>
      </c>
      <c r="H81" s="90">
        <v>0.45987479708628298</v>
      </c>
      <c r="I81" s="92">
        <v>4.0910905095244197E-9</v>
      </c>
      <c r="J81" s="90">
        <v>0.98832741479069497</v>
      </c>
      <c r="K81" s="92">
        <v>1.7898520979169299E-8</v>
      </c>
      <c r="L81" s="90" t="b">
        <v>0</v>
      </c>
      <c r="M81" s="90" t="b">
        <v>1</v>
      </c>
      <c r="N81" s="90" t="b">
        <v>1</v>
      </c>
      <c r="O81" s="90" t="b">
        <v>1</v>
      </c>
      <c r="P81" s="90" t="b">
        <v>0</v>
      </c>
      <c r="Q81" s="90" t="b">
        <v>1</v>
      </c>
      <c r="R81" s="90" t="s">
        <v>757</v>
      </c>
    </row>
    <row r="82" spans="1:18">
      <c r="A82" s="90" t="s">
        <v>774</v>
      </c>
      <c r="B82" s="90">
        <v>0.48846292845831402</v>
      </c>
      <c r="C82" s="90">
        <v>-1.3550897820946799</v>
      </c>
      <c r="D82" s="90">
        <v>0.15814426448275501</v>
      </c>
      <c r="E82" s="90">
        <v>0.29921664144054899</v>
      </c>
      <c r="F82" s="90">
        <v>3.0887173180509402</v>
      </c>
      <c r="G82" s="90">
        <v>-4.5287914989311204</v>
      </c>
      <c r="H82" s="90">
        <v>2.3527874136884601E-3</v>
      </c>
      <c r="I82" s="92">
        <v>1.12032595070803E-5</v>
      </c>
      <c r="J82" s="90">
        <v>2.0586889869774E-2</v>
      </c>
      <c r="K82" s="92">
        <v>3.3473153405300903E-5</v>
      </c>
      <c r="L82" s="90" t="b">
        <v>1</v>
      </c>
      <c r="M82" s="90" t="b">
        <v>1</v>
      </c>
      <c r="N82" s="90" t="b">
        <v>0</v>
      </c>
      <c r="O82" s="90" t="b">
        <v>1</v>
      </c>
      <c r="P82" s="90" t="b">
        <v>0</v>
      </c>
      <c r="Q82" s="90" t="b">
        <v>1</v>
      </c>
      <c r="R82" s="90" t="s">
        <v>757</v>
      </c>
    </row>
    <row r="83" spans="1:18">
      <c r="A83" s="90" t="s">
        <v>775</v>
      </c>
      <c r="B83" s="90">
        <v>0.16051877765068701</v>
      </c>
      <c r="C83" s="90">
        <v>-0.695531828953035</v>
      </c>
      <c r="D83" s="90">
        <v>9.7324679945617096E-2</v>
      </c>
      <c r="E83" s="90">
        <v>0.17798721429867101</v>
      </c>
      <c r="F83" s="90">
        <v>1.6493121553585499</v>
      </c>
      <c r="G83" s="90">
        <v>-3.9077628788880201</v>
      </c>
      <c r="H83" s="90">
        <v>0.10238669832045599</v>
      </c>
      <c r="I83" s="90">
        <v>1.7451400897492E-4</v>
      </c>
      <c r="J83" s="90">
        <v>0.35330621251424998</v>
      </c>
      <c r="K83" s="90">
        <v>4.59741206439305E-4</v>
      </c>
      <c r="L83" s="90" t="b">
        <v>0</v>
      </c>
      <c r="M83" s="90" t="b">
        <v>1</v>
      </c>
      <c r="N83" s="90" t="b">
        <v>0</v>
      </c>
      <c r="O83" s="90" t="b">
        <v>1</v>
      </c>
      <c r="P83" s="90" t="b">
        <v>0</v>
      </c>
      <c r="Q83" s="90" t="b">
        <v>1</v>
      </c>
      <c r="R83" s="90" t="s">
        <v>757</v>
      </c>
    </row>
    <row r="84" spans="1:18">
      <c r="A84" s="90" t="s">
        <v>776</v>
      </c>
      <c r="B84" s="90">
        <v>-0.22040062844265099</v>
      </c>
      <c r="C84" s="90">
        <v>0.53579895143113199</v>
      </c>
      <c r="D84" s="90">
        <v>8.2200233602137004E-2</v>
      </c>
      <c r="E84" s="90">
        <v>0.21429656028849101</v>
      </c>
      <c r="F84" s="90">
        <v>-2.68126523227936</v>
      </c>
      <c r="G84" s="90">
        <v>2.50026855638666</v>
      </c>
      <c r="H84" s="90">
        <v>8.2224242997231602E-3</v>
      </c>
      <c r="I84" s="90">
        <v>1.35720618620504E-2</v>
      </c>
      <c r="J84" s="90">
        <v>6.1045271316126498E-2</v>
      </c>
      <c r="K84" s="90">
        <v>3.0228683238203199E-2</v>
      </c>
      <c r="L84" s="90" t="b">
        <v>0</v>
      </c>
      <c r="M84" s="90" t="b">
        <v>1</v>
      </c>
      <c r="N84" s="90" t="b">
        <v>0</v>
      </c>
      <c r="O84" s="90" t="b">
        <v>1</v>
      </c>
      <c r="P84" s="90" t="b">
        <v>0</v>
      </c>
      <c r="Q84" s="90" t="b">
        <v>1</v>
      </c>
      <c r="R84" s="90" t="s">
        <v>757</v>
      </c>
    </row>
    <row r="85" spans="1:18">
      <c r="A85" s="90" t="s">
        <v>777</v>
      </c>
      <c r="B85" s="90">
        <v>0.13136318765285901</v>
      </c>
      <c r="C85" s="90">
        <v>-0.807433311516219</v>
      </c>
      <c r="D85" s="90">
        <v>7.62708387878063E-2</v>
      </c>
      <c r="E85" s="90">
        <v>0.15669677991226899</v>
      </c>
      <c r="F85" s="90">
        <v>1.7223251997834399</v>
      </c>
      <c r="G85" s="90">
        <v>-5.1528392093844202</v>
      </c>
      <c r="H85" s="90">
        <v>8.8690809479393895E-2</v>
      </c>
      <c r="I85" s="92">
        <v>1.6729028843113801E-6</v>
      </c>
      <c r="J85" s="90">
        <v>0.32431713914106702</v>
      </c>
      <c r="K85" s="92">
        <v>5.6145370774834101E-6</v>
      </c>
      <c r="L85" s="90" t="b">
        <v>0</v>
      </c>
      <c r="M85" s="90" t="b">
        <v>1</v>
      </c>
      <c r="N85" s="90" t="b">
        <v>0</v>
      </c>
      <c r="O85" s="90" t="b">
        <v>1</v>
      </c>
      <c r="P85" s="90" t="b">
        <v>0</v>
      </c>
      <c r="Q85" s="90" t="b">
        <v>1</v>
      </c>
      <c r="R85" s="90" t="s">
        <v>757</v>
      </c>
    </row>
    <row r="86" spans="1:18">
      <c r="A86" s="90" t="s">
        <v>778</v>
      </c>
      <c r="B86" s="90">
        <v>0.19394880311536999</v>
      </c>
      <c r="C86" s="90">
        <v>-2.1208162629984901</v>
      </c>
      <c r="D86" s="90">
        <v>0.105839021078435</v>
      </c>
      <c r="E86" s="90">
        <v>0.175322189307345</v>
      </c>
      <c r="F86" s="90">
        <v>1.8324886335791</v>
      </c>
      <c r="G86" s="90">
        <v>-12.0966790990765</v>
      </c>
      <c r="H86" s="90">
        <v>7.1390195137431001E-2</v>
      </c>
      <c r="I86" s="92">
        <v>2.0995457874349901E-18</v>
      </c>
      <c r="J86" s="90">
        <v>0.27329059076047801</v>
      </c>
      <c r="K86" s="92">
        <v>2.8577150995642902E-17</v>
      </c>
      <c r="L86" s="90" t="b">
        <v>0</v>
      </c>
      <c r="M86" s="90" t="b">
        <v>1</v>
      </c>
      <c r="N86" s="90" t="b">
        <v>0</v>
      </c>
      <c r="O86" s="90" t="b">
        <v>1</v>
      </c>
      <c r="P86" s="90" t="b">
        <v>0</v>
      </c>
      <c r="Q86" s="90" t="b">
        <v>1</v>
      </c>
      <c r="R86" s="90" t="s">
        <v>757</v>
      </c>
    </row>
    <row r="87" spans="1:18">
      <c r="A87" s="90" t="s">
        <v>779</v>
      </c>
      <c r="B87" s="90">
        <v>0.26007005888037898</v>
      </c>
      <c r="C87" s="90">
        <v>-2.8451576737430901</v>
      </c>
      <c r="D87" s="90">
        <v>0.127812880862264</v>
      </c>
      <c r="E87" s="90">
        <v>0.19482972291282</v>
      </c>
      <c r="F87" s="90">
        <v>2.03477190347225</v>
      </c>
      <c r="G87" s="90">
        <v>-14.603304009297499</v>
      </c>
      <c r="H87" s="90">
        <v>4.5556930229017599E-2</v>
      </c>
      <c r="I87" s="92">
        <v>3.2245066536773298E-23</v>
      </c>
      <c r="J87" s="90">
        <v>0.20381893347367699</v>
      </c>
      <c r="K87" s="92">
        <v>7.92338411788715E-22</v>
      </c>
      <c r="L87" s="90" t="b">
        <v>0</v>
      </c>
      <c r="M87" s="90" t="b">
        <v>1</v>
      </c>
      <c r="N87" s="90" t="b">
        <v>0</v>
      </c>
      <c r="O87" s="90" t="b">
        <v>1</v>
      </c>
      <c r="P87" s="90" t="b">
        <v>0</v>
      </c>
      <c r="Q87" s="90" t="b">
        <v>1</v>
      </c>
      <c r="R87" s="90" t="s">
        <v>757</v>
      </c>
    </row>
    <row r="88" spans="1:18">
      <c r="A88" s="90" t="s">
        <v>780</v>
      </c>
      <c r="B88" s="90">
        <v>-0.31895961164268599</v>
      </c>
      <c r="C88" s="90">
        <v>1.1388818375434</v>
      </c>
      <c r="D88" s="90">
        <v>5.7097776502221601E-2</v>
      </c>
      <c r="E88" s="90">
        <v>0.16181100474648399</v>
      </c>
      <c r="F88" s="90">
        <v>-5.5862002197279104</v>
      </c>
      <c r="G88" s="90">
        <v>7.0383459970953997</v>
      </c>
      <c r="H88" s="92">
        <v>2.4839994114351398E-6</v>
      </c>
      <c r="I88" s="92">
        <v>2.92398523649186E-8</v>
      </c>
      <c r="J88" s="92">
        <v>5.5325441436510002E-5</v>
      </c>
      <c r="K88" s="92">
        <v>1.19396063823418E-7</v>
      </c>
      <c r="L88" s="90" t="b">
        <v>1</v>
      </c>
      <c r="M88" s="90" t="b">
        <v>1</v>
      </c>
      <c r="N88" s="90" t="b">
        <v>0</v>
      </c>
      <c r="O88" s="90" t="b">
        <v>1</v>
      </c>
      <c r="P88" s="90" t="b">
        <v>0</v>
      </c>
      <c r="Q88" s="90" t="b">
        <v>1</v>
      </c>
      <c r="R88" s="90" t="s">
        <v>757</v>
      </c>
    </row>
    <row r="89" spans="1:18">
      <c r="A89" s="90" t="s">
        <v>781</v>
      </c>
      <c r="B89" s="90">
        <v>0.21679019436830699</v>
      </c>
      <c r="C89" s="90">
        <v>-1.42942232284813</v>
      </c>
      <c r="D89" s="90">
        <v>0.107002101885602</v>
      </c>
      <c r="E89" s="90">
        <v>0.18391140299716</v>
      </c>
      <c r="F89" s="90">
        <v>2.0260367838389</v>
      </c>
      <c r="G89" s="90">
        <v>-7.7723420057330701</v>
      </c>
      <c r="H89" s="90">
        <v>4.5755270779804999E-2</v>
      </c>
      <c r="I89" s="92">
        <v>1.27039770071176E-11</v>
      </c>
      <c r="J89" s="90">
        <v>0.20381893347367699</v>
      </c>
      <c r="K89" s="92">
        <v>7.5914008944970899E-11</v>
      </c>
      <c r="L89" s="90" t="b">
        <v>0</v>
      </c>
      <c r="M89" s="90" t="b">
        <v>1</v>
      </c>
      <c r="N89" s="90" t="b">
        <v>0</v>
      </c>
      <c r="O89" s="90" t="b">
        <v>1</v>
      </c>
      <c r="P89" s="90" t="b">
        <v>0</v>
      </c>
      <c r="Q89" s="90" t="b">
        <v>1</v>
      </c>
      <c r="R89" s="90" t="s">
        <v>757</v>
      </c>
    </row>
    <row r="90" spans="1:18">
      <c r="A90" s="90" t="s">
        <v>782</v>
      </c>
      <c r="B90" s="90">
        <v>0.119416797070711</v>
      </c>
      <c r="C90" s="90">
        <v>-2.4792104546228502</v>
      </c>
      <c r="D90" s="90">
        <v>7.9723019047125601E-2</v>
      </c>
      <c r="E90" s="90">
        <v>0.15564385913499501</v>
      </c>
      <c r="F90" s="90">
        <v>1.4978960719001599</v>
      </c>
      <c r="G90" s="90">
        <v>-15.928739292390301</v>
      </c>
      <c r="H90" s="90">
        <v>0.14020648575137101</v>
      </c>
      <c r="I90" s="92">
        <v>1.19727191414282E-21</v>
      </c>
      <c r="J90" s="90">
        <v>0.41386251818175901</v>
      </c>
      <c r="K90" s="92">
        <v>2.2563970689614699E-20</v>
      </c>
      <c r="L90" s="90" t="b">
        <v>0</v>
      </c>
      <c r="M90" s="90" t="b">
        <v>1</v>
      </c>
      <c r="N90" s="90" t="b">
        <v>1</v>
      </c>
      <c r="O90" s="90" t="b">
        <v>1</v>
      </c>
      <c r="P90" s="90" t="b">
        <v>0</v>
      </c>
      <c r="Q90" s="90" t="b">
        <v>1</v>
      </c>
      <c r="R90" s="90" t="s">
        <v>757</v>
      </c>
    </row>
    <row r="91" spans="1:18">
      <c r="A91" s="90" t="s">
        <v>731</v>
      </c>
      <c r="B91" s="90">
        <v>9.29570662896545E-2</v>
      </c>
      <c r="C91" s="90">
        <v>-0.42438972237382</v>
      </c>
      <c r="D91" s="90">
        <v>6.1950151355760603E-2</v>
      </c>
      <c r="E91" s="90">
        <v>0.146097321469011</v>
      </c>
      <c r="F91" s="90">
        <v>1.5005139496081401</v>
      </c>
      <c r="G91" s="90">
        <v>-2.9048425946935601</v>
      </c>
      <c r="H91" s="90">
        <v>0.14016971168668699</v>
      </c>
      <c r="I91" s="90">
        <v>5.5847192287836302E-3</v>
      </c>
      <c r="J91" s="90">
        <v>0.41386251818175901</v>
      </c>
      <c r="K91" s="90">
        <v>1.31563097216537E-2</v>
      </c>
      <c r="L91" s="90" t="b">
        <v>0</v>
      </c>
      <c r="M91" s="90" t="b">
        <v>1</v>
      </c>
      <c r="N91" s="90" t="b">
        <v>1</v>
      </c>
      <c r="O91" s="90" t="b">
        <v>1</v>
      </c>
      <c r="P91" s="90" t="b">
        <v>0</v>
      </c>
      <c r="Q91" s="90" t="b">
        <v>1</v>
      </c>
      <c r="R91" s="90" t="s">
        <v>757</v>
      </c>
    </row>
    <row r="92" spans="1:18">
      <c r="A92" s="90" t="s">
        <v>783</v>
      </c>
      <c r="B92" s="90">
        <v>-0.42095423623811301</v>
      </c>
      <c r="C92" s="90">
        <v>0.86252254251105198</v>
      </c>
      <c r="D92" s="90">
        <v>7.7323832485935398E-2</v>
      </c>
      <c r="E92" s="90">
        <v>0.18196946919807599</v>
      </c>
      <c r="F92" s="90">
        <v>-5.44404257658441</v>
      </c>
      <c r="G92" s="90">
        <v>4.7399299800791601</v>
      </c>
      <c r="H92" s="92">
        <v>1.4310870016224899E-6</v>
      </c>
      <c r="I92" s="92">
        <v>1.6986167473855801E-5</v>
      </c>
      <c r="J92" s="92">
        <v>3.8957368377501002E-5</v>
      </c>
      <c r="K92" s="92">
        <v>4.9542988465412699E-5</v>
      </c>
      <c r="L92" s="90" t="b">
        <v>1</v>
      </c>
      <c r="M92" s="90" t="b">
        <v>1</v>
      </c>
      <c r="N92" s="90" t="b">
        <v>1</v>
      </c>
      <c r="O92" s="90" t="b">
        <v>1</v>
      </c>
      <c r="P92" s="90" t="b">
        <v>1</v>
      </c>
      <c r="Q92" s="90" t="b">
        <v>1</v>
      </c>
      <c r="R92" s="90" t="s">
        <v>757</v>
      </c>
    </row>
    <row r="93" spans="1:18">
      <c r="A93" s="90" t="s">
        <v>784</v>
      </c>
      <c r="B93" s="90">
        <v>-0.32635217111212</v>
      </c>
      <c r="C93" s="90">
        <v>0.60394079862726202</v>
      </c>
      <c r="D93" s="90">
        <v>0.102826765457771</v>
      </c>
      <c r="E93" s="90">
        <v>0.21762596308079399</v>
      </c>
      <c r="F93" s="90">
        <v>-3.1738056687793601</v>
      </c>
      <c r="G93" s="90">
        <v>2.7751321123530102</v>
      </c>
      <c r="H93" s="90">
        <v>1.9891148591230099E-3</v>
      </c>
      <c r="I93" s="90">
        <v>6.5646321665435098E-3</v>
      </c>
      <c r="J93" s="90">
        <v>2.0305547520214101E-2</v>
      </c>
      <c r="K93" s="90">
        <v>1.51729705736147E-2</v>
      </c>
      <c r="L93" s="90" t="b">
        <v>1</v>
      </c>
      <c r="M93" s="90" t="b">
        <v>1</v>
      </c>
      <c r="N93" s="90" t="b">
        <v>1</v>
      </c>
      <c r="O93" s="90" t="b">
        <v>1</v>
      </c>
      <c r="P93" s="90" t="b">
        <v>1</v>
      </c>
      <c r="Q93" s="90" t="b">
        <v>1</v>
      </c>
      <c r="R93" s="90" t="s">
        <v>757</v>
      </c>
    </row>
    <row r="94" spans="1:18">
      <c r="A94" s="90" t="s">
        <v>785</v>
      </c>
      <c r="B94" s="90">
        <v>0.18629538059610901</v>
      </c>
      <c r="C94" s="90">
        <v>-2.1039210908781998</v>
      </c>
      <c r="D94" s="90">
        <v>8.9535363297797793E-2</v>
      </c>
      <c r="E94" s="90">
        <v>0.16418819704561399</v>
      </c>
      <c r="F94" s="90">
        <v>2.0806905085813301</v>
      </c>
      <c r="G94" s="90">
        <v>-12.814082429406801</v>
      </c>
      <c r="H94" s="90">
        <v>4.1668911702311601E-2</v>
      </c>
      <c r="I94" s="92">
        <v>5.9258366979480498E-19</v>
      </c>
      <c r="J94" s="90">
        <v>0.19831285541489699</v>
      </c>
      <c r="K94" s="92">
        <v>8.5401764176310194E-18</v>
      </c>
      <c r="L94" s="90" t="b">
        <v>0</v>
      </c>
      <c r="M94" s="90" t="b">
        <v>1</v>
      </c>
      <c r="N94" s="90" t="b">
        <v>1</v>
      </c>
      <c r="O94" s="90" t="b">
        <v>1</v>
      </c>
      <c r="P94" s="90" t="b">
        <v>0</v>
      </c>
      <c r="Q94" s="90" t="b">
        <v>1</v>
      </c>
      <c r="R94" s="90" t="s">
        <v>757</v>
      </c>
    </row>
    <row r="95" spans="1:18">
      <c r="A95" s="90" t="s">
        <v>786</v>
      </c>
      <c r="B95" s="90">
        <v>-0.141001485709772</v>
      </c>
      <c r="C95" s="90">
        <v>1.35368153277393</v>
      </c>
      <c r="D95" s="90">
        <v>3.4155788249890899E-2</v>
      </c>
      <c r="E95" s="90">
        <v>0.13817325606098699</v>
      </c>
      <c r="F95" s="90">
        <v>-4.1281871370724996</v>
      </c>
      <c r="G95" s="90">
        <v>9.7969865613968405</v>
      </c>
      <c r="H95" s="90">
        <v>3.80929290802103E-4</v>
      </c>
      <c r="I95" s="92">
        <v>7.3261289695413705E-10</v>
      </c>
      <c r="J95" s="90">
        <v>5.1848709025841804E-3</v>
      </c>
      <c r="K95" s="92">
        <v>3.4517338414185301E-9</v>
      </c>
      <c r="L95" s="90" t="b">
        <v>1</v>
      </c>
      <c r="M95" s="90" t="b">
        <v>1</v>
      </c>
      <c r="N95" s="90" t="b">
        <v>0</v>
      </c>
      <c r="O95" s="90" t="b">
        <v>1</v>
      </c>
      <c r="P95" s="90" t="b">
        <v>0</v>
      </c>
      <c r="Q95" s="90" t="b">
        <v>1</v>
      </c>
      <c r="R95" s="90" t="s">
        <v>757</v>
      </c>
    </row>
    <row r="96" spans="1:18">
      <c r="A96" s="90" t="s">
        <v>787</v>
      </c>
      <c r="B96" s="90">
        <v>-5.9129669248105698E-2</v>
      </c>
      <c r="C96" s="90">
        <v>0.72975410023166998</v>
      </c>
      <c r="D96" s="90">
        <v>4.91237746654044E-2</v>
      </c>
      <c r="E96" s="90">
        <v>0.147388357063688</v>
      </c>
      <c r="F96" s="90">
        <v>-1.20368741308774</v>
      </c>
      <c r="G96" s="90">
        <v>4.9512330198262298</v>
      </c>
      <c r="H96" s="90">
        <v>0.24150278520173499</v>
      </c>
      <c r="I96" s="92">
        <v>5.9291688657934801E-5</v>
      </c>
      <c r="J96" s="90">
        <v>0.62282297236236805</v>
      </c>
      <c r="K96" s="90">
        <v>1.6507345137720499E-4</v>
      </c>
      <c r="L96" s="90" t="b">
        <v>0</v>
      </c>
      <c r="M96" s="90" t="b">
        <v>1</v>
      </c>
      <c r="N96" s="90" t="b">
        <v>1</v>
      </c>
      <c r="O96" s="90" t="b">
        <v>1</v>
      </c>
      <c r="P96" s="90" t="b">
        <v>0</v>
      </c>
      <c r="Q96" s="90" t="b">
        <v>1</v>
      </c>
      <c r="R96" s="90" t="s">
        <v>757</v>
      </c>
    </row>
    <row r="97" spans="1:18">
      <c r="A97" s="90" t="s">
        <v>788</v>
      </c>
      <c r="B97" s="90">
        <v>6.53626512553344E-2</v>
      </c>
      <c r="C97" s="90">
        <v>-1.3127153807270899</v>
      </c>
      <c r="D97" s="90">
        <v>6.5520913995670102E-2</v>
      </c>
      <c r="E97" s="90">
        <v>0.14771413280293999</v>
      </c>
      <c r="F97" s="90">
        <v>0.99758454620541204</v>
      </c>
      <c r="G97" s="90">
        <v>-8.8868638079359705</v>
      </c>
      <c r="H97" s="90">
        <v>0.323483482561011</v>
      </c>
      <c r="I97" s="92">
        <v>1.04106621393365E-11</v>
      </c>
      <c r="J97" s="90">
        <v>0.74767408705139304</v>
      </c>
      <c r="K97" s="92">
        <v>6.3765305603435999E-11</v>
      </c>
      <c r="L97" s="90" t="b">
        <v>0</v>
      </c>
      <c r="M97" s="90" t="b">
        <v>1</v>
      </c>
      <c r="N97" s="90" t="b">
        <v>1</v>
      </c>
      <c r="O97" s="90" t="b">
        <v>1</v>
      </c>
      <c r="P97" s="90" t="b">
        <v>0</v>
      </c>
      <c r="Q97" s="90" t="b">
        <v>1</v>
      </c>
      <c r="R97" s="90" t="s">
        <v>757</v>
      </c>
    </row>
    <row r="98" spans="1:18">
      <c r="A98" s="90" t="s">
        <v>737</v>
      </c>
      <c r="B98" s="90">
        <v>0.128141774459583</v>
      </c>
      <c r="C98" s="90">
        <v>-1.56885304368567</v>
      </c>
      <c r="D98" s="90">
        <v>6.7065180477620806E-2</v>
      </c>
      <c r="E98" s="90">
        <v>0.14914973181397101</v>
      </c>
      <c r="F98" s="90">
        <v>1.9107049820337501</v>
      </c>
      <c r="G98" s="90">
        <v>-10.518644751185001</v>
      </c>
      <c r="H98" s="90">
        <v>6.2884679891259496E-2</v>
      </c>
      <c r="I98" s="92">
        <v>2.4267299554713099E-13</v>
      </c>
      <c r="J98" s="90">
        <v>0.25677910955597599</v>
      </c>
      <c r="K98" s="92">
        <v>1.8016631487590001E-12</v>
      </c>
      <c r="L98" s="90" t="b">
        <v>0</v>
      </c>
      <c r="M98" s="90" t="b">
        <v>1</v>
      </c>
      <c r="N98" s="90" t="b">
        <v>1</v>
      </c>
      <c r="O98" s="90" t="b">
        <v>1</v>
      </c>
      <c r="P98" s="90" t="b">
        <v>0</v>
      </c>
      <c r="Q98" s="90" t="b">
        <v>1</v>
      </c>
      <c r="R98" s="90" t="s">
        <v>757</v>
      </c>
    </row>
    <row r="99" spans="1:18">
      <c r="A99" s="90" t="s">
        <v>789</v>
      </c>
      <c r="B99" s="90">
        <v>0.15194510767260999</v>
      </c>
      <c r="C99" s="90">
        <v>-0.88495411335525798</v>
      </c>
      <c r="D99" s="90">
        <v>0.111417586826531</v>
      </c>
      <c r="E99" s="90">
        <v>0.19727742978923801</v>
      </c>
      <c r="F99" s="90">
        <v>1.3637443782477301</v>
      </c>
      <c r="G99" s="90">
        <v>-4.4858355783563297</v>
      </c>
      <c r="H99" s="90">
        <v>0.17535855175319201</v>
      </c>
      <c r="I99" s="92">
        <v>1.7550370488872701E-5</v>
      </c>
      <c r="J99" s="90">
        <v>0.48821414976741001</v>
      </c>
      <c r="K99" s="92">
        <v>5.0586361997338999E-5</v>
      </c>
      <c r="L99" s="90" t="b">
        <v>0</v>
      </c>
      <c r="M99" s="90" t="b">
        <v>1</v>
      </c>
      <c r="N99" s="90" t="b">
        <v>1</v>
      </c>
      <c r="O99" s="90" t="b">
        <v>1</v>
      </c>
      <c r="P99" s="90" t="b">
        <v>0</v>
      </c>
      <c r="Q99" s="90" t="b">
        <v>1</v>
      </c>
      <c r="R99" s="90" t="s">
        <v>757</v>
      </c>
    </row>
    <row r="100" spans="1:18">
      <c r="A100" s="90" t="s">
        <v>790</v>
      </c>
      <c r="B100" s="90">
        <v>0.21499336959300699</v>
      </c>
      <c r="C100" s="90">
        <v>-0.98625311547038097</v>
      </c>
      <c r="D100" s="90">
        <v>0.10500958523062601</v>
      </c>
      <c r="E100" s="90">
        <v>0.19957182221546799</v>
      </c>
      <c r="F100" s="90">
        <v>2.0473690008472101</v>
      </c>
      <c r="G100" s="90">
        <v>-4.9418455196824898</v>
      </c>
      <c r="H100" s="90">
        <v>4.2900331987712301E-2</v>
      </c>
      <c r="I100" s="92">
        <v>2.65466791689661E-6</v>
      </c>
      <c r="J100" s="90">
        <v>0.19831285541489699</v>
      </c>
      <c r="K100" s="92">
        <v>8.6719151951956003E-6</v>
      </c>
      <c r="L100" s="90" t="b">
        <v>0</v>
      </c>
      <c r="M100" s="90" t="b">
        <v>1</v>
      </c>
      <c r="N100" s="90" t="b">
        <v>1</v>
      </c>
      <c r="O100" s="90" t="b">
        <v>1</v>
      </c>
      <c r="P100" s="90" t="b">
        <v>0</v>
      </c>
      <c r="Q100" s="90" t="b">
        <v>1</v>
      </c>
      <c r="R100" s="90" t="s">
        <v>757</v>
      </c>
    </row>
    <row r="101" spans="1:18">
      <c r="A101" s="90" t="s">
        <v>791</v>
      </c>
      <c r="B101" s="90">
        <v>-0.68677511903496602</v>
      </c>
      <c r="C101" s="90">
        <v>1.09924621607428</v>
      </c>
      <c r="D101" s="90">
        <v>5.7169877311253899E-2</v>
      </c>
      <c r="E101" s="90">
        <v>0.17511887017893699</v>
      </c>
      <c r="F101" s="90">
        <v>-12.0128842553905</v>
      </c>
      <c r="G101" s="90">
        <v>6.2771431482573403</v>
      </c>
      <c r="H101" s="92">
        <v>8.7363021282918096E-14</v>
      </c>
      <c r="I101" s="92">
        <v>3.76943734926551E-7</v>
      </c>
      <c r="J101" s="92">
        <v>7.1346467381049799E-12</v>
      </c>
      <c r="K101" s="92">
        <v>1.3581061037794799E-6</v>
      </c>
      <c r="L101" s="90" t="b">
        <v>1</v>
      </c>
      <c r="M101" s="90" t="b">
        <v>1</v>
      </c>
      <c r="N101" s="90" t="b">
        <v>1</v>
      </c>
      <c r="O101" s="90" t="b">
        <v>1</v>
      </c>
      <c r="P101" s="90" t="b">
        <v>1</v>
      </c>
      <c r="Q101" s="90" t="b">
        <v>1</v>
      </c>
      <c r="R101" s="90" t="s">
        <v>757</v>
      </c>
    </row>
    <row r="102" spans="1:18">
      <c r="A102" s="90" t="s">
        <v>792</v>
      </c>
      <c r="B102" s="90">
        <v>0.15056622569535399</v>
      </c>
      <c r="C102" s="90">
        <v>-2.0443850802876402</v>
      </c>
      <c r="D102" s="90">
        <v>9.0822817636294698E-2</v>
      </c>
      <c r="E102" s="90">
        <v>0.16344195631178099</v>
      </c>
      <c r="F102" s="90">
        <v>1.65780174645435</v>
      </c>
      <c r="G102" s="90">
        <v>-12.5083248293222</v>
      </c>
      <c r="H102" s="90">
        <v>0.1043136422344</v>
      </c>
      <c r="I102" s="92">
        <v>3.00825901108836E-16</v>
      </c>
      <c r="J102" s="90">
        <v>0.35370474023884602</v>
      </c>
      <c r="K102" s="92">
        <v>2.7297165100616601E-15</v>
      </c>
      <c r="L102" s="90" t="b">
        <v>0</v>
      </c>
      <c r="M102" s="90" t="b">
        <v>1</v>
      </c>
      <c r="N102" s="90" t="b">
        <v>1</v>
      </c>
      <c r="O102" s="90" t="b">
        <v>1</v>
      </c>
      <c r="P102" s="90" t="b">
        <v>0</v>
      </c>
      <c r="Q102" s="90" t="b">
        <v>1</v>
      </c>
      <c r="R102" s="90" t="s">
        <v>757</v>
      </c>
    </row>
    <row r="103" spans="1:18">
      <c r="A103" s="90" t="s">
        <v>793</v>
      </c>
      <c r="B103" s="90">
        <v>4.0658252036454401E-2</v>
      </c>
      <c r="C103" s="90">
        <v>1.7601799529062601</v>
      </c>
      <c r="D103" s="90">
        <v>6.3708596934581196E-2</v>
      </c>
      <c r="E103" s="90">
        <v>0.146840950275201</v>
      </c>
      <c r="F103" s="90">
        <v>0.63819098195183999</v>
      </c>
      <c r="G103" s="90">
        <v>11.9869828519049</v>
      </c>
      <c r="H103" s="90">
        <v>0.52644685759847698</v>
      </c>
      <c r="I103" s="92">
        <v>6.7436026402956001E-16</v>
      </c>
      <c r="J103" s="90">
        <v>1</v>
      </c>
      <c r="K103" s="92">
        <v>5.9006523102586499E-15</v>
      </c>
      <c r="L103" s="90" t="b">
        <v>0</v>
      </c>
      <c r="M103" s="90" t="b">
        <v>1</v>
      </c>
      <c r="N103" s="90" t="b">
        <v>1</v>
      </c>
      <c r="O103" s="90" t="b">
        <v>1</v>
      </c>
      <c r="P103" s="90" t="b">
        <v>0</v>
      </c>
      <c r="Q103" s="90" t="b">
        <v>1</v>
      </c>
      <c r="R103" s="90" t="s">
        <v>757</v>
      </c>
    </row>
    <row r="104" spans="1:18">
      <c r="A104" s="90" t="s">
        <v>794</v>
      </c>
      <c r="B104" s="90">
        <v>0.232820931222747</v>
      </c>
      <c r="C104" s="90">
        <v>-2.2047017951311201</v>
      </c>
      <c r="D104" s="90">
        <v>0.12496400753567</v>
      </c>
      <c r="E104" s="90">
        <v>0.19293938810783801</v>
      </c>
      <c r="F104" s="90">
        <v>1.8631039113905701</v>
      </c>
      <c r="G104" s="90">
        <v>-11.426914000052999</v>
      </c>
      <c r="H104" s="90">
        <v>6.6311297030983804E-2</v>
      </c>
      <c r="I104" s="92">
        <v>3.5854388734425701E-18</v>
      </c>
      <c r="J104" s="90">
        <v>0.26633225856706599</v>
      </c>
      <c r="K104" s="92">
        <v>4.62332907364963E-17</v>
      </c>
      <c r="L104" s="90" t="b">
        <v>0</v>
      </c>
      <c r="M104" s="90" t="b">
        <v>1</v>
      </c>
      <c r="N104" s="90" t="b">
        <v>0</v>
      </c>
      <c r="O104" s="90" t="b">
        <v>1</v>
      </c>
      <c r="P104" s="90" t="b">
        <v>0</v>
      </c>
      <c r="Q104" s="90" t="b">
        <v>1</v>
      </c>
      <c r="R104" s="90" t="s">
        <v>757</v>
      </c>
    </row>
    <row r="105" spans="1:18">
      <c r="A105" s="90" t="s">
        <v>795</v>
      </c>
      <c r="B105" s="90">
        <v>0.119579402820003</v>
      </c>
      <c r="C105" s="90">
        <v>-0.74221188165137697</v>
      </c>
      <c r="D105" s="90">
        <v>9.7851097895580802E-2</v>
      </c>
      <c r="E105" s="90">
        <v>0.176629715180672</v>
      </c>
      <c r="F105" s="90">
        <v>1.22205478928411</v>
      </c>
      <c r="G105" s="90">
        <v>-4.2020782340739098</v>
      </c>
      <c r="H105" s="90">
        <v>0.22603356157350299</v>
      </c>
      <c r="I105" s="92">
        <v>8.1152001834107707E-5</v>
      </c>
      <c r="J105" s="90">
        <v>0.60157504652643801</v>
      </c>
      <c r="K105" s="90">
        <v>2.2091378277062701E-4</v>
      </c>
      <c r="L105" s="90" t="b">
        <v>0</v>
      </c>
      <c r="M105" s="90" t="b">
        <v>1</v>
      </c>
      <c r="N105" s="90" t="b">
        <v>1</v>
      </c>
      <c r="O105" s="90" t="b">
        <v>1</v>
      </c>
      <c r="P105" s="90" t="b">
        <v>0</v>
      </c>
      <c r="Q105" s="90" t="b">
        <v>1</v>
      </c>
      <c r="R105" s="90" t="s">
        <v>757</v>
      </c>
    </row>
    <row r="106" spans="1:18">
      <c r="A106" s="90" t="s">
        <v>796</v>
      </c>
      <c r="B106" s="90">
        <v>0.102384786805109</v>
      </c>
      <c r="C106" s="90">
        <v>-0.52789934007869599</v>
      </c>
      <c r="D106" s="90">
        <v>7.7207196315807705E-2</v>
      </c>
      <c r="E106" s="90">
        <v>0.15252295920815701</v>
      </c>
      <c r="F106" s="90">
        <v>1.32610419353029</v>
      </c>
      <c r="G106" s="90">
        <v>-3.4611139386447398</v>
      </c>
      <c r="H106" s="90">
        <v>0.18917828472442</v>
      </c>
      <c r="I106" s="90">
        <v>9.27322054378882E-4</v>
      </c>
      <c r="J106" s="90">
        <v>0.52077168266834595</v>
      </c>
      <c r="K106" s="90">
        <v>2.34220518889511E-3</v>
      </c>
      <c r="L106" s="90" t="b">
        <v>0</v>
      </c>
      <c r="M106" s="90" t="b">
        <v>1</v>
      </c>
      <c r="N106" s="90" t="b">
        <v>1</v>
      </c>
      <c r="O106" s="90" t="b">
        <v>1</v>
      </c>
      <c r="P106" s="90" t="b">
        <v>0</v>
      </c>
      <c r="Q106" s="90" t="b">
        <v>1</v>
      </c>
      <c r="R106" s="90" t="s">
        <v>757</v>
      </c>
    </row>
    <row r="107" spans="1:18">
      <c r="A107" s="90" t="s">
        <v>797</v>
      </c>
      <c r="B107" s="90">
        <v>0.191337862882899</v>
      </c>
      <c r="C107" s="90">
        <v>-1.7968080895893199</v>
      </c>
      <c r="D107" s="90">
        <v>9.04168655903132E-2</v>
      </c>
      <c r="E107" s="90">
        <v>0.16450727387113601</v>
      </c>
      <c r="F107" s="90">
        <v>2.1161744729115899</v>
      </c>
      <c r="G107" s="90">
        <v>-10.922362563717501</v>
      </c>
      <c r="H107" s="90">
        <v>3.7887926175663299E-2</v>
      </c>
      <c r="I107" s="92">
        <v>8.9731437660363903E-17</v>
      </c>
      <c r="J107" s="90">
        <v>0.189439630878316</v>
      </c>
      <c r="K107" s="92">
        <v>9.2131791689499193E-16</v>
      </c>
      <c r="L107" s="90" t="b">
        <v>0</v>
      </c>
      <c r="M107" s="90" t="b">
        <v>1</v>
      </c>
      <c r="N107" s="90" t="b">
        <v>0</v>
      </c>
      <c r="O107" s="90" t="b">
        <v>1</v>
      </c>
      <c r="P107" s="90" t="b">
        <v>0</v>
      </c>
      <c r="Q107" s="90" t="b">
        <v>1</v>
      </c>
      <c r="R107" s="90" t="s">
        <v>757</v>
      </c>
    </row>
    <row r="108" spans="1:18">
      <c r="A108" s="90" t="s">
        <v>798</v>
      </c>
      <c r="B108" s="90">
        <v>0.120073301261339</v>
      </c>
      <c r="C108" s="90">
        <v>-1.35092385273921</v>
      </c>
      <c r="D108" s="90">
        <v>7.9205961075333897E-2</v>
      </c>
      <c r="E108" s="90">
        <v>0.155979686508259</v>
      </c>
      <c r="F108" s="90">
        <v>1.51596293550602</v>
      </c>
      <c r="G108" s="90">
        <v>-8.6608960626913305</v>
      </c>
      <c r="H108" s="90">
        <v>0.134163829569235</v>
      </c>
      <c r="I108" s="92">
        <v>1.3851044327850901E-12</v>
      </c>
      <c r="J108" s="90">
        <v>0.41386251818175901</v>
      </c>
      <c r="K108" s="92">
        <v>9.1716374603336693E-12</v>
      </c>
      <c r="L108" s="90" t="b">
        <v>0</v>
      </c>
      <c r="M108" s="90" t="b">
        <v>1</v>
      </c>
      <c r="N108" s="90" t="b">
        <v>0</v>
      </c>
      <c r="O108" s="90" t="b">
        <v>1</v>
      </c>
      <c r="P108" s="90" t="b">
        <v>0</v>
      </c>
      <c r="Q108" s="90" t="b">
        <v>1</v>
      </c>
      <c r="R108" s="90" t="s">
        <v>757</v>
      </c>
    </row>
    <row r="109" spans="1:18">
      <c r="A109" s="90" t="s">
        <v>799</v>
      </c>
      <c r="B109" s="90">
        <v>0.55608242578214095</v>
      </c>
      <c r="C109" s="90">
        <v>-1.8683986357323199</v>
      </c>
      <c r="D109" s="90">
        <v>0.143563690727077</v>
      </c>
      <c r="E109" s="90">
        <v>0.229193383895925</v>
      </c>
      <c r="F109" s="90">
        <v>3.8734196854780301</v>
      </c>
      <c r="G109" s="90">
        <v>-8.1520618264475804</v>
      </c>
      <c r="H109" s="90">
        <v>1.82660767749714E-4</v>
      </c>
      <c r="I109" s="92">
        <v>6.27603565344173E-13</v>
      </c>
      <c r="J109" s="90">
        <v>2.70931718418493E-3</v>
      </c>
      <c r="K109" s="92">
        <v>4.2711909308145096E-12</v>
      </c>
      <c r="L109" s="90" t="b">
        <v>1</v>
      </c>
      <c r="M109" s="90" t="b">
        <v>1</v>
      </c>
      <c r="N109" s="90" t="b">
        <v>0</v>
      </c>
      <c r="O109" s="90" t="b">
        <v>1</v>
      </c>
      <c r="P109" s="90" t="b">
        <v>0</v>
      </c>
      <c r="Q109" s="90" t="b">
        <v>1</v>
      </c>
      <c r="R109" s="90" t="s">
        <v>757</v>
      </c>
    </row>
    <row r="110" spans="1:18">
      <c r="A110" s="90" t="s">
        <v>800</v>
      </c>
      <c r="B110" s="90">
        <v>0.24997840650007999</v>
      </c>
      <c r="C110" s="90">
        <v>-2.9778430862993601</v>
      </c>
      <c r="D110" s="90">
        <v>7.3458358517573999E-2</v>
      </c>
      <c r="E110" s="90">
        <v>0.151695068656165</v>
      </c>
      <c r="F110" s="90">
        <v>3.4029947244230399</v>
      </c>
      <c r="G110" s="90">
        <v>-19.630454125367699</v>
      </c>
      <c r="H110" s="90">
        <v>1.26242783203077E-3</v>
      </c>
      <c r="I110" s="92">
        <v>3.0181994965291399E-26</v>
      </c>
      <c r="J110" s="90">
        <v>1.34476008194582E-2</v>
      </c>
      <c r="K110" s="92">
        <v>1.7215560787400699E-24</v>
      </c>
      <c r="L110" s="90" t="b">
        <v>1</v>
      </c>
      <c r="M110" s="90" t="b">
        <v>1</v>
      </c>
      <c r="N110" s="90" t="b">
        <v>0</v>
      </c>
      <c r="O110" s="90" t="b">
        <v>1</v>
      </c>
      <c r="P110" s="90" t="b">
        <v>0</v>
      </c>
      <c r="Q110" s="90" t="b">
        <v>1</v>
      </c>
      <c r="R110" s="90" t="s">
        <v>757</v>
      </c>
    </row>
    <row r="111" spans="1:18">
      <c r="A111" s="90" t="s">
        <v>801</v>
      </c>
      <c r="B111" s="90">
        <v>0.11328310808676301</v>
      </c>
      <c r="C111" s="90">
        <v>-1.9186150888462601</v>
      </c>
      <c r="D111" s="90">
        <v>6.2564525733037196E-2</v>
      </c>
      <c r="E111" s="90">
        <v>0.14633911091253199</v>
      </c>
      <c r="F111" s="90">
        <v>1.8106603823729499</v>
      </c>
      <c r="G111" s="90">
        <v>-13.1107472013619</v>
      </c>
      <c r="H111" s="90">
        <v>7.6727458781641902E-2</v>
      </c>
      <c r="I111" s="92">
        <v>3.8124018236325199E-17</v>
      </c>
      <c r="J111" s="90">
        <v>0.28920349848464999</v>
      </c>
      <c r="K111" s="92">
        <v>4.2456293035907598E-16</v>
      </c>
      <c r="L111" s="90" t="b">
        <v>0</v>
      </c>
      <c r="M111" s="90" t="b">
        <v>1</v>
      </c>
      <c r="N111" s="90" t="b">
        <v>1</v>
      </c>
      <c r="O111" s="90" t="b">
        <v>1</v>
      </c>
      <c r="P111" s="90" t="b">
        <v>0</v>
      </c>
      <c r="Q111" s="90" t="b">
        <v>1</v>
      </c>
      <c r="R111" s="90" t="s">
        <v>757</v>
      </c>
    </row>
    <row r="112" spans="1:18">
      <c r="A112" s="90" t="s">
        <v>802</v>
      </c>
      <c r="B112" s="90">
        <v>0.12935756511378499</v>
      </c>
      <c r="C112" s="90">
        <v>-0.88873762817383095</v>
      </c>
      <c r="D112" s="90">
        <v>6.8537083356116205E-2</v>
      </c>
      <c r="E112" s="90">
        <v>0.15899144209305599</v>
      </c>
      <c r="F112" s="90">
        <v>1.8874098339091501</v>
      </c>
      <c r="G112" s="90">
        <v>-5.5898456953026496</v>
      </c>
      <c r="H112" s="90">
        <v>6.2873529066695494E-2</v>
      </c>
      <c r="I112" s="92">
        <v>3.3069174607145299E-7</v>
      </c>
      <c r="J112" s="90">
        <v>0.25677910955597599</v>
      </c>
      <c r="K112" s="92">
        <v>1.20924593712696E-6</v>
      </c>
      <c r="L112" s="90" t="b">
        <v>0</v>
      </c>
      <c r="M112" s="90" t="b">
        <v>1</v>
      </c>
      <c r="N112" s="90" t="b">
        <v>1</v>
      </c>
      <c r="O112" s="90" t="b">
        <v>1</v>
      </c>
      <c r="P112" s="90" t="b">
        <v>0</v>
      </c>
      <c r="Q112" s="90" t="b">
        <v>1</v>
      </c>
      <c r="R112" s="90" t="s">
        <v>757</v>
      </c>
    </row>
    <row r="113" spans="1:18">
      <c r="A113" s="90" t="s">
        <v>803</v>
      </c>
      <c r="B113" s="90">
        <v>9.4922064394730804E-2</v>
      </c>
      <c r="C113" s="90">
        <v>-3.0244721422837699</v>
      </c>
      <c r="D113" s="90">
        <v>0.124243060222423</v>
      </c>
      <c r="E113" s="90">
        <v>0.18646365411916899</v>
      </c>
      <c r="F113" s="90">
        <v>0.76400294893572795</v>
      </c>
      <c r="G113" s="90">
        <v>-16.2201698586837</v>
      </c>
      <c r="H113" s="90">
        <v>0.44771748319966398</v>
      </c>
      <c r="I113" s="92">
        <v>3.5851644154448197E-24</v>
      </c>
      <c r="J113" s="90">
        <v>0.979381994499264</v>
      </c>
      <c r="K113" s="92">
        <v>1.2548075454056899E-22</v>
      </c>
      <c r="L113" s="90" t="b">
        <v>0</v>
      </c>
      <c r="M113" s="90" t="b">
        <v>1</v>
      </c>
      <c r="N113" s="90" t="b">
        <v>0</v>
      </c>
      <c r="O113" s="90" t="b">
        <v>1</v>
      </c>
      <c r="P113" s="90" t="b">
        <v>0</v>
      </c>
      <c r="Q113" s="90" t="b">
        <v>1</v>
      </c>
      <c r="R113" s="90" t="s">
        <v>757</v>
      </c>
    </row>
    <row r="114" spans="1:18">
      <c r="A114" s="90" t="s">
        <v>804</v>
      </c>
      <c r="B114" s="90">
        <v>0.37091805183544402</v>
      </c>
      <c r="C114" s="90">
        <v>-3.4944619715287999</v>
      </c>
      <c r="D114" s="90">
        <v>0.16505186313917</v>
      </c>
      <c r="E114" s="90">
        <v>0.223883776777654</v>
      </c>
      <c r="F114" s="90">
        <v>2.2472818227001099</v>
      </c>
      <c r="G114" s="90">
        <v>-15.6083751213437</v>
      </c>
      <c r="H114" s="90">
        <v>2.7181632399765801E-2</v>
      </c>
      <c r="I114" s="92">
        <v>8.0561141666291207E-27</v>
      </c>
      <c r="J114" s="90">
        <v>0.15487209158006099</v>
      </c>
      <c r="K114" s="92">
        <v>6.5791599027471198E-25</v>
      </c>
      <c r="L114" s="90" t="b">
        <v>0</v>
      </c>
      <c r="M114" s="90" t="b">
        <v>1</v>
      </c>
      <c r="N114" s="90" t="b">
        <v>0</v>
      </c>
      <c r="O114" s="90" t="b">
        <v>1</v>
      </c>
      <c r="P114" s="90" t="b">
        <v>0</v>
      </c>
      <c r="Q114" s="90" t="b">
        <v>1</v>
      </c>
      <c r="R114" s="90" t="s">
        <v>757</v>
      </c>
    </row>
    <row r="115" spans="1:18">
      <c r="A115" s="90" t="s">
        <v>805</v>
      </c>
      <c r="B115" s="90">
        <v>0.26580479890247499</v>
      </c>
      <c r="C115" s="90">
        <v>-3.18512580167318</v>
      </c>
      <c r="D115" s="90">
        <v>0.149774897966611</v>
      </c>
      <c r="E115" s="90">
        <v>0.21031846160630099</v>
      </c>
      <c r="F115" s="90">
        <v>1.77469524273507</v>
      </c>
      <c r="G115" s="90">
        <v>-15.1442996365934</v>
      </c>
      <c r="H115" s="90">
        <v>7.9849905777898397E-2</v>
      </c>
      <c r="I115" s="92">
        <v>6.1694287444505504E-25</v>
      </c>
      <c r="J115" s="90">
        <v>0.29641252902401699</v>
      </c>
      <c r="K115" s="92">
        <v>2.5191834039839799E-23</v>
      </c>
      <c r="L115" s="90" t="b">
        <v>0</v>
      </c>
      <c r="M115" s="90" t="b">
        <v>1</v>
      </c>
      <c r="N115" s="90" t="b">
        <v>0</v>
      </c>
      <c r="O115" s="90" t="b">
        <v>1</v>
      </c>
      <c r="P115" s="90" t="b">
        <v>0</v>
      </c>
      <c r="Q115" s="90" t="b">
        <v>1</v>
      </c>
      <c r="R115" s="90" t="s">
        <v>757</v>
      </c>
    </row>
    <row r="116" spans="1:18">
      <c r="A116" s="90" t="s">
        <v>806</v>
      </c>
      <c r="B116" s="90">
        <v>9.8493503678171807E-2</v>
      </c>
      <c r="C116" s="90">
        <v>-1.1078500065558601</v>
      </c>
      <c r="D116" s="90">
        <v>6.5498740388292398E-2</v>
      </c>
      <c r="E116" s="90">
        <v>0.14750385131507701</v>
      </c>
      <c r="F116" s="90">
        <v>1.50374653152532</v>
      </c>
      <c r="G116" s="90">
        <v>-7.5106513943790398</v>
      </c>
      <c r="H116" s="90">
        <v>0.13893734942154501</v>
      </c>
      <c r="I116" s="92">
        <v>9.5647907335978202E-10</v>
      </c>
      <c r="J116" s="90">
        <v>0.41386251818175901</v>
      </c>
      <c r="K116" s="92">
        <v>4.3395809809841996E-9</v>
      </c>
      <c r="L116" s="90" t="b">
        <v>0</v>
      </c>
      <c r="M116" s="90" t="b">
        <v>1</v>
      </c>
      <c r="N116" s="90" t="b">
        <v>1</v>
      </c>
      <c r="O116" s="90" t="b">
        <v>1</v>
      </c>
      <c r="P116" s="90" t="b">
        <v>0</v>
      </c>
      <c r="Q116" s="90" t="b">
        <v>1</v>
      </c>
      <c r="R116" s="90" t="s">
        <v>757</v>
      </c>
    </row>
    <row r="117" spans="1:18">
      <c r="A117" s="90" t="s">
        <v>807</v>
      </c>
      <c r="B117" s="90">
        <v>0.26027407538942998</v>
      </c>
      <c r="C117" s="90">
        <v>-1.17097769778746</v>
      </c>
      <c r="D117" s="90">
        <v>7.5697294531867895E-2</v>
      </c>
      <c r="E117" s="90">
        <v>0.16706597791089001</v>
      </c>
      <c r="F117" s="90">
        <v>3.4383537350843798</v>
      </c>
      <c r="G117" s="90">
        <v>-7.0090733758613304</v>
      </c>
      <c r="H117" s="90">
        <v>8.8463222891315297E-4</v>
      </c>
      <c r="I117" s="92">
        <v>4.07555266669979E-10</v>
      </c>
      <c r="J117" s="90">
        <v>9.8515861856237497E-3</v>
      </c>
      <c r="K117" s="92">
        <v>1.9578635359636301E-9</v>
      </c>
      <c r="L117" s="90" t="b">
        <v>1</v>
      </c>
      <c r="M117" s="90" t="b">
        <v>1</v>
      </c>
      <c r="N117" s="90" t="b">
        <v>0</v>
      </c>
      <c r="O117" s="90" t="b">
        <v>1</v>
      </c>
      <c r="P117" s="90" t="b">
        <v>0</v>
      </c>
      <c r="Q117" s="90" t="b">
        <v>1</v>
      </c>
      <c r="R117" s="90" t="s">
        <v>757</v>
      </c>
    </row>
    <row r="118" spans="1:18">
      <c r="A118" s="90" t="s">
        <v>808</v>
      </c>
      <c r="B118" s="90">
        <v>-0.16686512722625099</v>
      </c>
      <c r="C118" s="90">
        <v>0.791201814874395</v>
      </c>
      <c r="D118" s="90">
        <v>3.8773072852336901E-2</v>
      </c>
      <c r="E118" s="90">
        <v>0.15457297249080801</v>
      </c>
      <c r="F118" s="90">
        <v>-4.3036343253406404</v>
      </c>
      <c r="G118" s="90">
        <v>5.1186297457108596</v>
      </c>
      <c r="H118" s="90">
        <v>1.4103352964678199E-4</v>
      </c>
      <c r="I118" s="92">
        <v>1.3003009825720901E-5</v>
      </c>
      <c r="J118" s="90">
        <v>2.3035476508974401E-3</v>
      </c>
      <c r="K118" s="92">
        <v>3.83823784012242E-5</v>
      </c>
      <c r="L118" s="90" t="b">
        <v>1</v>
      </c>
      <c r="M118" s="90" t="b">
        <v>1</v>
      </c>
      <c r="N118" s="90" t="b">
        <v>0</v>
      </c>
      <c r="O118" s="90" t="b">
        <v>1</v>
      </c>
      <c r="P118" s="90" t="b">
        <v>0</v>
      </c>
      <c r="Q118" s="90" t="b">
        <v>1</v>
      </c>
      <c r="R118" s="90" t="s">
        <v>757</v>
      </c>
    </row>
    <row r="119" spans="1:18">
      <c r="A119" s="90" t="s">
        <v>809</v>
      </c>
      <c r="B119" s="90">
        <v>0.51938551009340195</v>
      </c>
      <c r="C119" s="90">
        <v>-1.7760956873038301</v>
      </c>
      <c r="D119" s="90">
        <v>0.115674965151133</v>
      </c>
      <c r="E119" s="90">
        <v>0.223010209287863</v>
      </c>
      <c r="F119" s="90">
        <v>4.4900425032746503</v>
      </c>
      <c r="G119" s="90">
        <v>-7.9641900385431903</v>
      </c>
      <c r="H119" s="92">
        <v>1.4902940399674101E-5</v>
      </c>
      <c r="I119" s="92">
        <v>5.5330367508435402E-13</v>
      </c>
      <c r="J119" s="90">
        <v>2.6080145699429702E-4</v>
      </c>
      <c r="K119" s="92">
        <v>3.8731257255904802E-12</v>
      </c>
      <c r="L119" s="90" t="b">
        <v>1</v>
      </c>
      <c r="M119" s="90" t="b">
        <v>1</v>
      </c>
      <c r="N119" s="90" t="b">
        <v>1</v>
      </c>
      <c r="O119" s="90" t="b">
        <v>1</v>
      </c>
      <c r="P119" s="90" t="b">
        <v>1</v>
      </c>
      <c r="Q119" s="90" t="b">
        <v>1</v>
      </c>
      <c r="R119" s="90" t="s">
        <v>757</v>
      </c>
    </row>
    <row r="120" spans="1:18">
      <c r="A120" s="90" t="s">
        <v>810</v>
      </c>
      <c r="B120" s="90">
        <v>0.10699615643482301</v>
      </c>
      <c r="C120" s="90">
        <v>-1.28729469016836</v>
      </c>
      <c r="D120" s="90">
        <v>8.6897333460181497E-2</v>
      </c>
      <c r="E120" s="90">
        <v>0.15980437258871999</v>
      </c>
      <c r="F120" s="90">
        <v>1.2312938979174901</v>
      </c>
      <c r="G120" s="90">
        <v>-8.0554409702004595</v>
      </c>
      <c r="H120" s="90">
        <v>0.223269158522301</v>
      </c>
      <c r="I120" s="92">
        <v>5.5599875305182102E-11</v>
      </c>
      <c r="J120" s="90">
        <v>0.60110927294465499</v>
      </c>
      <c r="K120" s="92">
        <v>3.2433260594689498E-10</v>
      </c>
      <c r="L120" s="90" t="b">
        <v>0</v>
      </c>
      <c r="M120" s="90" t="b">
        <v>1</v>
      </c>
      <c r="N120" s="90" t="b">
        <v>1</v>
      </c>
      <c r="O120" s="90" t="b">
        <v>1</v>
      </c>
      <c r="P120" s="90" t="b">
        <v>0</v>
      </c>
      <c r="Q120" s="90" t="b">
        <v>1</v>
      </c>
      <c r="R120" s="90" t="s">
        <v>757</v>
      </c>
    </row>
    <row r="121" spans="1:18">
      <c r="A121" s="90" t="s">
        <v>811</v>
      </c>
      <c r="B121" s="90">
        <v>8.5384541051970894E-2</v>
      </c>
      <c r="C121" s="90">
        <v>-0.79232882773240898</v>
      </c>
      <c r="D121" s="90">
        <v>8.3063306982415805E-2</v>
      </c>
      <c r="E121" s="90">
        <v>0.15730783529373599</v>
      </c>
      <c r="F121" s="90">
        <v>1.0279453606397599</v>
      </c>
      <c r="G121" s="90">
        <v>-5.0368045956065703</v>
      </c>
      <c r="H121" s="90">
        <v>0.30831802062113001</v>
      </c>
      <c r="I121" s="92">
        <v>5.0779778076153E-6</v>
      </c>
      <c r="J121" s="90">
        <v>0.72632610627093097</v>
      </c>
      <c r="K121" s="92">
        <v>1.6369796879812498E-5</v>
      </c>
      <c r="L121" s="90" t="b">
        <v>0</v>
      </c>
      <c r="M121" s="90" t="b">
        <v>1</v>
      </c>
      <c r="N121" s="90" t="b">
        <v>1</v>
      </c>
      <c r="O121" s="90" t="b">
        <v>1</v>
      </c>
      <c r="P121" s="90" t="b">
        <v>0</v>
      </c>
      <c r="Q121" s="90" t="b">
        <v>1</v>
      </c>
      <c r="R121" s="90" t="s">
        <v>757</v>
      </c>
    </row>
    <row r="122" spans="1:18">
      <c r="A122" s="90" t="s">
        <v>812</v>
      </c>
      <c r="B122" s="90">
        <v>0.22875071796184801</v>
      </c>
      <c r="C122" s="90">
        <v>-2.3654245374308398</v>
      </c>
      <c r="D122" s="90">
        <v>9.3036459325706894E-2</v>
      </c>
      <c r="E122" s="90">
        <v>0.16438575352482701</v>
      </c>
      <c r="F122" s="90">
        <v>2.4587212327269001</v>
      </c>
      <c r="G122" s="90">
        <v>-14.3894740676149</v>
      </c>
      <c r="H122" s="90">
        <v>1.63486010966825E-2</v>
      </c>
      <c r="I122" s="92">
        <v>7.1379925383687197E-23</v>
      </c>
      <c r="J122" s="90">
        <v>0.103817167536151</v>
      </c>
      <c r="K122" s="92">
        <v>1.4573401432502801E-21</v>
      </c>
      <c r="L122" s="90" t="b">
        <v>0</v>
      </c>
      <c r="M122" s="90" t="b">
        <v>1</v>
      </c>
      <c r="N122" s="90" t="b">
        <v>0</v>
      </c>
      <c r="O122" s="90" t="b">
        <v>1</v>
      </c>
      <c r="P122" s="90" t="b">
        <v>0</v>
      </c>
      <c r="Q122" s="90" t="b">
        <v>1</v>
      </c>
      <c r="R122" s="90" t="s">
        <v>757</v>
      </c>
    </row>
    <row r="123" spans="1:18">
      <c r="A123" s="90" t="s">
        <v>813</v>
      </c>
      <c r="B123" s="90">
        <v>-0.42540207066684999</v>
      </c>
      <c r="C123" s="90">
        <v>1.25294598025732</v>
      </c>
      <c r="D123" s="90">
        <v>0.119461439710909</v>
      </c>
      <c r="E123" s="90">
        <v>0.198713025601815</v>
      </c>
      <c r="F123" s="90">
        <v>-3.5609990277725099</v>
      </c>
      <c r="G123" s="90">
        <v>6.3053037236119396</v>
      </c>
      <c r="H123" s="90">
        <v>4.6916482817150701E-4</v>
      </c>
      <c r="I123" s="92">
        <v>2.0398495094052901E-9</v>
      </c>
      <c r="J123" s="90">
        <v>5.6208608457727002E-3</v>
      </c>
      <c r="K123" s="92">
        <v>9.0866023600781208E-9</v>
      </c>
      <c r="L123" s="90" t="b">
        <v>1</v>
      </c>
      <c r="M123" s="90" t="b">
        <v>1</v>
      </c>
      <c r="N123" s="90" t="b">
        <v>1</v>
      </c>
      <c r="O123" s="90" t="b">
        <v>1</v>
      </c>
      <c r="P123" s="90" t="b">
        <v>1</v>
      </c>
      <c r="Q123" s="90" t="b">
        <v>1</v>
      </c>
      <c r="R123" s="90" t="s">
        <v>757</v>
      </c>
    </row>
    <row r="124" spans="1:18">
      <c r="A124" s="90" t="s">
        <v>814</v>
      </c>
      <c r="B124" s="90">
        <v>0.144825409000749</v>
      </c>
      <c r="C124" s="90">
        <v>-1.0881219844384999</v>
      </c>
      <c r="D124" s="90">
        <v>6.9322308829326107E-2</v>
      </c>
      <c r="E124" s="90">
        <v>0.15024473493695401</v>
      </c>
      <c r="F124" s="90">
        <v>2.0891602060934602</v>
      </c>
      <c r="G124" s="90">
        <v>-7.2423302213891096</v>
      </c>
      <c r="H124" s="90">
        <v>3.9793670992223897E-2</v>
      </c>
      <c r="I124" s="92">
        <v>2.16552975968651E-10</v>
      </c>
      <c r="J124" s="90">
        <v>0.194988987861897</v>
      </c>
      <c r="K124" s="92">
        <v>1.1053224815066501E-9</v>
      </c>
      <c r="L124" s="90" t="b">
        <v>0</v>
      </c>
      <c r="M124" s="90" t="b">
        <v>1</v>
      </c>
      <c r="N124" s="90" t="b">
        <v>0</v>
      </c>
      <c r="O124" s="90" t="b">
        <v>1</v>
      </c>
      <c r="P124" s="90" t="b">
        <v>0</v>
      </c>
      <c r="Q124" s="90" t="b">
        <v>1</v>
      </c>
      <c r="R124" s="90" t="s">
        <v>757</v>
      </c>
    </row>
    <row r="125" spans="1:18">
      <c r="A125" s="90" t="s">
        <v>815</v>
      </c>
      <c r="B125" s="90">
        <v>-0.297157655242064</v>
      </c>
      <c r="C125" s="90">
        <v>0.85923666834940804</v>
      </c>
      <c r="D125" s="90">
        <v>0.11340825273202999</v>
      </c>
      <c r="E125" s="90">
        <v>0.22935330327249201</v>
      </c>
      <c r="F125" s="90">
        <v>-2.6202471873384101</v>
      </c>
      <c r="G125" s="90">
        <v>3.7463452938742199</v>
      </c>
      <c r="H125" s="90">
        <v>9.5287862830715098E-3</v>
      </c>
      <c r="I125" s="90">
        <v>2.40685685802483E-4</v>
      </c>
      <c r="J125" s="90">
        <v>6.8663312922132902E-2</v>
      </c>
      <c r="K125" s="90">
        <v>6.20715716016929E-4</v>
      </c>
      <c r="L125" s="90" t="b">
        <v>0</v>
      </c>
      <c r="M125" s="90" t="b">
        <v>1</v>
      </c>
      <c r="N125" s="90" t="b">
        <v>0</v>
      </c>
      <c r="O125" s="90" t="b">
        <v>1</v>
      </c>
      <c r="P125" s="90" t="b">
        <v>0</v>
      </c>
      <c r="Q125" s="90" t="b">
        <v>1</v>
      </c>
      <c r="R125" s="90" t="s">
        <v>757</v>
      </c>
    </row>
    <row r="126" spans="1:18">
      <c r="A126" s="90" t="s">
        <v>816</v>
      </c>
      <c r="B126" s="90">
        <v>0.110072614846436</v>
      </c>
      <c r="C126" s="90">
        <v>-0.84094024029703995</v>
      </c>
      <c r="D126" s="90">
        <v>9.6185831007824393E-2</v>
      </c>
      <c r="E126" s="90">
        <v>0.16990225861925601</v>
      </c>
      <c r="F126" s="90">
        <v>1.1443745268207099</v>
      </c>
      <c r="G126" s="90">
        <v>-4.9495530379119499</v>
      </c>
      <c r="H126" s="90">
        <v>0.25716914943012398</v>
      </c>
      <c r="I126" s="92">
        <v>6.7422141113873597E-6</v>
      </c>
      <c r="J126" s="90">
        <v>0.64955094443691197</v>
      </c>
      <c r="K126" s="92">
        <v>2.06480307161238E-5</v>
      </c>
      <c r="L126" s="90" t="b">
        <v>0</v>
      </c>
      <c r="M126" s="90" t="b">
        <v>1</v>
      </c>
      <c r="N126" s="90" t="b">
        <v>1</v>
      </c>
      <c r="O126" s="90" t="b">
        <v>1</v>
      </c>
      <c r="P126" s="90" t="b">
        <v>0</v>
      </c>
      <c r="Q126" s="90" t="b">
        <v>1</v>
      </c>
      <c r="R126" s="90" t="s">
        <v>757</v>
      </c>
    </row>
    <row r="127" spans="1:18">
      <c r="A127" s="90" t="s">
        <v>817</v>
      </c>
      <c r="B127" s="90">
        <v>0.293273465115723</v>
      </c>
      <c r="C127" s="90">
        <v>-2.0074167766655102</v>
      </c>
      <c r="D127" s="90">
        <v>0.12552018331942699</v>
      </c>
      <c r="E127" s="90">
        <v>0.19062949984342101</v>
      </c>
      <c r="F127" s="90">
        <v>2.3364646016282</v>
      </c>
      <c r="G127" s="90">
        <v>-10.530462380242099</v>
      </c>
      <c r="H127" s="90">
        <v>2.1970117718610401E-2</v>
      </c>
      <c r="I127" s="92">
        <v>9.02515510427747E-17</v>
      </c>
      <c r="J127" s="90">
        <v>0.13128484978193999</v>
      </c>
      <c r="K127" s="92">
        <v>9.2131791689499193E-16</v>
      </c>
      <c r="L127" s="90" t="b">
        <v>0</v>
      </c>
      <c r="M127" s="90" t="b">
        <v>1</v>
      </c>
      <c r="N127" s="90" t="b">
        <v>0</v>
      </c>
      <c r="O127" s="90" t="b">
        <v>1</v>
      </c>
      <c r="P127" s="90" t="b">
        <v>0</v>
      </c>
      <c r="Q127" s="90" t="b">
        <v>1</v>
      </c>
      <c r="R127" s="90" t="s">
        <v>757</v>
      </c>
    </row>
    <row r="128" spans="1:18">
      <c r="A128" s="90" t="s">
        <v>818</v>
      </c>
      <c r="B128" s="90">
        <v>0.127039720946139</v>
      </c>
      <c r="C128" s="90">
        <v>-1.7259783655462699</v>
      </c>
      <c r="D128" s="90">
        <v>0.12523358429307499</v>
      </c>
      <c r="E128" s="90">
        <v>0.18743650667241801</v>
      </c>
      <c r="F128" s="90">
        <v>1.0144221429360101</v>
      </c>
      <c r="G128" s="90">
        <v>-9.2083361784092101</v>
      </c>
      <c r="H128" s="90">
        <v>0.31438819718944999</v>
      </c>
      <c r="I128" s="92">
        <v>3.7923091804520599E-13</v>
      </c>
      <c r="J128" s="90">
        <v>0.73357246010871602</v>
      </c>
      <c r="K128" s="92">
        <v>2.7326933800316299E-12</v>
      </c>
      <c r="L128" s="90" t="b">
        <v>0</v>
      </c>
      <c r="M128" s="90" t="b">
        <v>1</v>
      </c>
      <c r="N128" s="90" t="b">
        <v>1</v>
      </c>
      <c r="O128" s="90" t="b">
        <v>1</v>
      </c>
      <c r="P128" s="90" t="b">
        <v>0</v>
      </c>
      <c r="Q128" s="90" t="b">
        <v>1</v>
      </c>
      <c r="R128" s="90" t="s">
        <v>757</v>
      </c>
    </row>
    <row r="129" spans="1:18">
      <c r="A129" s="90" t="s">
        <v>819</v>
      </c>
      <c r="B129" s="90">
        <v>0.18851551596480501</v>
      </c>
      <c r="C129" s="90">
        <v>-2.60360605867724</v>
      </c>
      <c r="D129" s="90">
        <v>0.12265373323026001</v>
      </c>
      <c r="E129" s="90">
        <v>0.18912389989332501</v>
      </c>
      <c r="F129" s="90">
        <v>1.5369733231919001</v>
      </c>
      <c r="G129" s="90">
        <v>-13.766668623827</v>
      </c>
      <c r="H129" s="90">
        <v>0.12776973339432701</v>
      </c>
      <c r="I129" s="92">
        <v>5.7294447236478902E-24</v>
      </c>
      <c r="J129" s="90">
        <v>0.40132800873859098</v>
      </c>
      <c r="K129" s="92">
        <v>1.7546424466171701E-22</v>
      </c>
      <c r="L129" s="90" t="b">
        <v>0</v>
      </c>
      <c r="M129" s="90" t="b">
        <v>1</v>
      </c>
      <c r="N129" s="90" t="b">
        <v>0</v>
      </c>
      <c r="O129" s="90" t="b">
        <v>1</v>
      </c>
      <c r="P129" s="90" t="b">
        <v>0</v>
      </c>
      <c r="Q129" s="90" t="b">
        <v>1</v>
      </c>
      <c r="R129" s="90" t="s">
        <v>757</v>
      </c>
    </row>
    <row r="130" spans="1:18">
      <c r="A130" s="90" t="s">
        <v>820</v>
      </c>
      <c r="B130" s="90">
        <v>0.136667991422881</v>
      </c>
      <c r="C130" s="90">
        <v>-1.02394144752404</v>
      </c>
      <c r="D130" s="90">
        <v>0.14171785371707099</v>
      </c>
      <c r="E130" s="90">
        <v>0.21508517738171301</v>
      </c>
      <c r="F130" s="90">
        <v>0.96436678822223898</v>
      </c>
      <c r="G130" s="90">
        <v>-4.7606323224535396</v>
      </c>
      <c r="H130" s="90">
        <v>0.33707787491615299</v>
      </c>
      <c r="I130" s="92">
        <v>6.2009621168016199E-6</v>
      </c>
      <c r="J130" s="90">
        <v>0.77181382574259305</v>
      </c>
      <c r="K130" s="92">
        <v>1.92308318812202E-5</v>
      </c>
      <c r="L130" s="90" t="b">
        <v>0</v>
      </c>
      <c r="M130" s="90" t="b">
        <v>1</v>
      </c>
      <c r="N130" s="90" t="b">
        <v>0</v>
      </c>
      <c r="O130" s="90" t="b">
        <v>1</v>
      </c>
      <c r="P130" s="90" t="b">
        <v>0</v>
      </c>
      <c r="Q130" s="90" t="b">
        <v>1</v>
      </c>
      <c r="R130" s="90" t="s">
        <v>757</v>
      </c>
    </row>
    <row r="131" spans="1:18">
      <c r="A131" s="90" t="s">
        <v>821</v>
      </c>
      <c r="B131" s="90">
        <v>-0.77927224658327499</v>
      </c>
      <c r="C131" s="90">
        <v>2.2522667859878198</v>
      </c>
      <c r="D131" s="90">
        <v>0.17000955434645701</v>
      </c>
      <c r="E131" s="90">
        <v>0.33172732854352299</v>
      </c>
      <c r="F131" s="90">
        <v>-4.5836967785658898</v>
      </c>
      <c r="G131" s="90">
        <v>6.7895123259111196</v>
      </c>
      <c r="H131" s="92">
        <v>8.4668896917245403E-6</v>
      </c>
      <c r="I131" s="92">
        <v>1.5388343210691499E-10</v>
      </c>
      <c r="J131" s="90">
        <v>1.59568305728655E-4</v>
      </c>
      <c r="K131" s="92">
        <v>8.3780979702653702E-10</v>
      </c>
      <c r="L131" s="90" t="b">
        <v>1</v>
      </c>
      <c r="M131" s="90" t="b">
        <v>1</v>
      </c>
      <c r="N131" s="90" t="b">
        <v>1</v>
      </c>
      <c r="O131" s="90" t="b">
        <v>1</v>
      </c>
      <c r="P131" s="90" t="b">
        <v>1</v>
      </c>
      <c r="Q131" s="90" t="b">
        <v>1</v>
      </c>
      <c r="R131" s="90" t="s">
        <v>757</v>
      </c>
    </row>
    <row r="132" spans="1:18">
      <c r="A132" s="90" t="s">
        <v>822</v>
      </c>
      <c r="B132" s="90">
        <v>0.15733132565756699</v>
      </c>
      <c r="C132" s="90">
        <v>-3.8498596804601601</v>
      </c>
      <c r="D132" s="90">
        <v>0.104072692586112</v>
      </c>
      <c r="E132" s="90">
        <v>0.170918770753233</v>
      </c>
      <c r="F132" s="90">
        <v>1.5117445484307801</v>
      </c>
      <c r="G132" s="90">
        <v>-22.524498997353898</v>
      </c>
      <c r="H132" s="90">
        <v>0.13530146136594101</v>
      </c>
      <c r="I132" s="92">
        <v>5.6806851280109998E-33</v>
      </c>
      <c r="J132" s="90">
        <v>0.41386251818175901</v>
      </c>
      <c r="K132" s="92">
        <v>1.3917678563626899E-30</v>
      </c>
      <c r="L132" s="90" t="b">
        <v>0</v>
      </c>
      <c r="M132" s="90" t="b">
        <v>1</v>
      </c>
      <c r="N132" s="90" t="b">
        <v>0</v>
      </c>
      <c r="O132" s="90" t="b">
        <v>1</v>
      </c>
      <c r="P132" s="90" t="b">
        <v>0</v>
      </c>
      <c r="Q132" s="90" t="b">
        <v>1</v>
      </c>
      <c r="R132" s="90" t="s">
        <v>757</v>
      </c>
    </row>
    <row r="133" spans="1:18">
      <c r="A133" s="90" t="s">
        <v>823</v>
      </c>
      <c r="B133" s="90">
        <v>0.15213990522193299</v>
      </c>
      <c r="C133" s="90">
        <v>-2.3818853943256699</v>
      </c>
      <c r="D133" s="90">
        <v>9.7302316197376795E-2</v>
      </c>
      <c r="E133" s="90">
        <v>0.166071108665657</v>
      </c>
      <c r="F133" s="90">
        <v>1.5635794826643099</v>
      </c>
      <c r="G133" s="90">
        <v>-14.342563336052701</v>
      </c>
      <c r="H133" s="90">
        <v>0.122183055773167</v>
      </c>
      <c r="I133" s="92">
        <v>4.61295541860821E-23</v>
      </c>
      <c r="J133" s="90">
        <v>0.39387958768981401</v>
      </c>
      <c r="K133" s="92">
        <v>1.0274309795991E-21</v>
      </c>
      <c r="L133" s="90" t="b">
        <v>0</v>
      </c>
      <c r="M133" s="90" t="b">
        <v>1</v>
      </c>
      <c r="N133" s="90" t="b">
        <v>0</v>
      </c>
      <c r="O133" s="90" t="b">
        <v>1</v>
      </c>
      <c r="P133" s="90" t="b">
        <v>0</v>
      </c>
      <c r="Q133" s="90" t="b">
        <v>1</v>
      </c>
      <c r="R133" s="90" t="s">
        <v>757</v>
      </c>
    </row>
    <row r="134" spans="1:18">
      <c r="A134" s="90" t="s">
        <v>824</v>
      </c>
      <c r="B134" s="90">
        <v>0.45845288212837898</v>
      </c>
      <c r="C134" s="90">
        <v>-1.3305938953501599</v>
      </c>
      <c r="D134" s="90">
        <v>0.14791186490031499</v>
      </c>
      <c r="E134" s="90">
        <v>0.25695416458551001</v>
      </c>
      <c r="F134" s="90">
        <v>3.09950038448472</v>
      </c>
      <c r="G134" s="90">
        <v>-5.1783316977817204</v>
      </c>
      <c r="H134" s="90">
        <v>2.27124459327904E-3</v>
      </c>
      <c r="I134" s="92">
        <v>6.3059214117639802E-7</v>
      </c>
      <c r="J134" s="90">
        <v>2.0586889869774E-2</v>
      </c>
      <c r="K134" s="92">
        <v>2.1457649248363498E-6</v>
      </c>
      <c r="L134" s="90" t="b">
        <v>1</v>
      </c>
      <c r="M134" s="90" t="b">
        <v>1</v>
      </c>
      <c r="N134" s="90" t="b">
        <v>0</v>
      </c>
      <c r="O134" s="90" t="b">
        <v>1</v>
      </c>
      <c r="P134" s="90" t="b">
        <v>0</v>
      </c>
      <c r="Q134" s="90" t="b">
        <v>1</v>
      </c>
      <c r="R134" s="90" t="s">
        <v>757</v>
      </c>
    </row>
    <row r="135" spans="1:18">
      <c r="A135" s="90" t="s">
        <v>825</v>
      </c>
      <c r="B135" s="90">
        <v>0.17298800869011199</v>
      </c>
      <c r="C135" s="90">
        <v>-1.8622325196893801</v>
      </c>
      <c r="D135" s="90">
        <v>7.8614251246299893E-2</v>
      </c>
      <c r="E135" s="90">
        <v>0.15490707450879801</v>
      </c>
      <c r="F135" s="90">
        <v>2.2004662761225999</v>
      </c>
      <c r="G135" s="90">
        <v>-12.0216105403477</v>
      </c>
      <c r="H135" s="90">
        <v>3.1634496604759199E-2</v>
      </c>
      <c r="I135" s="92">
        <v>1.27678163257864E-17</v>
      </c>
      <c r="J135" s="90">
        <v>0.17223225929257799</v>
      </c>
      <c r="K135" s="92">
        <v>1.4895785713417399E-16</v>
      </c>
      <c r="L135" s="90" t="b">
        <v>0</v>
      </c>
      <c r="M135" s="90" t="b">
        <v>1</v>
      </c>
      <c r="N135" s="90" t="b">
        <v>1</v>
      </c>
      <c r="O135" s="90" t="b">
        <v>1</v>
      </c>
      <c r="P135" s="90" t="b">
        <v>0</v>
      </c>
      <c r="Q135" s="90" t="b">
        <v>1</v>
      </c>
      <c r="R135" s="90" t="s">
        <v>757</v>
      </c>
    </row>
    <row r="136" spans="1:18">
      <c r="A136" s="90" t="s">
        <v>826</v>
      </c>
      <c r="B136" s="90">
        <v>0.67779256501763196</v>
      </c>
      <c r="C136" s="90">
        <v>-1.8073929497638099</v>
      </c>
      <c r="D136" s="90">
        <v>0.118325015621473</v>
      </c>
      <c r="E136" s="90">
        <v>0.266812661100579</v>
      </c>
      <c r="F136" s="90">
        <v>5.7282271331864498</v>
      </c>
      <c r="G136" s="90">
        <v>-6.7740149298330499</v>
      </c>
      <c r="H136" s="92">
        <v>4.1899820448091699E-8</v>
      </c>
      <c r="I136" s="92">
        <v>1.7185355662075E-10</v>
      </c>
      <c r="J136" s="92">
        <v>1.46649371568321E-6</v>
      </c>
      <c r="K136" s="92">
        <v>8.9583236961880303E-10</v>
      </c>
      <c r="L136" s="90" t="b">
        <v>1</v>
      </c>
      <c r="M136" s="90" t="b">
        <v>1</v>
      </c>
      <c r="N136" s="90" t="b">
        <v>0</v>
      </c>
      <c r="O136" s="90" t="b">
        <v>1</v>
      </c>
      <c r="P136" s="90" t="b">
        <v>0</v>
      </c>
      <c r="Q136" s="90" t="b">
        <v>1</v>
      </c>
      <c r="R136" s="90" t="s">
        <v>757</v>
      </c>
    </row>
    <row r="137" spans="1:18">
      <c r="A137" s="90" t="s">
        <v>711</v>
      </c>
      <c r="B137" s="90">
        <v>0.112996709567939</v>
      </c>
      <c r="C137" s="90">
        <v>-1.1531815142866599</v>
      </c>
      <c r="D137" s="90">
        <v>8.6375253506813604E-2</v>
      </c>
      <c r="E137" s="90">
        <v>0.15913316913776401</v>
      </c>
      <c r="F137" s="90">
        <v>1.30820698035955</v>
      </c>
      <c r="G137" s="90">
        <v>-7.2466445589878203</v>
      </c>
      <c r="H137" s="90">
        <v>0.195711318176641</v>
      </c>
      <c r="I137" s="92">
        <v>8.7251471342831903E-10</v>
      </c>
      <c r="J137" s="90">
        <v>0.53276969948085695</v>
      </c>
      <c r="K137" s="92">
        <v>4.0333227318856296E-9</v>
      </c>
      <c r="L137" s="90" t="b">
        <v>0</v>
      </c>
      <c r="M137" s="90" t="b">
        <v>1</v>
      </c>
      <c r="N137" s="90" t="b">
        <v>1</v>
      </c>
      <c r="O137" s="90" t="b">
        <v>1</v>
      </c>
      <c r="P137" s="90" t="b">
        <v>0</v>
      </c>
      <c r="Q137" s="90" t="b">
        <v>1</v>
      </c>
      <c r="R137" s="90" t="s">
        <v>757</v>
      </c>
    </row>
    <row r="138" spans="1:18">
      <c r="A138" s="90" t="s">
        <v>827</v>
      </c>
      <c r="B138" s="90">
        <v>0.15206479619975199</v>
      </c>
      <c r="C138" s="90">
        <v>-1.95283199112649</v>
      </c>
      <c r="D138" s="90">
        <v>7.3383029615197007E-2</v>
      </c>
      <c r="E138" s="90">
        <v>0.15219306152694101</v>
      </c>
      <c r="F138" s="90">
        <v>2.0722065714258902</v>
      </c>
      <c r="G138" s="90">
        <v>-12.831281344457301</v>
      </c>
      <c r="H138" s="90">
        <v>4.2344717139879702E-2</v>
      </c>
      <c r="I138" s="92">
        <v>3.1201193944636301E-19</v>
      </c>
      <c r="J138" s="90">
        <v>0.19831285541489699</v>
      </c>
      <c r="K138" s="92">
        <v>4.77768282277243E-18</v>
      </c>
      <c r="L138" s="90" t="b">
        <v>0</v>
      </c>
      <c r="M138" s="90" t="b">
        <v>1</v>
      </c>
      <c r="N138" s="90" t="b">
        <v>0</v>
      </c>
      <c r="O138" s="90" t="b">
        <v>1</v>
      </c>
      <c r="P138" s="90" t="b">
        <v>0</v>
      </c>
      <c r="Q138" s="90" t="b">
        <v>1</v>
      </c>
      <c r="R138" s="90" t="s">
        <v>757</v>
      </c>
    </row>
    <row r="139" spans="1:18">
      <c r="A139" s="90" t="s">
        <v>828</v>
      </c>
      <c r="B139" s="90">
        <v>0.25177206560624699</v>
      </c>
      <c r="C139" s="90">
        <v>-2.1288317381153199</v>
      </c>
      <c r="D139" s="90">
        <v>0.102820720423012</v>
      </c>
      <c r="E139" s="90">
        <v>0.17321548687312299</v>
      </c>
      <c r="F139" s="90">
        <v>2.4486510556475301</v>
      </c>
      <c r="G139" s="90">
        <v>-12.2900773859479</v>
      </c>
      <c r="H139" s="90">
        <v>1.65259980975914E-2</v>
      </c>
      <c r="I139" s="92">
        <v>4.1136875564683999E-20</v>
      </c>
      <c r="J139" s="90">
        <v>0.103817167536151</v>
      </c>
      <c r="K139" s="92">
        <v>7.1989532238197004E-19</v>
      </c>
      <c r="L139" s="90" t="b">
        <v>0</v>
      </c>
      <c r="M139" s="90" t="b">
        <v>1</v>
      </c>
      <c r="N139" s="90" t="b">
        <v>0</v>
      </c>
      <c r="O139" s="90" t="b">
        <v>1</v>
      </c>
      <c r="P139" s="90" t="b">
        <v>0</v>
      </c>
      <c r="Q139" s="90" t="b">
        <v>1</v>
      </c>
      <c r="R139" s="90" t="s">
        <v>757</v>
      </c>
    </row>
    <row r="140" spans="1:18">
      <c r="A140" s="90" t="s">
        <v>829</v>
      </c>
      <c r="B140" s="90">
        <v>0.32789442621906301</v>
      </c>
      <c r="C140" s="90">
        <v>-1.20794044560421</v>
      </c>
      <c r="D140" s="90">
        <v>0.13198155895270999</v>
      </c>
      <c r="E140" s="90">
        <v>0.225334824802361</v>
      </c>
      <c r="F140" s="90">
        <v>2.4843957657489799</v>
      </c>
      <c r="G140" s="90">
        <v>-5.36064696907669</v>
      </c>
      <c r="H140" s="90">
        <v>1.43922085508631E-2</v>
      </c>
      <c r="I140" s="92">
        <v>4.22499292326821E-7</v>
      </c>
      <c r="J140" s="90">
        <v>0.100745459856042</v>
      </c>
      <c r="K140" s="92">
        <v>1.4787475231438701E-6</v>
      </c>
      <c r="L140" s="90" t="b">
        <v>0</v>
      </c>
      <c r="M140" s="90" t="b">
        <v>1</v>
      </c>
      <c r="N140" s="90" t="b">
        <v>1</v>
      </c>
      <c r="O140" s="90" t="b">
        <v>1</v>
      </c>
      <c r="P140" s="90" t="b">
        <v>0</v>
      </c>
      <c r="Q140" s="90" t="b">
        <v>1</v>
      </c>
      <c r="R140" s="90" t="s">
        <v>757</v>
      </c>
    </row>
    <row r="141" spans="1:18">
      <c r="A141" s="90" t="s">
        <v>830</v>
      </c>
      <c r="B141" s="90">
        <v>0.14828769179875501</v>
      </c>
      <c r="C141" s="90">
        <v>-2.7325382641701901</v>
      </c>
      <c r="D141" s="90">
        <v>0.106003397499925</v>
      </c>
      <c r="E141" s="90">
        <v>0.17477773108023201</v>
      </c>
      <c r="F141" s="90">
        <v>1.3988956514234301</v>
      </c>
      <c r="G141" s="90">
        <v>-15.6343616963182</v>
      </c>
      <c r="H141" s="90">
        <v>0.165661789418343</v>
      </c>
      <c r="I141" s="92">
        <v>3.51337975253075E-26</v>
      </c>
      <c r="J141" s="90">
        <v>0.46651883227004498</v>
      </c>
      <c r="K141" s="92">
        <v>1.7215560787400699E-24</v>
      </c>
      <c r="L141" s="90" t="b">
        <v>0</v>
      </c>
      <c r="M141" s="90" t="b">
        <v>1</v>
      </c>
      <c r="N141" s="90" t="b">
        <v>0</v>
      </c>
      <c r="O141" s="90" t="b">
        <v>1</v>
      </c>
      <c r="P141" s="90" t="b">
        <v>0</v>
      </c>
      <c r="Q141" s="90" t="b">
        <v>1</v>
      </c>
      <c r="R141" s="90" t="s">
        <v>757</v>
      </c>
    </row>
    <row r="142" spans="1:18">
      <c r="A142" s="90" t="s">
        <v>831</v>
      </c>
      <c r="B142" s="90">
        <v>0.138299171658087</v>
      </c>
      <c r="C142" s="90">
        <v>-2.0101277753789502</v>
      </c>
      <c r="D142" s="90">
        <v>0.119254697163964</v>
      </c>
      <c r="E142" s="90">
        <v>0.182479727856562</v>
      </c>
      <c r="F142" s="90">
        <v>1.15969580190153</v>
      </c>
      <c r="G142" s="90">
        <v>-11.0156223871564</v>
      </c>
      <c r="H142" s="90">
        <v>0.25028880703795298</v>
      </c>
      <c r="I142" s="92">
        <v>1.10144888169823E-16</v>
      </c>
      <c r="J142" s="90">
        <v>0.63875789296144303</v>
      </c>
      <c r="K142" s="92">
        <v>1.0794199040642701E-15</v>
      </c>
      <c r="L142" s="90" t="b">
        <v>0</v>
      </c>
      <c r="M142" s="90" t="b">
        <v>1</v>
      </c>
      <c r="N142" s="90" t="b">
        <v>0</v>
      </c>
      <c r="O142" s="90" t="b">
        <v>1</v>
      </c>
      <c r="P142" s="90" t="b">
        <v>0</v>
      </c>
      <c r="Q142" s="90" t="b">
        <v>1</v>
      </c>
      <c r="R142" s="90" t="s">
        <v>757</v>
      </c>
    </row>
    <row r="143" spans="1:18">
      <c r="A143" s="90" t="s">
        <v>832</v>
      </c>
      <c r="B143" s="90">
        <v>0.29578624373643903</v>
      </c>
      <c r="C143" s="90">
        <v>-1.9298378182136999</v>
      </c>
      <c r="D143" s="90">
        <v>0.150491822564355</v>
      </c>
      <c r="E143" s="90">
        <v>0.221436921803182</v>
      </c>
      <c r="F143" s="90">
        <v>1.9654638949565</v>
      </c>
      <c r="G143" s="90">
        <v>-8.7150679412396599</v>
      </c>
      <c r="H143" s="90">
        <v>5.1928075702988297E-2</v>
      </c>
      <c r="I143" s="92">
        <v>3.8163237823471202E-14</v>
      </c>
      <c r="J143" s="90">
        <v>0.22319962363565099</v>
      </c>
      <c r="K143" s="92">
        <v>3.0161268602420801E-13</v>
      </c>
      <c r="L143" s="90" t="b">
        <v>0</v>
      </c>
      <c r="M143" s="90" t="b">
        <v>1</v>
      </c>
      <c r="N143" s="90" t="b">
        <v>0</v>
      </c>
      <c r="O143" s="90" t="b">
        <v>1</v>
      </c>
      <c r="P143" s="90" t="b">
        <v>0</v>
      </c>
      <c r="Q143" s="90" t="b">
        <v>1</v>
      </c>
      <c r="R143" s="90" t="s">
        <v>757</v>
      </c>
    </row>
    <row r="144" spans="1:18">
      <c r="A144" s="90" t="s">
        <v>833</v>
      </c>
      <c r="B144" s="90">
        <v>-0.396133443395976</v>
      </c>
      <c r="C144" s="90">
        <v>0.67380701873864901</v>
      </c>
      <c r="D144" s="90">
        <v>4.1898769184756303E-2</v>
      </c>
      <c r="E144" s="90">
        <v>0.14493491830095001</v>
      </c>
      <c r="F144" s="90">
        <v>-9.4545365198961093</v>
      </c>
      <c r="G144" s="90">
        <v>4.6490316249361099</v>
      </c>
      <c r="H144" s="92">
        <v>3.3161668594535899E-9</v>
      </c>
      <c r="I144" s="90">
        <v>1.23640936949105E-4</v>
      </c>
      <c r="J144" s="92">
        <v>1.6249217611322599E-7</v>
      </c>
      <c r="K144" s="90">
        <v>3.2926119078837898E-4</v>
      </c>
      <c r="L144" s="90" t="b">
        <v>1</v>
      </c>
      <c r="M144" s="90" t="b">
        <v>1</v>
      </c>
      <c r="N144" s="90" t="b">
        <v>0</v>
      </c>
      <c r="O144" s="90" t="b">
        <v>1</v>
      </c>
      <c r="P144" s="90" t="b">
        <v>0</v>
      </c>
      <c r="Q144" s="90" t="b">
        <v>1</v>
      </c>
      <c r="R144" s="90" t="s">
        <v>757</v>
      </c>
    </row>
    <row r="145" spans="1:18">
      <c r="A145" s="90" t="s">
        <v>834</v>
      </c>
      <c r="B145" s="90">
        <v>-1.2841542797237899</v>
      </c>
      <c r="C145" s="90">
        <v>1.02376293621475</v>
      </c>
      <c r="D145" s="90" t="s">
        <v>754</v>
      </c>
      <c r="E145" s="90">
        <v>0.176919488881985</v>
      </c>
      <c r="F145" s="90" t="s">
        <v>754</v>
      </c>
      <c r="G145" s="90">
        <v>5.78660351487708</v>
      </c>
      <c r="H145" s="90">
        <v>1</v>
      </c>
      <c r="I145" s="92">
        <v>1.80877708087413E-6</v>
      </c>
      <c r="J145" s="90">
        <v>1</v>
      </c>
      <c r="K145" s="92">
        <v>5.9885187137048897E-6</v>
      </c>
      <c r="L145" s="90" t="b">
        <v>0</v>
      </c>
      <c r="M145" s="90" t="b">
        <v>1</v>
      </c>
      <c r="N145" s="90" t="b">
        <v>0</v>
      </c>
      <c r="O145" s="90" t="b">
        <v>1</v>
      </c>
      <c r="P145" s="90" t="b">
        <v>0</v>
      </c>
      <c r="Q145" s="90" t="b">
        <v>1</v>
      </c>
      <c r="R145" s="90" t="s">
        <v>757</v>
      </c>
    </row>
    <row r="146" spans="1:18">
      <c r="A146" s="90" t="s">
        <v>835</v>
      </c>
      <c r="B146" s="90">
        <v>-0.56165585196686896</v>
      </c>
      <c r="C146" s="90">
        <v>1.5687556872995201</v>
      </c>
      <c r="D146" s="90">
        <v>0.116671600140115</v>
      </c>
      <c r="E146" s="90">
        <v>0.20869512462314799</v>
      </c>
      <c r="F146" s="90">
        <v>-4.8139894480949899</v>
      </c>
      <c r="G146" s="90">
        <v>7.5169733367384897</v>
      </c>
      <c r="H146" s="92">
        <v>3.0761352521177402E-6</v>
      </c>
      <c r="I146" s="92">
        <v>2.3768438788370598E-12</v>
      </c>
      <c r="J146" s="92">
        <v>6.2804428064070495E-5</v>
      </c>
      <c r="K146" s="92">
        <v>1.5324388166186299E-11</v>
      </c>
      <c r="L146" s="90" t="b">
        <v>1</v>
      </c>
      <c r="M146" s="90" t="b">
        <v>1</v>
      </c>
      <c r="N146" s="90" t="b">
        <v>1</v>
      </c>
      <c r="O146" s="90" t="b">
        <v>1</v>
      </c>
      <c r="P146" s="90" t="b">
        <v>1</v>
      </c>
      <c r="Q146" s="90" t="b">
        <v>1</v>
      </c>
      <c r="R146" s="90" t="s">
        <v>757</v>
      </c>
    </row>
    <row r="147" spans="1:18">
      <c r="A147" s="90" t="s">
        <v>836</v>
      </c>
      <c r="B147" s="90">
        <v>0.16458182318492001</v>
      </c>
      <c r="C147" s="90">
        <v>-1.5621693682775</v>
      </c>
      <c r="D147" s="90">
        <v>7.6437000868935803E-2</v>
      </c>
      <c r="E147" s="90">
        <v>0.158418720645535</v>
      </c>
      <c r="F147" s="90">
        <v>2.15316955550262</v>
      </c>
      <c r="G147" s="90">
        <v>-9.8610149224275894</v>
      </c>
      <c r="H147" s="90">
        <v>3.53348632829577E-2</v>
      </c>
      <c r="I147" s="92">
        <v>3.6213420758045601E-14</v>
      </c>
      <c r="J147" s="90">
        <v>0.20344315223521101</v>
      </c>
      <c r="K147" s="92">
        <v>2.5964339411428898E-13</v>
      </c>
      <c r="L147" s="90" t="b">
        <v>0</v>
      </c>
      <c r="M147" s="90" t="b">
        <v>1</v>
      </c>
      <c r="N147" s="90" t="b">
        <v>1</v>
      </c>
      <c r="O147" s="90" t="b">
        <v>1</v>
      </c>
      <c r="P147" s="90" t="b">
        <v>0</v>
      </c>
      <c r="Q147" s="90" t="b">
        <v>1</v>
      </c>
      <c r="R147" s="90" t="s">
        <v>837</v>
      </c>
    </row>
    <row r="148" spans="1:18">
      <c r="A148" s="90" t="s">
        <v>838</v>
      </c>
      <c r="B148" s="90">
        <v>0.10432908209398201</v>
      </c>
      <c r="C148" s="90">
        <v>-1.0745982099423299</v>
      </c>
      <c r="D148" s="90">
        <v>0.100346398922553</v>
      </c>
      <c r="E148" s="90">
        <v>0.17790705154238101</v>
      </c>
      <c r="F148" s="90">
        <v>1.0396893482396301</v>
      </c>
      <c r="G148" s="90">
        <v>-6.0402226928387597</v>
      </c>
      <c r="H148" s="90">
        <v>0.30196310681252803</v>
      </c>
      <c r="I148" s="92">
        <v>6.1410989790179096E-8</v>
      </c>
      <c r="J148" s="90">
        <v>0.69967061334610103</v>
      </c>
      <c r="K148" s="92">
        <v>2.121470556388E-7</v>
      </c>
      <c r="L148" s="90" t="b">
        <v>0</v>
      </c>
      <c r="M148" s="90" t="b">
        <v>1</v>
      </c>
      <c r="N148" s="90" t="b">
        <v>1</v>
      </c>
      <c r="O148" s="90" t="b">
        <v>1</v>
      </c>
      <c r="P148" s="90" t="b">
        <v>0</v>
      </c>
      <c r="Q148" s="90" t="b">
        <v>1</v>
      </c>
      <c r="R148" s="90" t="s">
        <v>837</v>
      </c>
    </row>
    <row r="149" spans="1:18">
      <c r="A149" s="90" t="s">
        <v>839</v>
      </c>
      <c r="B149" s="90">
        <v>-0.53286976294271504</v>
      </c>
      <c r="C149" s="90">
        <v>1.27881279771239</v>
      </c>
      <c r="D149" s="90">
        <v>8.9152812202729304E-2</v>
      </c>
      <c r="E149" s="90">
        <v>0.21506342950179599</v>
      </c>
      <c r="F149" s="90">
        <v>-5.9770381861987003</v>
      </c>
      <c r="G149" s="90">
        <v>5.9462122438706402</v>
      </c>
      <c r="H149" s="92">
        <v>2.8611399549409801E-8</v>
      </c>
      <c r="I149" s="92">
        <v>3.2994980795406401E-8</v>
      </c>
      <c r="J149" s="92">
        <v>7.24822121918383E-7</v>
      </c>
      <c r="K149" s="92">
        <v>1.1828389341749499E-7</v>
      </c>
      <c r="L149" s="90" t="b">
        <v>1</v>
      </c>
      <c r="M149" s="90" t="b">
        <v>1</v>
      </c>
      <c r="N149" s="90" t="b">
        <v>1</v>
      </c>
      <c r="O149" s="90" t="b">
        <v>1</v>
      </c>
      <c r="P149" s="90" t="b">
        <v>1</v>
      </c>
      <c r="Q149" s="90" t="b">
        <v>1</v>
      </c>
      <c r="R149" s="90" t="s">
        <v>837</v>
      </c>
    </row>
    <row r="150" spans="1:18">
      <c r="A150" s="90" t="s">
        <v>840</v>
      </c>
      <c r="B150" s="90">
        <v>0.33532041620229402</v>
      </c>
      <c r="C150" s="90">
        <v>-1.5732386965532801</v>
      </c>
      <c r="D150" s="90">
        <v>9.1561022756066507E-2</v>
      </c>
      <c r="E150" s="90">
        <v>0.170267647289011</v>
      </c>
      <c r="F150" s="90">
        <v>3.6622615836832999</v>
      </c>
      <c r="G150" s="90">
        <v>-9.2397981742407893</v>
      </c>
      <c r="H150" s="90">
        <v>4.81788072494803E-4</v>
      </c>
      <c r="I150" s="92">
        <v>9.6217122060006106E-14</v>
      </c>
      <c r="J150" s="90">
        <v>6.1026489182674998E-3</v>
      </c>
      <c r="K150" s="92">
        <v>6.4144748040004003E-13</v>
      </c>
      <c r="L150" s="90" t="b">
        <v>1</v>
      </c>
      <c r="M150" s="90" t="b">
        <v>1</v>
      </c>
      <c r="N150" s="90" t="b">
        <v>0</v>
      </c>
      <c r="O150" s="90" t="b">
        <v>1</v>
      </c>
      <c r="P150" s="90" t="b">
        <v>0</v>
      </c>
      <c r="Q150" s="90" t="b">
        <v>1</v>
      </c>
      <c r="R150" s="90" t="s">
        <v>837</v>
      </c>
    </row>
    <row r="151" spans="1:18">
      <c r="A151" s="90" t="s">
        <v>841</v>
      </c>
      <c r="B151" s="90">
        <v>0.24785151367724301</v>
      </c>
      <c r="C151" s="90">
        <v>-3.2527028320392302</v>
      </c>
      <c r="D151" s="90">
        <v>0.15316441988556201</v>
      </c>
      <c r="E151" s="90">
        <v>0.20915720525907899</v>
      </c>
      <c r="F151" s="90">
        <v>1.61820554579469</v>
      </c>
      <c r="G151" s="90">
        <v>-15.5514739643331</v>
      </c>
      <c r="H151" s="90">
        <v>0.109604281174529</v>
      </c>
      <c r="I151" s="92">
        <v>9.3073059521102404E-26</v>
      </c>
      <c r="J151" s="90">
        <v>0.40436530918758101</v>
      </c>
      <c r="K151" s="92">
        <v>5.0525375168598403E-24</v>
      </c>
      <c r="L151" s="90" t="b">
        <v>0</v>
      </c>
      <c r="M151" s="90" t="b">
        <v>1</v>
      </c>
      <c r="N151" s="90" t="b">
        <v>0</v>
      </c>
      <c r="O151" s="90" t="b">
        <v>1</v>
      </c>
      <c r="P151" s="90" t="b">
        <v>0</v>
      </c>
      <c r="Q151" s="90" t="b">
        <v>1</v>
      </c>
      <c r="R151" s="90" t="s">
        <v>837</v>
      </c>
    </row>
    <row r="152" spans="1:18">
      <c r="A152" s="90" t="s">
        <v>842</v>
      </c>
      <c r="B152" s="90">
        <v>0.249014569740725</v>
      </c>
      <c r="C152" s="90">
        <v>-3.02889169247746</v>
      </c>
      <c r="D152" s="90">
        <v>0.16527449434439601</v>
      </c>
      <c r="E152" s="90">
        <v>0.22732148037452701</v>
      </c>
      <c r="F152" s="90">
        <v>1.5066727066901999</v>
      </c>
      <c r="G152" s="90">
        <v>-13.3242652101647</v>
      </c>
      <c r="H152" s="90">
        <v>0.135691253535834</v>
      </c>
      <c r="I152" s="92">
        <v>2.5424511265229402E-22</v>
      </c>
      <c r="J152" s="90">
        <v>0.45048332395817697</v>
      </c>
      <c r="K152" s="92">
        <v>5.6831260475218701E-21</v>
      </c>
      <c r="L152" s="90" t="b">
        <v>0</v>
      </c>
      <c r="M152" s="90" t="b">
        <v>1</v>
      </c>
      <c r="N152" s="90" t="b">
        <v>0</v>
      </c>
      <c r="O152" s="90" t="b">
        <v>1</v>
      </c>
      <c r="P152" s="90" t="b">
        <v>0</v>
      </c>
      <c r="Q152" s="90" t="b">
        <v>1</v>
      </c>
      <c r="R152" s="90" t="s">
        <v>837</v>
      </c>
    </row>
    <row r="153" spans="1:18">
      <c r="A153" s="90" t="s">
        <v>843</v>
      </c>
      <c r="B153" s="90">
        <v>6.8063443966275006E-2</v>
      </c>
      <c r="C153" s="90">
        <v>-0.70764603476408705</v>
      </c>
      <c r="D153" s="90">
        <v>6.1751702584279797E-2</v>
      </c>
      <c r="E153" s="90">
        <v>0.14652491224977801</v>
      </c>
      <c r="F153" s="90">
        <v>1.10221161713527</v>
      </c>
      <c r="G153" s="90">
        <v>-4.8295271015605898</v>
      </c>
      <c r="H153" s="90">
        <v>0.27695756010901301</v>
      </c>
      <c r="I153" s="92">
        <v>2.0351269323078401E-5</v>
      </c>
      <c r="J153" s="90">
        <v>0.65006939796547603</v>
      </c>
      <c r="K153" s="92">
        <v>5.4847392501913497E-5</v>
      </c>
      <c r="L153" s="90" t="b">
        <v>0</v>
      </c>
      <c r="M153" s="90" t="b">
        <v>1</v>
      </c>
      <c r="N153" s="90" t="b">
        <v>1</v>
      </c>
      <c r="O153" s="90" t="b">
        <v>1</v>
      </c>
      <c r="P153" s="90" t="b">
        <v>0</v>
      </c>
      <c r="Q153" s="90" t="b">
        <v>1</v>
      </c>
      <c r="R153" s="90" t="s">
        <v>837</v>
      </c>
    </row>
    <row r="154" spans="1:18">
      <c r="A154" s="90" t="s">
        <v>844</v>
      </c>
      <c r="B154" s="90">
        <v>9.0333631342752393E-2</v>
      </c>
      <c r="C154" s="90">
        <v>-1.24256230900916</v>
      </c>
      <c r="D154" s="90">
        <v>7.5690241249008E-2</v>
      </c>
      <c r="E154" s="90">
        <v>0.15727866740941701</v>
      </c>
      <c r="F154" s="90">
        <v>1.1934647036672801</v>
      </c>
      <c r="G154" s="90">
        <v>-7.9003868069062699</v>
      </c>
      <c r="H154" s="90">
        <v>0.23689630450117499</v>
      </c>
      <c r="I154" s="92">
        <v>3.6391936383075002E-11</v>
      </c>
      <c r="J154" s="90">
        <v>0.60824726831382903</v>
      </c>
      <c r="K154" s="92">
        <v>1.7614042545437099E-10</v>
      </c>
      <c r="L154" s="90" t="b">
        <v>0</v>
      </c>
      <c r="M154" s="90" t="b">
        <v>1</v>
      </c>
      <c r="N154" s="90" t="b">
        <v>1</v>
      </c>
      <c r="O154" s="90" t="b">
        <v>1</v>
      </c>
      <c r="P154" s="90" t="b">
        <v>0</v>
      </c>
      <c r="Q154" s="90" t="b">
        <v>1</v>
      </c>
      <c r="R154" s="90" t="s">
        <v>837</v>
      </c>
    </row>
    <row r="155" spans="1:18">
      <c r="A155" s="90" t="s">
        <v>845</v>
      </c>
      <c r="B155" s="90">
        <v>0.103714385541822</v>
      </c>
      <c r="C155" s="90">
        <v>-0.86181942509743803</v>
      </c>
      <c r="D155" s="90">
        <v>5.6215732675598901E-2</v>
      </c>
      <c r="E155" s="90">
        <v>0.14210142907315099</v>
      </c>
      <c r="F155" s="90">
        <v>1.8449352273023101</v>
      </c>
      <c r="G155" s="90">
        <v>-6.0648188460778396</v>
      </c>
      <c r="H155" s="90">
        <v>7.0337527641302799E-2</v>
      </c>
      <c r="I155" s="92">
        <v>1.1921803656595899E-7</v>
      </c>
      <c r="J155" s="90">
        <v>0.30481206912610997</v>
      </c>
      <c r="K155" s="92">
        <v>4.0448976692021902E-7</v>
      </c>
      <c r="L155" s="90" t="b">
        <v>0</v>
      </c>
      <c r="M155" s="90" t="b">
        <v>1</v>
      </c>
      <c r="N155" s="90" t="b">
        <v>1</v>
      </c>
      <c r="O155" s="90" t="b">
        <v>1</v>
      </c>
      <c r="P155" s="90" t="b">
        <v>0</v>
      </c>
      <c r="Q155" s="90" t="b">
        <v>1</v>
      </c>
      <c r="R155" s="90" t="s">
        <v>837</v>
      </c>
    </row>
    <row r="156" spans="1:18">
      <c r="A156" s="90" t="s">
        <v>846</v>
      </c>
      <c r="B156" s="90">
        <v>0.11236158745243301</v>
      </c>
      <c r="C156" s="90">
        <v>-0.90508822369717701</v>
      </c>
      <c r="D156" s="90">
        <v>6.4320244213657105E-2</v>
      </c>
      <c r="E156" s="90">
        <v>0.146019276165814</v>
      </c>
      <c r="F156" s="90">
        <v>1.74690859504814</v>
      </c>
      <c r="G156" s="90">
        <v>-6.1984160411081097</v>
      </c>
      <c r="H156" s="90">
        <v>8.5857043742168002E-2</v>
      </c>
      <c r="I156" s="92">
        <v>6.0443237078104399E-8</v>
      </c>
      <c r="J156" s="90">
        <v>0.35462691980460698</v>
      </c>
      <c r="K156" s="92">
        <v>2.1071954210715301E-7</v>
      </c>
      <c r="L156" s="90" t="b">
        <v>0</v>
      </c>
      <c r="M156" s="90" t="b">
        <v>1</v>
      </c>
      <c r="N156" s="90" t="b">
        <v>1</v>
      </c>
      <c r="O156" s="90" t="b">
        <v>1</v>
      </c>
      <c r="P156" s="90" t="b">
        <v>0</v>
      </c>
      <c r="Q156" s="90" t="b">
        <v>1</v>
      </c>
      <c r="R156" s="90" t="s">
        <v>837</v>
      </c>
    </row>
    <row r="157" spans="1:18">
      <c r="A157" s="90" t="s">
        <v>847</v>
      </c>
      <c r="B157" s="90">
        <v>-0.50397522681592299</v>
      </c>
      <c r="C157" s="90">
        <v>1.0251399636651599</v>
      </c>
      <c r="D157" s="90">
        <v>5.25618380943094E-2</v>
      </c>
      <c r="E157" s="90">
        <v>0.164249342635408</v>
      </c>
      <c r="F157" s="90">
        <v>-9.5882344508512407</v>
      </c>
      <c r="G157" s="90">
        <v>6.2413641797075998</v>
      </c>
      <c r="H157" s="92">
        <v>6.2780401450962295E-11</v>
      </c>
      <c r="I157" s="92">
        <v>5.4067424036169504E-7</v>
      </c>
      <c r="J157" s="92">
        <v>2.3856552551365699E-9</v>
      </c>
      <c r="K157" s="92">
        <v>1.67037570193044E-6</v>
      </c>
      <c r="L157" s="90" t="b">
        <v>1</v>
      </c>
      <c r="M157" s="90" t="b">
        <v>1</v>
      </c>
      <c r="N157" s="90" t="b">
        <v>1</v>
      </c>
      <c r="O157" s="90" t="b">
        <v>1</v>
      </c>
      <c r="P157" s="90" t="b">
        <v>1</v>
      </c>
      <c r="Q157" s="90" t="b">
        <v>1</v>
      </c>
      <c r="R157" s="90" t="s">
        <v>837</v>
      </c>
    </row>
    <row r="158" spans="1:18">
      <c r="A158" s="90" t="s">
        <v>848</v>
      </c>
      <c r="B158" s="90">
        <v>-1.16373886115299</v>
      </c>
      <c r="C158" s="90">
        <v>1.8051667687481601</v>
      </c>
      <c r="D158" s="90">
        <v>5.5722602716553202E-2</v>
      </c>
      <c r="E158" s="90">
        <v>0.20931298538035001</v>
      </c>
      <c r="F158" s="90">
        <v>-20.8845029560561</v>
      </c>
      <c r="G158" s="90">
        <v>8.6242464387382807</v>
      </c>
      <c r="H158" s="92">
        <v>1.13713069489207E-37</v>
      </c>
      <c r="I158" s="92">
        <v>1.2439336502228799E-13</v>
      </c>
      <c r="J158" s="92">
        <v>2.16054832029493E-35</v>
      </c>
      <c r="K158" s="92">
        <v>8.1499101221498804E-13</v>
      </c>
      <c r="L158" s="90" t="b">
        <v>1</v>
      </c>
      <c r="M158" s="90" t="b">
        <v>1</v>
      </c>
      <c r="N158" s="90" t="b">
        <v>1</v>
      </c>
      <c r="O158" s="90" t="b">
        <v>1</v>
      </c>
      <c r="P158" s="90" t="b">
        <v>1</v>
      </c>
      <c r="Q158" s="90" t="b">
        <v>1</v>
      </c>
      <c r="R158" s="90" t="s">
        <v>837</v>
      </c>
    </row>
    <row r="159" spans="1:18">
      <c r="A159" s="90" t="s">
        <v>849</v>
      </c>
      <c r="B159" s="90">
        <v>-1.2858582262377301</v>
      </c>
      <c r="C159" s="90">
        <v>2.3234906644906399</v>
      </c>
      <c r="D159" s="90">
        <v>7.0548161240947996E-2</v>
      </c>
      <c r="E159" s="90">
        <v>0.21619007336294599</v>
      </c>
      <c r="F159" s="90">
        <v>-18.226672440774902</v>
      </c>
      <c r="G159" s="90">
        <v>10.747443804183799</v>
      </c>
      <c r="H159" s="92">
        <v>2.2777444792778499E-36</v>
      </c>
      <c r="I159" s="92">
        <v>2.7739765464181999E-19</v>
      </c>
      <c r="J159" s="92">
        <v>2.88514300708527E-34</v>
      </c>
      <c r="K159" s="92">
        <v>4.0542734139958403E-18</v>
      </c>
      <c r="L159" s="90" t="b">
        <v>1</v>
      </c>
      <c r="M159" s="90" t="b">
        <v>1</v>
      </c>
      <c r="N159" s="90" t="b">
        <v>1</v>
      </c>
      <c r="O159" s="90" t="b">
        <v>1</v>
      </c>
      <c r="P159" s="90" t="b">
        <v>1</v>
      </c>
      <c r="Q159" s="90" t="b">
        <v>1</v>
      </c>
      <c r="R159" s="90" t="s">
        <v>837</v>
      </c>
    </row>
    <row r="160" spans="1:18">
      <c r="A160" s="90" t="s">
        <v>850</v>
      </c>
      <c r="B160" s="90">
        <v>-0.28879446835369299</v>
      </c>
      <c r="C160" s="90">
        <v>0.69274365853582698</v>
      </c>
      <c r="D160" s="90">
        <v>5.3545654341120602E-2</v>
      </c>
      <c r="E160" s="90">
        <v>0.15082858969678001</v>
      </c>
      <c r="F160" s="90">
        <v>-5.3934249549717901</v>
      </c>
      <c r="G160" s="90">
        <v>4.5929200818524798</v>
      </c>
      <c r="H160" s="92">
        <v>4.8711606054061296E-6</v>
      </c>
      <c r="I160" s="92">
        <v>5.4507969950790603E-5</v>
      </c>
      <c r="J160" s="92">
        <v>8.8144810954968097E-5</v>
      </c>
      <c r="K160" s="90">
        <v>1.43840476259031E-4</v>
      </c>
      <c r="L160" s="90" t="b">
        <v>1</v>
      </c>
      <c r="M160" s="90" t="b">
        <v>1</v>
      </c>
      <c r="N160" s="90" t="b">
        <v>0</v>
      </c>
      <c r="O160" s="90" t="b">
        <v>1</v>
      </c>
      <c r="P160" s="90" t="b">
        <v>0</v>
      </c>
      <c r="Q160" s="90" t="b">
        <v>1</v>
      </c>
      <c r="R160" s="90" t="s">
        <v>837</v>
      </c>
    </row>
    <row r="161" spans="1:18">
      <c r="A161" s="90" t="s">
        <v>851</v>
      </c>
      <c r="B161" s="90">
        <v>1.44858910768862E-2</v>
      </c>
      <c r="C161" s="90">
        <v>-0.96042383263936904</v>
      </c>
      <c r="D161" s="90">
        <v>6.5981701897240799E-2</v>
      </c>
      <c r="E161" s="90">
        <v>0.14786569050717699</v>
      </c>
      <c r="F161" s="90">
        <v>0.21954406540538199</v>
      </c>
      <c r="G161" s="90">
        <v>-6.4952446327821702</v>
      </c>
      <c r="H161" s="90">
        <v>0.82713828371115505</v>
      </c>
      <c r="I161" s="92">
        <v>4.0170334822388202E-8</v>
      </c>
      <c r="J161" s="90">
        <v>1</v>
      </c>
      <c r="K161" s="92">
        <v>1.42661002172967E-7</v>
      </c>
      <c r="L161" s="90" t="b">
        <v>0</v>
      </c>
      <c r="M161" s="90" t="b">
        <v>1</v>
      </c>
      <c r="N161" s="90" t="b">
        <v>1</v>
      </c>
      <c r="O161" s="90" t="b">
        <v>1</v>
      </c>
      <c r="P161" s="90" t="b">
        <v>0</v>
      </c>
      <c r="Q161" s="90" t="b">
        <v>1</v>
      </c>
      <c r="R161" s="90" t="s">
        <v>837</v>
      </c>
    </row>
    <row r="162" spans="1:18">
      <c r="A162" s="90" t="s">
        <v>852</v>
      </c>
      <c r="B162" s="90">
        <v>0.12844970456419399</v>
      </c>
      <c r="C162" s="90">
        <v>-1.37004965160364</v>
      </c>
      <c r="D162" s="90">
        <v>8.7616581275063901E-2</v>
      </c>
      <c r="E162" s="90">
        <v>0.16089358535026499</v>
      </c>
      <c r="F162" s="90">
        <v>1.46604332986856</v>
      </c>
      <c r="G162" s="90">
        <v>-8.5152534118811491</v>
      </c>
      <c r="H162" s="90">
        <v>0.148330762949828</v>
      </c>
      <c r="I162" s="92">
        <v>1.27146236855733E-11</v>
      </c>
      <c r="J162" s="90">
        <v>0.45825764163361599</v>
      </c>
      <c r="K162" s="92">
        <v>6.8050098598842799E-11</v>
      </c>
      <c r="L162" s="90" t="b">
        <v>0</v>
      </c>
      <c r="M162" s="90" t="b">
        <v>1</v>
      </c>
      <c r="N162" s="90" t="b">
        <v>1</v>
      </c>
      <c r="O162" s="90" t="b">
        <v>1</v>
      </c>
      <c r="P162" s="90" t="b">
        <v>0</v>
      </c>
      <c r="Q162" s="90" t="b">
        <v>1</v>
      </c>
      <c r="R162" s="90" t="s">
        <v>837</v>
      </c>
    </row>
    <row r="163" spans="1:18">
      <c r="A163" s="90" t="s">
        <v>853</v>
      </c>
      <c r="B163" s="90">
        <v>6.9843158882479106E-2</v>
      </c>
      <c r="C163" s="90">
        <v>-1.7365569721545799</v>
      </c>
      <c r="D163" s="90">
        <v>7.1026292726722298E-2</v>
      </c>
      <c r="E163" s="90">
        <v>0.150891762932267</v>
      </c>
      <c r="F163" s="90">
        <v>0.98334231171553099</v>
      </c>
      <c r="G163" s="90">
        <v>-11.5086267030633</v>
      </c>
      <c r="H163" s="90">
        <v>0.33047412831433398</v>
      </c>
      <c r="I163" s="92">
        <v>2.8388948409223202E-15</v>
      </c>
      <c r="J163" s="90">
        <v>0.73438695180962998</v>
      </c>
      <c r="K163" s="92">
        <v>2.34517399902279E-14</v>
      </c>
      <c r="L163" s="90" t="b">
        <v>0</v>
      </c>
      <c r="M163" s="90" t="b">
        <v>1</v>
      </c>
      <c r="N163" s="90" t="b">
        <v>1</v>
      </c>
      <c r="O163" s="90" t="b">
        <v>1</v>
      </c>
      <c r="P163" s="90" t="b">
        <v>0</v>
      </c>
      <c r="Q163" s="90" t="b">
        <v>1</v>
      </c>
      <c r="R163" s="90" t="s">
        <v>837</v>
      </c>
    </row>
    <row r="164" spans="1:18">
      <c r="A164" s="90" t="s">
        <v>854</v>
      </c>
      <c r="B164" s="90">
        <v>0.18478075910732999</v>
      </c>
      <c r="C164" s="90">
        <v>-0.66655495342600901</v>
      </c>
      <c r="D164" s="90">
        <v>9.6753513734765206E-2</v>
      </c>
      <c r="E164" s="90">
        <v>0.18776602866512701</v>
      </c>
      <c r="F164" s="90">
        <v>1.9098092872769199</v>
      </c>
      <c r="G164" s="90">
        <v>-3.5499230513884998</v>
      </c>
      <c r="H164" s="90">
        <v>5.9082036702569701E-2</v>
      </c>
      <c r="I164" s="90">
        <v>5.9378322906950204E-4</v>
      </c>
      <c r="J164" s="90">
        <v>0.28063967433720599</v>
      </c>
      <c r="K164" s="90">
        <v>1.4557266261058801E-3</v>
      </c>
      <c r="L164" s="90" t="b">
        <v>0</v>
      </c>
      <c r="M164" s="90" t="b">
        <v>1</v>
      </c>
      <c r="N164" s="90" t="b">
        <v>1</v>
      </c>
      <c r="O164" s="90" t="b">
        <v>1</v>
      </c>
      <c r="P164" s="90" t="b">
        <v>0</v>
      </c>
      <c r="Q164" s="90" t="b">
        <v>1</v>
      </c>
      <c r="R164" s="90" t="s">
        <v>837</v>
      </c>
    </row>
    <row r="165" spans="1:18">
      <c r="A165" s="90" t="s">
        <v>855</v>
      </c>
      <c r="B165" s="90">
        <v>-0.67625860829753504</v>
      </c>
      <c r="C165" s="90">
        <v>1.5365318358050299</v>
      </c>
      <c r="D165" s="90">
        <v>8.9255222491767094E-2</v>
      </c>
      <c r="E165" s="90">
        <v>0.24722386427934101</v>
      </c>
      <c r="F165" s="90">
        <v>-7.5766839118003801</v>
      </c>
      <c r="G165" s="90">
        <v>6.2151436726548797</v>
      </c>
      <c r="H165" s="92">
        <v>5.06043156149127E-12</v>
      </c>
      <c r="I165" s="92">
        <v>5.9575022512819799E-9</v>
      </c>
      <c r="J165" s="92">
        <v>2.1366266592963199E-10</v>
      </c>
      <c r="K165" s="92">
        <v>2.2638508554871501E-8</v>
      </c>
      <c r="L165" s="90" t="b">
        <v>1</v>
      </c>
      <c r="M165" s="90" t="b">
        <v>1</v>
      </c>
      <c r="N165" s="90" t="b">
        <v>1</v>
      </c>
      <c r="O165" s="90" t="b">
        <v>1</v>
      </c>
      <c r="P165" s="90" t="b">
        <v>1</v>
      </c>
      <c r="Q165" s="90" t="b">
        <v>1</v>
      </c>
      <c r="R165" s="90" t="s">
        <v>837</v>
      </c>
    </row>
    <row r="166" spans="1:18">
      <c r="A166" s="90" t="s">
        <v>856</v>
      </c>
      <c r="B166" s="90">
        <v>6.7360798050835002E-2</v>
      </c>
      <c r="C166" s="90">
        <v>-0.45421058275603698</v>
      </c>
      <c r="D166" s="90">
        <v>9.0588460812350696E-2</v>
      </c>
      <c r="E166" s="90">
        <v>0.17728886261189999</v>
      </c>
      <c r="F166" s="90">
        <v>0.74359137407543996</v>
      </c>
      <c r="G166" s="90">
        <v>-2.56198035265386</v>
      </c>
      <c r="H166" s="90">
        <v>0.45888484019913101</v>
      </c>
      <c r="I166" s="90">
        <v>1.19150060958712E-2</v>
      </c>
      <c r="J166" s="90">
        <v>0.90820957956078097</v>
      </c>
      <c r="K166" s="90">
        <v>2.6021277680638302E-2</v>
      </c>
      <c r="L166" s="90" t="b">
        <v>0</v>
      </c>
      <c r="M166" s="90" t="b">
        <v>1</v>
      </c>
      <c r="N166" s="90" t="b">
        <v>1</v>
      </c>
      <c r="O166" s="90" t="b">
        <v>1</v>
      </c>
      <c r="P166" s="90" t="b">
        <v>0</v>
      </c>
      <c r="Q166" s="90" t="b">
        <v>1</v>
      </c>
      <c r="R166" s="90" t="s">
        <v>837</v>
      </c>
    </row>
    <row r="167" spans="1:18">
      <c r="A167" s="90" t="s">
        <v>857</v>
      </c>
      <c r="B167" s="90">
        <v>9.6126337231719303E-2</v>
      </c>
      <c r="C167" s="90">
        <v>-2.09135994664745</v>
      </c>
      <c r="D167" s="90">
        <v>6.5513004324453505E-2</v>
      </c>
      <c r="E167" s="90">
        <v>0.14721031802888701</v>
      </c>
      <c r="F167" s="90">
        <v>1.4672863536474801</v>
      </c>
      <c r="G167" s="90">
        <v>-14.206612516366301</v>
      </c>
      <c r="H167" s="90">
        <v>0.148207567773293</v>
      </c>
      <c r="I167" s="92">
        <v>1.03301037571039E-19</v>
      </c>
      <c r="J167" s="90">
        <v>0.45825764163361599</v>
      </c>
      <c r="K167" s="92">
        <v>1.7067127946519399E-18</v>
      </c>
      <c r="L167" s="90" t="b">
        <v>0</v>
      </c>
      <c r="M167" s="90" t="b">
        <v>1</v>
      </c>
      <c r="N167" s="90" t="b">
        <v>1</v>
      </c>
      <c r="O167" s="90" t="b">
        <v>1</v>
      </c>
      <c r="P167" s="90" t="b">
        <v>0</v>
      </c>
      <c r="Q167" s="90" t="b">
        <v>1</v>
      </c>
      <c r="R167" s="90" t="s">
        <v>837</v>
      </c>
    </row>
    <row r="168" spans="1:18">
      <c r="A168" s="90" t="s">
        <v>858</v>
      </c>
      <c r="B168" s="90">
        <v>8.0736854114101794E-2</v>
      </c>
      <c r="C168" s="90">
        <v>-1.2460503423375699</v>
      </c>
      <c r="D168" s="90">
        <v>6.6594291973629094E-2</v>
      </c>
      <c r="E168" s="90">
        <v>0.14670332773765499</v>
      </c>
      <c r="F168" s="90">
        <v>1.2123689842077301</v>
      </c>
      <c r="G168" s="90">
        <v>-8.4936746940454402</v>
      </c>
      <c r="H168" s="90">
        <v>0.229827729569167</v>
      </c>
      <c r="I168" s="92">
        <v>4.35867911980499E-12</v>
      </c>
      <c r="J168" s="90">
        <v>0.59818176189235295</v>
      </c>
      <c r="K168" s="92">
        <v>2.47208666496402E-11</v>
      </c>
      <c r="L168" s="90" t="b">
        <v>0</v>
      </c>
      <c r="M168" s="90" t="b">
        <v>1</v>
      </c>
      <c r="N168" s="90" t="b">
        <v>1</v>
      </c>
      <c r="O168" s="90" t="b">
        <v>1</v>
      </c>
      <c r="P168" s="90" t="b">
        <v>0</v>
      </c>
      <c r="Q168" s="90" t="b">
        <v>1</v>
      </c>
      <c r="R168" s="90" t="s">
        <v>837</v>
      </c>
    </row>
    <row r="169" spans="1:18">
      <c r="A169" s="90" t="s">
        <v>859</v>
      </c>
      <c r="B169" s="90">
        <v>8.26889508748372E-2</v>
      </c>
      <c r="C169" s="90">
        <v>-1.1912436710452301</v>
      </c>
      <c r="D169" s="90">
        <v>9.1154725586309507E-2</v>
      </c>
      <c r="E169" s="90">
        <v>0.161135840212766</v>
      </c>
      <c r="F169" s="90">
        <v>0.90712741816707598</v>
      </c>
      <c r="G169" s="90">
        <v>-7.3927915072915402</v>
      </c>
      <c r="H169" s="90">
        <v>0.36724481195875702</v>
      </c>
      <c r="I169" s="92">
        <v>1.6924651721811601E-10</v>
      </c>
      <c r="J169" s="90">
        <v>0.77546351061225005</v>
      </c>
      <c r="K169" s="92">
        <v>7.2262557913353097E-10</v>
      </c>
      <c r="L169" s="90" t="b">
        <v>0</v>
      </c>
      <c r="M169" s="90" t="b">
        <v>1</v>
      </c>
      <c r="N169" s="90" t="b">
        <v>0</v>
      </c>
      <c r="O169" s="90" t="b">
        <v>1</v>
      </c>
      <c r="P169" s="90" t="b">
        <v>0</v>
      </c>
      <c r="Q169" s="90" t="b">
        <v>1</v>
      </c>
      <c r="R169" s="90" t="s">
        <v>837</v>
      </c>
    </row>
    <row r="170" spans="1:18">
      <c r="A170" s="90" t="s">
        <v>769</v>
      </c>
      <c r="B170" s="90">
        <v>-0.92498503966936996</v>
      </c>
      <c r="C170" s="90">
        <v>1.5606288957279799</v>
      </c>
      <c r="D170" s="90">
        <v>5.8502080447495199E-2</v>
      </c>
      <c r="E170" s="90">
        <v>0.19309863736961</v>
      </c>
      <c r="F170" s="90">
        <v>-15.8111477847276</v>
      </c>
      <c r="G170" s="90">
        <v>8.0820295626466905</v>
      </c>
      <c r="H170" s="92">
        <v>1.8104896852949501E-24</v>
      </c>
      <c r="I170" s="92">
        <v>1.55497943121898E-11</v>
      </c>
      <c r="J170" s="92">
        <v>1.7199652010302001E-22</v>
      </c>
      <c r="K170" s="92">
        <v>8.0944134775782494E-11</v>
      </c>
      <c r="L170" s="90" t="b">
        <v>1</v>
      </c>
      <c r="M170" s="90" t="b">
        <v>1</v>
      </c>
      <c r="N170" s="90" t="b">
        <v>1</v>
      </c>
      <c r="O170" s="90" t="b">
        <v>1</v>
      </c>
      <c r="P170" s="90" t="b">
        <v>1</v>
      </c>
      <c r="Q170" s="90" t="b">
        <v>1</v>
      </c>
      <c r="R170" s="90" t="s">
        <v>837</v>
      </c>
    </row>
    <row r="171" spans="1:18">
      <c r="A171" s="90" t="s">
        <v>860</v>
      </c>
      <c r="B171" s="90">
        <v>-0.28351647745570702</v>
      </c>
      <c r="C171" s="90">
        <v>0.66637718926281297</v>
      </c>
      <c r="D171" s="90">
        <v>7.5927173554790006E-2</v>
      </c>
      <c r="E171" s="90">
        <v>0.18801177925360399</v>
      </c>
      <c r="F171" s="90">
        <v>-3.73405810043907</v>
      </c>
      <c r="G171" s="90">
        <v>3.5443374447510299</v>
      </c>
      <c r="H171" s="90">
        <v>3.3185350812006502E-4</v>
      </c>
      <c r="I171" s="90">
        <v>6.2967868778131698E-4</v>
      </c>
      <c r="J171" s="90">
        <v>4.5037261816294498E-3</v>
      </c>
      <c r="K171" s="90">
        <v>1.5338327010057701E-3</v>
      </c>
      <c r="L171" s="90" t="b">
        <v>1</v>
      </c>
      <c r="M171" s="90" t="b">
        <v>1</v>
      </c>
      <c r="N171" s="90" t="b">
        <v>0</v>
      </c>
      <c r="O171" s="90" t="b">
        <v>1</v>
      </c>
      <c r="P171" s="90" t="b">
        <v>0</v>
      </c>
      <c r="Q171" s="90" t="b">
        <v>1</v>
      </c>
      <c r="R171" s="90" t="s">
        <v>837</v>
      </c>
    </row>
    <row r="172" spans="1:18">
      <c r="A172" s="90" t="s">
        <v>861</v>
      </c>
      <c r="B172" s="90">
        <v>0.110834609235459</v>
      </c>
      <c r="C172" s="90">
        <v>-0.96056031097597105</v>
      </c>
      <c r="D172" s="90">
        <v>7.7737550094437197E-2</v>
      </c>
      <c r="E172" s="90">
        <v>0.15508063861116</v>
      </c>
      <c r="F172" s="90">
        <v>1.42575382296991</v>
      </c>
      <c r="G172" s="90">
        <v>-6.1939409044118197</v>
      </c>
      <c r="H172" s="90">
        <v>0.160547643361489</v>
      </c>
      <c r="I172" s="92">
        <v>1.3684026618205601E-7</v>
      </c>
      <c r="J172" s="90">
        <v>0.48806483581892701</v>
      </c>
      <c r="K172" s="92">
        <v>4.5613422060685401E-7</v>
      </c>
      <c r="L172" s="90" t="b">
        <v>0</v>
      </c>
      <c r="M172" s="90" t="b">
        <v>1</v>
      </c>
      <c r="N172" s="90" t="b">
        <v>1</v>
      </c>
      <c r="O172" s="90" t="b">
        <v>1</v>
      </c>
      <c r="P172" s="90" t="b">
        <v>0</v>
      </c>
      <c r="Q172" s="90" t="b">
        <v>1</v>
      </c>
      <c r="R172" s="90" t="s">
        <v>837</v>
      </c>
    </row>
    <row r="173" spans="1:18">
      <c r="A173" s="90" t="s">
        <v>862</v>
      </c>
      <c r="B173" s="90">
        <v>7.2597619736368496E-2</v>
      </c>
      <c r="C173" s="90">
        <v>-0.69245788655977003</v>
      </c>
      <c r="D173" s="90">
        <v>8.0931265494374904E-2</v>
      </c>
      <c r="E173" s="90">
        <v>0.15639088798373399</v>
      </c>
      <c r="F173" s="90">
        <v>0.89702810518160503</v>
      </c>
      <c r="G173" s="90">
        <v>-4.42773805742309</v>
      </c>
      <c r="H173" s="90">
        <v>0.373349701629689</v>
      </c>
      <c r="I173" s="92">
        <v>4.1808612036348201E-5</v>
      </c>
      <c r="J173" s="90">
        <v>0.77952135505099995</v>
      </c>
      <c r="K173" s="90">
        <v>1.1109980820847799E-4</v>
      </c>
      <c r="L173" s="90" t="b">
        <v>0</v>
      </c>
      <c r="M173" s="90" t="b">
        <v>1</v>
      </c>
      <c r="N173" s="90" t="b">
        <v>1</v>
      </c>
      <c r="O173" s="90" t="b">
        <v>1</v>
      </c>
      <c r="P173" s="90" t="b">
        <v>0</v>
      </c>
      <c r="Q173" s="90" t="b">
        <v>1</v>
      </c>
      <c r="R173" s="90" t="s">
        <v>837</v>
      </c>
    </row>
    <row r="174" spans="1:18">
      <c r="A174" s="90" t="s">
        <v>863</v>
      </c>
      <c r="B174" s="90">
        <v>6.2184068191415698E-2</v>
      </c>
      <c r="C174" s="90">
        <v>-1.2097977075807</v>
      </c>
      <c r="D174" s="90">
        <v>6.4048368986729901E-2</v>
      </c>
      <c r="E174" s="90">
        <v>0.146719855208959</v>
      </c>
      <c r="F174" s="90">
        <v>0.970892298667271</v>
      </c>
      <c r="G174" s="90">
        <v>-8.2456304626098795</v>
      </c>
      <c r="H174" s="90">
        <v>0.336275397929584</v>
      </c>
      <c r="I174" s="92">
        <v>6.9521294919796297E-11</v>
      </c>
      <c r="J174" s="90">
        <v>0.74040226860195402</v>
      </c>
      <c r="K174" s="92">
        <v>3.2217185450637302E-10</v>
      </c>
      <c r="L174" s="90" t="b">
        <v>0</v>
      </c>
      <c r="M174" s="90" t="b">
        <v>1</v>
      </c>
      <c r="N174" s="90" t="b">
        <v>1</v>
      </c>
      <c r="O174" s="90" t="b">
        <v>1</v>
      </c>
      <c r="P174" s="90" t="b">
        <v>0</v>
      </c>
      <c r="Q174" s="90" t="b">
        <v>1</v>
      </c>
      <c r="R174" s="90" t="s">
        <v>837</v>
      </c>
    </row>
    <row r="175" spans="1:18">
      <c r="A175" s="90" t="s">
        <v>864</v>
      </c>
      <c r="B175" s="90">
        <v>0.15539994139989799</v>
      </c>
      <c r="C175" s="90">
        <v>-4.8573616092692697</v>
      </c>
      <c r="D175" s="90">
        <v>9.7083625477220506E-2</v>
      </c>
      <c r="E175" s="90">
        <v>0.16591046314653499</v>
      </c>
      <c r="F175" s="90">
        <v>1.6006812748907899</v>
      </c>
      <c r="G175" s="90">
        <v>-29.277005905162</v>
      </c>
      <c r="H175" s="90">
        <v>0.114152609226174</v>
      </c>
      <c r="I175" s="92">
        <v>6.6738548242815904E-40</v>
      </c>
      <c r="J175" s="90">
        <v>0.40951308838238598</v>
      </c>
      <c r="K175" s="92">
        <v>2.5360648332270002E-37</v>
      </c>
      <c r="L175" s="90" t="b">
        <v>0</v>
      </c>
      <c r="M175" s="90" t="b">
        <v>1</v>
      </c>
      <c r="N175" s="90" t="b">
        <v>0</v>
      </c>
      <c r="O175" s="90" t="b">
        <v>1</v>
      </c>
      <c r="P175" s="90" t="b">
        <v>0</v>
      </c>
      <c r="Q175" s="90" t="b">
        <v>1</v>
      </c>
      <c r="R175" s="90" t="s">
        <v>837</v>
      </c>
    </row>
    <row r="176" spans="1:18">
      <c r="A176" s="90" t="s">
        <v>865</v>
      </c>
      <c r="B176" s="90">
        <v>5.3369811067687602E-2</v>
      </c>
      <c r="C176" s="90">
        <v>-0.74990707097146803</v>
      </c>
      <c r="D176" s="90">
        <v>7.3651908669475505E-2</v>
      </c>
      <c r="E176" s="90">
        <v>0.151853553101607</v>
      </c>
      <c r="F176" s="90">
        <v>0.72462224037116296</v>
      </c>
      <c r="G176" s="90">
        <v>-4.9383570924395501</v>
      </c>
      <c r="H176" s="90">
        <v>0.47187077441172598</v>
      </c>
      <c r="I176" s="92">
        <v>8.2468217638789007E-6</v>
      </c>
      <c r="J176" s="90">
        <v>0.91954304757157002</v>
      </c>
      <c r="K176" s="92">
        <v>2.3042590222602801E-5</v>
      </c>
      <c r="L176" s="90" t="b">
        <v>0</v>
      </c>
      <c r="M176" s="90" t="b">
        <v>1</v>
      </c>
      <c r="N176" s="90" t="b">
        <v>1</v>
      </c>
      <c r="O176" s="90" t="b">
        <v>1</v>
      </c>
      <c r="P176" s="90" t="b">
        <v>0</v>
      </c>
      <c r="Q176" s="90" t="b">
        <v>1</v>
      </c>
      <c r="R176" s="90" t="s">
        <v>837</v>
      </c>
    </row>
    <row r="177" spans="1:18">
      <c r="A177" s="90" t="s">
        <v>866</v>
      </c>
      <c r="B177" s="90">
        <v>-0.41568994730951297</v>
      </c>
      <c r="C177" s="90">
        <v>1.90357694310675</v>
      </c>
      <c r="D177" s="90">
        <v>3.0367762999712399E-2</v>
      </c>
      <c r="E177" s="90">
        <v>0.14733787613090901</v>
      </c>
      <c r="F177" s="90">
        <v>-13.6885271171752</v>
      </c>
      <c r="G177" s="90">
        <v>12.9198071337436</v>
      </c>
      <c r="H177" s="92">
        <v>1.5304122712610601E-12</v>
      </c>
      <c r="I177" s="92">
        <v>4.9922175796549501E-12</v>
      </c>
      <c r="J177" s="92">
        <v>7.2694582884900505E-11</v>
      </c>
      <c r="K177" s="92">
        <v>2.7897686474542299E-11</v>
      </c>
      <c r="L177" s="90" t="b">
        <v>1</v>
      </c>
      <c r="M177" s="90" t="b">
        <v>1</v>
      </c>
      <c r="N177" s="90" t="b">
        <v>0</v>
      </c>
      <c r="O177" s="90" t="b">
        <v>1</v>
      </c>
      <c r="P177" s="90" t="b">
        <v>0</v>
      </c>
      <c r="Q177" s="90" t="b">
        <v>1</v>
      </c>
      <c r="R177" s="90" t="s">
        <v>837</v>
      </c>
    </row>
    <row r="178" spans="1:18">
      <c r="A178" s="90" t="s">
        <v>867</v>
      </c>
      <c r="B178" s="90">
        <v>0.14590723904483699</v>
      </c>
      <c r="C178" s="90">
        <v>-1.41828768485398</v>
      </c>
      <c r="D178" s="90">
        <v>0.110218272073785</v>
      </c>
      <c r="E178" s="90">
        <v>0.177949979743068</v>
      </c>
      <c r="F178" s="90">
        <v>1.32380263543924</v>
      </c>
      <c r="G178" s="90">
        <v>-7.9701480545362804</v>
      </c>
      <c r="H178" s="90">
        <v>0.18987555189254299</v>
      </c>
      <c r="I178" s="92">
        <v>2.0733581970847501E-11</v>
      </c>
      <c r="J178" s="90">
        <v>0.547067753429753</v>
      </c>
      <c r="K178" s="92">
        <v>1.06469745255703E-10</v>
      </c>
      <c r="L178" s="90" t="b">
        <v>0</v>
      </c>
      <c r="M178" s="90" t="b">
        <v>1</v>
      </c>
      <c r="N178" s="90" t="b">
        <v>1</v>
      </c>
      <c r="O178" s="90" t="b">
        <v>1</v>
      </c>
      <c r="P178" s="90" t="b">
        <v>0</v>
      </c>
      <c r="Q178" s="90" t="b">
        <v>1</v>
      </c>
      <c r="R178" s="90" t="s">
        <v>837</v>
      </c>
    </row>
    <row r="179" spans="1:18">
      <c r="A179" s="90" t="s">
        <v>868</v>
      </c>
      <c r="B179" s="90">
        <v>-0.54764096277131202</v>
      </c>
      <c r="C179" s="90">
        <v>1.26009671072068</v>
      </c>
      <c r="D179" s="90">
        <v>0.116422974997514</v>
      </c>
      <c r="E179" s="90">
        <v>0.23161216231852599</v>
      </c>
      <c r="F179" s="90">
        <v>-4.7038908152193004</v>
      </c>
      <c r="G179" s="90">
        <v>5.4405463776454104</v>
      </c>
      <c r="H179" s="92">
        <v>6.0219028368479702E-6</v>
      </c>
      <c r="I179" s="92">
        <v>2.2854789004488699E-7</v>
      </c>
      <c r="J179" s="92">
        <v>9.9492307739227305E-5</v>
      </c>
      <c r="K179" s="92">
        <v>7.3600167980556897E-7</v>
      </c>
      <c r="L179" s="90" t="b">
        <v>1</v>
      </c>
      <c r="M179" s="90" t="b">
        <v>1</v>
      </c>
      <c r="N179" s="90" t="b">
        <v>1</v>
      </c>
      <c r="O179" s="90" t="b">
        <v>1</v>
      </c>
      <c r="P179" s="90" t="b">
        <v>1</v>
      </c>
      <c r="Q179" s="90" t="b">
        <v>1</v>
      </c>
      <c r="R179" s="90" t="s">
        <v>837</v>
      </c>
    </row>
    <row r="180" spans="1:18">
      <c r="A180" s="90" t="s">
        <v>869</v>
      </c>
      <c r="B180" s="90">
        <v>0.19783140521602499</v>
      </c>
      <c r="C180" s="90">
        <v>-1.5984158998788001</v>
      </c>
      <c r="D180" s="90">
        <v>0.149834097271353</v>
      </c>
      <c r="E180" s="90">
        <v>0.21244287882162899</v>
      </c>
      <c r="F180" s="90">
        <v>1.3203363507957</v>
      </c>
      <c r="G180" s="90">
        <v>-7.5239796633562701</v>
      </c>
      <c r="H180" s="90">
        <v>0.19003406171770401</v>
      </c>
      <c r="I180" s="92">
        <v>3.6618667397092898E-11</v>
      </c>
      <c r="J180" s="90">
        <v>0.547067753429753</v>
      </c>
      <c r="K180" s="92">
        <v>1.7614042545437099E-10</v>
      </c>
      <c r="L180" s="90" t="b">
        <v>0</v>
      </c>
      <c r="M180" s="90" t="b">
        <v>1</v>
      </c>
      <c r="N180" s="90" t="b">
        <v>0</v>
      </c>
      <c r="O180" s="90" t="b">
        <v>1</v>
      </c>
      <c r="P180" s="90" t="b">
        <v>0</v>
      </c>
      <c r="Q180" s="90" t="b">
        <v>1</v>
      </c>
      <c r="R180" s="90" t="s">
        <v>837</v>
      </c>
    </row>
    <row r="181" spans="1:18">
      <c r="A181" s="90" t="s">
        <v>870</v>
      </c>
      <c r="B181" s="90">
        <v>0.49753236035777998</v>
      </c>
      <c r="C181" s="90">
        <v>-2.1019459212227898</v>
      </c>
      <c r="D181" s="90">
        <v>0.14210827820154501</v>
      </c>
      <c r="E181" s="90">
        <v>0.23969976552439901</v>
      </c>
      <c r="F181" s="90">
        <v>3.5010793646528802</v>
      </c>
      <c r="G181" s="90">
        <v>-8.7690779197229993</v>
      </c>
      <c r="H181" s="90">
        <v>6.28514192852606E-4</v>
      </c>
      <c r="I181" s="92">
        <v>6.8362772465108E-15</v>
      </c>
      <c r="J181" s="90">
        <v>7.7043675252900096E-3</v>
      </c>
      <c r="K181" s="92">
        <v>5.4120528201543801E-14</v>
      </c>
      <c r="L181" s="90" t="b">
        <v>1</v>
      </c>
      <c r="M181" s="90" t="b">
        <v>1</v>
      </c>
      <c r="N181" s="90" t="b">
        <v>1</v>
      </c>
      <c r="O181" s="90" t="b">
        <v>1</v>
      </c>
      <c r="P181" s="90" t="b">
        <v>1</v>
      </c>
      <c r="Q181" s="90" t="b">
        <v>1</v>
      </c>
      <c r="R181" s="90" t="s">
        <v>837</v>
      </c>
    </row>
    <row r="182" spans="1:18">
      <c r="A182" s="90" t="s">
        <v>871</v>
      </c>
      <c r="B182" s="90">
        <v>9.3469373746499607E-2</v>
      </c>
      <c r="C182" s="90">
        <v>-2.0277368242565799</v>
      </c>
      <c r="D182" s="90">
        <v>8.1119153526970994E-2</v>
      </c>
      <c r="E182" s="90">
        <v>0.15543013147645701</v>
      </c>
      <c r="F182" s="90">
        <v>1.1522478931615401</v>
      </c>
      <c r="G182" s="90">
        <v>-13.0459699480067</v>
      </c>
      <c r="H182" s="90">
        <v>0.25350514271705898</v>
      </c>
      <c r="I182" s="92">
        <v>1.0843363560547701E-19</v>
      </c>
      <c r="J182" s="90">
        <v>0.62962061589857798</v>
      </c>
      <c r="K182" s="92">
        <v>1.71686589708672E-18</v>
      </c>
      <c r="L182" s="90" t="b">
        <v>0</v>
      </c>
      <c r="M182" s="90" t="b">
        <v>1</v>
      </c>
      <c r="N182" s="90" t="b">
        <v>0</v>
      </c>
      <c r="O182" s="90" t="b">
        <v>1</v>
      </c>
      <c r="P182" s="90" t="b">
        <v>0</v>
      </c>
      <c r="Q182" s="90" t="b">
        <v>1</v>
      </c>
      <c r="R182" s="90" t="s">
        <v>837</v>
      </c>
    </row>
    <row r="183" spans="1:18">
      <c r="A183" s="90" t="s">
        <v>872</v>
      </c>
      <c r="B183" s="90">
        <v>-0.316850574952735</v>
      </c>
      <c r="C183" s="90">
        <v>0.99826407025492103</v>
      </c>
      <c r="D183" s="90">
        <v>0.16332434370378099</v>
      </c>
      <c r="E183" s="90">
        <v>0.32517296572031301</v>
      </c>
      <c r="F183" s="90">
        <v>-1.94000825454044</v>
      </c>
      <c r="G183" s="90">
        <v>3.0699479215426102</v>
      </c>
      <c r="H183" s="90">
        <v>5.4063325101912599E-2</v>
      </c>
      <c r="I183" s="90">
        <v>2.4994977909353899E-3</v>
      </c>
      <c r="J183" s="90">
        <v>0.26623410991654001</v>
      </c>
      <c r="K183" s="90">
        <v>5.8270500647573603E-3</v>
      </c>
      <c r="L183" s="90" t="b">
        <v>0</v>
      </c>
      <c r="M183" s="90" t="b">
        <v>1</v>
      </c>
      <c r="N183" s="90" t="b">
        <v>1</v>
      </c>
      <c r="O183" s="90" t="b">
        <v>1</v>
      </c>
      <c r="P183" s="90" t="b">
        <v>0</v>
      </c>
      <c r="Q183" s="90" t="b">
        <v>1</v>
      </c>
      <c r="R183" s="90" t="s">
        <v>837</v>
      </c>
    </row>
    <row r="184" spans="1:18">
      <c r="A184" s="90" t="s">
        <v>873</v>
      </c>
      <c r="B184" s="90">
        <v>0.114908762631727</v>
      </c>
      <c r="C184" s="90">
        <v>-1.0654367888999201</v>
      </c>
      <c r="D184" s="90">
        <v>6.8521159176404597E-2</v>
      </c>
      <c r="E184" s="90">
        <v>0.14946878942389799</v>
      </c>
      <c r="F184" s="90">
        <v>1.67698217620486</v>
      </c>
      <c r="G184" s="90">
        <v>-7.1281556036311304</v>
      </c>
      <c r="H184" s="90">
        <v>0.100185694186017</v>
      </c>
      <c r="I184" s="92">
        <v>5.22599895500868E-9</v>
      </c>
      <c r="J184" s="90">
        <v>0.392480039079243</v>
      </c>
      <c r="K184" s="92">
        <v>2.00593899283162E-8</v>
      </c>
      <c r="L184" s="90" t="b">
        <v>0</v>
      </c>
      <c r="M184" s="90" t="b">
        <v>1</v>
      </c>
      <c r="N184" s="90" t="b">
        <v>1</v>
      </c>
      <c r="O184" s="90" t="b">
        <v>1</v>
      </c>
      <c r="P184" s="90" t="b">
        <v>0</v>
      </c>
      <c r="Q184" s="90" t="b">
        <v>1</v>
      </c>
      <c r="R184" s="90" t="s">
        <v>837</v>
      </c>
    </row>
    <row r="185" spans="1:18">
      <c r="A185" s="90" t="s">
        <v>874</v>
      </c>
      <c r="B185" s="90">
        <v>-7.0138072451737601E-3</v>
      </c>
      <c r="C185" s="90">
        <v>0.873367098505754</v>
      </c>
      <c r="D185" s="90">
        <v>0.104599878401769</v>
      </c>
      <c r="E185" s="90">
        <v>0.18583238464743801</v>
      </c>
      <c r="F185" s="90">
        <v>-6.7053684500794797E-2</v>
      </c>
      <c r="G185" s="90">
        <v>4.6997572579327898</v>
      </c>
      <c r="H185" s="90">
        <v>0.94670626413286896</v>
      </c>
      <c r="I185" s="92">
        <v>1.0681954555180599E-5</v>
      </c>
      <c r="J185" s="90">
        <v>1</v>
      </c>
      <c r="K185" s="92">
        <v>2.9628779058165301E-5</v>
      </c>
      <c r="L185" s="90" t="b">
        <v>0</v>
      </c>
      <c r="M185" s="90" t="b">
        <v>1</v>
      </c>
      <c r="N185" s="90" t="b">
        <v>0</v>
      </c>
      <c r="O185" s="90" t="b">
        <v>1</v>
      </c>
      <c r="P185" s="90" t="b">
        <v>0</v>
      </c>
      <c r="Q185" s="90" t="b">
        <v>1</v>
      </c>
      <c r="R185" s="90" t="s">
        <v>837</v>
      </c>
    </row>
    <row r="186" spans="1:18">
      <c r="A186" s="90" t="s">
        <v>875</v>
      </c>
      <c r="B186" s="90">
        <v>4.5729680540849499E-2</v>
      </c>
      <c r="C186" s="90">
        <v>-0.98022889556278503</v>
      </c>
      <c r="D186" s="90">
        <v>6.2256730261219098E-2</v>
      </c>
      <c r="E186" s="90">
        <v>0.14607695208419</v>
      </c>
      <c r="F186" s="90">
        <v>0.73453392667708695</v>
      </c>
      <c r="G186" s="90">
        <v>-6.7103597218939699</v>
      </c>
      <c r="H186" s="90">
        <v>0.46627250113135399</v>
      </c>
      <c r="I186" s="92">
        <v>2.24932981343031E-8</v>
      </c>
      <c r="J186" s="90">
        <v>0.91804948409281995</v>
      </c>
      <c r="K186" s="92">
        <v>8.2187050875338197E-8</v>
      </c>
      <c r="L186" s="90" t="b">
        <v>0</v>
      </c>
      <c r="M186" s="90" t="b">
        <v>1</v>
      </c>
      <c r="N186" s="90" t="b">
        <v>1</v>
      </c>
      <c r="O186" s="90" t="b">
        <v>1</v>
      </c>
      <c r="P186" s="90" t="b">
        <v>0</v>
      </c>
      <c r="Q186" s="90" t="b">
        <v>1</v>
      </c>
      <c r="R186" s="90" t="s">
        <v>837</v>
      </c>
    </row>
    <row r="187" spans="1:18">
      <c r="A187" s="90" t="s">
        <v>876</v>
      </c>
      <c r="B187" s="90">
        <v>0.47641665705883901</v>
      </c>
      <c r="C187" s="90">
        <v>-1.3036898475749199</v>
      </c>
      <c r="D187" s="90">
        <v>0.159272637713326</v>
      </c>
      <c r="E187" s="90">
        <v>0.29767584743523501</v>
      </c>
      <c r="F187" s="90">
        <v>2.99120215436088</v>
      </c>
      <c r="G187" s="90">
        <v>-4.3795620598965801</v>
      </c>
      <c r="H187" s="90">
        <v>3.1997887156496201E-3</v>
      </c>
      <c r="I187" s="92">
        <v>2.0927356065121701E-5</v>
      </c>
      <c r="J187" s="90">
        <v>3.2862694917482602E-2</v>
      </c>
      <c r="K187" s="92">
        <v>5.6002783836241197E-5</v>
      </c>
      <c r="L187" s="90" t="b">
        <v>1</v>
      </c>
      <c r="M187" s="90" t="b">
        <v>1</v>
      </c>
      <c r="N187" s="90" t="b">
        <v>0</v>
      </c>
      <c r="O187" s="90" t="b">
        <v>1</v>
      </c>
      <c r="P187" s="90" t="b">
        <v>0</v>
      </c>
      <c r="Q187" s="90" t="b">
        <v>1</v>
      </c>
      <c r="R187" s="90" t="s">
        <v>837</v>
      </c>
    </row>
    <row r="188" spans="1:18">
      <c r="A188" s="90" t="s">
        <v>877</v>
      </c>
      <c r="B188" s="90">
        <v>0.16051877765068701</v>
      </c>
      <c r="C188" s="90">
        <v>-0.695531828953035</v>
      </c>
      <c r="D188" s="90">
        <v>9.7324679945617096E-2</v>
      </c>
      <c r="E188" s="90">
        <v>0.17798721429867101</v>
      </c>
      <c r="F188" s="90">
        <v>1.6493121553585499</v>
      </c>
      <c r="G188" s="90">
        <v>-3.9077628788880201</v>
      </c>
      <c r="H188" s="90">
        <v>0.10238669832045599</v>
      </c>
      <c r="I188" s="90">
        <v>1.7451400897492E-4</v>
      </c>
      <c r="J188" s="90">
        <v>0.39639184049072101</v>
      </c>
      <c r="K188" s="90">
        <v>4.4807650953019999E-4</v>
      </c>
      <c r="L188" s="90" t="b">
        <v>0</v>
      </c>
      <c r="M188" s="90" t="b">
        <v>1</v>
      </c>
      <c r="N188" s="90" t="b">
        <v>0</v>
      </c>
      <c r="O188" s="90" t="b">
        <v>1</v>
      </c>
      <c r="P188" s="90" t="b">
        <v>0</v>
      </c>
      <c r="Q188" s="90" t="b">
        <v>1</v>
      </c>
      <c r="R188" s="90" t="s">
        <v>837</v>
      </c>
    </row>
    <row r="189" spans="1:18">
      <c r="A189" s="90" t="s">
        <v>878</v>
      </c>
      <c r="B189" s="90">
        <v>-0.22040062844265099</v>
      </c>
      <c r="C189" s="90">
        <v>0.53579895143113199</v>
      </c>
      <c r="D189" s="90">
        <v>8.2200233602137004E-2</v>
      </c>
      <c r="E189" s="90">
        <v>0.21429656028849101</v>
      </c>
      <c r="F189" s="90">
        <v>-2.68126523227936</v>
      </c>
      <c r="G189" s="90">
        <v>2.50026855638666</v>
      </c>
      <c r="H189" s="90">
        <v>8.2224242997231602E-3</v>
      </c>
      <c r="I189" s="90">
        <v>1.35720618620504E-2</v>
      </c>
      <c r="J189" s="90">
        <v>6.5094192372808404E-2</v>
      </c>
      <c r="K189" s="90">
        <v>2.9137759929825799E-2</v>
      </c>
      <c r="L189" s="90" t="b">
        <v>0</v>
      </c>
      <c r="M189" s="90" t="b">
        <v>1</v>
      </c>
      <c r="N189" s="90" t="b">
        <v>0</v>
      </c>
      <c r="O189" s="90" t="b">
        <v>1</v>
      </c>
      <c r="P189" s="90" t="b">
        <v>0</v>
      </c>
      <c r="Q189" s="90" t="b">
        <v>1</v>
      </c>
      <c r="R189" s="90" t="s">
        <v>837</v>
      </c>
    </row>
    <row r="190" spans="1:18">
      <c r="A190" s="90" t="s">
        <v>879</v>
      </c>
      <c r="B190" s="90">
        <v>9.3782608438570794E-2</v>
      </c>
      <c r="C190" s="90">
        <v>-0.86968863684008402</v>
      </c>
      <c r="D190" s="90">
        <v>6.9014188417267502E-2</v>
      </c>
      <c r="E190" s="90">
        <v>0.15145083617827301</v>
      </c>
      <c r="F190" s="90">
        <v>1.3588888109724699</v>
      </c>
      <c r="G190" s="90">
        <v>-5.7423825367089503</v>
      </c>
      <c r="H190" s="90">
        <v>0.17873894352185299</v>
      </c>
      <c r="I190" s="92">
        <v>2.4734418780848197E-7</v>
      </c>
      <c r="J190" s="90">
        <v>0.53063123858050198</v>
      </c>
      <c r="K190" s="92">
        <v>7.8983858291784197E-7</v>
      </c>
      <c r="L190" s="90" t="b">
        <v>0</v>
      </c>
      <c r="M190" s="90" t="b">
        <v>1</v>
      </c>
      <c r="N190" s="90" t="b">
        <v>1</v>
      </c>
      <c r="O190" s="90" t="b">
        <v>1</v>
      </c>
      <c r="P190" s="90" t="b">
        <v>0</v>
      </c>
      <c r="Q190" s="90" t="b">
        <v>1</v>
      </c>
      <c r="R190" s="90" t="s">
        <v>837</v>
      </c>
    </row>
    <row r="191" spans="1:18">
      <c r="A191" s="90" t="s">
        <v>880</v>
      </c>
      <c r="B191" s="90">
        <v>0.19394880311536999</v>
      </c>
      <c r="C191" s="90">
        <v>-2.1208162629984901</v>
      </c>
      <c r="D191" s="90">
        <v>0.105839021078435</v>
      </c>
      <c r="E191" s="90">
        <v>0.175322189307345</v>
      </c>
      <c r="F191" s="90">
        <v>1.8324886335791</v>
      </c>
      <c r="G191" s="90">
        <v>-12.0966790990765</v>
      </c>
      <c r="H191" s="90">
        <v>7.1390195137431001E-2</v>
      </c>
      <c r="I191" s="92">
        <v>2.0995457874349901E-18</v>
      </c>
      <c r="J191" s="90">
        <v>0.30481206912610997</v>
      </c>
      <c r="K191" s="92">
        <v>2.7511289628458499E-17</v>
      </c>
      <c r="L191" s="90" t="b">
        <v>0</v>
      </c>
      <c r="M191" s="90" t="b">
        <v>1</v>
      </c>
      <c r="N191" s="90" t="b">
        <v>0</v>
      </c>
      <c r="O191" s="90" t="b">
        <v>1</v>
      </c>
      <c r="P191" s="90" t="b">
        <v>0</v>
      </c>
      <c r="Q191" s="90" t="b">
        <v>1</v>
      </c>
      <c r="R191" s="90" t="s">
        <v>837</v>
      </c>
    </row>
    <row r="192" spans="1:18">
      <c r="A192" s="90" t="s">
        <v>881</v>
      </c>
      <c r="B192" s="90">
        <v>0.253462870267393</v>
      </c>
      <c r="C192" s="90">
        <v>-2.76566708996299</v>
      </c>
      <c r="D192" s="90">
        <v>0.11893136910755001</v>
      </c>
      <c r="E192" s="90">
        <v>0.188161999801293</v>
      </c>
      <c r="F192" s="90">
        <v>2.1311691958930199</v>
      </c>
      <c r="G192" s="90">
        <v>-14.698329593029699</v>
      </c>
      <c r="H192" s="90">
        <v>3.65386183775867E-2</v>
      </c>
      <c r="I192" s="92">
        <v>3.1420913187720802E-23</v>
      </c>
      <c r="J192" s="90">
        <v>0.206198103271825</v>
      </c>
      <c r="K192" s="92">
        <v>9.1845746241029998E-22</v>
      </c>
      <c r="L192" s="90" t="b">
        <v>0</v>
      </c>
      <c r="M192" s="90" t="b">
        <v>1</v>
      </c>
      <c r="N192" s="90" t="b">
        <v>0</v>
      </c>
      <c r="O192" s="90" t="b">
        <v>1</v>
      </c>
      <c r="P192" s="90" t="b">
        <v>0</v>
      </c>
      <c r="Q192" s="90" t="b">
        <v>1</v>
      </c>
      <c r="R192" s="90" t="s">
        <v>837</v>
      </c>
    </row>
    <row r="193" spans="1:18">
      <c r="A193" s="90" t="s">
        <v>779</v>
      </c>
      <c r="B193" s="90">
        <v>0.13728948933979199</v>
      </c>
      <c r="C193" s="90">
        <v>-2.80191759216209</v>
      </c>
      <c r="D193" s="90">
        <v>8.5496695713660004E-2</v>
      </c>
      <c r="E193" s="90">
        <v>0.15932452161635199</v>
      </c>
      <c r="F193" s="90">
        <v>1.6057870797673099</v>
      </c>
      <c r="G193" s="90">
        <v>-17.586229437481201</v>
      </c>
      <c r="H193" s="90">
        <v>0.114377220085514</v>
      </c>
      <c r="I193" s="92">
        <v>1.53653160551638E-23</v>
      </c>
      <c r="J193" s="90">
        <v>0.40951308838238598</v>
      </c>
      <c r="K193" s="92">
        <v>4.8656834174685296E-22</v>
      </c>
      <c r="L193" s="90" t="b">
        <v>0</v>
      </c>
      <c r="M193" s="90" t="b">
        <v>1</v>
      </c>
      <c r="N193" s="90" t="b">
        <v>1</v>
      </c>
      <c r="O193" s="90" t="b">
        <v>1</v>
      </c>
      <c r="P193" s="90" t="b">
        <v>0</v>
      </c>
      <c r="Q193" s="90" t="b">
        <v>1</v>
      </c>
      <c r="R193" s="90" t="s">
        <v>837</v>
      </c>
    </row>
    <row r="194" spans="1:18">
      <c r="A194" s="90" t="s">
        <v>882</v>
      </c>
      <c r="B194" s="90">
        <v>-0.31895961164268599</v>
      </c>
      <c r="C194" s="90">
        <v>1.1388818375434</v>
      </c>
      <c r="D194" s="90">
        <v>5.7097776502221601E-2</v>
      </c>
      <c r="E194" s="90">
        <v>0.16181100474648399</v>
      </c>
      <c r="F194" s="90">
        <v>-5.5862002197279104</v>
      </c>
      <c r="G194" s="90">
        <v>7.0383459970953997</v>
      </c>
      <c r="H194" s="92">
        <v>2.4839994114351398E-6</v>
      </c>
      <c r="I194" s="92">
        <v>2.92398523649186E-8</v>
      </c>
      <c r="J194" s="92">
        <v>4.9679988228702798E-5</v>
      </c>
      <c r="K194" s="92">
        <v>1.05820418082563E-7</v>
      </c>
      <c r="L194" s="90" t="b">
        <v>1</v>
      </c>
      <c r="M194" s="90" t="b">
        <v>1</v>
      </c>
      <c r="N194" s="90" t="b">
        <v>0</v>
      </c>
      <c r="O194" s="90" t="b">
        <v>1</v>
      </c>
      <c r="P194" s="90" t="b">
        <v>0</v>
      </c>
      <c r="Q194" s="90" t="b">
        <v>1</v>
      </c>
      <c r="R194" s="90" t="s">
        <v>837</v>
      </c>
    </row>
    <row r="195" spans="1:18">
      <c r="A195" s="90" t="s">
        <v>883</v>
      </c>
      <c r="B195" s="90">
        <v>0.20393899232551499</v>
      </c>
      <c r="C195" s="90">
        <v>-1.30895308833942</v>
      </c>
      <c r="D195" s="90">
        <v>9.7491602261102595E-2</v>
      </c>
      <c r="E195" s="90">
        <v>0.177721531390478</v>
      </c>
      <c r="F195" s="90">
        <v>2.0918621460269402</v>
      </c>
      <c r="G195" s="90">
        <v>-7.3651913648182203</v>
      </c>
      <c r="H195" s="90">
        <v>3.9332010598880397E-2</v>
      </c>
      <c r="I195" s="92">
        <v>8.9899925931958595E-11</v>
      </c>
      <c r="J195" s="90">
        <v>0.21351662896535101</v>
      </c>
      <c r="K195" s="92">
        <v>4.0669014112076503E-10</v>
      </c>
      <c r="L195" s="90" t="b">
        <v>0</v>
      </c>
      <c r="M195" s="90" t="b">
        <v>1</v>
      </c>
      <c r="N195" s="90" t="b">
        <v>0</v>
      </c>
      <c r="O195" s="90" t="b">
        <v>1</v>
      </c>
      <c r="P195" s="90" t="b">
        <v>0</v>
      </c>
      <c r="Q195" s="90" t="b">
        <v>1</v>
      </c>
      <c r="R195" s="90" t="s">
        <v>837</v>
      </c>
    </row>
    <row r="196" spans="1:18">
      <c r="A196" s="90" t="s">
        <v>782</v>
      </c>
      <c r="B196" s="90">
        <v>0.119416797070711</v>
      </c>
      <c r="C196" s="90">
        <v>-2.4792104546228502</v>
      </c>
      <c r="D196" s="90">
        <v>7.9723019047125601E-2</v>
      </c>
      <c r="E196" s="90">
        <v>0.15564385913499501</v>
      </c>
      <c r="F196" s="90">
        <v>1.4978960719001599</v>
      </c>
      <c r="G196" s="90">
        <v>-15.928739292390301</v>
      </c>
      <c r="H196" s="90">
        <v>0.14020648575137101</v>
      </c>
      <c r="I196" s="92">
        <v>1.19727191414282E-21</v>
      </c>
      <c r="J196" s="90">
        <v>0.45048332395817697</v>
      </c>
      <c r="K196" s="92">
        <v>2.3945438282856401E-20</v>
      </c>
      <c r="L196" s="90" t="b">
        <v>0</v>
      </c>
      <c r="M196" s="90" t="b">
        <v>1</v>
      </c>
      <c r="N196" s="90" t="b">
        <v>1</v>
      </c>
      <c r="O196" s="90" t="b">
        <v>1</v>
      </c>
      <c r="P196" s="90" t="b">
        <v>0</v>
      </c>
      <c r="Q196" s="90" t="b">
        <v>1</v>
      </c>
      <c r="R196" s="90" t="s">
        <v>837</v>
      </c>
    </row>
    <row r="197" spans="1:18">
      <c r="A197" s="90" t="s">
        <v>731</v>
      </c>
      <c r="B197" s="90">
        <v>9.29570662896545E-2</v>
      </c>
      <c r="C197" s="90">
        <v>-0.42438972237382</v>
      </c>
      <c r="D197" s="90">
        <v>6.1950151355760603E-2</v>
      </c>
      <c r="E197" s="90">
        <v>0.146097321469011</v>
      </c>
      <c r="F197" s="90">
        <v>1.5005139496081401</v>
      </c>
      <c r="G197" s="90">
        <v>-2.9048425946935601</v>
      </c>
      <c r="H197" s="90">
        <v>0.14016971168668699</v>
      </c>
      <c r="I197" s="90">
        <v>5.5847192287836302E-3</v>
      </c>
      <c r="J197" s="90">
        <v>0.45048332395817697</v>
      </c>
      <c r="K197" s="90">
        <v>1.2483490040810501E-2</v>
      </c>
      <c r="L197" s="90" t="b">
        <v>0</v>
      </c>
      <c r="M197" s="90" t="b">
        <v>1</v>
      </c>
      <c r="N197" s="90" t="b">
        <v>1</v>
      </c>
      <c r="O197" s="90" t="b">
        <v>1</v>
      </c>
      <c r="P197" s="90" t="b">
        <v>0</v>
      </c>
      <c r="Q197" s="90" t="b">
        <v>1</v>
      </c>
      <c r="R197" s="90" t="s">
        <v>837</v>
      </c>
    </row>
    <row r="198" spans="1:18">
      <c r="A198" s="90" t="s">
        <v>884</v>
      </c>
      <c r="B198" s="90">
        <v>-1.8357542673803899</v>
      </c>
      <c r="C198" s="90">
        <v>2.0725414973207901</v>
      </c>
      <c r="D198" s="90">
        <v>2.5035000048013002E-2</v>
      </c>
      <c r="E198" s="90">
        <v>0.19607840734072199</v>
      </c>
      <c r="F198" s="90">
        <v>-73.327512037535996</v>
      </c>
      <c r="G198" s="90">
        <v>10.5699629318152</v>
      </c>
      <c r="H198" s="92">
        <v>4.1305381833281497E-58</v>
      </c>
      <c r="I198" s="92">
        <v>4.7404211820688599E-15</v>
      </c>
      <c r="J198" s="92">
        <v>1.5696045096647E-55</v>
      </c>
      <c r="K198" s="92">
        <v>3.8326809557152502E-14</v>
      </c>
      <c r="L198" s="90" t="b">
        <v>1</v>
      </c>
      <c r="M198" s="90" t="b">
        <v>1</v>
      </c>
      <c r="N198" s="90" t="b">
        <v>1</v>
      </c>
      <c r="O198" s="90" t="b">
        <v>1</v>
      </c>
      <c r="P198" s="90" t="b">
        <v>1</v>
      </c>
      <c r="Q198" s="90" t="b">
        <v>1</v>
      </c>
      <c r="R198" s="90" t="s">
        <v>837</v>
      </c>
    </row>
    <row r="199" spans="1:18">
      <c r="A199" s="90" t="s">
        <v>885</v>
      </c>
      <c r="B199" s="90">
        <v>0.20873150991447401</v>
      </c>
      <c r="C199" s="90">
        <v>-1.81763360276828</v>
      </c>
      <c r="D199" s="90">
        <v>9.7397295650510904E-2</v>
      </c>
      <c r="E199" s="90">
        <v>0.17142878534578301</v>
      </c>
      <c r="F199" s="90">
        <v>2.1430934865323299</v>
      </c>
      <c r="G199" s="90">
        <v>-10.602849452045</v>
      </c>
      <c r="H199" s="90">
        <v>3.6898607953905503E-2</v>
      </c>
      <c r="I199" s="92">
        <v>1.6878785680929399E-14</v>
      </c>
      <c r="J199" s="90">
        <v>0.206198103271825</v>
      </c>
      <c r="K199" s="92">
        <v>1.2576350115202299E-13</v>
      </c>
      <c r="L199" s="90" t="b">
        <v>0</v>
      </c>
      <c r="M199" s="90" t="b">
        <v>1</v>
      </c>
      <c r="N199" s="90" t="b">
        <v>1</v>
      </c>
      <c r="O199" s="90" t="b">
        <v>1</v>
      </c>
      <c r="P199" s="90" t="b">
        <v>0</v>
      </c>
      <c r="Q199" s="90" t="b">
        <v>1</v>
      </c>
      <c r="R199" s="90" t="s">
        <v>837</v>
      </c>
    </row>
    <row r="200" spans="1:18">
      <c r="A200" s="90" t="s">
        <v>785</v>
      </c>
      <c r="B200" s="90">
        <v>9.1206434084343896E-2</v>
      </c>
      <c r="C200" s="90">
        <v>-1.88500766543572</v>
      </c>
      <c r="D200" s="90">
        <v>5.3587302799257198E-2</v>
      </c>
      <c r="E200" s="90">
        <v>0.142246693195551</v>
      </c>
      <c r="F200" s="90">
        <v>1.70201576343581</v>
      </c>
      <c r="G200" s="90">
        <v>-13.251680043235501</v>
      </c>
      <c r="H200" s="90">
        <v>9.5972890896103599E-2</v>
      </c>
      <c r="I200" s="92">
        <v>8.8044492069395494E-17</v>
      </c>
      <c r="J200" s="90">
        <v>0.38389156358441401</v>
      </c>
      <c r="K200" s="92">
        <v>9.0251551042774695E-16</v>
      </c>
      <c r="L200" s="90" t="b">
        <v>0</v>
      </c>
      <c r="M200" s="90" t="b">
        <v>1</v>
      </c>
      <c r="N200" s="90" t="b">
        <v>1</v>
      </c>
      <c r="O200" s="90" t="b">
        <v>1</v>
      </c>
      <c r="P200" s="90" t="b">
        <v>0</v>
      </c>
      <c r="Q200" s="90" t="b">
        <v>1</v>
      </c>
      <c r="R200" s="90" t="s">
        <v>837</v>
      </c>
    </row>
    <row r="201" spans="1:18">
      <c r="A201" s="90" t="s">
        <v>886</v>
      </c>
      <c r="B201" s="90">
        <v>0.107629835688104</v>
      </c>
      <c r="C201" s="90">
        <v>-2.4420897117049201</v>
      </c>
      <c r="D201" s="90">
        <v>6.4957587985871604E-2</v>
      </c>
      <c r="E201" s="90">
        <v>0.14700835016708899</v>
      </c>
      <c r="F201" s="90">
        <v>1.6569247569893399</v>
      </c>
      <c r="G201" s="90">
        <v>-16.611911561004899</v>
      </c>
      <c r="H201" s="90">
        <v>0.10355701961305901</v>
      </c>
      <c r="I201" s="92">
        <v>1.9174800518585001E-22</v>
      </c>
      <c r="J201" s="90">
        <v>0.39639184049072101</v>
      </c>
      <c r="K201" s="92">
        <v>4.8576161313748602E-21</v>
      </c>
      <c r="L201" s="90" t="b">
        <v>0</v>
      </c>
      <c r="M201" s="90" t="b">
        <v>1</v>
      </c>
      <c r="N201" s="90" t="b">
        <v>1</v>
      </c>
      <c r="O201" s="90" t="b">
        <v>1</v>
      </c>
      <c r="P201" s="90" t="b">
        <v>0</v>
      </c>
      <c r="Q201" s="90" t="b">
        <v>1</v>
      </c>
      <c r="R201" s="90" t="s">
        <v>837</v>
      </c>
    </row>
    <row r="202" spans="1:18">
      <c r="A202" s="90" t="s">
        <v>887</v>
      </c>
      <c r="B202" s="90">
        <v>-0.141001485709772</v>
      </c>
      <c r="C202" s="90">
        <v>1.35368153277393</v>
      </c>
      <c r="D202" s="90">
        <v>3.4155788249890899E-2</v>
      </c>
      <c r="E202" s="90">
        <v>0.13817325606098699</v>
      </c>
      <c r="F202" s="90">
        <v>-4.1281871370724996</v>
      </c>
      <c r="G202" s="90">
        <v>9.7969865613968405</v>
      </c>
      <c r="H202" s="90">
        <v>3.80929290802103E-4</v>
      </c>
      <c r="I202" s="92">
        <v>7.3261289695413705E-10</v>
      </c>
      <c r="J202" s="90">
        <v>4.9914872587861698E-3</v>
      </c>
      <c r="K202" s="92">
        <v>2.9304515878165499E-9</v>
      </c>
      <c r="L202" s="90" t="b">
        <v>1</v>
      </c>
      <c r="M202" s="90" t="b">
        <v>1</v>
      </c>
      <c r="N202" s="90" t="b">
        <v>0</v>
      </c>
      <c r="O202" s="90" t="b">
        <v>1</v>
      </c>
      <c r="P202" s="90" t="b">
        <v>0</v>
      </c>
      <c r="Q202" s="90" t="b">
        <v>1</v>
      </c>
      <c r="R202" s="90" t="s">
        <v>837</v>
      </c>
    </row>
    <row r="203" spans="1:18">
      <c r="A203" s="90" t="s">
        <v>788</v>
      </c>
      <c r="B203" s="90">
        <v>6.53626512553344E-2</v>
      </c>
      <c r="C203" s="90">
        <v>-1.3127153807270899</v>
      </c>
      <c r="D203" s="90">
        <v>6.5520913995670102E-2</v>
      </c>
      <c r="E203" s="90">
        <v>0.14771413280293999</v>
      </c>
      <c r="F203" s="90">
        <v>0.99758454620541204</v>
      </c>
      <c r="G203" s="90">
        <v>-8.8868638079359705</v>
      </c>
      <c r="H203" s="90">
        <v>0.323483482561011</v>
      </c>
      <c r="I203" s="92">
        <v>1.04106621393365E-11</v>
      </c>
      <c r="J203" s="90">
        <v>0.72760412782811801</v>
      </c>
      <c r="K203" s="92">
        <v>5.6515023042112397E-11</v>
      </c>
      <c r="L203" s="90" t="b">
        <v>0</v>
      </c>
      <c r="M203" s="90" t="b">
        <v>1</v>
      </c>
      <c r="N203" s="90" t="b">
        <v>1</v>
      </c>
      <c r="O203" s="90" t="b">
        <v>1</v>
      </c>
      <c r="P203" s="90" t="b">
        <v>0</v>
      </c>
      <c r="Q203" s="90" t="b">
        <v>1</v>
      </c>
      <c r="R203" s="90" t="s">
        <v>837</v>
      </c>
    </row>
    <row r="204" spans="1:18">
      <c r="A204" s="90" t="s">
        <v>737</v>
      </c>
      <c r="B204" s="90">
        <v>0.128141774459583</v>
      </c>
      <c r="C204" s="90">
        <v>-1.56885304368567</v>
      </c>
      <c r="D204" s="90">
        <v>6.7065180477620806E-2</v>
      </c>
      <c r="E204" s="90">
        <v>0.14914973181397101</v>
      </c>
      <c r="F204" s="90">
        <v>1.9107049820337501</v>
      </c>
      <c r="G204" s="90">
        <v>-10.518644751185001</v>
      </c>
      <c r="H204" s="90">
        <v>6.2884679891259496E-2</v>
      </c>
      <c r="I204" s="92">
        <v>2.4267299554713099E-13</v>
      </c>
      <c r="J204" s="90">
        <v>0.29368118393341502</v>
      </c>
      <c r="K204" s="92">
        <v>1.5369289717985E-12</v>
      </c>
      <c r="L204" s="90" t="b">
        <v>0</v>
      </c>
      <c r="M204" s="90" t="b">
        <v>1</v>
      </c>
      <c r="N204" s="90" t="b">
        <v>1</v>
      </c>
      <c r="O204" s="90" t="b">
        <v>1</v>
      </c>
      <c r="P204" s="90" t="b">
        <v>0</v>
      </c>
      <c r="Q204" s="90" t="b">
        <v>1</v>
      </c>
      <c r="R204" s="90" t="s">
        <v>837</v>
      </c>
    </row>
    <row r="205" spans="1:18">
      <c r="A205" s="90" t="s">
        <v>888</v>
      </c>
      <c r="B205" s="90">
        <v>0.13188780393159599</v>
      </c>
      <c r="C205" s="90">
        <v>-0.71024578040114394</v>
      </c>
      <c r="D205" s="90">
        <v>0.108912955522613</v>
      </c>
      <c r="E205" s="90">
        <v>0.19600468091943499</v>
      </c>
      <c r="F205" s="90">
        <v>1.2109468822945699</v>
      </c>
      <c r="G205" s="90">
        <v>-3.6236164211459898</v>
      </c>
      <c r="H205" s="90">
        <v>0.22855900148571801</v>
      </c>
      <c r="I205" s="90">
        <v>4.4453902375420897E-4</v>
      </c>
      <c r="J205" s="90">
        <v>0.59818176189235295</v>
      </c>
      <c r="K205" s="90">
        <v>1.10408384984705E-3</v>
      </c>
      <c r="L205" s="90" t="b">
        <v>0</v>
      </c>
      <c r="M205" s="90" t="b">
        <v>1</v>
      </c>
      <c r="N205" s="90" t="b">
        <v>1</v>
      </c>
      <c r="O205" s="90" t="b">
        <v>1</v>
      </c>
      <c r="P205" s="90" t="b">
        <v>0</v>
      </c>
      <c r="Q205" s="90" t="b">
        <v>1</v>
      </c>
      <c r="R205" s="90" t="s">
        <v>837</v>
      </c>
    </row>
    <row r="206" spans="1:18">
      <c r="A206" s="90" t="s">
        <v>889</v>
      </c>
      <c r="B206" s="90">
        <v>0.21499336959300699</v>
      </c>
      <c r="C206" s="90">
        <v>-0.98625311547038097</v>
      </c>
      <c r="D206" s="90">
        <v>0.10500958523062601</v>
      </c>
      <c r="E206" s="90">
        <v>0.19957182221546799</v>
      </c>
      <c r="F206" s="90">
        <v>2.0473690008472101</v>
      </c>
      <c r="G206" s="90">
        <v>-4.9418455196824898</v>
      </c>
      <c r="H206" s="90">
        <v>4.2900331987712301E-2</v>
      </c>
      <c r="I206" s="92">
        <v>2.65466791689661E-6</v>
      </c>
      <c r="J206" s="90">
        <v>0.22641841882403699</v>
      </c>
      <c r="K206" s="92">
        <v>7.8199520032613395E-6</v>
      </c>
      <c r="L206" s="90" t="b">
        <v>0</v>
      </c>
      <c r="M206" s="90" t="b">
        <v>1</v>
      </c>
      <c r="N206" s="90" t="b">
        <v>1</v>
      </c>
      <c r="O206" s="90" t="b">
        <v>1</v>
      </c>
      <c r="P206" s="90" t="b">
        <v>0</v>
      </c>
      <c r="Q206" s="90" t="b">
        <v>1</v>
      </c>
      <c r="R206" s="90" t="s">
        <v>837</v>
      </c>
    </row>
    <row r="207" spans="1:18">
      <c r="A207" s="90" t="s">
        <v>890</v>
      </c>
      <c r="B207" s="90">
        <v>-0.666286935064624</v>
      </c>
      <c r="C207" s="90">
        <v>1.10647552946297</v>
      </c>
      <c r="D207" s="90">
        <v>5.4674322950217999E-2</v>
      </c>
      <c r="E207" s="90">
        <v>0.16749548003369499</v>
      </c>
      <c r="F207" s="90">
        <v>-12.1864688781111</v>
      </c>
      <c r="G207" s="90">
        <v>6.6060023186319903</v>
      </c>
      <c r="H207" s="92">
        <v>2.3385546967197502E-13</v>
      </c>
      <c r="I207" s="92">
        <v>2.2156207626948501E-7</v>
      </c>
      <c r="J207" s="92">
        <v>1.26950112107643E-11</v>
      </c>
      <c r="K207" s="92">
        <v>7.1960332463593397E-7</v>
      </c>
      <c r="L207" s="90" t="b">
        <v>1</v>
      </c>
      <c r="M207" s="90" t="b">
        <v>1</v>
      </c>
      <c r="N207" s="90" t="b">
        <v>1</v>
      </c>
      <c r="O207" s="90" t="b">
        <v>1</v>
      </c>
      <c r="P207" s="90" t="b">
        <v>1</v>
      </c>
      <c r="Q207" s="90" t="b">
        <v>1</v>
      </c>
      <c r="R207" s="90" t="s">
        <v>837</v>
      </c>
    </row>
    <row r="208" spans="1:18">
      <c r="A208" s="90" t="s">
        <v>891</v>
      </c>
      <c r="B208" s="90">
        <v>0.15056622569535399</v>
      </c>
      <c r="C208" s="90">
        <v>-2.0443850802876402</v>
      </c>
      <c r="D208" s="90">
        <v>9.0822817636294698E-2</v>
      </c>
      <c r="E208" s="90">
        <v>0.16344195631178099</v>
      </c>
      <c r="F208" s="90">
        <v>1.65780174645435</v>
      </c>
      <c r="G208" s="90">
        <v>-12.5083248293222</v>
      </c>
      <c r="H208" s="90">
        <v>0.1043136422344</v>
      </c>
      <c r="I208" s="92">
        <v>3.00825901108836E-16</v>
      </c>
      <c r="J208" s="90">
        <v>0.39639184049072101</v>
      </c>
      <c r="K208" s="92">
        <v>2.7881424980818902E-15</v>
      </c>
      <c r="L208" s="90" t="b">
        <v>0</v>
      </c>
      <c r="M208" s="90" t="b">
        <v>1</v>
      </c>
      <c r="N208" s="90" t="b">
        <v>1</v>
      </c>
      <c r="O208" s="90" t="b">
        <v>1</v>
      </c>
      <c r="P208" s="90" t="b">
        <v>0</v>
      </c>
      <c r="Q208" s="90" t="b">
        <v>1</v>
      </c>
      <c r="R208" s="90" t="s">
        <v>837</v>
      </c>
    </row>
    <row r="209" spans="1:18">
      <c r="A209" s="90" t="s">
        <v>892</v>
      </c>
      <c r="B209" s="90">
        <v>0.232820931222747</v>
      </c>
      <c r="C209" s="90">
        <v>-2.2047017951311201</v>
      </c>
      <c r="D209" s="90">
        <v>0.12496400753567</v>
      </c>
      <c r="E209" s="90">
        <v>0.19293938810783801</v>
      </c>
      <c r="F209" s="90">
        <v>1.8631039113905701</v>
      </c>
      <c r="G209" s="90">
        <v>-11.426914000052999</v>
      </c>
      <c r="H209" s="90">
        <v>6.6311297030983804E-2</v>
      </c>
      <c r="I209" s="92">
        <v>3.5854388734425701E-18</v>
      </c>
      <c r="J209" s="90">
        <v>0.29645050437380999</v>
      </c>
      <c r="K209" s="92">
        <v>4.5415559063605901E-17</v>
      </c>
      <c r="L209" s="90" t="b">
        <v>0</v>
      </c>
      <c r="M209" s="90" t="b">
        <v>1</v>
      </c>
      <c r="N209" s="90" t="b">
        <v>0</v>
      </c>
      <c r="O209" s="90" t="b">
        <v>1</v>
      </c>
      <c r="P209" s="90" t="b">
        <v>0</v>
      </c>
      <c r="Q209" s="90" t="b">
        <v>1</v>
      </c>
      <c r="R209" s="90" t="s">
        <v>837</v>
      </c>
    </row>
    <row r="210" spans="1:18">
      <c r="A210" s="90" t="s">
        <v>893</v>
      </c>
      <c r="B210" s="90">
        <v>0.119579402820003</v>
      </c>
      <c r="C210" s="90">
        <v>-0.74221188165137697</v>
      </c>
      <c r="D210" s="90">
        <v>9.7851097895580802E-2</v>
      </c>
      <c r="E210" s="90">
        <v>0.176629715180672</v>
      </c>
      <c r="F210" s="90">
        <v>1.22205478928411</v>
      </c>
      <c r="G210" s="90">
        <v>-4.2020782340739098</v>
      </c>
      <c r="H210" s="90">
        <v>0.22603356157350299</v>
      </c>
      <c r="I210" s="92">
        <v>8.1152001834107707E-5</v>
      </c>
      <c r="J210" s="90">
        <v>0.59761461620454004</v>
      </c>
      <c r="K210" s="90">
        <v>2.1267421170317901E-4</v>
      </c>
      <c r="L210" s="90" t="b">
        <v>0</v>
      </c>
      <c r="M210" s="90" t="b">
        <v>1</v>
      </c>
      <c r="N210" s="90" t="b">
        <v>1</v>
      </c>
      <c r="O210" s="90" t="b">
        <v>1</v>
      </c>
      <c r="P210" s="90" t="b">
        <v>0</v>
      </c>
      <c r="Q210" s="90" t="b">
        <v>1</v>
      </c>
      <c r="R210" s="90" t="s">
        <v>837</v>
      </c>
    </row>
    <row r="211" spans="1:18">
      <c r="A211" s="90" t="s">
        <v>796</v>
      </c>
      <c r="B211" s="90">
        <v>0.102384786805109</v>
      </c>
      <c r="C211" s="90">
        <v>-0.52789934007869599</v>
      </c>
      <c r="D211" s="90">
        <v>7.7207196315807705E-2</v>
      </c>
      <c r="E211" s="90">
        <v>0.15252295920815701</v>
      </c>
      <c r="F211" s="90">
        <v>1.32610419353029</v>
      </c>
      <c r="G211" s="90">
        <v>-3.4611139386447398</v>
      </c>
      <c r="H211" s="90">
        <v>0.18917828472442</v>
      </c>
      <c r="I211" s="90">
        <v>9.27322054378882E-4</v>
      </c>
      <c r="J211" s="90">
        <v>0.547067753429753</v>
      </c>
      <c r="K211" s="90">
        <v>2.2302682320504801E-3</v>
      </c>
      <c r="L211" s="90" t="b">
        <v>0</v>
      </c>
      <c r="M211" s="90" t="b">
        <v>1</v>
      </c>
      <c r="N211" s="90" t="b">
        <v>1</v>
      </c>
      <c r="O211" s="90" t="b">
        <v>1</v>
      </c>
      <c r="P211" s="90" t="b">
        <v>0</v>
      </c>
      <c r="Q211" s="90" t="b">
        <v>1</v>
      </c>
      <c r="R211" s="90" t="s">
        <v>837</v>
      </c>
    </row>
    <row r="212" spans="1:18">
      <c r="A212" s="90" t="s">
        <v>894</v>
      </c>
      <c r="B212" s="90">
        <v>0.191337862882899</v>
      </c>
      <c r="C212" s="90">
        <v>-1.7968080895893199</v>
      </c>
      <c r="D212" s="90">
        <v>9.04168655903132E-2</v>
      </c>
      <c r="E212" s="90">
        <v>0.16450727387113601</v>
      </c>
      <c r="F212" s="90">
        <v>2.1161744729115899</v>
      </c>
      <c r="G212" s="90">
        <v>-10.922362563717501</v>
      </c>
      <c r="H212" s="90">
        <v>3.7887926175663299E-2</v>
      </c>
      <c r="I212" s="92">
        <v>8.9731437660363903E-17</v>
      </c>
      <c r="J212" s="90">
        <v>0.20865814415582701</v>
      </c>
      <c r="K212" s="92">
        <v>9.0251551042774695E-16</v>
      </c>
      <c r="L212" s="90" t="b">
        <v>0</v>
      </c>
      <c r="M212" s="90" t="b">
        <v>1</v>
      </c>
      <c r="N212" s="90" t="b">
        <v>0</v>
      </c>
      <c r="O212" s="90" t="b">
        <v>1</v>
      </c>
      <c r="P212" s="90" t="b">
        <v>0</v>
      </c>
      <c r="Q212" s="90" t="b">
        <v>1</v>
      </c>
      <c r="R212" s="90" t="s">
        <v>837</v>
      </c>
    </row>
    <row r="213" spans="1:18">
      <c r="A213" s="90" t="s">
        <v>895</v>
      </c>
      <c r="B213" s="90">
        <v>0.120073301261339</v>
      </c>
      <c r="C213" s="90">
        <v>-1.35092385273921</v>
      </c>
      <c r="D213" s="90">
        <v>7.9205961075333897E-2</v>
      </c>
      <c r="E213" s="90">
        <v>0.155979686508259</v>
      </c>
      <c r="F213" s="90">
        <v>1.51596293550602</v>
      </c>
      <c r="G213" s="90">
        <v>-8.6608960626913305</v>
      </c>
      <c r="H213" s="90">
        <v>0.134163829569235</v>
      </c>
      <c r="I213" s="92">
        <v>1.3851044327850901E-12</v>
      </c>
      <c r="J213" s="90">
        <v>0.45048332395817697</v>
      </c>
      <c r="K213" s="92">
        <v>8.3545981660052797E-12</v>
      </c>
      <c r="L213" s="90" t="b">
        <v>0</v>
      </c>
      <c r="M213" s="90" t="b">
        <v>1</v>
      </c>
      <c r="N213" s="90" t="b">
        <v>0</v>
      </c>
      <c r="O213" s="90" t="b">
        <v>1</v>
      </c>
      <c r="P213" s="90" t="b">
        <v>0</v>
      </c>
      <c r="Q213" s="90" t="b">
        <v>1</v>
      </c>
      <c r="R213" s="90" t="s">
        <v>837</v>
      </c>
    </row>
    <row r="214" spans="1:18">
      <c r="A214" s="90" t="s">
        <v>896</v>
      </c>
      <c r="B214" s="90">
        <v>0.22454476447031199</v>
      </c>
      <c r="C214" s="90">
        <v>-2.6531555494731802</v>
      </c>
      <c r="D214" s="90">
        <v>0.12196455173665301</v>
      </c>
      <c r="E214" s="90">
        <v>0.188395698867692</v>
      </c>
      <c r="F214" s="90">
        <v>1.8410657955366501</v>
      </c>
      <c r="G214" s="90">
        <v>-14.0828881201606</v>
      </c>
      <c r="H214" s="90">
        <v>6.9789783879911804E-2</v>
      </c>
      <c r="I214" s="92">
        <v>3.0466207556524598E-22</v>
      </c>
      <c r="J214" s="90">
        <v>0.30481206912610997</v>
      </c>
      <c r="K214" s="92">
        <v>6.4317549285996497E-21</v>
      </c>
      <c r="L214" s="90" t="b">
        <v>0</v>
      </c>
      <c r="M214" s="90" t="b">
        <v>1</v>
      </c>
      <c r="N214" s="90" t="b">
        <v>0</v>
      </c>
      <c r="O214" s="90" t="b">
        <v>1</v>
      </c>
      <c r="P214" s="90" t="b">
        <v>0</v>
      </c>
      <c r="Q214" s="90" t="b">
        <v>1</v>
      </c>
      <c r="R214" s="90" t="s">
        <v>837</v>
      </c>
    </row>
    <row r="215" spans="1:18">
      <c r="A215" s="90" t="s">
        <v>897</v>
      </c>
      <c r="B215" s="90">
        <v>0.30926232890983202</v>
      </c>
      <c r="C215" s="90">
        <v>-2.4351722059764001</v>
      </c>
      <c r="D215" s="90">
        <v>0.108410570372605</v>
      </c>
      <c r="E215" s="90">
        <v>0.18502551157943301</v>
      </c>
      <c r="F215" s="90">
        <v>2.8526953400106998</v>
      </c>
      <c r="G215" s="90">
        <v>-13.161278059382401</v>
      </c>
      <c r="H215" s="90">
        <v>5.5475466558246398E-3</v>
      </c>
      <c r="I215" s="92">
        <v>1.6689515790947701E-21</v>
      </c>
      <c r="J215" s="90">
        <v>4.6398684170361901E-2</v>
      </c>
      <c r="K215" s="92">
        <v>3.1710080002800699E-20</v>
      </c>
      <c r="L215" s="90" t="b">
        <v>1</v>
      </c>
      <c r="M215" s="90" t="b">
        <v>1</v>
      </c>
      <c r="N215" s="90" t="b">
        <v>1</v>
      </c>
      <c r="O215" s="90" t="b">
        <v>1</v>
      </c>
      <c r="P215" s="90" t="b">
        <v>1</v>
      </c>
      <c r="Q215" s="90" t="b">
        <v>1</v>
      </c>
      <c r="R215" s="90" t="s">
        <v>837</v>
      </c>
    </row>
    <row r="216" spans="1:18">
      <c r="A216" s="90" t="s">
        <v>898</v>
      </c>
      <c r="B216" s="90">
        <v>0.24997840650007999</v>
      </c>
      <c r="C216" s="90">
        <v>-2.9778430862993601</v>
      </c>
      <c r="D216" s="90">
        <v>7.3458358517573999E-2</v>
      </c>
      <c r="E216" s="90">
        <v>0.151695068656165</v>
      </c>
      <c r="F216" s="90">
        <v>3.4029947244230399</v>
      </c>
      <c r="G216" s="90">
        <v>-19.630454125367699</v>
      </c>
      <c r="H216" s="90">
        <v>1.26242783203077E-3</v>
      </c>
      <c r="I216" s="92">
        <v>3.0181994965291399E-26</v>
      </c>
      <c r="J216" s="90">
        <v>1.4537047762778499E-2</v>
      </c>
      <c r="K216" s="92">
        <v>1.91152634780179E-24</v>
      </c>
      <c r="L216" s="90" t="b">
        <v>1</v>
      </c>
      <c r="M216" s="90" t="b">
        <v>1</v>
      </c>
      <c r="N216" s="90" t="b">
        <v>0</v>
      </c>
      <c r="O216" s="90" t="b">
        <v>1</v>
      </c>
      <c r="P216" s="90" t="b">
        <v>0</v>
      </c>
      <c r="Q216" s="90" t="b">
        <v>1</v>
      </c>
      <c r="R216" s="90" t="s">
        <v>837</v>
      </c>
    </row>
    <row r="217" spans="1:18">
      <c r="A217" s="90" t="s">
        <v>899</v>
      </c>
      <c r="B217" s="90">
        <v>0.11328310808676301</v>
      </c>
      <c r="C217" s="90">
        <v>-1.9186150888462601</v>
      </c>
      <c r="D217" s="90">
        <v>6.2564525733037196E-2</v>
      </c>
      <c r="E217" s="90">
        <v>0.14633911091253199</v>
      </c>
      <c r="F217" s="90">
        <v>1.8106603823729499</v>
      </c>
      <c r="G217" s="90">
        <v>-13.1107472013619</v>
      </c>
      <c r="H217" s="90">
        <v>7.6727458781641902E-2</v>
      </c>
      <c r="I217" s="92">
        <v>3.8124018236325199E-17</v>
      </c>
      <c r="J217" s="90">
        <v>0.32040037732993298</v>
      </c>
      <c r="K217" s="92">
        <v>4.1391791228010198E-16</v>
      </c>
      <c r="L217" s="90" t="b">
        <v>0</v>
      </c>
      <c r="M217" s="90" t="b">
        <v>1</v>
      </c>
      <c r="N217" s="90" t="b">
        <v>1</v>
      </c>
      <c r="O217" s="90" t="b">
        <v>1</v>
      </c>
      <c r="P217" s="90" t="b">
        <v>0</v>
      </c>
      <c r="Q217" s="90" t="b">
        <v>1</v>
      </c>
      <c r="R217" s="90" t="s">
        <v>837</v>
      </c>
    </row>
    <row r="218" spans="1:18">
      <c r="A218" s="90" t="s">
        <v>900</v>
      </c>
      <c r="B218" s="90">
        <v>-0.110197625936065</v>
      </c>
      <c r="C218" s="90">
        <v>1.05521914658639</v>
      </c>
      <c r="D218" s="90">
        <v>3.5590005409353503E-2</v>
      </c>
      <c r="E218" s="90">
        <v>0.141084404990067</v>
      </c>
      <c r="F218" s="90">
        <v>-3.0963082098072299</v>
      </c>
      <c r="G218" s="90">
        <v>7.4793464710765303</v>
      </c>
      <c r="H218" s="90">
        <v>5.0919296024694999E-3</v>
      </c>
      <c r="I218" s="92">
        <v>1.3340303287905101E-7</v>
      </c>
      <c r="J218" s="90">
        <v>4.47833440266057E-2</v>
      </c>
      <c r="K218" s="92">
        <v>4.4861196897379999E-7</v>
      </c>
      <c r="L218" s="90" t="b">
        <v>1</v>
      </c>
      <c r="M218" s="90" t="b">
        <v>1</v>
      </c>
      <c r="N218" s="90" t="b">
        <v>0</v>
      </c>
      <c r="O218" s="90" t="b">
        <v>1</v>
      </c>
      <c r="P218" s="90" t="b">
        <v>0</v>
      </c>
      <c r="Q218" s="90" t="b">
        <v>1</v>
      </c>
      <c r="R218" s="90" t="s">
        <v>837</v>
      </c>
    </row>
    <row r="219" spans="1:18">
      <c r="A219" s="90" t="s">
        <v>802</v>
      </c>
      <c r="B219" s="90">
        <v>0.120911377362399</v>
      </c>
      <c r="C219" s="90">
        <v>-0.87917531796621995</v>
      </c>
      <c r="D219" s="90">
        <v>6.0661077824808701E-2</v>
      </c>
      <c r="E219" s="90">
        <v>0.14932718031785899</v>
      </c>
      <c r="F219" s="90">
        <v>1.9932283054975599</v>
      </c>
      <c r="G219" s="90">
        <v>-5.8875773057175698</v>
      </c>
      <c r="H219" s="90">
        <v>5.00800185487991E-2</v>
      </c>
      <c r="I219" s="92">
        <v>1.1903709669096001E-7</v>
      </c>
      <c r="J219" s="90">
        <v>0.25373876064724898</v>
      </c>
      <c r="K219" s="92">
        <v>4.0448976692021902E-7</v>
      </c>
      <c r="L219" s="90" t="b">
        <v>0</v>
      </c>
      <c r="M219" s="90" t="b">
        <v>1</v>
      </c>
      <c r="N219" s="90" t="b">
        <v>1</v>
      </c>
      <c r="O219" s="90" t="b">
        <v>1</v>
      </c>
      <c r="P219" s="90" t="b">
        <v>0</v>
      </c>
      <c r="Q219" s="90" t="b">
        <v>1</v>
      </c>
      <c r="R219" s="90" t="s">
        <v>837</v>
      </c>
    </row>
    <row r="220" spans="1:18">
      <c r="A220" s="90" t="s">
        <v>901</v>
      </c>
      <c r="B220" s="90">
        <v>9.4770064374182006E-2</v>
      </c>
      <c r="C220" s="90">
        <v>-3.0145921409481402</v>
      </c>
      <c r="D220" s="90">
        <v>0.1243698922949</v>
      </c>
      <c r="E220" s="90">
        <v>0.18656275153572999</v>
      </c>
      <c r="F220" s="90">
        <v>0.76200165993122704</v>
      </c>
      <c r="G220" s="90">
        <v>-16.158596054855</v>
      </c>
      <c r="H220" s="90">
        <v>0.44890241263258002</v>
      </c>
      <c r="I220" s="92">
        <v>4.3522398454355498E-24</v>
      </c>
      <c r="J220" s="90">
        <v>0.89780482526516003</v>
      </c>
      <c r="K220" s="92">
        <v>1.8376123791839E-22</v>
      </c>
      <c r="L220" s="90" t="b">
        <v>0</v>
      </c>
      <c r="M220" s="90" t="b">
        <v>1</v>
      </c>
      <c r="N220" s="90" t="b">
        <v>0</v>
      </c>
      <c r="O220" s="90" t="b">
        <v>1</v>
      </c>
      <c r="P220" s="90" t="b">
        <v>0</v>
      </c>
      <c r="Q220" s="90" t="b">
        <v>1</v>
      </c>
      <c r="R220" s="90" t="s">
        <v>837</v>
      </c>
    </row>
    <row r="221" spans="1:18">
      <c r="A221" s="90" t="s">
        <v>902</v>
      </c>
      <c r="B221" s="90">
        <v>0.21695322443005599</v>
      </c>
      <c r="C221" s="90">
        <v>-1.36293365454208</v>
      </c>
      <c r="D221" s="90">
        <v>9.8835863468743304E-2</v>
      </c>
      <c r="E221" s="90">
        <v>0.17822903364850001</v>
      </c>
      <c r="F221" s="90">
        <v>2.1950860428175201</v>
      </c>
      <c r="G221" s="90">
        <v>-7.6470910863492296</v>
      </c>
      <c r="H221" s="90">
        <v>3.1170360514494299E-2</v>
      </c>
      <c r="I221" s="92">
        <v>4.84954593617777E-11</v>
      </c>
      <c r="J221" s="90">
        <v>0.187829823590758</v>
      </c>
      <c r="K221" s="92">
        <v>2.3035343196844399E-10</v>
      </c>
      <c r="L221" s="90" t="b">
        <v>0</v>
      </c>
      <c r="M221" s="90" t="b">
        <v>1</v>
      </c>
      <c r="N221" s="90" t="b">
        <v>1</v>
      </c>
      <c r="O221" s="90" t="b">
        <v>1</v>
      </c>
      <c r="P221" s="90" t="b">
        <v>0</v>
      </c>
      <c r="Q221" s="90" t="b">
        <v>1</v>
      </c>
      <c r="R221" s="90" t="s">
        <v>837</v>
      </c>
    </row>
    <row r="222" spans="1:18">
      <c r="A222" s="90" t="s">
        <v>903</v>
      </c>
      <c r="B222" s="90">
        <v>0.37091805183544402</v>
      </c>
      <c r="C222" s="90">
        <v>-3.4944619715287999</v>
      </c>
      <c r="D222" s="90">
        <v>0.16505186313917</v>
      </c>
      <c r="E222" s="90">
        <v>0.223883776777654</v>
      </c>
      <c r="F222" s="90">
        <v>2.2472818227001099</v>
      </c>
      <c r="G222" s="90">
        <v>-15.6083751213437</v>
      </c>
      <c r="H222" s="90">
        <v>2.7181632399765801E-2</v>
      </c>
      <c r="I222" s="92">
        <v>8.0561141666291207E-27</v>
      </c>
      <c r="J222" s="90">
        <v>0.17215033853184999</v>
      </c>
      <c r="K222" s="92">
        <v>6.1226467666381303E-25</v>
      </c>
      <c r="L222" s="90" t="b">
        <v>0</v>
      </c>
      <c r="M222" s="90" t="b">
        <v>1</v>
      </c>
      <c r="N222" s="90" t="b">
        <v>0</v>
      </c>
      <c r="O222" s="90" t="b">
        <v>1</v>
      </c>
      <c r="P222" s="90" t="b">
        <v>0</v>
      </c>
      <c r="Q222" s="90" t="b">
        <v>1</v>
      </c>
      <c r="R222" s="90" t="s">
        <v>837</v>
      </c>
    </row>
    <row r="223" spans="1:18">
      <c r="A223" s="90" t="s">
        <v>904</v>
      </c>
      <c r="B223" s="90">
        <v>8.3414941096487394E-2</v>
      </c>
      <c r="C223" s="90">
        <v>-1.18448369142176</v>
      </c>
      <c r="D223" s="90">
        <v>7.4577283939136998E-2</v>
      </c>
      <c r="E223" s="90">
        <v>0.15334370895362001</v>
      </c>
      <c r="F223" s="90">
        <v>1.1185033389599299</v>
      </c>
      <c r="G223" s="90">
        <v>-7.7243709540116896</v>
      </c>
      <c r="H223" s="90">
        <v>0.269561873665703</v>
      </c>
      <c r="I223" s="92">
        <v>1.1687732623777201E-9</v>
      </c>
      <c r="J223" s="90">
        <v>0.65006838070802297</v>
      </c>
      <c r="K223" s="92">
        <v>4.5319779561585003E-9</v>
      </c>
      <c r="L223" s="90" t="b">
        <v>0</v>
      </c>
      <c r="M223" s="90" t="b">
        <v>1</v>
      </c>
      <c r="N223" s="90" t="b">
        <v>1</v>
      </c>
      <c r="O223" s="90" t="b">
        <v>1</v>
      </c>
      <c r="P223" s="90" t="b">
        <v>0</v>
      </c>
      <c r="Q223" s="90" t="b">
        <v>1</v>
      </c>
      <c r="R223" s="90" t="s">
        <v>837</v>
      </c>
    </row>
    <row r="224" spans="1:18">
      <c r="A224" s="90" t="s">
        <v>905</v>
      </c>
      <c r="B224" s="90">
        <v>0.23744855417490701</v>
      </c>
      <c r="C224" s="90">
        <v>-2.8800012986510199</v>
      </c>
      <c r="D224" s="90">
        <v>0.12597544671917399</v>
      </c>
      <c r="E224" s="90">
        <v>0.189897695203394</v>
      </c>
      <c r="F224" s="90">
        <v>1.8848796361423501</v>
      </c>
      <c r="G224" s="90">
        <v>-15.166067684846499</v>
      </c>
      <c r="H224" s="90">
        <v>6.3481971675842797E-2</v>
      </c>
      <c r="I224" s="92">
        <v>4.0955014595144601E-24</v>
      </c>
      <c r="J224" s="90">
        <v>0.29368118393341502</v>
      </c>
      <c r="K224" s="92">
        <v>1.8376123791839E-22</v>
      </c>
      <c r="L224" s="90" t="b">
        <v>0</v>
      </c>
      <c r="M224" s="90" t="b">
        <v>1</v>
      </c>
      <c r="N224" s="90" t="b">
        <v>0</v>
      </c>
      <c r="O224" s="90" t="b">
        <v>1</v>
      </c>
      <c r="P224" s="90" t="b">
        <v>0</v>
      </c>
      <c r="Q224" s="90" t="b">
        <v>1</v>
      </c>
      <c r="R224" s="90" t="s">
        <v>837</v>
      </c>
    </row>
    <row r="225" spans="1:18">
      <c r="A225" s="90" t="s">
        <v>906</v>
      </c>
      <c r="B225" s="90">
        <v>0.17068148150381601</v>
      </c>
      <c r="C225" s="90">
        <v>-2.44649705690891</v>
      </c>
      <c r="D225" s="90">
        <v>0.12696540264162101</v>
      </c>
      <c r="E225" s="90">
        <v>0.188854873099327</v>
      </c>
      <c r="F225" s="90">
        <v>1.3443148917157399</v>
      </c>
      <c r="G225" s="90">
        <v>-12.9543761130388</v>
      </c>
      <c r="H225" s="90">
        <v>0.18324973224288399</v>
      </c>
      <c r="I225" s="92">
        <v>3.7702638436209999E-20</v>
      </c>
      <c r="J225" s="90">
        <v>0.53980541280849603</v>
      </c>
      <c r="K225" s="92">
        <v>6.5122739117090002E-19</v>
      </c>
      <c r="L225" s="90" t="b">
        <v>0</v>
      </c>
      <c r="M225" s="90" t="b">
        <v>1</v>
      </c>
      <c r="N225" s="90" t="b">
        <v>0</v>
      </c>
      <c r="O225" s="90" t="b">
        <v>1</v>
      </c>
      <c r="P225" s="90" t="b">
        <v>0</v>
      </c>
      <c r="Q225" s="90" t="b">
        <v>1</v>
      </c>
      <c r="R225" s="90" t="s">
        <v>837</v>
      </c>
    </row>
    <row r="226" spans="1:18">
      <c r="A226" s="90" t="s">
        <v>907</v>
      </c>
      <c r="B226" s="90">
        <v>9.8493503678171807E-2</v>
      </c>
      <c r="C226" s="90">
        <v>-1.1078500065558601</v>
      </c>
      <c r="D226" s="90">
        <v>6.5498740388292398E-2</v>
      </c>
      <c r="E226" s="90">
        <v>0.14750385131507701</v>
      </c>
      <c r="F226" s="90">
        <v>1.50374653152532</v>
      </c>
      <c r="G226" s="90">
        <v>-7.5106513943790398</v>
      </c>
      <c r="H226" s="90">
        <v>0.13893734942154501</v>
      </c>
      <c r="I226" s="92">
        <v>9.5647907335978202E-10</v>
      </c>
      <c r="J226" s="90">
        <v>0.45048332395817697</v>
      </c>
      <c r="K226" s="92">
        <v>3.7470314214094497E-9</v>
      </c>
      <c r="L226" s="90" t="b">
        <v>0</v>
      </c>
      <c r="M226" s="90" t="b">
        <v>1</v>
      </c>
      <c r="N226" s="90" t="b">
        <v>1</v>
      </c>
      <c r="O226" s="90" t="b">
        <v>1</v>
      </c>
      <c r="P226" s="90" t="b">
        <v>0</v>
      </c>
      <c r="Q226" s="90" t="b">
        <v>1</v>
      </c>
      <c r="R226" s="90" t="s">
        <v>837</v>
      </c>
    </row>
    <row r="227" spans="1:18">
      <c r="A227" s="90" t="s">
        <v>908</v>
      </c>
      <c r="B227" s="90">
        <v>0.26027407538942998</v>
      </c>
      <c r="C227" s="90">
        <v>-1.17097769778746</v>
      </c>
      <c r="D227" s="90">
        <v>7.5697294531867895E-2</v>
      </c>
      <c r="E227" s="90">
        <v>0.16706597791089001</v>
      </c>
      <c r="F227" s="90">
        <v>3.4383537350843798</v>
      </c>
      <c r="G227" s="90">
        <v>-7.0090733758613304</v>
      </c>
      <c r="H227" s="90">
        <v>8.8463222891315297E-4</v>
      </c>
      <c r="I227" s="92">
        <v>4.07555266669979E-10</v>
      </c>
      <c r="J227" s="90">
        <v>1.0505007718343701E-2</v>
      </c>
      <c r="K227" s="92">
        <v>1.65892710419005E-9</v>
      </c>
      <c r="L227" s="90" t="b">
        <v>1</v>
      </c>
      <c r="M227" s="90" t="b">
        <v>1</v>
      </c>
      <c r="N227" s="90" t="b">
        <v>0</v>
      </c>
      <c r="O227" s="90" t="b">
        <v>1</v>
      </c>
      <c r="P227" s="90" t="b">
        <v>0</v>
      </c>
      <c r="Q227" s="90" t="b">
        <v>1</v>
      </c>
      <c r="R227" s="90" t="s">
        <v>837</v>
      </c>
    </row>
    <row r="228" spans="1:18">
      <c r="A228" s="90" t="s">
        <v>909</v>
      </c>
      <c r="B228" s="90">
        <v>-0.16686512722625099</v>
      </c>
      <c r="C228" s="90">
        <v>0.791201814874395</v>
      </c>
      <c r="D228" s="90">
        <v>3.8773072852336901E-2</v>
      </c>
      <c r="E228" s="90">
        <v>0.15457297249080801</v>
      </c>
      <c r="F228" s="90">
        <v>-4.3036343253406404</v>
      </c>
      <c r="G228" s="90">
        <v>5.1186297457108596</v>
      </c>
      <c r="H228" s="90">
        <v>1.4103352964678199E-4</v>
      </c>
      <c r="I228" s="92">
        <v>1.3003009825720901E-5</v>
      </c>
      <c r="J228" s="90">
        <v>2.14370965063109E-3</v>
      </c>
      <c r="K228" s="92">
        <v>3.5547796645855603E-5</v>
      </c>
      <c r="L228" s="90" t="b">
        <v>1</v>
      </c>
      <c r="M228" s="90" t="b">
        <v>1</v>
      </c>
      <c r="N228" s="90" t="b">
        <v>0</v>
      </c>
      <c r="O228" s="90" t="b">
        <v>1</v>
      </c>
      <c r="P228" s="90" t="b">
        <v>0</v>
      </c>
      <c r="Q228" s="90" t="b">
        <v>1</v>
      </c>
      <c r="R228" s="90" t="s">
        <v>837</v>
      </c>
    </row>
    <row r="229" spans="1:18">
      <c r="A229" s="90" t="s">
        <v>910</v>
      </c>
      <c r="B229" s="90">
        <v>0.44996780381555002</v>
      </c>
      <c r="C229" s="90">
        <v>-1.50613794066774</v>
      </c>
      <c r="D229" s="90">
        <v>0.117115876343343</v>
      </c>
      <c r="E229" s="90">
        <v>0.223687903023021</v>
      </c>
      <c r="F229" s="90">
        <v>3.8420734905009799</v>
      </c>
      <c r="G229" s="90">
        <v>-6.73321140890096</v>
      </c>
      <c r="H229" s="90">
        <v>1.8536848622266501E-4</v>
      </c>
      <c r="I229" s="92">
        <v>4.1036617840490698E-10</v>
      </c>
      <c r="J229" s="90">
        <v>2.6458335615774202E-3</v>
      </c>
      <c r="K229" s="92">
        <v>1.65892710419005E-9</v>
      </c>
      <c r="L229" s="90" t="b">
        <v>1</v>
      </c>
      <c r="M229" s="90" t="b">
        <v>1</v>
      </c>
      <c r="N229" s="90" t="b">
        <v>1</v>
      </c>
      <c r="O229" s="90" t="b">
        <v>1</v>
      </c>
      <c r="P229" s="90" t="b">
        <v>1</v>
      </c>
      <c r="Q229" s="90" t="b">
        <v>1</v>
      </c>
      <c r="R229" s="90" t="s">
        <v>837</v>
      </c>
    </row>
    <row r="230" spans="1:18">
      <c r="A230" s="90" t="s">
        <v>911</v>
      </c>
      <c r="B230" s="90">
        <v>0.135092367748578</v>
      </c>
      <c r="C230" s="90">
        <v>-1.6138691082843799</v>
      </c>
      <c r="D230" s="90">
        <v>0.109169348985628</v>
      </c>
      <c r="E230" s="90">
        <v>0.17429845754002599</v>
      </c>
      <c r="F230" s="90">
        <v>1.2374569327729801</v>
      </c>
      <c r="G230" s="90">
        <v>-9.2592277124068705</v>
      </c>
      <c r="H230" s="90">
        <v>0.21982972704553899</v>
      </c>
      <c r="I230" s="92">
        <v>5.3965770352441602E-14</v>
      </c>
      <c r="J230" s="90">
        <v>0.59244890976812004</v>
      </c>
      <c r="K230" s="92">
        <v>3.72854413344142E-13</v>
      </c>
      <c r="L230" s="90" t="b">
        <v>0</v>
      </c>
      <c r="M230" s="90" t="b">
        <v>1</v>
      </c>
      <c r="N230" s="90" t="b">
        <v>0</v>
      </c>
      <c r="O230" s="90" t="b">
        <v>1</v>
      </c>
      <c r="P230" s="90" t="b">
        <v>0</v>
      </c>
      <c r="Q230" s="90" t="b">
        <v>1</v>
      </c>
      <c r="R230" s="90" t="s">
        <v>837</v>
      </c>
    </row>
    <row r="231" spans="1:18">
      <c r="A231" s="90" t="s">
        <v>912</v>
      </c>
      <c r="B231" s="90">
        <v>0.10699615643482301</v>
      </c>
      <c r="C231" s="90">
        <v>-1.28729469016836</v>
      </c>
      <c r="D231" s="90">
        <v>8.6897333460181497E-2</v>
      </c>
      <c r="E231" s="90">
        <v>0.15980437258871999</v>
      </c>
      <c r="F231" s="90">
        <v>1.2312938979174901</v>
      </c>
      <c r="G231" s="90">
        <v>-8.0554409702004595</v>
      </c>
      <c r="H231" s="90">
        <v>0.223269158522301</v>
      </c>
      <c r="I231" s="92">
        <v>5.5599875305182102E-11</v>
      </c>
      <c r="J231" s="90">
        <v>0.59748084674981805</v>
      </c>
      <c r="K231" s="92">
        <v>2.6083892118480501E-10</v>
      </c>
      <c r="L231" s="90" t="b">
        <v>0</v>
      </c>
      <c r="M231" s="90" t="b">
        <v>1</v>
      </c>
      <c r="N231" s="90" t="b">
        <v>1</v>
      </c>
      <c r="O231" s="90" t="b">
        <v>1</v>
      </c>
      <c r="P231" s="90" t="b">
        <v>0</v>
      </c>
      <c r="Q231" s="90" t="b">
        <v>1</v>
      </c>
      <c r="R231" s="90" t="s">
        <v>837</v>
      </c>
    </row>
    <row r="232" spans="1:18">
      <c r="A232" s="90" t="s">
        <v>913</v>
      </c>
      <c r="B232" s="90">
        <v>6.7997315173630904E-2</v>
      </c>
      <c r="C232" s="90">
        <v>-1.71410863360827</v>
      </c>
      <c r="D232" s="90">
        <v>7.9223716104053502E-2</v>
      </c>
      <c r="E232" s="90">
        <v>0.15496658381022599</v>
      </c>
      <c r="F232" s="90">
        <v>0.85829494648196403</v>
      </c>
      <c r="G232" s="90">
        <v>-11.0611500328831</v>
      </c>
      <c r="H232" s="90">
        <v>0.39438843010608099</v>
      </c>
      <c r="I232" s="92">
        <v>1.04246361867374E-15</v>
      </c>
      <c r="J232" s="90">
        <v>0.80573980344253204</v>
      </c>
      <c r="K232" s="92">
        <v>9.4318136927624006E-15</v>
      </c>
      <c r="L232" s="90" t="b">
        <v>0</v>
      </c>
      <c r="M232" s="90" t="b">
        <v>1</v>
      </c>
      <c r="N232" s="90" t="b">
        <v>1</v>
      </c>
      <c r="O232" s="90" t="b">
        <v>1</v>
      </c>
      <c r="P232" s="90" t="b">
        <v>0</v>
      </c>
      <c r="Q232" s="90" t="b">
        <v>1</v>
      </c>
      <c r="R232" s="90" t="s">
        <v>837</v>
      </c>
    </row>
    <row r="233" spans="1:18">
      <c r="A233" s="90" t="s">
        <v>914</v>
      </c>
      <c r="B233" s="90">
        <v>8.5384541051970894E-2</v>
      </c>
      <c r="C233" s="90">
        <v>-0.79232882773240898</v>
      </c>
      <c r="D233" s="90">
        <v>8.3063306982415805E-2</v>
      </c>
      <c r="E233" s="90">
        <v>0.15730783529373599</v>
      </c>
      <c r="F233" s="90">
        <v>1.0279453606397599</v>
      </c>
      <c r="G233" s="90">
        <v>-5.0368045956065703</v>
      </c>
      <c r="H233" s="90">
        <v>0.30831802062113001</v>
      </c>
      <c r="I233" s="92">
        <v>5.0779778076153E-6</v>
      </c>
      <c r="J233" s="90">
        <v>0.71006574446078397</v>
      </c>
      <c r="K233" s="92">
        <v>1.4843319745337E-5</v>
      </c>
      <c r="L233" s="90" t="b">
        <v>0</v>
      </c>
      <c r="M233" s="90" t="b">
        <v>1</v>
      </c>
      <c r="N233" s="90" t="b">
        <v>1</v>
      </c>
      <c r="O233" s="90" t="b">
        <v>1</v>
      </c>
      <c r="P233" s="90" t="b">
        <v>0</v>
      </c>
      <c r="Q233" s="90" t="b">
        <v>1</v>
      </c>
      <c r="R233" s="90" t="s">
        <v>837</v>
      </c>
    </row>
    <row r="234" spans="1:18">
      <c r="A234" s="90" t="s">
        <v>915</v>
      </c>
      <c r="B234" s="90">
        <v>0.22875071796184801</v>
      </c>
      <c r="C234" s="90">
        <v>-2.3654245374308398</v>
      </c>
      <c r="D234" s="90">
        <v>9.3036459325706894E-2</v>
      </c>
      <c r="E234" s="90">
        <v>0.16438575352482701</v>
      </c>
      <c r="F234" s="90">
        <v>2.4587212327269001</v>
      </c>
      <c r="G234" s="90">
        <v>-14.3894740676149</v>
      </c>
      <c r="H234" s="90">
        <v>1.63486010966825E-2</v>
      </c>
      <c r="I234" s="92">
        <v>7.1379925383687197E-23</v>
      </c>
      <c r="J234" s="90">
        <v>0.115045711421099</v>
      </c>
      <c r="K234" s="92">
        <v>1.9374551175572199E-21</v>
      </c>
      <c r="L234" s="90" t="b">
        <v>0</v>
      </c>
      <c r="M234" s="90" t="b">
        <v>1</v>
      </c>
      <c r="N234" s="90" t="b">
        <v>0</v>
      </c>
      <c r="O234" s="90" t="b">
        <v>1</v>
      </c>
      <c r="P234" s="90" t="b">
        <v>0</v>
      </c>
      <c r="Q234" s="90" t="b">
        <v>1</v>
      </c>
      <c r="R234" s="90" t="s">
        <v>837</v>
      </c>
    </row>
    <row r="235" spans="1:18">
      <c r="A235" s="90" t="s">
        <v>916</v>
      </c>
      <c r="B235" s="90">
        <v>0.105472672619824</v>
      </c>
      <c r="C235" s="90">
        <v>-1.7469908383359201</v>
      </c>
      <c r="D235" s="90">
        <v>9.0002188332134594E-2</v>
      </c>
      <c r="E235" s="90">
        <v>0.16203841640052799</v>
      </c>
      <c r="F235" s="90">
        <v>1.17189009038979</v>
      </c>
      <c r="G235" s="90">
        <v>-10.7813373960511</v>
      </c>
      <c r="H235" s="90">
        <v>0.24603259617398701</v>
      </c>
      <c r="I235" s="92">
        <v>1.7743262199045501E-15</v>
      </c>
      <c r="J235" s="90">
        <v>0.62480963607193596</v>
      </c>
      <c r="K235" s="92">
        <v>1.5323726444630199E-14</v>
      </c>
      <c r="L235" s="90" t="b">
        <v>0</v>
      </c>
      <c r="M235" s="90" t="b">
        <v>1</v>
      </c>
      <c r="N235" s="90" t="b">
        <v>1</v>
      </c>
      <c r="O235" s="90" t="b">
        <v>1</v>
      </c>
      <c r="P235" s="90" t="b">
        <v>0</v>
      </c>
      <c r="Q235" s="90" t="b">
        <v>1</v>
      </c>
      <c r="R235" s="90" t="s">
        <v>837</v>
      </c>
    </row>
    <row r="236" spans="1:18">
      <c r="A236" s="90" t="s">
        <v>917</v>
      </c>
      <c r="B236" s="90">
        <v>8.3509265969692797E-2</v>
      </c>
      <c r="C236" s="90">
        <v>-1.1799772101800801</v>
      </c>
      <c r="D236" s="90">
        <v>6.5939542765515294E-2</v>
      </c>
      <c r="E236" s="90">
        <v>0.147942036247971</v>
      </c>
      <c r="F236" s="90">
        <v>1.26645200235398</v>
      </c>
      <c r="G236" s="90">
        <v>-7.9759427415361301</v>
      </c>
      <c r="H236" s="90">
        <v>0.211462773066042</v>
      </c>
      <c r="I236" s="92">
        <v>2.3943730528800598E-10</v>
      </c>
      <c r="J236" s="90">
        <v>0.582380915369347</v>
      </c>
      <c r="K236" s="92">
        <v>9.9984808801584805E-10</v>
      </c>
      <c r="L236" s="90" t="b">
        <v>0</v>
      </c>
      <c r="M236" s="90" t="b">
        <v>1</v>
      </c>
      <c r="N236" s="90" t="b">
        <v>1</v>
      </c>
      <c r="O236" s="90" t="b">
        <v>1</v>
      </c>
      <c r="P236" s="90" t="b">
        <v>0</v>
      </c>
      <c r="Q236" s="90" t="b">
        <v>1</v>
      </c>
      <c r="R236" s="90" t="s">
        <v>837</v>
      </c>
    </row>
    <row r="237" spans="1:18">
      <c r="A237" s="90" t="s">
        <v>918</v>
      </c>
      <c r="B237" s="90">
        <v>-0.88974106945395104</v>
      </c>
      <c r="C237" s="90">
        <v>2.33262015073083</v>
      </c>
      <c r="D237" s="90">
        <v>0.10203125679290601</v>
      </c>
      <c r="E237" s="90">
        <v>0.2077867619921</v>
      </c>
      <c r="F237" s="90">
        <v>-8.7202794263317394</v>
      </c>
      <c r="G237" s="90">
        <v>11.2260286861754</v>
      </c>
      <c r="H237" s="92">
        <v>2.0965068702889302E-15</v>
      </c>
      <c r="I237" s="92">
        <v>2.2583830151844501E-22</v>
      </c>
      <c r="J237" s="92">
        <v>1.3277876845163199E-13</v>
      </c>
      <c r="K237" s="92">
        <v>5.3636596610630597E-21</v>
      </c>
      <c r="L237" s="90" t="b">
        <v>1</v>
      </c>
      <c r="M237" s="90" t="b">
        <v>1</v>
      </c>
      <c r="N237" s="90" t="b">
        <v>1</v>
      </c>
      <c r="O237" s="90" t="b">
        <v>1</v>
      </c>
      <c r="P237" s="90" t="b">
        <v>1</v>
      </c>
      <c r="Q237" s="90" t="b">
        <v>1</v>
      </c>
      <c r="R237" s="90" t="s">
        <v>837</v>
      </c>
    </row>
    <row r="238" spans="1:18">
      <c r="A238" s="90" t="s">
        <v>919</v>
      </c>
      <c r="B238" s="90">
        <v>0.32558587355251201</v>
      </c>
      <c r="C238" s="90">
        <v>-1.2095197111661899</v>
      </c>
      <c r="D238" s="90">
        <v>0.112012006222465</v>
      </c>
      <c r="E238" s="90">
        <v>0.220231761093997</v>
      </c>
      <c r="F238" s="90">
        <v>2.9067051339645902</v>
      </c>
      <c r="G238" s="90">
        <v>-5.4920312363572199</v>
      </c>
      <c r="H238" s="90">
        <v>4.3007124695681603E-3</v>
      </c>
      <c r="I238" s="92">
        <v>2.0329495153976E-7</v>
      </c>
      <c r="J238" s="90">
        <v>4.0376696824959299E-2</v>
      </c>
      <c r="K238" s="92">
        <v>6.6596622056128196E-7</v>
      </c>
      <c r="L238" s="90" t="b">
        <v>1</v>
      </c>
      <c r="M238" s="90" t="b">
        <v>1</v>
      </c>
      <c r="N238" s="90" t="b">
        <v>0</v>
      </c>
      <c r="O238" s="90" t="b">
        <v>1</v>
      </c>
      <c r="P238" s="90" t="b">
        <v>0</v>
      </c>
      <c r="Q238" s="90" t="b">
        <v>1</v>
      </c>
      <c r="R238" s="90" t="s">
        <v>837</v>
      </c>
    </row>
    <row r="239" spans="1:18">
      <c r="A239" s="90" t="s">
        <v>920</v>
      </c>
      <c r="B239" s="90">
        <v>0.14262254355412199</v>
      </c>
      <c r="C239" s="90">
        <v>-1.7770059704963601</v>
      </c>
      <c r="D239" s="90">
        <v>9.6067268524032204E-2</v>
      </c>
      <c r="E239" s="90">
        <v>0.165704716643615</v>
      </c>
      <c r="F239" s="90">
        <v>1.48461120780636</v>
      </c>
      <c r="G239" s="90">
        <v>-10.723931137809499</v>
      </c>
      <c r="H239" s="90">
        <v>0.142796327239711</v>
      </c>
      <c r="I239" s="92">
        <v>1.1495724215592901E-15</v>
      </c>
      <c r="J239" s="90">
        <v>0.45048332395817697</v>
      </c>
      <c r="K239" s="92">
        <v>1.01590120975007E-14</v>
      </c>
      <c r="L239" s="90" t="b">
        <v>0</v>
      </c>
      <c r="M239" s="90" t="b">
        <v>1</v>
      </c>
      <c r="N239" s="90" t="b">
        <v>0</v>
      </c>
      <c r="O239" s="90" t="b">
        <v>1</v>
      </c>
      <c r="P239" s="90" t="b">
        <v>0</v>
      </c>
      <c r="Q239" s="90" t="b">
        <v>1</v>
      </c>
      <c r="R239" s="90" t="s">
        <v>837</v>
      </c>
    </row>
    <row r="240" spans="1:18">
      <c r="A240" s="90" t="s">
        <v>921</v>
      </c>
      <c r="B240" s="90">
        <v>-0.32986280968250298</v>
      </c>
      <c r="C240" s="90">
        <v>0.88409733842640204</v>
      </c>
      <c r="D240" s="90">
        <v>3.0443727994077199E-2</v>
      </c>
      <c r="E240" s="90">
        <v>0.14257686232858499</v>
      </c>
      <c r="F240" s="90">
        <v>-10.8351647914696</v>
      </c>
      <c r="G240" s="90">
        <v>6.20084720611188</v>
      </c>
      <c r="H240" s="92">
        <v>1.4240725494729501E-9</v>
      </c>
      <c r="I240" s="92">
        <v>5.8774433787312997E-6</v>
      </c>
      <c r="J240" s="92">
        <v>4.5095630733310201E-8</v>
      </c>
      <c r="K240" s="92">
        <v>1.6919912756953799E-5</v>
      </c>
      <c r="L240" s="90" t="b">
        <v>1</v>
      </c>
      <c r="M240" s="90" t="b">
        <v>1</v>
      </c>
      <c r="N240" s="90" t="b">
        <v>0</v>
      </c>
      <c r="O240" s="90" t="b">
        <v>1</v>
      </c>
      <c r="P240" s="90" t="b">
        <v>0</v>
      </c>
      <c r="Q240" s="90" t="b">
        <v>1</v>
      </c>
      <c r="R240" s="90" t="s">
        <v>837</v>
      </c>
    </row>
    <row r="241" spans="1:18">
      <c r="A241" s="90" t="s">
        <v>922</v>
      </c>
      <c r="B241" s="90">
        <v>0.180953146800621</v>
      </c>
      <c r="C241" s="90">
        <v>-1.4369424995265301</v>
      </c>
      <c r="D241" s="90">
        <v>7.2832940690265593E-2</v>
      </c>
      <c r="E241" s="90">
        <v>0.15055361700367501</v>
      </c>
      <c r="F241" s="90">
        <v>2.48449595863711</v>
      </c>
      <c r="G241" s="90">
        <v>-9.5443904180094101</v>
      </c>
      <c r="H241" s="90">
        <v>1.5687750622602799E-2</v>
      </c>
      <c r="I241" s="92">
        <v>8.7606707634718E-14</v>
      </c>
      <c r="J241" s="90">
        <v>0.11247821201111401</v>
      </c>
      <c r="K241" s="92">
        <v>5.9447408752130003E-13</v>
      </c>
      <c r="L241" s="90" t="b">
        <v>0</v>
      </c>
      <c r="M241" s="90" t="b">
        <v>1</v>
      </c>
      <c r="N241" s="90" t="b">
        <v>1</v>
      </c>
      <c r="O241" s="90" t="b">
        <v>1</v>
      </c>
      <c r="P241" s="90" t="b">
        <v>0</v>
      </c>
      <c r="Q241" s="90" t="b">
        <v>1</v>
      </c>
      <c r="R241" s="90" t="s">
        <v>837</v>
      </c>
    </row>
    <row r="242" spans="1:18">
      <c r="A242" s="90" t="s">
        <v>923</v>
      </c>
      <c r="B242" s="90">
        <v>-0.93406003569679796</v>
      </c>
      <c r="C242" s="90">
        <v>2.1087490395456601</v>
      </c>
      <c r="D242" s="90">
        <v>5.0276144251824702E-2</v>
      </c>
      <c r="E242" s="90">
        <v>0.15384882783756401</v>
      </c>
      <c r="F242" s="90">
        <v>-18.578593279115601</v>
      </c>
      <c r="G242" s="90">
        <v>13.706630522867</v>
      </c>
      <c r="H242" s="92">
        <v>9.8299593184265198E-23</v>
      </c>
      <c r="I242" s="92">
        <v>1.1337479443188E-17</v>
      </c>
      <c r="J242" s="92">
        <v>7.4707690820041499E-21</v>
      </c>
      <c r="K242" s="92">
        <v>1.3463256838785699E-16</v>
      </c>
      <c r="L242" s="90" t="b">
        <v>1</v>
      </c>
      <c r="M242" s="90" t="b">
        <v>1</v>
      </c>
      <c r="N242" s="90" t="b">
        <v>1</v>
      </c>
      <c r="O242" s="90" t="b">
        <v>1</v>
      </c>
      <c r="P242" s="90" t="b">
        <v>1</v>
      </c>
      <c r="Q242" s="90" t="b">
        <v>1</v>
      </c>
      <c r="R242" s="90" t="s">
        <v>837</v>
      </c>
    </row>
    <row r="243" spans="1:18">
      <c r="A243" s="90" t="s">
        <v>924</v>
      </c>
      <c r="B243" s="90">
        <v>-0.55068528341679601</v>
      </c>
      <c r="C243" s="90">
        <v>1.5991995662726499</v>
      </c>
      <c r="D243" s="90">
        <v>0.117484074685983</v>
      </c>
      <c r="E243" s="90">
        <v>0.22646219889314601</v>
      </c>
      <c r="F243" s="90">
        <v>-4.6873185569081697</v>
      </c>
      <c r="G243" s="90">
        <v>7.0616622733898797</v>
      </c>
      <c r="H243" s="92">
        <v>5.3735694182103898E-6</v>
      </c>
      <c r="I243" s="92">
        <v>3.2686894450396699E-11</v>
      </c>
      <c r="J243" s="92">
        <v>9.2816199041815799E-5</v>
      </c>
      <c r="K243" s="92">
        <v>1.61311946638322E-10</v>
      </c>
      <c r="L243" s="90" t="b">
        <v>1</v>
      </c>
      <c r="M243" s="90" t="b">
        <v>1</v>
      </c>
      <c r="N243" s="90" t="b">
        <v>1</v>
      </c>
      <c r="O243" s="90" t="b">
        <v>1</v>
      </c>
      <c r="P243" s="90" t="b">
        <v>1</v>
      </c>
      <c r="Q243" s="90" t="b">
        <v>1</v>
      </c>
      <c r="R243" s="90" t="s">
        <v>837</v>
      </c>
    </row>
    <row r="244" spans="1:18">
      <c r="A244" s="90" t="s">
        <v>925</v>
      </c>
      <c r="B244" s="90">
        <v>0.106140710473242</v>
      </c>
      <c r="C244" s="90">
        <v>-0.69525589485493999</v>
      </c>
      <c r="D244" s="90">
        <v>7.0833750224404995E-2</v>
      </c>
      <c r="E244" s="90">
        <v>0.151294040946723</v>
      </c>
      <c r="F244" s="90">
        <v>1.49844826988522</v>
      </c>
      <c r="G244" s="90">
        <v>-4.5953951028366502</v>
      </c>
      <c r="H244" s="90">
        <v>0.13795254571787599</v>
      </c>
      <c r="I244" s="92">
        <v>1.59022255635496E-5</v>
      </c>
      <c r="J244" s="90">
        <v>0.45048332395817697</v>
      </c>
      <c r="K244" s="92">
        <v>4.31631836724918E-5</v>
      </c>
      <c r="L244" s="90" t="b">
        <v>0</v>
      </c>
      <c r="M244" s="90" t="b">
        <v>1</v>
      </c>
      <c r="N244" s="90" t="b">
        <v>1</v>
      </c>
      <c r="O244" s="90" t="b">
        <v>1</v>
      </c>
      <c r="P244" s="90" t="b">
        <v>0</v>
      </c>
      <c r="Q244" s="90" t="b">
        <v>1</v>
      </c>
      <c r="R244" s="90" t="s">
        <v>837</v>
      </c>
    </row>
    <row r="245" spans="1:18">
      <c r="A245" s="90" t="s">
        <v>926</v>
      </c>
      <c r="B245" s="90">
        <v>-0.297157655242064</v>
      </c>
      <c r="C245" s="90">
        <v>0.85923666834940804</v>
      </c>
      <c r="D245" s="90">
        <v>0.11340825273202999</v>
      </c>
      <c r="E245" s="90">
        <v>0.22935330327249201</v>
      </c>
      <c r="F245" s="90">
        <v>-2.6202471873384101</v>
      </c>
      <c r="G245" s="90">
        <v>3.7463452938742199</v>
      </c>
      <c r="H245" s="90">
        <v>9.5287862830715098E-3</v>
      </c>
      <c r="I245" s="90">
        <v>2.40685685802483E-4</v>
      </c>
      <c r="J245" s="90">
        <v>7.3335485288003002E-2</v>
      </c>
      <c r="K245" s="90">
        <v>6.0973707069962297E-4</v>
      </c>
      <c r="L245" s="90" t="b">
        <v>0</v>
      </c>
      <c r="M245" s="90" t="b">
        <v>1</v>
      </c>
      <c r="N245" s="90" t="b">
        <v>0</v>
      </c>
      <c r="O245" s="90" t="b">
        <v>1</v>
      </c>
      <c r="P245" s="90" t="b">
        <v>0</v>
      </c>
      <c r="Q245" s="90" t="b">
        <v>1</v>
      </c>
      <c r="R245" s="90" t="s">
        <v>837</v>
      </c>
    </row>
    <row r="246" spans="1:18">
      <c r="A246" s="90" t="s">
        <v>927</v>
      </c>
      <c r="B246" s="90">
        <v>0.110072614846436</v>
      </c>
      <c r="C246" s="90">
        <v>-0.84094024029703995</v>
      </c>
      <c r="D246" s="90">
        <v>9.6185831007824393E-2</v>
      </c>
      <c r="E246" s="90">
        <v>0.16990225861925601</v>
      </c>
      <c r="F246" s="90">
        <v>1.1443745268207099</v>
      </c>
      <c r="G246" s="90">
        <v>-4.9495530379119499</v>
      </c>
      <c r="H246" s="90">
        <v>0.25716914943012398</v>
      </c>
      <c r="I246" s="92">
        <v>6.7422141113873597E-6</v>
      </c>
      <c r="J246" s="90">
        <v>0.63457322586653997</v>
      </c>
      <c r="K246" s="92">
        <v>1.91197116591582E-5</v>
      </c>
      <c r="L246" s="90" t="b">
        <v>0</v>
      </c>
      <c r="M246" s="90" t="b">
        <v>1</v>
      </c>
      <c r="N246" s="90" t="b">
        <v>1</v>
      </c>
      <c r="O246" s="90" t="b">
        <v>1</v>
      </c>
      <c r="P246" s="90" t="b">
        <v>0</v>
      </c>
      <c r="Q246" s="90" t="b">
        <v>1</v>
      </c>
      <c r="R246" s="90" t="s">
        <v>837</v>
      </c>
    </row>
    <row r="247" spans="1:18">
      <c r="A247" s="90" t="s">
        <v>928</v>
      </c>
      <c r="B247" s="90">
        <v>0.293273465115723</v>
      </c>
      <c r="C247" s="90">
        <v>-2.0074167766655102</v>
      </c>
      <c r="D247" s="90">
        <v>0.12552018331942699</v>
      </c>
      <c r="E247" s="90">
        <v>0.19062949984342101</v>
      </c>
      <c r="F247" s="90">
        <v>2.3364646016282</v>
      </c>
      <c r="G247" s="90">
        <v>-10.530462380242099</v>
      </c>
      <c r="H247" s="90">
        <v>2.1970117718610401E-2</v>
      </c>
      <c r="I247" s="92">
        <v>9.02515510427747E-17</v>
      </c>
      <c r="J247" s="90">
        <v>0.14394215057020601</v>
      </c>
      <c r="K247" s="92">
        <v>9.0251551042774695E-16</v>
      </c>
      <c r="L247" s="90" t="b">
        <v>0</v>
      </c>
      <c r="M247" s="90" t="b">
        <v>1</v>
      </c>
      <c r="N247" s="90" t="b">
        <v>0</v>
      </c>
      <c r="O247" s="90" t="b">
        <v>1</v>
      </c>
      <c r="P247" s="90" t="b">
        <v>0</v>
      </c>
      <c r="Q247" s="90" t="b">
        <v>1</v>
      </c>
      <c r="R247" s="90" t="s">
        <v>837</v>
      </c>
    </row>
    <row r="248" spans="1:18">
      <c r="A248" s="90" t="s">
        <v>929</v>
      </c>
      <c r="B248" s="90">
        <v>0.19389205758443201</v>
      </c>
      <c r="C248" s="90">
        <v>-1.4552486872433901</v>
      </c>
      <c r="D248" s="90">
        <v>0.104443346219043</v>
      </c>
      <c r="E248" s="90">
        <v>0.18152812658351899</v>
      </c>
      <c r="F248" s="90">
        <v>1.8564328375480601</v>
      </c>
      <c r="G248" s="90">
        <v>-8.0166567827925306</v>
      </c>
      <c r="H248" s="90">
        <v>6.6067893462672195E-2</v>
      </c>
      <c r="I248" s="92">
        <v>1.2596766873993801E-12</v>
      </c>
      <c r="J248" s="90">
        <v>0.29645050437380999</v>
      </c>
      <c r="K248" s="92">
        <v>7.8471662493732102E-12</v>
      </c>
      <c r="L248" s="90" t="b">
        <v>0</v>
      </c>
      <c r="M248" s="90" t="b">
        <v>1</v>
      </c>
      <c r="N248" s="90" t="b">
        <v>0</v>
      </c>
      <c r="O248" s="90" t="b">
        <v>1</v>
      </c>
      <c r="P248" s="90" t="b">
        <v>0</v>
      </c>
      <c r="Q248" s="90" t="b">
        <v>1</v>
      </c>
      <c r="R248" s="90" t="s">
        <v>837</v>
      </c>
    </row>
    <row r="249" spans="1:18">
      <c r="A249" s="90" t="s">
        <v>930</v>
      </c>
      <c r="B249" s="90">
        <v>0.19108199430383599</v>
      </c>
      <c r="C249" s="90">
        <v>-1.3202503316526299</v>
      </c>
      <c r="D249" s="90">
        <v>0.12669439030553201</v>
      </c>
      <c r="E249" s="90">
        <v>0.187276515821336</v>
      </c>
      <c r="F249" s="90">
        <v>1.50821195668592</v>
      </c>
      <c r="G249" s="90">
        <v>-7.0497377947385997</v>
      </c>
      <c r="H249" s="90">
        <v>0.13465322557536699</v>
      </c>
      <c r="I249" s="92">
        <v>2.3506373209752498E-10</v>
      </c>
      <c r="J249" s="90">
        <v>0.45048332395817697</v>
      </c>
      <c r="K249" s="92">
        <v>9.9249131330066198E-10</v>
      </c>
      <c r="L249" s="90" t="b">
        <v>0</v>
      </c>
      <c r="M249" s="90" t="b">
        <v>1</v>
      </c>
      <c r="N249" s="90" t="b">
        <v>0</v>
      </c>
      <c r="O249" s="90" t="b">
        <v>1</v>
      </c>
      <c r="P249" s="90" t="b">
        <v>0</v>
      </c>
      <c r="Q249" s="90" t="b">
        <v>1</v>
      </c>
      <c r="R249" s="90" t="s">
        <v>837</v>
      </c>
    </row>
    <row r="250" spans="1:18">
      <c r="A250" s="90" t="s">
        <v>931</v>
      </c>
      <c r="B250" s="90">
        <v>-0.17770784933078099</v>
      </c>
      <c r="C250" s="90">
        <v>0.56271778618659696</v>
      </c>
      <c r="D250" s="90">
        <v>0.120525741353043</v>
      </c>
      <c r="E250" s="90">
        <v>0.242571787798845</v>
      </c>
      <c r="F250" s="90">
        <v>-1.47443896495306</v>
      </c>
      <c r="G250" s="90">
        <v>2.3197989811298001</v>
      </c>
      <c r="H250" s="90">
        <v>0.142100637085943</v>
      </c>
      <c r="I250" s="90">
        <v>2.14676295571537E-2</v>
      </c>
      <c r="J250" s="90">
        <v>0.45048332395817697</v>
      </c>
      <c r="K250" s="90">
        <v>4.5320551287324498E-2</v>
      </c>
      <c r="L250" s="90" t="b">
        <v>0</v>
      </c>
      <c r="M250" s="90" t="b">
        <v>1</v>
      </c>
      <c r="N250" s="90" t="b">
        <v>0</v>
      </c>
      <c r="O250" s="90" t="b">
        <v>1</v>
      </c>
      <c r="P250" s="90" t="b">
        <v>0</v>
      </c>
      <c r="Q250" s="90" t="b">
        <v>1</v>
      </c>
      <c r="R250" s="90" t="s">
        <v>837</v>
      </c>
    </row>
    <row r="251" spans="1:18">
      <c r="A251" s="90" t="s">
        <v>932</v>
      </c>
      <c r="B251" s="90">
        <v>0.18758279798810401</v>
      </c>
      <c r="C251" s="90">
        <v>-1.25183581426653</v>
      </c>
      <c r="D251" s="90">
        <v>9.4047159423769705E-2</v>
      </c>
      <c r="E251" s="90">
        <v>0.1628103916934</v>
      </c>
      <c r="F251" s="90">
        <v>1.99456101744519</v>
      </c>
      <c r="G251" s="90">
        <v>-7.6889183868801103</v>
      </c>
      <c r="H251" s="90">
        <v>4.9018446092518798E-2</v>
      </c>
      <c r="I251" s="92">
        <v>1.5055703905431299E-11</v>
      </c>
      <c r="J251" s="90">
        <v>0.25171634479942101</v>
      </c>
      <c r="K251" s="92">
        <v>7.9460659500887396E-11</v>
      </c>
      <c r="L251" s="90" t="b">
        <v>0</v>
      </c>
      <c r="M251" s="90" t="b">
        <v>1</v>
      </c>
      <c r="N251" s="90" t="b">
        <v>0</v>
      </c>
      <c r="O251" s="90" t="b">
        <v>1</v>
      </c>
      <c r="P251" s="90" t="b">
        <v>0</v>
      </c>
      <c r="Q251" s="90" t="b">
        <v>1</v>
      </c>
      <c r="R251" s="90" t="s">
        <v>837</v>
      </c>
    </row>
    <row r="252" spans="1:18">
      <c r="A252" s="90" t="s">
        <v>933</v>
      </c>
      <c r="B252" s="90">
        <v>0.188754459921848</v>
      </c>
      <c r="C252" s="90">
        <v>-2.4516629467165401</v>
      </c>
      <c r="D252" s="90">
        <v>8.0377009953861295E-2</v>
      </c>
      <c r="E252" s="90">
        <v>0.15501615436237001</v>
      </c>
      <c r="F252" s="90">
        <v>2.3483637924600398</v>
      </c>
      <c r="G252" s="90">
        <v>-15.815531979883</v>
      </c>
      <c r="H252" s="90">
        <v>2.1957462076661799E-2</v>
      </c>
      <c r="I252" s="92">
        <v>8.6132787012513406E-24</v>
      </c>
      <c r="J252" s="90">
        <v>0.14394215057020601</v>
      </c>
      <c r="K252" s="92">
        <v>3.2730459064755102E-22</v>
      </c>
      <c r="L252" s="90" t="b">
        <v>0</v>
      </c>
      <c r="M252" s="90" t="b">
        <v>1</v>
      </c>
      <c r="N252" s="90" t="b">
        <v>0</v>
      </c>
      <c r="O252" s="90" t="b">
        <v>1</v>
      </c>
      <c r="P252" s="90" t="b">
        <v>0</v>
      </c>
      <c r="Q252" s="90" t="b">
        <v>1</v>
      </c>
      <c r="R252" s="90" t="s">
        <v>837</v>
      </c>
    </row>
    <row r="253" spans="1:18">
      <c r="A253" s="90" t="s">
        <v>934</v>
      </c>
      <c r="B253" s="90">
        <v>0.16595109999767699</v>
      </c>
      <c r="C253" s="90">
        <v>-2.24379932462953</v>
      </c>
      <c r="D253" s="90">
        <v>8.3960886811139807E-2</v>
      </c>
      <c r="E253" s="90">
        <v>0.158397533025849</v>
      </c>
      <c r="F253" s="90">
        <v>1.9765286706769201</v>
      </c>
      <c r="G253" s="90">
        <v>-14.1656203967732</v>
      </c>
      <c r="H253" s="90">
        <v>5.3409840979906899E-2</v>
      </c>
      <c r="I253" s="92">
        <v>1.7368016310236699E-19</v>
      </c>
      <c r="J253" s="90">
        <v>0.26623410991654001</v>
      </c>
      <c r="K253" s="92">
        <v>2.6399384791559801E-18</v>
      </c>
      <c r="L253" s="90" t="b">
        <v>0</v>
      </c>
      <c r="M253" s="90" t="b">
        <v>1</v>
      </c>
      <c r="N253" s="90" t="b">
        <v>1</v>
      </c>
      <c r="O253" s="90" t="b">
        <v>1</v>
      </c>
      <c r="P253" s="90" t="b">
        <v>0</v>
      </c>
      <c r="Q253" s="90" t="b">
        <v>1</v>
      </c>
      <c r="R253" s="90" t="s">
        <v>837</v>
      </c>
    </row>
    <row r="254" spans="1:18">
      <c r="A254" s="90" t="s">
        <v>935</v>
      </c>
      <c r="B254" s="90">
        <v>0.172765471876799</v>
      </c>
      <c r="C254" s="90">
        <v>-2.2588681170767</v>
      </c>
      <c r="D254" s="90">
        <v>0.123524842355673</v>
      </c>
      <c r="E254" s="90">
        <v>0.189851016837982</v>
      </c>
      <c r="F254" s="90">
        <v>1.3986293654141499</v>
      </c>
      <c r="G254" s="90">
        <v>-11.898109131564</v>
      </c>
      <c r="H254" s="90">
        <v>0.16536070832024499</v>
      </c>
      <c r="I254" s="92">
        <v>3.6153498124342602E-20</v>
      </c>
      <c r="J254" s="90">
        <v>0.49478007213931502</v>
      </c>
      <c r="K254" s="92">
        <v>6.5122739117090002E-19</v>
      </c>
      <c r="L254" s="90" t="b">
        <v>0</v>
      </c>
      <c r="M254" s="90" t="b">
        <v>1</v>
      </c>
      <c r="N254" s="90" t="b">
        <v>0</v>
      </c>
      <c r="O254" s="90" t="b">
        <v>1</v>
      </c>
      <c r="P254" s="90" t="b">
        <v>0</v>
      </c>
      <c r="Q254" s="90" t="b">
        <v>1</v>
      </c>
      <c r="R254" s="90" t="s">
        <v>837</v>
      </c>
    </row>
    <row r="255" spans="1:18">
      <c r="A255" s="90" t="s">
        <v>936</v>
      </c>
      <c r="B255" s="90">
        <v>0.136667991422881</v>
      </c>
      <c r="C255" s="90">
        <v>-1.02394144752404</v>
      </c>
      <c r="D255" s="90">
        <v>0.14171785371707099</v>
      </c>
      <c r="E255" s="90">
        <v>0.21508517738171301</v>
      </c>
      <c r="F255" s="90">
        <v>0.96436678822223898</v>
      </c>
      <c r="G255" s="90">
        <v>-4.7606323224535396</v>
      </c>
      <c r="H255" s="90">
        <v>0.33707787491615299</v>
      </c>
      <c r="I255" s="92">
        <v>6.2009621168016199E-6</v>
      </c>
      <c r="J255" s="90">
        <v>0.74040226860195402</v>
      </c>
      <c r="K255" s="92">
        <v>1.7717034619433198E-5</v>
      </c>
      <c r="L255" s="90" t="b">
        <v>0</v>
      </c>
      <c r="M255" s="90" t="b">
        <v>1</v>
      </c>
      <c r="N255" s="90" t="b">
        <v>0</v>
      </c>
      <c r="O255" s="90" t="b">
        <v>1</v>
      </c>
      <c r="P255" s="90" t="b">
        <v>0</v>
      </c>
      <c r="Q255" s="90" t="b">
        <v>1</v>
      </c>
      <c r="R255" s="90" t="s">
        <v>837</v>
      </c>
    </row>
    <row r="256" spans="1:18">
      <c r="A256" s="90" t="s">
        <v>937</v>
      </c>
      <c r="B256" s="90">
        <v>-0.86858969416026499</v>
      </c>
      <c r="C256" s="90">
        <v>1.92365483104545</v>
      </c>
      <c r="D256" s="90">
        <v>0.13990235768468601</v>
      </c>
      <c r="E256" s="90">
        <v>0.316771842612532</v>
      </c>
      <c r="F256" s="90">
        <v>-6.2085422185515</v>
      </c>
      <c r="G256" s="90">
        <v>6.0726825186872002</v>
      </c>
      <c r="H256" s="92">
        <v>7.1256083529538302E-9</v>
      </c>
      <c r="I256" s="92">
        <v>1.3760281809172301E-8</v>
      </c>
      <c r="J256" s="92">
        <v>1.93409369580175E-7</v>
      </c>
      <c r="K256" s="92">
        <v>5.1263794975347899E-8</v>
      </c>
      <c r="L256" s="90" t="b">
        <v>1</v>
      </c>
      <c r="M256" s="90" t="b">
        <v>1</v>
      </c>
      <c r="N256" s="90" t="b">
        <v>1</v>
      </c>
      <c r="O256" s="90" t="b">
        <v>1</v>
      </c>
      <c r="P256" s="90" t="b">
        <v>1</v>
      </c>
      <c r="Q256" s="90" t="b">
        <v>1</v>
      </c>
      <c r="R256" s="90" t="s">
        <v>837</v>
      </c>
    </row>
    <row r="257" spans="1:18">
      <c r="A257" s="90" t="s">
        <v>938</v>
      </c>
      <c r="B257" s="90">
        <v>-1.01450308357078</v>
      </c>
      <c r="C257" s="90">
        <v>2.5277254864044698</v>
      </c>
      <c r="D257" s="90">
        <v>0.145177928208364</v>
      </c>
      <c r="E257" s="90">
        <v>0.29236234568998198</v>
      </c>
      <c r="F257" s="90">
        <v>-6.9879980799473698</v>
      </c>
      <c r="G257" s="90">
        <v>8.6458653915879005</v>
      </c>
      <c r="H257" s="92">
        <v>8.5121229303690797E-11</v>
      </c>
      <c r="I257" s="92">
        <v>7.5141285526012301E-15</v>
      </c>
      <c r="J257" s="92">
        <v>2.94055155776386E-9</v>
      </c>
      <c r="K257" s="92">
        <v>5.8272833673234005E-14</v>
      </c>
      <c r="L257" s="90" t="b">
        <v>1</v>
      </c>
      <c r="M257" s="90" t="b">
        <v>1</v>
      </c>
      <c r="N257" s="90" t="b">
        <v>1</v>
      </c>
      <c r="O257" s="90" t="b">
        <v>1</v>
      </c>
      <c r="P257" s="90" t="b">
        <v>1</v>
      </c>
      <c r="Q257" s="90" t="b">
        <v>1</v>
      </c>
      <c r="R257" s="90" t="s">
        <v>837</v>
      </c>
    </row>
    <row r="258" spans="1:18">
      <c r="A258" s="90" t="s">
        <v>939</v>
      </c>
      <c r="B258" s="90">
        <v>-0.74091122210002602</v>
      </c>
      <c r="C258" s="90">
        <v>1.3091139397890501</v>
      </c>
      <c r="D258" s="90">
        <v>0.107903518641601</v>
      </c>
      <c r="E258" s="90">
        <v>0.21083469089012899</v>
      </c>
      <c r="F258" s="90">
        <v>-6.86642318459461</v>
      </c>
      <c r="G258" s="90">
        <v>6.2091960970088502</v>
      </c>
      <c r="H258" s="92">
        <v>4.9176230269683998E-8</v>
      </c>
      <c r="I258" s="92">
        <v>3.6543965465333598E-7</v>
      </c>
      <c r="J258" s="92">
        <v>1.1679354689050001E-6</v>
      </c>
      <c r="K258" s="92">
        <v>1.14766172535758E-6</v>
      </c>
      <c r="L258" s="90" t="b">
        <v>1</v>
      </c>
      <c r="M258" s="90" t="b">
        <v>1</v>
      </c>
      <c r="N258" s="90" t="b">
        <v>0</v>
      </c>
      <c r="O258" s="90" t="b">
        <v>1</v>
      </c>
      <c r="P258" s="90" t="b">
        <v>0</v>
      </c>
      <c r="Q258" s="90" t="b">
        <v>1</v>
      </c>
      <c r="R258" s="90" t="s">
        <v>837</v>
      </c>
    </row>
    <row r="259" spans="1:18">
      <c r="A259" s="90" t="s">
        <v>940</v>
      </c>
      <c r="B259" s="90">
        <v>0.15733132565756699</v>
      </c>
      <c r="C259" s="90">
        <v>-3.8498596804601601</v>
      </c>
      <c r="D259" s="90">
        <v>0.104072692586112</v>
      </c>
      <c r="E259" s="90">
        <v>0.170918770753233</v>
      </c>
      <c r="F259" s="90">
        <v>1.5117445484307801</v>
      </c>
      <c r="G259" s="90">
        <v>-22.524498997353898</v>
      </c>
      <c r="H259" s="90">
        <v>0.13530146136594101</v>
      </c>
      <c r="I259" s="92">
        <v>5.6806851280109998E-33</v>
      </c>
      <c r="J259" s="90">
        <v>0.45048332395817697</v>
      </c>
      <c r="K259" s="92">
        <v>1.0793301743220901E-30</v>
      </c>
      <c r="L259" s="90" t="b">
        <v>0</v>
      </c>
      <c r="M259" s="90" t="b">
        <v>1</v>
      </c>
      <c r="N259" s="90" t="b">
        <v>0</v>
      </c>
      <c r="O259" s="90" t="b">
        <v>1</v>
      </c>
      <c r="P259" s="90" t="b">
        <v>0</v>
      </c>
      <c r="Q259" s="90" t="b">
        <v>1</v>
      </c>
      <c r="R259" s="90" t="s">
        <v>837</v>
      </c>
    </row>
    <row r="260" spans="1:18">
      <c r="A260" s="90" t="s">
        <v>941</v>
      </c>
      <c r="B260" s="90">
        <v>0.10666623777289801</v>
      </c>
      <c r="C260" s="90">
        <v>-0.61020203770190595</v>
      </c>
      <c r="D260" s="90">
        <v>8.8500831076271602E-2</v>
      </c>
      <c r="E260" s="90">
        <v>0.16187366255322899</v>
      </c>
      <c r="F260" s="90">
        <v>1.20525690522579</v>
      </c>
      <c r="G260" s="90">
        <v>-3.7696190231147302</v>
      </c>
      <c r="H260" s="90">
        <v>0.23366682697601099</v>
      </c>
      <c r="I260" s="90">
        <v>4.2580828091313999E-4</v>
      </c>
      <c r="J260" s="90">
        <v>0.604036695584245</v>
      </c>
      <c r="K260" s="90">
        <v>1.0645207022828499E-3</v>
      </c>
      <c r="L260" s="90" t="b">
        <v>0</v>
      </c>
      <c r="M260" s="90" t="b">
        <v>1</v>
      </c>
      <c r="N260" s="90" t="b">
        <v>1</v>
      </c>
      <c r="O260" s="90" t="b">
        <v>1</v>
      </c>
      <c r="P260" s="90" t="b">
        <v>0</v>
      </c>
      <c r="Q260" s="90" t="b">
        <v>1</v>
      </c>
      <c r="R260" s="90" t="s">
        <v>837</v>
      </c>
    </row>
    <row r="261" spans="1:18">
      <c r="A261" s="90" t="s">
        <v>942</v>
      </c>
      <c r="B261" s="90">
        <v>8.7994385155924199E-2</v>
      </c>
      <c r="C261" s="90">
        <v>-1.96672870297167</v>
      </c>
      <c r="D261" s="90">
        <v>8.1796919311782207E-2</v>
      </c>
      <c r="E261" s="90">
        <v>0.156045150418997</v>
      </c>
      <c r="F261" s="90">
        <v>1.0757664945854399</v>
      </c>
      <c r="G261" s="90">
        <v>-12.603587472541101</v>
      </c>
      <c r="H261" s="90">
        <v>0.28620017811009002</v>
      </c>
      <c r="I261" s="92">
        <v>9.3332904412742108E-19</v>
      </c>
      <c r="J261" s="90">
        <v>0.66721513915235697</v>
      </c>
      <c r="K261" s="92">
        <v>1.2666608456015E-17</v>
      </c>
      <c r="L261" s="90" t="b">
        <v>0</v>
      </c>
      <c r="M261" s="90" t="b">
        <v>1</v>
      </c>
      <c r="N261" s="90" t="b">
        <v>0</v>
      </c>
      <c r="O261" s="90" t="b">
        <v>1</v>
      </c>
      <c r="P261" s="90" t="b">
        <v>0</v>
      </c>
      <c r="Q261" s="90" t="b">
        <v>1</v>
      </c>
      <c r="R261" s="90" t="s">
        <v>837</v>
      </c>
    </row>
    <row r="262" spans="1:18">
      <c r="A262" s="90" t="s">
        <v>943</v>
      </c>
      <c r="B262" s="90">
        <v>0.39529518177336898</v>
      </c>
      <c r="C262" s="90">
        <v>-1.29886221415403</v>
      </c>
      <c r="D262" s="90">
        <v>0.13639954260155601</v>
      </c>
      <c r="E262" s="90">
        <v>0.25375840719235299</v>
      </c>
      <c r="F262" s="90">
        <v>2.8980682356691401</v>
      </c>
      <c r="G262" s="90">
        <v>-5.1184992391974999</v>
      </c>
      <c r="H262" s="90">
        <v>4.31029156510313E-3</v>
      </c>
      <c r="I262" s="92">
        <v>9.18028213751633E-7</v>
      </c>
      <c r="J262" s="90">
        <v>4.0376696824959299E-2</v>
      </c>
      <c r="K262" s="92">
        <v>2.8133122679485498E-6</v>
      </c>
      <c r="L262" s="90" t="b">
        <v>1</v>
      </c>
      <c r="M262" s="90" t="b">
        <v>1</v>
      </c>
      <c r="N262" s="90" t="b">
        <v>1</v>
      </c>
      <c r="O262" s="90" t="b">
        <v>1</v>
      </c>
      <c r="P262" s="90" t="b">
        <v>1</v>
      </c>
      <c r="Q262" s="90" t="b">
        <v>1</v>
      </c>
      <c r="R262" s="90" t="s">
        <v>837</v>
      </c>
    </row>
    <row r="263" spans="1:18">
      <c r="A263" s="90" t="s">
        <v>825</v>
      </c>
      <c r="B263" s="90">
        <v>0.17298800869011199</v>
      </c>
      <c r="C263" s="90">
        <v>-1.8622325196893801</v>
      </c>
      <c r="D263" s="90">
        <v>7.8614251246299893E-2</v>
      </c>
      <c r="E263" s="90">
        <v>0.15490707450879801</v>
      </c>
      <c r="F263" s="90">
        <v>2.2004662761225999</v>
      </c>
      <c r="G263" s="90">
        <v>-12.0216105403477</v>
      </c>
      <c r="H263" s="90">
        <v>3.1634496604759199E-2</v>
      </c>
      <c r="I263" s="92">
        <v>1.27678163257864E-17</v>
      </c>
      <c r="J263" s="90">
        <v>0.187829823590758</v>
      </c>
      <c r="K263" s="92">
        <v>1.4702333950905499E-16</v>
      </c>
      <c r="L263" s="90" t="b">
        <v>0</v>
      </c>
      <c r="M263" s="90" t="b">
        <v>1</v>
      </c>
      <c r="N263" s="90" t="b">
        <v>0</v>
      </c>
      <c r="O263" s="90" t="b">
        <v>1</v>
      </c>
      <c r="P263" s="90" t="b">
        <v>0</v>
      </c>
      <c r="Q263" s="90" t="b">
        <v>1</v>
      </c>
      <c r="R263" s="90" t="s">
        <v>837</v>
      </c>
    </row>
    <row r="264" spans="1:18">
      <c r="A264" s="90" t="s">
        <v>944</v>
      </c>
      <c r="B264" s="90">
        <v>0.26100685066262003</v>
      </c>
      <c r="C264" s="90">
        <v>-3.3579853582289698</v>
      </c>
      <c r="D264" s="90">
        <v>0.145035654646854</v>
      </c>
      <c r="E264" s="90">
        <v>0.20130398931792101</v>
      </c>
      <c r="F264" s="90">
        <v>1.7996047337335299</v>
      </c>
      <c r="G264" s="90">
        <v>-16.6811664766647</v>
      </c>
      <c r="H264" s="90">
        <v>7.4639727868900205E-2</v>
      </c>
      <c r="I264" s="92">
        <v>5.0899177155709497E-32</v>
      </c>
      <c r="J264" s="90">
        <v>0.31514551766868998</v>
      </c>
      <c r="K264" s="92">
        <v>6.4472291063898802E-30</v>
      </c>
      <c r="L264" s="90" t="b">
        <v>0</v>
      </c>
      <c r="M264" s="90" t="b">
        <v>1</v>
      </c>
      <c r="N264" s="90" t="b">
        <v>0</v>
      </c>
      <c r="O264" s="90" t="b">
        <v>1</v>
      </c>
      <c r="P264" s="90" t="b">
        <v>0</v>
      </c>
      <c r="Q264" s="90" t="b">
        <v>1</v>
      </c>
      <c r="R264" s="90" t="s">
        <v>837</v>
      </c>
    </row>
    <row r="265" spans="1:18">
      <c r="A265" s="90" t="s">
        <v>711</v>
      </c>
      <c r="B265" s="90">
        <v>0.112996709567939</v>
      </c>
      <c r="C265" s="90">
        <v>-1.1531815142866599</v>
      </c>
      <c r="D265" s="90">
        <v>8.6375253506813604E-2</v>
      </c>
      <c r="E265" s="90">
        <v>0.15913316913776401</v>
      </c>
      <c r="F265" s="90">
        <v>1.30820698035955</v>
      </c>
      <c r="G265" s="90">
        <v>-7.2466445589878203</v>
      </c>
      <c r="H265" s="90">
        <v>0.195711318176641</v>
      </c>
      <c r="I265" s="92">
        <v>8.7251471342831903E-10</v>
      </c>
      <c r="J265" s="90">
        <v>0.55917519479040401</v>
      </c>
      <c r="K265" s="92">
        <v>3.4537040739870998E-9</v>
      </c>
      <c r="L265" s="90" t="b">
        <v>0</v>
      </c>
      <c r="M265" s="90" t="b">
        <v>1</v>
      </c>
      <c r="N265" s="90" t="b">
        <v>1</v>
      </c>
      <c r="O265" s="90" t="b">
        <v>1</v>
      </c>
      <c r="P265" s="90" t="b">
        <v>0</v>
      </c>
      <c r="Q265" s="90" t="b">
        <v>1</v>
      </c>
      <c r="R265" s="90" t="s">
        <v>837</v>
      </c>
    </row>
    <row r="266" spans="1:18">
      <c r="A266" s="90" t="s">
        <v>945</v>
      </c>
      <c r="B266" s="90">
        <v>0.15206479619975199</v>
      </c>
      <c r="C266" s="90">
        <v>-1.95283199112649</v>
      </c>
      <c r="D266" s="90">
        <v>7.3383029615197007E-2</v>
      </c>
      <c r="E266" s="90">
        <v>0.15219306152694101</v>
      </c>
      <c r="F266" s="90">
        <v>2.0722065714258902</v>
      </c>
      <c r="G266" s="90">
        <v>-12.831281344457301</v>
      </c>
      <c r="H266" s="90">
        <v>4.2344717139879702E-2</v>
      </c>
      <c r="I266" s="92">
        <v>3.1201193944636301E-19</v>
      </c>
      <c r="J266" s="90">
        <v>0.22641841882403699</v>
      </c>
      <c r="K266" s="92">
        <v>4.3912791477636201E-18</v>
      </c>
      <c r="L266" s="90" t="b">
        <v>0</v>
      </c>
      <c r="M266" s="90" t="b">
        <v>1</v>
      </c>
      <c r="N266" s="90" t="b">
        <v>0</v>
      </c>
      <c r="O266" s="90" t="b">
        <v>1</v>
      </c>
      <c r="P266" s="90" t="b">
        <v>0</v>
      </c>
      <c r="Q266" s="90" t="b">
        <v>1</v>
      </c>
      <c r="R266" s="90" t="s">
        <v>837</v>
      </c>
    </row>
    <row r="267" spans="1:18">
      <c r="A267" s="90" t="s">
        <v>946</v>
      </c>
      <c r="B267" s="90">
        <v>0.11817352852439</v>
      </c>
      <c r="C267" s="90">
        <v>-1.9370872842604301</v>
      </c>
      <c r="D267" s="90">
        <v>7.1727765013130995E-2</v>
      </c>
      <c r="E267" s="90">
        <v>0.15158278031023201</v>
      </c>
      <c r="F267" s="90">
        <v>1.64752838043617</v>
      </c>
      <c r="G267" s="90">
        <v>-12.779072136663199</v>
      </c>
      <c r="H267" s="90">
        <v>0.106573685015002</v>
      </c>
      <c r="I267" s="92">
        <v>2.07778503155376E-16</v>
      </c>
      <c r="J267" s="90">
        <v>0.39948800714406901</v>
      </c>
      <c r="K267" s="92">
        <v>1.9738957799760699E-15</v>
      </c>
      <c r="L267" s="90" t="b">
        <v>0</v>
      </c>
      <c r="M267" s="90" t="b">
        <v>1</v>
      </c>
      <c r="N267" s="90" t="b">
        <v>1</v>
      </c>
      <c r="O267" s="90" t="b">
        <v>1</v>
      </c>
      <c r="P267" s="90" t="b">
        <v>0</v>
      </c>
      <c r="Q267" s="90" t="b">
        <v>1</v>
      </c>
      <c r="R267" s="90" t="s">
        <v>837</v>
      </c>
    </row>
    <row r="268" spans="1:18">
      <c r="A268" s="90" t="s">
        <v>947</v>
      </c>
      <c r="B268" s="90">
        <v>0.10170856609043399</v>
      </c>
      <c r="C268" s="90">
        <v>-1.4760215819449001</v>
      </c>
      <c r="D268" s="90">
        <v>7.0607107277792902E-2</v>
      </c>
      <c r="E268" s="90">
        <v>0.15093934941353501</v>
      </c>
      <c r="F268" s="90">
        <v>1.4404862344845399</v>
      </c>
      <c r="G268" s="90">
        <v>-9.7789051541555096</v>
      </c>
      <c r="H268" s="90">
        <v>0.15680825899035999</v>
      </c>
      <c r="I268" s="92">
        <v>1.32534341944687E-12</v>
      </c>
      <c r="J268" s="90">
        <v>0.48054143884142497</v>
      </c>
      <c r="K268" s="92">
        <v>8.1230725708034E-12</v>
      </c>
      <c r="L268" s="90" t="b">
        <v>0</v>
      </c>
      <c r="M268" s="90" t="b">
        <v>1</v>
      </c>
      <c r="N268" s="90" t="b">
        <v>1</v>
      </c>
      <c r="O268" s="90" t="b">
        <v>1</v>
      </c>
      <c r="P268" s="90" t="b">
        <v>0</v>
      </c>
      <c r="Q268" s="90" t="b">
        <v>1</v>
      </c>
      <c r="R268" s="90" t="s">
        <v>837</v>
      </c>
    </row>
    <row r="269" spans="1:18">
      <c r="A269" s="90" t="s">
        <v>948</v>
      </c>
      <c r="B269" s="90">
        <v>0.118890137013233</v>
      </c>
      <c r="C269" s="90">
        <v>-1.1472208345199</v>
      </c>
      <c r="D269" s="90">
        <v>7.7873986945498505E-2</v>
      </c>
      <c r="E269" s="90">
        <v>0.15325998055617501</v>
      </c>
      <c r="F269" s="90">
        <v>1.5266989873838099</v>
      </c>
      <c r="G269" s="90">
        <v>-7.4854559576262103</v>
      </c>
      <c r="H269" s="90">
        <v>0.13104228580518201</v>
      </c>
      <c r="I269" s="92">
        <v>1.1306220069487E-10</v>
      </c>
      <c r="J269" s="90">
        <v>0.45048332395817697</v>
      </c>
      <c r="K269" s="92">
        <v>4.9658354385390996E-10</v>
      </c>
      <c r="L269" s="90" t="b">
        <v>0</v>
      </c>
      <c r="M269" s="90" t="b">
        <v>1</v>
      </c>
      <c r="N269" s="90" t="b">
        <v>1</v>
      </c>
      <c r="O269" s="90" t="b">
        <v>1</v>
      </c>
      <c r="P269" s="90" t="b">
        <v>0</v>
      </c>
      <c r="Q269" s="90" t="b">
        <v>1</v>
      </c>
      <c r="R269" s="90" t="s">
        <v>837</v>
      </c>
    </row>
    <row r="270" spans="1:18">
      <c r="A270" s="90" t="s">
        <v>949</v>
      </c>
      <c r="B270" s="90">
        <v>6.1721773988248602E-2</v>
      </c>
      <c r="C270" s="90">
        <v>-1.0530586380370599</v>
      </c>
      <c r="D270" s="90">
        <v>6.78577352702531E-2</v>
      </c>
      <c r="E270" s="90">
        <v>0.15115802764816</v>
      </c>
      <c r="F270" s="90">
        <v>0.90957609685075502</v>
      </c>
      <c r="G270" s="90">
        <v>-6.9666074268195599</v>
      </c>
      <c r="H270" s="90">
        <v>0.367324820816329</v>
      </c>
      <c r="I270" s="92">
        <v>6.1455989946082296E-9</v>
      </c>
      <c r="J270" s="90">
        <v>0.77546351061225005</v>
      </c>
      <c r="K270" s="92">
        <v>2.3122055623278502E-8</v>
      </c>
      <c r="L270" s="90" t="b">
        <v>0</v>
      </c>
      <c r="M270" s="90" t="b">
        <v>1</v>
      </c>
      <c r="N270" s="90" t="b">
        <v>1</v>
      </c>
      <c r="O270" s="90" t="b">
        <v>1</v>
      </c>
      <c r="P270" s="90" t="b">
        <v>0</v>
      </c>
      <c r="Q270" s="90" t="b">
        <v>1</v>
      </c>
      <c r="R270" s="90" t="s">
        <v>837</v>
      </c>
    </row>
    <row r="271" spans="1:18">
      <c r="A271" s="90" t="s">
        <v>950</v>
      </c>
      <c r="B271" s="90">
        <v>3.1544212310855101E-2</v>
      </c>
      <c r="C271" s="90">
        <v>-0.53311535034400503</v>
      </c>
      <c r="D271" s="90">
        <v>5.6630343098683998E-2</v>
      </c>
      <c r="E271" s="90">
        <v>0.143040467477835</v>
      </c>
      <c r="F271" s="90">
        <v>0.55701962207585698</v>
      </c>
      <c r="G271" s="90">
        <v>-3.72702466472724</v>
      </c>
      <c r="H271" s="90">
        <v>0.58004955819681303</v>
      </c>
      <c r="I271" s="90">
        <v>5.0211911611790195E-4</v>
      </c>
      <c r="J271" s="90">
        <v>1</v>
      </c>
      <c r="K271" s="90">
        <v>1.23899522158963E-3</v>
      </c>
      <c r="L271" s="90" t="b">
        <v>0</v>
      </c>
      <c r="M271" s="90" t="b">
        <v>1</v>
      </c>
      <c r="N271" s="90" t="b">
        <v>1</v>
      </c>
      <c r="O271" s="90" t="b">
        <v>1</v>
      </c>
      <c r="P271" s="90" t="b">
        <v>0</v>
      </c>
      <c r="Q271" s="90" t="b">
        <v>1</v>
      </c>
      <c r="R271" s="90" t="s">
        <v>837</v>
      </c>
    </row>
    <row r="272" spans="1:18">
      <c r="A272" s="90" t="s">
        <v>951</v>
      </c>
      <c r="B272" s="90">
        <v>0.186712313657594</v>
      </c>
      <c r="C272" s="90">
        <v>-0.69980062943986199</v>
      </c>
      <c r="D272" s="90">
        <v>0.12195553176288899</v>
      </c>
      <c r="E272" s="90">
        <v>0.21185613158727101</v>
      </c>
      <c r="F272" s="90">
        <v>1.5309868356001</v>
      </c>
      <c r="G272" s="90">
        <v>-3.3031879898722201</v>
      </c>
      <c r="H272" s="90">
        <v>0.12872387852811801</v>
      </c>
      <c r="I272" s="90">
        <v>1.30048466033842E-3</v>
      </c>
      <c r="J272" s="90">
        <v>0.44876214532738501</v>
      </c>
      <c r="K272" s="90">
        <v>3.0694669001776402E-3</v>
      </c>
      <c r="L272" s="90" t="b">
        <v>0</v>
      </c>
      <c r="M272" s="90" t="b">
        <v>1</v>
      </c>
      <c r="N272" s="90" t="b">
        <v>1</v>
      </c>
      <c r="O272" s="90" t="b">
        <v>1</v>
      </c>
      <c r="P272" s="90" t="b">
        <v>0</v>
      </c>
      <c r="Q272" s="90" t="b">
        <v>1</v>
      </c>
      <c r="R272" s="90" t="s">
        <v>837</v>
      </c>
    </row>
    <row r="273" spans="1:18">
      <c r="A273" s="90" t="s">
        <v>952</v>
      </c>
      <c r="B273" s="90">
        <v>0.205098094386607</v>
      </c>
      <c r="C273" s="90">
        <v>-1.4749463683444399</v>
      </c>
      <c r="D273" s="90">
        <v>8.5710810047957997E-2</v>
      </c>
      <c r="E273" s="90">
        <v>0.16431528533984899</v>
      </c>
      <c r="F273" s="90">
        <v>2.3929081322629902</v>
      </c>
      <c r="G273" s="90">
        <v>-8.9763186991024195</v>
      </c>
      <c r="H273" s="90">
        <v>1.9218589240773701E-2</v>
      </c>
      <c r="I273" s="92">
        <v>1.6514155163587699E-13</v>
      </c>
      <c r="J273" s="90">
        <v>0.13142771102559</v>
      </c>
      <c r="K273" s="92">
        <v>1.06362355290904E-12</v>
      </c>
      <c r="L273" s="90" t="b">
        <v>0</v>
      </c>
      <c r="M273" s="90" t="b">
        <v>1</v>
      </c>
      <c r="N273" s="90" t="b">
        <v>0</v>
      </c>
      <c r="O273" s="90" t="b">
        <v>1</v>
      </c>
      <c r="P273" s="90" t="b">
        <v>0</v>
      </c>
      <c r="Q273" s="90" t="b">
        <v>1</v>
      </c>
      <c r="R273" s="90" t="s">
        <v>837</v>
      </c>
    </row>
    <row r="274" spans="1:18">
      <c r="A274" s="90" t="s">
        <v>953</v>
      </c>
      <c r="B274" s="90">
        <v>0.144097021829792</v>
      </c>
      <c r="C274" s="90">
        <v>-2.5586254604582099</v>
      </c>
      <c r="D274" s="90">
        <v>0.11444884555903501</v>
      </c>
      <c r="E274" s="90">
        <v>0.18096142014178901</v>
      </c>
      <c r="F274" s="90">
        <v>1.2590517722213601</v>
      </c>
      <c r="G274" s="90">
        <v>-14.1390659868465</v>
      </c>
      <c r="H274" s="90">
        <v>0.21162801440886</v>
      </c>
      <c r="I274" s="92">
        <v>1.3950801430022899E-23</v>
      </c>
      <c r="J274" s="90">
        <v>0.582380915369347</v>
      </c>
      <c r="K274" s="92">
        <v>4.8193677667351796E-22</v>
      </c>
      <c r="L274" s="90" t="b">
        <v>0</v>
      </c>
      <c r="M274" s="90" t="b">
        <v>1</v>
      </c>
      <c r="N274" s="90" t="b">
        <v>0</v>
      </c>
      <c r="O274" s="90" t="b">
        <v>1</v>
      </c>
      <c r="P274" s="90" t="b">
        <v>0</v>
      </c>
      <c r="Q274" s="90" t="b">
        <v>1</v>
      </c>
      <c r="R274" s="90" t="s">
        <v>837</v>
      </c>
    </row>
    <row r="275" spans="1:18">
      <c r="A275" s="90" t="s">
        <v>954</v>
      </c>
      <c r="B275" s="90">
        <v>0.138299171658087</v>
      </c>
      <c r="C275" s="90">
        <v>-2.0101277753789502</v>
      </c>
      <c r="D275" s="90">
        <v>0.119254697163964</v>
      </c>
      <c r="E275" s="90">
        <v>0.182479727856562</v>
      </c>
      <c r="F275" s="90">
        <v>1.15969580190153</v>
      </c>
      <c r="G275" s="90">
        <v>-11.0156223871564</v>
      </c>
      <c r="H275" s="90">
        <v>0.25028880703795298</v>
      </c>
      <c r="I275" s="92">
        <v>1.10144888169823E-16</v>
      </c>
      <c r="J275" s="90">
        <v>0.62669996736351397</v>
      </c>
      <c r="K275" s="92">
        <v>1.07320660268033E-15</v>
      </c>
      <c r="L275" s="90" t="b">
        <v>0</v>
      </c>
      <c r="M275" s="90" t="b">
        <v>1</v>
      </c>
      <c r="N275" s="90" t="b">
        <v>0</v>
      </c>
      <c r="O275" s="90" t="b">
        <v>1</v>
      </c>
      <c r="P275" s="90" t="b">
        <v>0</v>
      </c>
      <c r="Q275" s="90" t="b">
        <v>1</v>
      </c>
      <c r="R275" s="90" t="s">
        <v>837</v>
      </c>
    </row>
    <row r="276" spans="1:18">
      <c r="A276" s="90" t="s">
        <v>955</v>
      </c>
      <c r="B276" s="90">
        <v>0.25681552264769802</v>
      </c>
      <c r="C276" s="90">
        <v>-1.8001550049192401</v>
      </c>
      <c r="D276" s="90">
        <v>0.13214931590819501</v>
      </c>
      <c r="E276" s="90">
        <v>0.20626143431427901</v>
      </c>
      <c r="F276" s="90">
        <v>1.94337383347568</v>
      </c>
      <c r="G276" s="90">
        <v>-8.7275404192931099</v>
      </c>
      <c r="H276" s="90">
        <v>5.46480541407635E-2</v>
      </c>
      <c r="I276" s="92">
        <v>4.32461006278893E-14</v>
      </c>
      <c r="J276" s="90">
        <v>0.26623410991654001</v>
      </c>
      <c r="K276" s="92">
        <v>3.0432441182588701E-13</v>
      </c>
      <c r="L276" s="90" t="b">
        <v>0</v>
      </c>
      <c r="M276" s="90" t="b">
        <v>1</v>
      </c>
      <c r="N276" s="90" t="b">
        <v>0</v>
      </c>
      <c r="O276" s="90" t="b">
        <v>1</v>
      </c>
      <c r="P276" s="90" t="b">
        <v>0</v>
      </c>
      <c r="Q276" s="90" t="b">
        <v>1</v>
      </c>
      <c r="R276" s="90" t="s">
        <v>837</v>
      </c>
    </row>
    <row r="277" spans="1:18">
      <c r="A277" s="90" t="s">
        <v>956</v>
      </c>
      <c r="B277" s="90">
        <v>0.22161263390033101</v>
      </c>
      <c r="C277" s="90">
        <v>-1.66130076143879</v>
      </c>
      <c r="D277" s="90">
        <v>0.10858166388089301</v>
      </c>
      <c r="E277" s="90">
        <v>0.17889579973108</v>
      </c>
      <c r="F277" s="90">
        <v>2.0409765883070699</v>
      </c>
      <c r="G277" s="90">
        <v>-9.2864156896701306</v>
      </c>
      <c r="H277" s="90">
        <v>4.4283802728456903E-2</v>
      </c>
      <c r="I277" s="92">
        <v>1.16352118133141E-14</v>
      </c>
      <c r="J277" s="90">
        <v>0.23051842516183099</v>
      </c>
      <c r="K277" s="92">
        <v>8.8427609781187197E-14</v>
      </c>
      <c r="L277" s="90" t="b">
        <v>0</v>
      </c>
      <c r="M277" s="90" t="b">
        <v>1</v>
      </c>
      <c r="N277" s="90" t="b">
        <v>0</v>
      </c>
      <c r="O277" s="90" t="b">
        <v>1</v>
      </c>
      <c r="P277" s="90" t="b">
        <v>0</v>
      </c>
      <c r="Q277" s="90" t="b">
        <v>1</v>
      </c>
      <c r="R277" s="90" t="s">
        <v>837</v>
      </c>
    </row>
    <row r="278" spans="1:18">
      <c r="A278" s="90" t="s">
        <v>957</v>
      </c>
      <c r="B278" s="90">
        <v>-1.2841542797237899</v>
      </c>
      <c r="C278" s="90">
        <v>1.02376293621475</v>
      </c>
      <c r="D278" s="90" t="s">
        <v>754</v>
      </c>
      <c r="E278" s="90">
        <v>0.176919488881985</v>
      </c>
      <c r="F278" s="90" t="s">
        <v>754</v>
      </c>
      <c r="G278" s="90">
        <v>5.78660351487708</v>
      </c>
      <c r="H278" s="90">
        <v>1</v>
      </c>
      <c r="I278" s="92">
        <v>1.80877708087413E-6</v>
      </c>
      <c r="J278" s="90">
        <v>1</v>
      </c>
      <c r="K278" s="92">
        <v>5.3698069588450702E-6</v>
      </c>
      <c r="L278" s="90" t="b">
        <v>0</v>
      </c>
      <c r="M278" s="90" t="b">
        <v>1</v>
      </c>
      <c r="N278" s="90" t="b">
        <v>0</v>
      </c>
      <c r="O278" s="90" t="b">
        <v>1</v>
      </c>
      <c r="P278" s="90" t="b">
        <v>0</v>
      </c>
      <c r="Q278" s="90" t="b">
        <v>1</v>
      </c>
      <c r="R278" s="90" t="s">
        <v>837</v>
      </c>
    </row>
    <row r="279" spans="1:18">
      <c r="A279" s="90" t="s">
        <v>958</v>
      </c>
      <c r="B279" s="90">
        <v>-0.56165585196686896</v>
      </c>
      <c r="C279" s="90">
        <v>1.5687556872995201</v>
      </c>
      <c r="D279" s="90">
        <v>0.116671600140115</v>
      </c>
      <c r="E279" s="90">
        <v>0.20869512462314799</v>
      </c>
      <c r="F279" s="90">
        <v>-4.8139894480949899</v>
      </c>
      <c r="G279" s="90">
        <v>7.5169733367384897</v>
      </c>
      <c r="H279" s="92">
        <v>3.0761352521177402E-6</v>
      </c>
      <c r="I279" s="92">
        <v>2.3768438788370598E-12</v>
      </c>
      <c r="J279" s="92">
        <v>5.8446569790237002E-5</v>
      </c>
      <c r="K279" s="92">
        <v>1.3895394983970499E-11</v>
      </c>
      <c r="L279" s="90" t="b">
        <v>1</v>
      </c>
      <c r="M279" s="90" t="b">
        <v>1</v>
      </c>
      <c r="N279" s="90" t="b">
        <v>1</v>
      </c>
      <c r="O279" s="90" t="b">
        <v>1</v>
      </c>
      <c r="P279" s="90" t="b">
        <v>1</v>
      </c>
      <c r="Q279" s="90" t="b">
        <v>1</v>
      </c>
      <c r="R279" s="90" t="s">
        <v>837</v>
      </c>
    </row>
    <row r="280" spans="1:18">
      <c r="A280" s="90" t="s">
        <v>959</v>
      </c>
      <c r="B280" s="90">
        <v>0.121469598906631</v>
      </c>
      <c r="C280" s="90">
        <v>-2.6029514259117699</v>
      </c>
      <c r="D280" s="90">
        <v>6.3989821207585298E-2</v>
      </c>
      <c r="E280" s="90">
        <v>0.146486593127962</v>
      </c>
      <c r="F280" s="90">
        <v>1.8982643897781699</v>
      </c>
      <c r="G280" s="90">
        <v>-17.7692126653392</v>
      </c>
      <c r="H280" s="90">
        <v>6.3217749178906796E-2</v>
      </c>
      <c r="I280" s="92">
        <v>9.6719484722087498E-24</v>
      </c>
      <c r="J280" s="90">
        <v>0.29398463779002099</v>
      </c>
      <c r="K280" s="92">
        <v>4.59417552429916E-22</v>
      </c>
      <c r="L280" s="90" t="b">
        <v>0</v>
      </c>
      <c r="M280" s="90" t="b">
        <v>1</v>
      </c>
      <c r="N280" s="90" t="b">
        <v>1</v>
      </c>
      <c r="O280" s="90" t="b">
        <v>1</v>
      </c>
      <c r="P280" s="90" t="b">
        <v>0</v>
      </c>
      <c r="Q280" s="90" t="b">
        <v>1</v>
      </c>
      <c r="R280" s="90" t="s">
        <v>960</v>
      </c>
    </row>
    <row r="281" spans="1:18">
      <c r="A281" s="90" t="s">
        <v>961</v>
      </c>
      <c r="B281" s="90">
        <v>0.10432908209398201</v>
      </c>
      <c r="C281" s="90">
        <v>-1.0745982099423299</v>
      </c>
      <c r="D281" s="90">
        <v>0.100346398922553</v>
      </c>
      <c r="E281" s="90">
        <v>0.17790705154238101</v>
      </c>
      <c r="F281" s="90">
        <v>1.0396893482396301</v>
      </c>
      <c r="G281" s="90">
        <v>-6.0402226928387597</v>
      </c>
      <c r="H281" s="90">
        <v>0.30196310681252803</v>
      </c>
      <c r="I281" s="92">
        <v>6.1410989790179096E-8</v>
      </c>
      <c r="J281" s="90">
        <v>0.734657792861937</v>
      </c>
      <c r="K281" s="92">
        <v>2.5523942631543198E-7</v>
      </c>
      <c r="L281" s="90" t="b">
        <v>0</v>
      </c>
      <c r="M281" s="90" t="b">
        <v>1</v>
      </c>
      <c r="N281" s="90" t="b">
        <v>1</v>
      </c>
      <c r="O281" s="90" t="b">
        <v>1</v>
      </c>
      <c r="P281" s="90" t="b">
        <v>0</v>
      </c>
      <c r="Q281" s="90" t="b">
        <v>1</v>
      </c>
      <c r="R281" s="90" t="s">
        <v>960</v>
      </c>
    </row>
    <row r="282" spans="1:18">
      <c r="A282" s="90" t="s">
        <v>962</v>
      </c>
      <c r="B282" s="90">
        <v>-0.53286976294271504</v>
      </c>
      <c r="C282" s="90">
        <v>1.27881279771239</v>
      </c>
      <c r="D282" s="90">
        <v>8.9152812202729304E-2</v>
      </c>
      <c r="E282" s="90">
        <v>0.21506342950179599</v>
      </c>
      <c r="F282" s="90">
        <v>-5.9770381861987003</v>
      </c>
      <c r="G282" s="90">
        <v>5.9462122438706402</v>
      </c>
      <c r="H282" s="92">
        <v>2.8611399549409801E-8</v>
      </c>
      <c r="I282" s="92">
        <v>3.2994980795406401E-8</v>
      </c>
      <c r="J282" s="92">
        <v>5.2851613056548699E-7</v>
      </c>
      <c r="K282" s="92">
        <v>1.4435304097990299E-7</v>
      </c>
      <c r="L282" s="90" t="b">
        <v>1</v>
      </c>
      <c r="M282" s="90" t="b">
        <v>1</v>
      </c>
      <c r="N282" s="90" t="b">
        <v>1</v>
      </c>
      <c r="O282" s="90" t="b">
        <v>1</v>
      </c>
      <c r="P282" s="90" t="b">
        <v>1</v>
      </c>
      <c r="Q282" s="90" t="b">
        <v>1</v>
      </c>
      <c r="R282" s="90" t="s">
        <v>960</v>
      </c>
    </row>
    <row r="283" spans="1:18">
      <c r="A283" s="90" t="s">
        <v>963</v>
      </c>
      <c r="B283" s="90">
        <v>0.33532041620229402</v>
      </c>
      <c r="C283" s="90">
        <v>-1.5732386965532801</v>
      </c>
      <c r="D283" s="90">
        <v>9.1561022756066507E-2</v>
      </c>
      <c r="E283" s="90">
        <v>0.170267647289011</v>
      </c>
      <c r="F283" s="90">
        <v>3.6622615836832999</v>
      </c>
      <c r="G283" s="90">
        <v>-9.2397981742407893</v>
      </c>
      <c r="H283" s="90">
        <v>4.81788072494803E-4</v>
      </c>
      <c r="I283" s="92">
        <v>9.6217122060006106E-14</v>
      </c>
      <c r="J283" s="90">
        <v>5.2522798067056401E-3</v>
      </c>
      <c r="K283" s="92">
        <v>8.8867203013755603E-13</v>
      </c>
      <c r="L283" s="90" t="b">
        <v>1</v>
      </c>
      <c r="M283" s="90" t="b">
        <v>1</v>
      </c>
      <c r="N283" s="90" t="b">
        <v>0</v>
      </c>
      <c r="O283" s="90" t="b">
        <v>1</v>
      </c>
      <c r="P283" s="90" t="b">
        <v>0</v>
      </c>
      <c r="Q283" s="90" t="b">
        <v>1</v>
      </c>
      <c r="R283" s="90" t="s">
        <v>960</v>
      </c>
    </row>
    <row r="284" spans="1:18">
      <c r="A284" s="90" t="s">
        <v>964</v>
      </c>
      <c r="B284" s="90">
        <v>0.222038671659472</v>
      </c>
      <c r="C284" s="90">
        <v>-2.0326345388685998</v>
      </c>
      <c r="D284" s="90">
        <v>5.9940740461080999E-2</v>
      </c>
      <c r="E284" s="90">
        <v>0.14724132729666001</v>
      </c>
      <c r="F284" s="90">
        <v>3.7043031159022801</v>
      </c>
      <c r="G284" s="90">
        <v>-13.8047827752413</v>
      </c>
      <c r="H284" s="90">
        <v>5.0682260165194504E-4</v>
      </c>
      <c r="I284" s="92">
        <v>3.4399484396877199E-19</v>
      </c>
      <c r="J284" s="90">
        <v>5.4360811306216703E-3</v>
      </c>
      <c r="K284" s="92">
        <v>6.1826100334927902E-18</v>
      </c>
      <c r="L284" s="90" t="b">
        <v>1</v>
      </c>
      <c r="M284" s="90" t="b">
        <v>1</v>
      </c>
      <c r="N284" s="90" t="b">
        <v>0</v>
      </c>
      <c r="O284" s="90" t="b">
        <v>1</v>
      </c>
      <c r="P284" s="90" t="b">
        <v>0</v>
      </c>
      <c r="Q284" s="90" t="b">
        <v>1</v>
      </c>
      <c r="R284" s="90" t="s">
        <v>960</v>
      </c>
    </row>
    <row r="285" spans="1:18">
      <c r="A285" s="90" t="s">
        <v>965</v>
      </c>
      <c r="B285" s="90">
        <v>-0.204667986655795</v>
      </c>
      <c r="C285" s="90">
        <v>0.48382881334675099</v>
      </c>
      <c r="D285" s="90">
        <v>7.3325835627196495E-2</v>
      </c>
      <c r="E285" s="90">
        <v>0.18568263965370699</v>
      </c>
      <c r="F285" s="90">
        <v>-2.7912124683633901</v>
      </c>
      <c r="G285" s="90">
        <v>2.6056760839305202</v>
      </c>
      <c r="H285" s="90">
        <v>7.1681716569720203E-3</v>
      </c>
      <c r="I285" s="90">
        <v>1.17245541547392E-2</v>
      </c>
      <c r="J285" s="90">
        <v>5.81321238034926E-2</v>
      </c>
      <c r="K285" s="90">
        <v>2.6519824873814799E-2</v>
      </c>
      <c r="L285" s="90" t="b">
        <v>0</v>
      </c>
      <c r="M285" s="90" t="b">
        <v>1</v>
      </c>
      <c r="N285" s="90" t="b">
        <v>1</v>
      </c>
      <c r="O285" s="90" t="b">
        <v>1</v>
      </c>
      <c r="P285" s="90" t="b">
        <v>0</v>
      </c>
      <c r="Q285" s="90" t="b">
        <v>1</v>
      </c>
      <c r="R285" s="90" t="s">
        <v>960</v>
      </c>
    </row>
    <row r="286" spans="1:18">
      <c r="A286" s="90" t="s">
        <v>966</v>
      </c>
      <c r="B286" s="90">
        <v>0.14725407070088001</v>
      </c>
      <c r="C286" s="90">
        <v>-0.74965817629359499</v>
      </c>
      <c r="D286" s="90">
        <v>7.9824110964821601E-2</v>
      </c>
      <c r="E286" s="90">
        <v>0.16377091524262399</v>
      </c>
      <c r="F286" s="90">
        <v>1.8447317348235099</v>
      </c>
      <c r="G286" s="90">
        <v>-4.5774805323826202</v>
      </c>
      <c r="H286" s="90">
        <v>7.00141138882895E-2</v>
      </c>
      <c r="I286" s="92">
        <v>2.4201578469840101E-5</v>
      </c>
      <c r="J286" s="90">
        <v>0.31673051520892898</v>
      </c>
      <c r="K286" s="92">
        <v>7.5558918696918694E-5</v>
      </c>
      <c r="L286" s="90" t="b">
        <v>0</v>
      </c>
      <c r="M286" s="90" t="b">
        <v>1</v>
      </c>
      <c r="N286" s="90" t="b">
        <v>1</v>
      </c>
      <c r="O286" s="90" t="b">
        <v>1</v>
      </c>
      <c r="P286" s="90" t="b">
        <v>0</v>
      </c>
      <c r="Q286" s="90" t="b">
        <v>1</v>
      </c>
      <c r="R286" s="90" t="s">
        <v>960</v>
      </c>
    </row>
    <row r="287" spans="1:18">
      <c r="A287" s="90" t="s">
        <v>967</v>
      </c>
      <c r="B287" s="90">
        <v>0.24771156593626001</v>
      </c>
      <c r="C287" s="90">
        <v>-2.2349790786950301</v>
      </c>
      <c r="D287" s="90">
        <v>8.8539379513257299E-2</v>
      </c>
      <c r="E287" s="90">
        <v>0.16164856792105101</v>
      </c>
      <c r="F287" s="90">
        <v>2.7977558381146101</v>
      </c>
      <c r="G287" s="90">
        <v>-13.826160710477801</v>
      </c>
      <c r="H287" s="90">
        <v>6.7121157750866401E-3</v>
      </c>
      <c r="I287" s="92">
        <v>2.6633026617900799E-21</v>
      </c>
      <c r="J287" s="90">
        <v>5.56614142415656E-2</v>
      </c>
      <c r="K287" s="92">
        <v>7.3795677920433297E-20</v>
      </c>
      <c r="L287" s="90" t="b">
        <v>0</v>
      </c>
      <c r="M287" s="90" t="b">
        <v>1</v>
      </c>
      <c r="N287" s="90" t="b">
        <v>0</v>
      </c>
      <c r="O287" s="90" t="b">
        <v>1</v>
      </c>
      <c r="P287" s="90" t="b">
        <v>0</v>
      </c>
      <c r="Q287" s="90" t="b">
        <v>1</v>
      </c>
      <c r="R287" s="90" t="s">
        <v>960</v>
      </c>
    </row>
    <row r="288" spans="1:18">
      <c r="A288" s="90" t="s">
        <v>968</v>
      </c>
      <c r="B288" s="90">
        <v>0.24785151367724301</v>
      </c>
      <c r="C288" s="90">
        <v>-3.2527028320392302</v>
      </c>
      <c r="D288" s="90">
        <v>0.15316441988556201</v>
      </c>
      <c r="E288" s="90">
        <v>0.20915720525907899</v>
      </c>
      <c r="F288" s="90">
        <v>1.61820554579469</v>
      </c>
      <c r="G288" s="90">
        <v>-15.5514739643331</v>
      </c>
      <c r="H288" s="90">
        <v>0.109604281174529</v>
      </c>
      <c r="I288" s="92">
        <v>9.3073059521102404E-26</v>
      </c>
      <c r="J288" s="90">
        <v>0.42087820356022598</v>
      </c>
      <c r="K288" s="92">
        <v>6.1893584581533097E-24</v>
      </c>
      <c r="L288" s="90" t="b">
        <v>0</v>
      </c>
      <c r="M288" s="90" t="b">
        <v>1</v>
      </c>
      <c r="N288" s="90" t="b">
        <v>0</v>
      </c>
      <c r="O288" s="90" t="b">
        <v>1</v>
      </c>
      <c r="P288" s="90" t="b">
        <v>0</v>
      </c>
      <c r="Q288" s="90" t="b">
        <v>1</v>
      </c>
      <c r="R288" s="90" t="s">
        <v>960</v>
      </c>
    </row>
    <row r="289" spans="1:18">
      <c r="A289" s="90" t="s">
        <v>969</v>
      </c>
      <c r="B289" s="90">
        <v>0.15167478881774701</v>
      </c>
      <c r="C289" s="90">
        <v>-5.0886424983252398</v>
      </c>
      <c r="D289" s="90">
        <v>0.115424234434841</v>
      </c>
      <c r="E289" s="90">
        <v>0.179889227331199</v>
      </c>
      <c r="F289" s="90">
        <v>1.3140636328272099</v>
      </c>
      <c r="G289" s="90">
        <v>-28.2876444232894</v>
      </c>
      <c r="H289" s="90">
        <v>0.193826679883709</v>
      </c>
      <c r="I289" s="92">
        <v>2.15241083862534E-36</v>
      </c>
      <c r="J289" s="90">
        <v>0.59982939789229595</v>
      </c>
      <c r="K289" s="92">
        <v>1.43135320768585E-33</v>
      </c>
      <c r="L289" s="90" t="b">
        <v>0</v>
      </c>
      <c r="M289" s="90" t="b">
        <v>1</v>
      </c>
      <c r="N289" s="90" t="b">
        <v>0</v>
      </c>
      <c r="O289" s="90" t="b">
        <v>1</v>
      </c>
      <c r="P289" s="90" t="b">
        <v>0</v>
      </c>
      <c r="Q289" s="90" t="b">
        <v>1</v>
      </c>
      <c r="R289" s="90" t="s">
        <v>960</v>
      </c>
    </row>
    <row r="290" spans="1:18">
      <c r="A290" s="90" t="s">
        <v>842</v>
      </c>
      <c r="B290" s="90">
        <v>0.13111457194339099</v>
      </c>
      <c r="C290" s="90">
        <v>-1.8162789856958399</v>
      </c>
      <c r="D290" s="90">
        <v>0.14565352568881801</v>
      </c>
      <c r="E290" s="90">
        <v>0.20301331385966501</v>
      </c>
      <c r="F290" s="90">
        <v>0.90018124397147603</v>
      </c>
      <c r="G290" s="90">
        <v>-8.9466003542573294</v>
      </c>
      <c r="H290" s="90">
        <v>0.37090517657319599</v>
      </c>
      <c r="I290" s="92">
        <v>1.88093156442275E-13</v>
      </c>
      <c r="J290" s="90">
        <v>0.82492288435175698</v>
      </c>
      <c r="K290" s="92">
        <v>1.60361473120657E-12</v>
      </c>
      <c r="L290" s="90" t="b">
        <v>0</v>
      </c>
      <c r="M290" s="90" t="b">
        <v>1</v>
      </c>
      <c r="N290" s="90" t="b">
        <v>0</v>
      </c>
      <c r="O290" s="90" t="b">
        <v>1</v>
      </c>
      <c r="P290" s="90" t="b">
        <v>0</v>
      </c>
      <c r="Q290" s="90" t="b">
        <v>1</v>
      </c>
      <c r="R290" s="90" t="s">
        <v>960</v>
      </c>
    </row>
    <row r="291" spans="1:18">
      <c r="A291" s="90" t="s">
        <v>970</v>
      </c>
      <c r="B291" s="90">
        <v>6.8063443966275006E-2</v>
      </c>
      <c r="C291" s="90">
        <v>-0.70764603476408705</v>
      </c>
      <c r="D291" s="90">
        <v>6.1751702584279797E-2</v>
      </c>
      <c r="E291" s="90">
        <v>0.14652491224977801</v>
      </c>
      <c r="F291" s="90">
        <v>1.10221161713527</v>
      </c>
      <c r="G291" s="90">
        <v>-4.8295271015605898</v>
      </c>
      <c r="H291" s="90">
        <v>0.27695756010901301</v>
      </c>
      <c r="I291" s="92">
        <v>2.0351269323078401E-5</v>
      </c>
      <c r="J291" s="90">
        <v>0.70074020655213898</v>
      </c>
      <c r="K291" s="92">
        <v>6.3837708018147006E-5</v>
      </c>
      <c r="L291" s="90" t="b">
        <v>0</v>
      </c>
      <c r="M291" s="90" t="b">
        <v>1</v>
      </c>
      <c r="N291" s="90" t="b">
        <v>1</v>
      </c>
      <c r="O291" s="90" t="b">
        <v>1</v>
      </c>
      <c r="P291" s="90" t="b">
        <v>0</v>
      </c>
      <c r="Q291" s="90" t="b">
        <v>1</v>
      </c>
      <c r="R291" s="90" t="s">
        <v>960</v>
      </c>
    </row>
    <row r="292" spans="1:18">
      <c r="A292" s="90" t="s">
        <v>971</v>
      </c>
      <c r="B292" s="90">
        <v>9.0333631342752393E-2</v>
      </c>
      <c r="C292" s="90">
        <v>-1.24256230900916</v>
      </c>
      <c r="D292" s="90">
        <v>7.5690241249008E-2</v>
      </c>
      <c r="E292" s="90">
        <v>0.15727866740941701</v>
      </c>
      <c r="F292" s="90">
        <v>1.1934647036672801</v>
      </c>
      <c r="G292" s="90">
        <v>-7.9003868069062699</v>
      </c>
      <c r="H292" s="90">
        <v>0.23689630450117499</v>
      </c>
      <c r="I292" s="92">
        <v>3.6391936383075002E-11</v>
      </c>
      <c r="J292" s="90">
        <v>0.65367652486838801</v>
      </c>
      <c r="K292" s="92">
        <v>2.3048226375947501E-10</v>
      </c>
      <c r="L292" s="90" t="b">
        <v>0</v>
      </c>
      <c r="M292" s="90" t="b">
        <v>1</v>
      </c>
      <c r="N292" s="90" t="b">
        <v>1</v>
      </c>
      <c r="O292" s="90" t="b">
        <v>1</v>
      </c>
      <c r="P292" s="90" t="b">
        <v>0</v>
      </c>
      <c r="Q292" s="90" t="b">
        <v>1</v>
      </c>
      <c r="R292" s="90" t="s">
        <v>960</v>
      </c>
    </row>
    <row r="293" spans="1:18">
      <c r="A293" s="90" t="s">
        <v>972</v>
      </c>
      <c r="B293" s="90">
        <v>0.11236158745243301</v>
      </c>
      <c r="C293" s="90">
        <v>-0.90508822369717701</v>
      </c>
      <c r="D293" s="90">
        <v>6.4320244213657105E-2</v>
      </c>
      <c r="E293" s="90">
        <v>0.146019276165814</v>
      </c>
      <c r="F293" s="90">
        <v>1.74690859504814</v>
      </c>
      <c r="G293" s="90">
        <v>-6.1984160411081097</v>
      </c>
      <c r="H293" s="90">
        <v>8.5857043742168002E-2</v>
      </c>
      <c r="I293" s="92">
        <v>6.0443237078104399E-8</v>
      </c>
      <c r="J293" s="90">
        <v>0.35858149459371003</v>
      </c>
      <c r="K293" s="92">
        <v>2.52797186521631E-7</v>
      </c>
      <c r="L293" s="90" t="b">
        <v>0</v>
      </c>
      <c r="M293" s="90" t="b">
        <v>1</v>
      </c>
      <c r="N293" s="90" t="b">
        <v>1</v>
      </c>
      <c r="O293" s="90" t="b">
        <v>1</v>
      </c>
      <c r="P293" s="90" t="b">
        <v>0</v>
      </c>
      <c r="Q293" s="90" t="b">
        <v>1</v>
      </c>
      <c r="R293" s="90" t="s">
        <v>960</v>
      </c>
    </row>
    <row r="294" spans="1:18">
      <c r="A294" s="90" t="s">
        <v>973</v>
      </c>
      <c r="B294" s="90">
        <v>-0.39523069083232198</v>
      </c>
      <c r="C294" s="90">
        <v>0.86902614966008096</v>
      </c>
      <c r="D294" s="90">
        <v>5.25618380943094E-2</v>
      </c>
      <c r="E294" s="90">
        <v>0.15950750197159499</v>
      </c>
      <c r="F294" s="90">
        <v>-7.5193468334036604</v>
      </c>
      <c r="G294" s="90">
        <v>5.4481835582556801</v>
      </c>
      <c r="H294" s="92">
        <v>2.7431553736890901E-8</v>
      </c>
      <c r="I294" s="92">
        <v>7.3042069760276702E-6</v>
      </c>
      <c r="J294" s="92">
        <v>5.2119952100092797E-7</v>
      </c>
      <c r="K294" s="92">
        <v>2.4782130811522399E-5</v>
      </c>
      <c r="L294" s="90" t="b">
        <v>1</v>
      </c>
      <c r="M294" s="90" t="b">
        <v>1</v>
      </c>
      <c r="N294" s="90" t="b">
        <v>1</v>
      </c>
      <c r="O294" s="90" t="b">
        <v>1</v>
      </c>
      <c r="P294" s="90" t="b">
        <v>1</v>
      </c>
      <c r="Q294" s="90" t="b">
        <v>1</v>
      </c>
      <c r="R294" s="90" t="s">
        <v>960</v>
      </c>
    </row>
    <row r="295" spans="1:18">
      <c r="A295" s="90" t="s">
        <v>974</v>
      </c>
      <c r="B295" s="90">
        <v>-1.87890004191798</v>
      </c>
      <c r="C295" s="90">
        <v>2.9386129782412298</v>
      </c>
      <c r="D295" s="90">
        <v>2.2375896343077101E-2</v>
      </c>
      <c r="E295" s="90">
        <v>0.18802086075562199</v>
      </c>
      <c r="F295" s="90">
        <v>-83.969822397720094</v>
      </c>
      <c r="G295" s="90">
        <v>15.629185859651299</v>
      </c>
      <c r="H295" s="92">
        <v>7.2055595031804503E-53</v>
      </c>
      <c r="I295" s="92">
        <v>3.0437062170653301E-20</v>
      </c>
      <c r="J295" s="92">
        <v>1.5972323565383299E-50</v>
      </c>
      <c r="K295" s="92">
        <v>6.9795332218911804E-19</v>
      </c>
      <c r="L295" s="90" t="b">
        <v>1</v>
      </c>
      <c r="M295" s="90" t="b">
        <v>1</v>
      </c>
      <c r="N295" s="90" t="b">
        <v>1</v>
      </c>
      <c r="O295" s="90" t="b">
        <v>1</v>
      </c>
      <c r="P295" s="90" t="b">
        <v>1</v>
      </c>
      <c r="Q295" s="90" t="b">
        <v>1</v>
      </c>
      <c r="R295" s="90" t="s">
        <v>960</v>
      </c>
    </row>
    <row r="296" spans="1:18">
      <c r="A296" s="90" t="s">
        <v>975</v>
      </c>
      <c r="B296" s="90">
        <v>-1.52330655906155</v>
      </c>
      <c r="C296" s="90">
        <v>1.9236651510048399</v>
      </c>
      <c r="D296" s="90">
        <v>3.6575223291902E-2</v>
      </c>
      <c r="E296" s="90">
        <v>0.19929592951361599</v>
      </c>
      <c r="F296" s="90">
        <v>-41.648592187783599</v>
      </c>
      <c r="G296" s="90">
        <v>9.6523052713598396</v>
      </c>
      <c r="H296" s="92">
        <v>1.3406430046420401E-53</v>
      </c>
      <c r="I296" s="92">
        <v>8.6355324733871302E-15</v>
      </c>
      <c r="J296" s="92">
        <v>4.45763799043477E-51</v>
      </c>
      <c r="K296" s="92">
        <v>8.9728579606288095E-14</v>
      </c>
      <c r="L296" s="90" t="b">
        <v>1</v>
      </c>
      <c r="M296" s="90" t="b">
        <v>1</v>
      </c>
      <c r="N296" s="90" t="b">
        <v>1</v>
      </c>
      <c r="O296" s="90" t="b">
        <v>1</v>
      </c>
      <c r="P296" s="90" t="b">
        <v>1</v>
      </c>
      <c r="Q296" s="90" t="b">
        <v>1</v>
      </c>
      <c r="R296" s="90" t="s">
        <v>960</v>
      </c>
    </row>
    <row r="297" spans="1:18">
      <c r="A297" s="90" t="s">
        <v>976</v>
      </c>
      <c r="B297" s="90">
        <v>-1.55315115184209</v>
      </c>
      <c r="C297" s="90">
        <v>2.1965557611747699</v>
      </c>
      <c r="D297" s="90">
        <v>4.8867902469698597E-2</v>
      </c>
      <c r="E297" s="90">
        <v>0.21200241489157601</v>
      </c>
      <c r="F297" s="90">
        <v>-31.782644094559799</v>
      </c>
      <c r="G297" s="90">
        <v>10.360994058950499</v>
      </c>
      <c r="H297" s="92">
        <v>9.7147863300527102E-52</v>
      </c>
      <c r="I297" s="92">
        <v>3.5430821384274502E-17</v>
      </c>
      <c r="J297" s="92">
        <v>1.61508322737126E-49</v>
      </c>
      <c r="K297" s="92">
        <v>5.4794177257075704E-16</v>
      </c>
      <c r="L297" s="90" t="b">
        <v>1</v>
      </c>
      <c r="M297" s="90" t="b">
        <v>1</v>
      </c>
      <c r="N297" s="90" t="b">
        <v>1</v>
      </c>
      <c r="O297" s="90" t="b">
        <v>1</v>
      </c>
      <c r="P297" s="90" t="b">
        <v>1</v>
      </c>
      <c r="Q297" s="90" t="b">
        <v>1</v>
      </c>
      <c r="R297" s="90" t="s">
        <v>960</v>
      </c>
    </row>
    <row r="298" spans="1:18">
      <c r="A298" s="90" t="s">
        <v>977</v>
      </c>
      <c r="B298" s="90">
        <v>-0.72124108233217799</v>
      </c>
      <c r="C298" s="90">
        <v>0.55218648509125801</v>
      </c>
      <c r="D298" s="90" t="s">
        <v>754</v>
      </c>
      <c r="E298" s="90">
        <v>0.20223774567914801</v>
      </c>
      <c r="F298" s="90" t="s">
        <v>754</v>
      </c>
      <c r="G298" s="90">
        <v>2.7303829126305001</v>
      </c>
      <c r="H298" s="90">
        <v>1</v>
      </c>
      <c r="I298" s="90">
        <v>8.32770884264924E-3</v>
      </c>
      <c r="J298" s="90">
        <v>1</v>
      </c>
      <c r="K298" s="90">
        <v>1.92959107329677E-2</v>
      </c>
      <c r="L298" s="90" t="b">
        <v>0</v>
      </c>
      <c r="M298" s="90" t="b">
        <v>1</v>
      </c>
      <c r="N298" s="90" t="b">
        <v>0</v>
      </c>
      <c r="O298" s="90" t="b">
        <v>1</v>
      </c>
      <c r="P298" s="90" t="b">
        <v>0</v>
      </c>
      <c r="Q298" s="90" t="b">
        <v>1</v>
      </c>
      <c r="R298" s="90" t="s">
        <v>960</v>
      </c>
    </row>
    <row r="299" spans="1:18">
      <c r="A299" s="90" t="s">
        <v>978</v>
      </c>
      <c r="B299" s="90">
        <v>-0.28879446835369299</v>
      </c>
      <c r="C299" s="90">
        <v>0.69274365853582698</v>
      </c>
      <c r="D299" s="90">
        <v>5.3545654341120602E-2</v>
      </c>
      <c r="E299" s="90">
        <v>0.15082858969678001</v>
      </c>
      <c r="F299" s="90">
        <v>-5.3934249549717901</v>
      </c>
      <c r="G299" s="90">
        <v>4.5929200818524798</v>
      </c>
      <c r="H299" s="92">
        <v>4.8711606054061296E-6</v>
      </c>
      <c r="I299" s="92">
        <v>5.4507969950790603E-5</v>
      </c>
      <c r="J299" s="92">
        <v>7.1984928946557298E-5</v>
      </c>
      <c r="K299" s="90">
        <v>1.6182053579140901E-4</v>
      </c>
      <c r="L299" s="90" t="b">
        <v>1</v>
      </c>
      <c r="M299" s="90" t="b">
        <v>1</v>
      </c>
      <c r="N299" s="90" t="b">
        <v>0</v>
      </c>
      <c r="O299" s="90" t="b">
        <v>1</v>
      </c>
      <c r="P299" s="90" t="b">
        <v>0</v>
      </c>
      <c r="Q299" s="90" t="b">
        <v>1</v>
      </c>
      <c r="R299" s="90" t="s">
        <v>960</v>
      </c>
    </row>
    <row r="300" spans="1:18">
      <c r="A300" s="90" t="s">
        <v>979</v>
      </c>
      <c r="B300" s="90">
        <v>0.121262969140459</v>
      </c>
      <c r="C300" s="90">
        <v>-0.990180989938514</v>
      </c>
      <c r="D300" s="90">
        <v>7.9192839766606099E-2</v>
      </c>
      <c r="E300" s="90">
        <v>0.155313740993205</v>
      </c>
      <c r="F300" s="90">
        <v>1.5312365296893</v>
      </c>
      <c r="G300" s="90">
        <v>-6.3753598593818799</v>
      </c>
      <c r="H300" s="90">
        <v>0.131772487302865</v>
      </c>
      <c r="I300" s="92">
        <v>4.8942457776402601E-8</v>
      </c>
      <c r="J300" s="90">
        <v>0.46860269548879702</v>
      </c>
      <c r="K300" s="92">
        <v>2.09978931750372E-7</v>
      </c>
      <c r="L300" s="90" t="b">
        <v>0</v>
      </c>
      <c r="M300" s="90" t="b">
        <v>1</v>
      </c>
      <c r="N300" s="90" t="b">
        <v>1</v>
      </c>
      <c r="O300" s="90" t="b">
        <v>1</v>
      </c>
      <c r="P300" s="90" t="b">
        <v>0</v>
      </c>
      <c r="Q300" s="90" t="b">
        <v>1</v>
      </c>
      <c r="R300" s="90" t="s">
        <v>960</v>
      </c>
    </row>
    <row r="301" spans="1:18">
      <c r="A301" s="90" t="s">
        <v>980</v>
      </c>
      <c r="B301" s="90">
        <v>0.101961797752912</v>
      </c>
      <c r="C301" s="90">
        <v>-1.9007176718418299</v>
      </c>
      <c r="D301" s="90">
        <v>6.5578553378575197E-2</v>
      </c>
      <c r="E301" s="90">
        <v>0.15128900276115401</v>
      </c>
      <c r="F301" s="90">
        <v>1.5548040098460501</v>
      </c>
      <c r="G301" s="90">
        <v>-12.563488668390301</v>
      </c>
      <c r="H301" s="90">
        <v>0.12398999846599799</v>
      </c>
      <c r="I301" s="92">
        <v>1.5937911387353099E-20</v>
      </c>
      <c r="J301" s="90">
        <v>0.45807416099938097</v>
      </c>
      <c r="K301" s="92">
        <v>3.9254485454036301E-19</v>
      </c>
      <c r="L301" s="90" t="b">
        <v>0</v>
      </c>
      <c r="M301" s="90" t="b">
        <v>1</v>
      </c>
      <c r="N301" s="90" t="b">
        <v>0</v>
      </c>
      <c r="O301" s="90" t="b">
        <v>1</v>
      </c>
      <c r="P301" s="90" t="b">
        <v>0</v>
      </c>
      <c r="Q301" s="90" t="b">
        <v>1</v>
      </c>
      <c r="R301" s="90" t="s">
        <v>960</v>
      </c>
    </row>
    <row r="302" spans="1:18">
      <c r="A302" s="90" t="s">
        <v>981</v>
      </c>
      <c r="B302" s="90">
        <v>6.9843158882479106E-2</v>
      </c>
      <c r="C302" s="90">
        <v>-1.7365569721545799</v>
      </c>
      <c r="D302" s="90">
        <v>7.1026292726722298E-2</v>
      </c>
      <c r="E302" s="90">
        <v>0.150891762932267</v>
      </c>
      <c r="F302" s="90">
        <v>0.98334231171553099</v>
      </c>
      <c r="G302" s="90">
        <v>-11.5086267030633</v>
      </c>
      <c r="H302" s="90">
        <v>0.33047412831433398</v>
      </c>
      <c r="I302" s="92">
        <v>2.8388948409223202E-15</v>
      </c>
      <c r="J302" s="90">
        <v>0.77266586901782097</v>
      </c>
      <c r="K302" s="92">
        <v>3.1997713037514297E-14</v>
      </c>
      <c r="L302" s="90" t="b">
        <v>0</v>
      </c>
      <c r="M302" s="90" t="b">
        <v>1</v>
      </c>
      <c r="N302" s="90" t="b">
        <v>1</v>
      </c>
      <c r="O302" s="90" t="b">
        <v>1</v>
      </c>
      <c r="P302" s="90" t="b">
        <v>0</v>
      </c>
      <c r="Q302" s="90" t="b">
        <v>1</v>
      </c>
      <c r="R302" s="90" t="s">
        <v>960</v>
      </c>
    </row>
    <row r="303" spans="1:18">
      <c r="A303" s="90" t="s">
        <v>982</v>
      </c>
      <c r="B303" s="90">
        <v>0.11696950589750001</v>
      </c>
      <c r="C303" s="90">
        <v>-1.7590494931915299</v>
      </c>
      <c r="D303" s="90">
        <v>5.9883623430049299E-2</v>
      </c>
      <c r="E303" s="90">
        <v>0.14578160457376099</v>
      </c>
      <c r="F303" s="90">
        <v>1.9532803661110001</v>
      </c>
      <c r="G303" s="90">
        <v>-12.066333734867801</v>
      </c>
      <c r="H303" s="90">
        <v>5.8178668369573999E-2</v>
      </c>
      <c r="I303" s="92">
        <v>1.4428647737437599E-14</v>
      </c>
      <c r="J303" s="90">
        <v>0.27717822089949001</v>
      </c>
      <c r="K303" s="92">
        <v>1.4110368743229401E-13</v>
      </c>
      <c r="L303" s="90" t="b">
        <v>0</v>
      </c>
      <c r="M303" s="90" t="b">
        <v>1</v>
      </c>
      <c r="N303" s="90" t="b">
        <v>1</v>
      </c>
      <c r="O303" s="90" t="b">
        <v>1</v>
      </c>
      <c r="P303" s="90" t="b">
        <v>0</v>
      </c>
      <c r="Q303" s="90" t="b">
        <v>1</v>
      </c>
      <c r="R303" s="90" t="s">
        <v>960</v>
      </c>
    </row>
    <row r="304" spans="1:18">
      <c r="A304" s="90" t="s">
        <v>983</v>
      </c>
      <c r="B304" s="90">
        <v>-0.83567472078177896</v>
      </c>
      <c r="C304" s="90">
        <v>0.98614847943338602</v>
      </c>
      <c r="D304" s="90">
        <v>4.4789353561663199E-2</v>
      </c>
      <c r="E304" s="90">
        <v>0.16373681460304099</v>
      </c>
      <c r="F304" s="90">
        <v>-18.657887518543301</v>
      </c>
      <c r="G304" s="90">
        <v>6.0227657526144904</v>
      </c>
      <c r="H304" s="92">
        <v>3.5663432780322903E-24</v>
      </c>
      <c r="I304" s="92">
        <v>2.0177012201598399E-7</v>
      </c>
      <c r="J304" s="92">
        <v>1.9763485665762299E-22</v>
      </c>
      <c r="K304" s="92">
        <v>8.1319473418563104E-7</v>
      </c>
      <c r="L304" s="90" t="b">
        <v>1</v>
      </c>
      <c r="M304" s="90" t="b">
        <v>1</v>
      </c>
      <c r="N304" s="90" t="b">
        <v>1</v>
      </c>
      <c r="O304" s="90" t="b">
        <v>1</v>
      </c>
      <c r="P304" s="90" t="b">
        <v>1</v>
      </c>
      <c r="Q304" s="90" t="b">
        <v>1</v>
      </c>
      <c r="R304" s="90" t="s">
        <v>960</v>
      </c>
    </row>
    <row r="305" spans="1:18">
      <c r="A305" s="90" t="s">
        <v>984</v>
      </c>
      <c r="B305" s="90">
        <v>-0.197747779787007</v>
      </c>
      <c r="C305" s="90">
        <v>0.62328407149708898</v>
      </c>
      <c r="D305" s="90">
        <v>0.10965725759723099</v>
      </c>
      <c r="E305" s="90">
        <v>0.21159375912268399</v>
      </c>
      <c r="F305" s="90">
        <v>-1.80332596419044</v>
      </c>
      <c r="G305" s="90">
        <v>2.9456637761027</v>
      </c>
      <c r="H305" s="90">
        <v>7.3304717051826701E-2</v>
      </c>
      <c r="I305" s="90">
        <v>3.72668993206648E-3</v>
      </c>
      <c r="J305" s="90">
        <v>0.32280830891940199</v>
      </c>
      <c r="K305" s="90">
        <v>9.0778344499055294E-3</v>
      </c>
      <c r="L305" s="90" t="b">
        <v>0</v>
      </c>
      <c r="M305" s="90" t="b">
        <v>1</v>
      </c>
      <c r="N305" s="90" t="b">
        <v>1</v>
      </c>
      <c r="O305" s="90" t="b">
        <v>1</v>
      </c>
      <c r="P305" s="90" t="b">
        <v>0</v>
      </c>
      <c r="Q305" s="90" t="b">
        <v>1</v>
      </c>
      <c r="R305" s="90" t="s">
        <v>960</v>
      </c>
    </row>
    <row r="306" spans="1:18">
      <c r="A306" s="90" t="s">
        <v>985</v>
      </c>
      <c r="B306" s="90">
        <v>-1.13175878962619</v>
      </c>
      <c r="C306" s="90">
        <v>1.55168436585374</v>
      </c>
      <c r="D306" s="90">
        <v>4.78642256451456E-2</v>
      </c>
      <c r="E306" s="90">
        <v>0.19490471372530899</v>
      </c>
      <c r="F306" s="90">
        <v>-23.645191672310499</v>
      </c>
      <c r="G306" s="90">
        <v>7.9612459657626102</v>
      </c>
      <c r="H306" s="92">
        <v>3.14169722950775E-34</v>
      </c>
      <c r="I306" s="92">
        <v>2.82659554131356E-11</v>
      </c>
      <c r="J306" s="92">
        <v>2.61153582202832E-32</v>
      </c>
      <c r="K306" s="92">
        <v>1.8249378980325399E-10</v>
      </c>
      <c r="L306" s="90" t="b">
        <v>1</v>
      </c>
      <c r="M306" s="90" t="b">
        <v>1</v>
      </c>
      <c r="N306" s="90" t="b">
        <v>1</v>
      </c>
      <c r="O306" s="90" t="b">
        <v>1</v>
      </c>
      <c r="P306" s="90" t="b">
        <v>1</v>
      </c>
      <c r="Q306" s="90" t="b">
        <v>1</v>
      </c>
      <c r="R306" s="90" t="s">
        <v>960</v>
      </c>
    </row>
    <row r="307" spans="1:18">
      <c r="A307" s="90" t="s">
        <v>986</v>
      </c>
      <c r="B307" s="90">
        <v>-0.80731045209923002</v>
      </c>
      <c r="C307" s="90">
        <v>1.7615100661840899</v>
      </c>
      <c r="D307" s="90">
        <v>6.7971340561181703E-2</v>
      </c>
      <c r="E307" s="90">
        <v>0.21123765354919499</v>
      </c>
      <c r="F307" s="90">
        <v>-11.8772183310488</v>
      </c>
      <c r="G307" s="90">
        <v>8.3389965595023607</v>
      </c>
      <c r="H307" s="92">
        <v>1.4945820560699E-20</v>
      </c>
      <c r="I307" s="92">
        <v>5.4188848478501204E-13</v>
      </c>
      <c r="J307" s="92">
        <v>5.8464533369793001E-19</v>
      </c>
      <c r="K307" s="92">
        <v>4.4488375602720097E-12</v>
      </c>
      <c r="L307" s="90" t="b">
        <v>1</v>
      </c>
      <c r="M307" s="90" t="b">
        <v>1</v>
      </c>
      <c r="N307" s="90" t="b">
        <v>1</v>
      </c>
      <c r="O307" s="90" t="b">
        <v>1</v>
      </c>
      <c r="P307" s="90" t="b">
        <v>1</v>
      </c>
      <c r="Q307" s="90" t="b">
        <v>1</v>
      </c>
      <c r="R307" s="90" t="s">
        <v>960</v>
      </c>
    </row>
    <row r="308" spans="1:18">
      <c r="A308" s="90" t="s">
        <v>987</v>
      </c>
      <c r="B308" s="90">
        <v>6.1028143451093697E-2</v>
      </c>
      <c r="C308" s="90">
        <v>-0.45867728782920503</v>
      </c>
      <c r="D308" s="90">
        <v>9.0198009555560898E-2</v>
      </c>
      <c r="E308" s="90">
        <v>0.17713307852180599</v>
      </c>
      <c r="F308" s="90">
        <v>0.67660188680218103</v>
      </c>
      <c r="G308" s="90">
        <v>-2.5894502125572201</v>
      </c>
      <c r="H308" s="90">
        <v>0.500252439920292</v>
      </c>
      <c r="I308" s="90">
        <v>1.10765577424879E-2</v>
      </c>
      <c r="J308" s="90">
        <v>0.99900262026124398</v>
      </c>
      <c r="K308" s="90">
        <v>2.5285287544873001E-2</v>
      </c>
      <c r="L308" s="90" t="b">
        <v>0</v>
      </c>
      <c r="M308" s="90" t="b">
        <v>1</v>
      </c>
      <c r="N308" s="90" t="b">
        <v>1</v>
      </c>
      <c r="O308" s="90" t="b">
        <v>1</v>
      </c>
      <c r="P308" s="90" t="b">
        <v>0</v>
      </c>
      <c r="Q308" s="90" t="b">
        <v>1</v>
      </c>
      <c r="R308" s="90" t="s">
        <v>960</v>
      </c>
    </row>
    <row r="309" spans="1:18">
      <c r="A309" s="90" t="s">
        <v>988</v>
      </c>
      <c r="B309" s="90">
        <v>9.6126337231719303E-2</v>
      </c>
      <c r="C309" s="90">
        <v>-2.09135994664745</v>
      </c>
      <c r="D309" s="90">
        <v>6.5513004324453505E-2</v>
      </c>
      <c r="E309" s="90">
        <v>0.14721031802888701</v>
      </c>
      <c r="F309" s="90">
        <v>1.4672863536474801</v>
      </c>
      <c r="G309" s="90">
        <v>-14.206612516366301</v>
      </c>
      <c r="H309" s="90">
        <v>0.148207567773293</v>
      </c>
      <c r="I309" s="92">
        <v>1.03301037571039E-19</v>
      </c>
      <c r="J309" s="90">
        <v>0.51066338118777099</v>
      </c>
      <c r="K309" s="92">
        <v>2.2159738704755101E-18</v>
      </c>
      <c r="L309" s="90" t="b">
        <v>0</v>
      </c>
      <c r="M309" s="90" t="b">
        <v>1</v>
      </c>
      <c r="N309" s="90" t="b">
        <v>1</v>
      </c>
      <c r="O309" s="90" t="b">
        <v>1</v>
      </c>
      <c r="P309" s="90" t="b">
        <v>0</v>
      </c>
      <c r="Q309" s="90" t="b">
        <v>1</v>
      </c>
      <c r="R309" s="90" t="s">
        <v>960</v>
      </c>
    </row>
    <row r="310" spans="1:18">
      <c r="A310" s="90" t="s">
        <v>989</v>
      </c>
      <c r="B310" s="90">
        <v>8.0736854114101794E-2</v>
      </c>
      <c r="C310" s="90">
        <v>-1.2460503423375699</v>
      </c>
      <c r="D310" s="90">
        <v>6.6594291973629094E-2</v>
      </c>
      <c r="E310" s="90">
        <v>0.14670332773765499</v>
      </c>
      <c r="F310" s="90">
        <v>1.2123689842077301</v>
      </c>
      <c r="G310" s="90">
        <v>-8.4936746940454402</v>
      </c>
      <c r="H310" s="90">
        <v>0.229827729569167</v>
      </c>
      <c r="I310" s="92">
        <v>4.35867911980499E-12</v>
      </c>
      <c r="J310" s="90">
        <v>0.63947882913596699</v>
      </c>
      <c r="K310" s="92">
        <v>3.1851885875497997E-11</v>
      </c>
      <c r="L310" s="90" t="b">
        <v>0</v>
      </c>
      <c r="M310" s="90" t="b">
        <v>1</v>
      </c>
      <c r="N310" s="90" t="b">
        <v>1</v>
      </c>
      <c r="O310" s="90" t="b">
        <v>1</v>
      </c>
      <c r="P310" s="90" t="b">
        <v>0</v>
      </c>
      <c r="Q310" s="90" t="b">
        <v>1</v>
      </c>
      <c r="R310" s="90" t="s">
        <v>960</v>
      </c>
    </row>
    <row r="311" spans="1:18">
      <c r="A311" s="90" t="s">
        <v>859</v>
      </c>
      <c r="B311" s="90">
        <v>8.26889508748372E-2</v>
      </c>
      <c r="C311" s="90">
        <v>-1.1912436710452301</v>
      </c>
      <c r="D311" s="90">
        <v>9.1154725586309507E-2</v>
      </c>
      <c r="E311" s="90">
        <v>0.161135840212766</v>
      </c>
      <c r="F311" s="90">
        <v>0.90712741816707598</v>
      </c>
      <c r="G311" s="90">
        <v>-7.3927915072915402</v>
      </c>
      <c r="H311" s="90">
        <v>0.36724481195875702</v>
      </c>
      <c r="I311" s="92">
        <v>1.6924651721811601E-10</v>
      </c>
      <c r="J311" s="90">
        <v>0.81952281863279597</v>
      </c>
      <c r="K311" s="92">
        <v>9.9600826504466794E-10</v>
      </c>
      <c r="L311" s="90" t="b">
        <v>0</v>
      </c>
      <c r="M311" s="90" t="b">
        <v>1</v>
      </c>
      <c r="N311" s="90" t="b">
        <v>0</v>
      </c>
      <c r="O311" s="90" t="b">
        <v>1</v>
      </c>
      <c r="P311" s="90" t="b">
        <v>0</v>
      </c>
      <c r="Q311" s="90" t="b">
        <v>1</v>
      </c>
      <c r="R311" s="90" t="s">
        <v>960</v>
      </c>
    </row>
    <row r="312" spans="1:18">
      <c r="A312" s="90" t="s">
        <v>990</v>
      </c>
      <c r="B312" s="90">
        <v>-0.37541176658221997</v>
      </c>
      <c r="C312" s="90">
        <v>0.74562056095618001</v>
      </c>
      <c r="D312" s="90">
        <v>6.4604917332724499E-2</v>
      </c>
      <c r="E312" s="90">
        <v>0.16592134719850299</v>
      </c>
      <c r="F312" s="90">
        <v>-5.8108853332138199</v>
      </c>
      <c r="G312" s="90">
        <v>4.4938193520339702</v>
      </c>
      <c r="H312" s="92">
        <v>2.4237795285389001E-7</v>
      </c>
      <c r="I312" s="92">
        <v>3.18291988347678E-5</v>
      </c>
      <c r="J312" s="92">
        <v>4.1328548371240203E-6</v>
      </c>
      <c r="K312" s="92">
        <v>9.75410932033208E-5</v>
      </c>
      <c r="L312" s="90" t="b">
        <v>1</v>
      </c>
      <c r="M312" s="90" t="b">
        <v>1</v>
      </c>
      <c r="N312" s="90" t="b">
        <v>0</v>
      </c>
      <c r="O312" s="90" t="b">
        <v>1</v>
      </c>
      <c r="P312" s="90" t="b">
        <v>0</v>
      </c>
      <c r="Q312" s="90" t="b">
        <v>1</v>
      </c>
      <c r="R312" s="90" t="s">
        <v>960</v>
      </c>
    </row>
    <row r="313" spans="1:18">
      <c r="A313" s="90" t="s">
        <v>769</v>
      </c>
      <c r="B313" s="90">
        <v>-0.92498503966936996</v>
      </c>
      <c r="C313" s="90">
        <v>1.5606288957279799</v>
      </c>
      <c r="D313" s="90">
        <v>5.8502080447495199E-2</v>
      </c>
      <c r="E313" s="90">
        <v>0.19309863736961</v>
      </c>
      <c r="F313" s="90">
        <v>-15.8111477847276</v>
      </c>
      <c r="G313" s="90">
        <v>8.0820295626466905</v>
      </c>
      <c r="H313" s="92">
        <v>1.8104896852949501E-24</v>
      </c>
      <c r="I313" s="92">
        <v>1.55497943121898E-11</v>
      </c>
      <c r="J313" s="92">
        <v>1.2039756407211401E-22</v>
      </c>
      <c r="K313" s="92">
        <v>1.0340613217606201E-10</v>
      </c>
      <c r="L313" s="90" t="b">
        <v>1</v>
      </c>
      <c r="M313" s="90" t="b">
        <v>1</v>
      </c>
      <c r="N313" s="90" t="b">
        <v>1</v>
      </c>
      <c r="O313" s="90" t="b">
        <v>1</v>
      </c>
      <c r="P313" s="90" t="b">
        <v>1</v>
      </c>
      <c r="Q313" s="90" t="b">
        <v>1</v>
      </c>
      <c r="R313" s="90" t="s">
        <v>960</v>
      </c>
    </row>
    <row r="314" spans="1:18">
      <c r="A314" s="90" t="s">
        <v>860</v>
      </c>
      <c r="B314" s="90">
        <v>-0.28721303898728101</v>
      </c>
      <c r="C314" s="90">
        <v>0.67627092747967499</v>
      </c>
      <c r="D314" s="90">
        <v>7.4935508950596197E-2</v>
      </c>
      <c r="E314" s="90">
        <v>0.18757217008749899</v>
      </c>
      <c r="F314" s="90">
        <v>-3.8328029396135399</v>
      </c>
      <c r="G314" s="90">
        <v>3.60539053935458</v>
      </c>
      <c r="H314" s="90">
        <v>2.3583393270591E-4</v>
      </c>
      <c r="I314" s="90">
        <v>5.1357023429928102E-4</v>
      </c>
      <c r="J314" s="90">
        <v>2.80052795088269E-3</v>
      </c>
      <c r="K314" s="90">
        <v>1.3606542064104499E-3</v>
      </c>
      <c r="L314" s="90" t="b">
        <v>1</v>
      </c>
      <c r="M314" s="90" t="b">
        <v>1</v>
      </c>
      <c r="N314" s="90" t="b">
        <v>0</v>
      </c>
      <c r="O314" s="90" t="b">
        <v>1</v>
      </c>
      <c r="P314" s="90" t="b">
        <v>0</v>
      </c>
      <c r="Q314" s="90" t="b">
        <v>1</v>
      </c>
      <c r="R314" s="90" t="s">
        <v>960</v>
      </c>
    </row>
    <row r="315" spans="1:18">
      <c r="A315" s="90" t="s">
        <v>991</v>
      </c>
      <c r="B315" s="90">
        <v>0.110834609235459</v>
      </c>
      <c r="C315" s="90">
        <v>-0.96056031097597105</v>
      </c>
      <c r="D315" s="90">
        <v>7.7737550094437197E-2</v>
      </c>
      <c r="E315" s="90">
        <v>0.15508063861116</v>
      </c>
      <c r="F315" s="90">
        <v>1.42575382296991</v>
      </c>
      <c r="G315" s="90">
        <v>-6.1939409044118197</v>
      </c>
      <c r="H315" s="90">
        <v>0.160547643361489</v>
      </c>
      <c r="I315" s="92">
        <v>1.3684026618205601E-7</v>
      </c>
      <c r="J315" s="90">
        <v>0.53921304462318298</v>
      </c>
      <c r="K315" s="92">
        <v>5.5487059153089803E-7</v>
      </c>
      <c r="L315" s="90" t="b">
        <v>0</v>
      </c>
      <c r="M315" s="90" t="b">
        <v>1</v>
      </c>
      <c r="N315" s="90" t="b">
        <v>1</v>
      </c>
      <c r="O315" s="90" t="b">
        <v>1</v>
      </c>
      <c r="P315" s="90" t="b">
        <v>0</v>
      </c>
      <c r="Q315" s="90" t="b">
        <v>1</v>
      </c>
      <c r="R315" s="90" t="s">
        <v>960</v>
      </c>
    </row>
    <row r="316" spans="1:18">
      <c r="A316" s="90" t="s">
        <v>992</v>
      </c>
      <c r="B316" s="90">
        <v>7.2597619736368496E-2</v>
      </c>
      <c r="C316" s="90">
        <v>-0.69245788655977003</v>
      </c>
      <c r="D316" s="90">
        <v>8.0931265494374904E-2</v>
      </c>
      <c r="E316" s="90">
        <v>0.15639088798373399</v>
      </c>
      <c r="F316" s="90">
        <v>0.89702810518160503</v>
      </c>
      <c r="G316" s="90">
        <v>-4.42773805742309</v>
      </c>
      <c r="H316" s="90">
        <v>0.373349701629689</v>
      </c>
      <c r="I316" s="92">
        <v>4.1808612036348201E-5</v>
      </c>
      <c r="J316" s="90">
        <v>0.82537086407598304</v>
      </c>
      <c r="K316" s="90">
        <v>1.2550063793664501E-4</v>
      </c>
      <c r="L316" s="90" t="b">
        <v>0</v>
      </c>
      <c r="M316" s="90" t="b">
        <v>1</v>
      </c>
      <c r="N316" s="90" t="b">
        <v>1</v>
      </c>
      <c r="O316" s="90" t="b">
        <v>1</v>
      </c>
      <c r="P316" s="90" t="b">
        <v>0</v>
      </c>
      <c r="Q316" s="90" t="b">
        <v>1</v>
      </c>
      <c r="R316" s="90" t="s">
        <v>960</v>
      </c>
    </row>
    <row r="317" spans="1:18">
      <c r="A317" s="90" t="s">
        <v>863</v>
      </c>
      <c r="B317" s="90">
        <v>6.2184068191415698E-2</v>
      </c>
      <c r="C317" s="90">
        <v>-1.2097977075807</v>
      </c>
      <c r="D317" s="90">
        <v>6.4048368986729901E-2</v>
      </c>
      <c r="E317" s="90">
        <v>0.146719855208959</v>
      </c>
      <c r="F317" s="90">
        <v>0.970892298667271</v>
      </c>
      <c r="G317" s="90">
        <v>-8.2456304626098795</v>
      </c>
      <c r="H317" s="90">
        <v>0.336275397929584</v>
      </c>
      <c r="I317" s="92">
        <v>6.9521294919796297E-11</v>
      </c>
      <c r="J317" s="90">
        <v>0.78092113168357402</v>
      </c>
      <c r="K317" s="92">
        <v>4.2807093631170898E-10</v>
      </c>
      <c r="L317" s="90" t="b">
        <v>0</v>
      </c>
      <c r="M317" s="90" t="b">
        <v>1</v>
      </c>
      <c r="N317" s="90" t="b">
        <v>1</v>
      </c>
      <c r="O317" s="90" t="b">
        <v>1</v>
      </c>
      <c r="P317" s="90" t="b">
        <v>0</v>
      </c>
      <c r="Q317" s="90" t="b">
        <v>1</v>
      </c>
      <c r="R317" s="90" t="s">
        <v>960</v>
      </c>
    </row>
    <row r="318" spans="1:18">
      <c r="A318" s="90" t="s">
        <v>993</v>
      </c>
      <c r="B318" s="90">
        <v>5.0567191120107602E-2</v>
      </c>
      <c r="C318" s="90">
        <v>0.95569264421455702</v>
      </c>
      <c r="D318" s="90">
        <v>7.2232606406972905E-2</v>
      </c>
      <c r="E318" s="90">
        <v>0.150824775728649</v>
      </c>
      <c r="F318" s="90">
        <v>0.70006045241122805</v>
      </c>
      <c r="G318" s="90">
        <v>6.3364433303316101</v>
      </c>
      <c r="H318" s="90">
        <v>0.48684028615737002</v>
      </c>
      <c r="I318" s="92">
        <v>4.5805675858735898E-8</v>
      </c>
      <c r="J318" s="90">
        <v>0.991590976905527</v>
      </c>
      <c r="K318" s="92">
        <v>1.9909002905921101E-7</v>
      </c>
      <c r="L318" s="90" t="b">
        <v>0</v>
      </c>
      <c r="M318" s="90" t="b">
        <v>1</v>
      </c>
      <c r="N318" s="90" t="b">
        <v>1</v>
      </c>
      <c r="O318" s="90" t="b">
        <v>1</v>
      </c>
      <c r="P318" s="90" t="b">
        <v>0</v>
      </c>
      <c r="Q318" s="90" t="b">
        <v>1</v>
      </c>
      <c r="R318" s="90" t="s">
        <v>960</v>
      </c>
    </row>
    <row r="319" spans="1:18">
      <c r="A319" s="90" t="s">
        <v>994</v>
      </c>
      <c r="B319" s="90">
        <v>0.16970629701933401</v>
      </c>
      <c r="C319" s="90">
        <v>-0.73421307317070195</v>
      </c>
      <c r="D319" s="90">
        <v>8.9816534089094305E-2</v>
      </c>
      <c r="E319" s="90">
        <v>0.189091684896801</v>
      </c>
      <c r="F319" s="90">
        <v>1.88947724091639</v>
      </c>
      <c r="G319" s="90">
        <v>-3.88284166789993</v>
      </c>
      <c r="H319" s="90">
        <v>6.1640054423865401E-2</v>
      </c>
      <c r="I319" s="90">
        <v>1.82539465596471E-4</v>
      </c>
      <c r="J319" s="90">
        <v>0.29071373185723798</v>
      </c>
      <c r="K319" s="90">
        <v>5.0578643592355402E-4</v>
      </c>
      <c r="L319" s="90" t="b">
        <v>0</v>
      </c>
      <c r="M319" s="90" t="b">
        <v>1</v>
      </c>
      <c r="N319" s="90" t="b">
        <v>1</v>
      </c>
      <c r="O319" s="90" t="b">
        <v>1</v>
      </c>
      <c r="P319" s="90" t="b">
        <v>0</v>
      </c>
      <c r="Q319" s="90" t="b">
        <v>1</v>
      </c>
      <c r="R319" s="90" t="s">
        <v>960</v>
      </c>
    </row>
    <row r="320" spans="1:18">
      <c r="A320" s="90" t="s">
        <v>995</v>
      </c>
      <c r="B320" s="90">
        <v>0.13711736354451501</v>
      </c>
      <c r="C320" s="90">
        <v>-0.71322470364160595</v>
      </c>
      <c r="D320" s="90">
        <v>0.105105402834759</v>
      </c>
      <c r="E320" s="90">
        <v>0.176376379633886</v>
      </c>
      <c r="F320" s="90">
        <v>1.3045700777160101</v>
      </c>
      <c r="G320" s="90">
        <v>-4.04376541304502</v>
      </c>
      <c r="H320" s="90">
        <v>0.19573380352274899</v>
      </c>
      <c r="I320" s="90">
        <v>1.1925708377613401E-4</v>
      </c>
      <c r="J320" s="90">
        <v>0.59982939789229595</v>
      </c>
      <c r="K320" s="90">
        <v>3.4036893009068298E-4</v>
      </c>
      <c r="L320" s="90" t="b">
        <v>0</v>
      </c>
      <c r="M320" s="90" t="b">
        <v>1</v>
      </c>
      <c r="N320" s="90" t="b">
        <v>1</v>
      </c>
      <c r="O320" s="90" t="b">
        <v>1</v>
      </c>
      <c r="P320" s="90" t="b">
        <v>0</v>
      </c>
      <c r="Q320" s="90" t="b">
        <v>1</v>
      </c>
      <c r="R320" s="90" t="s">
        <v>960</v>
      </c>
    </row>
    <row r="321" spans="1:18">
      <c r="A321" s="90" t="s">
        <v>996</v>
      </c>
      <c r="B321" s="90">
        <v>-0.60603569695133397</v>
      </c>
      <c r="C321" s="90">
        <v>1.0475678304587499</v>
      </c>
      <c r="D321" s="90">
        <v>4.3504740223284502E-2</v>
      </c>
      <c r="E321" s="90">
        <v>0.167554970031737</v>
      </c>
      <c r="F321" s="90">
        <v>-13.9303371044375</v>
      </c>
      <c r="G321" s="90">
        <v>6.2520844965704301</v>
      </c>
      <c r="H321" s="92">
        <v>2.7557864003404998E-13</v>
      </c>
      <c r="I321" s="92">
        <v>1.5335897323668299E-6</v>
      </c>
      <c r="J321" s="92">
        <v>7.0484536777939698E-12</v>
      </c>
      <c r="K321" s="92">
        <v>5.69741436884884E-6</v>
      </c>
      <c r="L321" s="90" t="b">
        <v>1</v>
      </c>
      <c r="M321" s="90" t="b">
        <v>1</v>
      </c>
      <c r="N321" s="90" t="b">
        <v>1</v>
      </c>
      <c r="O321" s="90" t="b">
        <v>1</v>
      </c>
      <c r="P321" s="90" t="b">
        <v>1</v>
      </c>
      <c r="Q321" s="90" t="b">
        <v>1</v>
      </c>
      <c r="R321" s="90" t="s">
        <v>960</v>
      </c>
    </row>
    <row r="322" spans="1:18">
      <c r="A322" s="90" t="s">
        <v>997</v>
      </c>
      <c r="B322" s="90">
        <v>0.12949855796186699</v>
      </c>
      <c r="C322" s="90">
        <v>-1.3386074597922999</v>
      </c>
      <c r="D322" s="90">
        <v>8.4704853078617706E-2</v>
      </c>
      <c r="E322" s="90">
        <v>0.16371484765262001</v>
      </c>
      <c r="F322" s="90">
        <v>1.52882099732437</v>
      </c>
      <c r="G322" s="90">
        <v>-8.1764572913547404</v>
      </c>
      <c r="H322" s="90">
        <v>0.13063064647353601</v>
      </c>
      <c r="I322" s="92">
        <v>6.56220791182788E-12</v>
      </c>
      <c r="J322" s="90">
        <v>0.46860269548879702</v>
      </c>
      <c r="K322" s="92">
        <v>4.5935455382795101E-11</v>
      </c>
      <c r="L322" s="90" t="b">
        <v>0</v>
      </c>
      <c r="M322" s="90" t="b">
        <v>1</v>
      </c>
      <c r="N322" s="90" t="b">
        <v>0</v>
      </c>
      <c r="O322" s="90" t="b">
        <v>1</v>
      </c>
      <c r="P322" s="90" t="b">
        <v>0</v>
      </c>
      <c r="Q322" s="90" t="b">
        <v>1</v>
      </c>
      <c r="R322" s="90" t="s">
        <v>960</v>
      </c>
    </row>
    <row r="323" spans="1:18">
      <c r="A323" s="90" t="s">
        <v>998</v>
      </c>
      <c r="B323" s="90">
        <v>0.17540059528900301</v>
      </c>
      <c r="C323" s="90">
        <v>-1.06773392383042</v>
      </c>
      <c r="D323" s="90">
        <v>8.2874976981818199E-2</v>
      </c>
      <c r="E323" s="90">
        <v>0.16075152242676899</v>
      </c>
      <c r="F323" s="90">
        <v>2.11644819313174</v>
      </c>
      <c r="G323" s="90">
        <v>-6.6421387972660098</v>
      </c>
      <c r="H323" s="90">
        <v>3.7230800648325901E-2</v>
      </c>
      <c r="I323" s="92">
        <v>2.7755991154072298E-9</v>
      </c>
      <c r="J323" s="90">
        <v>0.20773078004385501</v>
      </c>
      <c r="K323" s="92">
        <v>1.3774428445864199E-8</v>
      </c>
      <c r="L323" s="90" t="b">
        <v>0</v>
      </c>
      <c r="M323" s="90" t="b">
        <v>1</v>
      </c>
      <c r="N323" s="90" t="b">
        <v>0</v>
      </c>
      <c r="O323" s="90" t="b">
        <v>1</v>
      </c>
      <c r="P323" s="90" t="b">
        <v>0</v>
      </c>
      <c r="Q323" s="90" t="b">
        <v>1</v>
      </c>
      <c r="R323" s="90" t="s">
        <v>960</v>
      </c>
    </row>
    <row r="324" spans="1:18">
      <c r="A324" s="90" t="s">
        <v>999</v>
      </c>
      <c r="B324" s="90">
        <v>0.149289400534107</v>
      </c>
      <c r="C324" s="90">
        <v>-4.4357342895297602</v>
      </c>
      <c r="D324" s="90">
        <v>0.113100554539355</v>
      </c>
      <c r="E324" s="90">
        <v>0.17761469576002301</v>
      </c>
      <c r="F324" s="90">
        <v>1.3199705442837599</v>
      </c>
      <c r="G324" s="90">
        <v>-24.9739148585031</v>
      </c>
      <c r="H324" s="90">
        <v>0.19133701965868299</v>
      </c>
      <c r="I324" s="92">
        <v>1.1645282600389499E-35</v>
      </c>
      <c r="J324" s="90">
        <v>0.59982939789229595</v>
      </c>
      <c r="K324" s="92">
        <v>3.8720564646295098E-33</v>
      </c>
      <c r="L324" s="90" t="b">
        <v>0</v>
      </c>
      <c r="M324" s="90" t="b">
        <v>1</v>
      </c>
      <c r="N324" s="90" t="b">
        <v>0</v>
      </c>
      <c r="O324" s="90" t="b">
        <v>1</v>
      </c>
      <c r="P324" s="90" t="b">
        <v>0</v>
      </c>
      <c r="Q324" s="90" t="b">
        <v>1</v>
      </c>
      <c r="R324" s="90" t="s">
        <v>960</v>
      </c>
    </row>
    <row r="325" spans="1:18">
      <c r="A325" s="90" t="s">
        <v>1000</v>
      </c>
      <c r="B325" s="90">
        <v>5.3369811067687602E-2</v>
      </c>
      <c r="C325" s="90">
        <v>-0.74990707097146803</v>
      </c>
      <c r="D325" s="90">
        <v>7.3651908669475505E-2</v>
      </c>
      <c r="E325" s="90">
        <v>0.151853553101607</v>
      </c>
      <c r="F325" s="90">
        <v>0.72462224037116296</v>
      </c>
      <c r="G325" s="90">
        <v>-4.9383570924395501</v>
      </c>
      <c r="H325" s="90">
        <v>0.47187077441172598</v>
      </c>
      <c r="I325" s="92">
        <v>8.2468217638789007E-6</v>
      </c>
      <c r="J325" s="90">
        <v>0.98368045449466501</v>
      </c>
      <c r="K325" s="92">
        <v>2.74206823648974E-5</v>
      </c>
      <c r="L325" s="90" t="b">
        <v>0</v>
      </c>
      <c r="M325" s="90" t="b">
        <v>1</v>
      </c>
      <c r="N325" s="90" t="b">
        <v>1</v>
      </c>
      <c r="O325" s="90" t="b">
        <v>1</v>
      </c>
      <c r="P325" s="90" t="b">
        <v>0</v>
      </c>
      <c r="Q325" s="90" t="b">
        <v>1</v>
      </c>
      <c r="R325" s="90" t="s">
        <v>960</v>
      </c>
    </row>
    <row r="326" spans="1:18">
      <c r="A326" s="90" t="s">
        <v>1001</v>
      </c>
      <c r="B326" s="90">
        <v>7.4674718220530997E-2</v>
      </c>
      <c r="C326" s="90">
        <v>-0.84036388304606102</v>
      </c>
      <c r="D326" s="90">
        <v>0.108919775614969</v>
      </c>
      <c r="E326" s="90">
        <v>0.175018202991373</v>
      </c>
      <c r="F326" s="90">
        <v>0.68559375741376705</v>
      </c>
      <c r="G326" s="90">
        <v>-4.8015798853075999</v>
      </c>
      <c r="H326" s="90">
        <v>0.49560985256086798</v>
      </c>
      <c r="I326" s="92">
        <v>1.0869774515141801E-5</v>
      </c>
      <c r="J326" s="90">
        <v>0.99863873457172003</v>
      </c>
      <c r="K326" s="92">
        <v>3.5607882032361001E-5</v>
      </c>
      <c r="L326" s="90" t="b">
        <v>0</v>
      </c>
      <c r="M326" s="90" t="b">
        <v>1</v>
      </c>
      <c r="N326" s="90" t="b">
        <v>1</v>
      </c>
      <c r="O326" s="90" t="b">
        <v>1</v>
      </c>
      <c r="P326" s="90" t="b">
        <v>0</v>
      </c>
      <c r="Q326" s="90" t="b">
        <v>1</v>
      </c>
      <c r="R326" s="90" t="s">
        <v>960</v>
      </c>
    </row>
    <row r="327" spans="1:18">
      <c r="A327" s="90" t="s">
        <v>1002</v>
      </c>
      <c r="B327" s="90">
        <v>-0.54863108829352103</v>
      </c>
      <c r="C327" s="90">
        <v>1.1930123116909199</v>
      </c>
      <c r="D327" s="90">
        <v>3.51164117650044E-2</v>
      </c>
      <c r="E327" s="90">
        <v>0.14855174029471599</v>
      </c>
      <c r="F327" s="90">
        <v>-15.6232103657089</v>
      </c>
      <c r="G327" s="90">
        <v>8.0309547994797796</v>
      </c>
      <c r="H327" s="92">
        <v>4.4598439226709099E-14</v>
      </c>
      <c r="I327" s="92">
        <v>2.94727571868965E-8</v>
      </c>
      <c r="J327" s="92">
        <v>1.2894766124244199E-12</v>
      </c>
      <c r="K327" s="92">
        <v>1.29797241915803E-7</v>
      </c>
      <c r="L327" s="90" t="b">
        <v>1</v>
      </c>
      <c r="M327" s="90" t="b">
        <v>1</v>
      </c>
      <c r="N327" s="90" t="b">
        <v>1</v>
      </c>
      <c r="O327" s="90" t="b">
        <v>1</v>
      </c>
      <c r="P327" s="90" t="b">
        <v>1</v>
      </c>
      <c r="Q327" s="90" t="b">
        <v>1</v>
      </c>
      <c r="R327" s="90" t="s">
        <v>960</v>
      </c>
    </row>
    <row r="328" spans="1:18">
      <c r="A328" s="90" t="s">
        <v>1003</v>
      </c>
      <c r="B328" s="90">
        <v>8.6028359381070896E-2</v>
      </c>
      <c r="C328" s="90">
        <v>-0.43891516720579699</v>
      </c>
      <c r="D328" s="90">
        <v>8.4436416573701906E-2</v>
      </c>
      <c r="E328" s="90">
        <v>0.15927163839181199</v>
      </c>
      <c r="F328" s="90">
        <v>1.0188537466648599</v>
      </c>
      <c r="G328" s="90">
        <v>-2.7557647528309901</v>
      </c>
      <c r="H328" s="90">
        <v>0.31223176314812301</v>
      </c>
      <c r="I328" s="90">
        <v>7.67853594472509E-3</v>
      </c>
      <c r="J328" s="90">
        <v>0.74155043747679295</v>
      </c>
      <c r="K328" s="90">
        <v>1.79165838710252E-2</v>
      </c>
      <c r="L328" s="90" t="b">
        <v>0</v>
      </c>
      <c r="M328" s="90" t="b">
        <v>1</v>
      </c>
      <c r="N328" s="90" t="b">
        <v>1</v>
      </c>
      <c r="O328" s="90" t="b">
        <v>1</v>
      </c>
      <c r="P328" s="90" t="b">
        <v>0</v>
      </c>
      <c r="Q328" s="90" t="b">
        <v>1</v>
      </c>
      <c r="R328" s="90" t="s">
        <v>960</v>
      </c>
    </row>
    <row r="329" spans="1:18">
      <c r="A329" s="90" t="s">
        <v>1004</v>
      </c>
      <c r="B329" s="90">
        <v>-0.99806674389800498</v>
      </c>
      <c r="C329" s="90">
        <v>1.95284128568625</v>
      </c>
      <c r="D329" s="90">
        <v>0.118398304108429</v>
      </c>
      <c r="E329" s="90">
        <v>0.23338925112584899</v>
      </c>
      <c r="F329" s="90">
        <v>-8.4297385119974297</v>
      </c>
      <c r="G329" s="90">
        <v>8.3673145882508209</v>
      </c>
      <c r="H329" s="92">
        <v>9.3766196576191898E-14</v>
      </c>
      <c r="I329" s="92">
        <v>1.3090069505552499E-13</v>
      </c>
      <c r="J329" s="92">
        <v>2.5981050301319801E-12</v>
      </c>
      <c r="K329" s="92">
        <v>1.1453810817358401E-12</v>
      </c>
      <c r="L329" s="90" t="b">
        <v>1</v>
      </c>
      <c r="M329" s="90" t="b">
        <v>1</v>
      </c>
      <c r="N329" s="90" t="b">
        <v>1</v>
      </c>
      <c r="O329" s="90" t="b">
        <v>1</v>
      </c>
      <c r="P329" s="90" t="b">
        <v>1</v>
      </c>
      <c r="Q329" s="90" t="b">
        <v>1</v>
      </c>
      <c r="R329" s="90" t="s">
        <v>960</v>
      </c>
    </row>
    <row r="330" spans="1:18">
      <c r="A330" s="90" t="s">
        <v>1005</v>
      </c>
      <c r="B330" s="90">
        <v>9.3073232409891196E-2</v>
      </c>
      <c r="C330" s="90">
        <v>-0.61092675393704099</v>
      </c>
      <c r="D330" s="90">
        <v>0.114179842675193</v>
      </c>
      <c r="E330" s="90">
        <v>0.17894821343108899</v>
      </c>
      <c r="F330" s="90">
        <v>0.81514591568195305</v>
      </c>
      <c r="G330" s="90">
        <v>-3.4139863272359601</v>
      </c>
      <c r="H330" s="90">
        <v>0.41821278354812402</v>
      </c>
      <c r="I330" s="90">
        <v>1.1529394803638301E-3</v>
      </c>
      <c r="J330" s="90">
        <v>0.90295941902435894</v>
      </c>
      <c r="K330" s="90">
        <v>2.94886444016133E-3</v>
      </c>
      <c r="L330" s="90" t="b">
        <v>0</v>
      </c>
      <c r="M330" s="90" t="b">
        <v>1</v>
      </c>
      <c r="N330" s="90" t="b">
        <v>0</v>
      </c>
      <c r="O330" s="90" t="b">
        <v>1</v>
      </c>
      <c r="P330" s="90" t="b">
        <v>0</v>
      </c>
      <c r="Q330" s="90" t="b">
        <v>1</v>
      </c>
      <c r="R330" s="90" t="s">
        <v>960</v>
      </c>
    </row>
    <row r="331" spans="1:18">
      <c r="A331" s="90" t="s">
        <v>1006</v>
      </c>
      <c r="B331" s="90">
        <v>9.5765373779279794E-2</v>
      </c>
      <c r="C331" s="90">
        <v>-1.0981007313897699</v>
      </c>
      <c r="D331" s="90">
        <v>7.2909272547299703E-2</v>
      </c>
      <c r="E331" s="90">
        <v>0.15141427821601</v>
      </c>
      <c r="F331" s="90">
        <v>1.31348689176884</v>
      </c>
      <c r="G331" s="90">
        <v>-7.2522931412267697</v>
      </c>
      <c r="H331" s="90">
        <v>0.19467681454676</v>
      </c>
      <c r="I331" s="92">
        <v>1.77070742673138E-9</v>
      </c>
      <c r="J331" s="90">
        <v>0.59982939789229595</v>
      </c>
      <c r="K331" s="92">
        <v>8.9887056395142399E-9</v>
      </c>
      <c r="L331" s="90" t="b">
        <v>0</v>
      </c>
      <c r="M331" s="90" t="b">
        <v>1</v>
      </c>
      <c r="N331" s="90" t="b">
        <v>1</v>
      </c>
      <c r="O331" s="90" t="b">
        <v>1</v>
      </c>
      <c r="P331" s="90" t="b">
        <v>0</v>
      </c>
      <c r="Q331" s="90" t="b">
        <v>1</v>
      </c>
      <c r="R331" s="90" t="s">
        <v>960</v>
      </c>
    </row>
    <row r="332" spans="1:18">
      <c r="A332" s="90" t="s">
        <v>1007</v>
      </c>
      <c r="B332" s="90">
        <v>-2.1778649337895799</v>
      </c>
      <c r="C332" s="90">
        <v>2.8445633932980701</v>
      </c>
      <c r="D332" s="90">
        <v>2.0486791779529601E-2</v>
      </c>
      <c r="E332" s="90">
        <v>0.16920336905730601</v>
      </c>
      <c r="F332" s="90">
        <v>-106.305807040305</v>
      </c>
      <c r="G332" s="90">
        <v>16.811505640497401</v>
      </c>
      <c r="H332" s="92">
        <v>3.8547626422233601E-39</v>
      </c>
      <c r="I332" s="92">
        <v>1.7133652106666301E-16</v>
      </c>
      <c r="J332" s="92">
        <v>3.6620245101122E-37</v>
      </c>
      <c r="K332" s="92">
        <v>2.2340938531241299E-15</v>
      </c>
      <c r="L332" s="90" t="b">
        <v>1</v>
      </c>
      <c r="M332" s="90" t="b">
        <v>1</v>
      </c>
      <c r="N332" s="90" t="b">
        <v>1</v>
      </c>
      <c r="O332" s="90" t="b">
        <v>1</v>
      </c>
      <c r="P332" s="90" t="b">
        <v>1</v>
      </c>
      <c r="Q332" s="90" t="b">
        <v>1</v>
      </c>
      <c r="R332" s="90" t="s">
        <v>960</v>
      </c>
    </row>
    <row r="333" spans="1:18">
      <c r="A333" s="90" t="s">
        <v>1008</v>
      </c>
      <c r="B333" s="90">
        <v>0.238396662371642</v>
      </c>
      <c r="C333" s="90">
        <v>-0.88084731566514995</v>
      </c>
      <c r="D333" s="90">
        <v>0.123551670850977</v>
      </c>
      <c r="E333" s="90">
        <v>0.24200544568871801</v>
      </c>
      <c r="F333" s="90">
        <v>1.92953005596489</v>
      </c>
      <c r="G333" s="90">
        <v>-3.6397830352881702</v>
      </c>
      <c r="H333" s="90">
        <v>5.5931091540483598E-2</v>
      </c>
      <c r="I333" s="90">
        <v>3.97883988756457E-4</v>
      </c>
      <c r="J333" s="90">
        <v>0.27717822089949001</v>
      </c>
      <c r="K333" s="90">
        <v>1.06690666339937E-3</v>
      </c>
      <c r="L333" s="90" t="b">
        <v>0</v>
      </c>
      <c r="M333" s="90" t="b">
        <v>1</v>
      </c>
      <c r="N333" s="90" t="b">
        <v>1</v>
      </c>
      <c r="O333" s="90" t="b">
        <v>1</v>
      </c>
      <c r="P333" s="90" t="b">
        <v>0</v>
      </c>
      <c r="Q333" s="90" t="b">
        <v>1</v>
      </c>
      <c r="R333" s="90" t="s">
        <v>960</v>
      </c>
    </row>
    <row r="334" spans="1:18">
      <c r="A334" s="90" t="s">
        <v>1009</v>
      </c>
      <c r="B334" s="90">
        <v>-0.93467389356770303</v>
      </c>
      <c r="C334" s="90">
        <v>1.29535353656184</v>
      </c>
      <c r="D334" s="90">
        <v>4.6243512244524401E-2</v>
      </c>
      <c r="E334" s="90">
        <v>0.18458872223739101</v>
      </c>
      <c r="F334" s="90">
        <v>-20.212000520751399</v>
      </c>
      <c r="G334" s="90">
        <v>7.0175118006177497</v>
      </c>
      <c r="H334" s="92">
        <v>2.0773411456551899E-19</v>
      </c>
      <c r="I334" s="92">
        <v>7.0538883923682699E-8</v>
      </c>
      <c r="J334" s="92">
        <v>7.6746214547816797E-18</v>
      </c>
      <c r="K334" s="92">
        <v>2.9135625968477602E-7</v>
      </c>
      <c r="L334" s="90" t="b">
        <v>1</v>
      </c>
      <c r="M334" s="90" t="b">
        <v>1</v>
      </c>
      <c r="N334" s="90" t="b">
        <v>1</v>
      </c>
      <c r="O334" s="90" t="b">
        <v>1</v>
      </c>
      <c r="P334" s="90" t="b">
        <v>1</v>
      </c>
      <c r="Q334" s="90" t="b">
        <v>1</v>
      </c>
      <c r="R334" s="90" t="s">
        <v>960</v>
      </c>
    </row>
    <row r="335" spans="1:18">
      <c r="A335" s="90" t="s">
        <v>1010</v>
      </c>
      <c r="B335" s="90">
        <v>-1.0703955276292301</v>
      </c>
      <c r="C335" s="90">
        <v>2.1962575453555502</v>
      </c>
      <c r="D335" s="90">
        <v>6.6461835758895804E-2</v>
      </c>
      <c r="E335" s="90">
        <v>0.19231347426804499</v>
      </c>
      <c r="F335" s="90">
        <v>-16.105416219803399</v>
      </c>
      <c r="G335" s="90">
        <v>11.420195874026099</v>
      </c>
      <c r="H335" s="92">
        <v>2.8427605710018898E-22</v>
      </c>
      <c r="I335" s="92">
        <v>5.0532138602588298E-16</v>
      </c>
      <c r="J335" s="92">
        <v>1.26029051981084E-20</v>
      </c>
      <c r="K335" s="92">
        <v>6.1097949401311301E-15</v>
      </c>
      <c r="L335" s="90" t="b">
        <v>1</v>
      </c>
      <c r="M335" s="90" t="b">
        <v>1</v>
      </c>
      <c r="N335" s="90" t="b">
        <v>1</v>
      </c>
      <c r="O335" s="90" t="b">
        <v>1</v>
      </c>
      <c r="P335" s="90" t="b">
        <v>1</v>
      </c>
      <c r="Q335" s="90" t="b">
        <v>1</v>
      </c>
      <c r="R335" s="90" t="s">
        <v>960</v>
      </c>
    </row>
    <row r="336" spans="1:18">
      <c r="A336" s="90" t="s">
        <v>1011</v>
      </c>
      <c r="B336" s="90">
        <v>-1.27180576053246</v>
      </c>
      <c r="C336" s="90">
        <v>2.03572272611322</v>
      </c>
      <c r="D336" s="90">
        <v>8.0138698725435095E-2</v>
      </c>
      <c r="E336" s="90">
        <v>0.235069132832187</v>
      </c>
      <c r="F336" s="90">
        <v>-15.870057547226001</v>
      </c>
      <c r="G336" s="90">
        <v>8.6601022498623692</v>
      </c>
      <c r="H336" s="92">
        <v>1.03855946025325E-28</v>
      </c>
      <c r="I336" s="92">
        <v>1.04181593826456E-13</v>
      </c>
      <c r="J336" s="92">
        <v>7.6738004563156597E-27</v>
      </c>
      <c r="K336" s="92">
        <v>9.4905150540538391E-13</v>
      </c>
      <c r="L336" s="90" t="b">
        <v>1</v>
      </c>
      <c r="M336" s="90" t="b">
        <v>1</v>
      </c>
      <c r="N336" s="90" t="b">
        <v>1</v>
      </c>
      <c r="O336" s="90" t="b">
        <v>1</v>
      </c>
      <c r="P336" s="90" t="b">
        <v>1</v>
      </c>
      <c r="Q336" s="90" t="b">
        <v>1</v>
      </c>
      <c r="R336" s="90" t="s">
        <v>960</v>
      </c>
    </row>
    <row r="337" spans="1:18">
      <c r="A337" s="90" t="s">
        <v>1012</v>
      </c>
      <c r="B337" s="90">
        <v>0.45773117551453102</v>
      </c>
      <c r="C337" s="90">
        <v>-1.8922242933948801</v>
      </c>
      <c r="D337" s="90">
        <v>0.14455640662892399</v>
      </c>
      <c r="E337" s="90">
        <v>0.24130857190784</v>
      </c>
      <c r="F337" s="90">
        <v>3.1664537476331001</v>
      </c>
      <c r="G337" s="90">
        <v>-7.8415129575983604</v>
      </c>
      <c r="H337" s="90">
        <v>1.90797770837605E-3</v>
      </c>
      <c r="I337" s="92">
        <v>1.198624779858E-12</v>
      </c>
      <c r="J337" s="90">
        <v>1.8658899648089301E-2</v>
      </c>
      <c r="K337" s="92">
        <v>9.4891128405424799E-12</v>
      </c>
      <c r="L337" s="90" t="b">
        <v>1</v>
      </c>
      <c r="M337" s="90" t="b">
        <v>1</v>
      </c>
      <c r="N337" s="90" t="b">
        <v>1</v>
      </c>
      <c r="O337" s="90" t="b">
        <v>1</v>
      </c>
      <c r="P337" s="90" t="b">
        <v>1</v>
      </c>
      <c r="Q337" s="90" t="b">
        <v>1</v>
      </c>
      <c r="R337" s="90" t="s">
        <v>960</v>
      </c>
    </row>
    <row r="338" spans="1:18">
      <c r="A338" s="90" t="s">
        <v>871</v>
      </c>
      <c r="B338" s="90">
        <v>9.3469373746499607E-2</v>
      </c>
      <c r="C338" s="90">
        <v>-2.0277368242565799</v>
      </c>
      <c r="D338" s="90">
        <v>8.1119153526970994E-2</v>
      </c>
      <c r="E338" s="90">
        <v>0.15543013147645701</v>
      </c>
      <c r="F338" s="90">
        <v>1.1522478931615401</v>
      </c>
      <c r="G338" s="90">
        <v>-13.0459699480067</v>
      </c>
      <c r="H338" s="90">
        <v>0.25350514271705898</v>
      </c>
      <c r="I338" s="92">
        <v>1.0843363560547701E-19</v>
      </c>
      <c r="J338" s="90">
        <v>0.67703180685479603</v>
      </c>
      <c r="K338" s="92">
        <v>2.2533864899263201E-18</v>
      </c>
      <c r="L338" s="90" t="b">
        <v>0</v>
      </c>
      <c r="M338" s="90" t="b">
        <v>1</v>
      </c>
      <c r="N338" s="90" t="b">
        <v>0</v>
      </c>
      <c r="O338" s="90" t="b">
        <v>1</v>
      </c>
      <c r="P338" s="90" t="b">
        <v>0</v>
      </c>
      <c r="Q338" s="90" t="b">
        <v>1</v>
      </c>
      <c r="R338" s="90" t="s">
        <v>960</v>
      </c>
    </row>
    <row r="339" spans="1:18">
      <c r="A339" s="90" t="s">
        <v>1013</v>
      </c>
      <c r="B339" s="90">
        <v>-0.32571891523327201</v>
      </c>
      <c r="C339" s="90">
        <v>1.0204624194101</v>
      </c>
      <c r="D339" s="90">
        <v>0.147749558625628</v>
      </c>
      <c r="E339" s="90">
        <v>0.31712871068208298</v>
      </c>
      <c r="F339" s="90">
        <v>-2.20453393068055</v>
      </c>
      <c r="G339" s="90">
        <v>3.2178178292822599</v>
      </c>
      <c r="H339" s="90">
        <v>2.89141033582885E-2</v>
      </c>
      <c r="I339" s="90">
        <v>1.5637376842392501E-3</v>
      </c>
      <c r="J339" s="90">
        <v>0.17554340262608201</v>
      </c>
      <c r="K339" s="90">
        <v>3.9539374905669103E-3</v>
      </c>
      <c r="L339" s="90" t="b">
        <v>0</v>
      </c>
      <c r="M339" s="90" t="b">
        <v>1</v>
      </c>
      <c r="N339" s="90" t="b">
        <v>1</v>
      </c>
      <c r="O339" s="90" t="b">
        <v>1</v>
      </c>
      <c r="P339" s="90" t="b">
        <v>0</v>
      </c>
      <c r="Q339" s="90" t="b">
        <v>1</v>
      </c>
      <c r="R339" s="90" t="s">
        <v>960</v>
      </c>
    </row>
    <row r="340" spans="1:18">
      <c r="A340" s="90" t="s">
        <v>1014</v>
      </c>
      <c r="B340" s="90">
        <v>5.33916897501844E-2</v>
      </c>
      <c r="C340" s="90">
        <v>-1.12522330801223</v>
      </c>
      <c r="D340" s="90">
        <v>0.10673260161114</v>
      </c>
      <c r="E340" s="90">
        <v>0.173330627976643</v>
      </c>
      <c r="F340" s="90">
        <v>0.500237874316106</v>
      </c>
      <c r="G340" s="90">
        <v>-6.4917742533296803</v>
      </c>
      <c r="H340" s="90">
        <v>0.61870755473134098</v>
      </c>
      <c r="I340" s="92">
        <v>1.7179287386963501E-8</v>
      </c>
      <c r="J340" s="90">
        <v>1</v>
      </c>
      <c r="K340" s="92">
        <v>7.8787766291936101E-8</v>
      </c>
      <c r="L340" s="90" t="b">
        <v>0</v>
      </c>
      <c r="M340" s="90" t="b">
        <v>1</v>
      </c>
      <c r="N340" s="90" t="b">
        <v>1</v>
      </c>
      <c r="O340" s="90" t="b">
        <v>1</v>
      </c>
      <c r="P340" s="90" t="b">
        <v>0</v>
      </c>
      <c r="Q340" s="90" t="b">
        <v>1</v>
      </c>
      <c r="R340" s="90" t="s">
        <v>960</v>
      </c>
    </row>
    <row r="341" spans="1:18">
      <c r="A341" s="90" t="s">
        <v>873</v>
      </c>
      <c r="B341" s="90">
        <v>0.114908762631727</v>
      </c>
      <c r="C341" s="90">
        <v>-1.0654367888999201</v>
      </c>
      <c r="D341" s="90">
        <v>6.8521159176404597E-2</v>
      </c>
      <c r="E341" s="90">
        <v>0.14946878942389799</v>
      </c>
      <c r="F341" s="90">
        <v>1.67698217620486</v>
      </c>
      <c r="G341" s="90">
        <v>-7.1281556036311304</v>
      </c>
      <c r="H341" s="90">
        <v>0.100185694186017</v>
      </c>
      <c r="I341" s="92">
        <v>5.22599895500868E-9</v>
      </c>
      <c r="J341" s="90">
        <v>0.40229153024632203</v>
      </c>
      <c r="K341" s="92">
        <v>2.5002081331516401E-8</v>
      </c>
      <c r="L341" s="90" t="b">
        <v>0</v>
      </c>
      <c r="M341" s="90" t="b">
        <v>1</v>
      </c>
      <c r="N341" s="90" t="b">
        <v>1</v>
      </c>
      <c r="O341" s="90" t="b">
        <v>1</v>
      </c>
      <c r="P341" s="90" t="b">
        <v>0</v>
      </c>
      <c r="Q341" s="90" t="b">
        <v>1</v>
      </c>
      <c r="R341" s="90" t="s">
        <v>960</v>
      </c>
    </row>
    <row r="342" spans="1:18">
      <c r="A342" s="90" t="s">
        <v>874</v>
      </c>
      <c r="B342" s="90">
        <v>-7.0138072451737601E-3</v>
      </c>
      <c r="C342" s="90">
        <v>0.873367098505754</v>
      </c>
      <c r="D342" s="90">
        <v>0.104599878401769</v>
      </c>
      <c r="E342" s="90">
        <v>0.18583238464743801</v>
      </c>
      <c r="F342" s="90">
        <v>-6.7053684500794797E-2</v>
      </c>
      <c r="G342" s="90">
        <v>4.6997572579327898</v>
      </c>
      <c r="H342" s="90">
        <v>0.94670626413286896</v>
      </c>
      <c r="I342" s="92">
        <v>1.0681954555180599E-5</v>
      </c>
      <c r="J342" s="90">
        <v>1</v>
      </c>
      <c r="K342" s="92">
        <v>3.5165840491064997E-5</v>
      </c>
      <c r="L342" s="90" t="b">
        <v>0</v>
      </c>
      <c r="M342" s="90" t="b">
        <v>1</v>
      </c>
      <c r="N342" s="90" t="b">
        <v>0</v>
      </c>
      <c r="O342" s="90" t="b">
        <v>1</v>
      </c>
      <c r="P342" s="90" t="b">
        <v>0</v>
      </c>
      <c r="Q342" s="90" t="b">
        <v>1</v>
      </c>
      <c r="R342" s="90" t="s">
        <v>960</v>
      </c>
    </row>
    <row r="343" spans="1:18">
      <c r="A343" s="90" t="s">
        <v>875</v>
      </c>
      <c r="B343" s="90">
        <v>4.5729680540849499E-2</v>
      </c>
      <c r="C343" s="90">
        <v>-0.98022889556278503</v>
      </c>
      <c r="D343" s="90">
        <v>6.2256730261219098E-2</v>
      </c>
      <c r="E343" s="90">
        <v>0.14607695208419</v>
      </c>
      <c r="F343" s="90">
        <v>0.73453392667708695</v>
      </c>
      <c r="G343" s="90">
        <v>-6.7103597218939699</v>
      </c>
      <c r="H343" s="90">
        <v>0.46627250113135399</v>
      </c>
      <c r="I343" s="92">
        <v>2.24932981343031E-8</v>
      </c>
      <c r="J343" s="90">
        <v>0.97814262855630896</v>
      </c>
      <c r="K343" s="92">
        <v>1.01755396321847E-7</v>
      </c>
      <c r="L343" s="90" t="b">
        <v>0</v>
      </c>
      <c r="M343" s="90" t="b">
        <v>1</v>
      </c>
      <c r="N343" s="90" t="b">
        <v>1</v>
      </c>
      <c r="O343" s="90" t="b">
        <v>1</v>
      </c>
      <c r="P343" s="90" t="b">
        <v>0</v>
      </c>
      <c r="Q343" s="90" t="b">
        <v>1</v>
      </c>
      <c r="R343" s="90" t="s">
        <v>960</v>
      </c>
    </row>
    <row r="344" spans="1:18">
      <c r="A344" s="90" t="s">
        <v>1015</v>
      </c>
      <c r="B344" s="90">
        <v>-0.36781769087469501</v>
      </c>
      <c r="C344" s="90">
        <v>0.92092791429932996</v>
      </c>
      <c r="D344" s="90">
        <v>9.4009198099899494E-2</v>
      </c>
      <c r="E344" s="90">
        <v>0.24057904631872801</v>
      </c>
      <c r="F344" s="90">
        <v>-3.9125713048188202</v>
      </c>
      <c r="G344" s="90">
        <v>3.8279639411291599</v>
      </c>
      <c r="H344" s="90">
        <v>1.5017782948326201E-4</v>
      </c>
      <c r="I344" s="90">
        <v>2.0458510228192999E-4</v>
      </c>
      <c r="J344" s="90">
        <v>1.8494121593772E-3</v>
      </c>
      <c r="K344" s="90">
        <v>5.6218633478298996E-4</v>
      </c>
      <c r="L344" s="90" t="b">
        <v>1</v>
      </c>
      <c r="M344" s="90" t="b">
        <v>1</v>
      </c>
      <c r="N344" s="90" t="b">
        <v>1</v>
      </c>
      <c r="O344" s="90" t="b">
        <v>1</v>
      </c>
      <c r="P344" s="90" t="b">
        <v>1</v>
      </c>
      <c r="Q344" s="90" t="b">
        <v>1</v>
      </c>
      <c r="R344" s="90" t="s">
        <v>960</v>
      </c>
    </row>
    <row r="345" spans="1:18">
      <c r="A345" s="90" t="s">
        <v>1016</v>
      </c>
      <c r="B345" s="90">
        <v>0.34925373284563099</v>
      </c>
      <c r="C345" s="90">
        <v>-1.58624895577206</v>
      </c>
      <c r="D345" s="90">
        <v>0.139729261202863</v>
      </c>
      <c r="E345" s="90">
        <v>0.246850330867742</v>
      </c>
      <c r="F345" s="90">
        <v>2.4995031809305499</v>
      </c>
      <c r="G345" s="90">
        <v>-6.4259543432491597</v>
      </c>
      <c r="H345" s="90">
        <v>1.3672424145969701E-2</v>
      </c>
      <c r="I345" s="92">
        <v>2.23160654617022E-9</v>
      </c>
      <c r="J345" s="90">
        <v>9.9383411936867297E-2</v>
      </c>
      <c r="K345" s="92">
        <v>1.1158032730851101E-8</v>
      </c>
      <c r="L345" s="90" t="b">
        <v>0</v>
      </c>
      <c r="M345" s="90" t="b">
        <v>1</v>
      </c>
      <c r="N345" s="90" t="b">
        <v>0</v>
      </c>
      <c r="O345" s="90" t="b">
        <v>1</v>
      </c>
      <c r="P345" s="90" t="b">
        <v>0</v>
      </c>
      <c r="Q345" s="90" t="b">
        <v>1</v>
      </c>
      <c r="R345" s="90" t="s">
        <v>960</v>
      </c>
    </row>
    <row r="346" spans="1:18">
      <c r="A346" s="90" t="s">
        <v>1017</v>
      </c>
      <c r="B346" s="90">
        <v>1.7753946460343801E-2</v>
      </c>
      <c r="C346" s="90">
        <v>0.55604688910880495</v>
      </c>
      <c r="D346" s="90">
        <v>8.1194737857648802E-2</v>
      </c>
      <c r="E346" s="90">
        <v>0.16308966769830199</v>
      </c>
      <c r="F346" s="90">
        <v>0.21865883096353</v>
      </c>
      <c r="G346" s="90">
        <v>3.40945503756517</v>
      </c>
      <c r="H346" s="90">
        <v>0.82774012977578704</v>
      </c>
      <c r="I346" s="90">
        <v>1.23812087533034E-3</v>
      </c>
      <c r="J346" s="90">
        <v>1</v>
      </c>
      <c r="K346" s="90">
        <v>3.1425587102850302E-3</v>
      </c>
      <c r="L346" s="90" t="b">
        <v>0</v>
      </c>
      <c r="M346" s="90" t="b">
        <v>1</v>
      </c>
      <c r="N346" s="90" t="b">
        <v>1</v>
      </c>
      <c r="O346" s="90" t="b">
        <v>1</v>
      </c>
      <c r="P346" s="90" t="b">
        <v>0</v>
      </c>
      <c r="Q346" s="90" t="b">
        <v>1</v>
      </c>
      <c r="R346" s="90" t="s">
        <v>960</v>
      </c>
    </row>
    <row r="347" spans="1:18">
      <c r="A347" s="90" t="s">
        <v>1018</v>
      </c>
      <c r="B347" s="90">
        <v>0.193456946653354</v>
      </c>
      <c r="C347" s="90">
        <v>-1.0039842880540499</v>
      </c>
      <c r="D347" s="90">
        <v>9.0388034474676901E-2</v>
      </c>
      <c r="E347" s="90">
        <v>0.16906093113186799</v>
      </c>
      <c r="F347" s="90">
        <v>2.1402937654049001</v>
      </c>
      <c r="G347" s="90">
        <v>-5.9385943359730904</v>
      </c>
      <c r="H347" s="90">
        <v>3.4976315502999997E-2</v>
      </c>
      <c r="I347" s="92">
        <v>5.0528996777165601E-8</v>
      </c>
      <c r="J347" s="90">
        <v>0.20225434616952201</v>
      </c>
      <c r="K347" s="92">
        <v>2.1539604395394301E-7</v>
      </c>
      <c r="L347" s="90" t="b">
        <v>0</v>
      </c>
      <c r="M347" s="90" t="b">
        <v>1</v>
      </c>
      <c r="N347" s="90" t="b">
        <v>0</v>
      </c>
      <c r="O347" s="90" t="b">
        <v>1</v>
      </c>
      <c r="P347" s="90" t="b">
        <v>0</v>
      </c>
      <c r="Q347" s="90" t="b">
        <v>1</v>
      </c>
      <c r="R347" s="90" t="s">
        <v>960</v>
      </c>
    </row>
    <row r="348" spans="1:18">
      <c r="A348" s="90" t="s">
        <v>1019</v>
      </c>
      <c r="B348" s="90">
        <v>-0.32682478094662898</v>
      </c>
      <c r="C348" s="90">
        <v>0.79451973596666703</v>
      </c>
      <c r="D348" s="90">
        <v>7.7881940868267802E-2</v>
      </c>
      <c r="E348" s="90">
        <v>0.21253328297973101</v>
      </c>
      <c r="F348" s="90">
        <v>-4.1964128949923296</v>
      </c>
      <c r="G348" s="90">
        <v>3.7383308855321302</v>
      </c>
      <c r="H348" s="92">
        <v>4.81008546691003E-5</v>
      </c>
      <c r="I348" s="90">
        <v>2.6983753690020202E-4</v>
      </c>
      <c r="J348" s="90">
        <v>6.3974136709903399E-4</v>
      </c>
      <c r="K348" s="90">
        <v>7.3241617158626197E-4</v>
      </c>
      <c r="L348" s="90" t="b">
        <v>1</v>
      </c>
      <c r="M348" s="90" t="b">
        <v>1</v>
      </c>
      <c r="N348" s="90" t="b">
        <v>1</v>
      </c>
      <c r="O348" s="90" t="b">
        <v>1</v>
      </c>
      <c r="P348" s="90" t="b">
        <v>1</v>
      </c>
      <c r="Q348" s="90" t="b">
        <v>1</v>
      </c>
      <c r="R348" s="90" t="s">
        <v>960</v>
      </c>
    </row>
    <row r="349" spans="1:18">
      <c r="A349" s="90" t="s">
        <v>1020</v>
      </c>
      <c r="B349" s="90">
        <v>7.7703141631663294E-2</v>
      </c>
      <c r="C349" s="90">
        <v>-0.79223462585080195</v>
      </c>
      <c r="D349" s="90">
        <v>7.2120920012570505E-2</v>
      </c>
      <c r="E349" s="90">
        <v>0.15114285147488099</v>
      </c>
      <c r="F349" s="90">
        <v>1.07740086535391</v>
      </c>
      <c r="G349" s="90">
        <v>-5.2416281558805098</v>
      </c>
      <c r="H349" s="90">
        <v>0.286371154870324</v>
      </c>
      <c r="I349" s="92">
        <v>3.0708492228616599E-6</v>
      </c>
      <c r="J349" s="90">
        <v>0.71592788717581002</v>
      </c>
      <c r="K349" s="92">
        <v>1.0862312410654301E-5</v>
      </c>
      <c r="L349" s="90" t="b">
        <v>0</v>
      </c>
      <c r="M349" s="90" t="b">
        <v>1</v>
      </c>
      <c r="N349" s="90" t="b">
        <v>1</v>
      </c>
      <c r="O349" s="90" t="b">
        <v>1</v>
      </c>
      <c r="P349" s="90" t="b">
        <v>0</v>
      </c>
      <c r="Q349" s="90" t="b">
        <v>1</v>
      </c>
      <c r="R349" s="90" t="s">
        <v>960</v>
      </c>
    </row>
    <row r="350" spans="1:18">
      <c r="A350" s="90" t="s">
        <v>1021</v>
      </c>
      <c r="B350" s="90">
        <v>9.3782608438570794E-2</v>
      </c>
      <c r="C350" s="90">
        <v>-0.86968863684008402</v>
      </c>
      <c r="D350" s="90">
        <v>6.9014188417267502E-2</v>
      </c>
      <c r="E350" s="90">
        <v>0.15145083617827301</v>
      </c>
      <c r="F350" s="90">
        <v>1.3588888109724699</v>
      </c>
      <c r="G350" s="90">
        <v>-5.7423825367089503</v>
      </c>
      <c r="H350" s="90">
        <v>0.17873894352185299</v>
      </c>
      <c r="I350" s="92">
        <v>2.4734418780848197E-7</v>
      </c>
      <c r="J350" s="90">
        <v>0.57719750533810399</v>
      </c>
      <c r="K350" s="92">
        <v>9.7907074340857496E-7</v>
      </c>
      <c r="L350" s="90" t="b">
        <v>0</v>
      </c>
      <c r="M350" s="90" t="b">
        <v>1</v>
      </c>
      <c r="N350" s="90" t="b">
        <v>1</v>
      </c>
      <c r="O350" s="90" t="b">
        <v>1</v>
      </c>
      <c r="P350" s="90" t="b">
        <v>0</v>
      </c>
      <c r="Q350" s="90" t="b">
        <v>1</v>
      </c>
      <c r="R350" s="90" t="s">
        <v>960</v>
      </c>
    </row>
    <row r="351" spans="1:18">
      <c r="A351" s="90" t="s">
        <v>1022</v>
      </c>
      <c r="B351" s="90">
        <v>0.192343366430722</v>
      </c>
      <c r="C351" s="90">
        <v>-2.1086679684085698</v>
      </c>
      <c r="D351" s="90">
        <v>9.9754700633909898E-2</v>
      </c>
      <c r="E351" s="90">
        <v>0.171114217654978</v>
      </c>
      <c r="F351" s="90">
        <v>1.92816343699535</v>
      </c>
      <c r="G351" s="90">
        <v>-12.3231605024215</v>
      </c>
      <c r="H351" s="90">
        <v>5.8205107140121101E-2</v>
      </c>
      <c r="I351" s="92">
        <v>1.15420089546776E-18</v>
      </c>
      <c r="J351" s="90">
        <v>0.27717822089949001</v>
      </c>
      <c r="K351" s="92">
        <v>2.01985156706858E-17</v>
      </c>
      <c r="L351" s="90" t="b">
        <v>0</v>
      </c>
      <c r="M351" s="90" t="b">
        <v>1</v>
      </c>
      <c r="N351" s="90" t="b">
        <v>0</v>
      </c>
      <c r="O351" s="90" t="b">
        <v>1</v>
      </c>
      <c r="P351" s="90" t="b">
        <v>0</v>
      </c>
      <c r="Q351" s="90" t="b">
        <v>1</v>
      </c>
      <c r="R351" s="90" t="s">
        <v>960</v>
      </c>
    </row>
    <row r="352" spans="1:18">
      <c r="A352" s="90" t="s">
        <v>881</v>
      </c>
      <c r="B352" s="90">
        <v>0.248962806279793</v>
      </c>
      <c r="C352" s="90">
        <v>-2.6999661557440402</v>
      </c>
      <c r="D352" s="90">
        <v>0.118149690008296</v>
      </c>
      <c r="E352" s="90">
        <v>0.187587775360743</v>
      </c>
      <c r="F352" s="90">
        <v>2.1071812059965098</v>
      </c>
      <c r="G352" s="90">
        <v>-14.393081588348901</v>
      </c>
      <c r="H352" s="90">
        <v>3.8635300838480699E-2</v>
      </c>
      <c r="I352" s="92">
        <v>9.6366418455813895E-23</v>
      </c>
      <c r="J352" s="90">
        <v>0.20773078004385501</v>
      </c>
      <c r="K352" s="92">
        <v>3.7696275454774299E-21</v>
      </c>
      <c r="L352" s="90" t="b">
        <v>0</v>
      </c>
      <c r="M352" s="90" t="b">
        <v>1</v>
      </c>
      <c r="N352" s="90" t="b">
        <v>0</v>
      </c>
      <c r="O352" s="90" t="b">
        <v>1</v>
      </c>
      <c r="P352" s="90" t="b">
        <v>0</v>
      </c>
      <c r="Q352" s="90" t="b">
        <v>1</v>
      </c>
      <c r="R352" s="90" t="s">
        <v>960</v>
      </c>
    </row>
    <row r="353" spans="1:18">
      <c r="A353" s="90" t="s">
        <v>779</v>
      </c>
      <c r="B353" s="90">
        <v>0.13728948933979199</v>
      </c>
      <c r="C353" s="90">
        <v>-2.80191759216209</v>
      </c>
      <c r="D353" s="90">
        <v>8.5496695713660004E-2</v>
      </c>
      <c r="E353" s="90">
        <v>0.15932452161635199</v>
      </c>
      <c r="F353" s="90">
        <v>1.6057870797673099</v>
      </c>
      <c r="G353" s="90">
        <v>-17.586229437481201</v>
      </c>
      <c r="H353" s="90">
        <v>0.114377220085514</v>
      </c>
      <c r="I353" s="92">
        <v>1.53653160551638E-23</v>
      </c>
      <c r="J353" s="90">
        <v>0.42730815369026198</v>
      </c>
      <c r="K353" s="92">
        <v>6.8119567844559499E-22</v>
      </c>
      <c r="L353" s="90" t="b">
        <v>0</v>
      </c>
      <c r="M353" s="90" t="b">
        <v>1</v>
      </c>
      <c r="N353" s="90" t="b">
        <v>1</v>
      </c>
      <c r="O353" s="90" t="b">
        <v>1</v>
      </c>
      <c r="P353" s="90" t="b">
        <v>0</v>
      </c>
      <c r="Q353" s="90" t="b">
        <v>1</v>
      </c>
      <c r="R353" s="90" t="s">
        <v>960</v>
      </c>
    </row>
    <row r="354" spans="1:18">
      <c r="A354" s="90" t="s">
        <v>882</v>
      </c>
      <c r="B354" s="90">
        <v>-0.31895961164268599</v>
      </c>
      <c r="C354" s="90">
        <v>1.1388818375434</v>
      </c>
      <c r="D354" s="90">
        <v>5.7097776502221601E-2</v>
      </c>
      <c r="E354" s="90">
        <v>0.16181100474648399</v>
      </c>
      <c r="F354" s="90">
        <v>-5.5862002197279104</v>
      </c>
      <c r="G354" s="90">
        <v>7.0383459970953997</v>
      </c>
      <c r="H354" s="92">
        <v>2.4839994114351398E-6</v>
      </c>
      <c r="I354" s="92">
        <v>2.92398523649186E-8</v>
      </c>
      <c r="J354" s="92">
        <v>3.9329990681056398E-5</v>
      </c>
      <c r="K354" s="92">
        <v>1.2963001215113899E-7</v>
      </c>
      <c r="L354" s="90" t="b">
        <v>1</v>
      </c>
      <c r="M354" s="90" t="b">
        <v>1</v>
      </c>
      <c r="N354" s="90" t="b">
        <v>0</v>
      </c>
      <c r="O354" s="90" t="b">
        <v>1</v>
      </c>
      <c r="P354" s="90" t="b">
        <v>0</v>
      </c>
      <c r="Q354" s="90" t="b">
        <v>1</v>
      </c>
      <c r="R354" s="90" t="s">
        <v>960</v>
      </c>
    </row>
    <row r="355" spans="1:18">
      <c r="A355" s="90" t="s">
        <v>883</v>
      </c>
      <c r="B355" s="90">
        <v>0.20393899232551499</v>
      </c>
      <c r="C355" s="90">
        <v>-1.30895308833942</v>
      </c>
      <c r="D355" s="90">
        <v>9.7491602261102595E-2</v>
      </c>
      <c r="E355" s="90">
        <v>0.177721531390478</v>
      </c>
      <c r="F355" s="90">
        <v>2.0918621460269402</v>
      </c>
      <c r="G355" s="90">
        <v>-7.3651913648182203</v>
      </c>
      <c r="H355" s="90">
        <v>3.9332010598880397E-2</v>
      </c>
      <c r="I355" s="92">
        <v>8.9899925931958595E-11</v>
      </c>
      <c r="J355" s="90">
        <v>0.209246296386044</v>
      </c>
      <c r="K355" s="92">
        <v>5.48472025181215E-10</v>
      </c>
      <c r="L355" s="90" t="b">
        <v>0</v>
      </c>
      <c r="M355" s="90" t="b">
        <v>1</v>
      </c>
      <c r="N355" s="90" t="b">
        <v>0</v>
      </c>
      <c r="O355" s="90" t="b">
        <v>1</v>
      </c>
      <c r="P355" s="90" t="b">
        <v>0</v>
      </c>
      <c r="Q355" s="90" t="b">
        <v>1</v>
      </c>
      <c r="R355" s="90" t="s">
        <v>960</v>
      </c>
    </row>
    <row r="356" spans="1:18">
      <c r="A356" s="90" t="s">
        <v>782</v>
      </c>
      <c r="B356" s="90">
        <v>0.119416797070711</v>
      </c>
      <c r="C356" s="90">
        <v>-2.4792104546228502</v>
      </c>
      <c r="D356" s="90">
        <v>7.9723019047125601E-2</v>
      </c>
      <c r="E356" s="90">
        <v>0.15564385913499501</v>
      </c>
      <c r="F356" s="90">
        <v>1.4978960719001599</v>
      </c>
      <c r="G356" s="90">
        <v>-15.928739292390301</v>
      </c>
      <c r="H356" s="90">
        <v>0.14020648575137101</v>
      </c>
      <c r="I356" s="92">
        <v>1.19727191414282E-21</v>
      </c>
      <c r="J356" s="90">
        <v>0.488153471333308</v>
      </c>
      <c r="K356" s="92">
        <v>3.6190264677498802E-20</v>
      </c>
      <c r="L356" s="90" t="b">
        <v>0</v>
      </c>
      <c r="M356" s="90" t="b">
        <v>1</v>
      </c>
      <c r="N356" s="90" t="b">
        <v>1</v>
      </c>
      <c r="O356" s="90" t="b">
        <v>1</v>
      </c>
      <c r="P356" s="90" t="b">
        <v>0</v>
      </c>
      <c r="Q356" s="90" t="b">
        <v>1</v>
      </c>
      <c r="R356" s="90" t="s">
        <v>960</v>
      </c>
    </row>
    <row r="357" spans="1:18">
      <c r="A357" s="90" t="s">
        <v>731</v>
      </c>
      <c r="B357" s="90">
        <v>9.29570662896545E-2</v>
      </c>
      <c r="C357" s="90">
        <v>-0.42438972237382</v>
      </c>
      <c r="D357" s="90">
        <v>6.1950151355760603E-2</v>
      </c>
      <c r="E357" s="90">
        <v>0.146097321469011</v>
      </c>
      <c r="F357" s="90">
        <v>1.5005139496081401</v>
      </c>
      <c r="G357" s="90">
        <v>-2.9048425946935601</v>
      </c>
      <c r="H357" s="90">
        <v>0.14016971168668699</v>
      </c>
      <c r="I357" s="90">
        <v>5.5847192287836302E-3</v>
      </c>
      <c r="J357" s="90">
        <v>0.488153471333308</v>
      </c>
      <c r="K357" s="90">
        <v>1.31696393161032E-2</v>
      </c>
      <c r="L357" s="90" t="b">
        <v>0</v>
      </c>
      <c r="M357" s="90" t="b">
        <v>1</v>
      </c>
      <c r="N357" s="90" t="b">
        <v>1</v>
      </c>
      <c r="O357" s="90" t="b">
        <v>1</v>
      </c>
      <c r="P357" s="90" t="b">
        <v>0</v>
      </c>
      <c r="Q357" s="90" t="b">
        <v>1</v>
      </c>
      <c r="R357" s="90" t="s">
        <v>960</v>
      </c>
    </row>
    <row r="358" spans="1:18">
      <c r="A358" s="90" t="s">
        <v>1023</v>
      </c>
      <c r="B358" s="90">
        <v>-1.8357542673803899</v>
      </c>
      <c r="C358" s="90">
        <v>2.0725414973207901</v>
      </c>
      <c r="D358" s="90">
        <v>2.5035000048013002E-2</v>
      </c>
      <c r="E358" s="90">
        <v>0.19607840734072199</v>
      </c>
      <c r="F358" s="90">
        <v>-73.327512037535996</v>
      </c>
      <c r="G358" s="90">
        <v>10.5699629318152</v>
      </c>
      <c r="H358" s="92">
        <v>4.1305381833281497E-58</v>
      </c>
      <c r="I358" s="92">
        <v>4.7404211820688599E-15</v>
      </c>
      <c r="J358" s="92">
        <v>2.7468078919132199E-55</v>
      </c>
      <c r="K358" s="92">
        <v>5.0037779144060197E-14</v>
      </c>
      <c r="L358" s="90" t="b">
        <v>1</v>
      </c>
      <c r="M358" s="90" t="b">
        <v>1</v>
      </c>
      <c r="N358" s="90" t="b">
        <v>1</v>
      </c>
      <c r="O358" s="90" t="b">
        <v>1</v>
      </c>
      <c r="P358" s="90" t="b">
        <v>1</v>
      </c>
      <c r="Q358" s="90" t="b">
        <v>1</v>
      </c>
      <c r="R358" s="90" t="s">
        <v>960</v>
      </c>
    </row>
    <row r="359" spans="1:18">
      <c r="A359" s="90" t="s">
        <v>1024</v>
      </c>
      <c r="B359" s="90">
        <v>0.20873150991447401</v>
      </c>
      <c r="C359" s="90">
        <v>-1.81763360276828</v>
      </c>
      <c r="D359" s="90">
        <v>9.7397295650510904E-2</v>
      </c>
      <c r="E359" s="90">
        <v>0.17142878534578301</v>
      </c>
      <c r="F359" s="90">
        <v>2.1430934865323299</v>
      </c>
      <c r="G359" s="90">
        <v>-10.602849452045</v>
      </c>
      <c r="H359" s="90">
        <v>3.6898607953905503E-2</v>
      </c>
      <c r="I359" s="92">
        <v>1.6878785680929399E-14</v>
      </c>
      <c r="J359" s="90">
        <v>0.20773078004385501</v>
      </c>
      <c r="K359" s="92">
        <v>1.6267235475098601E-13</v>
      </c>
      <c r="L359" s="90" t="b">
        <v>0</v>
      </c>
      <c r="M359" s="90" t="b">
        <v>1</v>
      </c>
      <c r="N359" s="90" t="b">
        <v>1</v>
      </c>
      <c r="O359" s="90" t="b">
        <v>1</v>
      </c>
      <c r="P359" s="90" t="b">
        <v>0</v>
      </c>
      <c r="Q359" s="90" t="b">
        <v>1</v>
      </c>
      <c r="R359" s="90" t="s">
        <v>960</v>
      </c>
    </row>
    <row r="360" spans="1:18">
      <c r="A360" s="90" t="s">
        <v>785</v>
      </c>
      <c r="B360" s="90">
        <v>9.1206434084343896E-2</v>
      </c>
      <c r="C360" s="90">
        <v>-1.88500766543572</v>
      </c>
      <c r="D360" s="90">
        <v>5.3587302799257198E-2</v>
      </c>
      <c r="E360" s="90">
        <v>0.142246693195551</v>
      </c>
      <c r="F360" s="90">
        <v>1.70201576343581</v>
      </c>
      <c r="G360" s="90">
        <v>-13.251680043235501</v>
      </c>
      <c r="H360" s="90">
        <v>9.5972890896103599E-2</v>
      </c>
      <c r="I360" s="92">
        <v>8.8044492069395494E-17</v>
      </c>
      <c r="J360" s="90">
        <v>0.39154584322643499</v>
      </c>
      <c r="K360" s="92">
        <v>1.2248424784376599E-15</v>
      </c>
      <c r="L360" s="90" t="b">
        <v>0</v>
      </c>
      <c r="M360" s="90" t="b">
        <v>1</v>
      </c>
      <c r="N360" s="90" t="b">
        <v>1</v>
      </c>
      <c r="O360" s="90" t="b">
        <v>1</v>
      </c>
      <c r="P360" s="90" t="b">
        <v>0</v>
      </c>
      <c r="Q360" s="90" t="b">
        <v>1</v>
      </c>
      <c r="R360" s="90" t="s">
        <v>960</v>
      </c>
    </row>
    <row r="361" spans="1:18">
      <c r="A361" s="90" t="s">
        <v>886</v>
      </c>
      <c r="B361" s="90">
        <v>0.107629835688104</v>
      </c>
      <c r="C361" s="90">
        <v>-2.4420897117049201</v>
      </c>
      <c r="D361" s="90">
        <v>6.4957587985871604E-2</v>
      </c>
      <c r="E361" s="90">
        <v>0.14700835016708899</v>
      </c>
      <c r="F361" s="90">
        <v>1.6569247569893399</v>
      </c>
      <c r="G361" s="90">
        <v>-16.611911561004899</v>
      </c>
      <c r="H361" s="90">
        <v>0.10355701961305901</v>
      </c>
      <c r="I361" s="92">
        <v>1.9174800518585001E-22</v>
      </c>
      <c r="J361" s="90">
        <v>0.40991320263502401</v>
      </c>
      <c r="K361" s="92">
        <v>6.7111801815047396E-21</v>
      </c>
      <c r="L361" s="90" t="b">
        <v>0</v>
      </c>
      <c r="M361" s="90" t="b">
        <v>1</v>
      </c>
      <c r="N361" s="90" t="b">
        <v>1</v>
      </c>
      <c r="O361" s="90" t="b">
        <v>1</v>
      </c>
      <c r="P361" s="90" t="b">
        <v>0</v>
      </c>
      <c r="Q361" s="90" t="b">
        <v>1</v>
      </c>
      <c r="R361" s="90" t="s">
        <v>960</v>
      </c>
    </row>
    <row r="362" spans="1:18">
      <c r="A362" s="90" t="s">
        <v>1025</v>
      </c>
      <c r="B362" s="90">
        <v>-0.141001485709772</v>
      </c>
      <c r="C362" s="90">
        <v>1.35368153277393</v>
      </c>
      <c r="D362" s="90">
        <v>3.4155788249890899E-2</v>
      </c>
      <c r="E362" s="90">
        <v>0.13817325606098699</v>
      </c>
      <c r="F362" s="90">
        <v>-4.1281871370724996</v>
      </c>
      <c r="G362" s="90">
        <v>9.7969865613968405</v>
      </c>
      <c r="H362" s="90">
        <v>3.80929290802103E-4</v>
      </c>
      <c r="I362" s="92">
        <v>7.3261289695413705E-10</v>
      </c>
      <c r="J362" s="90">
        <v>4.2219663063899704E-3</v>
      </c>
      <c r="K362" s="92">
        <v>3.9933407907746002E-9</v>
      </c>
      <c r="L362" s="90" t="b">
        <v>1</v>
      </c>
      <c r="M362" s="90" t="b">
        <v>1</v>
      </c>
      <c r="N362" s="90" t="b">
        <v>0</v>
      </c>
      <c r="O362" s="90" t="b">
        <v>1</v>
      </c>
      <c r="P362" s="90" t="b">
        <v>0</v>
      </c>
      <c r="Q362" s="90" t="b">
        <v>1</v>
      </c>
      <c r="R362" s="90" t="s">
        <v>960</v>
      </c>
    </row>
    <row r="363" spans="1:18">
      <c r="A363" s="90" t="s">
        <v>788</v>
      </c>
      <c r="B363" s="90">
        <v>6.53626512553344E-2</v>
      </c>
      <c r="C363" s="90">
        <v>-1.3127153807270899</v>
      </c>
      <c r="D363" s="90">
        <v>6.5520913995670102E-2</v>
      </c>
      <c r="E363" s="90">
        <v>0.14771413280293999</v>
      </c>
      <c r="F363" s="90">
        <v>0.99758454620541204</v>
      </c>
      <c r="G363" s="90">
        <v>-8.8868638079359705</v>
      </c>
      <c r="H363" s="90">
        <v>0.323483482561011</v>
      </c>
      <c r="I363" s="92">
        <v>1.04106621393365E-11</v>
      </c>
      <c r="J363" s="90">
        <v>0.76282452447897897</v>
      </c>
      <c r="K363" s="92">
        <v>7.0643778802640501E-11</v>
      </c>
      <c r="L363" s="90" t="b">
        <v>0</v>
      </c>
      <c r="M363" s="90" t="b">
        <v>1</v>
      </c>
      <c r="N363" s="90" t="b">
        <v>1</v>
      </c>
      <c r="O363" s="90" t="b">
        <v>1</v>
      </c>
      <c r="P363" s="90" t="b">
        <v>0</v>
      </c>
      <c r="Q363" s="90" t="b">
        <v>1</v>
      </c>
      <c r="R363" s="90" t="s">
        <v>960</v>
      </c>
    </row>
    <row r="364" spans="1:18">
      <c r="A364" s="90" t="s">
        <v>737</v>
      </c>
      <c r="B364" s="90">
        <v>0.128141774459583</v>
      </c>
      <c r="C364" s="90">
        <v>-1.56885304368567</v>
      </c>
      <c r="D364" s="90">
        <v>6.7065180477620806E-2</v>
      </c>
      <c r="E364" s="90">
        <v>0.14914973181397101</v>
      </c>
      <c r="F364" s="90">
        <v>1.9107049820337501</v>
      </c>
      <c r="G364" s="90">
        <v>-10.518644751185001</v>
      </c>
      <c r="H364" s="90">
        <v>6.2884679891259496E-2</v>
      </c>
      <c r="I364" s="92">
        <v>2.4267299554713099E-13</v>
      </c>
      <c r="J364" s="90">
        <v>0.29398463779002099</v>
      </c>
      <c r="K364" s="92">
        <v>2.0427536966941998E-12</v>
      </c>
      <c r="L364" s="90" t="b">
        <v>0</v>
      </c>
      <c r="M364" s="90" t="b">
        <v>1</v>
      </c>
      <c r="N364" s="90" t="b">
        <v>1</v>
      </c>
      <c r="O364" s="90" t="b">
        <v>1</v>
      </c>
      <c r="P364" s="90" t="b">
        <v>0</v>
      </c>
      <c r="Q364" s="90" t="b">
        <v>1</v>
      </c>
      <c r="R364" s="90" t="s">
        <v>960</v>
      </c>
    </row>
    <row r="365" spans="1:18">
      <c r="A365" s="90" t="s">
        <v>1026</v>
      </c>
      <c r="B365" s="90">
        <v>0.19542197922833601</v>
      </c>
      <c r="C365" s="90">
        <v>-0.86434052981029796</v>
      </c>
      <c r="D365" s="90">
        <v>0.108157545914477</v>
      </c>
      <c r="E365" s="90">
        <v>0.191029837690222</v>
      </c>
      <c r="F365" s="90">
        <v>1.80682704637975</v>
      </c>
      <c r="G365" s="90">
        <v>-4.52463625714811</v>
      </c>
      <c r="H365" s="90">
        <v>7.3826975650294197E-2</v>
      </c>
      <c r="I365" s="92">
        <v>1.68460995011094E-5</v>
      </c>
      <c r="J365" s="90">
        <v>0.32280830891940199</v>
      </c>
      <c r="K365" s="92">
        <v>5.3858923885758402E-5</v>
      </c>
      <c r="L365" s="90" t="b">
        <v>0</v>
      </c>
      <c r="M365" s="90" t="b">
        <v>1</v>
      </c>
      <c r="N365" s="90" t="b">
        <v>1</v>
      </c>
      <c r="O365" s="90" t="b">
        <v>1</v>
      </c>
      <c r="P365" s="90" t="b">
        <v>0</v>
      </c>
      <c r="Q365" s="90" t="b">
        <v>1</v>
      </c>
      <c r="R365" s="90" t="s">
        <v>960</v>
      </c>
    </row>
    <row r="366" spans="1:18">
      <c r="A366" s="90" t="s">
        <v>1027</v>
      </c>
      <c r="B366" s="90">
        <v>0.19681870934837101</v>
      </c>
      <c r="C366" s="90">
        <v>-0.92467269761146897</v>
      </c>
      <c r="D366" s="90">
        <v>0.10285669296784999</v>
      </c>
      <c r="E366" s="90">
        <v>0.19306312633160899</v>
      </c>
      <c r="F366" s="90">
        <v>1.9135235993820201</v>
      </c>
      <c r="G366" s="90">
        <v>-4.7894837050511203</v>
      </c>
      <c r="H366" s="90">
        <v>5.83533096630506E-2</v>
      </c>
      <c r="I366" s="92">
        <v>5.4051187228704899E-6</v>
      </c>
      <c r="J366" s="90">
        <v>0.27717822089949001</v>
      </c>
      <c r="K366" s="92">
        <v>1.88188688518789E-5</v>
      </c>
      <c r="L366" s="90" t="b">
        <v>0</v>
      </c>
      <c r="M366" s="90" t="b">
        <v>1</v>
      </c>
      <c r="N366" s="90" t="b">
        <v>1</v>
      </c>
      <c r="O366" s="90" t="b">
        <v>1</v>
      </c>
      <c r="P366" s="90" t="b">
        <v>0</v>
      </c>
      <c r="Q366" s="90" t="b">
        <v>1</v>
      </c>
      <c r="R366" s="90" t="s">
        <v>960</v>
      </c>
    </row>
    <row r="367" spans="1:18">
      <c r="A367" s="90" t="s">
        <v>1028</v>
      </c>
      <c r="B367" s="90">
        <v>-0.57690897421322396</v>
      </c>
      <c r="C367" s="90">
        <v>0.77418633555800098</v>
      </c>
      <c r="D367" s="90">
        <v>3.9893719043078597E-2</v>
      </c>
      <c r="E367" s="90">
        <v>0.162357591458509</v>
      </c>
      <c r="F367" s="90">
        <v>-14.4611479714453</v>
      </c>
      <c r="G367" s="90">
        <v>4.7684024418152697</v>
      </c>
      <c r="H367" s="92">
        <v>3.1095033339492298E-14</v>
      </c>
      <c r="I367" s="92">
        <v>5.6757535556395203E-5</v>
      </c>
      <c r="J367" s="92">
        <v>9.3991805321646998E-13</v>
      </c>
      <c r="K367" s="90">
        <v>1.67750049533346E-4</v>
      </c>
      <c r="L367" s="90" t="b">
        <v>1</v>
      </c>
      <c r="M367" s="90" t="b">
        <v>1</v>
      </c>
      <c r="N367" s="90" t="b">
        <v>1</v>
      </c>
      <c r="O367" s="90" t="b">
        <v>1</v>
      </c>
      <c r="P367" s="90" t="b">
        <v>1</v>
      </c>
      <c r="Q367" s="90" t="b">
        <v>1</v>
      </c>
      <c r="R367" s="90" t="s">
        <v>960</v>
      </c>
    </row>
    <row r="368" spans="1:18">
      <c r="A368" s="90" t="s">
        <v>1029</v>
      </c>
      <c r="B368" s="90">
        <v>5.99297560749429E-2</v>
      </c>
      <c r="C368" s="90">
        <v>-0.47087993111374998</v>
      </c>
      <c r="D368" s="90">
        <v>8.4394832713063597E-2</v>
      </c>
      <c r="E368" s="90">
        <v>0.158698666457909</v>
      </c>
      <c r="F368" s="90">
        <v>0.71011167566028299</v>
      </c>
      <c r="G368" s="90">
        <v>-2.9671322489571001</v>
      </c>
      <c r="H368" s="90">
        <v>0.48086940919606203</v>
      </c>
      <c r="I368" s="90">
        <v>4.5671937261169198E-3</v>
      </c>
      <c r="J368" s="90">
        <v>0.991590976905527</v>
      </c>
      <c r="K368" s="90">
        <v>1.09251216829775E-2</v>
      </c>
      <c r="L368" s="90" t="b">
        <v>0</v>
      </c>
      <c r="M368" s="90" t="b">
        <v>1</v>
      </c>
      <c r="N368" s="90" t="b">
        <v>1</v>
      </c>
      <c r="O368" s="90" t="b">
        <v>1</v>
      </c>
      <c r="P368" s="90" t="b">
        <v>0</v>
      </c>
      <c r="Q368" s="90" t="b">
        <v>1</v>
      </c>
      <c r="R368" s="90" t="s">
        <v>960</v>
      </c>
    </row>
    <row r="369" spans="1:18">
      <c r="A369" s="90" t="s">
        <v>1030</v>
      </c>
      <c r="B369" s="90">
        <v>0.10132049570085</v>
      </c>
      <c r="C369" s="90">
        <v>-1.0006019934978001</v>
      </c>
      <c r="D369" s="90">
        <v>8.2541295615912294E-2</v>
      </c>
      <c r="E369" s="90">
        <v>0.156579364490395</v>
      </c>
      <c r="F369" s="90">
        <v>1.22751278550706</v>
      </c>
      <c r="G369" s="90">
        <v>-6.3903822624032598</v>
      </c>
      <c r="H369" s="90">
        <v>0.22427023898203599</v>
      </c>
      <c r="I369" s="92">
        <v>2.41148228044027E-8</v>
      </c>
      <c r="J369" s="90">
        <v>0.62928147224917197</v>
      </c>
      <c r="K369" s="92">
        <v>1.08047085216831E-7</v>
      </c>
      <c r="L369" s="90" t="b">
        <v>0</v>
      </c>
      <c r="M369" s="90" t="b">
        <v>1</v>
      </c>
      <c r="N369" s="90" t="b">
        <v>1</v>
      </c>
      <c r="O369" s="90" t="b">
        <v>1</v>
      </c>
      <c r="P369" s="90" t="b">
        <v>0</v>
      </c>
      <c r="Q369" s="90" t="b">
        <v>1</v>
      </c>
      <c r="R369" s="90" t="s">
        <v>960</v>
      </c>
    </row>
    <row r="370" spans="1:18">
      <c r="A370" s="90" t="s">
        <v>893</v>
      </c>
      <c r="B370" s="90">
        <v>4.5113059883819202E-2</v>
      </c>
      <c r="C370" s="90">
        <v>0.50140568150866505</v>
      </c>
      <c r="D370" s="90">
        <v>7.9353475360866094E-2</v>
      </c>
      <c r="E370" s="90">
        <v>0.15550490354705801</v>
      </c>
      <c r="F370" s="90">
        <v>0.56850767630105703</v>
      </c>
      <c r="G370" s="90">
        <v>3.2243721585083698</v>
      </c>
      <c r="H370" s="90">
        <v>0.57218524130910098</v>
      </c>
      <c r="I370" s="90">
        <v>2.20435819752527E-3</v>
      </c>
      <c r="J370" s="90">
        <v>1</v>
      </c>
      <c r="K370" s="90">
        <v>5.4902554357838997E-3</v>
      </c>
      <c r="L370" s="90" t="b">
        <v>0</v>
      </c>
      <c r="M370" s="90" t="b">
        <v>1</v>
      </c>
      <c r="N370" s="90" t="b">
        <v>1</v>
      </c>
      <c r="O370" s="90" t="b">
        <v>1</v>
      </c>
      <c r="P370" s="90" t="b">
        <v>0</v>
      </c>
      <c r="Q370" s="90" t="b">
        <v>1</v>
      </c>
      <c r="R370" s="90" t="s">
        <v>960</v>
      </c>
    </row>
    <row r="371" spans="1:18">
      <c r="A371" s="90" t="s">
        <v>1031</v>
      </c>
      <c r="B371" s="90">
        <v>-0.23825441076157899</v>
      </c>
      <c r="C371" s="90">
        <v>0.97625953702059098</v>
      </c>
      <c r="D371" s="90">
        <v>4.0297823500599898E-2</v>
      </c>
      <c r="E371" s="90">
        <v>0.146089326197512</v>
      </c>
      <c r="F371" s="90">
        <v>-5.9123394284068898</v>
      </c>
      <c r="G371" s="90">
        <v>6.6826205748987704</v>
      </c>
      <c r="H371" s="92">
        <v>7.2114118506735501E-6</v>
      </c>
      <c r="I371" s="92">
        <v>1.29622315752265E-6</v>
      </c>
      <c r="J371" s="90">
        <v>1.02033805972296E-4</v>
      </c>
      <c r="K371" s="92">
        <v>4.8699909590540101E-6</v>
      </c>
      <c r="L371" s="90" t="b">
        <v>1</v>
      </c>
      <c r="M371" s="90" t="b">
        <v>1</v>
      </c>
      <c r="N371" s="90" t="b">
        <v>0</v>
      </c>
      <c r="O371" s="90" t="b">
        <v>1</v>
      </c>
      <c r="P371" s="90" t="b">
        <v>0</v>
      </c>
      <c r="Q371" s="90" t="b">
        <v>1</v>
      </c>
      <c r="R371" s="90" t="s">
        <v>960</v>
      </c>
    </row>
    <row r="372" spans="1:18">
      <c r="A372" s="90" t="s">
        <v>1032</v>
      </c>
      <c r="B372" s="90">
        <v>-0.57130341217525604</v>
      </c>
      <c r="C372" s="90">
        <v>0.51775594482770404</v>
      </c>
      <c r="D372" s="90">
        <v>5.3175984684365997E-2</v>
      </c>
      <c r="E372" s="90">
        <v>0.18673872616092799</v>
      </c>
      <c r="F372" s="90">
        <v>-10.743635789093799</v>
      </c>
      <c r="G372" s="90">
        <v>2.7726222378828398</v>
      </c>
      <c r="H372" s="92">
        <v>3.8094292516386798E-12</v>
      </c>
      <c r="I372" s="90">
        <v>9.1942874013143799E-3</v>
      </c>
      <c r="J372" s="92">
        <v>9.3824831568137794E-11</v>
      </c>
      <c r="K372" s="90">
        <v>2.1229865006507202E-2</v>
      </c>
      <c r="L372" s="90" t="b">
        <v>1</v>
      </c>
      <c r="M372" s="90" t="b">
        <v>1</v>
      </c>
      <c r="N372" s="90" t="b">
        <v>1</v>
      </c>
      <c r="O372" s="90" t="b">
        <v>1</v>
      </c>
      <c r="P372" s="90" t="b">
        <v>1</v>
      </c>
      <c r="Q372" s="90" t="b">
        <v>1</v>
      </c>
      <c r="R372" s="90" t="s">
        <v>960</v>
      </c>
    </row>
    <row r="373" spans="1:18">
      <c r="A373" s="90" t="s">
        <v>796</v>
      </c>
      <c r="B373" s="90">
        <v>0.102384786805109</v>
      </c>
      <c r="C373" s="90">
        <v>-0.52789934007869599</v>
      </c>
      <c r="D373" s="90">
        <v>7.7207196315807705E-2</v>
      </c>
      <c r="E373" s="90">
        <v>0.15252295920815701</v>
      </c>
      <c r="F373" s="90">
        <v>1.32610419353029</v>
      </c>
      <c r="G373" s="90">
        <v>-3.4611139386447398</v>
      </c>
      <c r="H373" s="90">
        <v>0.18917828472442</v>
      </c>
      <c r="I373" s="90">
        <v>9.27322054378882E-4</v>
      </c>
      <c r="J373" s="90">
        <v>0.59982939789229595</v>
      </c>
      <c r="K373" s="90">
        <v>2.4088639303201402E-3</v>
      </c>
      <c r="L373" s="90" t="b">
        <v>0</v>
      </c>
      <c r="M373" s="90" t="b">
        <v>1</v>
      </c>
      <c r="N373" s="90" t="b">
        <v>1</v>
      </c>
      <c r="O373" s="90" t="b">
        <v>1</v>
      </c>
      <c r="P373" s="90" t="b">
        <v>0</v>
      </c>
      <c r="Q373" s="90" t="b">
        <v>1</v>
      </c>
      <c r="R373" s="90" t="s">
        <v>960</v>
      </c>
    </row>
    <row r="374" spans="1:18">
      <c r="A374" s="90" t="s">
        <v>1033</v>
      </c>
      <c r="B374" s="90">
        <v>0.191337862882899</v>
      </c>
      <c r="C374" s="90">
        <v>-1.7968080895893199</v>
      </c>
      <c r="D374" s="90">
        <v>9.04168655903132E-2</v>
      </c>
      <c r="E374" s="90">
        <v>0.16450727387113601</v>
      </c>
      <c r="F374" s="90">
        <v>2.1161744729115899</v>
      </c>
      <c r="G374" s="90">
        <v>-10.922362563717501</v>
      </c>
      <c r="H374" s="90">
        <v>3.7887926175663299E-2</v>
      </c>
      <c r="I374" s="92">
        <v>8.9731437660363903E-17</v>
      </c>
      <c r="J374" s="90">
        <v>0.20773078004385501</v>
      </c>
      <c r="K374" s="92">
        <v>1.2248424784376599E-15</v>
      </c>
      <c r="L374" s="90" t="b">
        <v>0</v>
      </c>
      <c r="M374" s="90" t="b">
        <v>1</v>
      </c>
      <c r="N374" s="90" t="b">
        <v>0</v>
      </c>
      <c r="O374" s="90" t="b">
        <v>1</v>
      </c>
      <c r="P374" s="90" t="b">
        <v>0</v>
      </c>
      <c r="Q374" s="90" t="b">
        <v>1</v>
      </c>
      <c r="R374" s="90" t="s">
        <v>960</v>
      </c>
    </row>
    <row r="375" spans="1:18">
      <c r="A375" s="90" t="s">
        <v>1034</v>
      </c>
      <c r="B375" s="90">
        <v>0.10026399720298999</v>
      </c>
      <c r="C375" s="90">
        <v>-1.0527790128697601</v>
      </c>
      <c r="D375" s="90">
        <v>7.0243021358488505E-2</v>
      </c>
      <c r="E375" s="90">
        <v>0.151040908855675</v>
      </c>
      <c r="F375" s="90">
        <v>1.42738730857388</v>
      </c>
      <c r="G375" s="90">
        <v>-6.9701580905854597</v>
      </c>
      <c r="H375" s="90">
        <v>0.15832945506459101</v>
      </c>
      <c r="I375" s="92">
        <v>2.0988366635963801E-9</v>
      </c>
      <c r="J375" s="90">
        <v>0.534462373695194</v>
      </c>
      <c r="K375" s="92">
        <v>1.05736847067545E-8</v>
      </c>
      <c r="L375" s="90" t="b">
        <v>0</v>
      </c>
      <c r="M375" s="90" t="b">
        <v>1</v>
      </c>
      <c r="N375" s="90" t="b">
        <v>1</v>
      </c>
      <c r="O375" s="90" t="b">
        <v>1</v>
      </c>
      <c r="P375" s="90" t="b">
        <v>0</v>
      </c>
      <c r="Q375" s="90" t="b">
        <v>1</v>
      </c>
      <c r="R375" s="90" t="s">
        <v>960</v>
      </c>
    </row>
    <row r="376" spans="1:18">
      <c r="A376" s="90" t="s">
        <v>896</v>
      </c>
      <c r="B376" s="90">
        <v>0.22454476447031199</v>
      </c>
      <c r="C376" s="90">
        <v>-2.6531555494731802</v>
      </c>
      <c r="D376" s="90">
        <v>0.12196455173665301</v>
      </c>
      <c r="E376" s="90">
        <v>0.188395698867692</v>
      </c>
      <c r="F376" s="90">
        <v>1.8410657955366501</v>
      </c>
      <c r="G376" s="90">
        <v>-14.0828881201606</v>
      </c>
      <c r="H376" s="90">
        <v>6.9789783879911804E-2</v>
      </c>
      <c r="I376" s="92">
        <v>3.0466207556524598E-22</v>
      </c>
      <c r="J376" s="90">
        <v>0.31673051520892898</v>
      </c>
      <c r="K376" s="92">
        <v>9.6476323928994696E-21</v>
      </c>
      <c r="L376" s="90" t="b">
        <v>0</v>
      </c>
      <c r="M376" s="90" t="b">
        <v>1</v>
      </c>
      <c r="N376" s="90" t="b">
        <v>0</v>
      </c>
      <c r="O376" s="90" t="b">
        <v>1</v>
      </c>
      <c r="P376" s="90" t="b">
        <v>0</v>
      </c>
      <c r="Q376" s="90" t="b">
        <v>1</v>
      </c>
      <c r="R376" s="90" t="s">
        <v>960</v>
      </c>
    </row>
    <row r="377" spans="1:18">
      <c r="A377" s="90" t="s">
        <v>1035</v>
      </c>
      <c r="B377" s="90">
        <v>0.30977457156189397</v>
      </c>
      <c r="C377" s="90">
        <v>-2.4508416554891799</v>
      </c>
      <c r="D377" s="90">
        <v>0.10662821665134301</v>
      </c>
      <c r="E377" s="90">
        <v>0.18396057079174599</v>
      </c>
      <c r="F377" s="90">
        <v>2.9051838367962701</v>
      </c>
      <c r="G377" s="90">
        <v>-13.322646504851701</v>
      </c>
      <c r="H377" s="90">
        <v>4.80484739018496E-3</v>
      </c>
      <c r="I377" s="92">
        <v>1.4300770709530101E-21</v>
      </c>
      <c r="J377" s="90">
        <v>4.3178696141527001E-2</v>
      </c>
      <c r="K377" s="92">
        <v>4.1347880529728398E-20</v>
      </c>
      <c r="L377" s="90" t="b">
        <v>1</v>
      </c>
      <c r="M377" s="90" t="b">
        <v>1</v>
      </c>
      <c r="N377" s="90" t="b">
        <v>0</v>
      </c>
      <c r="O377" s="90" t="b">
        <v>1</v>
      </c>
      <c r="P377" s="90" t="b">
        <v>0</v>
      </c>
      <c r="Q377" s="90" t="b">
        <v>1</v>
      </c>
      <c r="R377" s="90" t="s">
        <v>960</v>
      </c>
    </row>
    <row r="378" spans="1:18">
      <c r="A378" s="90" t="s">
        <v>1036</v>
      </c>
      <c r="B378" s="90">
        <v>0.24997840650007999</v>
      </c>
      <c r="C378" s="90">
        <v>-2.9778430862993601</v>
      </c>
      <c r="D378" s="90">
        <v>7.3458358517573999E-2</v>
      </c>
      <c r="E378" s="90">
        <v>0.151695068656165</v>
      </c>
      <c r="F378" s="90">
        <v>3.4029947244230399</v>
      </c>
      <c r="G378" s="90">
        <v>-19.630454125367699</v>
      </c>
      <c r="H378" s="90">
        <v>1.26242783203077E-3</v>
      </c>
      <c r="I378" s="92">
        <v>3.0181994965291399E-26</v>
      </c>
      <c r="J378" s="90">
        <v>1.27199167924312E-2</v>
      </c>
      <c r="K378" s="92">
        <v>2.2301140724354198E-24</v>
      </c>
      <c r="L378" s="90" t="b">
        <v>1</v>
      </c>
      <c r="M378" s="90" t="b">
        <v>1</v>
      </c>
      <c r="N378" s="90" t="b">
        <v>0</v>
      </c>
      <c r="O378" s="90" t="b">
        <v>1</v>
      </c>
      <c r="P378" s="90" t="b">
        <v>0</v>
      </c>
      <c r="Q378" s="90" t="b">
        <v>1</v>
      </c>
      <c r="R378" s="90" t="s">
        <v>960</v>
      </c>
    </row>
    <row r="379" spans="1:18">
      <c r="A379" s="90" t="s">
        <v>1037</v>
      </c>
      <c r="B379" s="90">
        <v>0.11328310808676301</v>
      </c>
      <c r="C379" s="90">
        <v>-1.9186150888462601</v>
      </c>
      <c r="D379" s="90">
        <v>6.2564525733037196E-2</v>
      </c>
      <c r="E379" s="90">
        <v>0.14633911091253199</v>
      </c>
      <c r="F379" s="90">
        <v>1.8106603823729499</v>
      </c>
      <c r="G379" s="90">
        <v>-13.1107472013619</v>
      </c>
      <c r="H379" s="90">
        <v>7.6727458781641902E-2</v>
      </c>
      <c r="I379" s="92">
        <v>3.8124018236325199E-17</v>
      </c>
      <c r="J379" s="90">
        <v>0.33132311746618098</v>
      </c>
      <c r="K379" s="92">
        <v>5.7619254834445996E-16</v>
      </c>
      <c r="L379" s="90" t="b">
        <v>0</v>
      </c>
      <c r="M379" s="90" t="b">
        <v>1</v>
      </c>
      <c r="N379" s="90" t="b">
        <v>1</v>
      </c>
      <c r="O379" s="90" t="b">
        <v>1</v>
      </c>
      <c r="P379" s="90" t="b">
        <v>0</v>
      </c>
      <c r="Q379" s="90" t="b">
        <v>1</v>
      </c>
      <c r="R379" s="90" t="s">
        <v>960</v>
      </c>
    </row>
    <row r="380" spans="1:18">
      <c r="A380" s="90" t="s">
        <v>1038</v>
      </c>
      <c r="B380" s="90">
        <v>-0.110197625936065</v>
      </c>
      <c r="C380" s="90">
        <v>1.05521914658639</v>
      </c>
      <c r="D380" s="90">
        <v>3.5590005409353503E-2</v>
      </c>
      <c r="E380" s="90">
        <v>0.141084404990067</v>
      </c>
      <c r="F380" s="90">
        <v>-3.0963082098072299</v>
      </c>
      <c r="G380" s="90">
        <v>7.4793464710765303</v>
      </c>
      <c r="H380" s="90">
        <v>5.0919296024694999E-3</v>
      </c>
      <c r="I380" s="92">
        <v>1.3340303287905101E-7</v>
      </c>
      <c r="J380" s="90">
        <v>4.5148442475229499E-2</v>
      </c>
      <c r="K380" s="92">
        <v>5.4425163720594497E-7</v>
      </c>
      <c r="L380" s="90" t="b">
        <v>1</v>
      </c>
      <c r="M380" s="90" t="b">
        <v>1</v>
      </c>
      <c r="N380" s="90" t="b">
        <v>0</v>
      </c>
      <c r="O380" s="90" t="b">
        <v>1</v>
      </c>
      <c r="P380" s="90" t="b">
        <v>0</v>
      </c>
      <c r="Q380" s="90" t="b">
        <v>1</v>
      </c>
      <c r="R380" s="90" t="s">
        <v>960</v>
      </c>
    </row>
    <row r="381" spans="1:18">
      <c r="A381" s="90" t="s">
        <v>802</v>
      </c>
      <c r="B381" s="90">
        <v>0.120911377362399</v>
      </c>
      <c r="C381" s="90">
        <v>-0.87917531796621995</v>
      </c>
      <c r="D381" s="90">
        <v>6.0661077824808701E-2</v>
      </c>
      <c r="E381" s="90">
        <v>0.14932718031785899</v>
      </c>
      <c r="F381" s="90">
        <v>1.9932283054975599</v>
      </c>
      <c r="G381" s="90">
        <v>-5.8875773057175698</v>
      </c>
      <c r="H381" s="90">
        <v>5.00800185487991E-2</v>
      </c>
      <c r="I381" s="92">
        <v>1.1903709669096001E-7</v>
      </c>
      <c r="J381" s="90">
        <v>0.25816443670504902</v>
      </c>
      <c r="K381" s="92">
        <v>4.8863993394745896E-7</v>
      </c>
      <c r="L381" s="90" t="b">
        <v>0</v>
      </c>
      <c r="M381" s="90" t="b">
        <v>1</v>
      </c>
      <c r="N381" s="90" t="b">
        <v>1</v>
      </c>
      <c r="O381" s="90" t="b">
        <v>1</v>
      </c>
      <c r="P381" s="90" t="b">
        <v>0</v>
      </c>
      <c r="Q381" s="90" t="b">
        <v>1</v>
      </c>
      <c r="R381" s="90" t="s">
        <v>960</v>
      </c>
    </row>
    <row r="382" spans="1:18">
      <c r="A382" s="90" t="s">
        <v>1039</v>
      </c>
      <c r="B382" s="90">
        <v>0.110749826892777</v>
      </c>
      <c r="C382" s="90">
        <v>-2.46074297224399</v>
      </c>
      <c r="D382" s="90">
        <v>0.104860455896331</v>
      </c>
      <c r="E382" s="90">
        <v>0.17235285740833001</v>
      </c>
      <c r="F382" s="90">
        <v>1.05616388891413</v>
      </c>
      <c r="G382" s="90">
        <v>-14.2773552422987</v>
      </c>
      <c r="H382" s="90">
        <v>0.295428530658496</v>
      </c>
      <c r="I382" s="92">
        <v>2.5938383275172999E-20</v>
      </c>
      <c r="J382" s="90">
        <v>0.72808134431657501</v>
      </c>
      <c r="K382" s="92">
        <v>6.1603660278535804E-19</v>
      </c>
      <c r="L382" s="90" t="b">
        <v>0</v>
      </c>
      <c r="M382" s="90" t="b">
        <v>1</v>
      </c>
      <c r="N382" s="90" t="b">
        <v>1</v>
      </c>
      <c r="O382" s="90" t="b">
        <v>1</v>
      </c>
      <c r="P382" s="90" t="b">
        <v>0</v>
      </c>
      <c r="Q382" s="90" t="b">
        <v>1</v>
      </c>
      <c r="R382" s="90" t="s">
        <v>960</v>
      </c>
    </row>
    <row r="383" spans="1:18">
      <c r="A383" s="90" t="s">
        <v>902</v>
      </c>
      <c r="B383" s="90">
        <v>0.21695322443005599</v>
      </c>
      <c r="C383" s="90">
        <v>-1.36293365454208</v>
      </c>
      <c r="D383" s="90">
        <v>9.8835863468743304E-2</v>
      </c>
      <c r="E383" s="90">
        <v>0.17822903364850001</v>
      </c>
      <c r="F383" s="90">
        <v>2.1950860428175201</v>
      </c>
      <c r="G383" s="90">
        <v>-7.6470910863492296</v>
      </c>
      <c r="H383" s="90">
        <v>3.1170360514494299E-2</v>
      </c>
      <c r="I383" s="92">
        <v>4.84954593617777E-11</v>
      </c>
      <c r="J383" s="90">
        <v>0.18507401555481001</v>
      </c>
      <c r="K383" s="92">
        <v>3.0424038184511498E-10</v>
      </c>
      <c r="L383" s="90" t="b">
        <v>0</v>
      </c>
      <c r="M383" s="90" t="b">
        <v>1</v>
      </c>
      <c r="N383" s="90" t="b">
        <v>1</v>
      </c>
      <c r="O383" s="90" t="b">
        <v>1</v>
      </c>
      <c r="P383" s="90" t="b">
        <v>0</v>
      </c>
      <c r="Q383" s="90" t="b">
        <v>1</v>
      </c>
      <c r="R383" s="90" t="s">
        <v>960</v>
      </c>
    </row>
    <row r="384" spans="1:18">
      <c r="A384" s="90" t="s">
        <v>1040</v>
      </c>
      <c r="B384" s="90">
        <v>0.27364189721952198</v>
      </c>
      <c r="C384" s="90">
        <v>-1.19797915823048</v>
      </c>
      <c r="D384" s="90">
        <v>9.9602328486790501E-2</v>
      </c>
      <c r="E384" s="90">
        <v>0.181320109129013</v>
      </c>
      <c r="F384" s="90">
        <v>2.74734437815692</v>
      </c>
      <c r="G384" s="90">
        <v>-6.60698454233827</v>
      </c>
      <c r="H384" s="90">
        <v>7.33406625761099E-3</v>
      </c>
      <c r="I384" s="92">
        <v>3.2470222235797E-9</v>
      </c>
      <c r="J384" s="90">
        <v>5.8173832072713101E-2</v>
      </c>
      <c r="K384" s="92">
        <v>1.59945909531889E-8</v>
      </c>
      <c r="L384" s="90" t="b">
        <v>0</v>
      </c>
      <c r="M384" s="90" t="b">
        <v>1</v>
      </c>
      <c r="N384" s="90" t="b">
        <v>1</v>
      </c>
      <c r="O384" s="90" t="b">
        <v>1</v>
      </c>
      <c r="P384" s="90" t="b">
        <v>0</v>
      </c>
      <c r="Q384" s="90" t="b">
        <v>1</v>
      </c>
      <c r="R384" s="90" t="s">
        <v>960</v>
      </c>
    </row>
    <row r="385" spans="1:18">
      <c r="A385" s="90" t="s">
        <v>1041</v>
      </c>
      <c r="B385" s="90">
        <v>0.25879567038362999</v>
      </c>
      <c r="C385" s="90">
        <v>-1.5936194402760999</v>
      </c>
      <c r="D385" s="90">
        <v>0.120788672453157</v>
      </c>
      <c r="E385" s="90">
        <v>0.19536252507768601</v>
      </c>
      <c r="F385" s="90">
        <v>2.1425491739218598</v>
      </c>
      <c r="G385" s="90">
        <v>-8.1572422328304803</v>
      </c>
      <c r="H385" s="90">
        <v>3.5309048535953999E-2</v>
      </c>
      <c r="I385" s="92">
        <v>5.0634180103328101E-12</v>
      </c>
      <c r="J385" s="90">
        <v>0.20241825238284</v>
      </c>
      <c r="K385" s="92">
        <v>3.5820989115652297E-11</v>
      </c>
      <c r="L385" s="90" t="b">
        <v>0</v>
      </c>
      <c r="M385" s="90" t="b">
        <v>1</v>
      </c>
      <c r="N385" s="90" t="b">
        <v>1</v>
      </c>
      <c r="O385" s="90" t="b">
        <v>1</v>
      </c>
      <c r="P385" s="90" t="b">
        <v>0</v>
      </c>
      <c r="Q385" s="90" t="b">
        <v>1</v>
      </c>
      <c r="R385" s="90" t="s">
        <v>960</v>
      </c>
    </row>
    <row r="386" spans="1:18">
      <c r="A386" s="90" t="s">
        <v>1042</v>
      </c>
      <c r="B386" s="90">
        <v>0.12416953344767299</v>
      </c>
      <c r="C386" s="90">
        <v>-0.58630371955600802</v>
      </c>
      <c r="D386" s="90">
        <v>8.1303974466185702E-2</v>
      </c>
      <c r="E386" s="90">
        <v>0.16141642551926899</v>
      </c>
      <c r="F386" s="90">
        <v>1.5272258738017199</v>
      </c>
      <c r="G386" s="90">
        <v>-3.6322432346639899</v>
      </c>
      <c r="H386" s="90">
        <v>0.130856166082505</v>
      </c>
      <c r="I386" s="90">
        <v>5.0782233421824998E-4</v>
      </c>
      <c r="J386" s="90">
        <v>0.46860269548879702</v>
      </c>
      <c r="K386" s="90">
        <v>1.3508074090205499E-3</v>
      </c>
      <c r="L386" s="90" t="b">
        <v>0</v>
      </c>
      <c r="M386" s="90" t="b">
        <v>1</v>
      </c>
      <c r="N386" s="90" t="b">
        <v>1</v>
      </c>
      <c r="O386" s="90" t="b">
        <v>1</v>
      </c>
      <c r="P386" s="90" t="b">
        <v>0</v>
      </c>
      <c r="Q386" s="90" t="b">
        <v>1</v>
      </c>
      <c r="R386" s="90" t="s">
        <v>960</v>
      </c>
    </row>
    <row r="387" spans="1:18">
      <c r="A387" s="90" t="s">
        <v>1043</v>
      </c>
      <c r="B387" s="90">
        <v>0.24568684405728899</v>
      </c>
      <c r="C387" s="90">
        <v>-3.5395861394255501</v>
      </c>
      <c r="D387" s="90">
        <v>0.141291996337537</v>
      </c>
      <c r="E387" s="90">
        <v>0.20142612225510401</v>
      </c>
      <c r="F387" s="90">
        <v>1.73885889099025</v>
      </c>
      <c r="G387" s="90">
        <v>-17.572627124016702</v>
      </c>
      <c r="H387" s="90">
        <v>8.6275246819539103E-2</v>
      </c>
      <c r="I387" s="92">
        <v>6.1362193486489904E-28</v>
      </c>
      <c r="J387" s="90">
        <v>0.35858149459371003</v>
      </c>
      <c r="K387" s="92">
        <v>8.1611717337031604E-26</v>
      </c>
      <c r="L387" s="90" t="b">
        <v>0</v>
      </c>
      <c r="M387" s="90" t="b">
        <v>1</v>
      </c>
      <c r="N387" s="90" t="b">
        <v>0</v>
      </c>
      <c r="O387" s="90" t="b">
        <v>1</v>
      </c>
      <c r="P387" s="90" t="b">
        <v>0</v>
      </c>
      <c r="Q387" s="90" t="b">
        <v>1</v>
      </c>
      <c r="R387" s="90" t="s">
        <v>960</v>
      </c>
    </row>
    <row r="388" spans="1:18">
      <c r="A388" s="90" t="s">
        <v>1044</v>
      </c>
      <c r="B388" s="90">
        <v>0.22050553146851001</v>
      </c>
      <c r="C388" s="90">
        <v>-2.9758403433579099</v>
      </c>
      <c r="D388" s="90">
        <v>0.112354314678883</v>
      </c>
      <c r="E388" s="90">
        <v>0.177000830226895</v>
      </c>
      <c r="F388" s="90">
        <v>1.9625906855355799</v>
      </c>
      <c r="G388" s="90">
        <v>-16.812578446910202</v>
      </c>
      <c r="H388" s="90">
        <v>5.3505077749484001E-2</v>
      </c>
      <c r="I388" s="92">
        <v>8.2333116398565198E-27</v>
      </c>
      <c r="J388" s="90">
        <v>0.27106289200165901</v>
      </c>
      <c r="K388" s="92">
        <v>7.8216460578636901E-25</v>
      </c>
      <c r="L388" s="90" t="b">
        <v>0</v>
      </c>
      <c r="M388" s="90" t="b">
        <v>1</v>
      </c>
      <c r="N388" s="90" t="b">
        <v>0</v>
      </c>
      <c r="O388" s="90" t="b">
        <v>1</v>
      </c>
      <c r="P388" s="90" t="b">
        <v>0</v>
      </c>
      <c r="Q388" s="90" t="b">
        <v>1</v>
      </c>
      <c r="R388" s="90" t="s">
        <v>960</v>
      </c>
    </row>
    <row r="389" spans="1:18">
      <c r="A389" s="90" t="s">
        <v>1045</v>
      </c>
      <c r="B389" s="90">
        <v>7.6710230288228098E-2</v>
      </c>
      <c r="C389" s="90">
        <v>-1.35057890449142</v>
      </c>
      <c r="D389" s="90">
        <v>8.9501810228375903E-2</v>
      </c>
      <c r="E389" s="90">
        <v>0.161278404739508</v>
      </c>
      <c r="F389" s="90">
        <v>0.85708020980236699</v>
      </c>
      <c r="G389" s="90">
        <v>-8.3742079832252596</v>
      </c>
      <c r="H389" s="90">
        <v>0.39481100495676003</v>
      </c>
      <c r="I389" s="92">
        <v>1.12971462111655E-11</v>
      </c>
      <c r="J389" s="90">
        <v>0.86364907334291197</v>
      </c>
      <c r="K389" s="92">
        <v>7.5884871014394702E-11</v>
      </c>
      <c r="L389" s="90" t="b">
        <v>0</v>
      </c>
      <c r="M389" s="90" t="b">
        <v>1</v>
      </c>
      <c r="N389" s="90" t="b">
        <v>1</v>
      </c>
      <c r="O389" s="90" t="b">
        <v>1</v>
      </c>
      <c r="P389" s="90" t="b">
        <v>0</v>
      </c>
      <c r="Q389" s="90" t="b">
        <v>1</v>
      </c>
      <c r="R389" s="90" t="s">
        <v>960</v>
      </c>
    </row>
    <row r="390" spans="1:18">
      <c r="A390" s="90" t="s">
        <v>1046</v>
      </c>
      <c r="B390" s="90">
        <v>0.18470695012805599</v>
      </c>
      <c r="C390" s="90">
        <v>-2.2652711679711701</v>
      </c>
      <c r="D390" s="90">
        <v>0.14638038116310501</v>
      </c>
      <c r="E390" s="90">
        <v>0.20643376915987599</v>
      </c>
      <c r="F390" s="90">
        <v>1.26182859110229</v>
      </c>
      <c r="G390" s="90">
        <v>-10.973355653923001</v>
      </c>
      <c r="H390" s="90">
        <v>0.21102736991242399</v>
      </c>
      <c r="I390" s="92">
        <v>4.1945392488987798E-17</v>
      </c>
      <c r="J390" s="90">
        <v>0.61360363065413903</v>
      </c>
      <c r="K390" s="92">
        <v>6.1985968900393101E-16</v>
      </c>
      <c r="L390" s="90" t="b">
        <v>0</v>
      </c>
      <c r="M390" s="90" t="b">
        <v>1</v>
      </c>
      <c r="N390" s="90" t="b">
        <v>0</v>
      </c>
      <c r="O390" s="90" t="b">
        <v>1</v>
      </c>
      <c r="P390" s="90" t="b">
        <v>0</v>
      </c>
      <c r="Q390" s="90" t="b">
        <v>1</v>
      </c>
      <c r="R390" s="90" t="s">
        <v>960</v>
      </c>
    </row>
    <row r="391" spans="1:18">
      <c r="A391" s="90" t="s">
        <v>1047</v>
      </c>
      <c r="B391" s="90">
        <v>8.3414941096487394E-2</v>
      </c>
      <c r="C391" s="90">
        <v>-1.18448369142176</v>
      </c>
      <c r="D391" s="90">
        <v>7.4577283939136998E-2</v>
      </c>
      <c r="E391" s="90">
        <v>0.15334370895362001</v>
      </c>
      <c r="F391" s="90">
        <v>1.1185033389599299</v>
      </c>
      <c r="G391" s="90">
        <v>-7.7243709540116896</v>
      </c>
      <c r="H391" s="90">
        <v>0.269561873665703</v>
      </c>
      <c r="I391" s="92">
        <v>1.1687732623777201E-9</v>
      </c>
      <c r="J391" s="90">
        <v>0.69668181110762895</v>
      </c>
      <c r="K391" s="92">
        <v>6.0721423396967396E-9</v>
      </c>
      <c r="L391" s="90" t="b">
        <v>0</v>
      </c>
      <c r="M391" s="90" t="b">
        <v>1</v>
      </c>
      <c r="N391" s="90" t="b">
        <v>1</v>
      </c>
      <c r="O391" s="90" t="b">
        <v>1</v>
      </c>
      <c r="P391" s="90" t="b">
        <v>0</v>
      </c>
      <c r="Q391" s="90" t="b">
        <v>1</v>
      </c>
      <c r="R391" s="90" t="s">
        <v>960</v>
      </c>
    </row>
    <row r="392" spans="1:18">
      <c r="A392" s="90" t="s">
        <v>1048</v>
      </c>
      <c r="B392" s="90">
        <v>0.14055843789147601</v>
      </c>
      <c r="C392" s="90">
        <v>-3.4656827702515902</v>
      </c>
      <c r="D392" s="90">
        <v>0.10413353085931</v>
      </c>
      <c r="E392" s="90">
        <v>0.17127779200999901</v>
      </c>
      <c r="F392" s="90">
        <v>1.34979037713969</v>
      </c>
      <c r="G392" s="90">
        <v>-20.234279818654301</v>
      </c>
      <c r="H392" s="90">
        <v>0.18191341438497399</v>
      </c>
      <c r="I392" s="92">
        <v>2.9397739082825901E-29</v>
      </c>
      <c r="J392" s="90">
        <v>0.58440782882129305</v>
      </c>
      <c r="K392" s="92">
        <v>6.5164988300264201E-27</v>
      </c>
      <c r="L392" s="90" t="b">
        <v>0</v>
      </c>
      <c r="M392" s="90" t="b">
        <v>1</v>
      </c>
      <c r="N392" s="90" t="b">
        <v>0</v>
      </c>
      <c r="O392" s="90" t="b">
        <v>1</v>
      </c>
      <c r="P392" s="90" t="b">
        <v>0</v>
      </c>
      <c r="Q392" s="90" t="b">
        <v>1</v>
      </c>
      <c r="R392" s="90" t="s">
        <v>960</v>
      </c>
    </row>
    <row r="393" spans="1:18">
      <c r="A393" s="90" t="s">
        <v>1049</v>
      </c>
      <c r="B393" s="90">
        <v>0.195056063936</v>
      </c>
      <c r="C393" s="90">
        <v>-2.1340782473086102</v>
      </c>
      <c r="D393" s="90">
        <v>0.107566864948639</v>
      </c>
      <c r="E393" s="90">
        <v>0.17643010010426899</v>
      </c>
      <c r="F393" s="90">
        <v>1.8133471123206499</v>
      </c>
      <c r="G393" s="90">
        <v>-12.09588526021</v>
      </c>
      <c r="H393" s="90">
        <v>7.4191310022616405E-2</v>
      </c>
      <c r="I393" s="92">
        <v>1.30006260098185E-18</v>
      </c>
      <c r="J393" s="90">
        <v>0.32280830891940199</v>
      </c>
      <c r="K393" s="92">
        <v>2.21677340936648E-17</v>
      </c>
      <c r="L393" s="90" t="b">
        <v>0</v>
      </c>
      <c r="M393" s="90" t="b">
        <v>1</v>
      </c>
      <c r="N393" s="90" t="b">
        <v>0</v>
      </c>
      <c r="O393" s="90" t="b">
        <v>1</v>
      </c>
      <c r="P393" s="90" t="b">
        <v>0</v>
      </c>
      <c r="Q393" s="90" t="b">
        <v>1</v>
      </c>
      <c r="R393" s="90" t="s">
        <v>960</v>
      </c>
    </row>
    <row r="394" spans="1:18">
      <c r="A394" s="90" t="s">
        <v>1050</v>
      </c>
      <c r="B394" s="90">
        <v>0.17068148150381601</v>
      </c>
      <c r="C394" s="90">
        <v>-2.44649705690891</v>
      </c>
      <c r="D394" s="90">
        <v>0.12696540264162101</v>
      </c>
      <c r="E394" s="90">
        <v>0.188854873099327</v>
      </c>
      <c r="F394" s="90">
        <v>1.3443148917157399</v>
      </c>
      <c r="G394" s="90">
        <v>-12.9543761130388</v>
      </c>
      <c r="H394" s="90">
        <v>0.18324973224288399</v>
      </c>
      <c r="I394" s="92">
        <v>3.7702638436209999E-20</v>
      </c>
      <c r="J394" s="90">
        <v>0.58587053818037504</v>
      </c>
      <c r="K394" s="92">
        <v>8.35741818669321E-19</v>
      </c>
      <c r="L394" s="90" t="b">
        <v>0</v>
      </c>
      <c r="M394" s="90" t="b">
        <v>1</v>
      </c>
      <c r="N394" s="90" t="b">
        <v>0</v>
      </c>
      <c r="O394" s="90" t="b">
        <v>1</v>
      </c>
      <c r="P394" s="90" t="b">
        <v>0</v>
      </c>
      <c r="Q394" s="90" t="b">
        <v>1</v>
      </c>
      <c r="R394" s="90" t="s">
        <v>960</v>
      </c>
    </row>
    <row r="395" spans="1:18">
      <c r="A395" s="90" t="s">
        <v>1051</v>
      </c>
      <c r="B395" s="90">
        <v>9.8493503678171807E-2</v>
      </c>
      <c r="C395" s="90">
        <v>-1.1078500065558601</v>
      </c>
      <c r="D395" s="90">
        <v>6.5498740388292398E-2</v>
      </c>
      <c r="E395" s="90">
        <v>0.14750385131507701</v>
      </c>
      <c r="F395" s="90">
        <v>1.50374653152532</v>
      </c>
      <c r="G395" s="90">
        <v>-7.5106513943790398</v>
      </c>
      <c r="H395" s="90">
        <v>0.13893734942154501</v>
      </c>
      <c r="I395" s="92">
        <v>9.5647907335978202E-10</v>
      </c>
      <c r="J395" s="90">
        <v>0.488153471333308</v>
      </c>
      <c r="K395" s="92">
        <v>5.0480839982877397E-9</v>
      </c>
      <c r="L395" s="90" t="b">
        <v>0</v>
      </c>
      <c r="M395" s="90" t="b">
        <v>1</v>
      </c>
      <c r="N395" s="90" t="b">
        <v>1</v>
      </c>
      <c r="O395" s="90" t="b">
        <v>1</v>
      </c>
      <c r="P395" s="90" t="b">
        <v>0</v>
      </c>
      <c r="Q395" s="90" t="b">
        <v>1</v>
      </c>
      <c r="R395" s="90" t="s">
        <v>960</v>
      </c>
    </row>
    <row r="396" spans="1:18">
      <c r="A396" s="90" t="s">
        <v>1052</v>
      </c>
      <c r="B396" s="90">
        <v>0.26027407538942998</v>
      </c>
      <c r="C396" s="90">
        <v>-1.17097769778746</v>
      </c>
      <c r="D396" s="90">
        <v>7.5697294531867895E-2</v>
      </c>
      <c r="E396" s="90">
        <v>0.16706597791089001</v>
      </c>
      <c r="F396" s="90">
        <v>3.4383537350843798</v>
      </c>
      <c r="G396" s="90">
        <v>-7.0090733758613304</v>
      </c>
      <c r="H396" s="90">
        <v>8.8463222891315297E-4</v>
      </c>
      <c r="I396" s="92">
        <v>4.07555266669979E-10</v>
      </c>
      <c r="J396" s="90">
        <v>9.0504681881114907E-3</v>
      </c>
      <c r="K396" s="92">
        <v>2.2775147255087101E-9</v>
      </c>
      <c r="L396" s="90" t="b">
        <v>1</v>
      </c>
      <c r="M396" s="90" t="b">
        <v>1</v>
      </c>
      <c r="N396" s="90" t="b">
        <v>0</v>
      </c>
      <c r="O396" s="90" t="b">
        <v>1</v>
      </c>
      <c r="P396" s="90" t="b">
        <v>0</v>
      </c>
      <c r="Q396" s="90" t="b">
        <v>1</v>
      </c>
      <c r="R396" s="90" t="s">
        <v>960</v>
      </c>
    </row>
    <row r="397" spans="1:18">
      <c r="A397" s="90" t="s">
        <v>1053</v>
      </c>
      <c r="B397" s="90">
        <v>0.36612891851375901</v>
      </c>
      <c r="C397" s="90">
        <v>-1.58277191679092</v>
      </c>
      <c r="D397" s="90">
        <v>0.256898024978856</v>
      </c>
      <c r="E397" s="90">
        <v>0.30846133075621002</v>
      </c>
      <c r="F397" s="90">
        <v>1.42519164382013</v>
      </c>
      <c r="G397" s="90">
        <v>-5.1311842327550998</v>
      </c>
      <c r="H397" s="90">
        <v>0.15698543013566099</v>
      </c>
      <c r="I397" s="92">
        <v>1.27899096023096E-6</v>
      </c>
      <c r="J397" s="90">
        <v>0.532629137960279</v>
      </c>
      <c r="K397" s="92">
        <v>4.8325510713271904E-6</v>
      </c>
      <c r="L397" s="90" t="b">
        <v>0</v>
      </c>
      <c r="M397" s="90" t="b">
        <v>1</v>
      </c>
      <c r="N397" s="90" t="b">
        <v>1</v>
      </c>
      <c r="O397" s="90" t="b">
        <v>1</v>
      </c>
      <c r="P397" s="90" t="b">
        <v>0</v>
      </c>
      <c r="Q397" s="90" t="b">
        <v>1</v>
      </c>
      <c r="R397" s="90" t="s">
        <v>960</v>
      </c>
    </row>
    <row r="398" spans="1:18">
      <c r="A398" s="90" t="s">
        <v>1054</v>
      </c>
      <c r="B398" s="90">
        <v>-0.727291743646301</v>
      </c>
      <c r="C398" s="90">
        <v>1.68619403600402</v>
      </c>
      <c r="D398" s="90">
        <v>3.73792810578574E-2</v>
      </c>
      <c r="E398" s="90">
        <v>0.164281119278227</v>
      </c>
      <c r="F398" s="90">
        <v>-19.457082187337001</v>
      </c>
      <c r="G398" s="90">
        <v>10.264076866607301</v>
      </c>
      <c r="H398" s="92">
        <v>3.34148813648699E-16</v>
      </c>
      <c r="I398" s="92">
        <v>2.9473517624641898E-10</v>
      </c>
      <c r="J398" s="92">
        <v>1.16952084777045E-14</v>
      </c>
      <c r="K398" s="92">
        <v>1.67520420687067E-9</v>
      </c>
      <c r="L398" s="90" t="b">
        <v>1</v>
      </c>
      <c r="M398" s="90" t="b">
        <v>1</v>
      </c>
      <c r="N398" s="90" t="b">
        <v>1</v>
      </c>
      <c r="O398" s="90" t="b">
        <v>1</v>
      </c>
      <c r="P398" s="90" t="b">
        <v>1</v>
      </c>
      <c r="Q398" s="90" t="b">
        <v>1</v>
      </c>
      <c r="R398" s="90" t="s">
        <v>960</v>
      </c>
    </row>
    <row r="399" spans="1:18">
      <c r="A399" s="90" t="s">
        <v>1055</v>
      </c>
      <c r="B399" s="90">
        <v>0.44985743979268999</v>
      </c>
      <c r="C399" s="90">
        <v>-4.0073847342057896</v>
      </c>
      <c r="D399" s="90">
        <v>0.16719488674449001</v>
      </c>
      <c r="E399" s="90">
        <v>0.22386653281421301</v>
      </c>
      <c r="F399" s="90">
        <v>2.6906172105620101</v>
      </c>
      <c r="G399" s="90">
        <v>-17.9007763412834</v>
      </c>
      <c r="H399" s="90">
        <v>9.1201456426671396E-3</v>
      </c>
      <c r="I399" s="92">
        <v>2.1431635571266601E-26</v>
      </c>
      <c r="J399" s="90">
        <v>6.8144908453636494E-2</v>
      </c>
      <c r="K399" s="92">
        <v>1.7815047068615401E-24</v>
      </c>
      <c r="L399" s="90" t="b">
        <v>0</v>
      </c>
      <c r="M399" s="90" t="b">
        <v>1</v>
      </c>
      <c r="N399" s="90" t="b">
        <v>1</v>
      </c>
      <c r="O399" s="90" t="b">
        <v>1</v>
      </c>
      <c r="P399" s="90" t="b">
        <v>0</v>
      </c>
      <c r="Q399" s="90" t="b">
        <v>1</v>
      </c>
      <c r="R399" s="90" t="s">
        <v>960</v>
      </c>
    </row>
    <row r="400" spans="1:18">
      <c r="A400" s="90" t="s">
        <v>1056</v>
      </c>
      <c r="B400" s="90">
        <v>-0.64473406829602697</v>
      </c>
      <c r="C400" s="90">
        <v>1.75804053871696</v>
      </c>
      <c r="D400" s="90">
        <v>7.2090517590197398E-2</v>
      </c>
      <c r="E400" s="90">
        <v>0.184266296796012</v>
      </c>
      <c r="F400" s="90">
        <v>-8.9433963002048902</v>
      </c>
      <c r="G400" s="90">
        <v>9.5407601351166509</v>
      </c>
      <c r="H400" s="92">
        <v>1.76139265317412E-15</v>
      </c>
      <c r="I400" s="92">
        <v>5.3469364927112297E-17</v>
      </c>
      <c r="J400" s="92">
        <v>5.5777434017180499E-14</v>
      </c>
      <c r="K400" s="92">
        <v>7.7298103644629699E-16</v>
      </c>
      <c r="L400" s="90" t="b">
        <v>1</v>
      </c>
      <c r="M400" s="90" t="b">
        <v>1</v>
      </c>
      <c r="N400" s="90" t="b">
        <v>1</v>
      </c>
      <c r="O400" s="90" t="b">
        <v>1</v>
      </c>
      <c r="P400" s="90" t="b">
        <v>1</v>
      </c>
      <c r="Q400" s="90" t="b">
        <v>1</v>
      </c>
      <c r="R400" s="90" t="s">
        <v>960</v>
      </c>
    </row>
    <row r="401" spans="1:18">
      <c r="A401" s="90" t="s">
        <v>1057</v>
      </c>
      <c r="B401" s="90">
        <v>-0.47348798357260102</v>
      </c>
      <c r="C401" s="90">
        <v>1.33795015897196</v>
      </c>
      <c r="D401" s="90">
        <v>3.2398243102654503E-2</v>
      </c>
      <c r="E401" s="90">
        <v>0.142842364710623</v>
      </c>
      <c r="F401" s="90">
        <v>-14.6146191345112</v>
      </c>
      <c r="G401" s="90">
        <v>9.3666200617893907</v>
      </c>
      <c r="H401" s="92">
        <v>1.9909253957030301E-11</v>
      </c>
      <c r="I401" s="92">
        <v>2.42090461613651E-8</v>
      </c>
      <c r="J401" s="92">
        <v>4.7284478147947E-10</v>
      </c>
      <c r="K401" s="92">
        <v>1.08047085216831E-7</v>
      </c>
      <c r="L401" s="90" t="b">
        <v>1</v>
      </c>
      <c r="M401" s="90" t="b">
        <v>1</v>
      </c>
      <c r="N401" s="90" t="b">
        <v>0</v>
      </c>
      <c r="O401" s="90" t="b">
        <v>1</v>
      </c>
      <c r="P401" s="90" t="b">
        <v>0</v>
      </c>
      <c r="Q401" s="90" t="b">
        <v>1</v>
      </c>
      <c r="R401" s="90" t="s">
        <v>960</v>
      </c>
    </row>
    <row r="402" spans="1:18">
      <c r="A402" s="90" t="s">
        <v>1058</v>
      </c>
      <c r="B402" s="90">
        <v>-0.22388130133539999</v>
      </c>
      <c r="C402" s="90">
        <v>0.83550613739948698</v>
      </c>
      <c r="D402" s="90">
        <v>2.9708919236375701E-2</v>
      </c>
      <c r="E402" s="90">
        <v>0.15333411530448399</v>
      </c>
      <c r="F402" s="90">
        <v>-7.5358278621350401</v>
      </c>
      <c r="G402" s="90">
        <v>5.4489252815029197</v>
      </c>
      <c r="H402" s="92">
        <v>6.86427396929883E-8</v>
      </c>
      <c r="I402" s="92">
        <v>1.17196174808327E-5</v>
      </c>
      <c r="J402" s="92">
        <v>1.2012479446273E-6</v>
      </c>
      <c r="K402" s="92">
        <v>3.8203655023302803E-5</v>
      </c>
      <c r="L402" s="90" t="b">
        <v>1</v>
      </c>
      <c r="M402" s="90" t="b">
        <v>1</v>
      </c>
      <c r="N402" s="90" t="b">
        <v>0</v>
      </c>
      <c r="O402" s="90" t="b">
        <v>1</v>
      </c>
      <c r="P402" s="90" t="b">
        <v>0</v>
      </c>
      <c r="Q402" s="90" t="b">
        <v>1</v>
      </c>
      <c r="R402" s="90" t="s">
        <v>960</v>
      </c>
    </row>
    <row r="403" spans="1:18">
      <c r="A403" s="90" t="s">
        <v>1059</v>
      </c>
      <c r="B403" s="90">
        <v>0.30441508447439902</v>
      </c>
      <c r="C403" s="90">
        <v>-1.2971276289917399</v>
      </c>
      <c r="D403" s="90">
        <v>0.11169192585217499</v>
      </c>
      <c r="E403" s="90">
        <v>0.18677578276027601</v>
      </c>
      <c r="F403" s="90">
        <v>2.7254887240219601</v>
      </c>
      <c r="G403" s="90">
        <v>-6.9448384036841802</v>
      </c>
      <c r="H403" s="90">
        <v>7.3901684960093403E-3</v>
      </c>
      <c r="I403" s="92">
        <v>2.1504461540513101E-10</v>
      </c>
      <c r="J403" s="90">
        <v>5.8173832072713101E-2</v>
      </c>
      <c r="K403" s="92">
        <v>1.2435188629948901E-9</v>
      </c>
      <c r="L403" s="90" t="b">
        <v>0</v>
      </c>
      <c r="M403" s="90" t="b">
        <v>1</v>
      </c>
      <c r="N403" s="90" t="b">
        <v>0</v>
      </c>
      <c r="O403" s="90" t="b">
        <v>1</v>
      </c>
      <c r="P403" s="90" t="b">
        <v>0</v>
      </c>
      <c r="Q403" s="90" t="b">
        <v>1</v>
      </c>
      <c r="R403" s="90" t="s">
        <v>960</v>
      </c>
    </row>
    <row r="404" spans="1:18">
      <c r="A404" s="90" t="s">
        <v>1060</v>
      </c>
      <c r="B404" s="90">
        <v>0.15290393911998601</v>
      </c>
      <c r="C404" s="90">
        <v>-1.5637004948114901</v>
      </c>
      <c r="D404" s="90">
        <v>8.5420245141682297E-2</v>
      </c>
      <c r="E404" s="90">
        <v>0.15841880498807101</v>
      </c>
      <c r="F404" s="90">
        <v>1.79001990530901</v>
      </c>
      <c r="G404" s="90">
        <v>-9.8706747278470992</v>
      </c>
      <c r="H404" s="90">
        <v>7.7902685198493499E-2</v>
      </c>
      <c r="I404" s="92">
        <v>9.2729411091931706E-15</v>
      </c>
      <c r="J404" s="90">
        <v>0.33208516446793701</v>
      </c>
      <c r="K404" s="92">
        <v>9.3431906630506996E-14</v>
      </c>
      <c r="L404" s="90" t="b">
        <v>0</v>
      </c>
      <c r="M404" s="90" t="b">
        <v>1</v>
      </c>
      <c r="N404" s="90" t="b">
        <v>1</v>
      </c>
      <c r="O404" s="90" t="b">
        <v>1</v>
      </c>
      <c r="P404" s="90" t="b">
        <v>0</v>
      </c>
      <c r="Q404" s="90" t="b">
        <v>1</v>
      </c>
      <c r="R404" s="90" t="s">
        <v>960</v>
      </c>
    </row>
    <row r="405" spans="1:18">
      <c r="A405" s="90" t="s">
        <v>1061</v>
      </c>
      <c r="B405" s="90">
        <v>0.13670271713999901</v>
      </c>
      <c r="C405" s="90">
        <v>-0.927216464084612</v>
      </c>
      <c r="D405" s="90">
        <v>6.9540736681437301E-2</v>
      </c>
      <c r="E405" s="90">
        <v>0.15041014277908901</v>
      </c>
      <c r="F405" s="90">
        <v>1.9657933416240201</v>
      </c>
      <c r="G405" s="90">
        <v>-6.1645873539688001</v>
      </c>
      <c r="H405" s="90">
        <v>5.3804965028900698E-2</v>
      </c>
      <c r="I405" s="92">
        <v>5.8544799040085998E-8</v>
      </c>
      <c r="J405" s="90">
        <v>0.27106289200165901</v>
      </c>
      <c r="K405" s="92">
        <v>2.4797637809972698E-7</v>
      </c>
      <c r="L405" s="90" t="b">
        <v>0</v>
      </c>
      <c r="M405" s="90" t="b">
        <v>1</v>
      </c>
      <c r="N405" s="90" t="b">
        <v>1</v>
      </c>
      <c r="O405" s="90" t="b">
        <v>1</v>
      </c>
      <c r="P405" s="90" t="b">
        <v>0</v>
      </c>
      <c r="Q405" s="90" t="b">
        <v>1</v>
      </c>
      <c r="R405" s="90" t="s">
        <v>960</v>
      </c>
    </row>
    <row r="406" spans="1:18">
      <c r="A406" s="90" t="s">
        <v>1062</v>
      </c>
      <c r="B406" s="90">
        <v>0.117166262308065</v>
      </c>
      <c r="C406" s="90">
        <v>-1.1535843610366301</v>
      </c>
      <c r="D406" s="90">
        <v>9.7283875339054998E-2</v>
      </c>
      <c r="E406" s="90">
        <v>0.165899147929435</v>
      </c>
      <c r="F406" s="90">
        <v>1.2043749480550201</v>
      </c>
      <c r="G406" s="90">
        <v>-6.9535279441417304</v>
      </c>
      <c r="H406" s="90">
        <v>0.23244426683868899</v>
      </c>
      <c r="I406" s="92">
        <v>1.4286295930336E-9</v>
      </c>
      <c r="J406" s="90">
        <v>0.64406432269886804</v>
      </c>
      <c r="K406" s="92">
        <v>7.3646409253282296E-9</v>
      </c>
      <c r="L406" s="90" t="b">
        <v>0</v>
      </c>
      <c r="M406" s="90" t="b">
        <v>1</v>
      </c>
      <c r="N406" s="90" t="b">
        <v>0</v>
      </c>
      <c r="O406" s="90" t="b">
        <v>1</v>
      </c>
      <c r="P406" s="90" t="b">
        <v>0</v>
      </c>
      <c r="Q406" s="90" t="b">
        <v>1</v>
      </c>
      <c r="R406" s="90" t="s">
        <v>960</v>
      </c>
    </row>
    <row r="407" spans="1:18">
      <c r="A407" s="90" t="s">
        <v>1063</v>
      </c>
      <c r="B407" s="90">
        <v>0.10699615643482301</v>
      </c>
      <c r="C407" s="90">
        <v>-1.28729469016836</v>
      </c>
      <c r="D407" s="90">
        <v>8.6897333460181497E-2</v>
      </c>
      <c r="E407" s="90">
        <v>0.15980437258871999</v>
      </c>
      <c r="F407" s="90">
        <v>1.2312938979174901</v>
      </c>
      <c r="G407" s="90">
        <v>-8.0554409702004595</v>
      </c>
      <c r="H407" s="90">
        <v>0.223269158522301</v>
      </c>
      <c r="I407" s="92">
        <v>5.5599875305182102E-11</v>
      </c>
      <c r="J407" s="90">
        <v>0.62912707803953305</v>
      </c>
      <c r="K407" s="92">
        <v>3.4555062689669201E-10</v>
      </c>
      <c r="L407" s="90" t="b">
        <v>0</v>
      </c>
      <c r="M407" s="90" t="b">
        <v>1</v>
      </c>
      <c r="N407" s="90" t="b">
        <v>1</v>
      </c>
      <c r="O407" s="90" t="b">
        <v>1</v>
      </c>
      <c r="P407" s="90" t="b">
        <v>0</v>
      </c>
      <c r="Q407" s="90" t="b">
        <v>1</v>
      </c>
      <c r="R407" s="90" t="s">
        <v>960</v>
      </c>
    </row>
    <row r="408" spans="1:18">
      <c r="A408" s="90" t="s">
        <v>1064</v>
      </c>
      <c r="B408" s="90">
        <v>9.3455912191716006E-2</v>
      </c>
      <c r="C408" s="90">
        <v>-0.73468608920404899</v>
      </c>
      <c r="D408" s="90">
        <v>8.3458763406550604E-2</v>
      </c>
      <c r="E408" s="90">
        <v>0.15765159026723999</v>
      </c>
      <c r="F408" s="90">
        <v>1.11978548899013</v>
      </c>
      <c r="G408" s="90">
        <v>-4.6601882541029997</v>
      </c>
      <c r="H408" s="90">
        <v>0.26758501598059298</v>
      </c>
      <c r="I408" s="92">
        <v>1.9950115584852501E-5</v>
      </c>
      <c r="J408" s="90">
        <v>0.69668181110762895</v>
      </c>
      <c r="K408" s="92">
        <v>6.2875956701075305E-5</v>
      </c>
      <c r="L408" s="90" t="b">
        <v>0</v>
      </c>
      <c r="M408" s="90" t="b">
        <v>1</v>
      </c>
      <c r="N408" s="90" t="b">
        <v>1</v>
      </c>
      <c r="O408" s="90" t="b">
        <v>1</v>
      </c>
      <c r="P408" s="90" t="b">
        <v>0</v>
      </c>
      <c r="Q408" s="90" t="b">
        <v>1</v>
      </c>
      <c r="R408" s="90" t="s">
        <v>960</v>
      </c>
    </row>
    <row r="409" spans="1:18">
      <c r="A409" s="90" t="s">
        <v>1065</v>
      </c>
      <c r="B409" s="90">
        <v>0.21202738191644399</v>
      </c>
      <c r="C409" s="90">
        <v>-2.1179191639588701</v>
      </c>
      <c r="D409" s="90">
        <v>8.5614659673695706E-2</v>
      </c>
      <c r="E409" s="90">
        <v>0.15943923223686901</v>
      </c>
      <c r="F409" s="90">
        <v>2.4765312707490401</v>
      </c>
      <c r="G409" s="90">
        <v>-13.283550944427599</v>
      </c>
      <c r="H409" s="90">
        <v>1.56171373870368E-2</v>
      </c>
      <c r="I409" s="92">
        <v>4.7742411085432596E-21</v>
      </c>
      <c r="J409" s="90">
        <v>0.110482940025313</v>
      </c>
      <c r="K409" s="92">
        <v>1.26994813487251E-19</v>
      </c>
      <c r="L409" s="90" t="b">
        <v>0</v>
      </c>
      <c r="M409" s="90" t="b">
        <v>1</v>
      </c>
      <c r="N409" s="90" t="b">
        <v>0</v>
      </c>
      <c r="O409" s="90" t="b">
        <v>1</v>
      </c>
      <c r="P409" s="90" t="b">
        <v>0</v>
      </c>
      <c r="Q409" s="90" t="b">
        <v>1</v>
      </c>
      <c r="R409" s="90" t="s">
        <v>960</v>
      </c>
    </row>
    <row r="410" spans="1:18">
      <c r="A410" s="90" t="s">
        <v>1066</v>
      </c>
      <c r="B410" s="90">
        <v>0.105472672619824</v>
      </c>
      <c r="C410" s="90">
        <v>-1.7469908383359201</v>
      </c>
      <c r="D410" s="90">
        <v>9.0002188332134594E-2</v>
      </c>
      <c r="E410" s="90">
        <v>0.16203841640052799</v>
      </c>
      <c r="F410" s="90">
        <v>1.17189009038979</v>
      </c>
      <c r="G410" s="90">
        <v>-10.7813373960511</v>
      </c>
      <c r="H410" s="90">
        <v>0.24603259617398701</v>
      </c>
      <c r="I410" s="92">
        <v>1.7743262199045501E-15</v>
      </c>
      <c r="J410" s="90">
        <v>0.67218625531731702</v>
      </c>
      <c r="K410" s="92">
        <v>2.0700472565553101E-14</v>
      </c>
      <c r="L410" s="90" t="b">
        <v>0</v>
      </c>
      <c r="M410" s="90" t="b">
        <v>1</v>
      </c>
      <c r="N410" s="90" t="b">
        <v>1</v>
      </c>
      <c r="O410" s="90" t="b">
        <v>1</v>
      </c>
      <c r="P410" s="90" t="b">
        <v>0</v>
      </c>
      <c r="Q410" s="90" t="b">
        <v>1</v>
      </c>
      <c r="R410" s="90" t="s">
        <v>960</v>
      </c>
    </row>
    <row r="411" spans="1:18">
      <c r="A411" s="90" t="s">
        <v>917</v>
      </c>
      <c r="B411" s="90">
        <v>8.3509265969692797E-2</v>
      </c>
      <c r="C411" s="90">
        <v>-1.1799772101800801</v>
      </c>
      <c r="D411" s="90">
        <v>6.5939542765515294E-2</v>
      </c>
      <c r="E411" s="90">
        <v>0.147942036247971</v>
      </c>
      <c r="F411" s="90">
        <v>1.26645200235398</v>
      </c>
      <c r="G411" s="90">
        <v>-7.9759427415361301</v>
      </c>
      <c r="H411" s="90">
        <v>0.211462773066042</v>
      </c>
      <c r="I411" s="92">
        <v>2.3943730528800598E-10</v>
      </c>
      <c r="J411" s="90">
        <v>0.61360363065413903</v>
      </c>
      <c r="K411" s="92">
        <v>1.37263627600452E-9</v>
      </c>
      <c r="L411" s="90" t="b">
        <v>0</v>
      </c>
      <c r="M411" s="90" t="b">
        <v>1</v>
      </c>
      <c r="N411" s="90" t="b">
        <v>1</v>
      </c>
      <c r="O411" s="90" t="b">
        <v>1</v>
      </c>
      <c r="P411" s="90" t="b">
        <v>0</v>
      </c>
      <c r="Q411" s="90" t="b">
        <v>1</v>
      </c>
      <c r="R411" s="90" t="s">
        <v>960</v>
      </c>
    </row>
    <row r="412" spans="1:18">
      <c r="A412" s="90" t="s">
        <v>1067</v>
      </c>
      <c r="B412" s="90">
        <v>-0.56117637673999399</v>
      </c>
      <c r="C412" s="90">
        <v>1.2004968709825401</v>
      </c>
      <c r="D412" s="90">
        <v>5.0420091110429201E-2</v>
      </c>
      <c r="E412" s="90">
        <v>0.158705608703159</v>
      </c>
      <c r="F412" s="90">
        <v>-11.130015126527899</v>
      </c>
      <c r="G412" s="90">
        <v>7.5643002209703099</v>
      </c>
      <c r="H412" s="92">
        <v>1.7449394362520501E-15</v>
      </c>
      <c r="I412" s="92">
        <v>5.5798796942457399E-10</v>
      </c>
      <c r="J412" s="92">
        <v>5.5777434017180499E-14</v>
      </c>
      <c r="K412" s="92">
        <v>3.06662809642431E-9</v>
      </c>
      <c r="L412" s="90" t="b">
        <v>1</v>
      </c>
      <c r="M412" s="90" t="b">
        <v>1</v>
      </c>
      <c r="N412" s="90" t="b">
        <v>1</v>
      </c>
      <c r="O412" s="90" t="b">
        <v>1</v>
      </c>
      <c r="P412" s="90" t="b">
        <v>1</v>
      </c>
      <c r="Q412" s="90" t="b">
        <v>1</v>
      </c>
      <c r="R412" s="90" t="s">
        <v>960</v>
      </c>
    </row>
    <row r="413" spans="1:18">
      <c r="A413" s="90" t="s">
        <v>1068</v>
      </c>
      <c r="B413" s="90">
        <v>-0.48863504313601003</v>
      </c>
      <c r="C413" s="90">
        <v>0.71115251162529103</v>
      </c>
      <c r="D413" s="90">
        <v>5.2311282550467998E-2</v>
      </c>
      <c r="E413" s="90">
        <v>0.16788912748204601</v>
      </c>
      <c r="F413" s="90">
        <v>-9.3409111631815307</v>
      </c>
      <c r="G413" s="90">
        <v>4.2358461342372502</v>
      </c>
      <c r="H413" s="92">
        <v>3.7178819215487598E-11</v>
      </c>
      <c r="I413" s="90">
        <v>1.50628022230473E-4</v>
      </c>
      <c r="J413" s="92">
        <v>8.5254878545859501E-10</v>
      </c>
      <c r="K413" s="90">
        <v>4.22648248030651E-4</v>
      </c>
      <c r="L413" s="90" t="b">
        <v>1</v>
      </c>
      <c r="M413" s="90" t="b">
        <v>1</v>
      </c>
      <c r="N413" s="90" t="b">
        <v>1</v>
      </c>
      <c r="O413" s="90" t="b">
        <v>1</v>
      </c>
      <c r="P413" s="90" t="b">
        <v>1</v>
      </c>
      <c r="Q413" s="90" t="b">
        <v>1</v>
      </c>
      <c r="R413" s="90" t="s">
        <v>960</v>
      </c>
    </row>
    <row r="414" spans="1:18">
      <c r="A414" s="90" t="s">
        <v>1069</v>
      </c>
      <c r="B414" s="90">
        <v>-1.27906354388282</v>
      </c>
      <c r="C414" s="90">
        <v>2.96093308520275</v>
      </c>
      <c r="D414" s="90">
        <v>0.116014700951362</v>
      </c>
      <c r="E414" s="90">
        <v>0.216854596408183</v>
      </c>
      <c r="F414" s="90">
        <v>-11.025012635416401</v>
      </c>
      <c r="G414" s="90">
        <v>13.6540019637371</v>
      </c>
      <c r="H414" s="92">
        <v>2.7103519618288198E-21</v>
      </c>
      <c r="I414" s="92">
        <v>1.7714708964055799E-28</v>
      </c>
      <c r="J414" s="92">
        <v>1.1264900341350999E-19</v>
      </c>
      <c r="K414" s="92">
        <v>2.9450703652742797E-26</v>
      </c>
      <c r="L414" s="90" t="b">
        <v>1</v>
      </c>
      <c r="M414" s="90" t="b">
        <v>1</v>
      </c>
      <c r="N414" s="90" t="b">
        <v>1</v>
      </c>
      <c r="O414" s="90" t="b">
        <v>1</v>
      </c>
      <c r="P414" s="90" t="b">
        <v>1</v>
      </c>
      <c r="Q414" s="90" t="b">
        <v>1</v>
      </c>
      <c r="R414" s="90" t="s">
        <v>960</v>
      </c>
    </row>
    <row r="415" spans="1:18">
      <c r="A415" s="90" t="s">
        <v>1070</v>
      </c>
      <c r="B415" s="90">
        <v>-0.80909065439448002</v>
      </c>
      <c r="C415" s="90">
        <v>1.4769515599224701</v>
      </c>
      <c r="D415" s="90">
        <v>4.2475060725672698E-2</v>
      </c>
      <c r="E415" s="90">
        <v>0.166780272630183</v>
      </c>
      <c r="F415" s="90">
        <v>-19.0486050065951</v>
      </c>
      <c r="G415" s="90">
        <v>8.8556730159414307</v>
      </c>
      <c r="H415" s="92">
        <v>2.68969530240419E-24</v>
      </c>
      <c r="I415" s="92">
        <v>9.6848380433396001E-12</v>
      </c>
      <c r="J415" s="92">
        <v>1.6260430691807201E-22</v>
      </c>
      <c r="K415" s="92">
        <v>6.63960546270189E-11</v>
      </c>
      <c r="L415" s="90" t="b">
        <v>1</v>
      </c>
      <c r="M415" s="90" t="b">
        <v>1</v>
      </c>
      <c r="N415" s="90" t="b">
        <v>1</v>
      </c>
      <c r="O415" s="90" t="b">
        <v>1</v>
      </c>
      <c r="P415" s="90" t="b">
        <v>1</v>
      </c>
      <c r="Q415" s="90" t="b">
        <v>1</v>
      </c>
      <c r="R415" s="90" t="s">
        <v>960</v>
      </c>
    </row>
    <row r="416" spans="1:18">
      <c r="A416" s="90" t="s">
        <v>1071</v>
      </c>
      <c r="B416" s="90">
        <v>0.26171637726116698</v>
      </c>
      <c r="C416" s="90">
        <v>-0.97507438634162402</v>
      </c>
      <c r="D416" s="90">
        <v>0.111016916823856</v>
      </c>
      <c r="E416" s="90">
        <v>0.210567429775808</v>
      </c>
      <c r="F416" s="90">
        <v>2.3574459167913799</v>
      </c>
      <c r="G416" s="90">
        <v>-4.6306989992696801</v>
      </c>
      <c r="H416" s="90">
        <v>1.99291475402496E-2</v>
      </c>
      <c r="I416" s="92">
        <v>8.8852391168653806E-6</v>
      </c>
      <c r="J416" s="90">
        <v>0.13523350116598001</v>
      </c>
      <c r="K416" s="92">
        <v>2.9396437874206401E-5</v>
      </c>
      <c r="L416" s="90" t="b">
        <v>0</v>
      </c>
      <c r="M416" s="90" t="b">
        <v>1</v>
      </c>
      <c r="N416" s="90" t="b">
        <v>0</v>
      </c>
      <c r="O416" s="90" t="b">
        <v>1</v>
      </c>
      <c r="P416" s="90" t="b">
        <v>0</v>
      </c>
      <c r="Q416" s="90" t="b">
        <v>1</v>
      </c>
      <c r="R416" s="90" t="s">
        <v>960</v>
      </c>
    </row>
    <row r="417" spans="1:18">
      <c r="A417" s="90" t="s">
        <v>1072</v>
      </c>
      <c r="B417" s="90">
        <v>0.104531112045293</v>
      </c>
      <c r="C417" s="90">
        <v>-1.06700026633056</v>
      </c>
      <c r="D417" s="90">
        <v>6.7099140826428996E-2</v>
      </c>
      <c r="E417" s="90">
        <v>0.148494805232911</v>
      </c>
      <c r="F417" s="90">
        <v>1.55786066345757</v>
      </c>
      <c r="G417" s="90">
        <v>-7.1854383367619601</v>
      </c>
      <c r="H417" s="90">
        <v>0.12570228911242601</v>
      </c>
      <c r="I417" s="92">
        <v>3.4254174935847801E-9</v>
      </c>
      <c r="J417" s="90">
        <v>0.46183437712576297</v>
      </c>
      <c r="K417" s="92">
        <v>1.66270265199553E-8</v>
      </c>
      <c r="L417" s="90" t="b">
        <v>0</v>
      </c>
      <c r="M417" s="90" t="b">
        <v>1</v>
      </c>
      <c r="N417" s="90" t="b">
        <v>1</v>
      </c>
      <c r="O417" s="90" t="b">
        <v>1</v>
      </c>
      <c r="P417" s="90" t="b">
        <v>0</v>
      </c>
      <c r="Q417" s="90" t="b">
        <v>1</v>
      </c>
      <c r="R417" s="90" t="s">
        <v>960</v>
      </c>
    </row>
    <row r="418" spans="1:18">
      <c r="A418" s="90" t="s">
        <v>1073</v>
      </c>
      <c r="B418" s="90">
        <v>-0.32986280968250298</v>
      </c>
      <c r="C418" s="90">
        <v>0.88409733842640204</v>
      </c>
      <c r="D418" s="90">
        <v>3.0443727994077199E-2</v>
      </c>
      <c r="E418" s="90">
        <v>0.14257686232858499</v>
      </c>
      <c r="F418" s="90">
        <v>-10.8351647914696</v>
      </c>
      <c r="G418" s="90">
        <v>6.20084720611188</v>
      </c>
      <c r="H418" s="92">
        <v>1.4240725494729501E-9</v>
      </c>
      <c r="I418" s="92">
        <v>5.8774433787312997E-6</v>
      </c>
      <c r="J418" s="92">
        <v>2.9594007668734801E-8</v>
      </c>
      <c r="K418" s="92">
        <v>2.035677003571E-5</v>
      </c>
      <c r="L418" s="90" t="b">
        <v>1</v>
      </c>
      <c r="M418" s="90" t="b">
        <v>1</v>
      </c>
      <c r="N418" s="90" t="b">
        <v>0</v>
      </c>
      <c r="O418" s="90" t="b">
        <v>1</v>
      </c>
      <c r="P418" s="90" t="b">
        <v>0</v>
      </c>
      <c r="Q418" s="90" t="b">
        <v>1</v>
      </c>
      <c r="R418" s="90" t="s">
        <v>960</v>
      </c>
    </row>
    <row r="419" spans="1:18">
      <c r="A419" s="90" t="s">
        <v>1074</v>
      </c>
      <c r="B419" s="90">
        <v>0.15384131453809799</v>
      </c>
      <c r="C419" s="90">
        <v>-1.3644855680874199</v>
      </c>
      <c r="D419" s="90">
        <v>7.2784491494863005E-2</v>
      </c>
      <c r="E419" s="90">
        <v>0.150592198462523</v>
      </c>
      <c r="F419" s="90">
        <v>2.1136551396935301</v>
      </c>
      <c r="G419" s="90">
        <v>-9.0607985142536407</v>
      </c>
      <c r="H419" s="90">
        <v>3.8642214950952401E-2</v>
      </c>
      <c r="I419" s="92">
        <v>6.7435974577038998E-13</v>
      </c>
      <c r="J419" s="90">
        <v>0.20773078004385501</v>
      </c>
      <c r="K419" s="92">
        <v>5.4688930602110898E-12</v>
      </c>
      <c r="L419" s="90" t="b">
        <v>0</v>
      </c>
      <c r="M419" s="90" t="b">
        <v>1</v>
      </c>
      <c r="N419" s="90" t="b">
        <v>1</v>
      </c>
      <c r="O419" s="90" t="b">
        <v>1</v>
      </c>
      <c r="P419" s="90" t="b">
        <v>0</v>
      </c>
      <c r="Q419" s="90" t="b">
        <v>1</v>
      </c>
      <c r="R419" s="90" t="s">
        <v>960</v>
      </c>
    </row>
    <row r="420" spans="1:18">
      <c r="A420" s="90" t="s">
        <v>1075</v>
      </c>
      <c r="B420" s="90">
        <v>-1.70183740211637</v>
      </c>
      <c r="C420" s="90">
        <v>2.03103855364165</v>
      </c>
      <c r="D420" s="90">
        <v>3.1432869594663598E-2</v>
      </c>
      <c r="E420" s="90">
        <v>0.14808422102351601</v>
      </c>
      <c r="F420" s="90">
        <v>-54.141967439246898</v>
      </c>
      <c r="G420" s="90">
        <v>13.715428555478001</v>
      </c>
      <c r="H420" s="92">
        <v>2.7699846546990101E-22</v>
      </c>
      <c r="I420" s="92">
        <v>2.6294729233354301E-11</v>
      </c>
      <c r="J420" s="92">
        <v>1.26029051981084E-20</v>
      </c>
      <c r="K420" s="92">
        <v>1.71902422636601E-10</v>
      </c>
      <c r="L420" s="90" t="b">
        <v>1</v>
      </c>
      <c r="M420" s="90" t="b">
        <v>1</v>
      </c>
      <c r="N420" s="90" t="b">
        <v>1</v>
      </c>
      <c r="O420" s="90" t="b">
        <v>1</v>
      </c>
      <c r="P420" s="90" t="b">
        <v>1</v>
      </c>
      <c r="Q420" s="90" t="b">
        <v>1</v>
      </c>
      <c r="R420" s="90" t="s">
        <v>960</v>
      </c>
    </row>
    <row r="421" spans="1:18">
      <c r="A421" s="90" t="s">
        <v>1076</v>
      </c>
      <c r="B421" s="90">
        <v>-0.199658838308126</v>
      </c>
      <c r="C421" s="90">
        <v>0.48089278483638598</v>
      </c>
      <c r="D421" s="90">
        <v>0.100411173526661</v>
      </c>
      <c r="E421" s="90">
        <v>0.20175872742470899</v>
      </c>
      <c r="F421" s="90">
        <v>-1.9884125570458899</v>
      </c>
      <c r="G421" s="90">
        <v>2.3835042527012398</v>
      </c>
      <c r="H421" s="90">
        <v>4.8661571917872702E-2</v>
      </c>
      <c r="I421" s="90">
        <v>1.8452841255191799E-2</v>
      </c>
      <c r="J421" s="90">
        <v>0.25281207285457302</v>
      </c>
      <c r="K421" s="90">
        <v>4.11783202506796E-2</v>
      </c>
      <c r="L421" s="90" t="b">
        <v>0</v>
      </c>
      <c r="M421" s="90" t="b">
        <v>1</v>
      </c>
      <c r="N421" s="90" t="b">
        <v>0</v>
      </c>
      <c r="O421" s="90" t="b">
        <v>1</v>
      </c>
      <c r="P421" s="90" t="b">
        <v>0</v>
      </c>
      <c r="Q421" s="90" t="b">
        <v>1</v>
      </c>
      <c r="R421" s="90" t="s">
        <v>960</v>
      </c>
    </row>
    <row r="422" spans="1:18">
      <c r="A422" s="90" t="s">
        <v>1077</v>
      </c>
      <c r="B422" s="90">
        <v>-0.65579137867363702</v>
      </c>
      <c r="C422" s="90">
        <v>1.8052224394952501</v>
      </c>
      <c r="D422" s="90">
        <v>0.122940338775718</v>
      </c>
      <c r="E422" s="90">
        <v>0.236301442102442</v>
      </c>
      <c r="F422" s="90">
        <v>-5.3342245938495898</v>
      </c>
      <c r="G422" s="90">
        <v>7.6394897273316102</v>
      </c>
      <c r="H422" s="92">
        <v>2.8560820666091999E-7</v>
      </c>
      <c r="I422" s="92">
        <v>1.2456785585967699E-12</v>
      </c>
      <c r="J422" s="92">
        <v>4.7482364357378003E-6</v>
      </c>
      <c r="K422" s="92">
        <v>9.7456028407864698E-12</v>
      </c>
      <c r="L422" s="90" t="b">
        <v>1</v>
      </c>
      <c r="M422" s="90" t="b">
        <v>1</v>
      </c>
      <c r="N422" s="90" t="b">
        <v>1</v>
      </c>
      <c r="O422" s="90" t="b">
        <v>1</v>
      </c>
      <c r="P422" s="90" t="b">
        <v>1</v>
      </c>
      <c r="Q422" s="90" t="b">
        <v>1</v>
      </c>
      <c r="R422" s="90" t="s">
        <v>960</v>
      </c>
    </row>
    <row r="423" spans="1:18">
      <c r="A423" s="90" t="s">
        <v>1078</v>
      </c>
      <c r="B423" s="90">
        <v>-1.5655072465826001</v>
      </c>
      <c r="C423" s="90">
        <v>2.5237660219373601</v>
      </c>
      <c r="D423" s="90">
        <v>6.7634810162001804E-2</v>
      </c>
      <c r="E423" s="90">
        <v>0.18195794582194899</v>
      </c>
      <c r="F423" s="90">
        <v>-23.146472102647</v>
      </c>
      <c r="G423" s="90">
        <v>13.8700511842826</v>
      </c>
      <c r="H423" s="92">
        <v>1.6470042068914801E-41</v>
      </c>
      <c r="I423" s="92">
        <v>7.5382440296766497E-25</v>
      </c>
      <c r="J423" s="92">
        <v>1.82542966263805E-39</v>
      </c>
      <c r="K423" s="92">
        <v>4.1774435664458097E-23</v>
      </c>
      <c r="L423" s="90" t="b">
        <v>1</v>
      </c>
      <c r="M423" s="90" t="b">
        <v>1</v>
      </c>
      <c r="N423" s="90" t="b">
        <v>1</v>
      </c>
      <c r="O423" s="90" t="b">
        <v>1</v>
      </c>
      <c r="P423" s="90" t="b">
        <v>1</v>
      </c>
      <c r="Q423" s="90" t="b">
        <v>1</v>
      </c>
      <c r="R423" s="90" t="s">
        <v>960</v>
      </c>
    </row>
    <row r="424" spans="1:18">
      <c r="A424" s="90" t="s">
        <v>1079</v>
      </c>
      <c r="B424" s="90">
        <v>0.181886865184161</v>
      </c>
      <c r="C424" s="90">
        <v>-1.13250029949273</v>
      </c>
      <c r="D424" s="90">
        <v>7.3225389348604605E-2</v>
      </c>
      <c r="E424" s="90">
        <v>0.15939567132677099</v>
      </c>
      <c r="F424" s="90">
        <v>2.4839316909364699</v>
      </c>
      <c r="G424" s="90">
        <v>-7.1049627010951699</v>
      </c>
      <c r="H424" s="90">
        <v>1.50829009302361E-2</v>
      </c>
      <c r="I424" s="92">
        <v>4.4564954877474298E-10</v>
      </c>
      <c r="J424" s="90">
        <v>0.10785085073771</v>
      </c>
      <c r="K424" s="92">
        <v>2.4696412494600299E-9</v>
      </c>
      <c r="L424" s="90" t="b">
        <v>0</v>
      </c>
      <c r="M424" s="90" t="b">
        <v>1</v>
      </c>
      <c r="N424" s="90" t="b">
        <v>0</v>
      </c>
      <c r="O424" s="90" t="b">
        <v>1</v>
      </c>
      <c r="P424" s="90" t="b">
        <v>0</v>
      </c>
      <c r="Q424" s="90" t="b">
        <v>1</v>
      </c>
      <c r="R424" s="90" t="s">
        <v>960</v>
      </c>
    </row>
    <row r="425" spans="1:18">
      <c r="A425" s="90" t="s">
        <v>1080</v>
      </c>
      <c r="B425" s="90">
        <v>-0.86765689347305097</v>
      </c>
      <c r="C425" s="90">
        <v>1.97507846329972</v>
      </c>
      <c r="D425" s="90">
        <v>9.4510081884503994E-2</v>
      </c>
      <c r="E425" s="90">
        <v>0.22609375888032901</v>
      </c>
      <c r="F425" s="90">
        <v>-9.1805749838770598</v>
      </c>
      <c r="G425" s="90">
        <v>8.7356611393467105</v>
      </c>
      <c r="H425" s="92">
        <v>1.0898627508483901E-13</v>
      </c>
      <c r="I425" s="92">
        <v>7.2355629292151498E-13</v>
      </c>
      <c r="J425" s="92">
        <v>2.8990349172567098E-12</v>
      </c>
      <c r="K425" s="92">
        <v>5.7971678890699702E-12</v>
      </c>
      <c r="L425" s="90" t="b">
        <v>1</v>
      </c>
      <c r="M425" s="90" t="b">
        <v>1</v>
      </c>
      <c r="N425" s="90" t="b">
        <v>1</v>
      </c>
      <c r="O425" s="90" t="b">
        <v>1</v>
      </c>
      <c r="P425" s="90" t="b">
        <v>1</v>
      </c>
      <c r="Q425" s="90" t="b">
        <v>1</v>
      </c>
      <c r="R425" s="90" t="s">
        <v>960</v>
      </c>
    </row>
    <row r="426" spans="1:18">
      <c r="A426" s="90" t="s">
        <v>1081</v>
      </c>
      <c r="B426" s="90">
        <v>0.113457736806911</v>
      </c>
      <c r="C426" s="90">
        <v>-1.03696226319019</v>
      </c>
      <c r="D426" s="90">
        <v>8.8161371832634103E-2</v>
      </c>
      <c r="E426" s="90">
        <v>0.16039141882944899</v>
      </c>
      <c r="F426" s="90">
        <v>1.2869325243974099</v>
      </c>
      <c r="G426" s="90">
        <v>-6.4651978937404104</v>
      </c>
      <c r="H426" s="90">
        <v>0.202826349717739</v>
      </c>
      <c r="I426" s="92">
        <v>1.6927323398579E-8</v>
      </c>
      <c r="J426" s="90">
        <v>0.60484090835110504</v>
      </c>
      <c r="K426" s="92">
        <v>7.8171319861493201E-8</v>
      </c>
      <c r="L426" s="90" t="b">
        <v>0</v>
      </c>
      <c r="M426" s="90" t="b">
        <v>1</v>
      </c>
      <c r="N426" s="90" t="b">
        <v>0</v>
      </c>
      <c r="O426" s="90" t="b">
        <v>1</v>
      </c>
      <c r="P426" s="90" t="b">
        <v>0</v>
      </c>
      <c r="Q426" s="90" t="b">
        <v>1</v>
      </c>
      <c r="R426" s="90" t="s">
        <v>960</v>
      </c>
    </row>
    <row r="427" spans="1:18">
      <c r="A427" s="90" t="s">
        <v>1082</v>
      </c>
      <c r="B427" s="90">
        <v>-2.1465934133789299</v>
      </c>
      <c r="C427" s="90">
        <v>2.5593053949167701</v>
      </c>
      <c r="D427" s="90" t="s">
        <v>754</v>
      </c>
      <c r="E427" s="90">
        <v>0.19123126830377199</v>
      </c>
      <c r="F427" s="90" t="s">
        <v>754</v>
      </c>
      <c r="G427" s="90">
        <v>13.383299800382501</v>
      </c>
      <c r="H427" s="90">
        <v>1</v>
      </c>
      <c r="I427" s="92">
        <v>4.1425650223285603E-15</v>
      </c>
      <c r="J427" s="90">
        <v>1</v>
      </c>
      <c r="K427" s="92">
        <v>4.4432350642717701E-14</v>
      </c>
      <c r="L427" s="90" t="b">
        <v>0</v>
      </c>
      <c r="M427" s="90" t="b">
        <v>1</v>
      </c>
      <c r="N427" s="90" t="b">
        <v>0</v>
      </c>
      <c r="O427" s="90" t="b">
        <v>1</v>
      </c>
      <c r="P427" s="90" t="b">
        <v>0</v>
      </c>
      <c r="Q427" s="90" t="b">
        <v>1</v>
      </c>
      <c r="R427" s="90" t="s">
        <v>960</v>
      </c>
    </row>
    <row r="428" spans="1:18">
      <c r="A428" s="90" t="s">
        <v>1083</v>
      </c>
      <c r="B428" s="90">
        <v>8.5880329669946395E-2</v>
      </c>
      <c r="C428" s="90">
        <v>-0.67139947842051895</v>
      </c>
      <c r="D428" s="90">
        <v>8.6001483772385603E-2</v>
      </c>
      <c r="E428" s="90">
        <v>0.160084973965646</v>
      </c>
      <c r="F428" s="90">
        <v>0.99859125567228801</v>
      </c>
      <c r="G428" s="90">
        <v>-4.1940193497773297</v>
      </c>
      <c r="H428" s="90">
        <v>0.32214077384671802</v>
      </c>
      <c r="I428" s="92">
        <v>9.4977995082486702E-5</v>
      </c>
      <c r="J428" s="90">
        <v>0.76236161782230405</v>
      </c>
      <c r="K428" s="90">
        <v>2.7461029012979898E-4</v>
      </c>
      <c r="L428" s="90" t="b">
        <v>0</v>
      </c>
      <c r="M428" s="90" t="b">
        <v>1</v>
      </c>
      <c r="N428" s="90" t="b">
        <v>1</v>
      </c>
      <c r="O428" s="90" t="b">
        <v>1</v>
      </c>
      <c r="P428" s="90" t="b">
        <v>0</v>
      </c>
      <c r="Q428" s="90" t="b">
        <v>1</v>
      </c>
      <c r="R428" s="90" t="s">
        <v>960</v>
      </c>
    </row>
    <row r="429" spans="1:18">
      <c r="A429" s="90" t="s">
        <v>1084</v>
      </c>
      <c r="B429" s="90">
        <v>0.104405748465477</v>
      </c>
      <c r="C429" s="90">
        <v>-1.4995577014714701</v>
      </c>
      <c r="D429" s="90">
        <v>6.2430623493223501E-2</v>
      </c>
      <c r="E429" s="90">
        <v>0.146066168468069</v>
      </c>
      <c r="F429" s="90">
        <v>1.6723483224031801</v>
      </c>
      <c r="G429" s="90">
        <v>-10.266290388792401</v>
      </c>
      <c r="H429" s="90">
        <v>0.100962615130805</v>
      </c>
      <c r="I429" s="92">
        <v>1.06385640264033E-13</v>
      </c>
      <c r="J429" s="90">
        <v>0.40229153024632203</v>
      </c>
      <c r="K429" s="92">
        <v>9.5603311858894101E-13</v>
      </c>
      <c r="L429" s="90" t="b">
        <v>0</v>
      </c>
      <c r="M429" s="90" t="b">
        <v>1</v>
      </c>
      <c r="N429" s="90" t="b">
        <v>1</v>
      </c>
      <c r="O429" s="90" t="b">
        <v>1</v>
      </c>
      <c r="P429" s="90" t="b">
        <v>0</v>
      </c>
      <c r="Q429" s="90" t="b">
        <v>1</v>
      </c>
      <c r="R429" s="90" t="s">
        <v>960</v>
      </c>
    </row>
    <row r="430" spans="1:18">
      <c r="A430" s="90" t="s">
        <v>1085</v>
      </c>
      <c r="B430" s="90">
        <v>-0.25971540724757802</v>
      </c>
      <c r="C430" s="90">
        <v>0.80034530871351695</v>
      </c>
      <c r="D430" s="90">
        <v>4.9504157398981702E-2</v>
      </c>
      <c r="E430" s="90">
        <v>0.158778142745295</v>
      </c>
      <c r="F430" s="90">
        <v>-5.2463352755281996</v>
      </c>
      <c r="G430" s="90">
        <v>5.0406516594503401</v>
      </c>
      <c r="H430" s="92">
        <v>9.70446622226027E-6</v>
      </c>
      <c r="I430" s="92">
        <v>1.76567818864193E-5</v>
      </c>
      <c r="J430" s="90">
        <v>1.3444729245423099E-4</v>
      </c>
      <c r="K430" s="92">
        <v>5.5913142640327899E-5</v>
      </c>
      <c r="L430" s="90" t="b">
        <v>1</v>
      </c>
      <c r="M430" s="90" t="b">
        <v>1</v>
      </c>
      <c r="N430" s="90" t="b">
        <v>0</v>
      </c>
      <c r="O430" s="90" t="b">
        <v>1</v>
      </c>
      <c r="P430" s="90" t="b">
        <v>0</v>
      </c>
      <c r="Q430" s="90" t="b">
        <v>1</v>
      </c>
      <c r="R430" s="90" t="s">
        <v>960</v>
      </c>
    </row>
    <row r="431" spans="1:18">
      <c r="A431" s="90" t="s">
        <v>1086</v>
      </c>
      <c r="B431" s="90">
        <v>0.239238968339645</v>
      </c>
      <c r="C431" s="90">
        <v>-2.25986682683603</v>
      </c>
      <c r="D431" s="90">
        <v>8.5881163614250494E-2</v>
      </c>
      <c r="E431" s="90">
        <v>0.15853949760846101</v>
      </c>
      <c r="F431" s="90">
        <v>2.7856977976477602</v>
      </c>
      <c r="G431" s="90">
        <v>-14.2542827555637</v>
      </c>
      <c r="H431" s="90">
        <v>6.7598458641355301E-3</v>
      </c>
      <c r="I431" s="92">
        <v>4.8021176808684601E-23</v>
      </c>
      <c r="J431" s="90">
        <v>5.56614142415656E-2</v>
      </c>
      <c r="K431" s="92">
        <v>1.99588016111095E-21</v>
      </c>
      <c r="L431" s="90" t="b">
        <v>0</v>
      </c>
      <c r="M431" s="90" t="b">
        <v>1</v>
      </c>
      <c r="N431" s="90" t="b">
        <v>0</v>
      </c>
      <c r="O431" s="90" t="b">
        <v>1</v>
      </c>
      <c r="P431" s="90" t="b">
        <v>0</v>
      </c>
      <c r="Q431" s="90" t="b">
        <v>1</v>
      </c>
      <c r="R431" s="90" t="s">
        <v>960</v>
      </c>
    </row>
    <row r="432" spans="1:18">
      <c r="A432" s="90" t="s">
        <v>1087</v>
      </c>
      <c r="B432" s="90">
        <v>0.15465988499800001</v>
      </c>
      <c r="C432" s="90">
        <v>-0.49298323203507599</v>
      </c>
      <c r="D432" s="90">
        <v>0.101933488937928</v>
      </c>
      <c r="E432" s="90">
        <v>0.191351502262321</v>
      </c>
      <c r="F432" s="90">
        <v>1.5172627426907701</v>
      </c>
      <c r="G432" s="90">
        <v>-2.57632276834312</v>
      </c>
      <c r="H432" s="90">
        <v>0.13162840209690599</v>
      </c>
      <c r="I432" s="90">
        <v>1.1102712726470501E-2</v>
      </c>
      <c r="J432" s="90">
        <v>0.46860269548879702</v>
      </c>
      <c r="K432" s="90">
        <v>2.5285287544873001E-2</v>
      </c>
      <c r="L432" s="90" t="b">
        <v>0</v>
      </c>
      <c r="M432" s="90" t="b">
        <v>1</v>
      </c>
      <c r="N432" s="90" t="b">
        <v>0</v>
      </c>
      <c r="O432" s="90" t="b">
        <v>1</v>
      </c>
      <c r="P432" s="90" t="b">
        <v>0</v>
      </c>
      <c r="Q432" s="90" t="b">
        <v>1</v>
      </c>
      <c r="R432" s="90" t="s">
        <v>960</v>
      </c>
    </row>
    <row r="433" spans="1:18">
      <c r="A433" s="90" t="s">
        <v>1088</v>
      </c>
      <c r="B433" s="90">
        <v>-0.26114423958727601</v>
      </c>
      <c r="C433" s="90">
        <v>1.02059672592605</v>
      </c>
      <c r="D433" s="90">
        <v>0.10662761323822501</v>
      </c>
      <c r="E433" s="90">
        <v>0.21218314807472199</v>
      </c>
      <c r="F433" s="90">
        <v>-2.4491239338147301</v>
      </c>
      <c r="G433" s="90">
        <v>4.8099801288961803</v>
      </c>
      <c r="H433" s="90">
        <v>1.5944078244993099E-2</v>
      </c>
      <c r="I433" s="92">
        <v>4.96885167137388E-6</v>
      </c>
      <c r="J433" s="90">
        <v>0.111608547714952</v>
      </c>
      <c r="K433" s="92">
        <v>1.7482996621500699E-5</v>
      </c>
      <c r="L433" s="90" t="b">
        <v>0</v>
      </c>
      <c r="M433" s="90" t="b">
        <v>1</v>
      </c>
      <c r="N433" s="90" t="b">
        <v>1</v>
      </c>
      <c r="O433" s="90" t="b">
        <v>1</v>
      </c>
      <c r="P433" s="90" t="b">
        <v>0</v>
      </c>
      <c r="Q433" s="90" t="b">
        <v>1</v>
      </c>
      <c r="R433" s="90" t="s">
        <v>960</v>
      </c>
    </row>
    <row r="434" spans="1:18">
      <c r="A434" s="90" t="s">
        <v>1089</v>
      </c>
      <c r="B434" s="90">
        <v>0.116615541125681</v>
      </c>
      <c r="C434" s="90">
        <v>-1.50020896440041</v>
      </c>
      <c r="D434" s="90">
        <v>5.1893244128189901E-2</v>
      </c>
      <c r="E434" s="90">
        <v>0.140873444740055</v>
      </c>
      <c r="F434" s="90">
        <v>2.2472200974294498</v>
      </c>
      <c r="G434" s="90">
        <v>-10.6493382565369</v>
      </c>
      <c r="H434" s="90">
        <v>2.88955504716999E-2</v>
      </c>
      <c r="I434" s="92">
        <v>1.1318301416736399E-14</v>
      </c>
      <c r="J434" s="90">
        <v>0.17554340262608201</v>
      </c>
      <c r="K434" s="92">
        <v>1.12338364807906E-13</v>
      </c>
      <c r="L434" s="90" t="b">
        <v>0</v>
      </c>
      <c r="M434" s="90" t="b">
        <v>1</v>
      </c>
      <c r="N434" s="90" t="b">
        <v>1</v>
      </c>
      <c r="O434" s="90" t="b">
        <v>1</v>
      </c>
      <c r="P434" s="90" t="b">
        <v>0</v>
      </c>
      <c r="Q434" s="90" t="b">
        <v>1</v>
      </c>
      <c r="R434" s="90" t="s">
        <v>960</v>
      </c>
    </row>
    <row r="435" spans="1:18">
      <c r="A435" s="90" t="s">
        <v>1090</v>
      </c>
      <c r="B435" s="90">
        <v>0.106140710473242</v>
      </c>
      <c r="C435" s="90">
        <v>-0.69525589485493999</v>
      </c>
      <c r="D435" s="90">
        <v>7.0833750224404995E-2</v>
      </c>
      <c r="E435" s="90">
        <v>0.151294040946723</v>
      </c>
      <c r="F435" s="90">
        <v>1.49844826988522</v>
      </c>
      <c r="G435" s="90">
        <v>-4.5953951028366502</v>
      </c>
      <c r="H435" s="90">
        <v>0.13795254571787599</v>
      </c>
      <c r="I435" s="92">
        <v>1.59022255635496E-5</v>
      </c>
      <c r="J435" s="90">
        <v>0.48797044097014602</v>
      </c>
      <c r="K435" s="92">
        <v>5.1334854367769403E-5</v>
      </c>
      <c r="L435" s="90" t="b">
        <v>0</v>
      </c>
      <c r="M435" s="90" t="b">
        <v>1</v>
      </c>
      <c r="N435" s="90" t="b">
        <v>1</v>
      </c>
      <c r="O435" s="90" t="b">
        <v>1</v>
      </c>
      <c r="P435" s="90" t="b">
        <v>0</v>
      </c>
      <c r="Q435" s="90" t="b">
        <v>1</v>
      </c>
      <c r="R435" s="90" t="s">
        <v>960</v>
      </c>
    </row>
    <row r="436" spans="1:18">
      <c r="A436" s="90" t="s">
        <v>1091</v>
      </c>
      <c r="B436" s="90">
        <v>-1.06452349205214</v>
      </c>
      <c r="C436" s="90">
        <v>2.2996482789591099</v>
      </c>
      <c r="D436" s="90">
        <v>2.8229928102005999E-2</v>
      </c>
      <c r="E436" s="90">
        <v>0.158357248033139</v>
      </c>
      <c r="F436" s="90">
        <v>-37.709040143693997</v>
      </c>
      <c r="G436" s="90">
        <v>14.521901002459099</v>
      </c>
      <c r="H436" s="92">
        <v>1.4812557479247699E-23</v>
      </c>
      <c r="I436" s="92">
        <v>1.0878012942884601E-13</v>
      </c>
      <c r="J436" s="92">
        <v>7.5771928643843901E-22</v>
      </c>
      <c r="K436" s="92">
        <v>9.6451714760243899E-13</v>
      </c>
      <c r="L436" s="90" t="b">
        <v>1</v>
      </c>
      <c r="M436" s="90" t="b">
        <v>1</v>
      </c>
      <c r="N436" s="90" t="b">
        <v>1</v>
      </c>
      <c r="O436" s="90" t="b">
        <v>1</v>
      </c>
      <c r="P436" s="90" t="b">
        <v>1</v>
      </c>
      <c r="Q436" s="90" t="b">
        <v>1</v>
      </c>
      <c r="R436" s="90" t="s">
        <v>960</v>
      </c>
    </row>
    <row r="437" spans="1:18">
      <c r="A437" s="90" t="s">
        <v>1092</v>
      </c>
      <c r="B437" s="90">
        <v>0.20662393176166899</v>
      </c>
      <c r="C437" s="90">
        <v>-1.63318091724139</v>
      </c>
      <c r="D437" s="90">
        <v>8.8597727225701695E-2</v>
      </c>
      <c r="E437" s="90">
        <v>0.171479612993092</v>
      </c>
      <c r="F437" s="90">
        <v>2.3321583773283199</v>
      </c>
      <c r="G437" s="90">
        <v>-9.5240529689507802</v>
      </c>
      <c r="H437" s="90">
        <v>2.1949084188751199E-2</v>
      </c>
      <c r="I437" s="92">
        <v>3.0872458769639199E-15</v>
      </c>
      <c r="J437" s="90">
        <v>0.14323655179290101</v>
      </c>
      <c r="K437" s="92">
        <v>3.4216975136350102E-14</v>
      </c>
      <c r="L437" s="90" t="b">
        <v>0</v>
      </c>
      <c r="M437" s="90" t="b">
        <v>1</v>
      </c>
      <c r="N437" s="90" t="b">
        <v>0</v>
      </c>
      <c r="O437" s="90" t="b">
        <v>1</v>
      </c>
      <c r="P437" s="90" t="b">
        <v>0</v>
      </c>
      <c r="Q437" s="90" t="b">
        <v>1</v>
      </c>
      <c r="R437" s="90" t="s">
        <v>960</v>
      </c>
    </row>
    <row r="438" spans="1:18">
      <c r="A438" s="90" t="s">
        <v>1093</v>
      </c>
      <c r="B438" s="90">
        <v>-0.344282978820876</v>
      </c>
      <c r="C438" s="90">
        <v>1.05675859514029</v>
      </c>
      <c r="D438" s="90">
        <v>9.3495322613351306E-2</v>
      </c>
      <c r="E438" s="90">
        <v>0.228535228942849</v>
      </c>
      <c r="F438" s="90">
        <v>-3.6823551082298902</v>
      </c>
      <c r="G438" s="90">
        <v>4.62405118033052</v>
      </c>
      <c r="H438" s="90">
        <v>3.1390351435187699E-4</v>
      </c>
      <c r="I438" s="92">
        <v>7.6226238319057097E-6</v>
      </c>
      <c r="J438" s="90">
        <v>3.5380650346440402E-3</v>
      </c>
      <c r="K438" s="92">
        <v>2.5601236607158099E-5</v>
      </c>
      <c r="L438" s="90" t="b">
        <v>1</v>
      </c>
      <c r="M438" s="90" t="b">
        <v>1</v>
      </c>
      <c r="N438" s="90" t="b">
        <v>0</v>
      </c>
      <c r="O438" s="90" t="b">
        <v>1</v>
      </c>
      <c r="P438" s="90" t="b">
        <v>0</v>
      </c>
      <c r="Q438" s="90" t="b">
        <v>1</v>
      </c>
      <c r="R438" s="90" t="s">
        <v>960</v>
      </c>
    </row>
    <row r="439" spans="1:18">
      <c r="A439" s="90" t="s">
        <v>1094</v>
      </c>
      <c r="B439" s="90">
        <v>-0.406786524463358</v>
      </c>
      <c r="C439" s="90">
        <v>1.1039395317193601</v>
      </c>
      <c r="D439" s="90">
        <v>0.115573693048644</v>
      </c>
      <c r="E439" s="90">
        <v>0.226934669792863</v>
      </c>
      <c r="F439" s="90">
        <v>-3.51971554886754</v>
      </c>
      <c r="G439" s="90">
        <v>4.8645697580144596</v>
      </c>
      <c r="H439" s="90">
        <v>5.4998607654367703E-4</v>
      </c>
      <c r="I439" s="92">
        <v>2.53412678383377E-6</v>
      </c>
      <c r="J439" s="90">
        <v>5.73577238323835E-3</v>
      </c>
      <c r="K439" s="92">
        <v>9.1091584391862605E-6</v>
      </c>
      <c r="L439" s="90" t="b">
        <v>1</v>
      </c>
      <c r="M439" s="90" t="b">
        <v>1</v>
      </c>
      <c r="N439" s="90" t="b">
        <v>1</v>
      </c>
      <c r="O439" s="90" t="b">
        <v>1</v>
      </c>
      <c r="P439" s="90" t="b">
        <v>1</v>
      </c>
      <c r="Q439" s="90" t="b">
        <v>1</v>
      </c>
      <c r="R439" s="90" t="s">
        <v>960</v>
      </c>
    </row>
    <row r="440" spans="1:18">
      <c r="A440" s="90" t="s">
        <v>1095</v>
      </c>
      <c r="B440" s="90">
        <v>0.136166003240282</v>
      </c>
      <c r="C440" s="90">
        <v>-1.13215826461241</v>
      </c>
      <c r="D440" s="90">
        <v>8.3696545410709394E-2</v>
      </c>
      <c r="E440" s="90">
        <v>0.15619418809635599</v>
      </c>
      <c r="F440" s="90">
        <v>1.62690111726952</v>
      </c>
      <c r="G440" s="90">
        <v>-7.2484019950471996</v>
      </c>
      <c r="H440" s="90">
        <v>0.10745981270472001</v>
      </c>
      <c r="I440" s="92">
        <v>1.7961640084924499E-10</v>
      </c>
      <c r="J440" s="90">
        <v>0.41613028759269399</v>
      </c>
      <c r="K440" s="92">
        <v>1.0477623382872601E-9</v>
      </c>
      <c r="L440" s="90" t="b">
        <v>0</v>
      </c>
      <c r="M440" s="90" t="b">
        <v>1</v>
      </c>
      <c r="N440" s="90" t="b">
        <v>0</v>
      </c>
      <c r="O440" s="90" t="b">
        <v>1</v>
      </c>
      <c r="P440" s="90" t="b">
        <v>0</v>
      </c>
      <c r="Q440" s="90" t="b">
        <v>1</v>
      </c>
      <c r="R440" s="90" t="s">
        <v>960</v>
      </c>
    </row>
    <row r="441" spans="1:18">
      <c r="A441" s="90" t="s">
        <v>1096</v>
      </c>
      <c r="B441" s="90">
        <v>0.110072614846436</v>
      </c>
      <c r="C441" s="90">
        <v>-0.84094024029703995</v>
      </c>
      <c r="D441" s="90">
        <v>9.6185831007824393E-2</v>
      </c>
      <c r="E441" s="90">
        <v>0.16990225861925601</v>
      </c>
      <c r="F441" s="90">
        <v>1.1443745268207099</v>
      </c>
      <c r="G441" s="90">
        <v>-4.9495530379119499</v>
      </c>
      <c r="H441" s="90">
        <v>0.25716914943012398</v>
      </c>
      <c r="I441" s="92">
        <v>6.7422141113873597E-6</v>
      </c>
      <c r="J441" s="90">
        <v>0.68134455924714199</v>
      </c>
      <c r="K441" s="92">
        <v>2.32309449951948E-5</v>
      </c>
      <c r="L441" s="90" t="b">
        <v>0</v>
      </c>
      <c r="M441" s="90" t="b">
        <v>1</v>
      </c>
      <c r="N441" s="90" t="b">
        <v>1</v>
      </c>
      <c r="O441" s="90" t="b">
        <v>1</v>
      </c>
      <c r="P441" s="90" t="b">
        <v>0</v>
      </c>
      <c r="Q441" s="90" t="b">
        <v>1</v>
      </c>
      <c r="R441" s="90" t="s">
        <v>960</v>
      </c>
    </row>
    <row r="442" spans="1:18">
      <c r="A442" s="90" t="s">
        <v>1097</v>
      </c>
      <c r="B442" s="90">
        <v>0.293273465115723</v>
      </c>
      <c r="C442" s="90">
        <v>-2.0074167766655102</v>
      </c>
      <c r="D442" s="90">
        <v>0.12552018331942699</v>
      </c>
      <c r="E442" s="90">
        <v>0.19062949984342101</v>
      </c>
      <c r="F442" s="90">
        <v>2.3364646016282</v>
      </c>
      <c r="G442" s="90">
        <v>-10.530462380242099</v>
      </c>
      <c r="H442" s="90">
        <v>2.1970117718610401E-2</v>
      </c>
      <c r="I442" s="92">
        <v>9.02515510427747E-17</v>
      </c>
      <c r="J442" s="90">
        <v>0.14323655179290101</v>
      </c>
      <c r="K442" s="92">
        <v>1.2248424784376599E-15</v>
      </c>
      <c r="L442" s="90" t="b">
        <v>0</v>
      </c>
      <c r="M442" s="90" t="b">
        <v>1</v>
      </c>
      <c r="N442" s="90" t="b">
        <v>0</v>
      </c>
      <c r="O442" s="90" t="b">
        <v>1</v>
      </c>
      <c r="P442" s="90" t="b">
        <v>0</v>
      </c>
      <c r="Q442" s="90" t="b">
        <v>1</v>
      </c>
      <c r="R442" s="90" t="s">
        <v>960</v>
      </c>
    </row>
    <row r="443" spans="1:18">
      <c r="A443" s="90" t="s">
        <v>1098</v>
      </c>
      <c r="B443" s="90">
        <v>4.4654701973870703E-3</v>
      </c>
      <c r="C443" s="90">
        <v>-0.45691422969199103</v>
      </c>
      <c r="D443" s="90">
        <v>7.3844558524101406E-2</v>
      </c>
      <c r="E443" s="90">
        <v>0.15294248008782799</v>
      </c>
      <c r="F443" s="90">
        <v>6.0471215301932203E-2</v>
      </c>
      <c r="G443" s="90">
        <v>-2.98749065288863</v>
      </c>
      <c r="H443" s="90">
        <v>0.951995637509365</v>
      </c>
      <c r="I443" s="90">
        <v>4.1689346833559196E-3</v>
      </c>
      <c r="J443" s="90">
        <v>1</v>
      </c>
      <c r="K443" s="90">
        <v>1.00447158131583E-2</v>
      </c>
      <c r="L443" s="90" t="b">
        <v>0</v>
      </c>
      <c r="M443" s="90" t="b">
        <v>1</v>
      </c>
      <c r="N443" s="90" t="b">
        <v>1</v>
      </c>
      <c r="O443" s="90" t="b">
        <v>1</v>
      </c>
      <c r="P443" s="90" t="b">
        <v>0</v>
      </c>
      <c r="Q443" s="90" t="b">
        <v>1</v>
      </c>
      <c r="R443" s="90" t="s">
        <v>960</v>
      </c>
    </row>
    <row r="444" spans="1:18">
      <c r="A444" s="90" t="s">
        <v>1099</v>
      </c>
      <c r="B444" s="90">
        <v>-0.46068629150014201</v>
      </c>
      <c r="C444" s="90">
        <v>1.1800558599214399</v>
      </c>
      <c r="D444" s="90">
        <v>0.11751266750969799</v>
      </c>
      <c r="E444" s="90">
        <v>0.242906661228144</v>
      </c>
      <c r="F444" s="90">
        <v>-3.92031175245106</v>
      </c>
      <c r="G444" s="90">
        <v>4.8580629858195001</v>
      </c>
      <c r="H444" s="90">
        <v>1.2857144283705401E-4</v>
      </c>
      <c r="I444" s="92">
        <v>2.7000946370455502E-6</v>
      </c>
      <c r="J444" s="90">
        <v>1.6132077261630301E-3</v>
      </c>
      <c r="K444" s="92">
        <v>9.65356415932953E-6</v>
      </c>
      <c r="L444" s="90" t="b">
        <v>1</v>
      </c>
      <c r="M444" s="90" t="b">
        <v>1</v>
      </c>
      <c r="N444" s="90" t="b">
        <v>1</v>
      </c>
      <c r="O444" s="90" t="b">
        <v>1</v>
      </c>
      <c r="P444" s="90" t="b">
        <v>1</v>
      </c>
      <c r="Q444" s="90" t="b">
        <v>1</v>
      </c>
      <c r="R444" s="90" t="s">
        <v>960</v>
      </c>
    </row>
    <row r="445" spans="1:18">
      <c r="A445" s="90" t="s">
        <v>1100</v>
      </c>
      <c r="B445" s="90">
        <v>-0.58840536820655898</v>
      </c>
      <c r="C445" s="90">
        <v>1.36818568831847</v>
      </c>
      <c r="D445" s="90">
        <v>8.9542863715479301E-2</v>
      </c>
      <c r="E445" s="90">
        <v>0.20058609042603601</v>
      </c>
      <c r="F445" s="90">
        <v>-6.57121454230239</v>
      </c>
      <c r="G445" s="90">
        <v>6.8209400034294596</v>
      </c>
      <c r="H445" s="92">
        <v>9.3064781563799003E-9</v>
      </c>
      <c r="I445" s="92">
        <v>3.3679447614162299E-9</v>
      </c>
      <c r="J445" s="92">
        <v>1.8202376394096001E-7</v>
      </c>
      <c r="K445" s="92">
        <v>1.6468259311336699E-8</v>
      </c>
      <c r="L445" s="90" t="b">
        <v>1</v>
      </c>
      <c r="M445" s="90" t="b">
        <v>1</v>
      </c>
      <c r="N445" s="90" t="b">
        <v>1</v>
      </c>
      <c r="O445" s="90" t="b">
        <v>1</v>
      </c>
      <c r="P445" s="90" t="b">
        <v>1</v>
      </c>
      <c r="Q445" s="90" t="b">
        <v>1</v>
      </c>
      <c r="R445" s="90" t="s">
        <v>960</v>
      </c>
    </row>
    <row r="446" spans="1:18">
      <c r="A446" s="90" t="s">
        <v>1101</v>
      </c>
      <c r="B446" s="90">
        <v>0.185764201287765</v>
      </c>
      <c r="C446" s="90">
        <v>-1.16801682884013</v>
      </c>
      <c r="D446" s="90">
        <v>7.87187211799113E-2</v>
      </c>
      <c r="E446" s="90">
        <v>0.15625939948404899</v>
      </c>
      <c r="F446" s="90">
        <v>2.3598478037162498</v>
      </c>
      <c r="G446" s="90">
        <v>-7.4748580417996697</v>
      </c>
      <c r="H446" s="90">
        <v>2.0995967214295901E-2</v>
      </c>
      <c r="I446" s="92">
        <v>1.45933748410031E-10</v>
      </c>
      <c r="J446" s="90">
        <v>0.14103351714653301</v>
      </c>
      <c r="K446" s="92">
        <v>8.7428777200604304E-10</v>
      </c>
      <c r="L446" s="90" t="b">
        <v>0</v>
      </c>
      <c r="M446" s="90" t="b">
        <v>1</v>
      </c>
      <c r="N446" s="90" t="b">
        <v>1</v>
      </c>
      <c r="O446" s="90" t="b">
        <v>1</v>
      </c>
      <c r="P446" s="90" t="b">
        <v>0</v>
      </c>
      <c r="Q446" s="90" t="b">
        <v>1</v>
      </c>
      <c r="R446" s="90" t="s">
        <v>960</v>
      </c>
    </row>
    <row r="447" spans="1:18">
      <c r="A447" s="90" t="s">
        <v>1102</v>
      </c>
      <c r="B447" s="90">
        <v>9.3184616382431307E-2</v>
      </c>
      <c r="C447" s="90">
        <v>-0.52484011822895504</v>
      </c>
      <c r="D447" s="90">
        <v>8.0520417512244397E-2</v>
      </c>
      <c r="E447" s="90">
        <v>0.15468995349919701</v>
      </c>
      <c r="F447" s="90">
        <v>1.15727934928133</v>
      </c>
      <c r="G447" s="90">
        <v>-3.3928520007712</v>
      </c>
      <c r="H447" s="90">
        <v>0.25028987722496399</v>
      </c>
      <c r="I447" s="90">
        <v>1.0384682719053501E-3</v>
      </c>
      <c r="J447" s="90">
        <v>0.67218625531731702</v>
      </c>
      <c r="K447" s="90">
        <v>2.6766720961901398E-3</v>
      </c>
      <c r="L447" s="90" t="b">
        <v>0</v>
      </c>
      <c r="M447" s="90" t="b">
        <v>1</v>
      </c>
      <c r="N447" s="90" t="b">
        <v>0</v>
      </c>
      <c r="O447" s="90" t="b">
        <v>1</v>
      </c>
      <c r="P447" s="90" t="b">
        <v>0</v>
      </c>
      <c r="Q447" s="90" t="b">
        <v>1</v>
      </c>
      <c r="R447" s="90" t="s">
        <v>960</v>
      </c>
    </row>
    <row r="448" spans="1:18">
      <c r="A448" s="90" t="s">
        <v>1103</v>
      </c>
      <c r="B448" s="90">
        <v>0.102842707970644</v>
      </c>
      <c r="C448" s="90">
        <v>-0.45463599066660998</v>
      </c>
      <c r="D448" s="90">
        <v>7.5037799853095E-2</v>
      </c>
      <c r="E448" s="90">
        <v>0.151824881075595</v>
      </c>
      <c r="F448" s="90">
        <v>1.3705453541013199</v>
      </c>
      <c r="G448" s="90">
        <v>-2.9944761849689399</v>
      </c>
      <c r="H448" s="90">
        <v>0.17509114963337399</v>
      </c>
      <c r="I448" s="90">
        <v>3.8491937548617099E-3</v>
      </c>
      <c r="J448" s="90">
        <v>0.57416608668213398</v>
      </c>
      <c r="K448" s="90">
        <v>9.3420213393541601E-3</v>
      </c>
      <c r="L448" s="90" t="b">
        <v>0</v>
      </c>
      <c r="M448" s="90" t="b">
        <v>1</v>
      </c>
      <c r="N448" s="90" t="b">
        <v>1</v>
      </c>
      <c r="O448" s="90" t="b">
        <v>1</v>
      </c>
      <c r="P448" s="90" t="b">
        <v>0</v>
      </c>
      <c r="Q448" s="90" t="b">
        <v>1</v>
      </c>
      <c r="R448" s="90" t="s">
        <v>960</v>
      </c>
    </row>
    <row r="449" spans="1:18">
      <c r="A449" s="90" t="s">
        <v>1104</v>
      </c>
      <c r="B449" s="90">
        <v>7.0377358416753397E-2</v>
      </c>
      <c r="C449" s="90">
        <v>0.565089580989242</v>
      </c>
      <c r="D449" s="90">
        <v>0.117575596451772</v>
      </c>
      <c r="E449" s="90">
        <v>0.18014489377877699</v>
      </c>
      <c r="F449" s="90">
        <v>0.59857113670370599</v>
      </c>
      <c r="G449" s="90">
        <v>3.1368614959643999</v>
      </c>
      <c r="H449" s="90">
        <v>0.551171343348833</v>
      </c>
      <c r="I449" s="90">
        <v>2.3994574976692802E-3</v>
      </c>
      <c r="J449" s="90">
        <v>1</v>
      </c>
      <c r="K449" s="90">
        <v>5.9317443715616097E-3</v>
      </c>
      <c r="L449" s="90" t="b">
        <v>0</v>
      </c>
      <c r="M449" s="90" t="b">
        <v>1</v>
      </c>
      <c r="N449" s="90" t="b">
        <v>0</v>
      </c>
      <c r="O449" s="90" t="b">
        <v>1</v>
      </c>
      <c r="P449" s="90" t="b">
        <v>0</v>
      </c>
      <c r="Q449" s="90" t="b">
        <v>1</v>
      </c>
      <c r="R449" s="90" t="s">
        <v>960</v>
      </c>
    </row>
    <row r="450" spans="1:18">
      <c r="A450" s="90" t="s">
        <v>933</v>
      </c>
      <c r="B450" s="90">
        <v>0.188754459921848</v>
      </c>
      <c r="C450" s="90">
        <v>-2.4516629467165401</v>
      </c>
      <c r="D450" s="90">
        <v>8.0377009953861295E-2</v>
      </c>
      <c r="E450" s="90">
        <v>0.15501615436237001</v>
      </c>
      <c r="F450" s="90">
        <v>2.3483637924600398</v>
      </c>
      <c r="G450" s="90">
        <v>-15.815531979883</v>
      </c>
      <c r="H450" s="90">
        <v>2.1957462076661799E-2</v>
      </c>
      <c r="I450" s="92">
        <v>8.6132787012513406E-24</v>
      </c>
      <c r="J450" s="90">
        <v>0.14323655179290101</v>
      </c>
      <c r="K450" s="92">
        <v>4.4060233356401095E-22</v>
      </c>
      <c r="L450" s="90" t="b">
        <v>0</v>
      </c>
      <c r="M450" s="90" t="b">
        <v>1</v>
      </c>
      <c r="N450" s="90" t="b">
        <v>0</v>
      </c>
      <c r="O450" s="90" t="b">
        <v>1</v>
      </c>
      <c r="P450" s="90" t="b">
        <v>0</v>
      </c>
      <c r="Q450" s="90" t="b">
        <v>1</v>
      </c>
      <c r="R450" s="90" t="s">
        <v>960</v>
      </c>
    </row>
    <row r="451" spans="1:18">
      <c r="A451" s="90" t="s">
        <v>934</v>
      </c>
      <c r="B451" s="90">
        <v>0.16595109999767699</v>
      </c>
      <c r="C451" s="90">
        <v>-2.24379932462953</v>
      </c>
      <c r="D451" s="90">
        <v>8.3960886811139807E-2</v>
      </c>
      <c r="E451" s="90">
        <v>0.158397533025849</v>
      </c>
      <c r="F451" s="90">
        <v>1.9765286706769201</v>
      </c>
      <c r="G451" s="90">
        <v>-14.1656203967732</v>
      </c>
      <c r="H451" s="90">
        <v>5.3409840979906899E-2</v>
      </c>
      <c r="I451" s="92">
        <v>1.7368016310236699E-19</v>
      </c>
      <c r="J451" s="90">
        <v>0.27106289200165901</v>
      </c>
      <c r="K451" s="92">
        <v>3.4999184382749803E-18</v>
      </c>
      <c r="L451" s="90" t="b">
        <v>0</v>
      </c>
      <c r="M451" s="90" t="b">
        <v>1</v>
      </c>
      <c r="N451" s="90" t="b">
        <v>1</v>
      </c>
      <c r="O451" s="90" t="b">
        <v>1</v>
      </c>
      <c r="P451" s="90" t="b">
        <v>0</v>
      </c>
      <c r="Q451" s="90" t="b">
        <v>1</v>
      </c>
      <c r="R451" s="90" t="s">
        <v>960</v>
      </c>
    </row>
    <row r="452" spans="1:18">
      <c r="A452" s="90" t="s">
        <v>1105</v>
      </c>
      <c r="B452" s="90">
        <v>9.4127375903575006E-2</v>
      </c>
      <c r="C452" s="90">
        <v>-2.70475038768457</v>
      </c>
      <c r="D452" s="90">
        <v>0.125506735537456</v>
      </c>
      <c r="E452" s="90">
        <v>0.18779796703777399</v>
      </c>
      <c r="F452" s="90">
        <v>0.74997868043092997</v>
      </c>
      <c r="G452" s="90">
        <v>-14.4024476427933</v>
      </c>
      <c r="H452" s="90">
        <v>0.45629908650057599</v>
      </c>
      <c r="I452" s="92">
        <v>8.21730820599088E-21</v>
      </c>
      <c r="J452" s="90">
        <v>0.96024965988254096</v>
      </c>
      <c r="K452" s="92">
        <v>2.10173459883997E-19</v>
      </c>
      <c r="L452" s="90" t="b">
        <v>0</v>
      </c>
      <c r="M452" s="90" t="b">
        <v>1</v>
      </c>
      <c r="N452" s="90" t="b">
        <v>1</v>
      </c>
      <c r="O452" s="90" t="b">
        <v>1</v>
      </c>
      <c r="P452" s="90" t="b">
        <v>0</v>
      </c>
      <c r="Q452" s="90" t="b">
        <v>1</v>
      </c>
      <c r="R452" s="90" t="s">
        <v>960</v>
      </c>
    </row>
    <row r="453" spans="1:18">
      <c r="A453" s="90" t="s">
        <v>1106</v>
      </c>
      <c r="B453" s="90">
        <v>0.119523388595797</v>
      </c>
      <c r="C453" s="90">
        <v>-0.90869286113361603</v>
      </c>
      <c r="D453" s="90">
        <v>0.114430608279114</v>
      </c>
      <c r="E453" s="90">
        <v>0.178376620414396</v>
      </c>
      <c r="F453" s="90">
        <v>1.0445054028224701</v>
      </c>
      <c r="G453" s="90">
        <v>-5.0942374568067397</v>
      </c>
      <c r="H453" s="90">
        <v>0.29911239134677298</v>
      </c>
      <c r="I453" s="92">
        <v>1.9781776051061598E-6</v>
      </c>
      <c r="J453" s="90">
        <v>0.73197620793685603</v>
      </c>
      <c r="K453" s="92">
        <v>7.2279566340417504E-6</v>
      </c>
      <c r="L453" s="90" t="b">
        <v>0</v>
      </c>
      <c r="M453" s="90" t="b">
        <v>1</v>
      </c>
      <c r="N453" s="90" t="b">
        <v>0</v>
      </c>
      <c r="O453" s="90" t="b">
        <v>1</v>
      </c>
      <c r="P453" s="90" t="b">
        <v>0</v>
      </c>
      <c r="Q453" s="90" t="b">
        <v>1</v>
      </c>
      <c r="R453" s="90" t="s">
        <v>960</v>
      </c>
    </row>
    <row r="454" spans="1:18">
      <c r="A454" s="90" t="s">
        <v>1107</v>
      </c>
      <c r="B454" s="90">
        <v>0.13747969952286301</v>
      </c>
      <c r="C454" s="90">
        <v>-2.8047443058232302</v>
      </c>
      <c r="D454" s="90">
        <v>8.4102656043150897E-2</v>
      </c>
      <c r="E454" s="90">
        <v>0.157978179797715</v>
      </c>
      <c r="F454" s="90">
        <v>1.6346653719512301</v>
      </c>
      <c r="G454" s="90">
        <v>-17.7539981117304</v>
      </c>
      <c r="H454" s="90">
        <v>0.107630690926231</v>
      </c>
      <c r="I454" s="92">
        <v>6.7925058414866298E-25</v>
      </c>
      <c r="J454" s="90">
        <v>0.41613028759269399</v>
      </c>
      <c r="K454" s="92">
        <v>4.1063785314441903E-23</v>
      </c>
      <c r="L454" s="90" t="b">
        <v>0</v>
      </c>
      <c r="M454" s="90" t="b">
        <v>1</v>
      </c>
      <c r="N454" s="90" t="b">
        <v>1</v>
      </c>
      <c r="O454" s="90" t="b">
        <v>1</v>
      </c>
      <c r="P454" s="90" t="b">
        <v>0</v>
      </c>
      <c r="Q454" s="90" t="b">
        <v>1</v>
      </c>
      <c r="R454" s="90" t="s">
        <v>960</v>
      </c>
    </row>
    <row r="455" spans="1:18">
      <c r="A455" s="90" t="s">
        <v>1108</v>
      </c>
      <c r="B455" s="90">
        <v>5.66447160128178E-2</v>
      </c>
      <c r="C455" s="90">
        <v>-1.1103898598473201</v>
      </c>
      <c r="D455" s="90">
        <v>0.13590717801211899</v>
      </c>
      <c r="E455" s="90">
        <v>0.19580732409443599</v>
      </c>
      <c r="F455" s="90">
        <v>0.41678972988289797</v>
      </c>
      <c r="G455" s="90">
        <v>-5.6708290406531896</v>
      </c>
      <c r="H455" s="90">
        <v>0.67792127160181603</v>
      </c>
      <c r="I455" s="92">
        <v>2.06561799898545E-7</v>
      </c>
      <c r="J455" s="90">
        <v>1</v>
      </c>
      <c r="K455" s="92">
        <v>8.2749154778633897E-7</v>
      </c>
      <c r="L455" s="90" t="b">
        <v>0</v>
      </c>
      <c r="M455" s="90" t="b">
        <v>1</v>
      </c>
      <c r="N455" s="90" t="b">
        <v>0</v>
      </c>
      <c r="O455" s="90" t="b">
        <v>1</v>
      </c>
      <c r="P455" s="90" t="b">
        <v>0</v>
      </c>
      <c r="Q455" s="90" t="b">
        <v>1</v>
      </c>
      <c r="R455" s="90" t="s">
        <v>960</v>
      </c>
    </row>
    <row r="456" spans="1:18">
      <c r="A456" s="90" t="s">
        <v>1109</v>
      </c>
      <c r="B456" s="90">
        <v>1.29775092598171E-2</v>
      </c>
      <c r="C456" s="90">
        <v>0.49404059520485699</v>
      </c>
      <c r="D456" s="90">
        <v>8.45386127875314E-2</v>
      </c>
      <c r="E456" s="90">
        <v>0.167287525707915</v>
      </c>
      <c r="F456" s="90">
        <v>0.153509843986122</v>
      </c>
      <c r="G456" s="90">
        <v>2.9532422881754798</v>
      </c>
      <c r="H456" s="90">
        <v>0.87840852018500803</v>
      </c>
      <c r="I456" s="90">
        <v>4.1973893644875297E-3</v>
      </c>
      <c r="J456" s="90">
        <v>1</v>
      </c>
      <c r="K456" s="90">
        <v>1.0076765080809401E-2</v>
      </c>
      <c r="L456" s="90" t="b">
        <v>0</v>
      </c>
      <c r="M456" s="90" t="b">
        <v>1</v>
      </c>
      <c r="N456" s="90" t="b">
        <v>1</v>
      </c>
      <c r="O456" s="90" t="b">
        <v>1</v>
      </c>
      <c r="P456" s="90" t="b">
        <v>0</v>
      </c>
      <c r="Q456" s="90" t="b">
        <v>1</v>
      </c>
      <c r="R456" s="90" t="s">
        <v>960</v>
      </c>
    </row>
    <row r="457" spans="1:18">
      <c r="A457" s="90" t="s">
        <v>1110</v>
      </c>
      <c r="B457" s="90">
        <v>-0.86858969416026499</v>
      </c>
      <c r="C457" s="90">
        <v>1.92365483104545</v>
      </c>
      <c r="D457" s="90">
        <v>0.13990235768468601</v>
      </c>
      <c r="E457" s="90">
        <v>0.316771842612532</v>
      </c>
      <c r="F457" s="90">
        <v>-6.2085422185515</v>
      </c>
      <c r="G457" s="90">
        <v>6.0726825186872002</v>
      </c>
      <c r="H457" s="92">
        <v>7.1256083529538302E-9</v>
      </c>
      <c r="I457" s="92">
        <v>1.3760281809172301E-8</v>
      </c>
      <c r="J457" s="92">
        <v>1.4359180468831201E-7</v>
      </c>
      <c r="K457" s="92">
        <v>6.3990121699997194E-8</v>
      </c>
      <c r="L457" s="90" t="b">
        <v>1</v>
      </c>
      <c r="M457" s="90" t="b">
        <v>1</v>
      </c>
      <c r="N457" s="90" t="b">
        <v>1</v>
      </c>
      <c r="O457" s="90" t="b">
        <v>1</v>
      </c>
      <c r="P457" s="90" t="b">
        <v>1</v>
      </c>
      <c r="Q457" s="90" t="b">
        <v>1</v>
      </c>
      <c r="R457" s="90" t="s">
        <v>960</v>
      </c>
    </row>
    <row r="458" spans="1:18">
      <c r="A458" s="90" t="s">
        <v>1111</v>
      </c>
      <c r="B458" s="90">
        <v>-0.93554804059320296</v>
      </c>
      <c r="C458" s="90">
        <v>2.27223096358781</v>
      </c>
      <c r="D458" s="90">
        <v>0.13646312837949101</v>
      </c>
      <c r="E458" s="90">
        <v>0.301429698593627</v>
      </c>
      <c r="F458" s="90">
        <v>-6.85568366856966</v>
      </c>
      <c r="G458" s="90">
        <v>7.5381787998637799</v>
      </c>
      <c r="H458" s="92">
        <v>1.8932056140037499E-10</v>
      </c>
      <c r="I458" s="92">
        <v>4.7546244091121799E-12</v>
      </c>
      <c r="J458" s="92">
        <v>4.19660577770831E-9</v>
      </c>
      <c r="K458" s="92">
        <v>3.39981207748344E-11</v>
      </c>
      <c r="L458" s="90" t="b">
        <v>1</v>
      </c>
      <c r="M458" s="90" t="b">
        <v>1</v>
      </c>
      <c r="N458" s="90" t="b">
        <v>1</v>
      </c>
      <c r="O458" s="90" t="b">
        <v>1</v>
      </c>
      <c r="P458" s="90" t="b">
        <v>1</v>
      </c>
      <c r="Q458" s="90" t="b">
        <v>1</v>
      </c>
      <c r="R458" s="90" t="s">
        <v>960</v>
      </c>
    </row>
    <row r="459" spans="1:18">
      <c r="A459" s="90" t="s">
        <v>1112</v>
      </c>
      <c r="B459" s="90">
        <v>-2.4485872720311299</v>
      </c>
      <c r="C459" s="90">
        <v>2.6205695693748599</v>
      </c>
      <c r="D459" s="90">
        <v>1.40937599711238E-2</v>
      </c>
      <c r="E459" s="90">
        <v>0.230857010816609</v>
      </c>
      <c r="F459" s="90">
        <v>-173.73555935732901</v>
      </c>
      <c r="G459" s="90">
        <v>11.351483587633499</v>
      </c>
      <c r="H459" s="92">
        <v>6.6928775176918099E-48</v>
      </c>
      <c r="I459" s="92">
        <v>1.4280901700069899E-12</v>
      </c>
      <c r="J459" s="92">
        <v>8.9015270985301105E-46</v>
      </c>
      <c r="K459" s="92">
        <v>1.0915861644306299E-11</v>
      </c>
      <c r="L459" s="90" t="b">
        <v>1</v>
      </c>
      <c r="M459" s="90" t="b">
        <v>1</v>
      </c>
      <c r="N459" s="90" t="b">
        <v>1</v>
      </c>
      <c r="O459" s="90" t="b">
        <v>1</v>
      </c>
      <c r="P459" s="90" t="b">
        <v>1</v>
      </c>
      <c r="Q459" s="90" t="b">
        <v>1</v>
      </c>
      <c r="R459" s="90" t="s">
        <v>960</v>
      </c>
    </row>
    <row r="460" spans="1:18">
      <c r="A460" s="90" t="s">
        <v>1113</v>
      </c>
      <c r="B460" s="90">
        <v>-0.59783780863853597</v>
      </c>
      <c r="C460" s="90">
        <v>1.1505957233175099</v>
      </c>
      <c r="D460" s="90">
        <v>8.6004132843741796E-2</v>
      </c>
      <c r="E460" s="90">
        <v>0.27829505552470302</v>
      </c>
      <c r="F460" s="90">
        <v>-6.9512683736341803</v>
      </c>
      <c r="G460" s="90">
        <v>4.1344454401036899</v>
      </c>
      <c r="H460" s="92">
        <v>1.1457123557052999E-9</v>
      </c>
      <c r="I460" s="92">
        <v>9.1800391430343998E-5</v>
      </c>
      <c r="J460" s="92">
        <v>2.4577377953033E-8</v>
      </c>
      <c r="K460" s="90">
        <v>2.6658192271257101E-4</v>
      </c>
      <c r="L460" s="90" t="b">
        <v>1</v>
      </c>
      <c r="M460" s="90" t="b">
        <v>1</v>
      </c>
      <c r="N460" s="90" t="b">
        <v>1</v>
      </c>
      <c r="O460" s="90" t="b">
        <v>1</v>
      </c>
      <c r="P460" s="90" t="b">
        <v>1</v>
      </c>
      <c r="Q460" s="90" t="b">
        <v>1</v>
      </c>
      <c r="R460" s="90" t="s">
        <v>960</v>
      </c>
    </row>
    <row r="461" spans="1:18">
      <c r="A461" s="90" t="s">
        <v>1114</v>
      </c>
      <c r="B461" s="90">
        <v>6.4325348551792699E-2</v>
      </c>
      <c r="C461" s="90">
        <v>0.49098508520087403</v>
      </c>
      <c r="D461" s="90">
        <v>9.2164549546136093E-2</v>
      </c>
      <c r="E461" s="90">
        <v>0.162646083769377</v>
      </c>
      <c r="F461" s="90">
        <v>0.69794024783457997</v>
      </c>
      <c r="G461" s="90">
        <v>3.01873290657932</v>
      </c>
      <c r="H461" s="90">
        <v>0.48759436007234203</v>
      </c>
      <c r="I461" s="90">
        <v>3.5715227836062798E-3</v>
      </c>
      <c r="J461" s="90">
        <v>0.991590976905527</v>
      </c>
      <c r="K461" s="90">
        <v>8.7318479819785792E-3</v>
      </c>
      <c r="L461" s="90" t="b">
        <v>0</v>
      </c>
      <c r="M461" s="90" t="b">
        <v>1</v>
      </c>
      <c r="N461" s="90" t="b">
        <v>0</v>
      </c>
      <c r="O461" s="90" t="b">
        <v>1</v>
      </c>
      <c r="P461" s="90" t="b">
        <v>0</v>
      </c>
      <c r="Q461" s="90" t="b">
        <v>1</v>
      </c>
      <c r="R461" s="90" t="s">
        <v>960</v>
      </c>
    </row>
    <row r="462" spans="1:18">
      <c r="A462" s="90" t="s">
        <v>1115</v>
      </c>
      <c r="B462" s="90">
        <v>9.0594272259613695E-2</v>
      </c>
      <c r="C462" s="90">
        <v>-1.77512719822761</v>
      </c>
      <c r="D462" s="90">
        <v>7.7953554368362002E-2</v>
      </c>
      <c r="E462" s="90">
        <v>0.15408546267071799</v>
      </c>
      <c r="F462" s="90">
        <v>1.1621570433019499</v>
      </c>
      <c r="G462" s="90">
        <v>-11.520406711053999</v>
      </c>
      <c r="H462" s="90">
        <v>0.25001471550249998</v>
      </c>
      <c r="I462" s="92">
        <v>1.6323117662272601E-16</v>
      </c>
      <c r="J462" s="90">
        <v>0.67218625531731702</v>
      </c>
      <c r="K462" s="92">
        <v>2.1709746490822599E-15</v>
      </c>
      <c r="L462" s="90" t="b">
        <v>0</v>
      </c>
      <c r="M462" s="90" t="b">
        <v>1</v>
      </c>
      <c r="N462" s="90" t="b">
        <v>0</v>
      </c>
      <c r="O462" s="90" t="b">
        <v>1</v>
      </c>
      <c r="P462" s="90" t="b">
        <v>0</v>
      </c>
      <c r="Q462" s="90" t="b">
        <v>1</v>
      </c>
      <c r="R462" s="90" t="s">
        <v>960</v>
      </c>
    </row>
    <row r="463" spans="1:18">
      <c r="A463" s="90" t="s">
        <v>1116</v>
      </c>
      <c r="B463" s="90">
        <v>0.38805141198035598</v>
      </c>
      <c r="C463" s="90">
        <v>-1.2702586103559901</v>
      </c>
      <c r="D463" s="90">
        <v>0.13894534738348699</v>
      </c>
      <c r="E463" s="90">
        <v>0.25525456438264399</v>
      </c>
      <c r="F463" s="90">
        <v>2.7928348756388401</v>
      </c>
      <c r="G463" s="90">
        <v>-4.9764383780098997</v>
      </c>
      <c r="H463" s="90">
        <v>5.8969801851726997E-3</v>
      </c>
      <c r="I463" s="92">
        <v>1.7346894444993701E-6</v>
      </c>
      <c r="J463" s="90">
        <v>5.0732023951814503E-2</v>
      </c>
      <c r="K463" s="92">
        <v>6.40871378106713E-6</v>
      </c>
      <c r="L463" s="90" t="b">
        <v>0</v>
      </c>
      <c r="M463" s="90" t="b">
        <v>1</v>
      </c>
      <c r="N463" s="90" t="b">
        <v>0</v>
      </c>
      <c r="O463" s="90" t="b">
        <v>1</v>
      </c>
      <c r="P463" s="90" t="b">
        <v>0</v>
      </c>
      <c r="Q463" s="90" t="b">
        <v>1</v>
      </c>
      <c r="R463" s="90" t="s">
        <v>960</v>
      </c>
    </row>
    <row r="464" spans="1:18">
      <c r="A464" s="90" t="s">
        <v>825</v>
      </c>
      <c r="B464" s="90">
        <v>0.17298800869011199</v>
      </c>
      <c r="C464" s="90">
        <v>-1.8622325196893801</v>
      </c>
      <c r="D464" s="90">
        <v>7.8614251246299893E-2</v>
      </c>
      <c r="E464" s="90">
        <v>0.15490707450879801</v>
      </c>
      <c r="F464" s="90">
        <v>2.2004662761225999</v>
      </c>
      <c r="G464" s="90">
        <v>-12.0216105403477</v>
      </c>
      <c r="H464" s="90">
        <v>3.1634496604759199E-2</v>
      </c>
      <c r="I464" s="92">
        <v>1.27678163257864E-17</v>
      </c>
      <c r="J464" s="90">
        <v>0.186167612762521</v>
      </c>
      <c r="K464" s="92">
        <v>2.0215709182495101E-16</v>
      </c>
      <c r="L464" s="90" t="b">
        <v>0</v>
      </c>
      <c r="M464" s="90" t="b">
        <v>1</v>
      </c>
      <c r="N464" s="90" t="b">
        <v>1</v>
      </c>
      <c r="O464" s="90" t="b">
        <v>1</v>
      </c>
      <c r="P464" s="90" t="b">
        <v>0</v>
      </c>
      <c r="Q464" s="90" t="b">
        <v>1</v>
      </c>
      <c r="R464" s="90" t="s">
        <v>960</v>
      </c>
    </row>
    <row r="465" spans="1:18">
      <c r="A465" s="90" t="s">
        <v>1117</v>
      </c>
      <c r="B465" s="90">
        <v>0.129647067788146</v>
      </c>
      <c r="C465" s="90">
        <v>-2.32990117023675</v>
      </c>
      <c r="D465" s="90">
        <v>0.102719915637108</v>
      </c>
      <c r="E465" s="90">
        <v>0.17088671738276601</v>
      </c>
      <c r="F465" s="90">
        <v>1.2621414940230899</v>
      </c>
      <c r="G465" s="90">
        <v>-13.634185300768801</v>
      </c>
      <c r="H465" s="90">
        <v>0.21222381210594299</v>
      </c>
      <c r="I465" s="92">
        <v>2.7780924613207298E-19</v>
      </c>
      <c r="J465" s="90">
        <v>0.61360363065413903</v>
      </c>
      <c r="K465" s="92">
        <v>5.4336220199361299E-18</v>
      </c>
      <c r="L465" s="90" t="b">
        <v>0</v>
      </c>
      <c r="M465" s="90" t="b">
        <v>1</v>
      </c>
      <c r="N465" s="90" t="b">
        <v>1</v>
      </c>
      <c r="O465" s="90" t="b">
        <v>1</v>
      </c>
      <c r="P465" s="90" t="b">
        <v>0</v>
      </c>
      <c r="Q465" s="90" t="b">
        <v>1</v>
      </c>
      <c r="R465" s="90" t="s">
        <v>960</v>
      </c>
    </row>
    <row r="466" spans="1:18">
      <c r="A466" s="90" t="s">
        <v>1118</v>
      </c>
      <c r="B466" s="90">
        <v>7.49937686386076E-2</v>
      </c>
      <c r="C466" s="90">
        <v>-1.5180267775515</v>
      </c>
      <c r="D466" s="90">
        <v>7.0080807052690597E-2</v>
      </c>
      <c r="E466" s="90">
        <v>0.15196390004327601</v>
      </c>
      <c r="F466" s="90">
        <v>1.07010423812932</v>
      </c>
      <c r="G466" s="90">
        <v>-9.9893907508244109</v>
      </c>
      <c r="H466" s="90">
        <v>0.28961088289957099</v>
      </c>
      <c r="I466" s="92">
        <v>1.3374175428598401E-13</v>
      </c>
      <c r="J466" s="90">
        <v>0.72131549486222601</v>
      </c>
      <c r="K466" s="92">
        <v>1.1550424233789599E-12</v>
      </c>
      <c r="L466" s="90" t="b">
        <v>0</v>
      </c>
      <c r="M466" s="90" t="b">
        <v>1</v>
      </c>
      <c r="N466" s="90" t="b">
        <v>1</v>
      </c>
      <c r="O466" s="90" t="b">
        <v>1</v>
      </c>
      <c r="P466" s="90" t="b">
        <v>0</v>
      </c>
      <c r="Q466" s="90" t="b">
        <v>1</v>
      </c>
      <c r="R466" s="90" t="s">
        <v>960</v>
      </c>
    </row>
    <row r="467" spans="1:18">
      <c r="A467" s="90" t="s">
        <v>1119</v>
      </c>
      <c r="B467" s="90">
        <v>0.10400812153853101</v>
      </c>
      <c r="C467" s="90">
        <v>-0.95593059421463</v>
      </c>
      <c r="D467" s="90">
        <v>9.8595346468402401E-2</v>
      </c>
      <c r="E467" s="90">
        <v>0.172731770582574</v>
      </c>
      <c r="F467" s="90">
        <v>1.0548988898970399</v>
      </c>
      <c r="G467" s="90">
        <v>-5.5341909076168001</v>
      </c>
      <c r="H467" s="90">
        <v>0.29509901739077099</v>
      </c>
      <c r="I467" s="92">
        <v>5.08942184446923E-7</v>
      </c>
      <c r="J467" s="90">
        <v>0.72808134431657501</v>
      </c>
      <c r="K467" s="92">
        <v>1.9563384546659201E-6</v>
      </c>
      <c r="L467" s="90" t="b">
        <v>0</v>
      </c>
      <c r="M467" s="90" t="b">
        <v>1</v>
      </c>
      <c r="N467" s="90" t="b">
        <v>1</v>
      </c>
      <c r="O467" s="90" t="b">
        <v>1</v>
      </c>
      <c r="P467" s="90" t="b">
        <v>0</v>
      </c>
      <c r="Q467" s="90" t="b">
        <v>1</v>
      </c>
      <c r="R467" s="90" t="s">
        <v>960</v>
      </c>
    </row>
    <row r="468" spans="1:18">
      <c r="A468" s="90" t="s">
        <v>1120</v>
      </c>
      <c r="B468" s="90">
        <v>0.11561188474648799</v>
      </c>
      <c r="C468" s="90">
        <v>-0.98997175543964899</v>
      </c>
      <c r="D468" s="90">
        <v>9.1340949591873402E-2</v>
      </c>
      <c r="E468" s="90">
        <v>0.16969690759997999</v>
      </c>
      <c r="F468" s="90">
        <v>1.2657180077836001</v>
      </c>
      <c r="G468" s="90">
        <v>-5.8337642650110801</v>
      </c>
      <c r="H468" s="90">
        <v>0.21042707273768901</v>
      </c>
      <c r="I468" s="92">
        <v>2.2197094577727E-7</v>
      </c>
      <c r="J468" s="90">
        <v>0.61360363065413903</v>
      </c>
      <c r="K468" s="92">
        <v>8.8389628108912902E-7</v>
      </c>
      <c r="L468" s="90" t="b">
        <v>0</v>
      </c>
      <c r="M468" s="90" t="b">
        <v>1</v>
      </c>
      <c r="N468" s="90" t="b">
        <v>1</v>
      </c>
      <c r="O468" s="90" t="b">
        <v>1</v>
      </c>
      <c r="P468" s="90" t="b">
        <v>0</v>
      </c>
      <c r="Q468" s="90" t="b">
        <v>1</v>
      </c>
      <c r="R468" s="90" t="s">
        <v>960</v>
      </c>
    </row>
    <row r="469" spans="1:18">
      <c r="A469" s="90" t="s">
        <v>1121</v>
      </c>
      <c r="B469" s="90">
        <v>0.193727406506083</v>
      </c>
      <c r="C469" s="90">
        <v>-0.64090145545106003</v>
      </c>
      <c r="D469" s="90">
        <v>0.140680759325609</v>
      </c>
      <c r="E469" s="90">
        <v>0.27033483186611301</v>
      </c>
      <c r="F469" s="90">
        <v>1.37707108942805</v>
      </c>
      <c r="G469" s="90">
        <v>-2.3707690608233398</v>
      </c>
      <c r="H469" s="90">
        <v>0.17070393481875801</v>
      </c>
      <c r="I469" s="90">
        <v>1.91237304574376E-2</v>
      </c>
      <c r="J469" s="90">
        <v>0.56759058327237</v>
      </c>
      <c r="K469" s="90">
        <v>4.2532711552495002E-2</v>
      </c>
      <c r="L469" s="90" t="b">
        <v>0</v>
      </c>
      <c r="M469" s="90" t="b">
        <v>1</v>
      </c>
      <c r="N469" s="90" t="b">
        <v>0</v>
      </c>
      <c r="O469" s="90" t="b">
        <v>1</v>
      </c>
      <c r="P469" s="90" t="b">
        <v>0</v>
      </c>
      <c r="Q469" s="90" t="b">
        <v>1</v>
      </c>
      <c r="R469" s="90" t="s">
        <v>960</v>
      </c>
    </row>
    <row r="470" spans="1:18">
      <c r="A470" s="90" t="s">
        <v>1122</v>
      </c>
      <c r="B470" s="90">
        <v>-0.41568843813419798</v>
      </c>
      <c r="C470" s="90">
        <v>0.87140686705505899</v>
      </c>
      <c r="D470" s="90">
        <v>8.7809635937987005E-2</v>
      </c>
      <c r="E470" s="90">
        <v>0.20366081892246601</v>
      </c>
      <c r="F470" s="90">
        <v>-4.7339729141772802</v>
      </c>
      <c r="G470" s="90">
        <v>4.2787163071695398</v>
      </c>
      <c r="H470" s="92">
        <v>6.9782517069035501E-6</v>
      </c>
      <c r="I470" s="92">
        <v>4.1896453566819899E-5</v>
      </c>
      <c r="J470" s="90">
        <v>1.00881247501975E-4</v>
      </c>
      <c r="K470" s="90">
        <v>1.2550063793664501E-4</v>
      </c>
      <c r="L470" s="90" t="b">
        <v>1</v>
      </c>
      <c r="M470" s="90" t="b">
        <v>1</v>
      </c>
      <c r="N470" s="90" t="b">
        <v>1</v>
      </c>
      <c r="O470" s="90" t="b">
        <v>1</v>
      </c>
      <c r="P470" s="90" t="b">
        <v>1</v>
      </c>
      <c r="Q470" s="90" t="b">
        <v>1</v>
      </c>
      <c r="R470" s="90" t="s">
        <v>960</v>
      </c>
    </row>
    <row r="471" spans="1:18">
      <c r="A471" s="90" t="s">
        <v>711</v>
      </c>
      <c r="B471" s="90">
        <v>0.112996709567939</v>
      </c>
      <c r="C471" s="90">
        <v>-1.1531815142866599</v>
      </c>
      <c r="D471" s="90">
        <v>8.6375253506813604E-2</v>
      </c>
      <c r="E471" s="90">
        <v>0.15913316913776401</v>
      </c>
      <c r="F471" s="90">
        <v>1.30820698035955</v>
      </c>
      <c r="G471" s="90">
        <v>-7.2466445589878203</v>
      </c>
      <c r="H471" s="90">
        <v>0.195711318176641</v>
      </c>
      <c r="I471" s="92">
        <v>8.7251471342831903E-10</v>
      </c>
      <c r="J471" s="90">
        <v>0.59982939789229595</v>
      </c>
      <c r="K471" s="92">
        <v>4.6896416255827997E-9</v>
      </c>
      <c r="L471" s="90" t="b">
        <v>0</v>
      </c>
      <c r="M471" s="90" t="b">
        <v>1</v>
      </c>
      <c r="N471" s="90" t="b">
        <v>1</v>
      </c>
      <c r="O471" s="90" t="b">
        <v>1</v>
      </c>
      <c r="P471" s="90" t="b">
        <v>0</v>
      </c>
      <c r="Q471" s="90" t="b">
        <v>1</v>
      </c>
      <c r="R471" s="90" t="s">
        <v>960</v>
      </c>
    </row>
    <row r="472" spans="1:18">
      <c r="A472" s="90" t="s">
        <v>1123</v>
      </c>
      <c r="B472" s="90">
        <v>0.15206479619975199</v>
      </c>
      <c r="C472" s="90">
        <v>-1.95283199112649</v>
      </c>
      <c r="D472" s="90">
        <v>7.3383029615197007E-2</v>
      </c>
      <c r="E472" s="90">
        <v>0.15219306152694101</v>
      </c>
      <c r="F472" s="90">
        <v>2.0722065714258902</v>
      </c>
      <c r="G472" s="90">
        <v>-12.831281344457301</v>
      </c>
      <c r="H472" s="90">
        <v>4.2344717139879702E-2</v>
      </c>
      <c r="I472" s="92">
        <v>3.1201193944636301E-19</v>
      </c>
      <c r="J472" s="90">
        <v>0.223486007127143</v>
      </c>
      <c r="K472" s="92">
        <v>5.7635538814397503E-18</v>
      </c>
      <c r="L472" s="90" t="b">
        <v>0</v>
      </c>
      <c r="M472" s="90" t="b">
        <v>1</v>
      </c>
      <c r="N472" s="90" t="b">
        <v>0</v>
      </c>
      <c r="O472" s="90" t="b">
        <v>1</v>
      </c>
      <c r="P472" s="90" t="b">
        <v>0</v>
      </c>
      <c r="Q472" s="90" t="b">
        <v>1</v>
      </c>
      <c r="R472" s="90" t="s">
        <v>960</v>
      </c>
    </row>
    <row r="473" spans="1:18">
      <c r="A473" s="90" t="s">
        <v>1124</v>
      </c>
      <c r="B473" s="90">
        <v>0.11817352852439</v>
      </c>
      <c r="C473" s="90">
        <v>-1.9370872842604301</v>
      </c>
      <c r="D473" s="90">
        <v>7.1727765013130995E-2</v>
      </c>
      <c r="E473" s="90">
        <v>0.15158278031023201</v>
      </c>
      <c r="F473" s="90">
        <v>1.64752838043617</v>
      </c>
      <c r="G473" s="90">
        <v>-12.779072136663199</v>
      </c>
      <c r="H473" s="90">
        <v>0.106573685015002</v>
      </c>
      <c r="I473" s="92">
        <v>2.07778503155376E-16</v>
      </c>
      <c r="J473" s="90">
        <v>0.41613028759269399</v>
      </c>
      <c r="K473" s="92">
        <v>2.6571673961216299E-15</v>
      </c>
      <c r="L473" s="90" t="b">
        <v>0</v>
      </c>
      <c r="M473" s="90" t="b">
        <v>1</v>
      </c>
      <c r="N473" s="90" t="b">
        <v>1</v>
      </c>
      <c r="O473" s="90" t="b">
        <v>1</v>
      </c>
      <c r="P473" s="90" t="b">
        <v>0</v>
      </c>
      <c r="Q473" s="90" t="b">
        <v>1</v>
      </c>
      <c r="R473" s="90" t="s">
        <v>960</v>
      </c>
    </row>
    <row r="474" spans="1:18">
      <c r="A474" s="90" t="s">
        <v>947</v>
      </c>
      <c r="B474" s="90">
        <v>0.10170856609043399</v>
      </c>
      <c r="C474" s="90">
        <v>-1.4760215819449001</v>
      </c>
      <c r="D474" s="90">
        <v>7.0607107277792902E-2</v>
      </c>
      <c r="E474" s="90">
        <v>0.15093934941353501</v>
      </c>
      <c r="F474" s="90">
        <v>1.4404862344845399</v>
      </c>
      <c r="G474" s="90">
        <v>-9.7789051541555096</v>
      </c>
      <c r="H474" s="90">
        <v>0.15680825899035999</v>
      </c>
      <c r="I474" s="92">
        <v>1.32534341944687E-12</v>
      </c>
      <c r="J474" s="90">
        <v>0.532629137960279</v>
      </c>
      <c r="K474" s="92">
        <v>1.0248295045722899E-11</v>
      </c>
      <c r="L474" s="90" t="b">
        <v>0</v>
      </c>
      <c r="M474" s="90" t="b">
        <v>1</v>
      </c>
      <c r="N474" s="90" t="b">
        <v>1</v>
      </c>
      <c r="O474" s="90" t="b">
        <v>1</v>
      </c>
      <c r="P474" s="90" t="b">
        <v>0</v>
      </c>
      <c r="Q474" s="90" t="b">
        <v>1</v>
      </c>
      <c r="R474" s="90" t="s">
        <v>960</v>
      </c>
    </row>
    <row r="475" spans="1:18">
      <c r="A475" s="90" t="s">
        <v>1125</v>
      </c>
      <c r="B475" s="90">
        <v>8.5815077623929495E-2</v>
      </c>
      <c r="C475" s="90">
        <v>-0.78991443367460701</v>
      </c>
      <c r="D475" s="90">
        <v>7.3492838026848195E-2</v>
      </c>
      <c r="E475" s="90">
        <v>0.150934410102879</v>
      </c>
      <c r="F475" s="90">
        <v>1.16766585599239</v>
      </c>
      <c r="G475" s="90">
        <v>-5.2334946890916996</v>
      </c>
      <c r="H475" s="90">
        <v>0.24734183254873501</v>
      </c>
      <c r="I475" s="92">
        <v>2.02813282950532E-6</v>
      </c>
      <c r="J475" s="90">
        <v>0.67218625531731702</v>
      </c>
      <c r="K475" s="92">
        <v>7.3699908831750697E-6</v>
      </c>
      <c r="L475" s="90" t="b">
        <v>0</v>
      </c>
      <c r="M475" s="90" t="b">
        <v>1</v>
      </c>
      <c r="N475" s="90" t="b">
        <v>1</v>
      </c>
      <c r="O475" s="90" t="b">
        <v>1</v>
      </c>
      <c r="P475" s="90" t="b">
        <v>0</v>
      </c>
      <c r="Q475" s="90" t="b">
        <v>1</v>
      </c>
      <c r="R475" s="90" t="s">
        <v>960</v>
      </c>
    </row>
    <row r="476" spans="1:18">
      <c r="A476" s="90" t="s">
        <v>1126</v>
      </c>
      <c r="B476" s="90">
        <v>8.9578258087586696E-2</v>
      </c>
      <c r="C476" s="90">
        <v>-1.9281889887174499</v>
      </c>
      <c r="D476" s="90">
        <v>7.2249770751734402E-2</v>
      </c>
      <c r="E476" s="90">
        <v>0.152074503074172</v>
      </c>
      <c r="F476" s="90">
        <v>1.23984141618105</v>
      </c>
      <c r="G476" s="90">
        <v>-12.679239121215501</v>
      </c>
      <c r="H476" s="90">
        <v>0.221916826046511</v>
      </c>
      <c r="I476" s="92">
        <v>5.9848883251955705E-16</v>
      </c>
      <c r="J476" s="90">
        <v>0.62797740136565805</v>
      </c>
      <c r="K476" s="92">
        <v>7.1070548861697404E-15</v>
      </c>
      <c r="L476" s="90" t="b">
        <v>0</v>
      </c>
      <c r="M476" s="90" t="b">
        <v>1</v>
      </c>
      <c r="N476" s="90" t="b">
        <v>1</v>
      </c>
      <c r="O476" s="90" t="b">
        <v>1</v>
      </c>
      <c r="P476" s="90" t="b">
        <v>0</v>
      </c>
      <c r="Q476" s="90" t="b">
        <v>1</v>
      </c>
      <c r="R476" s="90" t="s">
        <v>960</v>
      </c>
    </row>
    <row r="477" spans="1:18">
      <c r="A477" s="90" t="s">
        <v>950</v>
      </c>
      <c r="B477" s="90">
        <v>3.1544212310855101E-2</v>
      </c>
      <c r="C477" s="90">
        <v>-0.53311535034400503</v>
      </c>
      <c r="D477" s="90">
        <v>5.6630343098683998E-2</v>
      </c>
      <c r="E477" s="90">
        <v>0.143040467477835</v>
      </c>
      <c r="F477" s="90">
        <v>0.55701962207585698</v>
      </c>
      <c r="G477" s="90">
        <v>-3.72702466472724</v>
      </c>
      <c r="H477" s="90">
        <v>0.58004955819681303</v>
      </c>
      <c r="I477" s="90">
        <v>5.0211911611790195E-4</v>
      </c>
      <c r="J477" s="90">
        <v>1</v>
      </c>
      <c r="K477" s="90">
        <v>1.34100085228275E-3</v>
      </c>
      <c r="L477" s="90" t="b">
        <v>0</v>
      </c>
      <c r="M477" s="90" t="b">
        <v>1</v>
      </c>
      <c r="N477" s="90" t="b">
        <v>1</v>
      </c>
      <c r="O477" s="90" t="b">
        <v>1</v>
      </c>
      <c r="P477" s="90" t="b">
        <v>0</v>
      </c>
      <c r="Q477" s="90" t="b">
        <v>1</v>
      </c>
      <c r="R477" s="90" t="s">
        <v>960</v>
      </c>
    </row>
    <row r="478" spans="1:18">
      <c r="A478" s="90" t="s">
        <v>1127</v>
      </c>
      <c r="B478" s="90">
        <v>7.0201936419223204E-2</v>
      </c>
      <c r="C478" s="90">
        <v>-1.5205272424505301</v>
      </c>
      <c r="D478" s="90">
        <v>7.1314003647695898E-2</v>
      </c>
      <c r="E478" s="90">
        <v>0.15191540791428099</v>
      </c>
      <c r="F478" s="90">
        <v>0.98440604689695299</v>
      </c>
      <c r="G478" s="90">
        <v>-10.009038999575999</v>
      </c>
      <c r="H478" s="90">
        <v>0.33114251529335198</v>
      </c>
      <c r="I478" s="92">
        <v>3.3294408349839E-12</v>
      </c>
      <c r="J478" s="90">
        <v>0.77266586901782097</v>
      </c>
      <c r="K478" s="92">
        <v>2.4600868391825499E-11</v>
      </c>
      <c r="L478" s="90" t="b">
        <v>0</v>
      </c>
      <c r="M478" s="90" t="b">
        <v>1</v>
      </c>
      <c r="N478" s="90" t="b">
        <v>1</v>
      </c>
      <c r="O478" s="90" t="b">
        <v>1</v>
      </c>
      <c r="P478" s="90" t="b">
        <v>0</v>
      </c>
      <c r="Q478" s="90" t="b">
        <v>1</v>
      </c>
      <c r="R478" s="90" t="s">
        <v>960</v>
      </c>
    </row>
    <row r="479" spans="1:18">
      <c r="A479" s="90" t="s">
        <v>1128</v>
      </c>
      <c r="B479" s="90">
        <v>0.16583268069842</v>
      </c>
      <c r="C479" s="90">
        <v>-1.11992171286817</v>
      </c>
      <c r="D479" s="90">
        <v>8.57082239797263E-2</v>
      </c>
      <c r="E479" s="90">
        <v>0.16177614738881299</v>
      </c>
      <c r="F479" s="90">
        <v>1.9348514412997999</v>
      </c>
      <c r="G479" s="90">
        <v>-6.9226627716418001</v>
      </c>
      <c r="H479" s="90">
        <v>5.6883277368906103E-2</v>
      </c>
      <c r="I479" s="92">
        <v>1.4488555005797001E-9</v>
      </c>
      <c r="J479" s="90">
        <v>0.27717822089949001</v>
      </c>
      <c r="K479" s="92">
        <v>7.4114531375807796E-9</v>
      </c>
      <c r="L479" s="90" t="b">
        <v>0</v>
      </c>
      <c r="M479" s="90" t="b">
        <v>1</v>
      </c>
      <c r="N479" s="90" t="b">
        <v>0</v>
      </c>
      <c r="O479" s="90" t="b">
        <v>1</v>
      </c>
      <c r="P479" s="90" t="b">
        <v>0</v>
      </c>
      <c r="Q479" s="90" t="b">
        <v>1</v>
      </c>
      <c r="R479" s="90" t="s">
        <v>960</v>
      </c>
    </row>
    <row r="480" spans="1:18">
      <c r="A480" s="90" t="s">
        <v>1129</v>
      </c>
      <c r="B480" s="90">
        <v>8.4919892862772295E-2</v>
      </c>
      <c r="C480" s="90">
        <v>-2.4677220311727299</v>
      </c>
      <c r="D480" s="90">
        <v>7.1366521941703898E-2</v>
      </c>
      <c r="E480" s="90">
        <v>0.15051139825163701</v>
      </c>
      <c r="F480" s="90">
        <v>1.1899121682311999</v>
      </c>
      <c r="G480" s="90">
        <v>-16.3955823933481</v>
      </c>
      <c r="H480" s="90">
        <v>0.239383965532763</v>
      </c>
      <c r="I480" s="92">
        <v>2.0750380211426401E-22</v>
      </c>
      <c r="J480" s="90">
        <v>0.65781131024498996</v>
      </c>
      <c r="K480" s="92">
        <v>6.8995014202992797E-21</v>
      </c>
      <c r="L480" s="90" t="b">
        <v>0</v>
      </c>
      <c r="M480" s="90" t="b">
        <v>1</v>
      </c>
      <c r="N480" s="90" t="b">
        <v>1</v>
      </c>
      <c r="O480" s="90" t="b">
        <v>1</v>
      </c>
      <c r="P480" s="90" t="b">
        <v>0</v>
      </c>
      <c r="Q480" s="90" t="b">
        <v>1</v>
      </c>
      <c r="R480" s="90" t="s">
        <v>960</v>
      </c>
    </row>
    <row r="481" spans="1:18">
      <c r="A481" s="90" t="s">
        <v>1130</v>
      </c>
      <c r="B481" s="90">
        <v>9.2329863517755503E-2</v>
      </c>
      <c r="C481" s="90">
        <v>-2.36318608030304</v>
      </c>
      <c r="D481" s="90">
        <v>8.8883599585507803E-2</v>
      </c>
      <c r="E481" s="90">
        <v>0.16034388935148799</v>
      </c>
      <c r="F481" s="90">
        <v>1.03877277639878</v>
      </c>
      <c r="G481" s="90">
        <v>-14.738235986796701</v>
      </c>
      <c r="H481" s="90">
        <v>0.30270110563033198</v>
      </c>
      <c r="I481" s="92">
        <v>1.4835402958399401E-22</v>
      </c>
      <c r="J481" s="90">
        <v>0.734657792861937</v>
      </c>
      <c r="K481" s="92">
        <v>5.4808572040753401E-21</v>
      </c>
      <c r="L481" s="90" t="b">
        <v>0</v>
      </c>
      <c r="M481" s="90" t="b">
        <v>1</v>
      </c>
      <c r="N481" s="90" t="b">
        <v>0</v>
      </c>
      <c r="O481" s="90" t="b">
        <v>1</v>
      </c>
      <c r="P481" s="90" t="b">
        <v>0</v>
      </c>
      <c r="Q481" s="90" t="b">
        <v>1</v>
      </c>
      <c r="R481" s="90" t="s">
        <v>960</v>
      </c>
    </row>
    <row r="482" spans="1:18">
      <c r="A482" s="90" t="s">
        <v>1131</v>
      </c>
      <c r="B482" s="90">
        <v>0.100143903388639</v>
      </c>
      <c r="C482" s="90">
        <v>-1.63531843511043</v>
      </c>
      <c r="D482" s="90">
        <v>7.6653907130879897E-2</v>
      </c>
      <c r="E482" s="90">
        <v>0.15365914298438299</v>
      </c>
      <c r="F482" s="90">
        <v>1.3064422563308</v>
      </c>
      <c r="G482" s="90">
        <v>-10.642506546301901</v>
      </c>
      <c r="H482" s="90">
        <v>0.197043336584908</v>
      </c>
      <c r="I482" s="92">
        <v>9.11413855719186E-15</v>
      </c>
      <c r="J482" s="90">
        <v>0.60107256343561499</v>
      </c>
      <c r="K482" s="92">
        <v>9.3244648315885994E-14</v>
      </c>
      <c r="L482" s="90" t="b">
        <v>0</v>
      </c>
      <c r="M482" s="90" t="b">
        <v>1</v>
      </c>
      <c r="N482" s="90" t="b">
        <v>1</v>
      </c>
      <c r="O482" s="90" t="b">
        <v>1</v>
      </c>
      <c r="P482" s="90" t="b">
        <v>0</v>
      </c>
      <c r="Q482" s="90" t="b">
        <v>1</v>
      </c>
      <c r="R482" s="90" t="s">
        <v>960</v>
      </c>
    </row>
    <row r="483" spans="1:18">
      <c r="A483" s="90" t="s">
        <v>954</v>
      </c>
      <c r="B483" s="90">
        <v>0.109813269520217</v>
      </c>
      <c r="C483" s="90">
        <v>-2.0929680521176199</v>
      </c>
      <c r="D483" s="90">
        <v>8.7459035507156294E-2</v>
      </c>
      <c r="E483" s="90">
        <v>0.15991414313434901</v>
      </c>
      <c r="F483" s="90">
        <v>1.2555966217033301</v>
      </c>
      <c r="G483" s="90">
        <v>-13.088073456762601</v>
      </c>
      <c r="H483" s="90">
        <v>0.21413005648672601</v>
      </c>
      <c r="I483" s="92">
        <v>3.1134636311486899E-19</v>
      </c>
      <c r="J483" s="90">
        <v>0.61643501109815102</v>
      </c>
      <c r="K483" s="92">
        <v>5.7635538814397503E-18</v>
      </c>
      <c r="L483" s="90" t="b">
        <v>0</v>
      </c>
      <c r="M483" s="90" t="b">
        <v>1</v>
      </c>
      <c r="N483" s="90" t="b">
        <v>0</v>
      </c>
      <c r="O483" s="90" t="b">
        <v>1</v>
      </c>
      <c r="P483" s="90" t="b">
        <v>0</v>
      </c>
      <c r="Q483" s="90" t="b">
        <v>1</v>
      </c>
      <c r="R483" s="90" t="s">
        <v>960</v>
      </c>
    </row>
    <row r="484" spans="1:18">
      <c r="A484" s="90" t="s">
        <v>1132</v>
      </c>
      <c r="B484" s="90">
        <v>0.24605362520548901</v>
      </c>
      <c r="C484" s="90">
        <v>-1.6850027022876199</v>
      </c>
      <c r="D484" s="90">
        <v>0.12839376895604501</v>
      </c>
      <c r="E484" s="90">
        <v>0.20353837264673499</v>
      </c>
      <c r="F484" s="90">
        <v>1.9163984919682899</v>
      </c>
      <c r="G484" s="90">
        <v>-8.2785505277284503</v>
      </c>
      <c r="H484" s="90">
        <v>5.8033342187474302E-2</v>
      </c>
      <c r="I484" s="92">
        <v>4.2729825941178299E-13</v>
      </c>
      <c r="J484" s="90">
        <v>0.27717822089949001</v>
      </c>
      <c r="K484" s="92">
        <v>3.55191678136044E-12</v>
      </c>
      <c r="L484" s="90" t="b">
        <v>0</v>
      </c>
      <c r="M484" s="90" t="b">
        <v>1</v>
      </c>
      <c r="N484" s="90" t="b">
        <v>0</v>
      </c>
      <c r="O484" s="90" t="b">
        <v>1</v>
      </c>
      <c r="P484" s="90" t="b">
        <v>0</v>
      </c>
      <c r="Q484" s="90" t="b">
        <v>1</v>
      </c>
      <c r="R484" s="90" t="s">
        <v>960</v>
      </c>
    </row>
    <row r="485" spans="1:18">
      <c r="A485" s="90" t="s">
        <v>1133</v>
      </c>
      <c r="B485" s="90">
        <v>7.3641584626509798E-2</v>
      </c>
      <c r="C485" s="90">
        <v>-0.36556212448859898</v>
      </c>
      <c r="D485" s="90">
        <v>7.7137889054888303E-2</v>
      </c>
      <c r="E485" s="90">
        <v>0.15396139852569601</v>
      </c>
      <c r="F485" s="90">
        <v>0.95467461618128202</v>
      </c>
      <c r="G485" s="90">
        <v>-2.3743751874765402</v>
      </c>
      <c r="H485" s="90">
        <v>0.342981440703087</v>
      </c>
      <c r="I485" s="90">
        <v>2.0285094925765999E-2</v>
      </c>
      <c r="J485" s="90">
        <v>0.78853948589102296</v>
      </c>
      <c r="K485" s="90">
        <v>4.48159073941342E-2</v>
      </c>
      <c r="L485" s="90" t="b">
        <v>0</v>
      </c>
      <c r="M485" s="90" t="b">
        <v>1</v>
      </c>
      <c r="N485" s="90" t="b">
        <v>0</v>
      </c>
      <c r="O485" s="90" t="b">
        <v>1</v>
      </c>
      <c r="P485" s="90" t="b">
        <v>0</v>
      </c>
      <c r="Q485" s="90" t="b">
        <v>1</v>
      </c>
      <c r="R485" s="90" t="s">
        <v>960</v>
      </c>
    </row>
    <row r="486" spans="1:18">
      <c r="A486" s="90" t="s">
        <v>1134</v>
      </c>
      <c r="B486" s="90">
        <v>8.5735362770402307E-2</v>
      </c>
      <c r="C486" s="90">
        <v>-0.85272280170641102</v>
      </c>
      <c r="D486" s="90">
        <v>8.1258422657502993E-2</v>
      </c>
      <c r="E486" s="90">
        <v>0.155883230618965</v>
      </c>
      <c r="F486" s="90">
        <v>1.0550950900409299</v>
      </c>
      <c r="G486" s="90">
        <v>-5.4702664187835</v>
      </c>
      <c r="H486" s="90">
        <v>0.29561197438417303</v>
      </c>
      <c r="I486" s="92">
        <v>9.2297940735111998E-7</v>
      </c>
      <c r="J486" s="90">
        <v>0.72808134431657501</v>
      </c>
      <c r="K486" s="92">
        <v>3.5274787694741098E-6</v>
      </c>
      <c r="L486" s="90" t="b">
        <v>0</v>
      </c>
      <c r="M486" s="90" t="b">
        <v>1</v>
      </c>
      <c r="N486" s="90" t="b">
        <v>1</v>
      </c>
      <c r="O486" s="90" t="b">
        <v>1</v>
      </c>
      <c r="P486" s="90" t="b">
        <v>0</v>
      </c>
      <c r="Q486" s="90" t="b">
        <v>1</v>
      </c>
      <c r="R486" s="90" t="s">
        <v>960</v>
      </c>
    </row>
    <row r="487" spans="1:18">
      <c r="A487" s="90" t="s">
        <v>1135</v>
      </c>
      <c r="B487" s="90">
        <v>0.20923346694376199</v>
      </c>
      <c r="C487" s="90">
        <v>-1.49453191739642</v>
      </c>
      <c r="D487" s="90">
        <v>9.25241872365275E-2</v>
      </c>
      <c r="E487" s="90">
        <v>0.16507826573827999</v>
      </c>
      <c r="F487" s="90">
        <v>2.2613921093830398</v>
      </c>
      <c r="G487" s="90">
        <v>-9.0534747909570097</v>
      </c>
      <c r="H487" s="90">
        <v>2.64847336037012E-2</v>
      </c>
      <c r="I487" s="92">
        <v>7.6491204162365594E-14</v>
      </c>
      <c r="J487" s="90">
        <v>0.166154224966616</v>
      </c>
      <c r="K487" s="92">
        <v>7.1643170095736804E-13</v>
      </c>
      <c r="L487" s="90" t="b">
        <v>0</v>
      </c>
      <c r="M487" s="90" t="b">
        <v>1</v>
      </c>
      <c r="N487" s="90" t="b">
        <v>0</v>
      </c>
      <c r="O487" s="90" t="b">
        <v>1</v>
      </c>
      <c r="P487" s="90" t="b">
        <v>0</v>
      </c>
      <c r="Q487" s="90" t="b">
        <v>1</v>
      </c>
      <c r="R487" s="90" t="s">
        <v>960</v>
      </c>
    </row>
    <row r="488" spans="1:18">
      <c r="A488" s="90" t="s">
        <v>1136</v>
      </c>
      <c r="B488" s="90">
        <v>-1.2841542797237899</v>
      </c>
      <c r="C488" s="90">
        <v>1.02376293621475</v>
      </c>
      <c r="D488" s="90" t="s">
        <v>754</v>
      </c>
      <c r="E488" s="90">
        <v>0.176919488881985</v>
      </c>
      <c r="F488" s="90" t="s">
        <v>754</v>
      </c>
      <c r="G488" s="90">
        <v>5.78660351487708</v>
      </c>
      <c r="H488" s="90">
        <v>1</v>
      </c>
      <c r="I488" s="92">
        <v>1.80877708087413E-6</v>
      </c>
      <c r="J488" s="90">
        <v>1</v>
      </c>
      <c r="K488" s="92">
        <v>6.6455069545928E-6</v>
      </c>
      <c r="L488" s="90" t="b">
        <v>0</v>
      </c>
      <c r="M488" s="90" t="b">
        <v>1</v>
      </c>
      <c r="N488" s="90" t="b">
        <v>0</v>
      </c>
      <c r="O488" s="90" t="b">
        <v>1</v>
      </c>
      <c r="P488" s="90" t="b">
        <v>0</v>
      </c>
      <c r="Q488" s="90" t="b">
        <v>1</v>
      </c>
      <c r="R488" s="90" t="s">
        <v>960</v>
      </c>
    </row>
    <row r="489" spans="1:18">
      <c r="A489" s="90" t="s">
        <v>1137</v>
      </c>
      <c r="B489" s="90">
        <v>-0.56165585196686896</v>
      </c>
      <c r="C489" s="90">
        <v>1.5687556872995201</v>
      </c>
      <c r="D489" s="90">
        <v>0.116671600140115</v>
      </c>
      <c r="E489" s="90">
        <v>0.20869512462314799</v>
      </c>
      <c r="F489" s="90">
        <v>-4.8139894480949899</v>
      </c>
      <c r="G489" s="90">
        <v>7.5169733367384897</v>
      </c>
      <c r="H489" s="92">
        <v>3.0761352521177402E-6</v>
      </c>
      <c r="I489" s="92">
        <v>2.3768438788370598E-12</v>
      </c>
      <c r="J489" s="92">
        <v>4.7572789364146399E-5</v>
      </c>
      <c r="K489" s="92">
        <v>1.7961377038939099E-11</v>
      </c>
      <c r="L489" s="90" t="b">
        <v>1</v>
      </c>
      <c r="M489" s="90" t="b">
        <v>1</v>
      </c>
      <c r="N489" s="90" t="b">
        <v>1</v>
      </c>
      <c r="O489" s="90" t="b">
        <v>1</v>
      </c>
      <c r="P489" s="90" t="b">
        <v>1</v>
      </c>
      <c r="Q489" s="90" t="b">
        <v>1</v>
      </c>
      <c r="R489" s="90" t="s">
        <v>960</v>
      </c>
    </row>
    <row r="490" spans="1:18">
      <c r="A490" s="90" t="s">
        <v>1138</v>
      </c>
      <c r="B490" s="90">
        <v>0.121469598906631</v>
      </c>
      <c r="C490" s="90">
        <v>-2.6029514259117699</v>
      </c>
      <c r="D490" s="90">
        <v>6.3989821207585298E-2</v>
      </c>
      <c r="E490" s="90">
        <v>0.146486593127962</v>
      </c>
      <c r="F490" s="90">
        <v>1.8982643897781699</v>
      </c>
      <c r="G490" s="90">
        <v>-17.7692126653392</v>
      </c>
      <c r="H490" s="90">
        <v>6.3217749178906796E-2</v>
      </c>
      <c r="I490" s="92">
        <v>9.6719484722087498E-24</v>
      </c>
      <c r="J490" s="90">
        <v>0.33838492482219901</v>
      </c>
      <c r="K490" s="92">
        <v>6.8751433723283799E-22</v>
      </c>
      <c r="L490" s="90" t="b">
        <v>0</v>
      </c>
      <c r="M490" s="90" t="b">
        <v>1</v>
      </c>
      <c r="N490" s="90" t="b">
        <v>1</v>
      </c>
      <c r="O490" s="90" t="b">
        <v>1</v>
      </c>
      <c r="P490" s="90" t="b">
        <v>0</v>
      </c>
      <c r="Q490" s="90" t="b">
        <v>1</v>
      </c>
      <c r="R490" s="90" t="s">
        <v>1139</v>
      </c>
    </row>
    <row r="491" spans="1:18">
      <c r="A491" s="90" t="s">
        <v>1140</v>
      </c>
      <c r="B491" s="90">
        <v>0.10432908209398201</v>
      </c>
      <c r="C491" s="90">
        <v>-1.0745982099423299</v>
      </c>
      <c r="D491" s="90">
        <v>0.100346398922553</v>
      </c>
      <c r="E491" s="90">
        <v>0.17790705154238101</v>
      </c>
      <c r="F491" s="90">
        <v>1.0396893482396301</v>
      </c>
      <c r="G491" s="90">
        <v>-6.0402226928387597</v>
      </c>
      <c r="H491" s="90">
        <v>0.30196310681252803</v>
      </c>
      <c r="I491" s="92">
        <v>6.1410989790179096E-8</v>
      </c>
      <c r="J491" s="90">
        <v>0.81689413348399798</v>
      </c>
      <c r="K491" s="92">
        <v>2.9428974320799301E-7</v>
      </c>
      <c r="L491" s="90" t="b">
        <v>0</v>
      </c>
      <c r="M491" s="90" t="b">
        <v>1</v>
      </c>
      <c r="N491" s="90" t="b">
        <v>1</v>
      </c>
      <c r="O491" s="90" t="b">
        <v>1</v>
      </c>
      <c r="P491" s="90" t="b">
        <v>0</v>
      </c>
      <c r="Q491" s="90" t="b">
        <v>1</v>
      </c>
      <c r="R491" s="90" t="s">
        <v>1139</v>
      </c>
    </row>
    <row r="492" spans="1:18">
      <c r="A492" s="90" t="s">
        <v>1141</v>
      </c>
      <c r="B492" s="90">
        <v>-0.55554637857629197</v>
      </c>
      <c r="C492" s="90">
        <v>1.3394602927005199</v>
      </c>
      <c r="D492" s="90">
        <v>8.8960066078445296E-2</v>
      </c>
      <c r="E492" s="90">
        <v>0.21157290397141501</v>
      </c>
      <c r="F492" s="90">
        <v>-6.2448961996769299</v>
      </c>
      <c r="G492" s="90">
        <v>6.3309633112635701</v>
      </c>
      <c r="H492" s="92">
        <v>8.3596413769797802E-9</v>
      </c>
      <c r="I492" s="92">
        <v>5.5669796364659997E-9</v>
      </c>
      <c r="J492" s="92">
        <v>1.69780335584851E-7</v>
      </c>
      <c r="K492" s="92">
        <v>3.0636345999390297E-8</v>
      </c>
      <c r="L492" s="90" t="b">
        <v>1</v>
      </c>
      <c r="M492" s="90" t="b">
        <v>1</v>
      </c>
      <c r="N492" s="90" t="b">
        <v>1</v>
      </c>
      <c r="O492" s="90" t="b">
        <v>1</v>
      </c>
      <c r="P492" s="90" t="b">
        <v>1</v>
      </c>
      <c r="Q492" s="90" t="b">
        <v>1</v>
      </c>
      <c r="R492" s="90" t="s">
        <v>1139</v>
      </c>
    </row>
    <row r="493" spans="1:18">
      <c r="A493" s="90" t="s">
        <v>1142</v>
      </c>
      <c r="B493" s="90">
        <v>0.26675106826110101</v>
      </c>
      <c r="C493" s="90">
        <v>-2.1807920659468998</v>
      </c>
      <c r="D493" s="90">
        <v>7.5883934704400496E-2</v>
      </c>
      <c r="E493" s="90">
        <v>0.15454160381491899</v>
      </c>
      <c r="F493" s="90">
        <v>3.51525088017915</v>
      </c>
      <c r="G493" s="90">
        <v>-14.1113590911004</v>
      </c>
      <c r="H493" s="90">
        <v>8.7812990144607898E-4</v>
      </c>
      <c r="I493" s="92">
        <v>4.3406833862032398E-20</v>
      </c>
      <c r="J493" s="90">
        <v>9.7998868995184396E-3</v>
      </c>
      <c r="K493" s="92">
        <v>1.3713344179375399E-18</v>
      </c>
      <c r="L493" s="90" t="b">
        <v>1</v>
      </c>
      <c r="M493" s="90" t="b">
        <v>1</v>
      </c>
      <c r="N493" s="90" t="b">
        <v>0</v>
      </c>
      <c r="O493" s="90" t="b">
        <v>1</v>
      </c>
      <c r="P493" s="90" t="b">
        <v>0</v>
      </c>
      <c r="Q493" s="90" t="b">
        <v>1</v>
      </c>
      <c r="R493" s="90" t="s">
        <v>1139</v>
      </c>
    </row>
    <row r="494" spans="1:18">
      <c r="A494" s="90" t="s">
        <v>1143</v>
      </c>
      <c r="B494" s="90">
        <v>0.222038671659472</v>
      </c>
      <c r="C494" s="90">
        <v>-2.0326345388685998</v>
      </c>
      <c r="D494" s="90">
        <v>5.9940740461080999E-2</v>
      </c>
      <c r="E494" s="90">
        <v>0.14724132729666001</v>
      </c>
      <c r="F494" s="90">
        <v>3.7043031159022801</v>
      </c>
      <c r="G494" s="90">
        <v>-13.8047827752413</v>
      </c>
      <c r="H494" s="90">
        <v>5.0682260165194504E-4</v>
      </c>
      <c r="I494" s="92">
        <v>3.4399484396877199E-19</v>
      </c>
      <c r="J494" s="90">
        <v>6.0890095663254902E-3</v>
      </c>
      <c r="K494" s="92">
        <v>9.1696125595425696E-18</v>
      </c>
      <c r="L494" s="90" t="b">
        <v>1</v>
      </c>
      <c r="M494" s="90" t="b">
        <v>1</v>
      </c>
      <c r="N494" s="90" t="b">
        <v>0</v>
      </c>
      <c r="O494" s="90" t="b">
        <v>1</v>
      </c>
      <c r="P494" s="90" t="b">
        <v>0</v>
      </c>
      <c r="Q494" s="90" t="b">
        <v>1</v>
      </c>
      <c r="R494" s="90" t="s">
        <v>1139</v>
      </c>
    </row>
    <row r="495" spans="1:18">
      <c r="A495" s="90" t="s">
        <v>1144</v>
      </c>
      <c r="B495" s="90">
        <v>-0.212185343546097</v>
      </c>
      <c r="C495" s="90">
        <v>0.58868956747363799</v>
      </c>
      <c r="D495" s="90">
        <v>5.3786815350525798E-2</v>
      </c>
      <c r="E495" s="90">
        <v>0.15256169178596701</v>
      </c>
      <c r="F495" s="90">
        <v>-3.9449322694287901</v>
      </c>
      <c r="G495" s="90">
        <v>3.8586984752340601</v>
      </c>
      <c r="H495" s="90">
        <v>4.6449712027825802E-4</v>
      </c>
      <c r="I495" s="90">
        <v>5.8635785523166199E-4</v>
      </c>
      <c r="J495" s="90">
        <v>5.66022919424792E-3</v>
      </c>
      <c r="K495" s="90">
        <v>1.7926998226258299E-3</v>
      </c>
      <c r="L495" s="90" t="b">
        <v>1</v>
      </c>
      <c r="M495" s="90" t="b">
        <v>1</v>
      </c>
      <c r="N495" s="90" t="b">
        <v>0</v>
      </c>
      <c r="O495" s="90" t="b">
        <v>1</v>
      </c>
      <c r="P495" s="90" t="b">
        <v>0</v>
      </c>
      <c r="Q495" s="90" t="b">
        <v>1</v>
      </c>
      <c r="R495" s="90" t="s">
        <v>1139</v>
      </c>
    </row>
    <row r="496" spans="1:18">
      <c r="A496" s="90" t="s">
        <v>1145</v>
      </c>
      <c r="B496" s="90">
        <v>0.20934515233940401</v>
      </c>
      <c r="C496" s="90">
        <v>-2.8984178291983902</v>
      </c>
      <c r="D496" s="90">
        <v>0.11864250985621901</v>
      </c>
      <c r="E496" s="90">
        <v>0.182011304660778</v>
      </c>
      <c r="F496" s="90">
        <v>1.7645037397902901</v>
      </c>
      <c r="G496" s="90">
        <v>-15.924383568373999</v>
      </c>
      <c r="H496" s="90">
        <v>8.2137976160829199E-2</v>
      </c>
      <c r="I496" s="92">
        <v>1.23375017147073E-24</v>
      </c>
      <c r="J496" s="90">
        <v>0.39584007720444803</v>
      </c>
      <c r="K496" s="92">
        <v>1.05238889626453E-22</v>
      </c>
      <c r="L496" s="90" t="b">
        <v>0</v>
      </c>
      <c r="M496" s="90" t="b">
        <v>1</v>
      </c>
      <c r="N496" s="90" t="b">
        <v>0</v>
      </c>
      <c r="O496" s="90" t="b">
        <v>1</v>
      </c>
      <c r="P496" s="90" t="b">
        <v>0</v>
      </c>
      <c r="Q496" s="90" t="b">
        <v>1</v>
      </c>
      <c r="R496" s="90" t="s">
        <v>1139</v>
      </c>
    </row>
    <row r="497" spans="1:18">
      <c r="A497" s="90" t="s">
        <v>1146</v>
      </c>
      <c r="B497" s="90">
        <v>0.15133544141276101</v>
      </c>
      <c r="C497" s="90">
        <v>-4.8440350819182196</v>
      </c>
      <c r="D497" s="90">
        <v>9.1839860491111106E-2</v>
      </c>
      <c r="E497" s="90">
        <v>0.16294538344016499</v>
      </c>
      <c r="F497" s="90">
        <v>1.6478187205805701</v>
      </c>
      <c r="G497" s="90">
        <v>-29.727967614970702</v>
      </c>
      <c r="H497" s="90">
        <v>0.104705920834535</v>
      </c>
      <c r="I497" s="92">
        <v>3.3391949976397399E-37</v>
      </c>
      <c r="J497" s="90">
        <v>0.466120100451486</v>
      </c>
      <c r="K497" s="92">
        <v>2.8483333329867E-34</v>
      </c>
      <c r="L497" s="90" t="b">
        <v>0</v>
      </c>
      <c r="M497" s="90" t="b">
        <v>1</v>
      </c>
      <c r="N497" s="90" t="b">
        <v>0</v>
      </c>
      <c r="O497" s="90" t="b">
        <v>1</v>
      </c>
      <c r="P497" s="90" t="b">
        <v>0</v>
      </c>
      <c r="Q497" s="90" t="b">
        <v>1</v>
      </c>
      <c r="R497" s="90" t="s">
        <v>1139</v>
      </c>
    </row>
    <row r="498" spans="1:18">
      <c r="A498" s="90" t="s">
        <v>1147</v>
      </c>
      <c r="B498" s="90">
        <v>0.10725919701157401</v>
      </c>
      <c r="C498" s="90">
        <v>-0.64305294102165</v>
      </c>
      <c r="D498" s="90">
        <v>0.105360451724063</v>
      </c>
      <c r="E498" s="90">
        <v>0.17227877183288001</v>
      </c>
      <c r="F498" s="90">
        <v>1.01802142318527</v>
      </c>
      <c r="G498" s="90">
        <v>-3.7326301678389502</v>
      </c>
      <c r="H498" s="90">
        <v>0.31256142590297498</v>
      </c>
      <c r="I498" s="90">
        <v>4.0931364704127702E-4</v>
      </c>
      <c r="J498" s="90">
        <v>0.82550289956064604</v>
      </c>
      <c r="K498" s="90">
        <v>1.2789177323304401E-3</v>
      </c>
      <c r="L498" s="90" t="b">
        <v>0</v>
      </c>
      <c r="M498" s="90" t="b">
        <v>1</v>
      </c>
      <c r="N498" s="90" t="b">
        <v>1</v>
      </c>
      <c r="O498" s="90" t="b">
        <v>1</v>
      </c>
      <c r="P498" s="90" t="b">
        <v>0</v>
      </c>
      <c r="Q498" s="90" t="b">
        <v>1</v>
      </c>
      <c r="R498" s="90" t="s">
        <v>1139</v>
      </c>
    </row>
    <row r="499" spans="1:18">
      <c r="A499" s="90" t="s">
        <v>1148</v>
      </c>
      <c r="B499" s="90">
        <v>6.8063443966275006E-2</v>
      </c>
      <c r="C499" s="90">
        <v>-0.70764603476408705</v>
      </c>
      <c r="D499" s="90">
        <v>6.1751702584279797E-2</v>
      </c>
      <c r="E499" s="90">
        <v>0.14652491224977801</v>
      </c>
      <c r="F499" s="90">
        <v>1.10221161713527</v>
      </c>
      <c r="G499" s="90">
        <v>-4.8295271015605898</v>
      </c>
      <c r="H499" s="90">
        <v>0.27695756010901301</v>
      </c>
      <c r="I499" s="92">
        <v>2.0351269323078401E-5</v>
      </c>
      <c r="J499" s="90">
        <v>0.78071435102608999</v>
      </c>
      <c r="K499" s="92">
        <v>7.5476664054721402E-5</v>
      </c>
      <c r="L499" s="90" t="b">
        <v>0</v>
      </c>
      <c r="M499" s="90" t="b">
        <v>1</v>
      </c>
      <c r="N499" s="90" t="b">
        <v>1</v>
      </c>
      <c r="O499" s="90" t="b">
        <v>1</v>
      </c>
      <c r="P499" s="90" t="b">
        <v>0</v>
      </c>
      <c r="Q499" s="90" t="b">
        <v>1</v>
      </c>
      <c r="R499" s="90" t="s">
        <v>1139</v>
      </c>
    </row>
    <row r="500" spans="1:18">
      <c r="A500" s="90" t="s">
        <v>1149</v>
      </c>
      <c r="B500" s="90">
        <v>8.1607995916136003E-2</v>
      </c>
      <c r="C500" s="90">
        <v>-1.15844843799494</v>
      </c>
      <c r="D500" s="90">
        <v>7.8050381634149804E-2</v>
      </c>
      <c r="E500" s="90">
        <v>0.15874578302772399</v>
      </c>
      <c r="F500" s="90">
        <v>1.0455809979080199</v>
      </c>
      <c r="G500" s="90">
        <v>-7.2975068433321404</v>
      </c>
      <c r="H500" s="90">
        <v>0.29956887785257702</v>
      </c>
      <c r="I500" s="92">
        <v>4.7794799428817205E-10</v>
      </c>
      <c r="J500" s="90">
        <v>0.81689413348399798</v>
      </c>
      <c r="K500" s="92">
        <v>3.0199232527986E-9</v>
      </c>
      <c r="L500" s="90" t="b">
        <v>0</v>
      </c>
      <c r="M500" s="90" t="b">
        <v>1</v>
      </c>
      <c r="N500" s="90" t="b">
        <v>1</v>
      </c>
      <c r="O500" s="90" t="b">
        <v>1</v>
      </c>
      <c r="P500" s="90" t="b">
        <v>0</v>
      </c>
      <c r="Q500" s="90" t="b">
        <v>1</v>
      </c>
      <c r="R500" s="90" t="s">
        <v>1139</v>
      </c>
    </row>
    <row r="501" spans="1:18">
      <c r="A501" s="90" t="s">
        <v>1150</v>
      </c>
      <c r="B501" s="90">
        <v>-0.33395111667423499</v>
      </c>
      <c r="C501" s="90">
        <v>0.58700780295879296</v>
      </c>
      <c r="D501" s="90">
        <v>6.35661640724281E-2</v>
      </c>
      <c r="E501" s="90">
        <v>0.18624548217711301</v>
      </c>
      <c r="F501" s="90">
        <v>-5.2535986958993899</v>
      </c>
      <c r="G501" s="90">
        <v>3.1517961998163702</v>
      </c>
      <c r="H501" s="92">
        <v>1.0887060904537201E-6</v>
      </c>
      <c r="I501" s="90">
        <v>2.24162459651121E-3</v>
      </c>
      <c r="J501" s="92">
        <v>1.8952373370551501E-5</v>
      </c>
      <c r="K501" s="90">
        <v>6.3736859360801999E-3</v>
      </c>
      <c r="L501" s="90" t="b">
        <v>1</v>
      </c>
      <c r="M501" s="90" t="b">
        <v>1</v>
      </c>
      <c r="N501" s="90" t="b">
        <v>1</v>
      </c>
      <c r="O501" s="90" t="b">
        <v>1</v>
      </c>
      <c r="P501" s="90" t="b">
        <v>1</v>
      </c>
      <c r="Q501" s="90" t="b">
        <v>1</v>
      </c>
      <c r="R501" s="90" t="s">
        <v>1139</v>
      </c>
    </row>
    <row r="502" spans="1:18">
      <c r="A502" s="90" t="s">
        <v>1151</v>
      </c>
      <c r="B502" s="90">
        <v>0.104729343308507</v>
      </c>
      <c r="C502" s="90">
        <v>-1.2278886567146401</v>
      </c>
      <c r="D502" s="90">
        <v>5.8634522765960199E-2</v>
      </c>
      <c r="E502" s="90">
        <v>0.14412845215345599</v>
      </c>
      <c r="F502" s="90">
        <v>1.7861378991099599</v>
      </c>
      <c r="G502" s="90">
        <v>-8.5194050055243693</v>
      </c>
      <c r="H502" s="90">
        <v>8.0394366754850594E-2</v>
      </c>
      <c r="I502" s="92">
        <v>3.6548850558093403E-11</v>
      </c>
      <c r="J502" s="90">
        <v>0.39186511338221502</v>
      </c>
      <c r="K502" s="92">
        <v>2.6876008212115202E-10</v>
      </c>
      <c r="L502" s="90" t="b">
        <v>0</v>
      </c>
      <c r="M502" s="90" t="b">
        <v>1</v>
      </c>
      <c r="N502" s="90" t="b">
        <v>1</v>
      </c>
      <c r="O502" s="90" t="b">
        <v>1</v>
      </c>
      <c r="P502" s="90" t="b">
        <v>0</v>
      </c>
      <c r="Q502" s="90" t="b">
        <v>1</v>
      </c>
      <c r="R502" s="90" t="s">
        <v>1139</v>
      </c>
    </row>
    <row r="503" spans="1:18">
      <c r="A503" s="90" t="s">
        <v>1152</v>
      </c>
      <c r="B503" s="90">
        <v>8.4959028747771503E-2</v>
      </c>
      <c r="C503" s="90">
        <v>-0.49540953524320303</v>
      </c>
      <c r="D503" s="90">
        <v>5.6086460592978303E-2</v>
      </c>
      <c r="E503" s="90">
        <v>0.14236322467981999</v>
      </c>
      <c r="F503" s="90">
        <v>1.5147867747320101</v>
      </c>
      <c r="G503" s="90">
        <v>-3.4798982416800199</v>
      </c>
      <c r="H503" s="90">
        <v>0.13576793980772001</v>
      </c>
      <c r="I503" s="90">
        <v>1.01183591373723E-3</v>
      </c>
      <c r="J503" s="90">
        <v>0.54116847035506999</v>
      </c>
      <c r="K503" s="90">
        <v>3.0073032558113602E-3</v>
      </c>
      <c r="L503" s="90" t="b">
        <v>0</v>
      </c>
      <c r="M503" s="90" t="b">
        <v>1</v>
      </c>
      <c r="N503" s="90" t="b">
        <v>1</v>
      </c>
      <c r="O503" s="90" t="b">
        <v>1</v>
      </c>
      <c r="P503" s="90" t="b">
        <v>0</v>
      </c>
      <c r="Q503" s="90" t="b">
        <v>1</v>
      </c>
      <c r="R503" s="90" t="s">
        <v>1139</v>
      </c>
    </row>
    <row r="504" spans="1:18">
      <c r="A504" s="90" t="s">
        <v>1153</v>
      </c>
      <c r="B504" s="90">
        <v>-1.87890004191798</v>
      </c>
      <c r="C504" s="90">
        <v>2.9386129782412298</v>
      </c>
      <c r="D504" s="90">
        <v>2.2375896343077101E-2</v>
      </c>
      <c r="E504" s="90">
        <v>0.18802086075562199</v>
      </c>
      <c r="F504" s="90">
        <v>-83.969822397720094</v>
      </c>
      <c r="G504" s="90">
        <v>15.629185859651299</v>
      </c>
      <c r="H504" s="92">
        <v>7.2055595031804503E-53</v>
      </c>
      <c r="I504" s="92">
        <v>3.0437062170653301E-20</v>
      </c>
      <c r="J504" s="92">
        <v>2.0487807520709801E-50</v>
      </c>
      <c r="K504" s="92">
        <v>9.9856977044489398E-19</v>
      </c>
      <c r="L504" s="90" t="b">
        <v>1</v>
      </c>
      <c r="M504" s="90" t="b">
        <v>1</v>
      </c>
      <c r="N504" s="90" t="b">
        <v>1</v>
      </c>
      <c r="O504" s="90" t="b">
        <v>1</v>
      </c>
      <c r="P504" s="90" t="b">
        <v>1</v>
      </c>
      <c r="Q504" s="90" t="b">
        <v>1</v>
      </c>
      <c r="R504" s="90" t="s">
        <v>1139</v>
      </c>
    </row>
    <row r="505" spans="1:18">
      <c r="A505" s="90" t="s">
        <v>1154</v>
      </c>
      <c r="B505" s="90">
        <v>-1.52330655906155</v>
      </c>
      <c r="C505" s="90">
        <v>1.9236651510048399</v>
      </c>
      <c r="D505" s="90">
        <v>3.6575223291902E-2</v>
      </c>
      <c r="E505" s="90">
        <v>0.19929592951361599</v>
      </c>
      <c r="F505" s="90">
        <v>-41.648592187783599</v>
      </c>
      <c r="G505" s="90">
        <v>9.6523052713598396</v>
      </c>
      <c r="H505" s="92">
        <v>1.3406430046420401E-53</v>
      </c>
      <c r="I505" s="92">
        <v>8.6355324733871302E-15</v>
      </c>
      <c r="J505" s="92">
        <v>5.7178424147982794E-51</v>
      </c>
      <c r="K505" s="92">
        <v>1.05230131425703E-13</v>
      </c>
      <c r="L505" s="90" t="b">
        <v>1</v>
      </c>
      <c r="M505" s="90" t="b">
        <v>1</v>
      </c>
      <c r="N505" s="90" t="b">
        <v>1</v>
      </c>
      <c r="O505" s="90" t="b">
        <v>1</v>
      </c>
      <c r="P505" s="90" t="b">
        <v>1</v>
      </c>
      <c r="Q505" s="90" t="b">
        <v>1</v>
      </c>
      <c r="R505" s="90" t="s">
        <v>1139</v>
      </c>
    </row>
    <row r="506" spans="1:18">
      <c r="A506" s="90" t="s">
        <v>1155</v>
      </c>
      <c r="B506" s="90">
        <v>-1.55315115184209</v>
      </c>
      <c r="C506" s="90">
        <v>2.1965557611747699</v>
      </c>
      <c r="D506" s="90">
        <v>4.8867902469698597E-2</v>
      </c>
      <c r="E506" s="90">
        <v>0.21200241489157601</v>
      </c>
      <c r="F506" s="90">
        <v>-31.782644094559799</v>
      </c>
      <c r="G506" s="90">
        <v>10.360994058950499</v>
      </c>
      <c r="H506" s="92">
        <v>9.7147863300527102E-52</v>
      </c>
      <c r="I506" s="92">
        <v>3.5430821384274502E-17</v>
      </c>
      <c r="J506" s="92">
        <v>2.0716781848837399E-49</v>
      </c>
      <c r="K506" s="92">
        <v>7.37133918067955E-16</v>
      </c>
      <c r="L506" s="90" t="b">
        <v>1</v>
      </c>
      <c r="M506" s="90" t="b">
        <v>1</v>
      </c>
      <c r="N506" s="90" t="b">
        <v>1</v>
      </c>
      <c r="O506" s="90" t="b">
        <v>1</v>
      </c>
      <c r="P506" s="90" t="b">
        <v>1</v>
      </c>
      <c r="Q506" s="90" t="b">
        <v>1</v>
      </c>
      <c r="R506" s="90" t="s">
        <v>1139</v>
      </c>
    </row>
    <row r="507" spans="1:18">
      <c r="A507" s="90" t="s">
        <v>1156</v>
      </c>
      <c r="B507" s="90">
        <v>-0.72124108233217799</v>
      </c>
      <c r="C507" s="90">
        <v>0.55218648509125801</v>
      </c>
      <c r="D507" s="90" t="s">
        <v>754</v>
      </c>
      <c r="E507" s="90">
        <v>0.20223774567914801</v>
      </c>
      <c r="F507" s="90" t="s">
        <v>754</v>
      </c>
      <c r="G507" s="90">
        <v>2.7303829126305001</v>
      </c>
      <c r="H507" s="90">
        <v>1</v>
      </c>
      <c r="I507" s="90">
        <v>8.32770884264924E-3</v>
      </c>
      <c r="J507" s="90">
        <v>1</v>
      </c>
      <c r="K507" s="90">
        <v>2.21985488836869E-2</v>
      </c>
      <c r="L507" s="90" t="b">
        <v>0</v>
      </c>
      <c r="M507" s="90" t="b">
        <v>1</v>
      </c>
      <c r="N507" s="90" t="b">
        <v>0</v>
      </c>
      <c r="O507" s="90" t="b">
        <v>1</v>
      </c>
      <c r="P507" s="90" t="b">
        <v>0</v>
      </c>
      <c r="Q507" s="90" t="b">
        <v>1</v>
      </c>
      <c r="R507" s="90" t="s">
        <v>1139</v>
      </c>
    </row>
    <row r="508" spans="1:18">
      <c r="A508" s="90" t="s">
        <v>1157</v>
      </c>
      <c r="B508" s="90">
        <v>-0.28879446835369299</v>
      </c>
      <c r="C508" s="90">
        <v>0.69274365853582698</v>
      </c>
      <c r="D508" s="90">
        <v>5.3545654341120602E-2</v>
      </c>
      <c r="E508" s="90">
        <v>0.15082858969678001</v>
      </c>
      <c r="F508" s="90">
        <v>-5.3934249549717901</v>
      </c>
      <c r="G508" s="90">
        <v>4.5929200818524798</v>
      </c>
      <c r="H508" s="92">
        <v>4.8711606054061296E-6</v>
      </c>
      <c r="I508" s="92">
        <v>5.4507969950790603E-5</v>
      </c>
      <c r="J508" s="92">
        <v>7.5547272662026001E-5</v>
      </c>
      <c r="K508" s="90">
        <v>1.8900527791879801E-4</v>
      </c>
      <c r="L508" s="90" t="b">
        <v>1</v>
      </c>
      <c r="M508" s="90" t="b">
        <v>1</v>
      </c>
      <c r="N508" s="90" t="b">
        <v>0</v>
      </c>
      <c r="O508" s="90" t="b">
        <v>1</v>
      </c>
      <c r="P508" s="90" t="b">
        <v>0</v>
      </c>
      <c r="Q508" s="90" t="b">
        <v>1</v>
      </c>
      <c r="R508" s="90" t="s">
        <v>1139</v>
      </c>
    </row>
    <row r="509" spans="1:18">
      <c r="A509" s="90" t="s">
        <v>1158</v>
      </c>
      <c r="B509" s="90">
        <v>0.121262969140459</v>
      </c>
      <c r="C509" s="90">
        <v>-0.990180989938514</v>
      </c>
      <c r="D509" s="90">
        <v>7.9192839766606099E-2</v>
      </c>
      <c r="E509" s="90">
        <v>0.155313740993205</v>
      </c>
      <c r="F509" s="90">
        <v>1.5312365296893</v>
      </c>
      <c r="G509" s="90">
        <v>-6.3753598593818799</v>
      </c>
      <c r="H509" s="90">
        <v>0.131772487302865</v>
      </c>
      <c r="I509" s="92">
        <v>4.8942457776402601E-8</v>
      </c>
      <c r="J509" s="90">
        <v>0.53271057663195998</v>
      </c>
      <c r="K509" s="92">
        <v>2.37204070927678E-7</v>
      </c>
      <c r="L509" s="90" t="b">
        <v>0</v>
      </c>
      <c r="M509" s="90" t="b">
        <v>1</v>
      </c>
      <c r="N509" s="90" t="b">
        <v>1</v>
      </c>
      <c r="O509" s="90" t="b">
        <v>1</v>
      </c>
      <c r="P509" s="90" t="b">
        <v>0</v>
      </c>
      <c r="Q509" s="90" t="b">
        <v>1</v>
      </c>
      <c r="R509" s="90" t="s">
        <v>1139</v>
      </c>
    </row>
    <row r="510" spans="1:18">
      <c r="A510" s="90" t="s">
        <v>1159</v>
      </c>
      <c r="B510" s="90">
        <v>0.15657160120614</v>
      </c>
      <c r="C510" s="90">
        <v>-1.55955112658415</v>
      </c>
      <c r="D510" s="90">
        <v>4.9710226776661197E-2</v>
      </c>
      <c r="E510" s="90">
        <v>0.14497037735207699</v>
      </c>
      <c r="F510" s="90">
        <v>3.1496859169359102</v>
      </c>
      <c r="G510" s="90">
        <v>-10.757722750466399</v>
      </c>
      <c r="H510" s="90">
        <v>3.0891080788148098E-3</v>
      </c>
      <c r="I510" s="92">
        <v>2.2541626478873199E-13</v>
      </c>
      <c r="J510" s="90">
        <v>3.2530977669494199E-2</v>
      </c>
      <c r="K510" s="92">
        <v>2.2621185160563399E-12</v>
      </c>
      <c r="L510" s="90" t="b">
        <v>1</v>
      </c>
      <c r="M510" s="90" t="b">
        <v>1</v>
      </c>
      <c r="N510" s="90" t="b">
        <v>0</v>
      </c>
      <c r="O510" s="90" t="b">
        <v>1</v>
      </c>
      <c r="P510" s="90" t="b">
        <v>0</v>
      </c>
      <c r="Q510" s="90" t="b">
        <v>1</v>
      </c>
      <c r="R510" s="90" t="s">
        <v>1139</v>
      </c>
    </row>
    <row r="511" spans="1:18">
      <c r="A511" s="90" t="s">
        <v>1160</v>
      </c>
      <c r="B511" s="90">
        <v>6.9843158882479106E-2</v>
      </c>
      <c r="C511" s="90">
        <v>-1.7365569721545799</v>
      </c>
      <c r="D511" s="90">
        <v>7.1026292726722298E-2</v>
      </c>
      <c r="E511" s="90">
        <v>0.150891762932267</v>
      </c>
      <c r="F511" s="90">
        <v>0.98334231171553099</v>
      </c>
      <c r="G511" s="90">
        <v>-11.5086267030633</v>
      </c>
      <c r="H511" s="90">
        <v>0.33047412831433398</v>
      </c>
      <c r="I511" s="92">
        <v>2.8388948409223202E-15</v>
      </c>
      <c r="J511" s="90">
        <v>0.85970986572075803</v>
      </c>
      <c r="K511" s="92">
        <v>3.8437734909630798E-14</v>
      </c>
      <c r="L511" s="90" t="b">
        <v>0</v>
      </c>
      <c r="M511" s="90" t="b">
        <v>1</v>
      </c>
      <c r="N511" s="90" t="b">
        <v>1</v>
      </c>
      <c r="O511" s="90" t="b">
        <v>1</v>
      </c>
      <c r="P511" s="90" t="b">
        <v>0</v>
      </c>
      <c r="Q511" s="90" t="b">
        <v>1</v>
      </c>
      <c r="R511" s="90" t="s">
        <v>1139</v>
      </c>
    </row>
    <row r="512" spans="1:18">
      <c r="A512" s="90" t="s">
        <v>1161</v>
      </c>
      <c r="B512" s="90">
        <v>0.11696950589750001</v>
      </c>
      <c r="C512" s="90">
        <v>-1.7590494931915299</v>
      </c>
      <c r="D512" s="90">
        <v>5.9883623430049299E-2</v>
      </c>
      <c r="E512" s="90">
        <v>0.14578160457376099</v>
      </c>
      <c r="F512" s="90">
        <v>1.9532803661110001</v>
      </c>
      <c r="G512" s="90">
        <v>-12.066333734867801</v>
      </c>
      <c r="H512" s="90">
        <v>5.8178668369573999E-2</v>
      </c>
      <c r="I512" s="92">
        <v>1.4428647737437599E-14</v>
      </c>
      <c r="J512" s="90">
        <v>0.31409116531168702</v>
      </c>
      <c r="K512" s="92">
        <v>1.6892532363259401E-13</v>
      </c>
      <c r="L512" s="90" t="b">
        <v>0</v>
      </c>
      <c r="M512" s="90" t="b">
        <v>1</v>
      </c>
      <c r="N512" s="90" t="b">
        <v>1</v>
      </c>
      <c r="O512" s="90" t="b">
        <v>1</v>
      </c>
      <c r="P512" s="90" t="b">
        <v>0</v>
      </c>
      <c r="Q512" s="90" t="b">
        <v>1</v>
      </c>
      <c r="R512" s="90" t="s">
        <v>1139</v>
      </c>
    </row>
    <row r="513" spans="1:18">
      <c r="A513" s="90" t="s">
        <v>1162</v>
      </c>
      <c r="B513" s="90">
        <v>-0.80440286788960202</v>
      </c>
      <c r="C513" s="90">
        <v>0.91906750837267903</v>
      </c>
      <c r="D513" s="90">
        <v>4.3476891796517099E-2</v>
      </c>
      <c r="E513" s="90">
        <v>0.16345158512754701</v>
      </c>
      <c r="F513" s="90">
        <v>-18.501848560251499</v>
      </c>
      <c r="G513" s="90">
        <v>5.6228730217299301</v>
      </c>
      <c r="H513" s="92">
        <v>9.4466514728228403E-24</v>
      </c>
      <c r="I513" s="92">
        <v>8.8699240726415297E-7</v>
      </c>
      <c r="J513" s="92">
        <v>5.0362460664486799E-22</v>
      </c>
      <c r="K513" s="92">
        <v>3.7830226169816099E-6</v>
      </c>
      <c r="L513" s="90" t="b">
        <v>1</v>
      </c>
      <c r="M513" s="90" t="b">
        <v>1</v>
      </c>
      <c r="N513" s="90" t="b">
        <v>1</v>
      </c>
      <c r="O513" s="90" t="b">
        <v>1</v>
      </c>
      <c r="P513" s="90" t="b">
        <v>1</v>
      </c>
      <c r="Q513" s="90" t="b">
        <v>1</v>
      </c>
      <c r="R513" s="90" t="s">
        <v>1139</v>
      </c>
    </row>
    <row r="514" spans="1:18">
      <c r="A514" s="90" t="s">
        <v>1163</v>
      </c>
      <c r="B514" s="90">
        <v>-0.47233619047778302</v>
      </c>
      <c r="C514" s="90">
        <v>0.84096481744621099</v>
      </c>
      <c r="D514" s="90">
        <v>6.9015062472894004E-2</v>
      </c>
      <c r="E514" s="90">
        <v>0.191728296694296</v>
      </c>
      <c r="F514" s="90">
        <v>-6.8439580223997503</v>
      </c>
      <c r="G514" s="90">
        <v>4.3862321417641397</v>
      </c>
      <c r="H514" s="92">
        <v>6.9775947839359595E-10</v>
      </c>
      <c r="I514" s="92">
        <v>2.9309470951435602E-5</v>
      </c>
      <c r="J514" s="92">
        <v>1.56628640807826E-8</v>
      </c>
      <c r="K514" s="90">
        <v>1.0650319613063201E-4</v>
      </c>
      <c r="L514" s="90" t="b">
        <v>1</v>
      </c>
      <c r="M514" s="90" t="b">
        <v>1</v>
      </c>
      <c r="N514" s="90" t="b">
        <v>1</v>
      </c>
      <c r="O514" s="90" t="b">
        <v>1</v>
      </c>
      <c r="P514" s="90" t="b">
        <v>1</v>
      </c>
      <c r="Q514" s="90" t="b">
        <v>1</v>
      </c>
      <c r="R514" s="90" t="s">
        <v>1139</v>
      </c>
    </row>
    <row r="515" spans="1:18">
      <c r="A515" s="90" t="s">
        <v>1164</v>
      </c>
      <c r="B515" s="90">
        <v>-1.13175878962619</v>
      </c>
      <c r="C515" s="90">
        <v>1.55168436585374</v>
      </c>
      <c r="D515" s="90">
        <v>4.78642256451456E-2</v>
      </c>
      <c r="E515" s="90">
        <v>0.19490471372530899</v>
      </c>
      <c r="F515" s="90">
        <v>-23.645191672310499</v>
      </c>
      <c r="G515" s="90">
        <v>7.9612459657626102</v>
      </c>
      <c r="H515" s="92">
        <v>3.14169722950775E-34</v>
      </c>
      <c r="I515" s="92">
        <v>2.82659554131356E-11</v>
      </c>
      <c r="J515" s="92">
        <v>3.34983467096264E-32</v>
      </c>
      <c r="K515" s="92">
        <v>2.11498771643901E-10</v>
      </c>
      <c r="L515" s="90" t="b">
        <v>1</v>
      </c>
      <c r="M515" s="90" t="b">
        <v>1</v>
      </c>
      <c r="N515" s="90" t="b">
        <v>1</v>
      </c>
      <c r="O515" s="90" t="b">
        <v>1</v>
      </c>
      <c r="P515" s="90" t="b">
        <v>1</v>
      </c>
      <c r="Q515" s="90" t="b">
        <v>1</v>
      </c>
      <c r="R515" s="90" t="s">
        <v>1139</v>
      </c>
    </row>
    <row r="516" spans="1:18">
      <c r="A516" s="90" t="s">
        <v>1165</v>
      </c>
      <c r="B516" s="90">
        <v>-0.941794683782744</v>
      </c>
      <c r="C516" s="90">
        <v>1.8829469398115799</v>
      </c>
      <c r="D516" s="90">
        <v>6.1647141163621001E-2</v>
      </c>
      <c r="E516" s="90">
        <v>0.206849394035405</v>
      </c>
      <c r="F516" s="90">
        <v>-15.2771834347205</v>
      </c>
      <c r="G516" s="90">
        <v>9.1029850418091698</v>
      </c>
      <c r="H516" s="92">
        <v>2.3433918707770599E-26</v>
      </c>
      <c r="I516" s="92">
        <v>2.7634875445380799E-14</v>
      </c>
      <c r="J516" s="92">
        <v>1.53762558905602E-24</v>
      </c>
      <c r="K516" s="92">
        <v>3.06136996817011E-13</v>
      </c>
      <c r="L516" s="90" t="b">
        <v>1</v>
      </c>
      <c r="M516" s="90" t="b">
        <v>1</v>
      </c>
      <c r="N516" s="90" t="b">
        <v>1</v>
      </c>
      <c r="O516" s="90" t="b">
        <v>1</v>
      </c>
      <c r="P516" s="90" t="b">
        <v>1</v>
      </c>
      <c r="Q516" s="90" t="b">
        <v>1</v>
      </c>
      <c r="R516" s="90" t="s">
        <v>1139</v>
      </c>
    </row>
    <row r="517" spans="1:18">
      <c r="A517" s="90" t="s">
        <v>1166</v>
      </c>
      <c r="B517" s="90">
        <v>0.100289595754078</v>
      </c>
      <c r="C517" s="90">
        <v>-0.62747286069153796</v>
      </c>
      <c r="D517" s="90">
        <v>7.2636604542179406E-2</v>
      </c>
      <c r="E517" s="90">
        <v>0.16084870848673299</v>
      </c>
      <c r="F517" s="90">
        <v>1.3807032471602001</v>
      </c>
      <c r="G517" s="90">
        <v>-3.9010127379623398</v>
      </c>
      <c r="H517" s="90">
        <v>0.17112206335539101</v>
      </c>
      <c r="I517" s="90">
        <v>1.9531053700254101E-4</v>
      </c>
      <c r="J517" s="90">
        <v>0.59657956604919604</v>
      </c>
      <c r="K517" s="90">
        <v>6.28678822879877E-4</v>
      </c>
      <c r="L517" s="90" t="b">
        <v>0</v>
      </c>
      <c r="M517" s="90" t="b">
        <v>1</v>
      </c>
      <c r="N517" s="90" t="b">
        <v>1</v>
      </c>
      <c r="O517" s="90" t="b">
        <v>1</v>
      </c>
      <c r="P517" s="90" t="b">
        <v>0</v>
      </c>
      <c r="Q517" s="90" t="b">
        <v>1</v>
      </c>
      <c r="R517" s="90" t="s">
        <v>1139</v>
      </c>
    </row>
    <row r="518" spans="1:18">
      <c r="A518" s="90" t="s">
        <v>1167</v>
      </c>
      <c r="B518" s="90">
        <v>-6.3373044553464195E-2</v>
      </c>
      <c r="C518" s="90">
        <v>0.85910138154597204</v>
      </c>
      <c r="D518" s="90">
        <v>7.4045712945514805E-2</v>
      </c>
      <c r="E518" s="90">
        <v>0.15765140208536199</v>
      </c>
      <c r="F518" s="90">
        <v>-0.85586379052216199</v>
      </c>
      <c r="G518" s="90">
        <v>5.4493735557188598</v>
      </c>
      <c r="H518" s="90">
        <v>0.39607644041255202</v>
      </c>
      <c r="I518" s="92">
        <v>1.47348667896523E-6</v>
      </c>
      <c r="J518" s="90">
        <v>0.94902585301097497</v>
      </c>
      <c r="K518" s="92">
        <v>6.1013793065890198E-6</v>
      </c>
      <c r="L518" s="90" t="b">
        <v>0</v>
      </c>
      <c r="M518" s="90" t="b">
        <v>1</v>
      </c>
      <c r="N518" s="90" t="b">
        <v>1</v>
      </c>
      <c r="O518" s="90" t="b">
        <v>1</v>
      </c>
      <c r="P518" s="90" t="b">
        <v>0</v>
      </c>
      <c r="Q518" s="90" t="b">
        <v>1</v>
      </c>
      <c r="R518" s="90" t="s">
        <v>1139</v>
      </c>
    </row>
    <row r="519" spans="1:18">
      <c r="A519" s="90" t="s">
        <v>1168</v>
      </c>
      <c r="B519" s="90">
        <v>8.0178830461005601E-2</v>
      </c>
      <c r="C519" s="90">
        <v>-1.2094207187768999</v>
      </c>
      <c r="D519" s="90">
        <v>6.5155977769060305E-2</v>
      </c>
      <c r="E519" s="90">
        <v>0.14600531176318499</v>
      </c>
      <c r="F519" s="90">
        <v>1.2305675274368899</v>
      </c>
      <c r="G519" s="90">
        <v>-8.2834021870282104</v>
      </c>
      <c r="H519" s="90">
        <v>0.22305951508764599</v>
      </c>
      <c r="I519" s="92">
        <v>1.14073576847665E-11</v>
      </c>
      <c r="J519" s="90">
        <v>0.679534879892009</v>
      </c>
      <c r="K519" s="92">
        <v>8.9270422982622497E-11</v>
      </c>
      <c r="L519" s="90" t="b">
        <v>0</v>
      </c>
      <c r="M519" s="90" t="b">
        <v>1</v>
      </c>
      <c r="N519" s="90" t="b">
        <v>1</v>
      </c>
      <c r="O519" s="90" t="b">
        <v>1</v>
      </c>
      <c r="P519" s="90" t="b">
        <v>0</v>
      </c>
      <c r="Q519" s="90" t="b">
        <v>1</v>
      </c>
      <c r="R519" s="90" t="s">
        <v>1139</v>
      </c>
    </row>
    <row r="520" spans="1:18">
      <c r="A520" s="90" t="s">
        <v>1169</v>
      </c>
      <c r="B520" s="90">
        <v>8.1984255153878804E-2</v>
      </c>
      <c r="C520" s="90">
        <v>-1.1758072177758701</v>
      </c>
      <c r="D520" s="90">
        <v>8.8936603476050494E-2</v>
      </c>
      <c r="E520" s="90">
        <v>0.159709168976989</v>
      </c>
      <c r="F520" s="90">
        <v>0.92182804323032397</v>
      </c>
      <c r="G520" s="90">
        <v>-7.3621772958150098</v>
      </c>
      <c r="H520" s="90">
        <v>0.35961399548589301</v>
      </c>
      <c r="I520" s="92">
        <v>2.0645209075691999E-10</v>
      </c>
      <c r="J520" s="90">
        <v>0.89431702084392695</v>
      </c>
      <c r="K520" s="92">
        <v>1.3976478842512101E-9</v>
      </c>
      <c r="L520" s="90" t="b">
        <v>0</v>
      </c>
      <c r="M520" s="90" t="b">
        <v>1</v>
      </c>
      <c r="N520" s="90" t="b">
        <v>0</v>
      </c>
      <c r="O520" s="90" t="b">
        <v>1</v>
      </c>
      <c r="P520" s="90" t="b">
        <v>0</v>
      </c>
      <c r="Q520" s="90" t="b">
        <v>1</v>
      </c>
      <c r="R520" s="90" t="s">
        <v>1139</v>
      </c>
    </row>
    <row r="521" spans="1:18">
      <c r="A521" s="90" t="s">
        <v>1170</v>
      </c>
      <c r="B521" s="90">
        <v>-0.37541176658221997</v>
      </c>
      <c r="C521" s="90">
        <v>0.74562056095618001</v>
      </c>
      <c r="D521" s="90">
        <v>6.4604917332724499E-2</v>
      </c>
      <c r="E521" s="90">
        <v>0.16592134719850299</v>
      </c>
      <c r="F521" s="90">
        <v>-5.8108853332138199</v>
      </c>
      <c r="G521" s="90">
        <v>4.4938193520339702</v>
      </c>
      <c r="H521" s="92">
        <v>2.4237795285389001E-7</v>
      </c>
      <c r="I521" s="92">
        <v>3.18291988347678E-5</v>
      </c>
      <c r="J521" s="92">
        <v>4.4945302996601798E-6</v>
      </c>
      <c r="K521" s="90">
        <v>1.13126277525237E-4</v>
      </c>
      <c r="L521" s="90" t="b">
        <v>1</v>
      </c>
      <c r="M521" s="90" t="b">
        <v>1</v>
      </c>
      <c r="N521" s="90" t="b">
        <v>0</v>
      </c>
      <c r="O521" s="90" t="b">
        <v>1</v>
      </c>
      <c r="P521" s="90" t="b">
        <v>0</v>
      </c>
      <c r="Q521" s="90" t="b">
        <v>1</v>
      </c>
      <c r="R521" s="90" t="s">
        <v>1139</v>
      </c>
    </row>
    <row r="522" spans="1:18">
      <c r="A522" s="90" t="s">
        <v>1171</v>
      </c>
      <c r="B522" s="90">
        <v>0.14960953273691599</v>
      </c>
      <c r="C522" s="90">
        <v>-0.78449264017015696</v>
      </c>
      <c r="D522" s="90">
        <v>6.4271158852824695E-2</v>
      </c>
      <c r="E522" s="90">
        <v>0.14690346147602801</v>
      </c>
      <c r="F522" s="90">
        <v>2.3277864505214301</v>
      </c>
      <c r="G522" s="90">
        <v>-5.3401916625237096</v>
      </c>
      <c r="H522" s="90">
        <v>2.2906579640521701E-2</v>
      </c>
      <c r="I522" s="92">
        <v>1.1581778424642E-6</v>
      </c>
      <c r="J522" s="90">
        <v>0.16700267037064101</v>
      </c>
      <c r="K522" s="92">
        <v>4.8907212852572402E-6</v>
      </c>
      <c r="L522" s="90" t="b">
        <v>0</v>
      </c>
      <c r="M522" s="90" t="b">
        <v>1</v>
      </c>
      <c r="N522" s="90" t="b">
        <v>1</v>
      </c>
      <c r="O522" s="90" t="b">
        <v>1</v>
      </c>
      <c r="P522" s="90" t="b">
        <v>0</v>
      </c>
      <c r="Q522" s="90" t="b">
        <v>1</v>
      </c>
      <c r="R522" s="90" t="s">
        <v>1139</v>
      </c>
    </row>
    <row r="523" spans="1:18">
      <c r="A523" s="90" t="s">
        <v>1172</v>
      </c>
      <c r="B523" s="90">
        <v>-0.21350355156249101</v>
      </c>
      <c r="C523" s="90">
        <v>0.53669688100102397</v>
      </c>
      <c r="D523" s="90">
        <v>5.2380248663385101E-2</v>
      </c>
      <c r="E523" s="90">
        <v>0.15054844554689401</v>
      </c>
      <c r="F523" s="90">
        <v>-4.0760316533536196</v>
      </c>
      <c r="G523" s="90">
        <v>3.5649446864188898</v>
      </c>
      <c r="H523" s="90">
        <v>2.6026831675845602E-4</v>
      </c>
      <c r="I523" s="90">
        <v>1.10424691570064E-3</v>
      </c>
      <c r="J523" s="90">
        <v>3.26483638522004E-3</v>
      </c>
      <c r="K523" s="90">
        <v>3.2480090313539499E-3</v>
      </c>
      <c r="L523" s="90" t="b">
        <v>1</v>
      </c>
      <c r="M523" s="90" t="b">
        <v>1</v>
      </c>
      <c r="N523" s="90" t="b">
        <v>0</v>
      </c>
      <c r="O523" s="90" t="b">
        <v>1</v>
      </c>
      <c r="P523" s="90" t="b">
        <v>0</v>
      </c>
      <c r="Q523" s="90" t="b">
        <v>1</v>
      </c>
      <c r="R523" s="90" t="s">
        <v>1139</v>
      </c>
    </row>
    <row r="524" spans="1:18">
      <c r="A524" s="90" t="s">
        <v>1173</v>
      </c>
      <c r="B524" s="90">
        <v>-1.2573592008393699</v>
      </c>
      <c r="C524" s="90">
        <v>1.7970853186704301</v>
      </c>
      <c r="D524" s="90">
        <v>5.0689237109680201E-2</v>
      </c>
      <c r="E524" s="90">
        <v>0.18884454512209201</v>
      </c>
      <c r="F524" s="90">
        <v>-24.805250039939001</v>
      </c>
      <c r="G524" s="90">
        <v>9.5162151361511604</v>
      </c>
      <c r="H524" s="92">
        <v>6.9140753103059501E-32</v>
      </c>
      <c r="I524" s="92">
        <v>2.6723903714014799E-13</v>
      </c>
      <c r="J524" s="92">
        <v>6.5530069329899803E-30</v>
      </c>
      <c r="K524" s="92">
        <v>2.6483206494281901E-12</v>
      </c>
      <c r="L524" s="90" t="b">
        <v>1</v>
      </c>
      <c r="M524" s="90" t="b">
        <v>1</v>
      </c>
      <c r="N524" s="90" t="b">
        <v>1</v>
      </c>
      <c r="O524" s="90" t="b">
        <v>1</v>
      </c>
      <c r="P524" s="90" t="b">
        <v>1</v>
      </c>
      <c r="Q524" s="90" t="b">
        <v>1</v>
      </c>
      <c r="R524" s="90" t="s">
        <v>1139</v>
      </c>
    </row>
    <row r="525" spans="1:18">
      <c r="A525" s="90" t="s">
        <v>1174</v>
      </c>
      <c r="B525" s="90">
        <v>-0.22378559709434601</v>
      </c>
      <c r="C525" s="90">
        <v>0.52997593382356201</v>
      </c>
      <c r="D525" s="90">
        <v>5.3101832004285802E-2</v>
      </c>
      <c r="E525" s="90">
        <v>0.157931003444439</v>
      </c>
      <c r="F525" s="90">
        <v>-4.2142726276615896</v>
      </c>
      <c r="G525" s="90">
        <v>3.35574347192704</v>
      </c>
      <c r="H525" s="90">
        <v>1.2240911897303699E-4</v>
      </c>
      <c r="I525" s="90">
        <v>1.63891632638459E-3</v>
      </c>
      <c r="J525" s="90">
        <v>1.65738061085715E-3</v>
      </c>
      <c r="K525" s="90">
        <v>4.72295819731775E-3</v>
      </c>
      <c r="L525" s="90" t="b">
        <v>1</v>
      </c>
      <c r="M525" s="90" t="b">
        <v>1</v>
      </c>
      <c r="N525" s="90" t="b">
        <v>0</v>
      </c>
      <c r="O525" s="90" t="b">
        <v>1</v>
      </c>
      <c r="P525" s="90" t="b">
        <v>0</v>
      </c>
      <c r="Q525" s="90" t="b">
        <v>1</v>
      </c>
      <c r="R525" s="90" t="s">
        <v>1139</v>
      </c>
    </row>
    <row r="526" spans="1:18">
      <c r="A526" s="90" t="s">
        <v>1175</v>
      </c>
      <c r="B526" s="90">
        <v>-0.32305174729307701</v>
      </c>
      <c r="C526" s="90">
        <v>0.75007495131975899</v>
      </c>
      <c r="D526" s="90">
        <v>6.01137778338326E-2</v>
      </c>
      <c r="E526" s="90">
        <v>0.169160659896504</v>
      </c>
      <c r="F526" s="90">
        <v>-5.3740050772729804</v>
      </c>
      <c r="G526" s="90">
        <v>4.4340980448921696</v>
      </c>
      <c r="H526" s="92">
        <v>8.1498437396355397E-7</v>
      </c>
      <c r="I526" s="92">
        <v>3.0706105361296097E-5</v>
      </c>
      <c r="J526" s="92">
        <v>1.44829514789773E-5</v>
      </c>
      <c r="K526" s="90">
        <v>1.09591246331321E-4</v>
      </c>
      <c r="L526" s="90" t="b">
        <v>1</v>
      </c>
      <c r="M526" s="90" t="b">
        <v>1</v>
      </c>
      <c r="N526" s="90" t="b">
        <v>0</v>
      </c>
      <c r="O526" s="90" t="b">
        <v>1</v>
      </c>
      <c r="P526" s="90" t="b">
        <v>0</v>
      </c>
      <c r="Q526" s="90" t="b">
        <v>1</v>
      </c>
      <c r="R526" s="90" t="s">
        <v>1139</v>
      </c>
    </row>
    <row r="527" spans="1:18">
      <c r="A527" s="90" t="s">
        <v>1176</v>
      </c>
      <c r="B527" s="90">
        <v>0.115205415333917</v>
      </c>
      <c r="C527" s="90">
        <v>-1.0319501439174701</v>
      </c>
      <c r="D527" s="90">
        <v>7.7733480487876594E-2</v>
      </c>
      <c r="E527" s="90">
        <v>0.155461455281241</v>
      </c>
      <c r="F527" s="90">
        <v>1.48205656830051</v>
      </c>
      <c r="G527" s="90">
        <v>-6.6379807268019997</v>
      </c>
      <c r="H527" s="90">
        <v>0.144999467890984</v>
      </c>
      <c r="I527" s="92">
        <v>2.89732327315844E-8</v>
      </c>
      <c r="J527" s="90">
        <v>0.57261363940281895</v>
      </c>
      <c r="K527" s="92">
        <v>1.4710814000024699E-7</v>
      </c>
      <c r="L527" s="90" t="b">
        <v>0</v>
      </c>
      <c r="M527" s="90" t="b">
        <v>1</v>
      </c>
      <c r="N527" s="90" t="b">
        <v>1</v>
      </c>
      <c r="O527" s="90" t="b">
        <v>1</v>
      </c>
      <c r="P527" s="90" t="b">
        <v>0</v>
      </c>
      <c r="Q527" s="90" t="b">
        <v>1</v>
      </c>
      <c r="R527" s="90" t="s">
        <v>1139</v>
      </c>
    </row>
    <row r="528" spans="1:18">
      <c r="A528" s="90" t="s">
        <v>1177</v>
      </c>
      <c r="B528" s="90">
        <v>7.2597619736368496E-2</v>
      </c>
      <c r="C528" s="90">
        <v>-0.69245788655977003</v>
      </c>
      <c r="D528" s="90">
        <v>8.0931265494374904E-2</v>
      </c>
      <c r="E528" s="90">
        <v>0.15639088798373399</v>
      </c>
      <c r="F528" s="90">
        <v>0.89702810518160503</v>
      </c>
      <c r="G528" s="90">
        <v>-4.42773805742309</v>
      </c>
      <c r="H528" s="90">
        <v>0.373349701629689</v>
      </c>
      <c r="I528" s="92">
        <v>4.1808612036348201E-5</v>
      </c>
      <c r="J528" s="90">
        <v>0.91323453483055395</v>
      </c>
      <c r="K528" s="90">
        <v>1.4586806078570401E-4</v>
      </c>
      <c r="L528" s="90" t="b">
        <v>0</v>
      </c>
      <c r="M528" s="90" t="b">
        <v>1</v>
      </c>
      <c r="N528" s="90" t="b">
        <v>1</v>
      </c>
      <c r="O528" s="90" t="b">
        <v>1</v>
      </c>
      <c r="P528" s="90" t="b">
        <v>0</v>
      </c>
      <c r="Q528" s="90" t="b">
        <v>1</v>
      </c>
      <c r="R528" s="90" t="s">
        <v>1139</v>
      </c>
    </row>
    <row r="529" spans="1:18">
      <c r="A529" s="90" t="s">
        <v>1178</v>
      </c>
      <c r="B529" s="90">
        <v>5.0410384456083999E-2</v>
      </c>
      <c r="C529" s="90">
        <v>0.96463062406393996</v>
      </c>
      <c r="D529" s="90">
        <v>7.1873790315432701E-2</v>
      </c>
      <c r="E529" s="90">
        <v>0.150614487898412</v>
      </c>
      <c r="F529" s="90">
        <v>0.70137367508862103</v>
      </c>
      <c r="G529" s="90">
        <v>6.4046336944329898</v>
      </c>
      <c r="H529" s="90">
        <v>0.48602702998555802</v>
      </c>
      <c r="I529" s="92">
        <v>3.5472037568498799E-8</v>
      </c>
      <c r="J529" s="90">
        <v>1</v>
      </c>
      <c r="K529" s="92">
        <v>1.76945310210114E-7</v>
      </c>
      <c r="L529" s="90" t="b">
        <v>0</v>
      </c>
      <c r="M529" s="90" t="b">
        <v>1</v>
      </c>
      <c r="N529" s="90" t="b">
        <v>1</v>
      </c>
      <c r="O529" s="90" t="b">
        <v>1</v>
      </c>
      <c r="P529" s="90" t="b">
        <v>0</v>
      </c>
      <c r="Q529" s="90" t="b">
        <v>1</v>
      </c>
      <c r="R529" s="90" t="s">
        <v>1139</v>
      </c>
    </row>
    <row r="530" spans="1:18">
      <c r="A530" s="90" t="s">
        <v>1179</v>
      </c>
      <c r="B530" s="90">
        <v>0.15996449387327899</v>
      </c>
      <c r="C530" s="90">
        <v>-0.96261849892546902</v>
      </c>
      <c r="D530" s="90">
        <v>8.1106196858374294E-2</v>
      </c>
      <c r="E530" s="90">
        <v>0.16668417692213899</v>
      </c>
      <c r="F530" s="90">
        <v>1.97228448712254</v>
      </c>
      <c r="G530" s="90">
        <v>-5.77510425224781</v>
      </c>
      <c r="H530" s="90">
        <v>5.1828390324802603E-2</v>
      </c>
      <c r="I530" s="92">
        <v>1.2286500848252501E-7</v>
      </c>
      <c r="J530" s="90">
        <v>0.290852743072741</v>
      </c>
      <c r="K530" s="92">
        <v>5.5451773669626501E-7</v>
      </c>
      <c r="L530" s="90" t="b">
        <v>0</v>
      </c>
      <c r="M530" s="90" t="b">
        <v>1</v>
      </c>
      <c r="N530" s="90" t="b">
        <v>0</v>
      </c>
      <c r="O530" s="90" t="b">
        <v>1</v>
      </c>
      <c r="P530" s="90" t="b">
        <v>0</v>
      </c>
      <c r="Q530" s="90" t="b">
        <v>1</v>
      </c>
      <c r="R530" s="90" t="s">
        <v>1139</v>
      </c>
    </row>
    <row r="531" spans="1:18">
      <c r="A531" s="90" t="s">
        <v>1180</v>
      </c>
      <c r="B531" s="90">
        <v>-0.60603569695133397</v>
      </c>
      <c r="C531" s="90">
        <v>1.0475678304587499</v>
      </c>
      <c r="D531" s="90">
        <v>4.3504740223284502E-2</v>
      </c>
      <c r="E531" s="90">
        <v>0.167554970031737</v>
      </c>
      <c r="F531" s="90">
        <v>-13.9303371044375</v>
      </c>
      <c r="G531" s="90">
        <v>6.2520844965704301</v>
      </c>
      <c r="H531" s="92">
        <v>2.7557864003404998E-13</v>
      </c>
      <c r="I531" s="92">
        <v>1.5335897323668299E-6</v>
      </c>
      <c r="J531" s="92">
        <v>7.8356193316348101E-12</v>
      </c>
      <c r="K531" s="92">
        <v>6.3195750807193502E-6</v>
      </c>
      <c r="L531" s="90" t="b">
        <v>1</v>
      </c>
      <c r="M531" s="90" t="b">
        <v>1</v>
      </c>
      <c r="N531" s="90" t="b">
        <v>1</v>
      </c>
      <c r="O531" s="90" t="b">
        <v>1</v>
      </c>
      <c r="P531" s="90" t="b">
        <v>1</v>
      </c>
      <c r="Q531" s="90" t="b">
        <v>1</v>
      </c>
      <c r="R531" s="90" t="s">
        <v>1139</v>
      </c>
    </row>
    <row r="532" spans="1:18">
      <c r="A532" s="90" t="s">
        <v>1181</v>
      </c>
      <c r="B532" s="90">
        <v>0.116695761146796</v>
      </c>
      <c r="C532" s="90">
        <v>-1.1087798681598799</v>
      </c>
      <c r="D532" s="90">
        <v>8.0849497041276294E-2</v>
      </c>
      <c r="E532" s="90">
        <v>0.16145750712172</v>
      </c>
      <c r="F532" s="90">
        <v>1.4433702795605401</v>
      </c>
      <c r="G532" s="90">
        <v>-6.8673169053947101</v>
      </c>
      <c r="H532" s="90">
        <v>0.15325315379339699</v>
      </c>
      <c r="I532" s="92">
        <v>1.9398148288513798E-9</v>
      </c>
      <c r="J532" s="90">
        <v>0.58390512653404603</v>
      </c>
      <c r="K532" s="92">
        <v>1.14907086736822E-8</v>
      </c>
      <c r="L532" s="90" t="b">
        <v>0</v>
      </c>
      <c r="M532" s="90" t="b">
        <v>1</v>
      </c>
      <c r="N532" s="90" t="b">
        <v>0</v>
      </c>
      <c r="O532" s="90" t="b">
        <v>1</v>
      </c>
      <c r="P532" s="90" t="b">
        <v>0</v>
      </c>
      <c r="Q532" s="90" t="b">
        <v>1</v>
      </c>
      <c r="R532" s="90" t="s">
        <v>1139</v>
      </c>
    </row>
    <row r="533" spans="1:18">
      <c r="A533" s="90" t="s">
        <v>1182</v>
      </c>
      <c r="B533" s="90">
        <v>0.14356480770986399</v>
      </c>
      <c r="C533" s="90">
        <v>-0.85765853521440505</v>
      </c>
      <c r="D533" s="90">
        <v>7.9465452847378201E-2</v>
      </c>
      <c r="E533" s="90">
        <v>0.15708790485405899</v>
      </c>
      <c r="F533" s="90">
        <v>1.80663171939125</v>
      </c>
      <c r="G533" s="90">
        <v>-5.4597362923084596</v>
      </c>
      <c r="H533" s="90">
        <v>7.4400708800282697E-2</v>
      </c>
      <c r="I533" s="92">
        <v>4.74832543429138E-7</v>
      </c>
      <c r="J533" s="90">
        <v>0.375525471045214</v>
      </c>
      <c r="K533" s="92">
        <v>2.0560008098733801E-6</v>
      </c>
      <c r="L533" s="90" t="b">
        <v>0</v>
      </c>
      <c r="M533" s="90" t="b">
        <v>1</v>
      </c>
      <c r="N533" s="90" t="b">
        <v>0</v>
      </c>
      <c r="O533" s="90" t="b">
        <v>1</v>
      </c>
      <c r="P533" s="90" t="b">
        <v>0</v>
      </c>
      <c r="Q533" s="90" t="b">
        <v>1</v>
      </c>
      <c r="R533" s="90" t="s">
        <v>1139</v>
      </c>
    </row>
    <row r="534" spans="1:18">
      <c r="A534" s="90" t="s">
        <v>1183</v>
      </c>
      <c r="B534" s="90">
        <v>0.15286095847331299</v>
      </c>
      <c r="C534" s="90">
        <v>-4.0314767568100898</v>
      </c>
      <c r="D534" s="90">
        <v>0.107920636123038</v>
      </c>
      <c r="E534" s="90">
        <v>0.17420413266378501</v>
      </c>
      <c r="F534" s="90">
        <v>1.4164201024448999</v>
      </c>
      <c r="G534" s="90">
        <v>-23.142256702892698</v>
      </c>
      <c r="H534" s="90">
        <v>0.161739116785134</v>
      </c>
      <c r="I534" s="92">
        <v>6.6858335534250395E-32</v>
      </c>
      <c r="J534" s="90">
        <v>0.58838439360352102</v>
      </c>
      <c r="K534" s="92">
        <v>2.8515080105357798E-29</v>
      </c>
      <c r="L534" s="90" t="b">
        <v>0</v>
      </c>
      <c r="M534" s="90" t="b">
        <v>1</v>
      </c>
      <c r="N534" s="90" t="b">
        <v>0</v>
      </c>
      <c r="O534" s="90" t="b">
        <v>1</v>
      </c>
      <c r="P534" s="90" t="b">
        <v>0</v>
      </c>
      <c r="Q534" s="90" t="b">
        <v>1</v>
      </c>
      <c r="R534" s="90" t="s">
        <v>1139</v>
      </c>
    </row>
    <row r="535" spans="1:18">
      <c r="A535" s="90" t="s">
        <v>1184</v>
      </c>
      <c r="B535" s="90">
        <v>6.2665564798066703E-2</v>
      </c>
      <c r="C535" s="90">
        <v>-0.70154717969371605</v>
      </c>
      <c r="D535" s="90">
        <v>6.7184941170976994E-2</v>
      </c>
      <c r="E535" s="90">
        <v>0.14950851508188101</v>
      </c>
      <c r="F535" s="90">
        <v>0.93273230140353802</v>
      </c>
      <c r="G535" s="90">
        <v>-4.6923560126960098</v>
      </c>
      <c r="H535" s="90">
        <v>0.35669704473439801</v>
      </c>
      <c r="I535" s="92">
        <v>3.2894388342767998E-5</v>
      </c>
      <c r="J535" s="90">
        <v>0.89431702084392695</v>
      </c>
      <c r="K535" s="90">
        <v>1.16427025960088E-4</v>
      </c>
      <c r="L535" s="90" t="b">
        <v>0</v>
      </c>
      <c r="M535" s="90" t="b">
        <v>1</v>
      </c>
      <c r="N535" s="90" t="b">
        <v>1</v>
      </c>
      <c r="O535" s="90" t="b">
        <v>1</v>
      </c>
      <c r="P535" s="90" t="b">
        <v>0</v>
      </c>
      <c r="Q535" s="90" t="b">
        <v>1</v>
      </c>
      <c r="R535" s="90" t="s">
        <v>1139</v>
      </c>
    </row>
    <row r="536" spans="1:18">
      <c r="A536" s="90" t="s">
        <v>1185</v>
      </c>
      <c r="B536" s="90">
        <v>8.3239845745175706E-2</v>
      </c>
      <c r="C536" s="90">
        <v>-0.94294068018422195</v>
      </c>
      <c r="D536" s="90">
        <v>0.101017172398278</v>
      </c>
      <c r="E536" s="90">
        <v>0.16998753867362201</v>
      </c>
      <c r="F536" s="90">
        <v>0.82401678614590201</v>
      </c>
      <c r="G536" s="90">
        <v>-5.5471164977256198</v>
      </c>
      <c r="H536" s="90">
        <v>0.41376711454647502</v>
      </c>
      <c r="I536" s="92">
        <v>1.04086570582983E-6</v>
      </c>
      <c r="J536" s="90">
        <v>0.97498162626558904</v>
      </c>
      <c r="K536" s="92">
        <v>4.4172062043425197E-6</v>
      </c>
      <c r="L536" s="90" t="b">
        <v>0</v>
      </c>
      <c r="M536" s="90" t="b">
        <v>1</v>
      </c>
      <c r="N536" s="90" t="b">
        <v>1</v>
      </c>
      <c r="O536" s="90" t="b">
        <v>1</v>
      </c>
      <c r="P536" s="90" t="b">
        <v>0</v>
      </c>
      <c r="Q536" s="90" t="b">
        <v>1</v>
      </c>
      <c r="R536" s="90" t="s">
        <v>1139</v>
      </c>
    </row>
    <row r="537" spans="1:18">
      <c r="A537" s="90" t="s">
        <v>1186</v>
      </c>
      <c r="B537" s="90">
        <v>-0.54863108829352103</v>
      </c>
      <c r="C537" s="90">
        <v>1.1930123116909199</v>
      </c>
      <c r="D537" s="90">
        <v>3.51164117650044E-2</v>
      </c>
      <c r="E537" s="90">
        <v>0.14855174029471599</v>
      </c>
      <c r="F537" s="90">
        <v>-15.6232103657089</v>
      </c>
      <c r="G537" s="90">
        <v>8.0309547994797796</v>
      </c>
      <c r="H537" s="92">
        <v>4.4598439226709099E-14</v>
      </c>
      <c r="I537" s="92">
        <v>2.94727571868965E-8</v>
      </c>
      <c r="J537" s="92">
        <v>1.35865959501367E-12</v>
      </c>
      <c r="K537" s="92">
        <v>1.4788389341425201E-7</v>
      </c>
      <c r="L537" s="90" t="b">
        <v>1</v>
      </c>
      <c r="M537" s="90" t="b">
        <v>1</v>
      </c>
      <c r="N537" s="90" t="b">
        <v>1</v>
      </c>
      <c r="O537" s="90" t="b">
        <v>1</v>
      </c>
      <c r="P537" s="90" t="b">
        <v>1</v>
      </c>
      <c r="Q537" s="90" t="b">
        <v>1</v>
      </c>
      <c r="R537" s="90" t="s">
        <v>1139</v>
      </c>
    </row>
    <row r="538" spans="1:18">
      <c r="A538" s="90" t="s">
        <v>1187</v>
      </c>
      <c r="B538" s="90">
        <v>8.89780030675172E-2</v>
      </c>
      <c r="C538" s="90">
        <v>-0.42513082031899602</v>
      </c>
      <c r="D538" s="90">
        <v>8.5104534562300896E-2</v>
      </c>
      <c r="E538" s="90">
        <v>0.159151504573049</v>
      </c>
      <c r="F538" s="90">
        <v>1.04551424345527</v>
      </c>
      <c r="G538" s="90">
        <v>-2.67123343545813</v>
      </c>
      <c r="H538" s="90">
        <v>0.299910786349185</v>
      </c>
      <c r="I538" s="90">
        <v>9.6764491552570296E-3</v>
      </c>
      <c r="J538" s="90">
        <v>0.81689413348399798</v>
      </c>
      <c r="K538" s="90">
        <v>2.5554214023016199E-2</v>
      </c>
      <c r="L538" s="90" t="b">
        <v>0</v>
      </c>
      <c r="M538" s="90" t="b">
        <v>1</v>
      </c>
      <c r="N538" s="90" t="b">
        <v>1</v>
      </c>
      <c r="O538" s="90" t="b">
        <v>1</v>
      </c>
      <c r="P538" s="90" t="b">
        <v>0</v>
      </c>
      <c r="Q538" s="90" t="b">
        <v>1</v>
      </c>
      <c r="R538" s="90" t="s">
        <v>1139</v>
      </c>
    </row>
    <row r="539" spans="1:18">
      <c r="A539" s="90" t="s">
        <v>1188</v>
      </c>
      <c r="B539" s="90">
        <v>-1.11329711440934</v>
      </c>
      <c r="C539" s="90">
        <v>1.75001011613188</v>
      </c>
      <c r="D539" s="90">
        <v>7.9101138055136494E-2</v>
      </c>
      <c r="E539" s="90">
        <v>0.20266203251270501</v>
      </c>
      <c r="F539" s="90">
        <v>-14.0743501519957</v>
      </c>
      <c r="G539" s="90">
        <v>8.6351157857955894</v>
      </c>
      <c r="H539" s="92">
        <v>2.3819765486108801E-23</v>
      </c>
      <c r="I539" s="92">
        <v>4.5808032035053904E-13</v>
      </c>
      <c r="J539" s="92">
        <v>1.1287922199806E-21</v>
      </c>
      <c r="K539" s="92">
        <v>4.3903653175169604E-12</v>
      </c>
      <c r="L539" s="90" t="b">
        <v>1</v>
      </c>
      <c r="M539" s="90" t="b">
        <v>1</v>
      </c>
      <c r="N539" s="90" t="b">
        <v>1</v>
      </c>
      <c r="O539" s="90" t="b">
        <v>1</v>
      </c>
      <c r="P539" s="90" t="b">
        <v>1</v>
      </c>
      <c r="Q539" s="90" t="b">
        <v>1</v>
      </c>
      <c r="R539" s="90" t="s">
        <v>1139</v>
      </c>
    </row>
    <row r="540" spans="1:18">
      <c r="A540" s="90" t="s">
        <v>1189</v>
      </c>
      <c r="B540" s="90">
        <v>-0.82179259313404296</v>
      </c>
      <c r="C540" s="90">
        <v>1.4760769787222401</v>
      </c>
      <c r="D540" s="90">
        <v>0.103150807842328</v>
      </c>
      <c r="E540" s="90">
        <v>0.22603846398774</v>
      </c>
      <c r="F540" s="90">
        <v>-7.9669040924061401</v>
      </c>
      <c r="G540" s="90">
        <v>6.53020265967786</v>
      </c>
      <c r="H540" s="92">
        <v>1.7867263869669701E-12</v>
      </c>
      <c r="I540" s="92">
        <v>2.2097145530526001E-9</v>
      </c>
      <c r="J540" s="92">
        <v>4.9163793809123499E-11</v>
      </c>
      <c r="K540" s="92">
        <v>1.27357196875262E-8</v>
      </c>
      <c r="L540" s="90" t="b">
        <v>1</v>
      </c>
      <c r="M540" s="90" t="b">
        <v>1</v>
      </c>
      <c r="N540" s="90" t="b">
        <v>1</v>
      </c>
      <c r="O540" s="90" t="b">
        <v>1</v>
      </c>
      <c r="P540" s="90" t="b">
        <v>1</v>
      </c>
      <c r="Q540" s="90" t="b">
        <v>1</v>
      </c>
      <c r="R540" s="90" t="s">
        <v>1139</v>
      </c>
    </row>
    <row r="541" spans="1:18">
      <c r="A541" s="90" t="s">
        <v>1190</v>
      </c>
      <c r="B541" s="90">
        <v>9.4939666951223703E-2</v>
      </c>
      <c r="C541" s="90">
        <v>-0.50091735621837197</v>
      </c>
      <c r="D541" s="90">
        <v>0.111975631534574</v>
      </c>
      <c r="E541" s="90">
        <v>0.17751583848056199</v>
      </c>
      <c r="F541" s="90">
        <v>0.84786007142911102</v>
      </c>
      <c r="G541" s="90">
        <v>-2.8218178192208101</v>
      </c>
      <c r="H541" s="90">
        <v>0.40006223099531102</v>
      </c>
      <c r="I541" s="90">
        <v>6.5623399706961003E-3</v>
      </c>
      <c r="J541" s="90">
        <v>0.95471370794319499</v>
      </c>
      <c r="K541" s="90">
        <v>1.7714164541151201E-2</v>
      </c>
      <c r="L541" s="90" t="b">
        <v>0</v>
      </c>
      <c r="M541" s="90" t="b">
        <v>1</v>
      </c>
      <c r="N541" s="90" t="b">
        <v>1</v>
      </c>
      <c r="O541" s="90" t="b">
        <v>1</v>
      </c>
      <c r="P541" s="90" t="b">
        <v>0</v>
      </c>
      <c r="Q541" s="90" t="b">
        <v>1</v>
      </c>
      <c r="R541" s="90" t="s">
        <v>1139</v>
      </c>
    </row>
    <row r="542" spans="1:18">
      <c r="A542" s="90" t="s">
        <v>1191</v>
      </c>
      <c r="B542" s="90">
        <v>9.5465729188563206E-2</v>
      </c>
      <c r="C542" s="90">
        <v>-1.08162027890029</v>
      </c>
      <c r="D542" s="90">
        <v>7.3423820752157504E-2</v>
      </c>
      <c r="E542" s="90">
        <v>0.15171831942160999</v>
      </c>
      <c r="F542" s="90">
        <v>1.3002010547885801</v>
      </c>
      <c r="G542" s="90">
        <v>-7.12913432618888</v>
      </c>
      <c r="H542" s="90">
        <v>0.19915799870253401</v>
      </c>
      <c r="I542" s="92">
        <v>2.79470489482644E-9</v>
      </c>
      <c r="J542" s="90">
        <v>0.64770966982273204</v>
      </c>
      <c r="K542" s="92">
        <v>1.5999216612664102E-8</v>
      </c>
      <c r="L542" s="90" t="b">
        <v>0</v>
      </c>
      <c r="M542" s="90" t="b">
        <v>1</v>
      </c>
      <c r="N542" s="90" t="b">
        <v>1</v>
      </c>
      <c r="O542" s="90" t="b">
        <v>1</v>
      </c>
      <c r="P542" s="90" t="b">
        <v>0</v>
      </c>
      <c r="Q542" s="90" t="b">
        <v>1</v>
      </c>
      <c r="R542" s="90" t="s">
        <v>1139</v>
      </c>
    </row>
    <row r="543" spans="1:18">
      <c r="A543" s="90" t="s">
        <v>1192</v>
      </c>
      <c r="B543" s="90">
        <v>-2.1778649337895799</v>
      </c>
      <c r="C543" s="90">
        <v>2.8445633932980701</v>
      </c>
      <c r="D543" s="90">
        <v>2.0486791779529601E-2</v>
      </c>
      <c r="E543" s="90">
        <v>0.16920336905730601</v>
      </c>
      <c r="F543" s="90">
        <v>-106.305807040305</v>
      </c>
      <c r="G543" s="90">
        <v>16.811505640497401</v>
      </c>
      <c r="H543" s="92">
        <v>3.8547626422233601E-39</v>
      </c>
      <c r="I543" s="92">
        <v>1.7133652106666301E-16</v>
      </c>
      <c r="J543" s="92">
        <v>4.6973036197379002E-37</v>
      </c>
      <c r="K543" s="92">
        <v>2.9826541320380301E-15</v>
      </c>
      <c r="L543" s="90" t="b">
        <v>1</v>
      </c>
      <c r="M543" s="90" t="b">
        <v>1</v>
      </c>
      <c r="N543" s="90" t="b">
        <v>1</v>
      </c>
      <c r="O543" s="90" t="b">
        <v>1</v>
      </c>
      <c r="P543" s="90" t="b">
        <v>1</v>
      </c>
      <c r="Q543" s="90" t="b">
        <v>1</v>
      </c>
      <c r="R543" s="90" t="s">
        <v>1139</v>
      </c>
    </row>
    <row r="544" spans="1:18">
      <c r="A544" s="90" t="s">
        <v>1193</v>
      </c>
      <c r="B544" s="90">
        <v>0.23957031546287999</v>
      </c>
      <c r="C544" s="90">
        <v>-0.91843674320150104</v>
      </c>
      <c r="D544" s="90">
        <v>0.120715499929134</v>
      </c>
      <c r="E544" s="90">
        <v>0.23556371164188999</v>
      </c>
      <c r="F544" s="90">
        <v>1.98458620146973</v>
      </c>
      <c r="G544" s="90">
        <v>-3.8988889111992502</v>
      </c>
      <c r="H544" s="90">
        <v>4.9416376089114401E-2</v>
      </c>
      <c r="I544" s="90">
        <v>1.57926302076985E-4</v>
      </c>
      <c r="J544" s="90">
        <v>0.28290046177190997</v>
      </c>
      <c r="K544" s="90">
        <v>5.2063973140321202E-4</v>
      </c>
      <c r="L544" s="90" t="b">
        <v>0</v>
      </c>
      <c r="M544" s="90" t="b">
        <v>1</v>
      </c>
      <c r="N544" s="90" t="b">
        <v>1</v>
      </c>
      <c r="O544" s="90" t="b">
        <v>1</v>
      </c>
      <c r="P544" s="90" t="b">
        <v>0</v>
      </c>
      <c r="Q544" s="90" t="b">
        <v>1</v>
      </c>
      <c r="R544" s="90" t="s">
        <v>1139</v>
      </c>
    </row>
    <row r="545" spans="1:18">
      <c r="A545" s="90" t="s">
        <v>1194</v>
      </c>
      <c r="B545" s="90">
        <v>-0.93467389356770303</v>
      </c>
      <c r="C545" s="90">
        <v>1.29535353656184</v>
      </c>
      <c r="D545" s="90">
        <v>4.6243512244524401E-2</v>
      </c>
      <c r="E545" s="90">
        <v>0.18458872223739101</v>
      </c>
      <c r="F545" s="90">
        <v>-20.212000520751399</v>
      </c>
      <c r="G545" s="90">
        <v>7.0175118006177497</v>
      </c>
      <c r="H545" s="92">
        <v>2.0773411456551899E-19</v>
      </c>
      <c r="I545" s="92">
        <v>7.0538883923682699E-8</v>
      </c>
      <c r="J545" s="92">
        <v>8.4379618916375202E-18</v>
      </c>
      <c r="K545" s="92">
        <v>3.3242910490000702E-7</v>
      </c>
      <c r="L545" s="90" t="b">
        <v>1</v>
      </c>
      <c r="M545" s="90" t="b">
        <v>1</v>
      </c>
      <c r="N545" s="90" t="b">
        <v>1</v>
      </c>
      <c r="O545" s="90" t="b">
        <v>1</v>
      </c>
      <c r="P545" s="90" t="b">
        <v>1</v>
      </c>
      <c r="Q545" s="90" t="b">
        <v>1</v>
      </c>
      <c r="R545" s="90" t="s">
        <v>1139</v>
      </c>
    </row>
    <row r="546" spans="1:18">
      <c r="A546" s="90" t="s">
        <v>1195</v>
      </c>
      <c r="B546" s="90">
        <v>-0.83053472646159499</v>
      </c>
      <c r="C546" s="90">
        <v>2.1763359547227199</v>
      </c>
      <c r="D546" s="90">
        <v>6.0414993689949098E-2</v>
      </c>
      <c r="E546" s="90">
        <v>0.162265271927439</v>
      </c>
      <c r="F546" s="90">
        <v>-13.7471623472132</v>
      </c>
      <c r="G546" s="90">
        <v>13.412210319999399</v>
      </c>
      <c r="H546" s="92">
        <v>4.1006639634101299E-16</v>
      </c>
      <c r="I546" s="92">
        <v>8.80352747212566E-16</v>
      </c>
      <c r="J546" s="92">
        <v>1.5208114612125399E-14</v>
      </c>
      <c r="K546" s="92">
        <v>1.27278117520732E-14</v>
      </c>
      <c r="L546" s="90" t="b">
        <v>1</v>
      </c>
      <c r="M546" s="90" t="b">
        <v>1</v>
      </c>
      <c r="N546" s="90" t="b">
        <v>0</v>
      </c>
      <c r="O546" s="90" t="b">
        <v>1</v>
      </c>
      <c r="P546" s="90" t="b">
        <v>0</v>
      </c>
      <c r="Q546" s="90" t="b">
        <v>1</v>
      </c>
      <c r="R546" s="90" t="s">
        <v>1139</v>
      </c>
    </row>
    <row r="547" spans="1:18">
      <c r="A547" s="90" t="s">
        <v>1196</v>
      </c>
      <c r="B547" s="90">
        <v>-1.18973110788211</v>
      </c>
      <c r="C547" s="90">
        <v>1.6068928758858101</v>
      </c>
      <c r="D547" s="90">
        <v>3.8344494553997098E-2</v>
      </c>
      <c r="E547" s="90">
        <v>0.18163121691075801</v>
      </c>
      <c r="F547" s="90">
        <v>-31.027429666773099</v>
      </c>
      <c r="G547" s="90">
        <v>8.8470082578113693</v>
      </c>
      <c r="H547" s="92">
        <v>1.5836341561348399E-26</v>
      </c>
      <c r="I547" s="92">
        <v>2.4374190088380698E-10</v>
      </c>
      <c r="J547" s="92">
        <v>1.12569994598585E-24</v>
      </c>
      <c r="K547" s="92">
        <v>1.61171970119292E-9</v>
      </c>
      <c r="L547" s="90" t="b">
        <v>1</v>
      </c>
      <c r="M547" s="90" t="b">
        <v>1</v>
      </c>
      <c r="N547" s="90" t="b">
        <v>1</v>
      </c>
      <c r="O547" s="90" t="b">
        <v>1</v>
      </c>
      <c r="P547" s="90" t="b">
        <v>1</v>
      </c>
      <c r="Q547" s="90" t="b">
        <v>1</v>
      </c>
      <c r="R547" s="90" t="s">
        <v>1139</v>
      </c>
    </row>
    <row r="548" spans="1:18">
      <c r="A548" s="90" t="s">
        <v>1197</v>
      </c>
      <c r="B548" s="90">
        <v>-1.22322256365367</v>
      </c>
      <c r="C548" s="90">
        <v>1.9348235106107801</v>
      </c>
      <c r="D548" s="90">
        <v>7.2924619894881595E-2</v>
      </c>
      <c r="E548" s="90">
        <v>0.234757885192975</v>
      </c>
      <c r="F548" s="90">
        <v>-16.773794164671799</v>
      </c>
      <c r="G548" s="90">
        <v>8.2417828437171305</v>
      </c>
      <c r="H548" s="92">
        <v>2.7330597035580801E-30</v>
      </c>
      <c r="I548" s="92">
        <v>8.7240622522587095E-13</v>
      </c>
      <c r="J548" s="92">
        <v>2.3312999271350501E-28</v>
      </c>
      <c r="K548" s="92">
        <v>7.83328958018598E-12</v>
      </c>
      <c r="L548" s="90" t="b">
        <v>1</v>
      </c>
      <c r="M548" s="90" t="b">
        <v>1</v>
      </c>
      <c r="N548" s="90" t="b">
        <v>1</v>
      </c>
      <c r="O548" s="90" t="b">
        <v>1</v>
      </c>
      <c r="P548" s="90" t="b">
        <v>1</v>
      </c>
      <c r="Q548" s="90" t="b">
        <v>1</v>
      </c>
      <c r="R548" s="90" t="s">
        <v>1139</v>
      </c>
    </row>
    <row r="549" spans="1:18">
      <c r="A549" s="90" t="s">
        <v>1198</v>
      </c>
      <c r="B549" s="90">
        <v>-1.0560749223024599</v>
      </c>
      <c r="C549" s="90">
        <v>1.8059517332250501</v>
      </c>
      <c r="D549" s="90">
        <v>4.4836227865856601E-2</v>
      </c>
      <c r="E549" s="90">
        <v>0.176552433795856</v>
      </c>
      <c r="F549" s="90">
        <v>-23.554053776827001</v>
      </c>
      <c r="G549" s="90">
        <v>10.2289823730962</v>
      </c>
      <c r="H549" s="92">
        <v>2.2402378842354799E-28</v>
      </c>
      <c r="I549" s="92">
        <v>9.4433935485932095E-14</v>
      </c>
      <c r="J549" s="92">
        <v>1.73720265022987E-26</v>
      </c>
      <c r="K549" s="92">
        <v>9.9447095024074192E-13</v>
      </c>
      <c r="L549" s="90" t="b">
        <v>1</v>
      </c>
      <c r="M549" s="90" t="b">
        <v>1</v>
      </c>
      <c r="N549" s="90" t="b">
        <v>1</v>
      </c>
      <c r="O549" s="90" t="b">
        <v>1</v>
      </c>
      <c r="P549" s="90" t="b">
        <v>1</v>
      </c>
      <c r="Q549" s="90" t="b">
        <v>1</v>
      </c>
      <c r="R549" s="90" t="s">
        <v>1139</v>
      </c>
    </row>
    <row r="550" spans="1:18">
      <c r="A550" s="90" t="s">
        <v>1199</v>
      </c>
      <c r="B550" s="90">
        <v>-8.5721153686924095E-2</v>
      </c>
      <c r="C550" s="90">
        <v>1.35723181116271</v>
      </c>
      <c r="D550" s="90">
        <v>6.8236216583924106E-2</v>
      </c>
      <c r="E550" s="90">
        <v>0.14896182093030499</v>
      </c>
      <c r="F550" s="90">
        <v>-1.2562413037876301</v>
      </c>
      <c r="G550" s="90">
        <v>9.1112729603226299</v>
      </c>
      <c r="H550" s="90">
        <v>0.214065045780788</v>
      </c>
      <c r="I550" s="92">
        <v>8.69314723886816E-13</v>
      </c>
      <c r="J550" s="90">
        <v>0.671314279599311</v>
      </c>
      <c r="K550" s="92">
        <v>7.83328958018598E-12</v>
      </c>
      <c r="L550" s="90" t="b">
        <v>0</v>
      </c>
      <c r="M550" s="90" t="b">
        <v>1</v>
      </c>
      <c r="N550" s="90" t="b">
        <v>1</v>
      </c>
      <c r="O550" s="90" t="b">
        <v>1</v>
      </c>
      <c r="P550" s="90" t="b">
        <v>0</v>
      </c>
      <c r="Q550" s="90" t="b">
        <v>1</v>
      </c>
      <c r="R550" s="90" t="s">
        <v>1139</v>
      </c>
    </row>
    <row r="551" spans="1:18">
      <c r="A551" s="90" t="s">
        <v>1200</v>
      </c>
      <c r="B551" s="90">
        <v>9.7411597009026796E-2</v>
      </c>
      <c r="C551" s="90">
        <v>-0.996342378939572</v>
      </c>
      <c r="D551" s="90">
        <v>0.110149916101836</v>
      </c>
      <c r="E551" s="90">
        <v>0.17543247971756701</v>
      </c>
      <c r="F551" s="90">
        <v>0.88435470907638003</v>
      </c>
      <c r="G551" s="90">
        <v>-5.6793495739421198</v>
      </c>
      <c r="H551" s="90">
        <v>0.37929398808130099</v>
      </c>
      <c r="I551" s="92">
        <v>2.3585785858275701E-7</v>
      </c>
      <c r="J551" s="90">
        <v>0.921760033713247</v>
      </c>
      <c r="K551" s="92">
        <v>1.0370451204695499E-6</v>
      </c>
      <c r="L551" s="90" t="b">
        <v>0</v>
      </c>
      <c r="M551" s="90" t="b">
        <v>1</v>
      </c>
      <c r="N551" s="90" t="b">
        <v>0</v>
      </c>
      <c r="O551" s="90" t="b">
        <v>1</v>
      </c>
      <c r="P551" s="90" t="b">
        <v>0</v>
      </c>
      <c r="Q551" s="90" t="b">
        <v>1</v>
      </c>
      <c r="R551" s="90" t="s">
        <v>1139</v>
      </c>
    </row>
    <row r="552" spans="1:18">
      <c r="A552" s="90" t="s">
        <v>1201</v>
      </c>
      <c r="B552" s="90">
        <v>0.40446892602835099</v>
      </c>
      <c r="C552" s="90">
        <v>-1.72976710323884</v>
      </c>
      <c r="D552" s="90">
        <v>0.13735543788144899</v>
      </c>
      <c r="E552" s="90">
        <v>0.23805791641665799</v>
      </c>
      <c r="F552" s="90">
        <v>2.9446881191369099</v>
      </c>
      <c r="G552" s="90">
        <v>-7.2661608119401402</v>
      </c>
      <c r="H552" s="90">
        <v>3.8216192035911999E-3</v>
      </c>
      <c r="I552" s="92">
        <v>2.8914292994752001E-11</v>
      </c>
      <c r="J552" s="90">
        <v>3.92751949477506E-2</v>
      </c>
      <c r="K552" s="92">
        <v>2.14468625430639E-10</v>
      </c>
      <c r="L552" s="90" t="b">
        <v>1</v>
      </c>
      <c r="M552" s="90" t="b">
        <v>1</v>
      </c>
      <c r="N552" s="90" t="b">
        <v>1</v>
      </c>
      <c r="O552" s="90" t="b">
        <v>1</v>
      </c>
      <c r="P552" s="90" t="b">
        <v>1</v>
      </c>
      <c r="Q552" s="90" t="b">
        <v>1</v>
      </c>
      <c r="R552" s="90" t="s">
        <v>1139</v>
      </c>
    </row>
    <row r="553" spans="1:18">
      <c r="A553" s="90" t="s">
        <v>1202</v>
      </c>
      <c r="B553" s="90">
        <v>0.10186756716854101</v>
      </c>
      <c r="C553" s="90">
        <v>-0.78112152573990401</v>
      </c>
      <c r="D553" s="90">
        <v>9.7688357838552203E-2</v>
      </c>
      <c r="E553" s="90">
        <v>0.17208528130415199</v>
      </c>
      <c r="F553" s="90">
        <v>1.04278103780694</v>
      </c>
      <c r="G553" s="90">
        <v>-4.5391536093043898</v>
      </c>
      <c r="H553" s="90">
        <v>0.30153061622742999</v>
      </c>
      <c r="I553" s="92">
        <v>3.03983940540484E-5</v>
      </c>
      <c r="J553" s="90">
        <v>0.81689413348399798</v>
      </c>
      <c r="K553" s="90">
        <v>1.0894886608446801E-4</v>
      </c>
      <c r="L553" s="90" t="b">
        <v>0</v>
      </c>
      <c r="M553" s="90" t="b">
        <v>1</v>
      </c>
      <c r="N553" s="90" t="b">
        <v>1</v>
      </c>
      <c r="O553" s="90" t="b">
        <v>1</v>
      </c>
      <c r="P553" s="90" t="b">
        <v>0</v>
      </c>
      <c r="Q553" s="90" t="b">
        <v>1</v>
      </c>
      <c r="R553" s="90" t="s">
        <v>1139</v>
      </c>
    </row>
    <row r="554" spans="1:18">
      <c r="A554" s="90" t="s">
        <v>1203</v>
      </c>
      <c r="B554" s="90">
        <v>9.1881134872874901E-2</v>
      </c>
      <c r="C554" s="90">
        <v>-1.1576488964587099</v>
      </c>
      <c r="D554" s="90">
        <v>0.13579464694465601</v>
      </c>
      <c r="E554" s="90">
        <v>0.201101224126501</v>
      </c>
      <c r="F554" s="90">
        <v>0.67661823893781103</v>
      </c>
      <c r="G554" s="90">
        <v>-5.7565482332942199</v>
      </c>
      <c r="H554" s="90">
        <v>0.50017971591157295</v>
      </c>
      <c r="I554" s="92">
        <v>9.0939041453600603E-8</v>
      </c>
      <c r="J554" s="90">
        <v>1</v>
      </c>
      <c r="K554" s="92">
        <v>4.1704839978452298E-7</v>
      </c>
      <c r="L554" s="90" t="b">
        <v>0</v>
      </c>
      <c r="M554" s="90" t="b">
        <v>1</v>
      </c>
      <c r="N554" s="90" t="b">
        <v>0</v>
      </c>
      <c r="O554" s="90" t="b">
        <v>1</v>
      </c>
      <c r="P554" s="90" t="b">
        <v>0</v>
      </c>
      <c r="Q554" s="90" t="b">
        <v>1</v>
      </c>
      <c r="R554" s="90" t="s">
        <v>1139</v>
      </c>
    </row>
    <row r="555" spans="1:18">
      <c r="A555" s="90" t="s">
        <v>1204</v>
      </c>
      <c r="B555" s="90">
        <v>9.2920017523824103E-2</v>
      </c>
      <c r="C555" s="90">
        <v>-1.63257166571585</v>
      </c>
      <c r="D555" s="90">
        <v>7.5325081537083796E-2</v>
      </c>
      <c r="E555" s="90">
        <v>0.152005149194921</v>
      </c>
      <c r="F555" s="90">
        <v>1.2335866835813301</v>
      </c>
      <c r="G555" s="90">
        <v>-10.7402392245433</v>
      </c>
      <c r="H555" s="90">
        <v>0.222013130271452</v>
      </c>
      <c r="I555" s="92">
        <v>8.7900108505447399E-16</v>
      </c>
      <c r="J555" s="90">
        <v>0.67890590725920996</v>
      </c>
      <c r="K555" s="92">
        <v>1.27278117520732E-14</v>
      </c>
      <c r="L555" s="90" t="b">
        <v>0</v>
      </c>
      <c r="M555" s="90" t="b">
        <v>1</v>
      </c>
      <c r="N555" s="90" t="b">
        <v>0</v>
      </c>
      <c r="O555" s="90" t="b">
        <v>1</v>
      </c>
      <c r="P555" s="90" t="b">
        <v>0</v>
      </c>
      <c r="Q555" s="90" t="b">
        <v>1</v>
      </c>
      <c r="R555" s="90" t="s">
        <v>1139</v>
      </c>
    </row>
    <row r="556" spans="1:18">
      <c r="A556" s="90" t="s">
        <v>1205</v>
      </c>
      <c r="B556" s="90">
        <v>-0.32574168108734503</v>
      </c>
      <c r="C556" s="90">
        <v>1.02052492904332</v>
      </c>
      <c r="D556" s="90">
        <v>0.147745433913579</v>
      </c>
      <c r="E556" s="90">
        <v>0.31712668769768998</v>
      </c>
      <c r="F556" s="90">
        <v>-2.2047495645644202</v>
      </c>
      <c r="G556" s="90">
        <v>3.2180354685763999</v>
      </c>
      <c r="H556" s="90">
        <v>2.8898659301611399E-2</v>
      </c>
      <c r="I556" s="90">
        <v>1.56262447060659E-3</v>
      </c>
      <c r="J556" s="90">
        <v>0.193248999107383</v>
      </c>
      <c r="K556" s="90">
        <v>4.5183683844997298E-3</v>
      </c>
      <c r="L556" s="90" t="b">
        <v>0</v>
      </c>
      <c r="M556" s="90" t="b">
        <v>1</v>
      </c>
      <c r="N556" s="90" t="b">
        <v>1</v>
      </c>
      <c r="O556" s="90" t="b">
        <v>1</v>
      </c>
      <c r="P556" s="90" t="b">
        <v>0</v>
      </c>
      <c r="Q556" s="90" t="b">
        <v>1</v>
      </c>
      <c r="R556" s="90" t="s">
        <v>1139</v>
      </c>
    </row>
    <row r="557" spans="1:18">
      <c r="A557" s="90" t="s">
        <v>1206</v>
      </c>
      <c r="B557" s="90">
        <v>5.3381975225973897E-2</v>
      </c>
      <c r="C557" s="90">
        <v>-1.12461129298701</v>
      </c>
      <c r="D557" s="90">
        <v>0.106685588228997</v>
      </c>
      <c r="E557" s="90">
        <v>0.17329614962376</v>
      </c>
      <c r="F557" s="90">
        <v>0.50036725777235602</v>
      </c>
      <c r="G557" s="90">
        <v>-6.4895342189000198</v>
      </c>
      <c r="H557" s="90">
        <v>0.618617000558217</v>
      </c>
      <c r="I557" s="92">
        <v>1.7330953795234199E-8</v>
      </c>
      <c r="J557" s="90">
        <v>1</v>
      </c>
      <c r="K557" s="92">
        <v>9.1254960415646895E-8</v>
      </c>
      <c r="L557" s="90" t="b">
        <v>0</v>
      </c>
      <c r="M557" s="90" t="b">
        <v>1</v>
      </c>
      <c r="N557" s="90" t="b">
        <v>1</v>
      </c>
      <c r="O557" s="90" t="b">
        <v>1</v>
      </c>
      <c r="P557" s="90" t="b">
        <v>0</v>
      </c>
      <c r="Q557" s="90" t="b">
        <v>1</v>
      </c>
      <c r="R557" s="90" t="s">
        <v>1139</v>
      </c>
    </row>
    <row r="558" spans="1:18">
      <c r="A558" s="90" t="s">
        <v>1207</v>
      </c>
      <c r="B558" s="90">
        <v>-5.0558214505755802E-2</v>
      </c>
      <c r="C558" s="90">
        <v>1.2110481916444999</v>
      </c>
      <c r="D558" s="90">
        <v>8.6160674140205201E-2</v>
      </c>
      <c r="E558" s="90">
        <v>0.17553726827740099</v>
      </c>
      <c r="F558" s="90">
        <v>-0.58678991326698304</v>
      </c>
      <c r="G558" s="90">
        <v>6.8990944403366301</v>
      </c>
      <c r="H558" s="90">
        <v>0.55925985036182402</v>
      </c>
      <c r="I558" s="92">
        <v>2.0255486527170301E-9</v>
      </c>
      <c r="J558" s="90">
        <v>1</v>
      </c>
      <c r="K558" s="92">
        <v>1.19158137983974E-8</v>
      </c>
      <c r="L558" s="90" t="b">
        <v>0</v>
      </c>
      <c r="M558" s="90" t="b">
        <v>1</v>
      </c>
      <c r="N558" s="90" t="b">
        <v>1</v>
      </c>
      <c r="O558" s="90" t="b">
        <v>1</v>
      </c>
      <c r="P558" s="90" t="b">
        <v>0</v>
      </c>
      <c r="Q558" s="90" t="b">
        <v>1</v>
      </c>
      <c r="R558" s="90" t="s">
        <v>1139</v>
      </c>
    </row>
    <row r="559" spans="1:18">
      <c r="A559" s="90" t="s">
        <v>1208</v>
      </c>
      <c r="B559" s="90">
        <v>8.5108186972629701E-2</v>
      </c>
      <c r="C559" s="90">
        <v>-0.63337575534555901</v>
      </c>
      <c r="D559" s="90">
        <v>8.0931216579375201E-2</v>
      </c>
      <c r="E559" s="90">
        <v>0.15587744208169699</v>
      </c>
      <c r="F559" s="90">
        <v>1.05161136295483</v>
      </c>
      <c r="G559" s="90">
        <v>-4.0632932314452397</v>
      </c>
      <c r="H559" s="90">
        <v>0.29726605812304402</v>
      </c>
      <c r="I559" s="90">
        <v>1.4493431464878399E-4</v>
      </c>
      <c r="J559" s="90">
        <v>0.81689413348399798</v>
      </c>
      <c r="K559" s="90">
        <v>4.8104657741405798E-4</v>
      </c>
      <c r="L559" s="90" t="b">
        <v>0</v>
      </c>
      <c r="M559" s="90" t="b">
        <v>1</v>
      </c>
      <c r="N559" s="90" t="b">
        <v>1</v>
      </c>
      <c r="O559" s="90" t="b">
        <v>1</v>
      </c>
      <c r="P559" s="90" t="b">
        <v>0</v>
      </c>
      <c r="Q559" s="90" t="b">
        <v>1</v>
      </c>
      <c r="R559" s="90" t="s">
        <v>1139</v>
      </c>
    </row>
    <row r="560" spans="1:18">
      <c r="A560" s="90" t="s">
        <v>1209</v>
      </c>
      <c r="B560" s="90">
        <v>4.5729680540849499E-2</v>
      </c>
      <c r="C560" s="90">
        <v>-0.98022889556278503</v>
      </c>
      <c r="D560" s="90">
        <v>6.2256730261219098E-2</v>
      </c>
      <c r="E560" s="90">
        <v>0.14607695208419</v>
      </c>
      <c r="F560" s="90">
        <v>0.73453392667708695</v>
      </c>
      <c r="G560" s="90">
        <v>-6.7103597218939699</v>
      </c>
      <c r="H560" s="90">
        <v>0.46627250113135399</v>
      </c>
      <c r="I560" s="92">
        <v>2.24932981343031E-8</v>
      </c>
      <c r="J560" s="90">
        <v>1</v>
      </c>
      <c r="K560" s="92">
        <v>1.1628353520339699E-7</v>
      </c>
      <c r="L560" s="90" t="b">
        <v>0</v>
      </c>
      <c r="M560" s="90" t="b">
        <v>1</v>
      </c>
      <c r="N560" s="90" t="b">
        <v>1</v>
      </c>
      <c r="O560" s="90" t="b">
        <v>1</v>
      </c>
      <c r="P560" s="90" t="b">
        <v>0</v>
      </c>
      <c r="Q560" s="90" t="b">
        <v>1</v>
      </c>
      <c r="R560" s="90" t="s">
        <v>1139</v>
      </c>
    </row>
    <row r="561" spans="1:18">
      <c r="A561" s="90" t="s">
        <v>1210</v>
      </c>
      <c r="B561" s="90">
        <v>-0.39115471483946201</v>
      </c>
      <c r="C561" s="90">
        <v>1.05361299191793</v>
      </c>
      <c r="D561" s="90">
        <v>9.2919883449444504E-2</v>
      </c>
      <c r="E561" s="90">
        <v>0.22945024603400699</v>
      </c>
      <c r="F561" s="90">
        <v>-4.2095911049251402</v>
      </c>
      <c r="G561" s="90">
        <v>4.5919017744778303</v>
      </c>
      <c r="H561" s="92">
        <v>5.24735650975688E-5</v>
      </c>
      <c r="I561" s="92">
        <v>1.1743721957584601E-5</v>
      </c>
      <c r="J561" s="90">
        <v>7.7172329359010599E-4</v>
      </c>
      <c r="K561" s="92">
        <v>4.4521754799198603E-5</v>
      </c>
      <c r="L561" s="90" t="b">
        <v>1</v>
      </c>
      <c r="M561" s="90" t="b">
        <v>1</v>
      </c>
      <c r="N561" s="90" t="b">
        <v>0</v>
      </c>
      <c r="O561" s="90" t="b">
        <v>1</v>
      </c>
      <c r="P561" s="90" t="b">
        <v>0</v>
      </c>
      <c r="Q561" s="90" t="b">
        <v>1</v>
      </c>
      <c r="R561" s="90" t="s">
        <v>1139</v>
      </c>
    </row>
    <row r="562" spans="1:18">
      <c r="A562" s="90" t="s">
        <v>1211</v>
      </c>
      <c r="B562" s="90">
        <v>0.34589912962390701</v>
      </c>
      <c r="C562" s="90">
        <v>-1.56908887006093</v>
      </c>
      <c r="D562" s="90">
        <v>0.139449730832504</v>
      </c>
      <c r="E562" s="90">
        <v>0.24667727014173699</v>
      </c>
      <c r="F562" s="90">
        <v>2.48045749216522</v>
      </c>
      <c r="G562" s="90">
        <v>-6.3608976585453298</v>
      </c>
      <c r="H562" s="90">
        <v>1.4389348939704999E-2</v>
      </c>
      <c r="I562" s="92">
        <v>3.0865438832016699E-9</v>
      </c>
      <c r="J562" s="90">
        <v>0.118719280270595</v>
      </c>
      <c r="K562" s="92">
        <v>1.7435906836894199E-8</v>
      </c>
      <c r="L562" s="90" t="b">
        <v>0</v>
      </c>
      <c r="M562" s="90" t="b">
        <v>1</v>
      </c>
      <c r="N562" s="90" t="b">
        <v>0</v>
      </c>
      <c r="O562" s="90" t="b">
        <v>1</v>
      </c>
      <c r="P562" s="90" t="b">
        <v>0</v>
      </c>
      <c r="Q562" s="90" t="b">
        <v>1</v>
      </c>
      <c r="R562" s="90" t="s">
        <v>1139</v>
      </c>
    </row>
    <row r="563" spans="1:18">
      <c r="A563" s="90" t="s">
        <v>1212</v>
      </c>
      <c r="B563" s="90">
        <v>0.161919881116251</v>
      </c>
      <c r="C563" s="90">
        <v>-0.62673742701736501</v>
      </c>
      <c r="D563" s="90">
        <v>0.168173409261311</v>
      </c>
      <c r="E563" s="90">
        <v>0.24435268705256799</v>
      </c>
      <c r="F563" s="90">
        <v>0.962815000465718</v>
      </c>
      <c r="G563" s="90">
        <v>-2.5648886229867198</v>
      </c>
      <c r="H563" s="90">
        <v>0.337771500742724</v>
      </c>
      <c r="I563" s="90">
        <v>1.16808446193814E-2</v>
      </c>
      <c r="J563" s="90">
        <v>0.87045042336417999</v>
      </c>
      <c r="K563" s="90">
        <v>3.0284986201617899E-2</v>
      </c>
      <c r="L563" s="90" t="b">
        <v>0</v>
      </c>
      <c r="M563" s="90" t="b">
        <v>1</v>
      </c>
      <c r="N563" s="90" t="b">
        <v>0</v>
      </c>
      <c r="O563" s="90" t="b">
        <v>1</v>
      </c>
      <c r="P563" s="90" t="b">
        <v>0</v>
      </c>
      <c r="Q563" s="90" t="b">
        <v>1</v>
      </c>
      <c r="R563" s="90" t="s">
        <v>1139</v>
      </c>
    </row>
    <row r="564" spans="1:18">
      <c r="A564" s="90" t="s">
        <v>1213</v>
      </c>
      <c r="B564" s="90">
        <v>0.19901745555681399</v>
      </c>
      <c r="C564" s="90">
        <v>-0.99146386463460301</v>
      </c>
      <c r="D564" s="90">
        <v>8.4639191319364607E-2</v>
      </c>
      <c r="E564" s="90">
        <v>0.16574700791115399</v>
      </c>
      <c r="F564" s="90">
        <v>2.3513629142068799</v>
      </c>
      <c r="G564" s="90">
        <v>-5.9817904234268804</v>
      </c>
      <c r="H564" s="90">
        <v>2.0912481856494001E-2</v>
      </c>
      <c r="I564" s="92">
        <v>4.5209022722458202E-8</v>
      </c>
      <c r="J564" s="90">
        <v>0.15990560963370801</v>
      </c>
      <c r="K564" s="92">
        <v>2.2290922764310299E-7</v>
      </c>
      <c r="L564" s="90" t="b">
        <v>0</v>
      </c>
      <c r="M564" s="90" t="b">
        <v>1</v>
      </c>
      <c r="N564" s="90" t="b">
        <v>0</v>
      </c>
      <c r="O564" s="90" t="b">
        <v>1</v>
      </c>
      <c r="P564" s="90" t="b">
        <v>0</v>
      </c>
      <c r="Q564" s="90" t="b">
        <v>1</v>
      </c>
      <c r="R564" s="90" t="s">
        <v>1139</v>
      </c>
    </row>
    <row r="565" spans="1:18">
      <c r="A565" s="90" t="s">
        <v>1214</v>
      </c>
      <c r="B565" s="90">
        <v>-0.554485417634765</v>
      </c>
      <c r="C565" s="90">
        <v>1.2959971468273801</v>
      </c>
      <c r="D565" s="90">
        <v>7.8316229588596395E-2</v>
      </c>
      <c r="E565" s="90">
        <v>0.21532048343412</v>
      </c>
      <c r="F565" s="90">
        <v>-7.0800831519537697</v>
      </c>
      <c r="G565" s="90">
        <v>6.0189217772396004</v>
      </c>
      <c r="H565" s="92">
        <v>7.6896367062950206E-11</v>
      </c>
      <c r="I565" s="92">
        <v>1.6287133860364199E-8</v>
      </c>
      <c r="J565" s="92">
        <v>1.9291941501381302E-9</v>
      </c>
      <c r="K565" s="92">
        <v>8.6830782393066402E-8</v>
      </c>
      <c r="L565" s="90" t="b">
        <v>1</v>
      </c>
      <c r="M565" s="90" t="b">
        <v>1</v>
      </c>
      <c r="N565" s="90" t="b">
        <v>1</v>
      </c>
      <c r="O565" s="90" t="b">
        <v>1</v>
      </c>
      <c r="P565" s="90" t="b">
        <v>1</v>
      </c>
      <c r="Q565" s="90" t="b">
        <v>1</v>
      </c>
      <c r="R565" s="90" t="s">
        <v>1139</v>
      </c>
    </row>
    <row r="566" spans="1:18">
      <c r="A566" s="90" t="s">
        <v>1215</v>
      </c>
      <c r="B566" s="90">
        <v>0.18513844797856199</v>
      </c>
      <c r="C566" s="90">
        <v>-1.3147784420671</v>
      </c>
      <c r="D566" s="90">
        <v>6.5314941268493895E-2</v>
      </c>
      <c r="E566" s="90">
        <v>0.14825320445606899</v>
      </c>
      <c r="F566" s="90">
        <v>2.8345497122550101</v>
      </c>
      <c r="G566" s="90">
        <v>-8.8684655882544501</v>
      </c>
      <c r="H566" s="90">
        <v>6.0837436389479197E-3</v>
      </c>
      <c r="I566" s="92">
        <v>7.44900117055441E-13</v>
      </c>
      <c r="J566" s="90">
        <v>5.9648658896811299E-2</v>
      </c>
      <c r="K566" s="92">
        <v>6.8322559123472199E-12</v>
      </c>
      <c r="L566" s="90" t="b">
        <v>0</v>
      </c>
      <c r="M566" s="90" t="b">
        <v>1</v>
      </c>
      <c r="N566" s="90" t="b">
        <v>1</v>
      </c>
      <c r="O566" s="90" t="b">
        <v>1</v>
      </c>
      <c r="P566" s="90" t="b">
        <v>0</v>
      </c>
      <c r="Q566" s="90" t="b">
        <v>1</v>
      </c>
      <c r="R566" s="90" t="s">
        <v>1139</v>
      </c>
    </row>
    <row r="567" spans="1:18">
      <c r="A567" s="90" t="s">
        <v>1216</v>
      </c>
      <c r="B567" s="90">
        <v>0.185260016232248</v>
      </c>
      <c r="C567" s="90">
        <v>-1.99002185258413</v>
      </c>
      <c r="D567" s="90">
        <v>9.5782360288698895E-2</v>
      </c>
      <c r="E567" s="90">
        <v>0.16838817497897901</v>
      </c>
      <c r="F567" s="90">
        <v>1.9341767698546299</v>
      </c>
      <c r="G567" s="90">
        <v>-11.8180617661101</v>
      </c>
      <c r="H567" s="90">
        <v>5.74468448023037E-2</v>
      </c>
      <c r="I567" s="92">
        <v>7.6644524850659698E-18</v>
      </c>
      <c r="J567" s="90">
        <v>0.31211565997684798</v>
      </c>
      <c r="K567" s="92">
        <v>1.7204678867792801E-16</v>
      </c>
      <c r="L567" s="90" t="b">
        <v>0</v>
      </c>
      <c r="M567" s="90" t="b">
        <v>1</v>
      </c>
      <c r="N567" s="90" t="b">
        <v>1</v>
      </c>
      <c r="O567" s="90" t="b">
        <v>1</v>
      </c>
      <c r="P567" s="90" t="b">
        <v>0</v>
      </c>
      <c r="Q567" s="90" t="b">
        <v>1</v>
      </c>
      <c r="R567" s="90" t="s">
        <v>1139</v>
      </c>
    </row>
    <row r="568" spans="1:18">
      <c r="A568" s="90" t="s">
        <v>1217</v>
      </c>
      <c r="B568" s="90">
        <v>0.14156706209369399</v>
      </c>
      <c r="C568" s="90">
        <v>-1.8500700812159501</v>
      </c>
      <c r="D568" s="90">
        <v>9.5397155577524595E-2</v>
      </c>
      <c r="E568" s="90">
        <v>0.168527773951098</v>
      </c>
      <c r="F568" s="90">
        <v>1.48397571433511</v>
      </c>
      <c r="G568" s="90">
        <v>-10.977834916117599</v>
      </c>
      <c r="H568" s="90">
        <v>0.142648611366894</v>
      </c>
      <c r="I568" s="92">
        <v>1.9124109368100199E-16</v>
      </c>
      <c r="J568" s="90">
        <v>0.56595007207423498</v>
      </c>
      <c r="K568" s="92">
        <v>3.2625730581978902E-15</v>
      </c>
      <c r="L568" s="90" t="b">
        <v>0</v>
      </c>
      <c r="M568" s="90" t="b">
        <v>1</v>
      </c>
      <c r="N568" s="90" t="b">
        <v>1</v>
      </c>
      <c r="O568" s="90" t="b">
        <v>1</v>
      </c>
      <c r="P568" s="90" t="b">
        <v>0</v>
      </c>
      <c r="Q568" s="90" t="b">
        <v>1</v>
      </c>
      <c r="R568" s="90" t="s">
        <v>1139</v>
      </c>
    </row>
    <row r="569" spans="1:18">
      <c r="A569" s="90" t="s">
        <v>1218</v>
      </c>
      <c r="B569" s="90">
        <v>0.26647336024790202</v>
      </c>
      <c r="C569" s="90">
        <v>-2.8215134041681602</v>
      </c>
      <c r="D569" s="90">
        <v>0.105825142182446</v>
      </c>
      <c r="E569" s="90">
        <v>0.17713029301653199</v>
      </c>
      <c r="F569" s="90">
        <v>2.51805341105513</v>
      </c>
      <c r="G569" s="90">
        <v>-15.9290280398556</v>
      </c>
      <c r="H569" s="90">
        <v>1.42340174586353E-2</v>
      </c>
      <c r="I569" s="92">
        <v>2.6668815316220999E-24</v>
      </c>
      <c r="J569" s="90">
        <v>0.118719280270595</v>
      </c>
      <c r="K569" s="92">
        <v>2.0680454058851299E-22</v>
      </c>
      <c r="L569" s="90" t="b">
        <v>0</v>
      </c>
      <c r="M569" s="90" t="b">
        <v>1</v>
      </c>
      <c r="N569" s="90" t="b">
        <v>0</v>
      </c>
      <c r="O569" s="90" t="b">
        <v>1</v>
      </c>
      <c r="P569" s="90" t="b">
        <v>0</v>
      </c>
      <c r="Q569" s="90" t="b">
        <v>1</v>
      </c>
      <c r="R569" s="90" t="s">
        <v>1139</v>
      </c>
    </row>
    <row r="570" spans="1:18">
      <c r="A570" s="90" t="s">
        <v>1219</v>
      </c>
      <c r="B570" s="90">
        <v>0.132347029892422</v>
      </c>
      <c r="C570" s="90">
        <v>-2.1959225017511601</v>
      </c>
      <c r="D570" s="90">
        <v>9.0541879109781495E-2</v>
      </c>
      <c r="E570" s="90">
        <v>0.16274614676447999</v>
      </c>
      <c r="F570" s="90">
        <v>1.46172170484723</v>
      </c>
      <c r="G570" s="90">
        <v>-13.492930833741999</v>
      </c>
      <c r="H570" s="90">
        <v>0.14995221286951901</v>
      </c>
      <c r="I570" s="92">
        <v>1.86224507981031E-18</v>
      </c>
      <c r="J570" s="90">
        <v>0.58390512653404603</v>
      </c>
      <c r="K570" s="92">
        <v>4.4124862585505301E-17</v>
      </c>
      <c r="L570" s="90" t="b">
        <v>0</v>
      </c>
      <c r="M570" s="90" t="b">
        <v>1</v>
      </c>
      <c r="N570" s="90" t="b">
        <v>1</v>
      </c>
      <c r="O570" s="90" t="b">
        <v>1</v>
      </c>
      <c r="P570" s="90" t="b">
        <v>0</v>
      </c>
      <c r="Q570" s="90" t="b">
        <v>1</v>
      </c>
      <c r="R570" s="90" t="s">
        <v>1139</v>
      </c>
    </row>
    <row r="571" spans="1:18">
      <c r="A571" s="90" t="s">
        <v>1220</v>
      </c>
      <c r="B571" s="90">
        <v>-0.31895961164268599</v>
      </c>
      <c r="C571" s="90">
        <v>1.1388818375434</v>
      </c>
      <c r="D571" s="90">
        <v>5.7097776502221601E-2</v>
      </c>
      <c r="E571" s="90">
        <v>0.16181100474648399</v>
      </c>
      <c r="F571" s="90">
        <v>-5.5862002197279104</v>
      </c>
      <c r="G571" s="90">
        <v>7.0383459970953997</v>
      </c>
      <c r="H571" s="92">
        <v>2.4839994114351398E-6</v>
      </c>
      <c r="I571" s="92">
        <v>2.92398523649186E-8</v>
      </c>
      <c r="J571" s="92">
        <v>4.1546107803023098E-5</v>
      </c>
      <c r="K571" s="92">
        <v>1.4758339684778399E-7</v>
      </c>
      <c r="L571" s="90" t="b">
        <v>1</v>
      </c>
      <c r="M571" s="90" t="b">
        <v>1</v>
      </c>
      <c r="N571" s="90" t="b">
        <v>0</v>
      </c>
      <c r="O571" s="90" t="b">
        <v>1</v>
      </c>
      <c r="P571" s="90" t="b">
        <v>0</v>
      </c>
      <c r="Q571" s="90" t="b">
        <v>1</v>
      </c>
      <c r="R571" s="90" t="s">
        <v>1139</v>
      </c>
    </row>
    <row r="572" spans="1:18">
      <c r="A572" s="90" t="s">
        <v>1221</v>
      </c>
      <c r="B572" s="90">
        <v>4.04210588711768E-2</v>
      </c>
      <c r="C572" s="90">
        <v>-0.417682787719517</v>
      </c>
      <c r="D572" s="90">
        <v>6.0313366996832402E-2</v>
      </c>
      <c r="E572" s="90">
        <v>0.14641032094319001</v>
      </c>
      <c r="F572" s="90">
        <v>0.67018408826851905</v>
      </c>
      <c r="G572" s="90">
        <v>-2.8528233872363802</v>
      </c>
      <c r="H572" s="90">
        <v>0.50576388959934504</v>
      </c>
      <c r="I572" s="90">
        <v>6.2449781128031401E-3</v>
      </c>
      <c r="J572" s="90">
        <v>1</v>
      </c>
      <c r="K572" s="90">
        <v>1.69110042229241E-2</v>
      </c>
      <c r="L572" s="90" t="b">
        <v>0</v>
      </c>
      <c r="M572" s="90" t="b">
        <v>1</v>
      </c>
      <c r="N572" s="90" t="b">
        <v>1</v>
      </c>
      <c r="O572" s="90" t="b">
        <v>1</v>
      </c>
      <c r="P572" s="90" t="b">
        <v>0</v>
      </c>
      <c r="Q572" s="90" t="b">
        <v>1</v>
      </c>
      <c r="R572" s="90" t="s">
        <v>1139</v>
      </c>
    </row>
    <row r="573" spans="1:18">
      <c r="A573" s="90" t="s">
        <v>1222</v>
      </c>
      <c r="B573" s="90">
        <v>0.2042152451425</v>
      </c>
      <c r="C573" s="90">
        <v>-1.3683461259367</v>
      </c>
      <c r="D573" s="90">
        <v>9.3522321085267299E-2</v>
      </c>
      <c r="E573" s="90">
        <v>0.17740691549885401</v>
      </c>
      <c r="F573" s="90">
        <v>2.18359898228264</v>
      </c>
      <c r="G573" s="90">
        <v>-7.71303712760586</v>
      </c>
      <c r="H573" s="90">
        <v>3.1715008086583202E-2</v>
      </c>
      <c r="I573" s="92">
        <v>2.0055768540669701E-11</v>
      </c>
      <c r="J573" s="90">
        <v>0.208099245368119</v>
      </c>
      <c r="K573" s="92">
        <v>1.5412225734406501E-10</v>
      </c>
      <c r="L573" s="90" t="b">
        <v>0</v>
      </c>
      <c r="M573" s="90" t="b">
        <v>1</v>
      </c>
      <c r="N573" s="90" t="b">
        <v>1</v>
      </c>
      <c r="O573" s="90" t="b">
        <v>1</v>
      </c>
      <c r="P573" s="90" t="b">
        <v>0</v>
      </c>
      <c r="Q573" s="90" t="b">
        <v>1</v>
      </c>
      <c r="R573" s="90" t="s">
        <v>1139</v>
      </c>
    </row>
    <row r="574" spans="1:18">
      <c r="A574" s="90" t="s">
        <v>1223</v>
      </c>
      <c r="B574" s="90">
        <v>0.11077902474385901</v>
      </c>
      <c r="C574" s="90">
        <v>-2.2401782286949499</v>
      </c>
      <c r="D574" s="90">
        <v>7.9179139296239598E-2</v>
      </c>
      <c r="E574" s="90">
        <v>0.155396619897363</v>
      </c>
      <c r="F574" s="90">
        <v>1.3990935709643499</v>
      </c>
      <c r="G574" s="90">
        <v>-14.415874876651401</v>
      </c>
      <c r="H574" s="90">
        <v>0.167837583912606</v>
      </c>
      <c r="I574" s="92">
        <v>1.2688105887038701E-19</v>
      </c>
      <c r="J574" s="90">
        <v>0.59657956604919604</v>
      </c>
      <c r="K574" s="92">
        <v>3.7320532143599997E-18</v>
      </c>
      <c r="L574" s="90" t="b">
        <v>0</v>
      </c>
      <c r="M574" s="90" t="b">
        <v>1</v>
      </c>
      <c r="N574" s="90" t="b">
        <v>1</v>
      </c>
      <c r="O574" s="90" t="b">
        <v>1</v>
      </c>
      <c r="P574" s="90" t="b">
        <v>0</v>
      </c>
      <c r="Q574" s="90" t="b">
        <v>1</v>
      </c>
      <c r="R574" s="90" t="s">
        <v>1139</v>
      </c>
    </row>
    <row r="575" spans="1:18">
      <c r="A575" s="90" t="s">
        <v>1224</v>
      </c>
      <c r="B575" s="90">
        <v>0.12724438513064701</v>
      </c>
      <c r="C575" s="90">
        <v>-0.70687915448095195</v>
      </c>
      <c r="D575" s="90">
        <v>7.7600468696708003E-2</v>
      </c>
      <c r="E575" s="90">
        <v>0.15487530016083401</v>
      </c>
      <c r="F575" s="90">
        <v>1.6397373272056699</v>
      </c>
      <c r="G575" s="90">
        <v>-4.5641826278746702</v>
      </c>
      <c r="H575" s="90">
        <v>0.10687324524705399</v>
      </c>
      <c r="I575" s="92">
        <v>2.93414432481812E-5</v>
      </c>
      <c r="J575" s="90">
        <v>0.466120100451486</v>
      </c>
      <c r="K575" s="90">
        <v>1.0650319613063201E-4</v>
      </c>
      <c r="L575" s="90" t="b">
        <v>0</v>
      </c>
      <c r="M575" s="90" t="b">
        <v>1</v>
      </c>
      <c r="N575" s="90" t="b">
        <v>1</v>
      </c>
      <c r="O575" s="90" t="b">
        <v>1</v>
      </c>
      <c r="P575" s="90" t="b">
        <v>0</v>
      </c>
      <c r="Q575" s="90" t="b">
        <v>1</v>
      </c>
      <c r="R575" s="90" t="s">
        <v>1139</v>
      </c>
    </row>
    <row r="576" spans="1:18">
      <c r="A576" s="90" t="s">
        <v>1225</v>
      </c>
      <c r="B576" s="90">
        <v>-1.8449515985934</v>
      </c>
      <c r="C576" s="90">
        <v>2.0247701401084099</v>
      </c>
      <c r="D576" s="90">
        <v>2.4357446033744599E-2</v>
      </c>
      <c r="E576" s="90">
        <v>0.19410480192924201</v>
      </c>
      <c r="F576" s="90">
        <v>-75.744870625492695</v>
      </c>
      <c r="G576" s="90">
        <v>10.4313243154412</v>
      </c>
      <c r="H576" s="92">
        <v>6.7853909987789901E-55</v>
      </c>
      <c r="I576" s="92">
        <v>2.3696057037563501E-14</v>
      </c>
      <c r="J576" s="92">
        <v>5.7879385219584799E-52</v>
      </c>
      <c r="K576" s="92">
        <v>2.6595706122423302E-13</v>
      </c>
      <c r="L576" s="90" t="b">
        <v>1</v>
      </c>
      <c r="M576" s="90" t="b">
        <v>1</v>
      </c>
      <c r="N576" s="90" t="b">
        <v>1</v>
      </c>
      <c r="O576" s="90" t="b">
        <v>1</v>
      </c>
      <c r="P576" s="90" t="b">
        <v>1</v>
      </c>
      <c r="Q576" s="90" t="b">
        <v>1</v>
      </c>
      <c r="R576" s="90" t="s">
        <v>1139</v>
      </c>
    </row>
    <row r="577" spans="1:18">
      <c r="A577" s="90" t="s">
        <v>1226</v>
      </c>
      <c r="B577" s="90">
        <v>0.23178517276885499</v>
      </c>
      <c r="C577" s="90">
        <v>-1.8529604160075099</v>
      </c>
      <c r="D577" s="90">
        <v>9.2932107376322598E-2</v>
      </c>
      <c r="E577" s="90">
        <v>0.16878199828181101</v>
      </c>
      <c r="F577" s="90">
        <v>2.4941344742162799</v>
      </c>
      <c r="G577" s="90">
        <v>-10.9784244461526</v>
      </c>
      <c r="H577" s="90">
        <v>1.6201014042476002E-2</v>
      </c>
      <c r="I577" s="92">
        <v>1.4456680686025001E-14</v>
      </c>
      <c r="J577" s="90">
        <v>0.12678408236910099</v>
      </c>
      <c r="K577" s="92">
        <v>1.6892532363259401E-13</v>
      </c>
      <c r="L577" s="90" t="b">
        <v>0</v>
      </c>
      <c r="M577" s="90" t="b">
        <v>1</v>
      </c>
      <c r="N577" s="90" t="b">
        <v>1</v>
      </c>
      <c r="O577" s="90" t="b">
        <v>1</v>
      </c>
      <c r="P577" s="90" t="b">
        <v>0</v>
      </c>
      <c r="Q577" s="90" t="b">
        <v>1</v>
      </c>
      <c r="R577" s="90" t="s">
        <v>1139</v>
      </c>
    </row>
    <row r="578" spans="1:18">
      <c r="A578" s="90" t="s">
        <v>1227</v>
      </c>
      <c r="B578" s="90">
        <v>0.11334496179449099</v>
      </c>
      <c r="C578" s="90">
        <v>-2.221836995541</v>
      </c>
      <c r="D578" s="90">
        <v>4.7757759460191701E-2</v>
      </c>
      <c r="E578" s="90">
        <v>0.13916490655835401</v>
      </c>
      <c r="F578" s="90">
        <v>2.3733308068811101</v>
      </c>
      <c r="G578" s="90">
        <v>-15.9654976997332</v>
      </c>
      <c r="H578" s="90">
        <v>2.16797375837244E-2</v>
      </c>
      <c r="I578" s="92">
        <v>7.8272266402803498E-21</v>
      </c>
      <c r="J578" s="90">
        <v>0.16365324034439699</v>
      </c>
      <c r="K578" s="92">
        <v>3.1793449162662602E-19</v>
      </c>
      <c r="L578" s="90" t="b">
        <v>0</v>
      </c>
      <c r="M578" s="90" t="b">
        <v>1</v>
      </c>
      <c r="N578" s="90" t="b">
        <v>1</v>
      </c>
      <c r="O578" s="90" t="b">
        <v>1</v>
      </c>
      <c r="P578" s="90" t="b">
        <v>0</v>
      </c>
      <c r="Q578" s="90" t="b">
        <v>1</v>
      </c>
      <c r="R578" s="90" t="s">
        <v>1139</v>
      </c>
    </row>
    <row r="579" spans="1:18">
      <c r="A579" s="90" t="s">
        <v>1228</v>
      </c>
      <c r="B579" s="90">
        <v>0.15997481717929499</v>
      </c>
      <c r="C579" s="90">
        <v>-0.57972991451753697</v>
      </c>
      <c r="D579" s="90">
        <v>0.11025111965100801</v>
      </c>
      <c r="E579" s="90">
        <v>0.191898975071326</v>
      </c>
      <c r="F579" s="90">
        <v>1.4510040141604399</v>
      </c>
      <c r="G579" s="90">
        <v>-3.0210162107539098</v>
      </c>
      <c r="H579" s="90">
        <v>0.15000508104039001</v>
      </c>
      <c r="I579" s="90">
        <v>3.2210146116741999E-3</v>
      </c>
      <c r="J579" s="90">
        <v>0.58390512653404603</v>
      </c>
      <c r="K579" s="90">
        <v>8.9788413848303703E-3</v>
      </c>
      <c r="L579" s="90" t="b">
        <v>0</v>
      </c>
      <c r="M579" s="90" t="b">
        <v>1</v>
      </c>
      <c r="N579" s="90" t="b">
        <v>1</v>
      </c>
      <c r="O579" s="90" t="b">
        <v>1</v>
      </c>
      <c r="P579" s="90" t="b">
        <v>0</v>
      </c>
      <c r="Q579" s="90" t="b">
        <v>1</v>
      </c>
      <c r="R579" s="90" t="s">
        <v>1139</v>
      </c>
    </row>
    <row r="580" spans="1:18">
      <c r="A580" s="90" t="s">
        <v>1229</v>
      </c>
      <c r="B580" s="90">
        <v>0.18411836021573499</v>
      </c>
      <c r="C580" s="90">
        <v>-0.86699194530074997</v>
      </c>
      <c r="D580" s="90">
        <v>0.104033611886824</v>
      </c>
      <c r="E580" s="90">
        <v>0.19377882320398199</v>
      </c>
      <c r="F580" s="90">
        <v>1.76979686542109</v>
      </c>
      <c r="G580" s="90">
        <v>-4.4741315431981299</v>
      </c>
      <c r="H580" s="90">
        <v>7.9609547547940404E-2</v>
      </c>
      <c r="I580" s="92">
        <v>1.9210043913330499E-5</v>
      </c>
      <c r="J580" s="90">
        <v>0.39180834856451202</v>
      </c>
      <c r="K580" s="92">
        <v>7.1555316410789905E-5</v>
      </c>
      <c r="L580" s="90" t="b">
        <v>0</v>
      </c>
      <c r="M580" s="90" t="b">
        <v>1</v>
      </c>
      <c r="N580" s="90" t="b">
        <v>1</v>
      </c>
      <c r="O580" s="90" t="b">
        <v>1</v>
      </c>
      <c r="P580" s="90" t="b">
        <v>0</v>
      </c>
      <c r="Q580" s="90" t="b">
        <v>1</v>
      </c>
      <c r="R580" s="90" t="s">
        <v>1139</v>
      </c>
    </row>
    <row r="581" spans="1:18">
      <c r="A581" s="90" t="s">
        <v>1230</v>
      </c>
      <c r="B581" s="90">
        <v>-0.57690897421322396</v>
      </c>
      <c r="C581" s="90">
        <v>0.77418633555800098</v>
      </c>
      <c r="D581" s="90">
        <v>3.9893719043078597E-2</v>
      </c>
      <c r="E581" s="90">
        <v>0.162357591458509</v>
      </c>
      <c r="F581" s="90">
        <v>-14.4611479714453</v>
      </c>
      <c r="G581" s="90">
        <v>4.7684024418152697</v>
      </c>
      <c r="H581" s="92">
        <v>3.1095033339492298E-14</v>
      </c>
      <c r="I581" s="92">
        <v>5.6757535556395203E-5</v>
      </c>
      <c r="J581" s="92">
        <v>9.8237271994766295E-13</v>
      </c>
      <c r="K581" s="90">
        <v>1.9521845899034301E-4</v>
      </c>
      <c r="L581" s="90" t="b">
        <v>1</v>
      </c>
      <c r="M581" s="90" t="b">
        <v>1</v>
      </c>
      <c r="N581" s="90" t="b">
        <v>0</v>
      </c>
      <c r="O581" s="90" t="b">
        <v>1</v>
      </c>
      <c r="P581" s="90" t="b">
        <v>0</v>
      </c>
      <c r="Q581" s="90" t="b">
        <v>1</v>
      </c>
      <c r="R581" s="90" t="s">
        <v>1139</v>
      </c>
    </row>
    <row r="582" spans="1:18">
      <c r="A582" s="90" t="s">
        <v>1231</v>
      </c>
      <c r="B582" s="90">
        <v>5.99297560749429E-2</v>
      </c>
      <c r="C582" s="90">
        <v>-0.47087993111374998</v>
      </c>
      <c r="D582" s="90">
        <v>8.4394832713063597E-2</v>
      </c>
      <c r="E582" s="90">
        <v>0.158698666457909</v>
      </c>
      <c r="F582" s="90">
        <v>0.71011167566028299</v>
      </c>
      <c r="G582" s="90">
        <v>-2.9671322489571001</v>
      </c>
      <c r="H582" s="90">
        <v>0.48086940919606203</v>
      </c>
      <c r="I582" s="90">
        <v>4.5671937261169198E-3</v>
      </c>
      <c r="J582" s="90">
        <v>1</v>
      </c>
      <c r="K582" s="90">
        <v>1.24865905396722E-2</v>
      </c>
      <c r="L582" s="90" t="b">
        <v>0</v>
      </c>
      <c r="M582" s="90" t="b">
        <v>1</v>
      </c>
      <c r="N582" s="90" t="b">
        <v>1</v>
      </c>
      <c r="O582" s="90" t="b">
        <v>1</v>
      </c>
      <c r="P582" s="90" t="b">
        <v>0</v>
      </c>
      <c r="Q582" s="90" t="b">
        <v>1</v>
      </c>
      <c r="R582" s="90" t="s">
        <v>1139</v>
      </c>
    </row>
    <row r="583" spans="1:18">
      <c r="A583" s="90" t="s">
        <v>1232</v>
      </c>
      <c r="B583" s="90">
        <v>0.109383956509446</v>
      </c>
      <c r="C583" s="90">
        <v>-1.25863273937285</v>
      </c>
      <c r="D583" s="90">
        <v>7.7308241053745202E-2</v>
      </c>
      <c r="E583" s="90">
        <v>0.15334067850864799</v>
      </c>
      <c r="F583" s="90">
        <v>1.4149068070686199</v>
      </c>
      <c r="G583" s="90">
        <v>-8.2080811928967101</v>
      </c>
      <c r="H583" s="90">
        <v>0.16209886576415899</v>
      </c>
      <c r="I583" s="92">
        <v>1.72449632186904E-11</v>
      </c>
      <c r="J583" s="90">
        <v>0.58838439360352102</v>
      </c>
      <c r="K583" s="92">
        <v>1.33726851141299E-10</v>
      </c>
      <c r="L583" s="90" t="b">
        <v>0</v>
      </c>
      <c r="M583" s="90" t="b">
        <v>1</v>
      </c>
      <c r="N583" s="90" t="b">
        <v>1</v>
      </c>
      <c r="O583" s="90" t="b">
        <v>1</v>
      </c>
      <c r="P583" s="90" t="b">
        <v>0</v>
      </c>
      <c r="Q583" s="90" t="b">
        <v>1</v>
      </c>
      <c r="R583" s="90" t="s">
        <v>1139</v>
      </c>
    </row>
    <row r="584" spans="1:18">
      <c r="A584" s="90" t="s">
        <v>1233</v>
      </c>
      <c r="B584" s="90">
        <v>4.4500349446457199E-2</v>
      </c>
      <c r="C584" s="90">
        <v>0.53463053969128405</v>
      </c>
      <c r="D584" s="90">
        <v>7.9588057510655397E-2</v>
      </c>
      <c r="E584" s="90">
        <v>0.155741900705504</v>
      </c>
      <c r="F584" s="90">
        <v>0.559133503672953</v>
      </c>
      <c r="G584" s="90">
        <v>3.4327983495092198</v>
      </c>
      <c r="H584" s="90">
        <v>0.57856656581688604</v>
      </c>
      <c r="I584" s="90">
        <v>1.2082126078303999E-3</v>
      </c>
      <c r="J584" s="90">
        <v>1</v>
      </c>
      <c r="K584" s="90">
        <v>3.54159915628637E-3</v>
      </c>
      <c r="L584" s="90" t="b">
        <v>0</v>
      </c>
      <c r="M584" s="90" t="b">
        <v>1</v>
      </c>
      <c r="N584" s="90" t="b">
        <v>1</v>
      </c>
      <c r="O584" s="90" t="b">
        <v>1</v>
      </c>
      <c r="P584" s="90" t="b">
        <v>0</v>
      </c>
      <c r="Q584" s="90" t="b">
        <v>1</v>
      </c>
      <c r="R584" s="90" t="s">
        <v>1139</v>
      </c>
    </row>
    <row r="585" spans="1:18">
      <c r="A585" s="90" t="s">
        <v>1234</v>
      </c>
      <c r="B585" s="90">
        <v>-0.57130341217525604</v>
      </c>
      <c r="C585" s="90">
        <v>0.51775594482770404</v>
      </c>
      <c r="D585" s="90">
        <v>5.3175984684365997E-2</v>
      </c>
      <c r="E585" s="90">
        <v>0.18673872616092799</v>
      </c>
      <c r="F585" s="90">
        <v>-10.743635789093799</v>
      </c>
      <c r="G585" s="90">
        <v>2.7726222378828398</v>
      </c>
      <c r="H585" s="92">
        <v>3.8094292516386798E-12</v>
      </c>
      <c r="I585" s="90">
        <v>9.1942874013143799E-3</v>
      </c>
      <c r="J585" s="92">
        <v>1.01545098488993E-10</v>
      </c>
      <c r="K585" s="90">
        <v>2.4432171817199901E-2</v>
      </c>
      <c r="L585" s="90" t="b">
        <v>1</v>
      </c>
      <c r="M585" s="90" t="b">
        <v>1</v>
      </c>
      <c r="N585" s="90" t="b">
        <v>1</v>
      </c>
      <c r="O585" s="90" t="b">
        <v>1</v>
      </c>
      <c r="P585" s="90" t="b">
        <v>1</v>
      </c>
      <c r="Q585" s="90" t="b">
        <v>1</v>
      </c>
      <c r="R585" s="90" t="s">
        <v>1139</v>
      </c>
    </row>
    <row r="586" spans="1:18">
      <c r="A586" s="90" t="s">
        <v>1235</v>
      </c>
      <c r="B586" s="90">
        <v>8.7444424486581504E-2</v>
      </c>
      <c r="C586" s="90">
        <v>-0.55867753436548395</v>
      </c>
      <c r="D586" s="90">
        <v>7.0816063758577505E-2</v>
      </c>
      <c r="E586" s="90">
        <v>0.15037796908911</v>
      </c>
      <c r="F586" s="90">
        <v>1.23481057609602</v>
      </c>
      <c r="G586" s="90">
        <v>-3.7151554695783102</v>
      </c>
      <c r="H586" s="90">
        <v>0.22205714903320001</v>
      </c>
      <c r="I586" s="90">
        <v>4.70252267005001E-4</v>
      </c>
      <c r="J586" s="90">
        <v>0.67890590725920996</v>
      </c>
      <c r="K586" s="90">
        <v>1.4533521150553101E-3</v>
      </c>
      <c r="L586" s="90" t="b">
        <v>0</v>
      </c>
      <c r="M586" s="90" t="b">
        <v>1</v>
      </c>
      <c r="N586" s="90" t="b">
        <v>1</v>
      </c>
      <c r="O586" s="90" t="b">
        <v>1</v>
      </c>
      <c r="P586" s="90" t="b">
        <v>0</v>
      </c>
      <c r="Q586" s="90" t="b">
        <v>1</v>
      </c>
      <c r="R586" s="90" t="s">
        <v>1139</v>
      </c>
    </row>
    <row r="587" spans="1:18">
      <c r="A587" s="90" t="s">
        <v>1236</v>
      </c>
      <c r="B587" s="90">
        <v>0.12510906567751401</v>
      </c>
      <c r="C587" s="90">
        <v>-0.94957033625795095</v>
      </c>
      <c r="D587" s="90">
        <v>7.0337165684303496E-2</v>
      </c>
      <c r="E587" s="90">
        <v>0.15058284280576301</v>
      </c>
      <c r="F587" s="90">
        <v>1.7787049628790199</v>
      </c>
      <c r="G587" s="90">
        <v>-6.3059663276698901</v>
      </c>
      <c r="H587" s="90">
        <v>8.1621558558903504E-2</v>
      </c>
      <c r="I587" s="92">
        <v>8.5325870278421395E-8</v>
      </c>
      <c r="J587" s="90">
        <v>0.39558630369741299</v>
      </c>
      <c r="K587" s="92">
        <v>3.9342144512158601E-7</v>
      </c>
      <c r="L587" s="90" t="b">
        <v>0</v>
      </c>
      <c r="M587" s="90" t="b">
        <v>1</v>
      </c>
      <c r="N587" s="90" t="b">
        <v>1</v>
      </c>
      <c r="O587" s="90" t="b">
        <v>1</v>
      </c>
      <c r="P587" s="90" t="b">
        <v>0</v>
      </c>
      <c r="Q587" s="90" t="b">
        <v>1</v>
      </c>
      <c r="R587" s="90" t="s">
        <v>1139</v>
      </c>
    </row>
    <row r="588" spans="1:18">
      <c r="A588" s="90" t="s">
        <v>1237</v>
      </c>
      <c r="B588" s="90">
        <v>0.18053368572640299</v>
      </c>
      <c r="C588" s="90">
        <v>-1.7620855094522301</v>
      </c>
      <c r="D588" s="90">
        <v>8.1790805332226602E-2</v>
      </c>
      <c r="E588" s="90">
        <v>0.158096762400389</v>
      </c>
      <c r="F588" s="90">
        <v>2.2072613785020399</v>
      </c>
      <c r="G588" s="90">
        <v>-11.1456141333852</v>
      </c>
      <c r="H588" s="90">
        <v>3.0624393898878E-2</v>
      </c>
      <c r="I588" s="92">
        <v>4.4123020240459898E-17</v>
      </c>
      <c r="J588" s="90">
        <v>0.20250083717630199</v>
      </c>
      <c r="K588" s="92">
        <v>8.7527758756075199E-16</v>
      </c>
      <c r="L588" s="90" t="b">
        <v>0</v>
      </c>
      <c r="M588" s="90" t="b">
        <v>1</v>
      </c>
      <c r="N588" s="90" t="b">
        <v>1</v>
      </c>
      <c r="O588" s="90" t="b">
        <v>1</v>
      </c>
      <c r="P588" s="90" t="b">
        <v>0</v>
      </c>
      <c r="Q588" s="90" t="b">
        <v>1</v>
      </c>
      <c r="R588" s="90" t="s">
        <v>1139</v>
      </c>
    </row>
    <row r="589" spans="1:18">
      <c r="A589" s="90" t="s">
        <v>1238</v>
      </c>
      <c r="B589" s="90">
        <v>0.10026399720298999</v>
      </c>
      <c r="C589" s="90">
        <v>-1.0527790128697601</v>
      </c>
      <c r="D589" s="90">
        <v>7.0243021358488505E-2</v>
      </c>
      <c r="E589" s="90">
        <v>0.151040908855675</v>
      </c>
      <c r="F589" s="90">
        <v>1.42738730857388</v>
      </c>
      <c r="G589" s="90">
        <v>-6.9701580905854597</v>
      </c>
      <c r="H589" s="90">
        <v>0.15832945506459101</v>
      </c>
      <c r="I589" s="92">
        <v>2.0988366635963801E-9</v>
      </c>
      <c r="J589" s="90">
        <v>0.58719576160911402</v>
      </c>
      <c r="K589" s="92">
        <v>1.2178963769032099E-8</v>
      </c>
      <c r="L589" s="90" t="b">
        <v>0</v>
      </c>
      <c r="M589" s="90" t="b">
        <v>1</v>
      </c>
      <c r="N589" s="90" t="b">
        <v>1</v>
      </c>
      <c r="O589" s="90" t="b">
        <v>1</v>
      </c>
      <c r="P589" s="90" t="b">
        <v>0</v>
      </c>
      <c r="Q589" s="90" t="b">
        <v>1</v>
      </c>
      <c r="R589" s="90" t="s">
        <v>1139</v>
      </c>
    </row>
    <row r="590" spans="1:18">
      <c r="A590" s="90" t="s">
        <v>1239</v>
      </c>
      <c r="B590" s="90">
        <v>0.15872694295169901</v>
      </c>
      <c r="C590" s="90">
        <v>-2.4790651085631201</v>
      </c>
      <c r="D590" s="90">
        <v>9.8868404389866896E-2</v>
      </c>
      <c r="E590" s="90">
        <v>0.16773295321881501</v>
      </c>
      <c r="F590" s="90">
        <v>1.6054364782280901</v>
      </c>
      <c r="G590" s="90">
        <v>-14.779833425630301</v>
      </c>
      <c r="H590" s="90">
        <v>0.113479775612758</v>
      </c>
      <c r="I590" s="92">
        <v>5.4610630170596204E-22</v>
      </c>
      <c r="J590" s="90">
        <v>0.48399124298841301</v>
      </c>
      <c r="K590" s="92">
        <v>2.7401686785599201E-20</v>
      </c>
      <c r="L590" s="90" t="b">
        <v>0</v>
      </c>
      <c r="M590" s="90" t="b">
        <v>1</v>
      </c>
      <c r="N590" s="90" t="b">
        <v>1</v>
      </c>
      <c r="O590" s="90" t="b">
        <v>1</v>
      </c>
      <c r="P590" s="90" t="b">
        <v>0</v>
      </c>
      <c r="Q590" s="90" t="b">
        <v>1</v>
      </c>
      <c r="R590" s="90" t="s">
        <v>1139</v>
      </c>
    </row>
    <row r="591" spans="1:18">
      <c r="A591" s="90" t="s">
        <v>1240</v>
      </c>
      <c r="B591" s="90">
        <v>0.16243423957179701</v>
      </c>
      <c r="C591" s="90">
        <v>-1.9461335480274899</v>
      </c>
      <c r="D591" s="90">
        <v>9.4954903537233903E-2</v>
      </c>
      <c r="E591" s="90">
        <v>0.16896512816478099</v>
      </c>
      <c r="F591" s="90">
        <v>1.71064614380976</v>
      </c>
      <c r="G591" s="90">
        <v>-11.5179597658136</v>
      </c>
      <c r="H591" s="90">
        <v>9.2146252646423704E-2</v>
      </c>
      <c r="I591" s="92">
        <v>4.7914997235711603E-17</v>
      </c>
      <c r="J591" s="90">
        <v>0.43187227201867801</v>
      </c>
      <c r="K591" s="92">
        <v>9.2889756004686407E-16</v>
      </c>
      <c r="L591" s="90" t="b">
        <v>0</v>
      </c>
      <c r="M591" s="90" t="b">
        <v>1</v>
      </c>
      <c r="N591" s="90" t="b">
        <v>1</v>
      </c>
      <c r="O591" s="90" t="b">
        <v>1</v>
      </c>
      <c r="P591" s="90" t="b">
        <v>0</v>
      </c>
      <c r="Q591" s="90" t="b">
        <v>1</v>
      </c>
      <c r="R591" s="90" t="s">
        <v>1139</v>
      </c>
    </row>
    <row r="592" spans="1:18">
      <c r="A592" s="90" t="s">
        <v>1241</v>
      </c>
      <c r="B592" s="90">
        <v>5.8013636147192002E-2</v>
      </c>
      <c r="C592" s="90">
        <v>-0.38905203591679399</v>
      </c>
      <c r="D592" s="90">
        <v>6.0065447259145997E-2</v>
      </c>
      <c r="E592" s="90">
        <v>0.14606296327321999</v>
      </c>
      <c r="F592" s="90">
        <v>0.965840408994181</v>
      </c>
      <c r="G592" s="90">
        <v>-2.6635912841850899</v>
      </c>
      <c r="H592" s="90">
        <v>0.33886695357223601</v>
      </c>
      <c r="I592" s="90">
        <v>1.0433469461106799E-2</v>
      </c>
      <c r="J592" s="90">
        <v>0.87064310661782196</v>
      </c>
      <c r="K592" s="90">
        <v>2.7299844939644401E-2</v>
      </c>
      <c r="L592" s="90" t="b">
        <v>0</v>
      </c>
      <c r="M592" s="90" t="b">
        <v>1</v>
      </c>
      <c r="N592" s="90" t="b">
        <v>1</v>
      </c>
      <c r="O592" s="90" t="b">
        <v>1</v>
      </c>
      <c r="P592" s="90" t="b">
        <v>0</v>
      </c>
      <c r="Q592" s="90" t="b">
        <v>1</v>
      </c>
      <c r="R592" s="90" t="s">
        <v>1139</v>
      </c>
    </row>
    <row r="593" spans="1:18">
      <c r="A593" s="90" t="s">
        <v>1242</v>
      </c>
      <c r="B593" s="90">
        <v>8.7214607589714194E-2</v>
      </c>
      <c r="C593" s="90">
        <v>-1.45173503148715</v>
      </c>
      <c r="D593" s="90">
        <v>0.101669476856284</v>
      </c>
      <c r="E593" s="90">
        <v>0.16957769938154399</v>
      </c>
      <c r="F593" s="90">
        <v>0.85782488792578104</v>
      </c>
      <c r="G593" s="90">
        <v>-8.5608841067055295</v>
      </c>
      <c r="H593" s="90">
        <v>0.39429317961167598</v>
      </c>
      <c r="I593" s="92">
        <v>4.23222455770142E-12</v>
      </c>
      <c r="J593" s="90">
        <v>0.94741431608101401</v>
      </c>
      <c r="K593" s="92">
        <v>3.50493936671777E-11</v>
      </c>
      <c r="L593" s="90" t="b">
        <v>0</v>
      </c>
      <c r="M593" s="90" t="b">
        <v>1</v>
      </c>
      <c r="N593" s="90" t="b">
        <v>0</v>
      </c>
      <c r="O593" s="90" t="b">
        <v>1</v>
      </c>
      <c r="P593" s="90" t="b">
        <v>0</v>
      </c>
      <c r="Q593" s="90" t="b">
        <v>1</v>
      </c>
      <c r="R593" s="90" t="s">
        <v>1139</v>
      </c>
    </row>
    <row r="594" spans="1:18">
      <c r="A594" s="90" t="s">
        <v>1243</v>
      </c>
      <c r="B594" s="90">
        <v>0.294120437023695</v>
      </c>
      <c r="C594" s="90">
        <v>-2.1881328652429999</v>
      </c>
      <c r="D594" s="90">
        <v>8.8282174886240405E-2</v>
      </c>
      <c r="E594" s="90">
        <v>0.17315548827028801</v>
      </c>
      <c r="F594" s="90">
        <v>3.3315948253732501</v>
      </c>
      <c r="G594" s="90">
        <v>-12.636809188672199</v>
      </c>
      <c r="H594" s="90">
        <v>1.35736947139141E-3</v>
      </c>
      <c r="I594" s="92">
        <v>4.6978822169373501E-20</v>
      </c>
      <c r="J594" s="90">
        <v>1.48440533217547E-2</v>
      </c>
      <c r="K594" s="92">
        <v>1.4311762610884199E-18</v>
      </c>
      <c r="L594" s="90" t="b">
        <v>1</v>
      </c>
      <c r="M594" s="90" t="b">
        <v>1</v>
      </c>
      <c r="N594" s="90" t="b">
        <v>0</v>
      </c>
      <c r="O594" s="90" t="b">
        <v>1</v>
      </c>
      <c r="P594" s="90" t="b">
        <v>0</v>
      </c>
      <c r="Q594" s="90" t="b">
        <v>1</v>
      </c>
      <c r="R594" s="90" t="s">
        <v>1139</v>
      </c>
    </row>
    <row r="595" spans="1:18">
      <c r="A595" s="90" t="s">
        <v>1244</v>
      </c>
      <c r="B595" s="90">
        <v>0.25817055591731097</v>
      </c>
      <c r="C595" s="90">
        <v>-2.7464338366513301</v>
      </c>
      <c r="D595" s="90">
        <v>7.1855757772183407E-2</v>
      </c>
      <c r="E595" s="90">
        <v>0.15132694577946601</v>
      </c>
      <c r="F595" s="90">
        <v>3.59290005312912</v>
      </c>
      <c r="G595" s="90">
        <v>-18.149007253829001</v>
      </c>
      <c r="H595" s="90">
        <v>7.6822160662049096E-4</v>
      </c>
      <c r="I595" s="92">
        <v>3.9287907884898498E-23</v>
      </c>
      <c r="J595" s="90">
        <v>8.8928640509220707E-3</v>
      </c>
      <c r="K595" s="92">
        <v>2.5778911866014102E-21</v>
      </c>
      <c r="L595" s="90" t="b">
        <v>1</v>
      </c>
      <c r="M595" s="90" t="b">
        <v>1</v>
      </c>
      <c r="N595" s="90" t="b">
        <v>0</v>
      </c>
      <c r="O595" s="90" t="b">
        <v>1</v>
      </c>
      <c r="P595" s="90" t="b">
        <v>0</v>
      </c>
      <c r="Q595" s="90" t="b">
        <v>1</v>
      </c>
      <c r="R595" s="90" t="s">
        <v>1139</v>
      </c>
    </row>
    <row r="596" spans="1:18">
      <c r="A596" s="90" t="s">
        <v>1245</v>
      </c>
      <c r="B596" s="90">
        <v>0.11328310808676301</v>
      </c>
      <c r="C596" s="90">
        <v>-1.9186150888462601</v>
      </c>
      <c r="D596" s="90">
        <v>6.2564525733037196E-2</v>
      </c>
      <c r="E596" s="90">
        <v>0.14633911091253199</v>
      </c>
      <c r="F596" s="90">
        <v>1.8106603823729499</v>
      </c>
      <c r="G596" s="90">
        <v>-13.1107472013619</v>
      </c>
      <c r="H596" s="90">
        <v>7.6727458781641902E-2</v>
      </c>
      <c r="I596" s="92">
        <v>3.8124018236325199E-17</v>
      </c>
      <c r="J596" s="90">
        <v>0.382739896729477</v>
      </c>
      <c r="K596" s="92">
        <v>7.7428065608536602E-16</v>
      </c>
      <c r="L596" s="90" t="b">
        <v>0</v>
      </c>
      <c r="M596" s="90" t="b">
        <v>1</v>
      </c>
      <c r="N596" s="90" t="b">
        <v>1</v>
      </c>
      <c r="O596" s="90" t="b">
        <v>1</v>
      </c>
      <c r="P596" s="90" t="b">
        <v>0</v>
      </c>
      <c r="Q596" s="90" t="b">
        <v>1</v>
      </c>
      <c r="R596" s="90" t="s">
        <v>1139</v>
      </c>
    </row>
    <row r="597" spans="1:18">
      <c r="A597" s="90" t="s">
        <v>1246</v>
      </c>
      <c r="B597" s="90">
        <v>-0.110197625936065</v>
      </c>
      <c r="C597" s="90">
        <v>1.05521914658639</v>
      </c>
      <c r="D597" s="90">
        <v>3.5590005409353503E-2</v>
      </c>
      <c r="E597" s="90">
        <v>0.141084404990067</v>
      </c>
      <c r="F597" s="90">
        <v>-3.0963082098072299</v>
      </c>
      <c r="G597" s="90">
        <v>7.4793464710765303</v>
      </c>
      <c r="H597" s="90">
        <v>5.0919296024694999E-3</v>
      </c>
      <c r="I597" s="92">
        <v>1.3340303287905101E-7</v>
      </c>
      <c r="J597" s="90">
        <v>5.1099011187135099E-2</v>
      </c>
      <c r="K597" s="92">
        <v>5.9890940550437203E-7</v>
      </c>
      <c r="L597" s="90" t="b">
        <v>0</v>
      </c>
      <c r="M597" s="90" t="b">
        <v>1</v>
      </c>
      <c r="N597" s="90" t="b">
        <v>1</v>
      </c>
      <c r="O597" s="90" t="b">
        <v>1</v>
      </c>
      <c r="P597" s="90" t="b">
        <v>0</v>
      </c>
      <c r="Q597" s="90" t="b">
        <v>1</v>
      </c>
      <c r="R597" s="90" t="s">
        <v>1139</v>
      </c>
    </row>
    <row r="598" spans="1:18">
      <c r="A598" s="90" t="s">
        <v>1247</v>
      </c>
      <c r="B598" s="90">
        <v>6.0751224070313102E-2</v>
      </c>
      <c r="C598" s="90">
        <v>-0.52948400175834598</v>
      </c>
      <c r="D598" s="90">
        <v>6.5173749519456203E-2</v>
      </c>
      <c r="E598" s="90">
        <v>0.150188931349201</v>
      </c>
      <c r="F598" s="90">
        <v>0.93214253465925201</v>
      </c>
      <c r="G598" s="90">
        <v>-3.5254528879179099</v>
      </c>
      <c r="H598" s="90">
        <v>0.35460979075621801</v>
      </c>
      <c r="I598" s="90">
        <v>7.6770104054450599E-4</v>
      </c>
      <c r="J598" s="90">
        <v>0.89431702084392695</v>
      </c>
      <c r="K598" s="90">
        <v>2.3058062943114902E-3</v>
      </c>
      <c r="L598" s="90" t="b">
        <v>0</v>
      </c>
      <c r="M598" s="90" t="b">
        <v>1</v>
      </c>
      <c r="N598" s="90" t="b">
        <v>1</v>
      </c>
      <c r="O598" s="90" t="b">
        <v>1</v>
      </c>
      <c r="P598" s="90" t="b">
        <v>0</v>
      </c>
      <c r="Q598" s="90" t="b">
        <v>1</v>
      </c>
      <c r="R598" s="90" t="s">
        <v>1139</v>
      </c>
    </row>
    <row r="599" spans="1:18">
      <c r="A599" s="90" t="s">
        <v>1248</v>
      </c>
      <c r="B599" s="90">
        <v>0.10745034322995101</v>
      </c>
      <c r="C599" s="90">
        <v>-1.5905474349450099</v>
      </c>
      <c r="D599" s="90">
        <v>8.0549075082749305E-2</v>
      </c>
      <c r="E599" s="90">
        <v>0.156160918016644</v>
      </c>
      <c r="F599" s="90">
        <v>1.3339736442605501</v>
      </c>
      <c r="G599" s="90">
        <v>-10.1853104806638</v>
      </c>
      <c r="H599" s="90">
        <v>0.18802569816610801</v>
      </c>
      <c r="I599" s="92">
        <v>5.4925555994569E-14</v>
      </c>
      <c r="J599" s="90">
        <v>0.63393644480510003</v>
      </c>
      <c r="K599" s="92">
        <v>6.0066024696624799E-13</v>
      </c>
      <c r="L599" s="90" t="b">
        <v>0</v>
      </c>
      <c r="M599" s="90" t="b">
        <v>1</v>
      </c>
      <c r="N599" s="90" t="b">
        <v>1</v>
      </c>
      <c r="O599" s="90" t="b">
        <v>1</v>
      </c>
      <c r="P599" s="90" t="b">
        <v>0</v>
      </c>
      <c r="Q599" s="90" t="b">
        <v>1</v>
      </c>
      <c r="R599" s="90" t="s">
        <v>1139</v>
      </c>
    </row>
    <row r="600" spans="1:18">
      <c r="A600" s="90" t="s">
        <v>1249</v>
      </c>
      <c r="B600" s="90">
        <v>0.19468717429979601</v>
      </c>
      <c r="C600" s="90">
        <v>-1.22508599486327</v>
      </c>
      <c r="D600" s="90">
        <v>9.8438507923075402E-2</v>
      </c>
      <c r="E600" s="90">
        <v>0.17700681444820399</v>
      </c>
      <c r="F600" s="90">
        <v>1.97775421841963</v>
      </c>
      <c r="G600" s="90">
        <v>-6.9211233402641597</v>
      </c>
      <c r="H600" s="90">
        <v>5.15819944901134E-2</v>
      </c>
      <c r="I600" s="92">
        <v>1.2358900512296E-9</v>
      </c>
      <c r="J600" s="90">
        <v>0.290852743072741</v>
      </c>
      <c r="K600" s="92">
        <v>7.4240437584426304E-9</v>
      </c>
      <c r="L600" s="90" t="b">
        <v>0</v>
      </c>
      <c r="M600" s="90" t="b">
        <v>1</v>
      </c>
      <c r="N600" s="90" t="b">
        <v>1</v>
      </c>
      <c r="O600" s="90" t="b">
        <v>1</v>
      </c>
      <c r="P600" s="90" t="b">
        <v>0</v>
      </c>
      <c r="Q600" s="90" t="b">
        <v>1</v>
      </c>
      <c r="R600" s="90" t="s">
        <v>1139</v>
      </c>
    </row>
    <row r="601" spans="1:18">
      <c r="A601" s="90" t="s">
        <v>1250</v>
      </c>
      <c r="B601" s="90">
        <v>-0.31833823006886303</v>
      </c>
      <c r="C601" s="90">
        <v>1.1148837416106001</v>
      </c>
      <c r="D601" s="90">
        <v>3.1401513147330799E-2</v>
      </c>
      <c r="E601" s="90">
        <v>0.14013029850872699</v>
      </c>
      <c r="F601" s="90">
        <v>-10.137671664905801</v>
      </c>
      <c r="G601" s="90">
        <v>7.9560505720407599</v>
      </c>
      <c r="H601" s="92">
        <v>5.9025451617434196E-10</v>
      </c>
      <c r="I601" s="92">
        <v>4.7137402285670401E-8</v>
      </c>
      <c r="J601" s="92">
        <v>1.36077595215328E-8</v>
      </c>
      <c r="K601" s="92">
        <v>2.3108163304412001E-7</v>
      </c>
      <c r="L601" s="90" t="b">
        <v>1</v>
      </c>
      <c r="M601" s="90" t="b">
        <v>1</v>
      </c>
      <c r="N601" s="90" t="b">
        <v>0</v>
      </c>
      <c r="O601" s="90" t="b">
        <v>1</v>
      </c>
      <c r="P601" s="90" t="b">
        <v>0</v>
      </c>
      <c r="Q601" s="90" t="b">
        <v>1</v>
      </c>
      <c r="R601" s="90" t="s">
        <v>1139</v>
      </c>
    </row>
    <row r="602" spans="1:18">
      <c r="A602" s="90" t="s">
        <v>1251</v>
      </c>
      <c r="B602" s="90">
        <v>0.20974848794845299</v>
      </c>
      <c r="C602" s="90">
        <v>-1.1283148092908399</v>
      </c>
      <c r="D602" s="90">
        <v>9.1609098069990999E-2</v>
      </c>
      <c r="E602" s="90">
        <v>0.16892677056526101</v>
      </c>
      <c r="F602" s="90">
        <v>2.2896032421168599</v>
      </c>
      <c r="G602" s="90">
        <v>-6.6793132048596204</v>
      </c>
      <c r="H602" s="90">
        <v>2.4820958355915201E-2</v>
      </c>
      <c r="I602" s="92">
        <v>3.5071304276654599E-9</v>
      </c>
      <c r="J602" s="90">
        <v>0.17354325801307999</v>
      </c>
      <c r="K602" s="92">
        <v>1.9552825194762399E-8</v>
      </c>
      <c r="L602" s="90" t="b">
        <v>0</v>
      </c>
      <c r="M602" s="90" t="b">
        <v>1</v>
      </c>
      <c r="N602" s="90" t="b">
        <v>1</v>
      </c>
      <c r="O602" s="90" t="b">
        <v>1</v>
      </c>
      <c r="P602" s="90" t="b">
        <v>0</v>
      </c>
      <c r="Q602" s="90" t="b">
        <v>1</v>
      </c>
      <c r="R602" s="90" t="s">
        <v>1139</v>
      </c>
    </row>
    <row r="603" spans="1:18">
      <c r="A603" s="90" t="s">
        <v>1252</v>
      </c>
      <c r="B603" s="90">
        <v>0.114303961689369</v>
      </c>
      <c r="C603" s="90">
        <v>-0.75866813847192105</v>
      </c>
      <c r="D603" s="90">
        <v>6.4045645854790098E-2</v>
      </c>
      <c r="E603" s="90">
        <v>0.14638044022671101</v>
      </c>
      <c r="F603" s="90">
        <v>1.78472650503875</v>
      </c>
      <c r="G603" s="90">
        <v>-5.18285187076164</v>
      </c>
      <c r="H603" s="90">
        <v>7.9923391149150202E-2</v>
      </c>
      <c r="I603" s="92">
        <v>3.3430586284644299E-6</v>
      </c>
      <c r="J603" s="90">
        <v>0.39180834856451202</v>
      </c>
      <c r="K603" s="92">
        <v>1.32633907445589E-5</v>
      </c>
      <c r="L603" s="90" t="b">
        <v>0</v>
      </c>
      <c r="M603" s="90" t="b">
        <v>1</v>
      </c>
      <c r="N603" s="90" t="b">
        <v>1</v>
      </c>
      <c r="O603" s="90" t="b">
        <v>1</v>
      </c>
      <c r="P603" s="90" t="b">
        <v>0</v>
      </c>
      <c r="Q603" s="90" t="b">
        <v>1</v>
      </c>
      <c r="R603" s="90" t="s">
        <v>1139</v>
      </c>
    </row>
    <row r="604" spans="1:18">
      <c r="A604" s="90" t="s">
        <v>1253</v>
      </c>
      <c r="B604" s="90">
        <v>0.208720399251208</v>
      </c>
      <c r="C604" s="90">
        <v>-1.4565569027334899</v>
      </c>
      <c r="D604" s="90">
        <v>0.12002208366386199</v>
      </c>
      <c r="E604" s="90">
        <v>0.19544623902843999</v>
      </c>
      <c r="F604" s="90">
        <v>1.7390166282711499</v>
      </c>
      <c r="G604" s="90">
        <v>-7.4524683103343996</v>
      </c>
      <c r="H604" s="90">
        <v>8.6190350564771007E-2</v>
      </c>
      <c r="I604" s="92">
        <v>1.3968891353249801E-10</v>
      </c>
      <c r="J604" s="90">
        <v>0.41072831861312697</v>
      </c>
      <c r="K604" s="92">
        <v>9.6873693693675407E-10</v>
      </c>
      <c r="L604" s="90" t="b">
        <v>0</v>
      </c>
      <c r="M604" s="90" t="b">
        <v>1</v>
      </c>
      <c r="N604" s="90" t="b">
        <v>1</v>
      </c>
      <c r="O604" s="90" t="b">
        <v>1</v>
      </c>
      <c r="P604" s="90" t="b">
        <v>0</v>
      </c>
      <c r="Q604" s="90" t="b">
        <v>1</v>
      </c>
      <c r="R604" s="90" t="s">
        <v>1139</v>
      </c>
    </row>
    <row r="605" spans="1:18">
      <c r="A605" s="90" t="s">
        <v>1254</v>
      </c>
      <c r="B605" s="90">
        <v>-0.485077608732017</v>
      </c>
      <c r="C605" s="90">
        <v>1.2097515637409699</v>
      </c>
      <c r="D605" s="90">
        <v>3.9704969879358003E-2</v>
      </c>
      <c r="E605" s="90">
        <v>0.165228421040055</v>
      </c>
      <c r="F605" s="90">
        <v>-12.217050162886601</v>
      </c>
      <c r="G605" s="90">
        <v>7.3216917290984496</v>
      </c>
      <c r="H605" s="92">
        <v>2.2830083172520901E-14</v>
      </c>
      <c r="I605" s="92">
        <v>1.24804358081622E-8</v>
      </c>
      <c r="J605" s="92">
        <v>7.4900234408308901E-13</v>
      </c>
      <c r="K605" s="92">
        <v>6.7807718116957704E-8</v>
      </c>
      <c r="L605" s="90" t="b">
        <v>1</v>
      </c>
      <c r="M605" s="90" t="b">
        <v>1</v>
      </c>
      <c r="N605" s="90" t="b">
        <v>0</v>
      </c>
      <c r="O605" s="90" t="b">
        <v>1</v>
      </c>
      <c r="P605" s="90" t="b">
        <v>0</v>
      </c>
      <c r="Q605" s="90" t="b">
        <v>1</v>
      </c>
      <c r="R605" s="90" t="s">
        <v>1139</v>
      </c>
    </row>
    <row r="606" spans="1:18">
      <c r="A606" s="90" t="s">
        <v>1255</v>
      </c>
      <c r="B606" s="90">
        <v>0.23428122869795001</v>
      </c>
      <c r="C606" s="90">
        <v>-3.3741087933438698</v>
      </c>
      <c r="D606" s="90">
        <v>0.12542379880590501</v>
      </c>
      <c r="E606" s="90">
        <v>0.18904584401836599</v>
      </c>
      <c r="F606" s="90">
        <v>1.8679168620980999</v>
      </c>
      <c r="G606" s="90">
        <v>-17.848098226460198</v>
      </c>
      <c r="H606" s="90">
        <v>6.5959728625026401E-2</v>
      </c>
      <c r="I606" s="92">
        <v>9.2740065413887896E-28</v>
      </c>
      <c r="J606" s="90">
        <v>0.34517575777391102</v>
      </c>
      <c r="K606" s="92">
        <v>1.58214551596093E-25</v>
      </c>
      <c r="L606" s="90" t="b">
        <v>0</v>
      </c>
      <c r="M606" s="90" t="b">
        <v>1</v>
      </c>
      <c r="N606" s="90" t="b">
        <v>0</v>
      </c>
      <c r="O606" s="90" t="b">
        <v>1</v>
      </c>
      <c r="P606" s="90" t="b">
        <v>0</v>
      </c>
      <c r="Q606" s="90" t="b">
        <v>1</v>
      </c>
      <c r="R606" s="90" t="s">
        <v>1139</v>
      </c>
    </row>
    <row r="607" spans="1:18">
      <c r="A607" s="90" t="s">
        <v>1256</v>
      </c>
      <c r="B607" s="90">
        <v>0.15268251147693401</v>
      </c>
      <c r="C607" s="90">
        <v>-3.0922411875365801</v>
      </c>
      <c r="D607" s="90">
        <v>9.9163026381516695E-2</v>
      </c>
      <c r="E607" s="90">
        <v>0.167791946175784</v>
      </c>
      <c r="F607" s="90">
        <v>1.5397120988371999</v>
      </c>
      <c r="G607" s="90">
        <v>-18.4290203315065</v>
      </c>
      <c r="H607" s="90">
        <v>0.12863859640912001</v>
      </c>
      <c r="I607" s="92">
        <v>4.5813232810831097E-27</v>
      </c>
      <c r="J607" s="90">
        <v>0.52501781213865795</v>
      </c>
      <c r="K607" s="92">
        <v>6.51311459793982E-25</v>
      </c>
      <c r="L607" s="90" t="b">
        <v>0</v>
      </c>
      <c r="M607" s="90" t="b">
        <v>1</v>
      </c>
      <c r="N607" s="90" t="b">
        <v>0</v>
      </c>
      <c r="O607" s="90" t="b">
        <v>1</v>
      </c>
      <c r="P607" s="90" t="b">
        <v>0</v>
      </c>
      <c r="Q607" s="90" t="b">
        <v>1</v>
      </c>
      <c r="R607" s="90" t="s">
        <v>1139</v>
      </c>
    </row>
    <row r="608" spans="1:18">
      <c r="A608" s="90" t="s">
        <v>1257</v>
      </c>
      <c r="B608" s="90">
        <v>0.167864925866058</v>
      </c>
      <c r="C608" s="90">
        <v>-2.37682669953915</v>
      </c>
      <c r="D608" s="90">
        <v>8.6679082108375105E-2</v>
      </c>
      <c r="E608" s="90">
        <v>0.159545692165108</v>
      </c>
      <c r="F608" s="90">
        <v>1.9366255592805599</v>
      </c>
      <c r="G608" s="90">
        <v>-14.8974670972592</v>
      </c>
      <c r="H608" s="90">
        <v>5.6947769973706701E-2</v>
      </c>
      <c r="I608" s="92">
        <v>4.2398503666473E-23</v>
      </c>
      <c r="J608" s="90">
        <v>0.31211565997684798</v>
      </c>
      <c r="K608" s="92">
        <v>2.5832802591072499E-21</v>
      </c>
      <c r="L608" s="90" t="b">
        <v>0</v>
      </c>
      <c r="M608" s="90" t="b">
        <v>1</v>
      </c>
      <c r="N608" s="90" t="b">
        <v>0</v>
      </c>
      <c r="O608" s="90" t="b">
        <v>1</v>
      </c>
      <c r="P608" s="90" t="b">
        <v>0</v>
      </c>
      <c r="Q608" s="90" t="b">
        <v>1</v>
      </c>
      <c r="R608" s="90" t="s">
        <v>1139</v>
      </c>
    </row>
    <row r="609" spans="1:18">
      <c r="A609" s="90" t="s">
        <v>1258</v>
      </c>
      <c r="B609" s="90">
        <v>6.6003635468278199E-2</v>
      </c>
      <c r="C609" s="90">
        <v>-0.96934970032701695</v>
      </c>
      <c r="D609" s="90">
        <v>6.0763419797215897E-2</v>
      </c>
      <c r="E609" s="90">
        <v>0.14468772144308301</v>
      </c>
      <c r="F609" s="90">
        <v>1.0862396436630799</v>
      </c>
      <c r="G609" s="90">
        <v>-6.6995989062439998</v>
      </c>
      <c r="H609" s="90">
        <v>0.28228879983674598</v>
      </c>
      <c r="I609" s="92">
        <v>1.37262796100306E-8</v>
      </c>
      <c r="J609" s="90">
        <v>0.78948310249424503</v>
      </c>
      <c r="K609" s="92">
        <v>7.3820882913358504E-8</v>
      </c>
      <c r="L609" s="90" t="b">
        <v>0</v>
      </c>
      <c r="M609" s="90" t="b">
        <v>1</v>
      </c>
      <c r="N609" s="90" t="b">
        <v>1</v>
      </c>
      <c r="O609" s="90" t="b">
        <v>1</v>
      </c>
      <c r="P609" s="90" t="b">
        <v>0</v>
      </c>
      <c r="Q609" s="90" t="b">
        <v>1</v>
      </c>
      <c r="R609" s="90" t="s">
        <v>1139</v>
      </c>
    </row>
    <row r="610" spans="1:18">
      <c r="A610" s="90" t="s">
        <v>1259</v>
      </c>
      <c r="B610" s="90">
        <v>0.198651840335137</v>
      </c>
      <c r="C610" s="90">
        <v>-2.2644747026828602</v>
      </c>
      <c r="D610" s="90">
        <v>0.115880607349899</v>
      </c>
      <c r="E610" s="90">
        <v>0.18219922022002899</v>
      </c>
      <c r="F610" s="90">
        <v>1.71428028276821</v>
      </c>
      <c r="G610" s="90">
        <v>-12.428564183470201</v>
      </c>
      <c r="H610" s="90">
        <v>9.1242286986311205E-2</v>
      </c>
      <c r="I610" s="92">
        <v>7.8060932475545201E-19</v>
      </c>
      <c r="J610" s="90">
        <v>0.43109310889624203</v>
      </c>
      <c r="K610" s="92">
        <v>2.0177568303527299E-17</v>
      </c>
      <c r="L610" s="90" t="b">
        <v>0</v>
      </c>
      <c r="M610" s="90" t="b">
        <v>1</v>
      </c>
      <c r="N610" s="90" t="b">
        <v>0</v>
      </c>
      <c r="O610" s="90" t="b">
        <v>1</v>
      </c>
      <c r="P610" s="90" t="b">
        <v>0</v>
      </c>
      <c r="Q610" s="90" t="b">
        <v>1</v>
      </c>
      <c r="R610" s="90" t="s">
        <v>1139</v>
      </c>
    </row>
    <row r="611" spans="1:18">
      <c r="A611" s="90" t="s">
        <v>1260</v>
      </c>
      <c r="B611" s="90">
        <v>0.10453152539973699</v>
      </c>
      <c r="C611" s="90">
        <v>-1.8210128636386</v>
      </c>
      <c r="D611" s="90">
        <v>7.5129700215936096E-2</v>
      </c>
      <c r="E611" s="90">
        <v>0.15264242441978401</v>
      </c>
      <c r="F611" s="90">
        <v>1.3913475642694499</v>
      </c>
      <c r="G611" s="90">
        <v>-11.929926234862601</v>
      </c>
      <c r="H611" s="90">
        <v>0.169825866291098</v>
      </c>
      <c r="I611" s="92">
        <v>9.2275366585961501E-17</v>
      </c>
      <c r="J611" s="90">
        <v>0.59657956604919604</v>
      </c>
      <c r="K611" s="92">
        <v>1.6398101603713599E-15</v>
      </c>
      <c r="L611" s="90" t="b">
        <v>0</v>
      </c>
      <c r="M611" s="90" t="b">
        <v>1</v>
      </c>
      <c r="N611" s="90" t="b">
        <v>1</v>
      </c>
      <c r="O611" s="90" t="b">
        <v>1</v>
      </c>
      <c r="P611" s="90" t="b">
        <v>0</v>
      </c>
      <c r="Q611" s="90" t="b">
        <v>1</v>
      </c>
      <c r="R611" s="90" t="s">
        <v>1139</v>
      </c>
    </row>
    <row r="612" spans="1:18">
      <c r="A612" s="90" t="s">
        <v>1261</v>
      </c>
      <c r="B612" s="90">
        <v>9.1837158097125796E-2</v>
      </c>
      <c r="C612" s="90">
        <v>-1.5928811159034999</v>
      </c>
      <c r="D612" s="90">
        <v>0.10689151060136</v>
      </c>
      <c r="E612" s="90">
        <v>0.17367841945408799</v>
      </c>
      <c r="F612" s="90">
        <v>0.85916231869547</v>
      </c>
      <c r="G612" s="90">
        <v>-9.1714394966876398</v>
      </c>
      <c r="H612" s="90">
        <v>0.39378806363722202</v>
      </c>
      <c r="I612" s="92">
        <v>6.9215688211237302E-13</v>
      </c>
      <c r="J612" s="90">
        <v>0.94741431608101401</v>
      </c>
      <c r="K612" s="92">
        <v>6.4880200048555397E-12</v>
      </c>
      <c r="L612" s="90" t="b">
        <v>0</v>
      </c>
      <c r="M612" s="90" t="b">
        <v>1</v>
      </c>
      <c r="N612" s="90" t="b">
        <v>1</v>
      </c>
      <c r="O612" s="90" t="b">
        <v>1</v>
      </c>
      <c r="P612" s="90" t="b">
        <v>0</v>
      </c>
      <c r="Q612" s="90" t="b">
        <v>1</v>
      </c>
      <c r="R612" s="90" t="s">
        <v>1139</v>
      </c>
    </row>
    <row r="613" spans="1:18">
      <c r="A613" s="90" t="s">
        <v>1262</v>
      </c>
      <c r="B613" s="90">
        <v>8.3414941096487394E-2</v>
      </c>
      <c r="C613" s="90">
        <v>-1.18448369142176</v>
      </c>
      <c r="D613" s="90">
        <v>7.4577283939136998E-2</v>
      </c>
      <c r="E613" s="90">
        <v>0.15334370895362001</v>
      </c>
      <c r="F613" s="90">
        <v>1.1185033389599299</v>
      </c>
      <c r="G613" s="90">
        <v>-7.7243709540116896</v>
      </c>
      <c r="H613" s="90">
        <v>0.269561873665703</v>
      </c>
      <c r="I613" s="92">
        <v>1.1687732623777201E-9</v>
      </c>
      <c r="J613" s="90">
        <v>0.77233082086663096</v>
      </c>
      <c r="K613" s="92">
        <v>7.07066377878151E-9</v>
      </c>
      <c r="L613" s="90" t="b">
        <v>0</v>
      </c>
      <c r="M613" s="90" t="b">
        <v>1</v>
      </c>
      <c r="N613" s="90" t="b">
        <v>1</v>
      </c>
      <c r="O613" s="90" t="b">
        <v>1</v>
      </c>
      <c r="P613" s="90" t="b">
        <v>0</v>
      </c>
      <c r="Q613" s="90" t="b">
        <v>1</v>
      </c>
      <c r="R613" s="90" t="s">
        <v>1139</v>
      </c>
    </row>
    <row r="614" spans="1:18">
      <c r="A614" s="90" t="s">
        <v>1263</v>
      </c>
      <c r="B614" s="90">
        <v>0.137246713670995</v>
      </c>
      <c r="C614" s="90">
        <v>-3.2504206959203699</v>
      </c>
      <c r="D614" s="90">
        <v>9.8636983240390594E-2</v>
      </c>
      <c r="E614" s="90">
        <v>0.167335138606511</v>
      </c>
      <c r="F614" s="90">
        <v>1.39143259619476</v>
      </c>
      <c r="G614" s="90">
        <v>-19.4246153138448</v>
      </c>
      <c r="H614" s="90">
        <v>0.168988296060231</v>
      </c>
      <c r="I614" s="92">
        <v>2.7140877667478501E-28</v>
      </c>
      <c r="J614" s="90">
        <v>0.59657956604919604</v>
      </c>
      <c r="K614" s="92">
        <v>5.7877921625897994E-26</v>
      </c>
      <c r="L614" s="90" t="b">
        <v>0</v>
      </c>
      <c r="M614" s="90" t="b">
        <v>1</v>
      </c>
      <c r="N614" s="90" t="b">
        <v>0</v>
      </c>
      <c r="O614" s="90" t="b">
        <v>1</v>
      </c>
      <c r="P614" s="90" t="b">
        <v>0</v>
      </c>
      <c r="Q614" s="90" t="b">
        <v>1</v>
      </c>
      <c r="R614" s="90" t="s">
        <v>1139</v>
      </c>
    </row>
    <row r="615" spans="1:18">
      <c r="A615" s="90" t="s">
        <v>1264</v>
      </c>
      <c r="B615" s="90">
        <v>0.14720048485679799</v>
      </c>
      <c r="C615" s="90">
        <v>-1.75499178354054</v>
      </c>
      <c r="D615" s="90">
        <v>9.2835001993142194E-2</v>
      </c>
      <c r="E615" s="90">
        <v>0.16486869286404299</v>
      </c>
      <c r="F615" s="90">
        <v>1.5856140647002099</v>
      </c>
      <c r="G615" s="90">
        <v>-10.6447849682885</v>
      </c>
      <c r="H615" s="90">
        <v>0.11826451853870899</v>
      </c>
      <c r="I615" s="92">
        <v>2.9112891062937198E-15</v>
      </c>
      <c r="J615" s="90">
        <v>0.50188872792795403</v>
      </c>
      <c r="K615" s="92">
        <v>3.8802025119821002E-14</v>
      </c>
      <c r="L615" s="90" t="b">
        <v>0</v>
      </c>
      <c r="M615" s="90" t="b">
        <v>1</v>
      </c>
      <c r="N615" s="90" t="b">
        <v>1</v>
      </c>
      <c r="O615" s="90" t="b">
        <v>1</v>
      </c>
      <c r="P615" s="90" t="b">
        <v>0</v>
      </c>
      <c r="Q615" s="90" t="b">
        <v>1</v>
      </c>
      <c r="R615" s="90" t="s">
        <v>1139</v>
      </c>
    </row>
    <row r="616" spans="1:18">
      <c r="A616" s="90" t="s">
        <v>1265</v>
      </c>
      <c r="B616" s="90">
        <v>0.17400450324841699</v>
      </c>
      <c r="C616" s="90">
        <v>-2.1206830204053699</v>
      </c>
      <c r="D616" s="90">
        <v>9.2156664118788006E-2</v>
      </c>
      <c r="E616" s="90">
        <v>0.164795008234352</v>
      </c>
      <c r="F616" s="90">
        <v>1.88813804093569</v>
      </c>
      <c r="G616" s="90">
        <v>-12.8686119993973</v>
      </c>
      <c r="H616" s="90">
        <v>6.3471967141326899E-2</v>
      </c>
      <c r="I616" s="92">
        <v>1.5484163706293999E-19</v>
      </c>
      <c r="J616" s="90">
        <v>0.33838492482219901</v>
      </c>
      <c r="K616" s="92">
        <v>4.40266388048958E-18</v>
      </c>
      <c r="L616" s="90" t="b">
        <v>0</v>
      </c>
      <c r="M616" s="90" t="b">
        <v>1</v>
      </c>
      <c r="N616" s="90" t="b">
        <v>0</v>
      </c>
      <c r="O616" s="90" t="b">
        <v>1</v>
      </c>
      <c r="P616" s="90" t="b">
        <v>0</v>
      </c>
      <c r="Q616" s="90" t="b">
        <v>1</v>
      </c>
      <c r="R616" s="90" t="s">
        <v>1139</v>
      </c>
    </row>
    <row r="617" spans="1:18">
      <c r="A617" s="90" t="s">
        <v>1266</v>
      </c>
      <c r="B617" s="90">
        <v>0.120486482234336</v>
      </c>
      <c r="C617" s="90">
        <v>-2.4032815278049999</v>
      </c>
      <c r="D617" s="90">
        <v>7.9216784339667903E-2</v>
      </c>
      <c r="E617" s="90">
        <v>0.154962258991972</v>
      </c>
      <c r="F617" s="90">
        <v>1.52097163800174</v>
      </c>
      <c r="G617" s="90">
        <v>-15.5088183628603</v>
      </c>
      <c r="H617" s="90">
        <v>0.13389374090787601</v>
      </c>
      <c r="I617" s="92">
        <v>6.3276568147992704E-22</v>
      </c>
      <c r="J617" s="90">
        <v>0.53620357274374897</v>
      </c>
      <c r="K617" s="92">
        <v>2.9986062572354299E-20</v>
      </c>
      <c r="L617" s="90" t="b">
        <v>0</v>
      </c>
      <c r="M617" s="90" t="b">
        <v>1</v>
      </c>
      <c r="N617" s="90" t="b">
        <v>1</v>
      </c>
      <c r="O617" s="90" t="b">
        <v>1</v>
      </c>
      <c r="P617" s="90" t="b">
        <v>0</v>
      </c>
      <c r="Q617" s="90" t="b">
        <v>1</v>
      </c>
      <c r="R617" s="90" t="s">
        <v>1139</v>
      </c>
    </row>
    <row r="618" spans="1:18">
      <c r="A618" s="90" t="s">
        <v>1267</v>
      </c>
      <c r="B618" s="90">
        <v>0.17768950014875201</v>
      </c>
      <c r="C618" s="90">
        <v>-2.4422585707010298</v>
      </c>
      <c r="D618" s="90">
        <v>0.11503827234365301</v>
      </c>
      <c r="E618" s="90">
        <v>0.180076419530182</v>
      </c>
      <c r="F618" s="90">
        <v>1.5446120367484499</v>
      </c>
      <c r="G618" s="90">
        <v>-13.562345236943701</v>
      </c>
      <c r="H618" s="90">
        <v>0.12737085569154799</v>
      </c>
      <c r="I618" s="92">
        <v>1.73202101204584E-20</v>
      </c>
      <c r="J618" s="90">
        <v>0.52486637635212596</v>
      </c>
      <c r="K618" s="92">
        <v>6.4235387968482799E-19</v>
      </c>
      <c r="L618" s="90" t="b">
        <v>0</v>
      </c>
      <c r="M618" s="90" t="b">
        <v>1</v>
      </c>
      <c r="N618" s="90" t="b">
        <v>1</v>
      </c>
      <c r="O618" s="90" t="b">
        <v>1</v>
      </c>
      <c r="P618" s="90" t="b">
        <v>0</v>
      </c>
      <c r="Q618" s="90" t="b">
        <v>1</v>
      </c>
      <c r="R618" s="90" t="s">
        <v>1139</v>
      </c>
    </row>
    <row r="619" spans="1:18">
      <c r="A619" s="90" t="s">
        <v>1268</v>
      </c>
      <c r="B619" s="90">
        <v>5.83404780361454E-2</v>
      </c>
      <c r="C619" s="90">
        <v>-1.08021242093903</v>
      </c>
      <c r="D619" s="90">
        <v>5.7110938972545003E-2</v>
      </c>
      <c r="E619" s="90">
        <v>0.143798504025511</v>
      </c>
      <c r="F619" s="90">
        <v>1.0215289590001599</v>
      </c>
      <c r="G619" s="90">
        <v>-7.5119864998552899</v>
      </c>
      <c r="H619" s="90">
        <v>0.31258785059564898</v>
      </c>
      <c r="I619" s="92">
        <v>2.0455297322036198E-9</v>
      </c>
      <c r="J619" s="90">
        <v>0.82550289956064604</v>
      </c>
      <c r="K619" s="92">
        <v>1.19509374080115E-8</v>
      </c>
      <c r="L619" s="90" t="b">
        <v>0</v>
      </c>
      <c r="M619" s="90" t="b">
        <v>1</v>
      </c>
      <c r="N619" s="90" t="b">
        <v>1</v>
      </c>
      <c r="O619" s="90" t="b">
        <v>1</v>
      </c>
      <c r="P619" s="90" t="b">
        <v>0</v>
      </c>
      <c r="Q619" s="90" t="b">
        <v>1</v>
      </c>
      <c r="R619" s="90" t="s">
        <v>1139</v>
      </c>
    </row>
    <row r="620" spans="1:18">
      <c r="A620" s="90" t="s">
        <v>1269</v>
      </c>
      <c r="B620" s="90">
        <v>0.26027407538942998</v>
      </c>
      <c r="C620" s="90">
        <v>-1.17097769778746</v>
      </c>
      <c r="D620" s="90">
        <v>7.5697294531867895E-2</v>
      </c>
      <c r="E620" s="90">
        <v>0.16706597791089001</v>
      </c>
      <c r="F620" s="90">
        <v>3.4383537350843798</v>
      </c>
      <c r="G620" s="90">
        <v>-7.0090733758613304</v>
      </c>
      <c r="H620" s="90">
        <v>8.8463222891315297E-4</v>
      </c>
      <c r="I620" s="92">
        <v>4.07555266669979E-10</v>
      </c>
      <c r="J620" s="90">
        <v>9.7998868995184396E-3</v>
      </c>
      <c r="K620" s="92">
        <v>2.6138694922518199E-9</v>
      </c>
      <c r="L620" s="90" t="b">
        <v>1</v>
      </c>
      <c r="M620" s="90" t="b">
        <v>1</v>
      </c>
      <c r="N620" s="90" t="b">
        <v>0</v>
      </c>
      <c r="O620" s="90" t="b">
        <v>1</v>
      </c>
      <c r="P620" s="90" t="b">
        <v>0</v>
      </c>
      <c r="Q620" s="90" t="b">
        <v>1</v>
      </c>
      <c r="R620" s="90" t="s">
        <v>1139</v>
      </c>
    </row>
    <row r="621" spans="1:18">
      <c r="A621" s="90" t="s">
        <v>1270</v>
      </c>
      <c r="B621" s="90">
        <v>0.36612891851375901</v>
      </c>
      <c r="C621" s="90">
        <v>-1.58277191679092</v>
      </c>
      <c r="D621" s="90">
        <v>0.256898024978856</v>
      </c>
      <c r="E621" s="90">
        <v>0.30846133075621002</v>
      </c>
      <c r="F621" s="90">
        <v>1.42519164382013</v>
      </c>
      <c r="G621" s="90">
        <v>-5.1311842327550998</v>
      </c>
      <c r="H621" s="90">
        <v>0.15698543013566099</v>
      </c>
      <c r="I621" s="92">
        <v>1.27899096023096E-6</v>
      </c>
      <c r="J621" s="90">
        <v>0.58475358910794295</v>
      </c>
      <c r="K621" s="92">
        <v>5.3479376915539499E-6</v>
      </c>
      <c r="L621" s="90" t="b">
        <v>0</v>
      </c>
      <c r="M621" s="90" t="b">
        <v>1</v>
      </c>
      <c r="N621" s="90" t="b">
        <v>1</v>
      </c>
      <c r="O621" s="90" t="b">
        <v>1</v>
      </c>
      <c r="P621" s="90" t="b">
        <v>0</v>
      </c>
      <c r="Q621" s="90" t="b">
        <v>1</v>
      </c>
      <c r="R621" s="90" t="s">
        <v>1139</v>
      </c>
    </row>
    <row r="622" spans="1:18">
      <c r="A622" s="90" t="s">
        <v>1271</v>
      </c>
      <c r="B622" s="90">
        <v>-0.727291743646301</v>
      </c>
      <c r="C622" s="90">
        <v>1.68619403600402</v>
      </c>
      <c r="D622" s="90">
        <v>3.73792810578574E-2</v>
      </c>
      <c r="E622" s="90">
        <v>0.164281119278227</v>
      </c>
      <c r="F622" s="90">
        <v>-19.457082187337001</v>
      </c>
      <c r="G622" s="90">
        <v>10.264076866607301</v>
      </c>
      <c r="H622" s="92">
        <v>3.34148813648699E-16</v>
      </c>
      <c r="I622" s="92">
        <v>2.9473517624641898E-10</v>
      </c>
      <c r="J622" s="92">
        <v>1.29558608201064E-14</v>
      </c>
      <c r="K622" s="92">
        <v>1.9191534758640801E-9</v>
      </c>
      <c r="L622" s="90" t="b">
        <v>1</v>
      </c>
      <c r="M622" s="90" t="b">
        <v>1</v>
      </c>
      <c r="N622" s="90" t="b">
        <v>1</v>
      </c>
      <c r="O622" s="90" t="b">
        <v>1</v>
      </c>
      <c r="P622" s="90" t="b">
        <v>1</v>
      </c>
      <c r="Q622" s="90" t="b">
        <v>1</v>
      </c>
      <c r="R622" s="90" t="s">
        <v>1139</v>
      </c>
    </row>
    <row r="623" spans="1:18">
      <c r="A623" s="90" t="s">
        <v>1272</v>
      </c>
      <c r="B623" s="90">
        <v>0.44985743979268999</v>
      </c>
      <c r="C623" s="90">
        <v>-4.0073847342057896</v>
      </c>
      <c r="D623" s="90">
        <v>0.16719488674449001</v>
      </c>
      <c r="E623" s="90">
        <v>0.22386653281421301</v>
      </c>
      <c r="F623" s="90">
        <v>2.6906172105620101</v>
      </c>
      <c r="G623" s="90">
        <v>-17.9007763412834</v>
      </c>
      <c r="H623" s="90">
        <v>9.1201456426671396E-3</v>
      </c>
      <c r="I623" s="92">
        <v>2.1431635571266601E-26</v>
      </c>
      <c r="J623" s="90">
        <v>8.4559611230381193E-2</v>
      </c>
      <c r="K623" s="92">
        <v>2.6115978774700599E-24</v>
      </c>
      <c r="L623" s="90" t="b">
        <v>0</v>
      </c>
      <c r="M623" s="90" t="b">
        <v>1</v>
      </c>
      <c r="N623" s="90" t="b">
        <v>1</v>
      </c>
      <c r="O623" s="90" t="b">
        <v>1</v>
      </c>
      <c r="P623" s="90" t="b">
        <v>0</v>
      </c>
      <c r="Q623" s="90" t="b">
        <v>1</v>
      </c>
      <c r="R623" s="90" t="s">
        <v>1139</v>
      </c>
    </row>
    <row r="624" spans="1:18">
      <c r="A624" s="90" t="s">
        <v>1273</v>
      </c>
      <c r="B624" s="90">
        <v>-0.64473406829602697</v>
      </c>
      <c r="C624" s="90">
        <v>1.75804053871696</v>
      </c>
      <c r="D624" s="90">
        <v>7.2090517590197398E-2</v>
      </c>
      <c r="E624" s="90">
        <v>0.184266296796012</v>
      </c>
      <c r="F624" s="90">
        <v>-8.9433963002048902</v>
      </c>
      <c r="G624" s="90">
        <v>9.5407601351166509</v>
      </c>
      <c r="H624" s="92">
        <v>1.76139265317412E-15</v>
      </c>
      <c r="I624" s="92">
        <v>5.3469364927112297E-17</v>
      </c>
      <c r="J624" s="92">
        <v>6.0098717326301006E-14</v>
      </c>
      <c r="K624" s="92">
        <v>1.01354151739615E-15</v>
      </c>
      <c r="L624" s="90" t="b">
        <v>1</v>
      </c>
      <c r="M624" s="90" t="b">
        <v>1</v>
      </c>
      <c r="N624" s="90" t="b">
        <v>1</v>
      </c>
      <c r="O624" s="90" t="b">
        <v>1</v>
      </c>
      <c r="P624" s="90" t="b">
        <v>1</v>
      </c>
      <c r="Q624" s="90" t="b">
        <v>1</v>
      </c>
      <c r="R624" s="90" t="s">
        <v>1139</v>
      </c>
    </row>
    <row r="625" spans="1:18">
      <c r="A625" s="90" t="s">
        <v>1274</v>
      </c>
      <c r="B625" s="90">
        <v>-0.258942710463613</v>
      </c>
      <c r="C625" s="90">
        <v>0.61142929061698004</v>
      </c>
      <c r="D625" s="90">
        <v>5.9091276251402799E-2</v>
      </c>
      <c r="E625" s="90">
        <v>0.16704251640208201</v>
      </c>
      <c r="F625" s="90">
        <v>-4.3820801798550697</v>
      </c>
      <c r="G625" s="90">
        <v>3.6603213588164101</v>
      </c>
      <c r="H625" s="92">
        <v>6.5540470868076205E-5</v>
      </c>
      <c r="I625" s="90">
        <v>6.3657993463996304E-4</v>
      </c>
      <c r="J625" s="90">
        <v>9.4755968899100102E-4</v>
      </c>
      <c r="K625" s="90">
        <v>1.9392953008853101E-3</v>
      </c>
      <c r="L625" s="90" t="b">
        <v>1</v>
      </c>
      <c r="M625" s="90" t="b">
        <v>1</v>
      </c>
      <c r="N625" s="90" t="b">
        <v>0</v>
      </c>
      <c r="O625" s="90" t="b">
        <v>1</v>
      </c>
      <c r="P625" s="90" t="b">
        <v>0</v>
      </c>
      <c r="Q625" s="90" t="b">
        <v>1</v>
      </c>
      <c r="R625" s="90" t="s">
        <v>1139</v>
      </c>
    </row>
    <row r="626" spans="1:18">
      <c r="A626" s="90" t="s">
        <v>1275</v>
      </c>
      <c r="B626" s="90">
        <v>-0.47348798357260102</v>
      </c>
      <c r="C626" s="90">
        <v>1.33795015897196</v>
      </c>
      <c r="D626" s="90">
        <v>3.2398243102654503E-2</v>
      </c>
      <c r="E626" s="90">
        <v>0.142842364710623</v>
      </c>
      <c r="F626" s="90">
        <v>-14.6146191345112</v>
      </c>
      <c r="G626" s="90">
        <v>9.3666200617893907</v>
      </c>
      <c r="H626" s="92">
        <v>1.9909253957030301E-11</v>
      </c>
      <c r="I626" s="92">
        <v>2.42090461613651E-8</v>
      </c>
      <c r="J626" s="92">
        <v>5.1462404925293501E-10</v>
      </c>
      <c r="K626" s="92">
        <v>1.24399496238822E-7</v>
      </c>
      <c r="L626" s="90" t="b">
        <v>1</v>
      </c>
      <c r="M626" s="90" t="b">
        <v>1</v>
      </c>
      <c r="N626" s="90" t="b">
        <v>0</v>
      </c>
      <c r="O626" s="90" t="b">
        <v>1</v>
      </c>
      <c r="P626" s="90" t="b">
        <v>0</v>
      </c>
      <c r="Q626" s="90" t="b">
        <v>1</v>
      </c>
      <c r="R626" s="90" t="s">
        <v>1139</v>
      </c>
    </row>
    <row r="627" spans="1:18">
      <c r="A627" s="90" t="s">
        <v>1276</v>
      </c>
      <c r="B627" s="90">
        <v>-0.22388130133539999</v>
      </c>
      <c r="C627" s="90">
        <v>0.83550613739948698</v>
      </c>
      <c r="D627" s="90">
        <v>2.9708919236375701E-2</v>
      </c>
      <c r="E627" s="90">
        <v>0.15333411530448399</v>
      </c>
      <c r="F627" s="90">
        <v>-7.5358278621350401</v>
      </c>
      <c r="G627" s="90">
        <v>5.4489252815029197</v>
      </c>
      <c r="H627" s="92">
        <v>6.86427396929883E-8</v>
      </c>
      <c r="I627" s="92">
        <v>1.17196174808327E-5</v>
      </c>
      <c r="J627" s="92">
        <v>1.3011612657359801E-6</v>
      </c>
      <c r="K627" s="92">
        <v>4.4521754799198603E-5</v>
      </c>
      <c r="L627" s="90" t="b">
        <v>1</v>
      </c>
      <c r="M627" s="90" t="b">
        <v>1</v>
      </c>
      <c r="N627" s="90" t="b">
        <v>0</v>
      </c>
      <c r="O627" s="90" t="b">
        <v>1</v>
      </c>
      <c r="P627" s="90" t="b">
        <v>0</v>
      </c>
      <c r="Q627" s="90" t="b">
        <v>1</v>
      </c>
      <c r="R627" s="90" t="s">
        <v>1139</v>
      </c>
    </row>
    <row r="628" spans="1:18">
      <c r="A628" s="90" t="s">
        <v>1277</v>
      </c>
      <c r="B628" s="90">
        <v>0.30426338213864401</v>
      </c>
      <c r="C628" s="90">
        <v>-1.29625353458096</v>
      </c>
      <c r="D628" s="90">
        <v>0.111633055347497</v>
      </c>
      <c r="E628" s="90">
        <v>0.18673494039334701</v>
      </c>
      <c r="F628" s="90">
        <v>2.72556709293245</v>
      </c>
      <c r="G628" s="90">
        <v>-6.94167643104434</v>
      </c>
      <c r="H628" s="90">
        <v>7.3885192343137998E-3</v>
      </c>
      <c r="I628" s="92">
        <v>2.1849809137833999E-10</v>
      </c>
      <c r="J628" s="90">
        <v>7.1136418667406595E-2</v>
      </c>
      <c r="K628" s="92">
        <v>1.4675501728009801E-9</v>
      </c>
      <c r="L628" s="90" t="b">
        <v>0</v>
      </c>
      <c r="M628" s="90" t="b">
        <v>1</v>
      </c>
      <c r="N628" s="90" t="b">
        <v>0</v>
      </c>
      <c r="O628" s="90" t="b">
        <v>1</v>
      </c>
      <c r="P628" s="90" t="b">
        <v>0</v>
      </c>
      <c r="Q628" s="90" t="b">
        <v>1</v>
      </c>
      <c r="R628" s="90" t="s">
        <v>1139</v>
      </c>
    </row>
    <row r="629" spans="1:18">
      <c r="A629" s="90" t="s">
        <v>1278</v>
      </c>
      <c r="B629" s="90">
        <v>0.15467650209235001</v>
      </c>
      <c r="C629" s="90">
        <v>-1.5493186244584101</v>
      </c>
      <c r="D629" s="90">
        <v>8.2263497550067399E-2</v>
      </c>
      <c r="E629" s="90">
        <v>0.15646081682774099</v>
      </c>
      <c r="F629" s="90">
        <v>1.88025681740811</v>
      </c>
      <c r="G629" s="90">
        <v>-9.9022787677515396</v>
      </c>
      <c r="H629" s="90">
        <v>6.4421018625083495E-2</v>
      </c>
      <c r="I629" s="92">
        <v>9.5300076884808906E-15</v>
      </c>
      <c r="J629" s="90">
        <v>0.34131135954780301</v>
      </c>
      <c r="K629" s="92">
        <v>1.1449431772217199E-13</v>
      </c>
      <c r="L629" s="90" t="b">
        <v>0</v>
      </c>
      <c r="M629" s="90" t="b">
        <v>1</v>
      </c>
      <c r="N629" s="90" t="b">
        <v>1</v>
      </c>
      <c r="O629" s="90" t="b">
        <v>1</v>
      </c>
      <c r="P629" s="90" t="b">
        <v>0</v>
      </c>
      <c r="Q629" s="90" t="b">
        <v>1</v>
      </c>
      <c r="R629" s="90" t="s">
        <v>1139</v>
      </c>
    </row>
    <row r="630" spans="1:18">
      <c r="A630" s="90" t="s">
        <v>1279</v>
      </c>
      <c r="B630" s="90">
        <v>0.14630827806090199</v>
      </c>
      <c r="C630" s="90">
        <v>-0.94462895275905201</v>
      </c>
      <c r="D630" s="90">
        <v>6.2983360777709302E-2</v>
      </c>
      <c r="E630" s="90">
        <v>0.14724176886204399</v>
      </c>
      <c r="F630" s="90">
        <v>2.3229671496457001</v>
      </c>
      <c r="G630" s="90">
        <v>-6.41549582064658</v>
      </c>
      <c r="H630" s="90">
        <v>2.3709560632154899E-2</v>
      </c>
      <c r="I630" s="92">
        <v>2.7889646143182999E-8</v>
      </c>
      <c r="J630" s="90">
        <v>0.171391993383289</v>
      </c>
      <c r="K630" s="92">
        <v>1.4245430036009E-7</v>
      </c>
      <c r="L630" s="90" t="b">
        <v>0</v>
      </c>
      <c r="M630" s="90" t="b">
        <v>1</v>
      </c>
      <c r="N630" s="90" t="b">
        <v>1</v>
      </c>
      <c r="O630" s="90" t="b">
        <v>1</v>
      </c>
      <c r="P630" s="90" t="b">
        <v>0</v>
      </c>
      <c r="Q630" s="90" t="b">
        <v>1</v>
      </c>
      <c r="R630" s="90" t="s">
        <v>1139</v>
      </c>
    </row>
    <row r="631" spans="1:18">
      <c r="A631" s="90" t="s">
        <v>1280</v>
      </c>
      <c r="B631" s="90">
        <v>9.5704703983322703E-2</v>
      </c>
      <c r="C631" s="90">
        <v>-1.3109528763177101</v>
      </c>
      <c r="D631" s="90">
        <v>8.7386459785873505E-2</v>
      </c>
      <c r="E631" s="90">
        <v>0.160214470599326</v>
      </c>
      <c r="F631" s="90">
        <v>1.09518916566516</v>
      </c>
      <c r="G631" s="90">
        <v>-8.1824873334707693</v>
      </c>
      <c r="H631" s="90">
        <v>0.27812178179689701</v>
      </c>
      <c r="I631" s="92">
        <v>3.8760718925299101E-11</v>
      </c>
      <c r="J631" s="90">
        <v>0.78071435102608999</v>
      </c>
      <c r="K631" s="92">
        <v>2.8258883113914699E-10</v>
      </c>
      <c r="L631" s="90" t="b">
        <v>0</v>
      </c>
      <c r="M631" s="90" t="b">
        <v>1</v>
      </c>
      <c r="N631" s="90" t="b">
        <v>1</v>
      </c>
      <c r="O631" s="90" t="b">
        <v>1</v>
      </c>
      <c r="P631" s="90" t="b">
        <v>0</v>
      </c>
      <c r="Q631" s="90" t="b">
        <v>1</v>
      </c>
      <c r="R631" s="90" t="s">
        <v>1139</v>
      </c>
    </row>
    <row r="632" spans="1:18">
      <c r="A632" s="90" t="s">
        <v>1281</v>
      </c>
      <c r="B632" s="90">
        <v>0.10278751276237</v>
      </c>
      <c r="C632" s="90">
        <v>-1.2345584498612201</v>
      </c>
      <c r="D632" s="90">
        <v>7.8264797103690303E-2</v>
      </c>
      <c r="E632" s="90">
        <v>0.15446284260731499</v>
      </c>
      <c r="F632" s="90">
        <v>1.31333008665685</v>
      </c>
      <c r="G632" s="90">
        <v>-7.9925918041000399</v>
      </c>
      <c r="H632" s="90">
        <v>0.19452451527442599</v>
      </c>
      <c r="I632" s="92">
        <v>8.9669764379109701E-11</v>
      </c>
      <c r="J632" s="90">
        <v>0.64065409856789701</v>
      </c>
      <c r="K632" s="92">
        <v>6.3213478525107897E-10</v>
      </c>
      <c r="L632" s="90" t="b">
        <v>0</v>
      </c>
      <c r="M632" s="90" t="b">
        <v>1</v>
      </c>
      <c r="N632" s="90" t="b">
        <v>1</v>
      </c>
      <c r="O632" s="90" t="b">
        <v>1</v>
      </c>
      <c r="P632" s="90" t="b">
        <v>0</v>
      </c>
      <c r="Q632" s="90" t="b">
        <v>1</v>
      </c>
      <c r="R632" s="90" t="s">
        <v>1139</v>
      </c>
    </row>
    <row r="633" spans="1:18">
      <c r="A633" s="90" t="s">
        <v>1282</v>
      </c>
      <c r="B633" s="90">
        <v>6.4402209525272702E-2</v>
      </c>
      <c r="C633" s="90">
        <v>-0.36819810548062398</v>
      </c>
      <c r="D633" s="90">
        <v>6.5757224480735801E-2</v>
      </c>
      <c r="E633" s="90">
        <v>0.147743143466191</v>
      </c>
      <c r="F633" s="90">
        <v>0.97939367170431502</v>
      </c>
      <c r="G633" s="90">
        <v>-2.49215020638086</v>
      </c>
      <c r="H633" s="90">
        <v>0.33219649161739001</v>
      </c>
      <c r="I633" s="90">
        <v>1.61284231652804E-2</v>
      </c>
      <c r="J633" s="90">
        <v>0.86128756033323395</v>
      </c>
      <c r="K633" s="90">
        <v>4.1563579939529298E-2</v>
      </c>
      <c r="L633" s="90" t="b">
        <v>0</v>
      </c>
      <c r="M633" s="90" t="b">
        <v>1</v>
      </c>
      <c r="N633" s="90" t="b">
        <v>1</v>
      </c>
      <c r="O633" s="90" t="b">
        <v>1</v>
      </c>
      <c r="P633" s="90" t="b">
        <v>0</v>
      </c>
      <c r="Q633" s="90" t="b">
        <v>1</v>
      </c>
      <c r="R633" s="90" t="s">
        <v>1139</v>
      </c>
    </row>
    <row r="634" spans="1:18">
      <c r="A634" s="90" t="s">
        <v>1283</v>
      </c>
      <c r="B634" s="90">
        <v>0.17187475378745401</v>
      </c>
      <c r="C634" s="90">
        <v>-1.6984562417025</v>
      </c>
      <c r="D634" s="90">
        <v>7.6493457108476395E-2</v>
      </c>
      <c r="E634" s="90">
        <v>0.153196914003735</v>
      </c>
      <c r="F634" s="90">
        <v>2.2469209823229201</v>
      </c>
      <c r="G634" s="90">
        <v>-11.086752319704701</v>
      </c>
      <c r="H634" s="90">
        <v>2.8336074373801701E-2</v>
      </c>
      <c r="I634" s="92">
        <v>3.72392537101059E-16</v>
      </c>
      <c r="J634" s="90">
        <v>0.191830725721054</v>
      </c>
      <c r="K634" s="92">
        <v>5.99341196504157E-15</v>
      </c>
      <c r="L634" s="90" t="b">
        <v>0</v>
      </c>
      <c r="M634" s="90" t="b">
        <v>1</v>
      </c>
      <c r="N634" s="90" t="b">
        <v>1</v>
      </c>
      <c r="O634" s="90" t="b">
        <v>1</v>
      </c>
      <c r="P634" s="90" t="b">
        <v>0</v>
      </c>
      <c r="Q634" s="90" t="b">
        <v>1</v>
      </c>
      <c r="R634" s="90" t="s">
        <v>1139</v>
      </c>
    </row>
    <row r="635" spans="1:18">
      <c r="A635" s="90" t="s">
        <v>1284</v>
      </c>
      <c r="B635" s="90">
        <v>9.70011556832623E-2</v>
      </c>
      <c r="C635" s="90">
        <v>-1.8474160958724699</v>
      </c>
      <c r="D635" s="90">
        <v>4.6681214416337699E-2</v>
      </c>
      <c r="E635" s="90">
        <v>0.13959737444750001</v>
      </c>
      <c r="F635" s="90">
        <v>2.0779484187822099</v>
      </c>
      <c r="G635" s="90">
        <v>-13.233888554023199</v>
      </c>
      <c r="H635" s="90">
        <v>4.2482228706498301E-2</v>
      </c>
      <c r="I635" s="92">
        <v>1.38628607459437E-18</v>
      </c>
      <c r="J635" s="90">
        <v>0.25883815061887899</v>
      </c>
      <c r="K635" s="92">
        <v>3.37857720465429E-17</v>
      </c>
      <c r="L635" s="90" t="b">
        <v>0</v>
      </c>
      <c r="M635" s="90" t="b">
        <v>1</v>
      </c>
      <c r="N635" s="90" t="b">
        <v>1</v>
      </c>
      <c r="O635" s="90" t="b">
        <v>1</v>
      </c>
      <c r="P635" s="90" t="b">
        <v>0</v>
      </c>
      <c r="Q635" s="90" t="b">
        <v>1</v>
      </c>
      <c r="R635" s="90" t="s">
        <v>1139</v>
      </c>
    </row>
    <row r="636" spans="1:18">
      <c r="A636" s="90" t="s">
        <v>1285</v>
      </c>
      <c r="B636" s="90">
        <v>0.105472672619824</v>
      </c>
      <c r="C636" s="90">
        <v>-1.7469908383359201</v>
      </c>
      <c r="D636" s="90">
        <v>9.0002188332134594E-2</v>
      </c>
      <c r="E636" s="90">
        <v>0.16203841640052799</v>
      </c>
      <c r="F636" s="90">
        <v>1.17189009038979</v>
      </c>
      <c r="G636" s="90">
        <v>-10.7813373960511</v>
      </c>
      <c r="H636" s="90">
        <v>0.24603259617398701</v>
      </c>
      <c r="I636" s="92">
        <v>1.7743262199045501E-15</v>
      </c>
      <c r="J636" s="90">
        <v>0.72870071019587102</v>
      </c>
      <c r="K636" s="92">
        <v>2.5225004426309701E-14</v>
      </c>
      <c r="L636" s="90" t="b">
        <v>0</v>
      </c>
      <c r="M636" s="90" t="b">
        <v>1</v>
      </c>
      <c r="N636" s="90" t="b">
        <v>1</v>
      </c>
      <c r="O636" s="90" t="b">
        <v>1</v>
      </c>
      <c r="P636" s="90" t="b">
        <v>0</v>
      </c>
      <c r="Q636" s="90" t="b">
        <v>1</v>
      </c>
      <c r="R636" s="90" t="s">
        <v>1139</v>
      </c>
    </row>
    <row r="637" spans="1:18">
      <c r="A637" s="90" t="s">
        <v>1286</v>
      </c>
      <c r="B637" s="90">
        <v>7.7769493595672701E-2</v>
      </c>
      <c r="C637" s="90">
        <v>-1.15340560234929</v>
      </c>
      <c r="D637" s="90">
        <v>6.4627104166490798E-2</v>
      </c>
      <c r="E637" s="90">
        <v>0.14733133230589901</v>
      </c>
      <c r="F637" s="90">
        <v>1.2033572384014699</v>
      </c>
      <c r="G637" s="90">
        <v>-7.8286511382013</v>
      </c>
      <c r="H637" s="90">
        <v>0.23486450240779699</v>
      </c>
      <c r="I637" s="92">
        <v>4.5952259082005299E-10</v>
      </c>
      <c r="J637" s="90">
        <v>0.70791314683339601</v>
      </c>
      <c r="K637" s="92">
        <v>2.9251699251455599E-9</v>
      </c>
      <c r="L637" s="90" t="b">
        <v>0</v>
      </c>
      <c r="M637" s="90" t="b">
        <v>1</v>
      </c>
      <c r="N637" s="90" t="b">
        <v>1</v>
      </c>
      <c r="O637" s="90" t="b">
        <v>1</v>
      </c>
      <c r="P637" s="90" t="b">
        <v>0</v>
      </c>
      <c r="Q637" s="90" t="b">
        <v>1</v>
      </c>
      <c r="R637" s="90" t="s">
        <v>1139</v>
      </c>
    </row>
    <row r="638" spans="1:18">
      <c r="A638" s="90" t="s">
        <v>1287</v>
      </c>
      <c r="B638" s="90">
        <v>-0.56117637673999399</v>
      </c>
      <c r="C638" s="90">
        <v>1.2004968709825401</v>
      </c>
      <c r="D638" s="90">
        <v>5.0420091110429201E-2</v>
      </c>
      <c r="E638" s="90">
        <v>0.158705608703159</v>
      </c>
      <c r="F638" s="90">
        <v>-11.130015126527899</v>
      </c>
      <c r="G638" s="90">
        <v>7.5643002209703099</v>
      </c>
      <c r="H638" s="92">
        <v>1.7449394362520501E-15</v>
      </c>
      <c r="I638" s="92">
        <v>5.5798796942457399E-10</v>
      </c>
      <c r="J638" s="92">
        <v>6.0098717326301006E-14</v>
      </c>
      <c r="K638" s="92">
        <v>3.4997333670526601E-9</v>
      </c>
      <c r="L638" s="90" t="b">
        <v>1</v>
      </c>
      <c r="M638" s="90" t="b">
        <v>1</v>
      </c>
      <c r="N638" s="90" t="b">
        <v>1</v>
      </c>
      <c r="O638" s="90" t="b">
        <v>1</v>
      </c>
      <c r="P638" s="90" t="b">
        <v>1</v>
      </c>
      <c r="Q638" s="90" t="b">
        <v>1</v>
      </c>
      <c r="R638" s="90" t="s">
        <v>1139</v>
      </c>
    </row>
    <row r="639" spans="1:18">
      <c r="A639" s="90" t="s">
        <v>1288</v>
      </c>
      <c r="B639" s="90">
        <v>-1.37937058310004</v>
      </c>
      <c r="C639" s="90">
        <v>2.9783298867913599</v>
      </c>
      <c r="D639" s="90">
        <v>0.109543225803344</v>
      </c>
      <c r="E639" s="90">
        <v>0.21323475408286399</v>
      </c>
      <c r="F639" s="90">
        <v>-12.5920208482479</v>
      </c>
      <c r="G639" s="90">
        <v>13.967375532198499</v>
      </c>
      <c r="H639" s="92">
        <v>3.5801544035065499E-25</v>
      </c>
      <c r="I639" s="92">
        <v>8.2393087334660704E-29</v>
      </c>
      <c r="J639" s="92">
        <v>2.1813369329936301E-23</v>
      </c>
      <c r="K639" s="92">
        <v>2.3427101165488501E-26</v>
      </c>
      <c r="L639" s="90" t="b">
        <v>1</v>
      </c>
      <c r="M639" s="90" t="b">
        <v>1</v>
      </c>
      <c r="N639" s="90" t="b">
        <v>1</v>
      </c>
      <c r="O639" s="90" t="b">
        <v>1</v>
      </c>
      <c r="P639" s="90" t="b">
        <v>1</v>
      </c>
      <c r="Q639" s="90" t="b">
        <v>1</v>
      </c>
      <c r="R639" s="90" t="s">
        <v>1139</v>
      </c>
    </row>
    <row r="640" spans="1:18">
      <c r="A640" s="90" t="s">
        <v>1289</v>
      </c>
      <c r="B640" s="90">
        <v>-0.79576444552575898</v>
      </c>
      <c r="C640" s="90">
        <v>1.45177983205933</v>
      </c>
      <c r="D640" s="90">
        <v>4.2468829348775203E-2</v>
      </c>
      <c r="E640" s="90">
        <v>0.16333108119306</v>
      </c>
      <c r="F640" s="90">
        <v>-18.7376119786713</v>
      </c>
      <c r="G640" s="90">
        <v>8.8885705124507108</v>
      </c>
      <c r="H640" s="92">
        <v>5.47695933820249E-24</v>
      </c>
      <c r="I640" s="92">
        <v>8.6472658351417398E-12</v>
      </c>
      <c r="J640" s="92">
        <v>3.1145642103244798E-22</v>
      </c>
      <c r="K640" s="92">
        <v>6.8922993503182596E-11</v>
      </c>
      <c r="L640" s="90" t="b">
        <v>1</v>
      </c>
      <c r="M640" s="90" t="b">
        <v>1</v>
      </c>
      <c r="N640" s="90" t="b">
        <v>1</v>
      </c>
      <c r="O640" s="90" t="b">
        <v>1</v>
      </c>
      <c r="P640" s="90" t="b">
        <v>1</v>
      </c>
      <c r="Q640" s="90" t="b">
        <v>1</v>
      </c>
      <c r="R640" s="90" t="s">
        <v>1139</v>
      </c>
    </row>
    <row r="641" spans="1:18">
      <c r="A641" s="90" t="s">
        <v>1290</v>
      </c>
      <c r="B641" s="90">
        <v>0.24174883511308701</v>
      </c>
      <c r="C641" s="90">
        <v>-0.89198364643510097</v>
      </c>
      <c r="D641" s="90">
        <v>0.109459450285949</v>
      </c>
      <c r="E641" s="90">
        <v>0.209656110009523</v>
      </c>
      <c r="F641" s="90">
        <v>2.2085697898312899</v>
      </c>
      <c r="G641" s="90">
        <v>-4.2545082344348799</v>
      </c>
      <c r="H641" s="90">
        <v>2.8998677474495901E-2</v>
      </c>
      <c r="I641" s="92">
        <v>4.0326343690080803E-5</v>
      </c>
      <c r="J641" s="90">
        <v>0.193248999107383</v>
      </c>
      <c r="K641" s="90">
        <v>1.4155708299439901E-4</v>
      </c>
      <c r="L641" s="90" t="b">
        <v>0</v>
      </c>
      <c r="M641" s="90" t="b">
        <v>1</v>
      </c>
      <c r="N641" s="90" t="b">
        <v>1</v>
      </c>
      <c r="O641" s="90" t="b">
        <v>1</v>
      </c>
      <c r="P641" s="90" t="b">
        <v>0</v>
      </c>
      <c r="Q641" s="90" t="b">
        <v>1</v>
      </c>
      <c r="R641" s="90" t="s">
        <v>1139</v>
      </c>
    </row>
    <row r="642" spans="1:18">
      <c r="A642" s="90" t="s">
        <v>1291</v>
      </c>
      <c r="B642" s="90">
        <v>9.3332943908812999E-2</v>
      </c>
      <c r="C642" s="90">
        <v>-1.08261272826865</v>
      </c>
      <c r="D642" s="90">
        <v>4.5923846036730699E-2</v>
      </c>
      <c r="E642" s="90">
        <v>0.13965099237748299</v>
      </c>
      <c r="F642" s="90">
        <v>2.0323416256156701</v>
      </c>
      <c r="G642" s="90">
        <v>-7.7522737922427396</v>
      </c>
      <c r="H642" s="90">
        <v>4.9343757923927797E-2</v>
      </c>
      <c r="I642" s="92">
        <v>2.8895193856578801E-9</v>
      </c>
      <c r="J642" s="90">
        <v>0.28290046177190997</v>
      </c>
      <c r="K642" s="92">
        <v>1.6431733573107801E-8</v>
      </c>
      <c r="L642" s="90" t="b">
        <v>0</v>
      </c>
      <c r="M642" s="90" t="b">
        <v>1</v>
      </c>
      <c r="N642" s="90" t="b">
        <v>1</v>
      </c>
      <c r="O642" s="90" t="b">
        <v>1</v>
      </c>
      <c r="P642" s="90" t="b">
        <v>0</v>
      </c>
      <c r="Q642" s="90" t="b">
        <v>1</v>
      </c>
      <c r="R642" s="90" t="s">
        <v>1139</v>
      </c>
    </row>
    <row r="643" spans="1:18">
      <c r="A643" s="90" t="s">
        <v>1292</v>
      </c>
      <c r="B643" s="90">
        <v>0.155001237810348</v>
      </c>
      <c r="C643" s="90">
        <v>-1.39885483279486</v>
      </c>
      <c r="D643" s="90">
        <v>6.8351800897114207E-2</v>
      </c>
      <c r="E643" s="90">
        <v>0.14821298581318201</v>
      </c>
      <c r="F643" s="90">
        <v>2.2676979359133802</v>
      </c>
      <c r="G643" s="90">
        <v>-9.4381394796139499</v>
      </c>
      <c r="H643" s="90">
        <v>2.7024322432087598E-2</v>
      </c>
      <c r="I643" s="92">
        <v>2.14317414096249E-13</v>
      </c>
      <c r="J643" s="90">
        <v>0.184413976276566</v>
      </c>
      <c r="K643" s="92">
        <v>2.1763423121916702E-12</v>
      </c>
      <c r="L643" s="90" t="b">
        <v>0</v>
      </c>
      <c r="M643" s="90" t="b">
        <v>1</v>
      </c>
      <c r="N643" s="90" t="b">
        <v>1</v>
      </c>
      <c r="O643" s="90" t="b">
        <v>1</v>
      </c>
      <c r="P643" s="90" t="b">
        <v>0</v>
      </c>
      <c r="Q643" s="90" t="b">
        <v>1</v>
      </c>
      <c r="R643" s="90" t="s">
        <v>1139</v>
      </c>
    </row>
    <row r="644" spans="1:18">
      <c r="A644" s="90" t="s">
        <v>1293</v>
      </c>
      <c r="B644" s="90">
        <v>-1.70183740211637</v>
      </c>
      <c r="C644" s="90">
        <v>2.03103855364165</v>
      </c>
      <c r="D644" s="90">
        <v>3.1432869594663598E-2</v>
      </c>
      <c r="E644" s="90">
        <v>0.14808422102351601</v>
      </c>
      <c r="F644" s="90">
        <v>-54.141967439246898</v>
      </c>
      <c r="G644" s="90">
        <v>13.715428555478001</v>
      </c>
      <c r="H644" s="92">
        <v>2.7699846546990101E-22</v>
      </c>
      <c r="I644" s="92">
        <v>2.6294729233354301E-11</v>
      </c>
      <c r="J644" s="92">
        <v>1.24357732129382E-20</v>
      </c>
      <c r="K644" s="92">
        <v>1.9903575998296701E-10</v>
      </c>
      <c r="L644" s="90" t="b">
        <v>1</v>
      </c>
      <c r="M644" s="90" t="b">
        <v>1</v>
      </c>
      <c r="N644" s="90" t="b">
        <v>1</v>
      </c>
      <c r="O644" s="90" t="b">
        <v>1</v>
      </c>
      <c r="P644" s="90" t="b">
        <v>1</v>
      </c>
      <c r="Q644" s="90" t="b">
        <v>1</v>
      </c>
      <c r="R644" s="90" t="s">
        <v>1139</v>
      </c>
    </row>
    <row r="645" spans="1:18">
      <c r="A645" s="90" t="s">
        <v>1294</v>
      </c>
      <c r="B645" s="90">
        <v>-0.199658838308126</v>
      </c>
      <c r="C645" s="90">
        <v>0.48089278483638598</v>
      </c>
      <c r="D645" s="90">
        <v>0.100411173526661</v>
      </c>
      <c r="E645" s="90">
        <v>0.20175872742470899</v>
      </c>
      <c r="F645" s="90">
        <v>-1.9884125570458899</v>
      </c>
      <c r="G645" s="90">
        <v>2.3835042527012398</v>
      </c>
      <c r="H645" s="90">
        <v>4.8661571917872702E-2</v>
      </c>
      <c r="I645" s="90">
        <v>1.8452841255191799E-2</v>
      </c>
      <c r="J645" s="90">
        <v>0.28290046177190997</v>
      </c>
      <c r="K645" s="90">
        <v>4.71265676367622E-2</v>
      </c>
      <c r="L645" s="90" t="b">
        <v>0</v>
      </c>
      <c r="M645" s="90" t="b">
        <v>1</v>
      </c>
      <c r="N645" s="90" t="b">
        <v>1</v>
      </c>
      <c r="O645" s="90" t="b">
        <v>1</v>
      </c>
      <c r="P645" s="90" t="b">
        <v>0</v>
      </c>
      <c r="Q645" s="90" t="b">
        <v>1</v>
      </c>
      <c r="R645" s="90" t="s">
        <v>1139</v>
      </c>
    </row>
    <row r="646" spans="1:18">
      <c r="A646" s="90" t="s">
        <v>1295</v>
      </c>
      <c r="B646" s="90">
        <v>-0.65544399155313005</v>
      </c>
      <c r="C646" s="90">
        <v>1.8043061430324601</v>
      </c>
      <c r="D646" s="90">
        <v>0.122933501768485</v>
      </c>
      <c r="E646" s="90">
        <v>0.23628138517144101</v>
      </c>
      <c r="F646" s="90">
        <v>-5.33169544610793</v>
      </c>
      <c r="G646" s="90">
        <v>7.6362602230526901</v>
      </c>
      <c r="H646" s="92">
        <v>2.89064428724548E-7</v>
      </c>
      <c r="I646" s="92">
        <v>1.26949027561364E-12</v>
      </c>
      <c r="J646" s="92">
        <v>5.2462118660008397E-6</v>
      </c>
      <c r="K646" s="92">
        <v>1.12799500531087E-11</v>
      </c>
      <c r="L646" s="90" t="b">
        <v>1</v>
      </c>
      <c r="M646" s="90" t="b">
        <v>1</v>
      </c>
      <c r="N646" s="90" t="b">
        <v>1</v>
      </c>
      <c r="O646" s="90" t="b">
        <v>1</v>
      </c>
      <c r="P646" s="90" t="b">
        <v>1</v>
      </c>
      <c r="Q646" s="90" t="b">
        <v>1</v>
      </c>
      <c r="R646" s="90" t="s">
        <v>1139</v>
      </c>
    </row>
    <row r="647" spans="1:18">
      <c r="A647" s="90" t="s">
        <v>1296</v>
      </c>
      <c r="B647" s="90">
        <v>-1.5655072465826001</v>
      </c>
      <c r="C647" s="90">
        <v>2.5237660219373601</v>
      </c>
      <c r="D647" s="90">
        <v>6.7634810162001804E-2</v>
      </c>
      <c r="E647" s="90">
        <v>0.18195794582194899</v>
      </c>
      <c r="F647" s="90">
        <v>-23.146472102647</v>
      </c>
      <c r="G647" s="90">
        <v>13.8700511842826</v>
      </c>
      <c r="H647" s="92">
        <v>1.6470042068914801E-41</v>
      </c>
      <c r="I647" s="92">
        <v>7.5382440296766497E-25</v>
      </c>
      <c r="J647" s="92">
        <v>2.34149098079738E-39</v>
      </c>
      <c r="K647" s="92">
        <v>7.1445801747935399E-23</v>
      </c>
      <c r="L647" s="90" t="b">
        <v>1</v>
      </c>
      <c r="M647" s="90" t="b">
        <v>1</v>
      </c>
      <c r="N647" s="90" t="b">
        <v>1</v>
      </c>
      <c r="O647" s="90" t="b">
        <v>1</v>
      </c>
      <c r="P647" s="90" t="b">
        <v>1</v>
      </c>
      <c r="Q647" s="90" t="b">
        <v>1</v>
      </c>
      <c r="R647" s="90" t="s">
        <v>1139</v>
      </c>
    </row>
    <row r="648" spans="1:18">
      <c r="A648" s="90" t="s">
        <v>1297</v>
      </c>
      <c r="B648" s="90">
        <v>0.180537048000075</v>
      </c>
      <c r="C648" s="90">
        <v>-1.12020196514883</v>
      </c>
      <c r="D648" s="90">
        <v>7.2554699266159497E-2</v>
      </c>
      <c r="E648" s="90">
        <v>0.15903176340890099</v>
      </c>
      <c r="F648" s="90">
        <v>2.48828883347436</v>
      </c>
      <c r="G648" s="90">
        <v>-7.04388822167921</v>
      </c>
      <c r="H648" s="90">
        <v>1.4912757165902501E-2</v>
      </c>
      <c r="I648" s="92">
        <v>5.8424738815386799E-10</v>
      </c>
      <c r="J648" s="90">
        <v>0.121148398690618</v>
      </c>
      <c r="K648" s="92">
        <v>3.6376862926660601E-9</v>
      </c>
      <c r="L648" s="90" t="b">
        <v>0</v>
      </c>
      <c r="M648" s="90" t="b">
        <v>1</v>
      </c>
      <c r="N648" s="90" t="b">
        <v>0</v>
      </c>
      <c r="O648" s="90" t="b">
        <v>1</v>
      </c>
      <c r="P648" s="90" t="b">
        <v>0</v>
      </c>
      <c r="Q648" s="90" t="b">
        <v>1</v>
      </c>
      <c r="R648" s="90" t="s">
        <v>1139</v>
      </c>
    </row>
    <row r="649" spans="1:18">
      <c r="A649" s="90" t="s">
        <v>1298</v>
      </c>
      <c r="B649" s="90">
        <v>-0.86765689347305097</v>
      </c>
      <c r="C649" s="90">
        <v>1.97507846329972</v>
      </c>
      <c r="D649" s="90">
        <v>9.4510081884503994E-2</v>
      </c>
      <c r="E649" s="90">
        <v>0.22609375888032901</v>
      </c>
      <c r="F649" s="90">
        <v>-9.1805749838770598</v>
      </c>
      <c r="G649" s="90">
        <v>8.7356611393467105</v>
      </c>
      <c r="H649" s="92">
        <v>1.0898627508483901E-13</v>
      </c>
      <c r="I649" s="92">
        <v>7.2355629292151498E-13</v>
      </c>
      <c r="J649" s="92">
        <v>3.20569974646095E-12</v>
      </c>
      <c r="K649" s="92">
        <v>6.7086251941527401E-12</v>
      </c>
      <c r="L649" s="90" t="b">
        <v>1</v>
      </c>
      <c r="M649" s="90" t="b">
        <v>1</v>
      </c>
      <c r="N649" s="90" t="b">
        <v>1</v>
      </c>
      <c r="O649" s="90" t="b">
        <v>1</v>
      </c>
      <c r="P649" s="90" t="b">
        <v>1</v>
      </c>
      <c r="Q649" s="90" t="b">
        <v>1</v>
      </c>
      <c r="R649" s="90" t="s">
        <v>1139</v>
      </c>
    </row>
    <row r="650" spans="1:18">
      <c r="A650" s="90" t="s">
        <v>1299</v>
      </c>
      <c r="B650" s="90">
        <v>0.113457736806911</v>
      </c>
      <c r="C650" s="90">
        <v>-1.03696226319019</v>
      </c>
      <c r="D650" s="90">
        <v>8.8161371832634103E-2</v>
      </c>
      <c r="E650" s="90">
        <v>0.16039141882944899</v>
      </c>
      <c r="F650" s="90">
        <v>1.2869325243974099</v>
      </c>
      <c r="G650" s="90">
        <v>-6.4651978937404104</v>
      </c>
      <c r="H650" s="90">
        <v>0.202826349717739</v>
      </c>
      <c r="I650" s="92">
        <v>1.6927323398579E-8</v>
      </c>
      <c r="J650" s="90">
        <v>0.65172938574724804</v>
      </c>
      <c r="K650" s="92">
        <v>8.9683272416073705E-8</v>
      </c>
      <c r="L650" s="90" t="b">
        <v>0</v>
      </c>
      <c r="M650" s="90" t="b">
        <v>1</v>
      </c>
      <c r="N650" s="90" t="b">
        <v>1</v>
      </c>
      <c r="O650" s="90" t="b">
        <v>1</v>
      </c>
      <c r="P650" s="90" t="b">
        <v>0</v>
      </c>
      <c r="Q650" s="90" t="b">
        <v>1</v>
      </c>
      <c r="R650" s="90" t="s">
        <v>1139</v>
      </c>
    </row>
    <row r="651" spans="1:18">
      <c r="A651" s="90" t="s">
        <v>1300</v>
      </c>
      <c r="B651" s="90">
        <v>-2.1465934133789299</v>
      </c>
      <c r="C651" s="90">
        <v>2.5593053949167701</v>
      </c>
      <c r="D651" s="90" t="s">
        <v>754</v>
      </c>
      <c r="E651" s="90">
        <v>0.19123126830377199</v>
      </c>
      <c r="F651" s="90" t="s">
        <v>754</v>
      </c>
      <c r="G651" s="90">
        <v>13.383299800382501</v>
      </c>
      <c r="H651" s="90">
        <v>1</v>
      </c>
      <c r="I651" s="92">
        <v>4.1425650223285603E-15</v>
      </c>
      <c r="J651" s="90">
        <v>1</v>
      </c>
      <c r="K651" s="92">
        <v>5.3539514606761602E-14</v>
      </c>
      <c r="L651" s="90" t="b">
        <v>0</v>
      </c>
      <c r="M651" s="90" t="b">
        <v>1</v>
      </c>
      <c r="N651" s="90" t="b">
        <v>0</v>
      </c>
      <c r="O651" s="90" t="b">
        <v>1</v>
      </c>
      <c r="P651" s="90" t="b">
        <v>0</v>
      </c>
      <c r="Q651" s="90" t="b">
        <v>1</v>
      </c>
      <c r="R651" s="90" t="s">
        <v>1139</v>
      </c>
    </row>
    <row r="652" spans="1:18">
      <c r="A652" s="90" t="s">
        <v>1301</v>
      </c>
      <c r="B652" s="90">
        <v>8.5880329669946395E-2</v>
      </c>
      <c r="C652" s="90">
        <v>-0.67139947842051895</v>
      </c>
      <c r="D652" s="90">
        <v>8.6001483772385603E-2</v>
      </c>
      <c r="E652" s="90">
        <v>0.160084973965646</v>
      </c>
      <c r="F652" s="90">
        <v>0.99859125567228801</v>
      </c>
      <c r="G652" s="90">
        <v>-4.1940193497773297</v>
      </c>
      <c r="H652" s="90">
        <v>0.32214077384671802</v>
      </c>
      <c r="I652" s="92">
        <v>9.4977995082486702E-5</v>
      </c>
      <c r="J652" s="90">
        <v>0.84810518546682201</v>
      </c>
      <c r="K652" s="90">
        <v>3.2277382392574203E-4</v>
      </c>
      <c r="L652" s="90" t="b">
        <v>0</v>
      </c>
      <c r="M652" s="90" t="b">
        <v>1</v>
      </c>
      <c r="N652" s="90" t="b">
        <v>1</v>
      </c>
      <c r="O652" s="90" t="b">
        <v>1</v>
      </c>
      <c r="P652" s="90" t="b">
        <v>0</v>
      </c>
      <c r="Q652" s="90" t="b">
        <v>1</v>
      </c>
      <c r="R652" s="90" t="s">
        <v>1139</v>
      </c>
    </row>
    <row r="653" spans="1:18">
      <c r="A653" s="90" t="s">
        <v>1302</v>
      </c>
      <c r="B653" s="90">
        <v>0.122110332598135</v>
      </c>
      <c r="C653" s="90">
        <v>-1.2722978054596501</v>
      </c>
      <c r="D653" s="90">
        <v>5.8587410989812301E-2</v>
      </c>
      <c r="E653" s="90">
        <v>0.145139935826917</v>
      </c>
      <c r="F653" s="90">
        <v>2.08424182832329</v>
      </c>
      <c r="G653" s="90">
        <v>-8.7660077718161507</v>
      </c>
      <c r="H653" s="90">
        <v>4.3912402994926901E-2</v>
      </c>
      <c r="I653" s="92">
        <v>1.16179892889699E-10</v>
      </c>
      <c r="J653" s="90">
        <v>0.26378366024417299</v>
      </c>
      <c r="K653" s="92">
        <v>8.1230695602388203E-10</v>
      </c>
      <c r="L653" s="90" t="b">
        <v>0</v>
      </c>
      <c r="M653" s="90" t="b">
        <v>1</v>
      </c>
      <c r="N653" s="90" t="b">
        <v>1</v>
      </c>
      <c r="O653" s="90" t="b">
        <v>1</v>
      </c>
      <c r="P653" s="90" t="b">
        <v>0</v>
      </c>
      <c r="Q653" s="90" t="b">
        <v>1</v>
      </c>
      <c r="R653" s="90" t="s">
        <v>1139</v>
      </c>
    </row>
    <row r="654" spans="1:18">
      <c r="A654" s="90" t="s">
        <v>1303</v>
      </c>
      <c r="B654" s="90">
        <v>-0.25971540724757802</v>
      </c>
      <c r="C654" s="90">
        <v>0.80034530871351695</v>
      </c>
      <c r="D654" s="90">
        <v>4.9504157398981702E-2</v>
      </c>
      <c r="E654" s="90">
        <v>0.158778142745295</v>
      </c>
      <c r="F654" s="90">
        <v>-5.2463352755281996</v>
      </c>
      <c r="G654" s="90">
        <v>5.0406516594503401</v>
      </c>
      <c r="H654" s="92">
        <v>9.70446622226027E-6</v>
      </c>
      <c r="I654" s="92">
        <v>1.76567818864193E-5</v>
      </c>
      <c r="J654" s="90">
        <v>1.45226485747158E-4</v>
      </c>
      <c r="K654" s="92">
        <v>6.6058048022437301E-5</v>
      </c>
      <c r="L654" s="90" t="b">
        <v>1</v>
      </c>
      <c r="M654" s="90" t="b">
        <v>1</v>
      </c>
      <c r="N654" s="90" t="b">
        <v>0</v>
      </c>
      <c r="O654" s="90" t="b">
        <v>1</v>
      </c>
      <c r="P654" s="90" t="b">
        <v>0</v>
      </c>
      <c r="Q654" s="90" t="b">
        <v>1</v>
      </c>
      <c r="R654" s="90" t="s">
        <v>1139</v>
      </c>
    </row>
    <row r="655" spans="1:18">
      <c r="A655" s="90" t="s">
        <v>1304</v>
      </c>
      <c r="B655" s="90">
        <v>0.20104360938291099</v>
      </c>
      <c r="C655" s="90">
        <v>-2.15676833186998</v>
      </c>
      <c r="D655" s="90">
        <v>7.8719937612487995E-2</v>
      </c>
      <c r="E655" s="90">
        <v>0.15347877432302001</v>
      </c>
      <c r="F655" s="90">
        <v>2.5539096635541201</v>
      </c>
      <c r="G655" s="90">
        <v>-14.0525511842486</v>
      </c>
      <c r="H655" s="90">
        <v>1.2768981780271299E-2</v>
      </c>
      <c r="I655" s="92">
        <v>2.5264211507454502E-22</v>
      </c>
      <c r="J655" s="90">
        <v>0.11183099450559</v>
      </c>
      <c r="K655" s="92">
        <v>1.34689827599117E-20</v>
      </c>
      <c r="L655" s="90" t="b">
        <v>0</v>
      </c>
      <c r="M655" s="90" t="b">
        <v>1</v>
      </c>
      <c r="N655" s="90" t="b">
        <v>0</v>
      </c>
      <c r="O655" s="90" t="b">
        <v>1</v>
      </c>
      <c r="P655" s="90" t="b">
        <v>0</v>
      </c>
      <c r="Q655" s="90" t="b">
        <v>1</v>
      </c>
      <c r="R655" s="90" t="s">
        <v>1139</v>
      </c>
    </row>
    <row r="656" spans="1:18">
      <c r="A656" s="90" t="s">
        <v>1305</v>
      </c>
      <c r="B656" s="90">
        <v>0.102129773717449</v>
      </c>
      <c r="C656" s="90">
        <v>-0.76527798327284602</v>
      </c>
      <c r="D656" s="90">
        <v>5.1583452563011001E-2</v>
      </c>
      <c r="E656" s="90">
        <v>0.14091355525042701</v>
      </c>
      <c r="F656" s="90">
        <v>1.9798941064034801</v>
      </c>
      <c r="G656" s="90">
        <v>-5.4308329806370796</v>
      </c>
      <c r="H656" s="90">
        <v>5.35877444269173E-2</v>
      </c>
      <c r="I656" s="92">
        <v>1.93387262638103E-6</v>
      </c>
      <c r="J656" s="90">
        <v>0.298760431347454</v>
      </c>
      <c r="K656" s="92">
        <v>7.8552064300143602E-6</v>
      </c>
      <c r="L656" s="90" t="b">
        <v>0</v>
      </c>
      <c r="M656" s="90" t="b">
        <v>1</v>
      </c>
      <c r="N656" s="90" t="b">
        <v>1</v>
      </c>
      <c r="O656" s="90" t="b">
        <v>1</v>
      </c>
      <c r="P656" s="90" t="b">
        <v>0</v>
      </c>
      <c r="Q656" s="90" t="b">
        <v>1</v>
      </c>
      <c r="R656" s="90" t="s">
        <v>1139</v>
      </c>
    </row>
    <row r="657" spans="1:18">
      <c r="A657" s="90" t="s">
        <v>1306</v>
      </c>
      <c r="B657" s="90">
        <v>0.15465988499800001</v>
      </c>
      <c r="C657" s="90">
        <v>-0.49298323203507599</v>
      </c>
      <c r="D657" s="90">
        <v>0.101933488937928</v>
      </c>
      <c r="E657" s="90">
        <v>0.191351502262321</v>
      </c>
      <c r="F657" s="90">
        <v>1.5172627426907701</v>
      </c>
      <c r="G657" s="90">
        <v>-2.57632276834312</v>
      </c>
      <c r="H657" s="90">
        <v>0.13162840209690599</v>
      </c>
      <c r="I657" s="90">
        <v>1.1102712726470501E-2</v>
      </c>
      <c r="J657" s="90">
        <v>0.53271057663195998</v>
      </c>
      <c r="K657" s="90">
        <v>2.8962122188621899E-2</v>
      </c>
      <c r="L657" s="90" t="b">
        <v>0</v>
      </c>
      <c r="M657" s="90" t="b">
        <v>1</v>
      </c>
      <c r="N657" s="90" t="b">
        <v>0</v>
      </c>
      <c r="O657" s="90" t="b">
        <v>1</v>
      </c>
      <c r="P657" s="90" t="b">
        <v>0</v>
      </c>
      <c r="Q657" s="90" t="b">
        <v>1</v>
      </c>
      <c r="R657" s="90" t="s">
        <v>1139</v>
      </c>
    </row>
    <row r="658" spans="1:18">
      <c r="A658" s="90" t="s">
        <v>1307</v>
      </c>
      <c r="B658" s="90">
        <v>-0.26114423958727601</v>
      </c>
      <c r="C658" s="90">
        <v>1.02059672592605</v>
      </c>
      <c r="D658" s="90">
        <v>0.10662761323822501</v>
      </c>
      <c r="E658" s="90">
        <v>0.21218314807472199</v>
      </c>
      <c r="F658" s="90">
        <v>-2.4491239338147301</v>
      </c>
      <c r="G658" s="90">
        <v>4.8099801288961803</v>
      </c>
      <c r="H658" s="90">
        <v>1.5944078244993099E-2</v>
      </c>
      <c r="I658" s="92">
        <v>4.96885167137388E-6</v>
      </c>
      <c r="J658" s="90">
        <v>0.12592869206462101</v>
      </c>
      <c r="K658" s="92">
        <v>1.95319376759536E-5</v>
      </c>
      <c r="L658" s="90" t="b">
        <v>0</v>
      </c>
      <c r="M658" s="90" t="b">
        <v>1</v>
      </c>
      <c r="N658" s="90" t="b">
        <v>1</v>
      </c>
      <c r="O658" s="90" t="b">
        <v>1</v>
      </c>
      <c r="P658" s="90" t="b">
        <v>0</v>
      </c>
      <c r="Q658" s="90" t="b">
        <v>1</v>
      </c>
      <c r="R658" s="90" t="s">
        <v>1139</v>
      </c>
    </row>
    <row r="659" spans="1:18">
      <c r="A659" s="90" t="s">
        <v>1308</v>
      </c>
      <c r="B659" s="90">
        <v>-0.40773680472652701</v>
      </c>
      <c r="C659" s="90">
        <v>0.69173083079345499</v>
      </c>
      <c r="D659" s="90">
        <v>3.2853305213065398E-2</v>
      </c>
      <c r="E659" s="90">
        <v>0.146929869145037</v>
      </c>
      <c r="F659" s="90">
        <v>-12.410830571907701</v>
      </c>
      <c r="G659" s="90">
        <v>4.7078979571582797</v>
      </c>
      <c r="H659" s="92">
        <v>2.9296338567901599E-10</v>
      </c>
      <c r="I659" s="90">
        <v>1.75389400913683E-4</v>
      </c>
      <c r="J659" s="92">
        <v>6.9416046662278004E-9</v>
      </c>
      <c r="K659" s="90">
        <v>5.6884851322955103E-4</v>
      </c>
      <c r="L659" s="90" t="b">
        <v>1</v>
      </c>
      <c r="M659" s="90" t="b">
        <v>1</v>
      </c>
      <c r="N659" s="90" t="b">
        <v>1</v>
      </c>
      <c r="O659" s="90" t="b">
        <v>1</v>
      </c>
      <c r="P659" s="90" t="b">
        <v>1</v>
      </c>
      <c r="Q659" s="90" t="b">
        <v>1</v>
      </c>
      <c r="R659" s="90" t="s">
        <v>1139</v>
      </c>
    </row>
    <row r="660" spans="1:18">
      <c r="A660" s="90" t="s">
        <v>1309</v>
      </c>
      <c r="B660" s="90">
        <v>6.5279356912269798E-2</v>
      </c>
      <c r="C660" s="90">
        <v>-1.35341735341533</v>
      </c>
      <c r="D660" s="90">
        <v>4.7348145896984002E-2</v>
      </c>
      <c r="E660" s="90">
        <v>0.13888479554250399</v>
      </c>
      <c r="F660" s="90">
        <v>1.37870988769653</v>
      </c>
      <c r="G660" s="90">
        <v>-9.7448921469674499</v>
      </c>
      <c r="H660" s="90">
        <v>0.17424618146818799</v>
      </c>
      <c r="I660" s="92">
        <v>4.7135176467012501E-13</v>
      </c>
      <c r="J660" s="90">
        <v>0.60174895867353895</v>
      </c>
      <c r="K660" s="92">
        <v>4.4673672807068497E-12</v>
      </c>
      <c r="L660" s="90" t="b">
        <v>0</v>
      </c>
      <c r="M660" s="90" t="b">
        <v>1</v>
      </c>
      <c r="N660" s="90" t="b">
        <v>1</v>
      </c>
      <c r="O660" s="90" t="b">
        <v>1</v>
      </c>
      <c r="P660" s="90" t="b">
        <v>0</v>
      </c>
      <c r="Q660" s="90" t="b">
        <v>1</v>
      </c>
      <c r="R660" s="90" t="s">
        <v>1139</v>
      </c>
    </row>
    <row r="661" spans="1:18">
      <c r="A661" s="90" t="s">
        <v>1310</v>
      </c>
      <c r="B661" s="90">
        <v>9.6907071732025493E-2</v>
      </c>
      <c r="C661" s="90">
        <v>-1.82139883102616</v>
      </c>
      <c r="D661" s="90">
        <v>6.6939142138630503E-2</v>
      </c>
      <c r="E661" s="90">
        <v>0.146896624610172</v>
      </c>
      <c r="F661" s="90">
        <v>1.4476891790954201</v>
      </c>
      <c r="G661" s="90">
        <v>-12.3991877679947</v>
      </c>
      <c r="H661" s="90">
        <v>0.15258510087864199</v>
      </c>
      <c r="I661" s="92">
        <v>1.13181626157645E-18</v>
      </c>
      <c r="J661" s="90">
        <v>0.58390512653404603</v>
      </c>
      <c r="K661" s="92">
        <v>2.8395272680138499E-17</v>
      </c>
      <c r="L661" s="90" t="b">
        <v>0</v>
      </c>
      <c r="M661" s="90" t="b">
        <v>1</v>
      </c>
      <c r="N661" s="90" t="b">
        <v>1</v>
      </c>
      <c r="O661" s="90" t="b">
        <v>1</v>
      </c>
      <c r="P661" s="90" t="b">
        <v>0</v>
      </c>
      <c r="Q661" s="90" t="b">
        <v>1</v>
      </c>
      <c r="R661" s="90" t="s">
        <v>1139</v>
      </c>
    </row>
    <row r="662" spans="1:18">
      <c r="A662" s="90" t="s">
        <v>1311</v>
      </c>
      <c r="B662" s="90">
        <v>-1.06452349205214</v>
      </c>
      <c r="C662" s="90">
        <v>2.2996482789591099</v>
      </c>
      <c r="D662" s="90">
        <v>2.8229928102005999E-2</v>
      </c>
      <c r="E662" s="90">
        <v>0.158357248033139</v>
      </c>
      <c r="F662" s="90">
        <v>-37.709040143693997</v>
      </c>
      <c r="G662" s="90">
        <v>14.521901002459099</v>
      </c>
      <c r="H662" s="92">
        <v>1.4812557479247699E-23</v>
      </c>
      <c r="I662" s="92">
        <v>1.0878012942884601E-13</v>
      </c>
      <c r="J662" s="92">
        <v>7.4324185469401596E-22</v>
      </c>
      <c r="K662" s="92">
        <v>1.12781355831194E-12</v>
      </c>
      <c r="L662" s="90" t="b">
        <v>1</v>
      </c>
      <c r="M662" s="90" t="b">
        <v>1</v>
      </c>
      <c r="N662" s="90" t="b">
        <v>1</v>
      </c>
      <c r="O662" s="90" t="b">
        <v>1</v>
      </c>
      <c r="P662" s="90" t="b">
        <v>1</v>
      </c>
      <c r="Q662" s="90" t="b">
        <v>1</v>
      </c>
      <c r="R662" s="90" t="s">
        <v>1139</v>
      </c>
    </row>
    <row r="663" spans="1:18">
      <c r="A663" s="90" t="s">
        <v>1312</v>
      </c>
      <c r="B663" s="90">
        <v>6.9210580547036701E-2</v>
      </c>
      <c r="C663" s="90">
        <v>0.36503155780004098</v>
      </c>
      <c r="D663" s="90">
        <v>6.7667560801719498E-2</v>
      </c>
      <c r="E663" s="90">
        <v>0.14780691055854001</v>
      </c>
      <c r="F663" s="90">
        <v>1.02280294615375</v>
      </c>
      <c r="G663" s="90">
        <v>2.4696514961353402</v>
      </c>
      <c r="H663" s="90">
        <v>0.31057656870442102</v>
      </c>
      <c r="I663" s="90">
        <v>1.6436923165355399E-2</v>
      </c>
      <c r="J663" s="90">
        <v>0.82550289956064604</v>
      </c>
      <c r="K663" s="90">
        <v>4.2231010421831902E-2</v>
      </c>
      <c r="L663" s="90" t="b">
        <v>0</v>
      </c>
      <c r="M663" s="90" t="b">
        <v>1</v>
      </c>
      <c r="N663" s="90" t="b">
        <v>1</v>
      </c>
      <c r="O663" s="90" t="b">
        <v>1</v>
      </c>
      <c r="P663" s="90" t="b">
        <v>0</v>
      </c>
      <c r="Q663" s="90" t="b">
        <v>1</v>
      </c>
      <c r="R663" s="90" t="s">
        <v>1139</v>
      </c>
    </row>
    <row r="664" spans="1:18">
      <c r="A664" s="90" t="s">
        <v>1313</v>
      </c>
      <c r="B664" s="90">
        <v>0.189452242389686</v>
      </c>
      <c r="C664" s="90">
        <v>-1.59797601796105</v>
      </c>
      <c r="D664" s="90">
        <v>8.8254902939663898E-2</v>
      </c>
      <c r="E664" s="90">
        <v>0.17014403662061101</v>
      </c>
      <c r="F664" s="90">
        <v>2.1466483569667099</v>
      </c>
      <c r="G664" s="90">
        <v>-9.39190141306117</v>
      </c>
      <c r="H664" s="90">
        <v>3.4572549985432299E-2</v>
      </c>
      <c r="I664" s="92">
        <v>6.3997659343940604E-15</v>
      </c>
      <c r="J664" s="90">
        <v>0.22341200861798299</v>
      </c>
      <c r="K664" s="92">
        <v>7.9115946986059994E-14</v>
      </c>
      <c r="L664" s="90" t="b">
        <v>0</v>
      </c>
      <c r="M664" s="90" t="b">
        <v>1</v>
      </c>
      <c r="N664" s="90" t="b">
        <v>0</v>
      </c>
      <c r="O664" s="90" t="b">
        <v>1</v>
      </c>
      <c r="P664" s="90" t="b">
        <v>0</v>
      </c>
      <c r="Q664" s="90" t="b">
        <v>1</v>
      </c>
      <c r="R664" s="90" t="s">
        <v>1139</v>
      </c>
    </row>
    <row r="665" spans="1:18">
      <c r="A665" s="90" t="s">
        <v>1314</v>
      </c>
      <c r="B665" s="90">
        <v>-0.35447546090708598</v>
      </c>
      <c r="C665" s="90">
        <v>1.08575444935106</v>
      </c>
      <c r="D665" s="90">
        <v>9.3779382661575997E-2</v>
      </c>
      <c r="E665" s="90">
        <v>0.22877845854272</v>
      </c>
      <c r="F665" s="90">
        <v>-3.77988690953842</v>
      </c>
      <c r="G665" s="90">
        <v>4.7458771086540699</v>
      </c>
      <c r="H665" s="90">
        <v>2.1976590061850099E-4</v>
      </c>
      <c r="I665" s="92">
        <v>4.5137895692998002E-6</v>
      </c>
      <c r="J665" s="90">
        <v>2.8403077761754701E-3</v>
      </c>
      <c r="K665" s="92">
        <v>1.7825289363947801E-5</v>
      </c>
      <c r="L665" s="90" t="b">
        <v>1</v>
      </c>
      <c r="M665" s="90" t="b">
        <v>1</v>
      </c>
      <c r="N665" s="90" t="b">
        <v>0</v>
      </c>
      <c r="O665" s="90" t="b">
        <v>1</v>
      </c>
      <c r="P665" s="90" t="b">
        <v>0</v>
      </c>
      <c r="Q665" s="90" t="b">
        <v>1</v>
      </c>
      <c r="R665" s="90" t="s">
        <v>1139</v>
      </c>
    </row>
    <row r="666" spans="1:18">
      <c r="A666" s="90" t="s">
        <v>1315</v>
      </c>
      <c r="B666" s="90">
        <v>-0.52335380143462196</v>
      </c>
      <c r="C666" s="90">
        <v>1.3754577333800899</v>
      </c>
      <c r="D666" s="90">
        <v>0.108358842809892</v>
      </c>
      <c r="E666" s="90">
        <v>0.22269092659430401</v>
      </c>
      <c r="F666" s="90">
        <v>-4.8298208790657604</v>
      </c>
      <c r="G666" s="90">
        <v>6.1765324452840797</v>
      </c>
      <c r="H666" s="92">
        <v>2.9939368501321002E-6</v>
      </c>
      <c r="I666" s="92">
        <v>4.5411625537578299E-9</v>
      </c>
      <c r="J666" s="92">
        <v>4.9112079483897701E-5</v>
      </c>
      <c r="K666" s="92">
        <v>2.5153322456853401E-8</v>
      </c>
      <c r="L666" s="90" t="b">
        <v>1</v>
      </c>
      <c r="M666" s="90" t="b">
        <v>1</v>
      </c>
      <c r="N666" s="90" t="b">
        <v>1</v>
      </c>
      <c r="O666" s="90" t="b">
        <v>1</v>
      </c>
      <c r="P666" s="90" t="b">
        <v>1</v>
      </c>
      <c r="Q666" s="90" t="b">
        <v>1</v>
      </c>
      <c r="R666" s="90" t="s">
        <v>1139</v>
      </c>
    </row>
    <row r="667" spans="1:18">
      <c r="A667" s="90" t="s">
        <v>1316</v>
      </c>
      <c r="B667" s="90">
        <v>0.17699987717000901</v>
      </c>
      <c r="C667" s="90">
        <v>-0.69535767253277903</v>
      </c>
      <c r="D667" s="90">
        <v>0.107252328890868</v>
      </c>
      <c r="E667" s="90">
        <v>0.194976564382915</v>
      </c>
      <c r="F667" s="90">
        <v>1.6503126692018999</v>
      </c>
      <c r="G667" s="90">
        <v>-3.5663653974698502</v>
      </c>
      <c r="H667" s="90">
        <v>0.101389522630303</v>
      </c>
      <c r="I667" s="90">
        <v>5.1385345679679797E-4</v>
      </c>
      <c r="J667" s="90">
        <v>0.45518559370341199</v>
      </c>
      <c r="K667" s="90">
        <v>1.58237183627317E-3</v>
      </c>
      <c r="L667" s="90" t="b">
        <v>0</v>
      </c>
      <c r="M667" s="90" t="b">
        <v>1</v>
      </c>
      <c r="N667" s="90" t="b">
        <v>1</v>
      </c>
      <c r="O667" s="90" t="b">
        <v>1</v>
      </c>
      <c r="P667" s="90" t="b">
        <v>0</v>
      </c>
      <c r="Q667" s="90" t="b">
        <v>1</v>
      </c>
      <c r="R667" s="90" t="s">
        <v>1139</v>
      </c>
    </row>
    <row r="668" spans="1:18">
      <c r="A668" s="90" t="s">
        <v>1317</v>
      </c>
      <c r="B668" s="90">
        <v>0.136166003240282</v>
      </c>
      <c r="C668" s="90">
        <v>-1.13215826461241</v>
      </c>
      <c r="D668" s="90">
        <v>8.3696545410709394E-2</v>
      </c>
      <c r="E668" s="90">
        <v>0.15619418809635599</v>
      </c>
      <c r="F668" s="90">
        <v>1.62690111726952</v>
      </c>
      <c r="G668" s="90">
        <v>-7.2484019950471996</v>
      </c>
      <c r="H668" s="90">
        <v>0.10745981270472001</v>
      </c>
      <c r="I668" s="92">
        <v>1.7961640084924499E-10</v>
      </c>
      <c r="J668" s="90">
        <v>0.466120100451486</v>
      </c>
      <c r="K668" s="92">
        <v>1.2257023193952499E-9</v>
      </c>
      <c r="L668" s="90" t="b">
        <v>0</v>
      </c>
      <c r="M668" s="90" t="b">
        <v>1</v>
      </c>
      <c r="N668" s="90" t="b">
        <v>0</v>
      </c>
      <c r="O668" s="90" t="b">
        <v>1</v>
      </c>
      <c r="P668" s="90" t="b">
        <v>0</v>
      </c>
      <c r="Q668" s="90" t="b">
        <v>1</v>
      </c>
      <c r="R668" s="90" t="s">
        <v>1139</v>
      </c>
    </row>
    <row r="669" spans="1:18">
      <c r="A669" s="90" t="s">
        <v>1318</v>
      </c>
      <c r="B669" s="90">
        <v>0.293273465115723</v>
      </c>
      <c r="C669" s="90">
        <v>-2.0074167766655102</v>
      </c>
      <c r="D669" s="90">
        <v>0.12552018331942699</v>
      </c>
      <c r="E669" s="90">
        <v>0.19062949984342101</v>
      </c>
      <c r="F669" s="90">
        <v>2.3364646016282</v>
      </c>
      <c r="G669" s="90">
        <v>-10.530462380242099</v>
      </c>
      <c r="H669" s="90">
        <v>2.1970117718610401E-2</v>
      </c>
      <c r="I669" s="92">
        <v>9.02515510427747E-17</v>
      </c>
      <c r="J669" s="90">
        <v>0.163731155086318</v>
      </c>
      <c r="K669" s="92">
        <v>1.6379696391380199E-15</v>
      </c>
      <c r="L669" s="90" t="b">
        <v>0</v>
      </c>
      <c r="M669" s="90" t="b">
        <v>1</v>
      </c>
      <c r="N669" s="90" t="b">
        <v>1</v>
      </c>
      <c r="O669" s="90" t="b">
        <v>1</v>
      </c>
      <c r="P669" s="90" t="b">
        <v>0</v>
      </c>
      <c r="Q669" s="90" t="b">
        <v>1</v>
      </c>
      <c r="R669" s="90" t="s">
        <v>1139</v>
      </c>
    </row>
    <row r="670" spans="1:18">
      <c r="A670" s="90" t="s">
        <v>1319</v>
      </c>
      <c r="B670" s="90">
        <v>4.4309548053640202E-3</v>
      </c>
      <c r="C670" s="90">
        <v>-0.45624693211289302</v>
      </c>
      <c r="D670" s="90">
        <v>7.3823437889968299E-2</v>
      </c>
      <c r="E670" s="90">
        <v>0.15293005867874401</v>
      </c>
      <c r="F670" s="90">
        <v>6.0020976156220499E-2</v>
      </c>
      <c r="G670" s="90">
        <v>-2.98336988852741</v>
      </c>
      <c r="H670" s="90">
        <v>0.95235261628339896</v>
      </c>
      <c r="I670" s="90">
        <v>4.2175671403302598E-3</v>
      </c>
      <c r="J670" s="90">
        <v>1</v>
      </c>
      <c r="K670" s="90">
        <v>1.16051121635539E-2</v>
      </c>
      <c r="L670" s="90" t="b">
        <v>0</v>
      </c>
      <c r="M670" s="90" t="b">
        <v>1</v>
      </c>
      <c r="N670" s="90" t="b">
        <v>1</v>
      </c>
      <c r="O670" s="90" t="b">
        <v>1</v>
      </c>
      <c r="P670" s="90" t="b">
        <v>0</v>
      </c>
      <c r="Q670" s="90" t="b">
        <v>1</v>
      </c>
      <c r="R670" s="90" t="s">
        <v>1139</v>
      </c>
    </row>
    <row r="671" spans="1:18">
      <c r="A671" s="90" t="s">
        <v>1320</v>
      </c>
      <c r="B671" s="90">
        <v>-0.46068629150014201</v>
      </c>
      <c r="C671" s="90">
        <v>1.1800558599214399</v>
      </c>
      <c r="D671" s="90">
        <v>0.11751266750969799</v>
      </c>
      <c r="E671" s="90">
        <v>0.242906661228144</v>
      </c>
      <c r="F671" s="90">
        <v>-3.92031175245106</v>
      </c>
      <c r="G671" s="90">
        <v>4.8580629858195001</v>
      </c>
      <c r="H671" s="90">
        <v>1.2857144283705401E-4</v>
      </c>
      <c r="I671" s="92">
        <v>2.7000946370455502E-6</v>
      </c>
      <c r="J671" s="90">
        <v>1.7136162615626099E-3</v>
      </c>
      <c r="K671" s="92">
        <v>1.08130550488256E-5</v>
      </c>
      <c r="L671" s="90" t="b">
        <v>1</v>
      </c>
      <c r="M671" s="90" t="b">
        <v>1</v>
      </c>
      <c r="N671" s="90" t="b">
        <v>1</v>
      </c>
      <c r="O671" s="90" t="b">
        <v>1</v>
      </c>
      <c r="P671" s="90" t="b">
        <v>1</v>
      </c>
      <c r="Q671" s="90" t="b">
        <v>1</v>
      </c>
      <c r="R671" s="90" t="s">
        <v>1139</v>
      </c>
    </row>
    <row r="672" spans="1:18">
      <c r="A672" s="90" t="s">
        <v>1321</v>
      </c>
      <c r="B672" s="90">
        <v>-0.60767392002760501</v>
      </c>
      <c r="C672" s="90">
        <v>1.4149807427410099</v>
      </c>
      <c r="D672" s="90">
        <v>9.2876832236284707E-2</v>
      </c>
      <c r="E672" s="90">
        <v>0.20225604638536401</v>
      </c>
      <c r="F672" s="90">
        <v>-6.5427933468019601</v>
      </c>
      <c r="G672" s="90">
        <v>6.9959873537971298</v>
      </c>
      <c r="H672" s="92">
        <v>1.04437593392339E-8</v>
      </c>
      <c r="I672" s="92">
        <v>1.6466645170202E-9</v>
      </c>
      <c r="J672" s="92">
        <v>2.0717503991550001E-7</v>
      </c>
      <c r="K672" s="92">
        <v>9.8224114197079096E-9</v>
      </c>
      <c r="L672" s="90" t="b">
        <v>1</v>
      </c>
      <c r="M672" s="90" t="b">
        <v>1</v>
      </c>
      <c r="N672" s="90" t="b">
        <v>0</v>
      </c>
      <c r="O672" s="90" t="b">
        <v>1</v>
      </c>
      <c r="P672" s="90" t="b">
        <v>0</v>
      </c>
      <c r="Q672" s="90" t="b">
        <v>1</v>
      </c>
      <c r="R672" s="90" t="s">
        <v>1139</v>
      </c>
    </row>
    <row r="673" spans="1:18">
      <c r="A673" s="90" t="s">
        <v>1322</v>
      </c>
      <c r="B673" s="90">
        <v>0.18573323625150101</v>
      </c>
      <c r="C673" s="90">
        <v>-1.1677304022546899</v>
      </c>
      <c r="D673" s="90">
        <v>7.8705501275296505E-2</v>
      </c>
      <c r="E673" s="90">
        <v>0.156251322456817</v>
      </c>
      <c r="F673" s="90">
        <v>2.3598507504811201</v>
      </c>
      <c r="G673" s="90">
        <v>-7.4734113215419997</v>
      </c>
      <c r="H673" s="90">
        <v>2.09958127537812E-2</v>
      </c>
      <c r="I673" s="92">
        <v>1.4684011430915499E-10</v>
      </c>
      <c r="J673" s="90">
        <v>0.15990560963370801</v>
      </c>
      <c r="K673" s="92">
        <v>1.0101178831105601E-9</v>
      </c>
      <c r="L673" s="90" t="b">
        <v>0</v>
      </c>
      <c r="M673" s="90" t="b">
        <v>1</v>
      </c>
      <c r="N673" s="90" t="b">
        <v>1</v>
      </c>
      <c r="O673" s="90" t="b">
        <v>1</v>
      </c>
      <c r="P673" s="90" t="b">
        <v>0</v>
      </c>
      <c r="Q673" s="90" t="b">
        <v>1</v>
      </c>
      <c r="R673" s="90" t="s">
        <v>1139</v>
      </c>
    </row>
    <row r="674" spans="1:18">
      <c r="A674" s="90" t="s">
        <v>1323</v>
      </c>
      <c r="B674" s="90">
        <v>9.3184616382431307E-2</v>
      </c>
      <c r="C674" s="90">
        <v>-0.52484011822895504</v>
      </c>
      <c r="D674" s="90">
        <v>8.0520417512244397E-2</v>
      </c>
      <c r="E674" s="90">
        <v>0.15468995349919701</v>
      </c>
      <c r="F674" s="90">
        <v>1.15727934928133</v>
      </c>
      <c r="G674" s="90">
        <v>-3.3928520007712</v>
      </c>
      <c r="H674" s="90">
        <v>0.25028987722496399</v>
      </c>
      <c r="I674" s="90">
        <v>1.0384682719053501E-3</v>
      </c>
      <c r="J674" s="90">
        <v>0.73619746645825601</v>
      </c>
      <c r="K674" s="90">
        <v>3.0757410969974299E-3</v>
      </c>
      <c r="L674" s="90" t="b">
        <v>0</v>
      </c>
      <c r="M674" s="90" t="b">
        <v>1</v>
      </c>
      <c r="N674" s="90" t="b">
        <v>0</v>
      </c>
      <c r="O674" s="90" t="b">
        <v>1</v>
      </c>
      <c r="P674" s="90" t="b">
        <v>0</v>
      </c>
      <c r="Q674" s="90" t="b">
        <v>1</v>
      </c>
      <c r="R674" s="90" t="s">
        <v>1139</v>
      </c>
    </row>
    <row r="675" spans="1:18">
      <c r="A675" s="90" t="s">
        <v>1324</v>
      </c>
      <c r="B675" s="90">
        <v>0.102842707970644</v>
      </c>
      <c r="C675" s="90">
        <v>-0.45463599066660998</v>
      </c>
      <c r="D675" s="90">
        <v>7.5037799853095E-2</v>
      </c>
      <c r="E675" s="90">
        <v>0.151824881075595</v>
      </c>
      <c r="F675" s="90">
        <v>1.3705453541013199</v>
      </c>
      <c r="G675" s="90">
        <v>-2.9944761849689399</v>
      </c>
      <c r="H675" s="90">
        <v>0.17509114963337399</v>
      </c>
      <c r="I675" s="90">
        <v>3.8491937548617099E-3</v>
      </c>
      <c r="J675" s="90">
        <v>0.60222883321479104</v>
      </c>
      <c r="K675" s="90">
        <v>1.06602671197956E-2</v>
      </c>
      <c r="L675" s="90" t="b">
        <v>0</v>
      </c>
      <c r="M675" s="90" t="b">
        <v>1</v>
      </c>
      <c r="N675" s="90" t="b">
        <v>1</v>
      </c>
      <c r="O675" s="90" t="b">
        <v>1</v>
      </c>
      <c r="P675" s="90" t="b">
        <v>0</v>
      </c>
      <c r="Q675" s="90" t="b">
        <v>1</v>
      </c>
      <c r="R675" s="90" t="s">
        <v>1139</v>
      </c>
    </row>
    <row r="676" spans="1:18">
      <c r="A676" s="90" t="s">
        <v>1325</v>
      </c>
      <c r="B676" s="90">
        <v>7.0377358416753397E-2</v>
      </c>
      <c r="C676" s="90">
        <v>0.565089580989242</v>
      </c>
      <c r="D676" s="90">
        <v>0.117575596451772</v>
      </c>
      <c r="E676" s="90">
        <v>0.18014489377877699</v>
      </c>
      <c r="F676" s="90">
        <v>0.59857113670370599</v>
      </c>
      <c r="G676" s="90">
        <v>3.1368614959643999</v>
      </c>
      <c r="H676" s="90">
        <v>0.551171343348833</v>
      </c>
      <c r="I676" s="90">
        <v>2.3994574976692802E-3</v>
      </c>
      <c r="J676" s="90">
        <v>1</v>
      </c>
      <c r="K676" s="90">
        <v>6.7549084010293699E-3</v>
      </c>
      <c r="L676" s="90" t="b">
        <v>0</v>
      </c>
      <c r="M676" s="90" t="b">
        <v>1</v>
      </c>
      <c r="N676" s="90" t="b">
        <v>0</v>
      </c>
      <c r="O676" s="90" t="b">
        <v>1</v>
      </c>
      <c r="P676" s="90" t="b">
        <v>0</v>
      </c>
      <c r="Q676" s="90" t="b">
        <v>1</v>
      </c>
      <c r="R676" s="90" t="s">
        <v>1139</v>
      </c>
    </row>
    <row r="677" spans="1:18">
      <c r="A677" s="90" t="s">
        <v>1326</v>
      </c>
      <c r="B677" s="90">
        <v>0.13551047195716201</v>
      </c>
      <c r="C677" s="90">
        <v>-1.8458801993198799</v>
      </c>
      <c r="D677" s="90">
        <v>6.3678192448961807E-2</v>
      </c>
      <c r="E677" s="90">
        <v>0.146687116749883</v>
      </c>
      <c r="F677" s="90">
        <v>2.1280514842781302</v>
      </c>
      <c r="G677" s="90">
        <v>-12.5837922253752</v>
      </c>
      <c r="H677" s="90">
        <v>3.8387890244974403E-2</v>
      </c>
      <c r="I677" s="92">
        <v>5.7680914396102501E-17</v>
      </c>
      <c r="J677" s="90">
        <v>0.23728166941277701</v>
      </c>
      <c r="K677" s="92">
        <v>1.0696047821712E-15</v>
      </c>
      <c r="L677" s="90" t="b">
        <v>0</v>
      </c>
      <c r="M677" s="90" t="b">
        <v>1</v>
      </c>
      <c r="N677" s="90" t="b">
        <v>1</v>
      </c>
      <c r="O677" s="90" t="b">
        <v>1</v>
      </c>
      <c r="P677" s="90" t="b">
        <v>0</v>
      </c>
      <c r="Q677" s="90" t="b">
        <v>1</v>
      </c>
      <c r="R677" s="90" t="s">
        <v>1139</v>
      </c>
    </row>
    <row r="678" spans="1:18">
      <c r="A678" s="90" t="s">
        <v>1327</v>
      </c>
      <c r="B678" s="90">
        <v>0.14804876704693901</v>
      </c>
      <c r="C678" s="90">
        <v>-1.8622478256970001</v>
      </c>
      <c r="D678" s="90">
        <v>8.18198770589183E-2</v>
      </c>
      <c r="E678" s="90">
        <v>0.15729967126389399</v>
      </c>
      <c r="F678" s="90">
        <v>1.80944743953024</v>
      </c>
      <c r="G678" s="90">
        <v>-11.8388538941877</v>
      </c>
      <c r="H678" s="90">
        <v>7.6517738643006095E-2</v>
      </c>
      <c r="I678" s="92">
        <v>5.5510137848270596E-16</v>
      </c>
      <c r="J678" s="90">
        <v>0.382739896729477</v>
      </c>
      <c r="K678" s="92">
        <v>8.6091177426499701E-15</v>
      </c>
      <c r="L678" s="90" t="b">
        <v>0</v>
      </c>
      <c r="M678" s="90" t="b">
        <v>1</v>
      </c>
      <c r="N678" s="90" t="b">
        <v>1</v>
      </c>
      <c r="O678" s="90" t="b">
        <v>1</v>
      </c>
      <c r="P678" s="90" t="b">
        <v>0</v>
      </c>
      <c r="Q678" s="90" t="b">
        <v>1</v>
      </c>
      <c r="R678" s="90" t="s">
        <v>1139</v>
      </c>
    </row>
    <row r="679" spans="1:18">
      <c r="A679" s="90" t="s">
        <v>1328</v>
      </c>
      <c r="B679" s="90">
        <v>9.4127375903575006E-2</v>
      </c>
      <c r="C679" s="90">
        <v>-2.70475038768457</v>
      </c>
      <c r="D679" s="90">
        <v>0.125506735537456</v>
      </c>
      <c r="E679" s="90">
        <v>0.18779796703777399</v>
      </c>
      <c r="F679" s="90">
        <v>0.74997868043092997</v>
      </c>
      <c r="G679" s="90">
        <v>-14.4024476427933</v>
      </c>
      <c r="H679" s="90">
        <v>0.45629908650057599</v>
      </c>
      <c r="I679" s="92">
        <v>8.21730820599088E-21</v>
      </c>
      <c r="J679" s="90">
        <v>1</v>
      </c>
      <c r="K679" s="92">
        <v>3.18607449986828E-19</v>
      </c>
      <c r="L679" s="90" t="b">
        <v>0</v>
      </c>
      <c r="M679" s="90" t="b">
        <v>1</v>
      </c>
      <c r="N679" s="90" t="b">
        <v>1</v>
      </c>
      <c r="O679" s="90" t="b">
        <v>1</v>
      </c>
      <c r="P679" s="90" t="b">
        <v>0</v>
      </c>
      <c r="Q679" s="90" t="b">
        <v>1</v>
      </c>
      <c r="R679" s="90" t="s">
        <v>1139</v>
      </c>
    </row>
    <row r="680" spans="1:18">
      <c r="A680" s="90" t="s">
        <v>1329</v>
      </c>
      <c r="B680" s="90">
        <v>0.13803396853497499</v>
      </c>
      <c r="C680" s="90">
        <v>-2.4001684428146501</v>
      </c>
      <c r="D680" s="90">
        <v>7.5643134509038104E-2</v>
      </c>
      <c r="E680" s="90">
        <v>0.15313957443780199</v>
      </c>
      <c r="F680" s="90">
        <v>1.82480497973656</v>
      </c>
      <c r="G680" s="90">
        <v>-15.673077658900599</v>
      </c>
      <c r="H680" s="90">
        <v>7.3777336331335694E-2</v>
      </c>
      <c r="I680" s="92">
        <v>2.4086229081210501E-21</v>
      </c>
      <c r="J680" s="90">
        <v>0.37459564220612701</v>
      </c>
      <c r="K680" s="92">
        <v>1.02727767031363E-19</v>
      </c>
      <c r="L680" s="90" t="b">
        <v>0</v>
      </c>
      <c r="M680" s="90" t="b">
        <v>1</v>
      </c>
      <c r="N680" s="90" t="b">
        <v>1</v>
      </c>
      <c r="O680" s="90" t="b">
        <v>1</v>
      </c>
      <c r="P680" s="90" t="b">
        <v>0</v>
      </c>
      <c r="Q680" s="90" t="b">
        <v>1</v>
      </c>
      <c r="R680" s="90" t="s">
        <v>1139</v>
      </c>
    </row>
    <row r="681" spans="1:18">
      <c r="A681" s="90" t="s">
        <v>1330</v>
      </c>
      <c r="B681" s="90">
        <v>5.66447160128178E-2</v>
      </c>
      <c r="C681" s="90">
        <v>-1.1103898598473201</v>
      </c>
      <c r="D681" s="90">
        <v>0.13590717801211899</v>
      </c>
      <c r="E681" s="90">
        <v>0.19580732409443599</v>
      </c>
      <c r="F681" s="90">
        <v>0.41678972988289797</v>
      </c>
      <c r="G681" s="90">
        <v>-5.6708290406531896</v>
      </c>
      <c r="H681" s="90">
        <v>0.67792127160181603</v>
      </c>
      <c r="I681" s="92">
        <v>2.06561799898545E-7</v>
      </c>
      <c r="J681" s="90">
        <v>1</v>
      </c>
      <c r="K681" s="92">
        <v>9.1769382975759799E-7</v>
      </c>
      <c r="L681" s="90" t="b">
        <v>0</v>
      </c>
      <c r="M681" s="90" t="b">
        <v>1</v>
      </c>
      <c r="N681" s="90" t="b">
        <v>0</v>
      </c>
      <c r="O681" s="90" t="b">
        <v>1</v>
      </c>
      <c r="P681" s="90" t="b">
        <v>0</v>
      </c>
      <c r="Q681" s="90" t="b">
        <v>1</v>
      </c>
      <c r="R681" s="90" t="s">
        <v>1139</v>
      </c>
    </row>
    <row r="682" spans="1:18">
      <c r="A682" s="90" t="s">
        <v>1331</v>
      </c>
      <c r="B682" s="90">
        <v>-0.86858969416026499</v>
      </c>
      <c r="C682" s="90">
        <v>1.92365483104545</v>
      </c>
      <c r="D682" s="90">
        <v>0.13990235768468601</v>
      </c>
      <c r="E682" s="90">
        <v>0.316771842612532</v>
      </c>
      <c r="F682" s="90">
        <v>-6.2085422185515</v>
      </c>
      <c r="G682" s="90">
        <v>6.0726825186872002</v>
      </c>
      <c r="H682" s="92">
        <v>7.1256083529538302E-9</v>
      </c>
      <c r="I682" s="92">
        <v>1.3760281809172301E-8</v>
      </c>
      <c r="J682" s="92">
        <v>1.4824741280657601E-7</v>
      </c>
      <c r="K682" s="92">
        <v>7.3820882913358504E-8</v>
      </c>
      <c r="L682" s="90" t="b">
        <v>1</v>
      </c>
      <c r="M682" s="90" t="b">
        <v>1</v>
      </c>
      <c r="N682" s="90" t="b">
        <v>1</v>
      </c>
      <c r="O682" s="90" t="b">
        <v>1</v>
      </c>
      <c r="P682" s="90" t="b">
        <v>1</v>
      </c>
      <c r="Q682" s="90" t="b">
        <v>1</v>
      </c>
      <c r="R682" s="90" t="s">
        <v>1139</v>
      </c>
    </row>
    <row r="683" spans="1:18">
      <c r="A683" s="90" t="s">
        <v>1332</v>
      </c>
      <c r="B683" s="90">
        <v>-0.93554804059320296</v>
      </c>
      <c r="C683" s="90">
        <v>2.27223096358781</v>
      </c>
      <c r="D683" s="90">
        <v>0.13646312837949101</v>
      </c>
      <c r="E683" s="90">
        <v>0.301429698593627</v>
      </c>
      <c r="F683" s="90">
        <v>-6.85568366856966</v>
      </c>
      <c r="G683" s="90">
        <v>7.5381787998637799</v>
      </c>
      <c r="H683" s="92">
        <v>1.8932056140037499E-10</v>
      </c>
      <c r="I683" s="92">
        <v>4.7546244091121799E-12</v>
      </c>
      <c r="J683" s="92">
        <v>4.6140125392719901E-9</v>
      </c>
      <c r="K683" s="92">
        <v>3.8625663056882701E-11</v>
      </c>
      <c r="L683" s="90" t="b">
        <v>1</v>
      </c>
      <c r="M683" s="90" t="b">
        <v>1</v>
      </c>
      <c r="N683" s="90" t="b">
        <v>1</v>
      </c>
      <c r="O683" s="90" t="b">
        <v>1</v>
      </c>
      <c r="P683" s="90" t="b">
        <v>1</v>
      </c>
      <c r="Q683" s="90" t="b">
        <v>1</v>
      </c>
      <c r="R683" s="90" t="s">
        <v>1139</v>
      </c>
    </row>
    <row r="684" spans="1:18">
      <c r="A684" s="90" t="s">
        <v>1333</v>
      </c>
      <c r="B684" s="90">
        <v>-2.4485872720311299</v>
      </c>
      <c r="C684" s="90">
        <v>2.6205695693748599</v>
      </c>
      <c r="D684" s="90">
        <v>1.40937599711238E-2</v>
      </c>
      <c r="E684" s="90">
        <v>0.230857010816609</v>
      </c>
      <c r="F684" s="90">
        <v>-173.73555935732901</v>
      </c>
      <c r="G684" s="90">
        <v>11.351483587633499</v>
      </c>
      <c r="H684" s="92">
        <v>6.6928775176918099E-48</v>
      </c>
      <c r="I684" s="92">
        <v>1.4280901700069899E-12</v>
      </c>
      <c r="J684" s="92">
        <v>1.14180490451822E-45</v>
      </c>
      <c r="K684" s="92">
        <v>1.2558359948618199E-11</v>
      </c>
      <c r="L684" s="90" t="b">
        <v>1</v>
      </c>
      <c r="M684" s="90" t="b">
        <v>1</v>
      </c>
      <c r="N684" s="90" t="b">
        <v>1</v>
      </c>
      <c r="O684" s="90" t="b">
        <v>1</v>
      </c>
      <c r="P684" s="90" t="b">
        <v>1</v>
      </c>
      <c r="Q684" s="90" t="b">
        <v>1</v>
      </c>
      <c r="R684" s="90" t="s">
        <v>1139</v>
      </c>
    </row>
    <row r="685" spans="1:18">
      <c r="A685" s="90" t="s">
        <v>1334</v>
      </c>
      <c r="B685" s="90">
        <v>-0.59783780863853597</v>
      </c>
      <c r="C685" s="90">
        <v>1.1505957233175099</v>
      </c>
      <c r="D685" s="90">
        <v>8.6004132843741796E-2</v>
      </c>
      <c r="E685" s="90">
        <v>0.27829505552470302</v>
      </c>
      <c r="F685" s="90">
        <v>-6.9512683736341803</v>
      </c>
      <c r="G685" s="90">
        <v>4.1344454401036899</v>
      </c>
      <c r="H685" s="92">
        <v>1.1457123557052999E-9</v>
      </c>
      <c r="I685" s="92">
        <v>9.1800391430343998E-5</v>
      </c>
      <c r="J685" s="92">
        <v>2.5058785626067201E-8</v>
      </c>
      <c r="K685" s="90">
        <v>3.13222935560334E-4</v>
      </c>
      <c r="L685" s="90" t="b">
        <v>1</v>
      </c>
      <c r="M685" s="90" t="b">
        <v>1</v>
      </c>
      <c r="N685" s="90" t="b">
        <v>1</v>
      </c>
      <c r="O685" s="90" t="b">
        <v>1</v>
      </c>
      <c r="P685" s="90" t="b">
        <v>1</v>
      </c>
      <c r="Q685" s="90" t="b">
        <v>1</v>
      </c>
      <c r="R685" s="90" t="s">
        <v>1139</v>
      </c>
    </row>
    <row r="686" spans="1:18">
      <c r="A686" s="90" t="s">
        <v>1335</v>
      </c>
      <c r="B686" s="90">
        <v>6.4325348551792699E-2</v>
      </c>
      <c r="C686" s="90">
        <v>0.49098508520087403</v>
      </c>
      <c r="D686" s="90">
        <v>9.2164549546136093E-2</v>
      </c>
      <c r="E686" s="90">
        <v>0.162646083769377</v>
      </c>
      <c r="F686" s="90">
        <v>0.69794024783457997</v>
      </c>
      <c r="G686" s="90">
        <v>3.01873290657932</v>
      </c>
      <c r="H686" s="90">
        <v>0.48759436007234203</v>
      </c>
      <c r="I686" s="90">
        <v>3.5715227836062798E-3</v>
      </c>
      <c r="J686" s="90">
        <v>1</v>
      </c>
      <c r="K686" s="90">
        <v>9.9234818710623902E-3</v>
      </c>
      <c r="L686" s="90" t="b">
        <v>0</v>
      </c>
      <c r="M686" s="90" t="b">
        <v>1</v>
      </c>
      <c r="N686" s="90" t="b">
        <v>1</v>
      </c>
      <c r="O686" s="90" t="b">
        <v>1</v>
      </c>
      <c r="P686" s="90" t="b">
        <v>0</v>
      </c>
      <c r="Q686" s="90" t="b">
        <v>1</v>
      </c>
      <c r="R686" s="90" t="s">
        <v>1139</v>
      </c>
    </row>
    <row r="687" spans="1:18">
      <c r="A687" s="90" t="s">
        <v>1336</v>
      </c>
      <c r="B687" s="90">
        <v>0.106627744996072</v>
      </c>
      <c r="C687" s="90">
        <v>-1.25476396802945</v>
      </c>
      <c r="D687" s="90">
        <v>6.5250790561959995E-2</v>
      </c>
      <c r="E687" s="90">
        <v>0.14656382354273501</v>
      </c>
      <c r="F687" s="90">
        <v>1.6341218869190901</v>
      </c>
      <c r="G687" s="90">
        <v>-8.5612120214889895</v>
      </c>
      <c r="H687" s="90">
        <v>0.107650245942489</v>
      </c>
      <c r="I687" s="92">
        <v>7.0739524143608498E-12</v>
      </c>
      <c r="J687" s="90">
        <v>0.466120100451486</v>
      </c>
      <c r="K687" s="92">
        <v>5.6925296315564198E-11</v>
      </c>
      <c r="L687" s="90" t="b">
        <v>0</v>
      </c>
      <c r="M687" s="90" t="b">
        <v>1</v>
      </c>
      <c r="N687" s="90" t="b">
        <v>1</v>
      </c>
      <c r="O687" s="90" t="b">
        <v>1</v>
      </c>
      <c r="P687" s="90" t="b">
        <v>0</v>
      </c>
      <c r="Q687" s="90" t="b">
        <v>1</v>
      </c>
      <c r="R687" s="90" t="s">
        <v>1139</v>
      </c>
    </row>
    <row r="688" spans="1:18">
      <c r="A688" s="90" t="s">
        <v>1337</v>
      </c>
      <c r="B688" s="90">
        <v>8.7240874359492696E-2</v>
      </c>
      <c r="C688" s="90">
        <v>-1.63826472702602</v>
      </c>
      <c r="D688" s="90">
        <v>7.9150512218722893E-2</v>
      </c>
      <c r="E688" s="90">
        <v>0.15492092277289601</v>
      </c>
      <c r="F688" s="90">
        <v>1.1022149056775901</v>
      </c>
      <c r="G688" s="90">
        <v>-10.5748448802336</v>
      </c>
      <c r="H688" s="90">
        <v>0.27508286125820097</v>
      </c>
      <c r="I688" s="92">
        <v>5.8009392027416901E-15</v>
      </c>
      <c r="J688" s="90">
        <v>0.78071435102608999</v>
      </c>
      <c r="K688" s="92">
        <v>7.2767663822627295E-14</v>
      </c>
      <c r="L688" s="90" t="b">
        <v>0</v>
      </c>
      <c r="M688" s="90" t="b">
        <v>1</v>
      </c>
      <c r="N688" s="90" t="b">
        <v>1</v>
      </c>
      <c r="O688" s="90" t="b">
        <v>1</v>
      </c>
      <c r="P688" s="90" t="b">
        <v>0</v>
      </c>
      <c r="Q688" s="90" t="b">
        <v>1</v>
      </c>
      <c r="R688" s="90" t="s">
        <v>1139</v>
      </c>
    </row>
    <row r="689" spans="1:18">
      <c r="A689" s="90" t="s">
        <v>1338</v>
      </c>
      <c r="B689" s="90">
        <v>0.35320382888926699</v>
      </c>
      <c r="C689" s="90">
        <v>-1.3856610096063899</v>
      </c>
      <c r="D689" s="90">
        <v>0.140207055213316</v>
      </c>
      <c r="E689" s="90">
        <v>0.245554870140098</v>
      </c>
      <c r="F689" s="90">
        <v>2.51915874241771</v>
      </c>
      <c r="G689" s="90">
        <v>-5.6429791386984798</v>
      </c>
      <c r="H689" s="90">
        <v>1.2848109568051399E-2</v>
      </c>
      <c r="I689" s="92">
        <v>8.4968895535260396E-8</v>
      </c>
      <c r="J689" s="90">
        <v>0.11183099450559</v>
      </c>
      <c r="K689" s="92">
        <v>3.9342144512158601E-7</v>
      </c>
      <c r="L689" s="90" t="b">
        <v>0</v>
      </c>
      <c r="M689" s="90" t="b">
        <v>1</v>
      </c>
      <c r="N689" s="90" t="b">
        <v>0</v>
      </c>
      <c r="O689" s="90" t="b">
        <v>1</v>
      </c>
      <c r="P689" s="90" t="b">
        <v>0</v>
      </c>
      <c r="Q689" s="90" t="b">
        <v>1</v>
      </c>
      <c r="R689" s="90" t="s">
        <v>1139</v>
      </c>
    </row>
    <row r="690" spans="1:18">
      <c r="A690" s="90" t="s">
        <v>1339</v>
      </c>
      <c r="B690" s="90">
        <v>-1.03968915008536</v>
      </c>
      <c r="C690" s="90">
        <v>3.0414215647214902</v>
      </c>
      <c r="D690" s="90">
        <v>4.9805586314390103E-2</v>
      </c>
      <c r="E690" s="90">
        <v>0.17757299364422599</v>
      </c>
      <c r="F690" s="90">
        <v>-20.874950523069501</v>
      </c>
      <c r="G690" s="90">
        <v>17.127725913181902</v>
      </c>
      <c r="H690" s="92">
        <v>3.3296961268051402E-20</v>
      </c>
      <c r="I690" s="92">
        <v>1.1263306985705701E-17</v>
      </c>
      <c r="J690" s="92">
        <v>1.42011539808239E-18</v>
      </c>
      <c r="K690" s="92">
        <v>2.4634873996940998E-16</v>
      </c>
      <c r="L690" s="90" t="b">
        <v>1</v>
      </c>
      <c r="M690" s="90" t="b">
        <v>1</v>
      </c>
      <c r="N690" s="90" t="b">
        <v>1</v>
      </c>
      <c r="O690" s="90" t="b">
        <v>1</v>
      </c>
      <c r="P690" s="90" t="b">
        <v>1</v>
      </c>
      <c r="Q690" s="90" t="b">
        <v>1</v>
      </c>
      <c r="R690" s="90" t="s">
        <v>1139</v>
      </c>
    </row>
    <row r="691" spans="1:18">
      <c r="A691" s="90" t="s">
        <v>1340</v>
      </c>
      <c r="B691" s="90">
        <v>6.7136112702375406E-2</v>
      </c>
      <c r="C691" s="90">
        <v>-1.6218453351896001</v>
      </c>
      <c r="D691" s="90">
        <v>6.8222062483292198E-2</v>
      </c>
      <c r="E691" s="90">
        <v>0.14969142540031699</v>
      </c>
      <c r="F691" s="90">
        <v>0.98408213206420203</v>
      </c>
      <c r="G691" s="90">
        <v>-10.8345907646502</v>
      </c>
      <c r="H691" s="90">
        <v>0.33058011249285901</v>
      </c>
      <c r="I691" s="92">
        <v>7.1670667325608598E-14</v>
      </c>
      <c r="J691" s="90">
        <v>0.85970986572075803</v>
      </c>
      <c r="K691" s="92">
        <v>7.6418849035930098E-13</v>
      </c>
      <c r="L691" s="90" t="b">
        <v>0</v>
      </c>
      <c r="M691" s="90" t="b">
        <v>1</v>
      </c>
      <c r="N691" s="90" t="b">
        <v>1</v>
      </c>
      <c r="O691" s="90" t="b">
        <v>1</v>
      </c>
      <c r="P691" s="90" t="b">
        <v>0</v>
      </c>
      <c r="Q691" s="90" t="b">
        <v>1</v>
      </c>
      <c r="R691" s="90" t="s">
        <v>1139</v>
      </c>
    </row>
    <row r="692" spans="1:18">
      <c r="A692" s="90" t="s">
        <v>1341</v>
      </c>
      <c r="B692" s="90">
        <v>0.175082839877758</v>
      </c>
      <c r="C692" s="90">
        <v>-1.5840241605201799</v>
      </c>
      <c r="D692" s="90">
        <v>6.6784212111820396E-2</v>
      </c>
      <c r="E692" s="90">
        <v>0.14828303128620299</v>
      </c>
      <c r="F692" s="90">
        <v>2.62162020545526</v>
      </c>
      <c r="G692" s="90">
        <v>-10.682437139168201</v>
      </c>
      <c r="H692" s="90">
        <v>1.12958719685837E-2</v>
      </c>
      <c r="I692" s="92">
        <v>4.9728753848839101E-15</v>
      </c>
      <c r="J692" s="90">
        <v>0.102504029672361</v>
      </c>
      <c r="K692" s="92">
        <v>6.3311383631432498E-14</v>
      </c>
      <c r="L692" s="90" t="b">
        <v>0</v>
      </c>
      <c r="M692" s="90" t="b">
        <v>1</v>
      </c>
      <c r="N692" s="90" t="b">
        <v>1</v>
      </c>
      <c r="O692" s="90" t="b">
        <v>1</v>
      </c>
      <c r="P692" s="90" t="b">
        <v>0</v>
      </c>
      <c r="Q692" s="90" t="b">
        <v>1</v>
      </c>
      <c r="R692" s="90" t="s">
        <v>1139</v>
      </c>
    </row>
    <row r="693" spans="1:18">
      <c r="A693" s="90" t="s">
        <v>1342</v>
      </c>
      <c r="B693" s="90">
        <v>0.129647067788146</v>
      </c>
      <c r="C693" s="90">
        <v>-2.32990117023675</v>
      </c>
      <c r="D693" s="90">
        <v>0.102719915637108</v>
      </c>
      <c r="E693" s="90">
        <v>0.17088671738276601</v>
      </c>
      <c r="F693" s="90">
        <v>1.2621414940230899</v>
      </c>
      <c r="G693" s="90">
        <v>-13.634185300768801</v>
      </c>
      <c r="H693" s="90">
        <v>0.21222381210594299</v>
      </c>
      <c r="I693" s="92">
        <v>2.7780924613207298E-19</v>
      </c>
      <c r="J693" s="90">
        <v>0.66799598423014495</v>
      </c>
      <c r="K693" s="92">
        <v>7.6442350629244604E-18</v>
      </c>
      <c r="L693" s="90" t="b">
        <v>0</v>
      </c>
      <c r="M693" s="90" t="b">
        <v>1</v>
      </c>
      <c r="N693" s="90" t="b">
        <v>1</v>
      </c>
      <c r="O693" s="90" t="b">
        <v>1</v>
      </c>
      <c r="P693" s="90" t="b">
        <v>0</v>
      </c>
      <c r="Q693" s="90" t="b">
        <v>1</v>
      </c>
      <c r="R693" s="90" t="s">
        <v>1139</v>
      </c>
    </row>
    <row r="694" spans="1:18">
      <c r="A694" s="90" t="s">
        <v>1343</v>
      </c>
      <c r="B694" s="90">
        <v>0.11301095985180599</v>
      </c>
      <c r="C694" s="90">
        <v>-0.92368627156719696</v>
      </c>
      <c r="D694" s="90">
        <v>8.5946643836917705E-2</v>
      </c>
      <c r="E694" s="90">
        <v>0.16649231687642499</v>
      </c>
      <c r="F694" s="90">
        <v>1.3148967173894801</v>
      </c>
      <c r="G694" s="90">
        <v>-5.5479213028958201</v>
      </c>
      <c r="H694" s="90">
        <v>0.19363265273085101</v>
      </c>
      <c r="I694" s="92">
        <v>7.1747820643311404E-7</v>
      </c>
      <c r="J694" s="90">
        <v>0.64018857666440299</v>
      </c>
      <c r="K694" s="92">
        <v>3.0754216587308901E-6</v>
      </c>
      <c r="L694" s="90" t="b">
        <v>0</v>
      </c>
      <c r="M694" s="90" t="b">
        <v>1</v>
      </c>
      <c r="N694" s="90" t="b">
        <v>1</v>
      </c>
      <c r="O694" s="90" t="b">
        <v>1</v>
      </c>
      <c r="P694" s="90" t="b">
        <v>0</v>
      </c>
      <c r="Q694" s="90" t="b">
        <v>1</v>
      </c>
      <c r="R694" s="90" t="s">
        <v>1139</v>
      </c>
    </row>
    <row r="695" spans="1:18">
      <c r="A695" s="90" t="s">
        <v>1344</v>
      </c>
      <c r="B695" s="90">
        <v>0.19353844295674599</v>
      </c>
      <c r="C695" s="90">
        <v>-0.64011781249646105</v>
      </c>
      <c r="D695" s="90">
        <v>0.14075748231151999</v>
      </c>
      <c r="E695" s="90">
        <v>0.27037779702431802</v>
      </c>
      <c r="F695" s="90">
        <v>1.3749780102517899</v>
      </c>
      <c r="G695" s="90">
        <v>-2.36749400113978</v>
      </c>
      <c r="H695" s="90">
        <v>0.17135052014308699</v>
      </c>
      <c r="I695" s="90">
        <v>1.9287015692022399E-2</v>
      </c>
      <c r="J695" s="90">
        <v>0.59657956604919604</v>
      </c>
      <c r="K695" s="90">
        <v>4.9109923538194301E-2</v>
      </c>
      <c r="L695" s="90" t="b">
        <v>0</v>
      </c>
      <c r="M695" s="90" t="b">
        <v>1</v>
      </c>
      <c r="N695" s="90" t="b">
        <v>1</v>
      </c>
      <c r="O695" s="90" t="b">
        <v>1</v>
      </c>
      <c r="P695" s="90" t="b">
        <v>0</v>
      </c>
      <c r="Q695" s="90" t="b">
        <v>1</v>
      </c>
      <c r="R695" s="90" t="s">
        <v>1139</v>
      </c>
    </row>
    <row r="696" spans="1:18">
      <c r="A696" s="90" t="s">
        <v>1345</v>
      </c>
      <c r="B696" s="90">
        <v>-0.41568843813419798</v>
      </c>
      <c r="C696" s="90">
        <v>0.87140686705505899</v>
      </c>
      <c r="D696" s="90">
        <v>8.7809635937987005E-2</v>
      </c>
      <c r="E696" s="90">
        <v>0.20366081892246601</v>
      </c>
      <c r="F696" s="90">
        <v>-4.7339729141772802</v>
      </c>
      <c r="G696" s="90">
        <v>4.2787163071695398</v>
      </c>
      <c r="H696" s="92">
        <v>6.9782517069035501E-6</v>
      </c>
      <c r="I696" s="92">
        <v>4.1896453566819899E-5</v>
      </c>
      <c r="J696" s="90">
        <v>1.06293726892656E-4</v>
      </c>
      <c r="K696" s="90">
        <v>1.4586806078570401E-4</v>
      </c>
      <c r="L696" s="90" t="b">
        <v>1</v>
      </c>
      <c r="M696" s="90" t="b">
        <v>1</v>
      </c>
      <c r="N696" s="90" t="b">
        <v>1</v>
      </c>
      <c r="O696" s="90" t="b">
        <v>1</v>
      </c>
      <c r="P696" s="90" t="b">
        <v>1</v>
      </c>
      <c r="Q696" s="90" t="b">
        <v>1</v>
      </c>
      <c r="R696" s="90" t="s">
        <v>1139</v>
      </c>
    </row>
    <row r="697" spans="1:18">
      <c r="A697" s="90" t="s">
        <v>1346</v>
      </c>
      <c r="B697" s="90">
        <v>0.116081503552666</v>
      </c>
      <c r="C697" s="90">
        <v>-1.0490972228951401</v>
      </c>
      <c r="D697" s="90">
        <v>8.9236915400311603E-2</v>
      </c>
      <c r="E697" s="90">
        <v>0.16129594917475201</v>
      </c>
      <c r="F697" s="90">
        <v>1.3008238018081499</v>
      </c>
      <c r="G697" s="90">
        <v>-6.50417588453214</v>
      </c>
      <c r="H697" s="90">
        <v>0.198463329333573</v>
      </c>
      <c r="I697" s="92">
        <v>1.98397954662395E-8</v>
      </c>
      <c r="J697" s="90">
        <v>0.64770966982273204</v>
      </c>
      <c r="K697" s="92">
        <v>1.038242057221E-7</v>
      </c>
      <c r="L697" s="90" t="b">
        <v>0</v>
      </c>
      <c r="M697" s="90" t="b">
        <v>1</v>
      </c>
      <c r="N697" s="90" t="b">
        <v>1</v>
      </c>
      <c r="O697" s="90" t="b">
        <v>1</v>
      </c>
      <c r="P697" s="90" t="b">
        <v>0</v>
      </c>
      <c r="Q697" s="90" t="b">
        <v>1</v>
      </c>
      <c r="R697" s="90" t="s">
        <v>1139</v>
      </c>
    </row>
    <row r="698" spans="1:18">
      <c r="A698" s="90" t="s">
        <v>1347</v>
      </c>
      <c r="B698" s="90">
        <v>0.13883237981926799</v>
      </c>
      <c r="C698" s="90">
        <v>-1.5776683209774101</v>
      </c>
      <c r="D698" s="90">
        <v>6.8834031625399306E-2</v>
      </c>
      <c r="E698" s="90">
        <v>0.14976714535190599</v>
      </c>
      <c r="F698" s="90">
        <v>2.0169148390843201</v>
      </c>
      <c r="G698" s="90">
        <v>-10.5341416321343</v>
      </c>
      <c r="H698" s="90">
        <v>4.81117937777941E-2</v>
      </c>
      <c r="I698" s="92">
        <v>2.3458674280167201E-15</v>
      </c>
      <c r="J698" s="90">
        <v>0.28290046177190997</v>
      </c>
      <c r="K698" s="92">
        <v>3.2351314628535301E-14</v>
      </c>
      <c r="L698" s="90" t="b">
        <v>0</v>
      </c>
      <c r="M698" s="90" t="b">
        <v>1</v>
      </c>
      <c r="N698" s="90" t="b">
        <v>1</v>
      </c>
      <c r="O698" s="90" t="b">
        <v>1</v>
      </c>
      <c r="P698" s="90" t="b">
        <v>0</v>
      </c>
      <c r="Q698" s="90" t="b">
        <v>1</v>
      </c>
      <c r="R698" s="90" t="s">
        <v>1139</v>
      </c>
    </row>
    <row r="699" spans="1:18">
      <c r="A699" s="90" t="s">
        <v>1348</v>
      </c>
      <c r="B699" s="90">
        <v>0.11817352852439</v>
      </c>
      <c r="C699" s="90">
        <v>-1.9370872842604301</v>
      </c>
      <c r="D699" s="90">
        <v>7.1727765013130995E-2</v>
      </c>
      <c r="E699" s="90">
        <v>0.15158278031023201</v>
      </c>
      <c r="F699" s="90">
        <v>1.64752838043617</v>
      </c>
      <c r="G699" s="90">
        <v>-12.779072136663199</v>
      </c>
      <c r="H699" s="90">
        <v>0.106573685015002</v>
      </c>
      <c r="I699" s="92">
        <v>2.07778503155376E-16</v>
      </c>
      <c r="J699" s="90">
        <v>0.466120100451486</v>
      </c>
      <c r="K699" s="92">
        <v>3.4751973174810901E-15</v>
      </c>
      <c r="L699" s="90" t="b">
        <v>0</v>
      </c>
      <c r="M699" s="90" t="b">
        <v>1</v>
      </c>
      <c r="N699" s="90" t="b">
        <v>1</v>
      </c>
      <c r="O699" s="90" t="b">
        <v>1</v>
      </c>
      <c r="P699" s="90" t="b">
        <v>0</v>
      </c>
      <c r="Q699" s="90" t="b">
        <v>1</v>
      </c>
      <c r="R699" s="90" t="s">
        <v>1139</v>
      </c>
    </row>
    <row r="700" spans="1:18">
      <c r="A700" s="90" t="s">
        <v>1349</v>
      </c>
      <c r="B700" s="90">
        <v>0.10083884087653899</v>
      </c>
      <c r="C700" s="90">
        <v>-1.4360142221057299</v>
      </c>
      <c r="D700" s="90">
        <v>6.9876335028276407E-2</v>
      </c>
      <c r="E700" s="90">
        <v>0.15052363631895399</v>
      </c>
      <c r="F700" s="90">
        <v>1.4431043190192101</v>
      </c>
      <c r="G700" s="90">
        <v>-9.5401244430666399</v>
      </c>
      <c r="H700" s="90">
        <v>0.15607311705716601</v>
      </c>
      <c r="I700" s="92">
        <v>2.7961037414922498E-12</v>
      </c>
      <c r="J700" s="90">
        <v>0.58390512653404603</v>
      </c>
      <c r="K700" s="92">
        <v>2.38507649149289E-11</v>
      </c>
      <c r="L700" s="90" t="b">
        <v>0</v>
      </c>
      <c r="M700" s="90" t="b">
        <v>1</v>
      </c>
      <c r="N700" s="90" t="b">
        <v>1</v>
      </c>
      <c r="O700" s="90" t="b">
        <v>1</v>
      </c>
      <c r="P700" s="90" t="b">
        <v>0</v>
      </c>
      <c r="Q700" s="90" t="b">
        <v>1</v>
      </c>
      <c r="R700" s="90" t="s">
        <v>1139</v>
      </c>
    </row>
    <row r="701" spans="1:18">
      <c r="A701" s="90" t="s">
        <v>1350</v>
      </c>
      <c r="B701" s="90">
        <v>8.5815077623929495E-2</v>
      </c>
      <c r="C701" s="90">
        <v>-0.78991443367460701</v>
      </c>
      <c r="D701" s="90">
        <v>7.3492838026848195E-2</v>
      </c>
      <c r="E701" s="90">
        <v>0.150934410102879</v>
      </c>
      <c r="F701" s="90">
        <v>1.16766585599239</v>
      </c>
      <c r="G701" s="90">
        <v>-5.2334946890916996</v>
      </c>
      <c r="H701" s="90">
        <v>0.24734183254873501</v>
      </c>
      <c r="I701" s="92">
        <v>2.02813282950532E-6</v>
      </c>
      <c r="J701" s="90">
        <v>0.73004354036010599</v>
      </c>
      <c r="K701" s="92">
        <v>8.1990393534030307E-6</v>
      </c>
      <c r="L701" s="90" t="b">
        <v>0</v>
      </c>
      <c r="M701" s="90" t="b">
        <v>1</v>
      </c>
      <c r="N701" s="90" t="b">
        <v>1</v>
      </c>
      <c r="O701" s="90" t="b">
        <v>1</v>
      </c>
      <c r="P701" s="90" t="b">
        <v>0</v>
      </c>
      <c r="Q701" s="90" t="b">
        <v>1</v>
      </c>
      <c r="R701" s="90" t="s">
        <v>1139</v>
      </c>
    </row>
    <row r="702" spans="1:18">
      <c r="A702" s="90" t="s">
        <v>1351</v>
      </c>
      <c r="B702" s="90">
        <v>8.9578258087586696E-2</v>
      </c>
      <c r="C702" s="90">
        <v>-1.9281889887174499</v>
      </c>
      <c r="D702" s="90">
        <v>7.2249770751734402E-2</v>
      </c>
      <c r="E702" s="90">
        <v>0.152074503074172</v>
      </c>
      <c r="F702" s="90">
        <v>1.23984141618105</v>
      </c>
      <c r="G702" s="90">
        <v>-12.679239121215501</v>
      </c>
      <c r="H702" s="90">
        <v>0.221916826046511</v>
      </c>
      <c r="I702" s="92">
        <v>5.9848883251955705E-16</v>
      </c>
      <c r="J702" s="90">
        <v>0.67890590725920996</v>
      </c>
      <c r="K702" s="92">
        <v>9.1162673953425398E-15</v>
      </c>
      <c r="L702" s="90" t="b">
        <v>0</v>
      </c>
      <c r="M702" s="90" t="b">
        <v>1</v>
      </c>
      <c r="N702" s="90" t="b">
        <v>1</v>
      </c>
      <c r="O702" s="90" t="b">
        <v>1</v>
      </c>
      <c r="P702" s="90" t="b">
        <v>0</v>
      </c>
      <c r="Q702" s="90" t="b">
        <v>1</v>
      </c>
      <c r="R702" s="90" t="s">
        <v>1139</v>
      </c>
    </row>
    <row r="703" spans="1:18">
      <c r="A703" s="90" t="s">
        <v>1352</v>
      </c>
      <c r="B703" s="90">
        <v>2.9509423899768902E-2</v>
      </c>
      <c r="C703" s="90">
        <v>-0.47256918993568098</v>
      </c>
      <c r="D703" s="90">
        <v>5.6980648847375602E-2</v>
      </c>
      <c r="E703" s="90">
        <v>0.143315658465965</v>
      </c>
      <c r="F703" s="90">
        <v>0.51788501002876997</v>
      </c>
      <c r="G703" s="90">
        <v>-3.29740096088599</v>
      </c>
      <c r="H703" s="90">
        <v>0.60691738390541605</v>
      </c>
      <c r="I703" s="90">
        <v>1.84189920807666E-3</v>
      </c>
      <c r="J703" s="90">
        <v>1</v>
      </c>
      <c r="K703" s="90">
        <v>5.2900337524895303E-3</v>
      </c>
      <c r="L703" s="90" t="b">
        <v>0</v>
      </c>
      <c r="M703" s="90" t="b">
        <v>1</v>
      </c>
      <c r="N703" s="90" t="b">
        <v>1</v>
      </c>
      <c r="O703" s="90" t="b">
        <v>1</v>
      </c>
      <c r="P703" s="90" t="b">
        <v>0</v>
      </c>
      <c r="Q703" s="90" t="b">
        <v>1</v>
      </c>
      <c r="R703" s="90" t="s">
        <v>1139</v>
      </c>
    </row>
    <row r="704" spans="1:18">
      <c r="A704" s="90" t="s">
        <v>1353</v>
      </c>
      <c r="B704" s="90">
        <v>0.109863252808805</v>
      </c>
      <c r="C704" s="90">
        <v>-0.57276736674258999</v>
      </c>
      <c r="D704" s="90">
        <v>8.0861418616407305E-2</v>
      </c>
      <c r="E704" s="90">
        <v>0.156663511189507</v>
      </c>
      <c r="F704" s="90">
        <v>1.35866096203404</v>
      </c>
      <c r="G704" s="90">
        <v>-3.6560355528464199</v>
      </c>
      <c r="H704" s="90">
        <v>0.17970182078861299</v>
      </c>
      <c r="I704" s="90">
        <v>5.6667726480366795E-4</v>
      </c>
      <c r="J704" s="90">
        <v>0.610699813277637</v>
      </c>
      <c r="K704" s="90">
        <v>1.73876153553068E-3</v>
      </c>
      <c r="L704" s="90" t="b">
        <v>0</v>
      </c>
      <c r="M704" s="90" t="b">
        <v>1</v>
      </c>
      <c r="N704" s="90" t="b">
        <v>1</v>
      </c>
      <c r="O704" s="90" t="b">
        <v>1</v>
      </c>
      <c r="P704" s="90" t="b">
        <v>0</v>
      </c>
      <c r="Q704" s="90" t="b">
        <v>1</v>
      </c>
      <c r="R704" s="90" t="s">
        <v>1139</v>
      </c>
    </row>
    <row r="705" spans="1:18">
      <c r="A705" s="90" t="s">
        <v>1354</v>
      </c>
      <c r="B705" s="90">
        <v>0.103933783964107</v>
      </c>
      <c r="C705" s="90">
        <v>-0.86535241976348498</v>
      </c>
      <c r="D705" s="90">
        <v>8.1005413647350394E-2</v>
      </c>
      <c r="E705" s="90">
        <v>0.15550776286066501</v>
      </c>
      <c r="F705" s="90">
        <v>1.28304738269189</v>
      </c>
      <c r="G705" s="90">
        <v>-5.5646895296078496</v>
      </c>
      <c r="H705" s="90">
        <v>0.20417553209988001</v>
      </c>
      <c r="I705" s="92">
        <v>5.7488510897202597E-7</v>
      </c>
      <c r="J705" s="90">
        <v>0.65172938574724804</v>
      </c>
      <c r="K705" s="92">
        <v>2.4766515048138299E-6</v>
      </c>
      <c r="L705" s="90" t="b">
        <v>0</v>
      </c>
      <c r="M705" s="90" t="b">
        <v>1</v>
      </c>
      <c r="N705" s="90" t="b">
        <v>1</v>
      </c>
      <c r="O705" s="90" t="b">
        <v>1</v>
      </c>
      <c r="P705" s="90" t="b">
        <v>0</v>
      </c>
      <c r="Q705" s="90" t="b">
        <v>1</v>
      </c>
      <c r="R705" s="90" t="s">
        <v>1139</v>
      </c>
    </row>
    <row r="706" spans="1:18">
      <c r="A706" s="90" t="s">
        <v>1355</v>
      </c>
      <c r="B706" s="90">
        <v>8.4919892862772295E-2</v>
      </c>
      <c r="C706" s="90">
        <v>-2.4677220311727299</v>
      </c>
      <c r="D706" s="90">
        <v>7.1366521941703898E-2</v>
      </c>
      <c r="E706" s="90">
        <v>0.15051139825163701</v>
      </c>
      <c r="F706" s="90">
        <v>1.1899121682311999</v>
      </c>
      <c r="G706" s="90">
        <v>-16.3955823933481</v>
      </c>
      <c r="H706" s="90">
        <v>0.239383965532763</v>
      </c>
      <c r="I706" s="92">
        <v>2.0750380211426401E-22</v>
      </c>
      <c r="J706" s="90">
        <v>0.71735067935392904</v>
      </c>
      <c r="K706" s="92">
        <v>1.18000495468978E-20</v>
      </c>
      <c r="L706" s="90" t="b">
        <v>0</v>
      </c>
      <c r="M706" s="90" t="b">
        <v>1</v>
      </c>
      <c r="N706" s="90" t="b">
        <v>1</v>
      </c>
      <c r="O706" s="90" t="b">
        <v>1</v>
      </c>
      <c r="P706" s="90" t="b">
        <v>0</v>
      </c>
      <c r="Q706" s="90" t="b">
        <v>1</v>
      </c>
      <c r="R706" s="90" t="s">
        <v>1139</v>
      </c>
    </row>
    <row r="707" spans="1:18">
      <c r="A707" s="90" t="s">
        <v>1356</v>
      </c>
      <c r="B707" s="90">
        <v>8.5367248028325404E-2</v>
      </c>
      <c r="C707" s="90">
        <v>-2.1977054832782299</v>
      </c>
      <c r="D707" s="90">
        <v>9.2343277259706993E-2</v>
      </c>
      <c r="E707" s="90">
        <v>0.16286561793293799</v>
      </c>
      <c r="F707" s="90">
        <v>0.92445547268414396</v>
      </c>
      <c r="G707" s="90">
        <v>-13.493980566132601</v>
      </c>
      <c r="H707" s="90">
        <v>0.35872179452407199</v>
      </c>
      <c r="I707" s="92">
        <v>2.20377551711842E-20</v>
      </c>
      <c r="J707" s="90">
        <v>0.89431702084392695</v>
      </c>
      <c r="K707" s="92">
        <v>7.8325854837583897E-19</v>
      </c>
      <c r="L707" s="90" t="b">
        <v>0</v>
      </c>
      <c r="M707" s="90" t="b">
        <v>1</v>
      </c>
      <c r="N707" s="90" t="b">
        <v>0</v>
      </c>
      <c r="O707" s="90" t="b">
        <v>1</v>
      </c>
      <c r="P707" s="90" t="b">
        <v>0</v>
      </c>
      <c r="Q707" s="90" t="b">
        <v>1</v>
      </c>
      <c r="R707" s="90" t="s">
        <v>1139</v>
      </c>
    </row>
    <row r="708" spans="1:18">
      <c r="A708" s="90" t="s">
        <v>1357</v>
      </c>
      <c r="B708" s="90">
        <v>0.10270568451762301</v>
      </c>
      <c r="C708" s="90">
        <v>-1.5323584791615199</v>
      </c>
      <c r="D708" s="90">
        <v>7.1346560606604298E-2</v>
      </c>
      <c r="E708" s="90">
        <v>0.15059614587563799</v>
      </c>
      <c r="F708" s="90">
        <v>1.4395323845241701</v>
      </c>
      <c r="G708" s="90">
        <v>-10.175283505774001</v>
      </c>
      <c r="H708" s="90">
        <v>0.15599287058122399</v>
      </c>
      <c r="I708" s="92">
        <v>5.6848804042598394E-14</v>
      </c>
      <c r="J708" s="90">
        <v>0.58390512653404603</v>
      </c>
      <c r="K708" s="92">
        <v>6.1382316263717002E-13</v>
      </c>
      <c r="L708" s="90" t="b">
        <v>0</v>
      </c>
      <c r="M708" s="90" t="b">
        <v>1</v>
      </c>
      <c r="N708" s="90" t="b">
        <v>1</v>
      </c>
      <c r="O708" s="90" t="b">
        <v>1</v>
      </c>
      <c r="P708" s="90" t="b">
        <v>0</v>
      </c>
      <c r="Q708" s="90" t="b">
        <v>1</v>
      </c>
      <c r="R708" s="90" t="s">
        <v>1139</v>
      </c>
    </row>
    <row r="709" spans="1:18">
      <c r="A709" s="90" t="s">
        <v>1358</v>
      </c>
      <c r="B709" s="90">
        <v>9.4825262634797902E-2</v>
      </c>
      <c r="C709" s="90">
        <v>-1.5167664703824999</v>
      </c>
      <c r="D709" s="90">
        <v>7.8464383335470594E-2</v>
      </c>
      <c r="E709" s="90">
        <v>0.154586406646334</v>
      </c>
      <c r="F709" s="90">
        <v>1.2085134503559001</v>
      </c>
      <c r="G709" s="90">
        <v>-9.8117713147481993</v>
      </c>
      <c r="H709" s="90">
        <v>0.232020115697742</v>
      </c>
      <c r="I709" s="92">
        <v>1.09740357960013E-13</v>
      </c>
      <c r="J709" s="90">
        <v>0.70181971166728296</v>
      </c>
      <c r="K709" s="92">
        <v>1.12781355831194E-12</v>
      </c>
      <c r="L709" s="90" t="b">
        <v>0</v>
      </c>
      <c r="M709" s="90" t="b">
        <v>1</v>
      </c>
      <c r="N709" s="90" t="b">
        <v>1</v>
      </c>
      <c r="O709" s="90" t="b">
        <v>1</v>
      </c>
      <c r="P709" s="90" t="b">
        <v>0</v>
      </c>
      <c r="Q709" s="90" t="b">
        <v>1</v>
      </c>
      <c r="R709" s="90" t="s">
        <v>1139</v>
      </c>
    </row>
    <row r="710" spans="1:18">
      <c r="A710" s="90" t="s">
        <v>1359</v>
      </c>
      <c r="B710" s="90">
        <v>0.175360236702194</v>
      </c>
      <c r="C710" s="90">
        <v>-2.1965046000538702</v>
      </c>
      <c r="D710" s="90">
        <v>9.5727558928681303E-2</v>
      </c>
      <c r="E710" s="90">
        <v>0.16755520409174501</v>
      </c>
      <c r="F710" s="90">
        <v>1.8318678410345799</v>
      </c>
      <c r="G710" s="90">
        <v>-13.109139832214201</v>
      </c>
      <c r="H710" s="90">
        <v>7.0788543709829094E-2</v>
      </c>
      <c r="I710" s="92">
        <v>2.06804689736556E-21</v>
      </c>
      <c r="J710" s="90">
        <v>0.36541445772685099</v>
      </c>
      <c r="K710" s="92">
        <v>9.28444212343591E-20</v>
      </c>
      <c r="L710" s="90" t="b">
        <v>0</v>
      </c>
      <c r="M710" s="90" t="b">
        <v>1</v>
      </c>
      <c r="N710" s="90" t="b">
        <v>0</v>
      </c>
      <c r="O710" s="90" t="b">
        <v>1</v>
      </c>
      <c r="P710" s="90" t="b">
        <v>0</v>
      </c>
      <c r="Q710" s="90" t="b">
        <v>1</v>
      </c>
      <c r="R710" s="90" t="s">
        <v>1139</v>
      </c>
    </row>
    <row r="711" spans="1:18">
      <c r="A711" s="90" t="s">
        <v>1360</v>
      </c>
      <c r="B711" s="90">
        <v>0.19516714180811601</v>
      </c>
      <c r="C711" s="90">
        <v>-1.41449087343104</v>
      </c>
      <c r="D711" s="90">
        <v>0.115907444710143</v>
      </c>
      <c r="E711" s="90">
        <v>0.19426862002780501</v>
      </c>
      <c r="F711" s="90">
        <v>1.6838188633714</v>
      </c>
      <c r="G711" s="90">
        <v>-7.2811083603136302</v>
      </c>
      <c r="H711" s="90">
        <v>9.5274750826903398E-2</v>
      </c>
      <c r="I711" s="92">
        <v>7.1036134395309303E-11</v>
      </c>
      <c r="J711" s="90">
        <v>0.43693205621155101</v>
      </c>
      <c r="K711" s="92">
        <v>5.0919178688402396E-10</v>
      </c>
      <c r="L711" s="90" t="b">
        <v>0</v>
      </c>
      <c r="M711" s="90" t="b">
        <v>1</v>
      </c>
      <c r="N711" s="90" t="b">
        <v>0</v>
      </c>
      <c r="O711" s="90" t="b">
        <v>1</v>
      </c>
      <c r="P711" s="90" t="b">
        <v>0</v>
      </c>
      <c r="Q711" s="90" t="b">
        <v>1</v>
      </c>
      <c r="R711" s="90" t="s">
        <v>1139</v>
      </c>
    </row>
    <row r="712" spans="1:18">
      <c r="A712" s="90" t="s">
        <v>1361</v>
      </c>
      <c r="B712" s="90">
        <v>7.8311727627764297E-2</v>
      </c>
      <c r="C712" s="90">
        <v>-0.38736611984171898</v>
      </c>
      <c r="D712" s="90">
        <v>5.5469150341523998E-2</v>
      </c>
      <c r="E712" s="90">
        <v>0.14280246609164399</v>
      </c>
      <c r="F712" s="90">
        <v>1.4118068718485599</v>
      </c>
      <c r="G712" s="90">
        <v>-2.7126010526535702</v>
      </c>
      <c r="H712" s="90">
        <v>0.16473587312450499</v>
      </c>
      <c r="I712" s="90">
        <v>9.3595247597134997E-3</v>
      </c>
      <c r="J712" s="90">
        <v>0.59291012563376799</v>
      </c>
      <c r="K712" s="90">
        <v>2.4794020559116801E-2</v>
      </c>
      <c r="L712" s="90" t="b">
        <v>0</v>
      </c>
      <c r="M712" s="90" t="b">
        <v>1</v>
      </c>
      <c r="N712" s="90" t="b">
        <v>1</v>
      </c>
      <c r="O712" s="90" t="b">
        <v>1</v>
      </c>
      <c r="P712" s="90" t="b">
        <v>0</v>
      </c>
      <c r="Q712" s="90" t="b">
        <v>1</v>
      </c>
      <c r="R712" s="90" t="s">
        <v>1139</v>
      </c>
    </row>
    <row r="713" spans="1:18">
      <c r="A713" s="90" t="s">
        <v>1362</v>
      </c>
      <c r="B713" s="90">
        <v>0.123107468653035</v>
      </c>
      <c r="C713" s="90">
        <v>-1.4841815338291</v>
      </c>
      <c r="D713" s="90">
        <v>7.3061657394809104E-2</v>
      </c>
      <c r="E713" s="90">
        <v>0.15169457549707899</v>
      </c>
      <c r="F713" s="90">
        <v>1.68498050882954</v>
      </c>
      <c r="G713" s="90">
        <v>-9.7840119131858803</v>
      </c>
      <c r="H713" s="90">
        <v>9.8102950748891707E-2</v>
      </c>
      <c r="I713" s="92">
        <v>2.7011007796043699E-13</v>
      </c>
      <c r="J713" s="90">
        <v>0.44511604781279002</v>
      </c>
      <c r="K713" s="92">
        <v>2.6483206494281901E-12</v>
      </c>
      <c r="L713" s="90" t="b">
        <v>0</v>
      </c>
      <c r="M713" s="90" t="b">
        <v>1</v>
      </c>
      <c r="N713" s="90" t="b">
        <v>1</v>
      </c>
      <c r="O713" s="90" t="b">
        <v>1</v>
      </c>
      <c r="P713" s="90" t="b">
        <v>0</v>
      </c>
      <c r="Q713" s="90" t="b">
        <v>1</v>
      </c>
      <c r="R713" s="90" t="s">
        <v>1139</v>
      </c>
    </row>
    <row r="714" spans="1:18">
      <c r="A714" s="90" t="s">
        <v>1363</v>
      </c>
      <c r="B714" s="90">
        <v>0.193503076842446</v>
      </c>
      <c r="C714" s="90">
        <v>-2.4598238376277299</v>
      </c>
      <c r="D714" s="90">
        <v>7.7931238166755804E-2</v>
      </c>
      <c r="E714" s="90">
        <v>0.152943225159972</v>
      </c>
      <c r="F714" s="90">
        <v>2.4829975937042401</v>
      </c>
      <c r="G714" s="90">
        <v>-16.083248114160501</v>
      </c>
      <c r="H714" s="90">
        <v>1.53260614972822E-2</v>
      </c>
      <c r="I714" s="92">
        <v>1.0632088699774299E-25</v>
      </c>
      <c r="J714" s="90">
        <v>0.122178789319455</v>
      </c>
      <c r="K714" s="92">
        <v>1.13364645761343E-23</v>
      </c>
      <c r="L714" s="90" t="b">
        <v>0</v>
      </c>
      <c r="M714" s="90" t="b">
        <v>1</v>
      </c>
      <c r="N714" s="90" t="b">
        <v>0</v>
      </c>
      <c r="O714" s="90" t="b">
        <v>1</v>
      </c>
      <c r="P714" s="90" t="b">
        <v>0</v>
      </c>
      <c r="Q714" s="90" t="b">
        <v>1</v>
      </c>
      <c r="R714" s="90" t="s">
        <v>1139</v>
      </c>
    </row>
    <row r="715" spans="1:18">
      <c r="A715" s="90" t="s">
        <v>1364</v>
      </c>
      <c r="B715" s="90">
        <v>0.103231308168398</v>
      </c>
      <c r="C715" s="90">
        <v>-0.56837281302337594</v>
      </c>
      <c r="D715" s="90">
        <v>7.2758808482761797E-2</v>
      </c>
      <c r="E715" s="90">
        <v>0.153164716062272</v>
      </c>
      <c r="F715" s="90">
        <v>1.41881526541018</v>
      </c>
      <c r="G715" s="90">
        <v>-3.7108599658964101</v>
      </c>
      <c r="H715" s="90">
        <v>0.16052024931113901</v>
      </c>
      <c r="I715" s="90">
        <v>4.18139758974025E-4</v>
      </c>
      <c r="J715" s="90">
        <v>0.58816845164410703</v>
      </c>
      <c r="K715" s="90">
        <v>1.30172705987169E-3</v>
      </c>
      <c r="L715" s="90" t="b">
        <v>0</v>
      </c>
      <c r="M715" s="90" t="b">
        <v>1</v>
      </c>
      <c r="N715" s="90" t="b">
        <v>1</v>
      </c>
      <c r="O715" s="90" t="b">
        <v>1</v>
      </c>
      <c r="P715" s="90" t="b">
        <v>0</v>
      </c>
      <c r="Q715" s="90" t="b">
        <v>1</v>
      </c>
      <c r="R715" s="90" t="s">
        <v>1139</v>
      </c>
    </row>
    <row r="716" spans="1:18">
      <c r="A716" s="90" t="s">
        <v>1365</v>
      </c>
      <c r="B716" s="90">
        <v>-1.2841542797237899</v>
      </c>
      <c r="C716" s="90">
        <v>1.02376293621475</v>
      </c>
      <c r="D716" s="90" t="s">
        <v>754</v>
      </c>
      <c r="E716" s="90">
        <v>0.176919488881985</v>
      </c>
      <c r="F716" s="90" t="s">
        <v>754</v>
      </c>
      <c r="G716" s="90">
        <v>5.78660351487708</v>
      </c>
      <c r="H716" s="90">
        <v>1</v>
      </c>
      <c r="I716" s="92">
        <v>1.80877708087413E-6</v>
      </c>
      <c r="J716" s="90">
        <v>1</v>
      </c>
      <c r="K716" s="92">
        <v>7.3822337319886703E-6</v>
      </c>
      <c r="L716" s="90" t="b">
        <v>0</v>
      </c>
      <c r="M716" s="90" t="b">
        <v>1</v>
      </c>
      <c r="N716" s="90" t="b">
        <v>0</v>
      </c>
      <c r="O716" s="90" t="b">
        <v>1</v>
      </c>
      <c r="P716" s="90" t="b">
        <v>0</v>
      </c>
      <c r="Q716" s="90" t="b">
        <v>1</v>
      </c>
      <c r="R716" s="90" t="s">
        <v>1139</v>
      </c>
    </row>
    <row r="717" spans="1:18">
      <c r="A717" s="90" t="s">
        <v>1366</v>
      </c>
      <c r="B717" s="90">
        <v>-0.56165585196686896</v>
      </c>
      <c r="C717" s="90">
        <v>1.5687556872995201</v>
      </c>
      <c r="D717" s="90">
        <v>0.116671600140115</v>
      </c>
      <c r="E717" s="90">
        <v>0.20869512462314799</v>
      </c>
      <c r="F717" s="90">
        <v>-4.8139894480949899</v>
      </c>
      <c r="G717" s="90">
        <v>7.5169733367384897</v>
      </c>
      <c r="H717" s="92">
        <v>3.0761352521177402E-6</v>
      </c>
      <c r="I717" s="92">
        <v>2.3768438788370598E-12</v>
      </c>
      <c r="J717" s="92">
        <v>4.9508365472762901E-5</v>
      </c>
      <c r="K717" s="92">
        <v>2.06882431494695E-11</v>
      </c>
      <c r="L717" s="90" t="b">
        <v>1</v>
      </c>
      <c r="M717" s="90" t="b">
        <v>1</v>
      </c>
      <c r="N717" s="90" t="b">
        <v>1</v>
      </c>
      <c r="O717" s="90" t="b">
        <v>1</v>
      </c>
      <c r="P717" s="90" t="b">
        <v>1</v>
      </c>
      <c r="Q717" s="90" t="b">
        <v>1</v>
      </c>
      <c r="R717" s="90" t="s">
        <v>1139</v>
      </c>
    </row>
    <row r="718" spans="1:18">
      <c r="A718" s="90" t="s">
        <v>1367</v>
      </c>
      <c r="B718" s="90">
        <v>-0.62914942145102803</v>
      </c>
      <c r="C718" s="90">
        <v>0.77967207322365595</v>
      </c>
      <c r="D718" s="90">
        <v>3.3724594906066198E-2</v>
      </c>
      <c r="E718" s="90">
        <v>0.17174475680485901</v>
      </c>
      <c r="F718" s="90">
        <v>-18.655507151484301</v>
      </c>
      <c r="G718" s="90">
        <v>4.5397139786313403</v>
      </c>
      <c r="H718" s="92">
        <v>5.9001039153835802E-17</v>
      </c>
      <c r="I718" s="90">
        <v>1.04899047348712E-4</v>
      </c>
      <c r="J718" s="92">
        <v>1.2418313955235899E-15</v>
      </c>
      <c r="K718" s="90">
        <v>7.1331352197124003E-4</v>
      </c>
      <c r="L718" s="90" t="b">
        <v>1</v>
      </c>
      <c r="M718" s="90" t="b">
        <v>1</v>
      </c>
      <c r="N718" s="90" t="b">
        <v>1</v>
      </c>
      <c r="O718" s="90" t="b">
        <v>1</v>
      </c>
      <c r="P718" s="90" t="b">
        <v>1</v>
      </c>
      <c r="Q718" s="90" t="b">
        <v>1</v>
      </c>
      <c r="R718" s="90" t="s">
        <v>1788</v>
      </c>
    </row>
    <row r="719" spans="1:18">
      <c r="A719" s="90" t="s">
        <v>1368</v>
      </c>
      <c r="B719" s="90">
        <v>-1.58268908489378</v>
      </c>
      <c r="C719" s="90">
        <v>2.0020523513502799</v>
      </c>
      <c r="D719" s="90">
        <v>3.5847066062346902E-2</v>
      </c>
      <c r="E719" s="90">
        <v>0.19264512303117101</v>
      </c>
      <c r="F719" s="90">
        <v>-44.1511470462071</v>
      </c>
      <c r="G719" s="90">
        <v>10.3924372434092</v>
      </c>
      <c r="H719" s="92">
        <v>6.9263318462162105E-54</v>
      </c>
      <c r="I719" s="92">
        <v>5.6595019373114802E-16</v>
      </c>
      <c r="J719" s="92">
        <v>6.1228773520551301E-52</v>
      </c>
      <c r="K719" s="92">
        <v>2.5014998562916799E-14</v>
      </c>
      <c r="L719" s="90" t="b">
        <v>1</v>
      </c>
      <c r="M719" s="90" t="b">
        <v>1</v>
      </c>
      <c r="N719" s="90" t="b">
        <v>1</v>
      </c>
      <c r="O719" s="90" t="b">
        <v>1</v>
      </c>
      <c r="P719" s="90" t="b">
        <v>1</v>
      </c>
      <c r="Q719" s="90" t="b">
        <v>1</v>
      </c>
      <c r="R719" s="90" t="s">
        <v>1788</v>
      </c>
    </row>
    <row r="720" spans="1:18">
      <c r="A720" s="90" t="s">
        <v>1369</v>
      </c>
      <c r="B720" s="90">
        <v>0.181120078099756</v>
      </c>
      <c r="C720" s="90">
        <v>-1.29311124051424</v>
      </c>
      <c r="D720" s="90">
        <v>9.9014309235305104E-2</v>
      </c>
      <c r="E720" s="90">
        <v>0.16665076435844101</v>
      </c>
      <c r="F720" s="90">
        <v>1.82923134543441</v>
      </c>
      <c r="G720" s="90">
        <v>-7.7594077980521599</v>
      </c>
      <c r="H720" s="90">
        <v>7.0913298461731195E-2</v>
      </c>
      <c r="I720" s="92">
        <v>1.8344816503415399E-11</v>
      </c>
      <c r="J720" s="90">
        <v>0.47133350255767198</v>
      </c>
      <c r="K720" s="92">
        <v>3.45038676362111E-10</v>
      </c>
      <c r="L720" s="90" t="b">
        <v>0</v>
      </c>
      <c r="M720" s="90" t="b">
        <v>1</v>
      </c>
      <c r="N720" s="90" t="b">
        <v>0</v>
      </c>
      <c r="O720" s="90" t="b">
        <v>1</v>
      </c>
      <c r="P720" s="90" t="b">
        <v>0</v>
      </c>
      <c r="Q720" s="90" t="b">
        <v>1</v>
      </c>
      <c r="R720" s="90" t="s">
        <v>1788</v>
      </c>
    </row>
    <row r="721" spans="1:18">
      <c r="A721" s="90" t="s">
        <v>1370</v>
      </c>
      <c r="B721" s="90">
        <v>-0.71513454216949701</v>
      </c>
      <c r="C721" s="90">
        <v>0.99185331821770095</v>
      </c>
      <c r="D721" s="90">
        <v>3.6660711257958001E-2</v>
      </c>
      <c r="E721" s="90">
        <v>0.16244911627830899</v>
      </c>
      <c r="F721" s="90">
        <v>-19.506837637097401</v>
      </c>
      <c r="G721" s="90">
        <v>6.1056245853529196</v>
      </c>
      <c r="H721" s="92">
        <v>5.5808479108971603E-23</v>
      </c>
      <c r="I721" s="92">
        <v>2.5668393415081101E-7</v>
      </c>
      <c r="J721" s="92">
        <v>1.494990773707E-21</v>
      </c>
      <c r="K721" s="92">
        <v>2.43987739558405E-6</v>
      </c>
      <c r="L721" s="90" t="b">
        <v>1</v>
      </c>
      <c r="M721" s="90" t="b">
        <v>1</v>
      </c>
      <c r="N721" s="90" t="b">
        <v>1</v>
      </c>
      <c r="O721" s="90" t="b">
        <v>1</v>
      </c>
      <c r="P721" s="90" t="b">
        <v>1</v>
      </c>
      <c r="Q721" s="90" t="b">
        <v>1</v>
      </c>
      <c r="R721" s="90" t="s">
        <v>1788</v>
      </c>
    </row>
    <row r="722" spans="1:18">
      <c r="A722" s="90" t="s">
        <v>1371</v>
      </c>
      <c r="B722" s="90">
        <v>-1.79165495754533</v>
      </c>
      <c r="C722" s="90">
        <v>2.1700764240127901</v>
      </c>
      <c r="D722" s="90">
        <v>2.9519410015991801E-2</v>
      </c>
      <c r="E722" s="90">
        <v>0.20055378832135101</v>
      </c>
      <c r="F722" s="90">
        <v>-60.694131643373503</v>
      </c>
      <c r="G722" s="90">
        <v>10.8204210061374</v>
      </c>
      <c r="H722" s="92">
        <v>1.1557806615444301E-50</v>
      </c>
      <c r="I722" s="92">
        <v>4.9685405217438803E-15</v>
      </c>
      <c r="J722" s="92">
        <v>9.2882736800479294E-49</v>
      </c>
      <c r="K722" s="92">
        <v>1.5686392218648499E-13</v>
      </c>
      <c r="L722" s="90" t="b">
        <v>1</v>
      </c>
      <c r="M722" s="90" t="b">
        <v>1</v>
      </c>
      <c r="N722" s="90" t="b">
        <v>1</v>
      </c>
      <c r="O722" s="90" t="b">
        <v>1</v>
      </c>
      <c r="P722" s="90" t="b">
        <v>1</v>
      </c>
      <c r="Q722" s="90" t="b">
        <v>1</v>
      </c>
      <c r="R722" s="90" t="s">
        <v>1788</v>
      </c>
    </row>
    <row r="723" spans="1:18">
      <c r="A723" s="90" t="s">
        <v>1372</v>
      </c>
      <c r="B723" s="90">
        <v>-0.53377438358372598</v>
      </c>
      <c r="C723" s="90">
        <v>0.700069309664204</v>
      </c>
      <c r="D723" s="90">
        <v>3.6155091725522497E-2</v>
      </c>
      <c r="E723" s="90">
        <v>0.15322860466512001</v>
      </c>
      <c r="F723" s="90">
        <v>-14.7634636812974</v>
      </c>
      <c r="G723" s="90">
        <v>4.5687899540311196</v>
      </c>
      <c r="H723" s="92">
        <v>7.7685162870896296E-16</v>
      </c>
      <c r="I723" s="92">
        <v>6.9261874080728898E-5</v>
      </c>
      <c r="J723" s="92">
        <v>1.52608186617494E-14</v>
      </c>
      <c r="K723" s="90">
        <v>4.8210627312885303E-4</v>
      </c>
      <c r="L723" s="90" t="b">
        <v>1</v>
      </c>
      <c r="M723" s="90" t="b">
        <v>1</v>
      </c>
      <c r="N723" s="90" t="b">
        <v>1</v>
      </c>
      <c r="O723" s="90" t="b">
        <v>1</v>
      </c>
      <c r="P723" s="90" t="b">
        <v>1</v>
      </c>
      <c r="Q723" s="90" t="b">
        <v>1</v>
      </c>
      <c r="R723" s="90" t="s">
        <v>1788</v>
      </c>
    </row>
    <row r="724" spans="1:18">
      <c r="A724" s="90" t="s">
        <v>1373</v>
      </c>
      <c r="B724" s="90">
        <v>6.9537799901360303E-2</v>
      </c>
      <c r="C724" s="90">
        <v>-1.7215943820797801</v>
      </c>
      <c r="D724" s="90">
        <v>7.0270424084286007E-2</v>
      </c>
      <c r="E724" s="90">
        <v>0.15045859135247799</v>
      </c>
      <c r="F724" s="90">
        <v>0.98957421714081395</v>
      </c>
      <c r="G724" s="90">
        <v>-11.4423135734843</v>
      </c>
      <c r="H724" s="90">
        <v>0.327449633569322</v>
      </c>
      <c r="I724" s="92">
        <v>3.47297981839359E-15</v>
      </c>
      <c r="J724" s="90">
        <v>1</v>
      </c>
      <c r="K724" s="92">
        <v>1.22804566378397E-13</v>
      </c>
      <c r="L724" s="90" t="b">
        <v>0</v>
      </c>
      <c r="M724" s="90" t="b">
        <v>1</v>
      </c>
      <c r="N724" s="90" t="b">
        <v>1</v>
      </c>
      <c r="O724" s="90" t="b">
        <v>1</v>
      </c>
      <c r="P724" s="90" t="b">
        <v>0</v>
      </c>
      <c r="Q724" s="90" t="b">
        <v>1</v>
      </c>
      <c r="R724" s="90" t="s">
        <v>1788</v>
      </c>
    </row>
    <row r="725" spans="1:18">
      <c r="A725" s="90" t="s">
        <v>1374</v>
      </c>
      <c r="B725" s="90">
        <v>0.11353901366885399</v>
      </c>
      <c r="C725" s="90">
        <v>-2.0026792784906502</v>
      </c>
      <c r="D725" s="90">
        <v>4.9280827858133598E-2</v>
      </c>
      <c r="E725" s="90">
        <v>0.13942871924192499</v>
      </c>
      <c r="F725" s="90">
        <v>2.30391855420332</v>
      </c>
      <c r="G725" s="90">
        <v>-14.3634632045624</v>
      </c>
      <c r="H725" s="90">
        <v>2.5177570091876701E-2</v>
      </c>
      <c r="I725" s="92">
        <v>6.4943866763290697E-20</v>
      </c>
      <c r="J725" s="90">
        <v>0.20419240331393601</v>
      </c>
      <c r="K725" s="92">
        <v>8.2014826026784196E-18</v>
      </c>
      <c r="L725" s="90" t="b">
        <v>0</v>
      </c>
      <c r="M725" s="90" t="b">
        <v>1</v>
      </c>
      <c r="N725" s="90" t="b">
        <v>1</v>
      </c>
      <c r="O725" s="90" t="b">
        <v>1</v>
      </c>
      <c r="P725" s="90" t="b">
        <v>0</v>
      </c>
      <c r="Q725" s="90" t="b">
        <v>1</v>
      </c>
      <c r="R725" s="90" t="s">
        <v>1788</v>
      </c>
    </row>
    <row r="726" spans="1:18">
      <c r="A726" s="90" t="s">
        <v>1375</v>
      </c>
      <c r="B726" s="90">
        <v>7.1901824907489698E-2</v>
      </c>
      <c r="C726" s="90">
        <v>-1.46470236736713</v>
      </c>
      <c r="D726" s="90">
        <v>4.8035948513258403E-2</v>
      </c>
      <c r="E726" s="90">
        <v>0.139813110650574</v>
      </c>
      <c r="F726" s="90">
        <v>1.49683366588762</v>
      </c>
      <c r="G726" s="90">
        <v>-10.476144623001501</v>
      </c>
      <c r="H726" s="90">
        <v>0.14141817390741099</v>
      </c>
      <c r="I726" s="92">
        <v>1.1869654592952801E-13</v>
      </c>
      <c r="J726" s="90">
        <v>0.81177705022176105</v>
      </c>
      <c r="K726" s="92">
        <v>3.0861101941677399E-12</v>
      </c>
      <c r="L726" s="90" t="b">
        <v>0</v>
      </c>
      <c r="M726" s="90" t="b">
        <v>1</v>
      </c>
      <c r="N726" s="90" t="b">
        <v>1</v>
      </c>
      <c r="O726" s="90" t="b">
        <v>1</v>
      </c>
      <c r="P726" s="90" t="b">
        <v>0</v>
      </c>
      <c r="Q726" s="90" t="b">
        <v>1</v>
      </c>
      <c r="R726" s="90" t="s">
        <v>1788</v>
      </c>
    </row>
    <row r="727" spans="1:18">
      <c r="A727" s="90" t="s">
        <v>1376</v>
      </c>
      <c r="B727" s="90">
        <v>0.138800446217652</v>
      </c>
      <c r="C727" s="90">
        <v>-0.82219813804312003</v>
      </c>
      <c r="D727" s="90">
        <v>8.3919597269863894E-2</v>
      </c>
      <c r="E727" s="90">
        <v>0.16270805185455101</v>
      </c>
      <c r="F727" s="90">
        <v>1.6539694032528001</v>
      </c>
      <c r="G727" s="90">
        <v>-5.0532111267492903</v>
      </c>
      <c r="H727" s="90">
        <v>0.10335671464709199</v>
      </c>
      <c r="I727" s="92">
        <v>4.3513030335581503E-6</v>
      </c>
      <c r="J727" s="90">
        <v>0.63893241781838395</v>
      </c>
      <c r="K727" s="92">
        <v>3.6633827444432403E-5</v>
      </c>
      <c r="L727" s="90" t="b">
        <v>0</v>
      </c>
      <c r="M727" s="90" t="b">
        <v>1</v>
      </c>
      <c r="N727" s="90" t="b">
        <v>1</v>
      </c>
      <c r="O727" s="90" t="b">
        <v>1</v>
      </c>
      <c r="P727" s="90" t="b">
        <v>0</v>
      </c>
      <c r="Q727" s="90" t="b">
        <v>1</v>
      </c>
      <c r="R727" s="90" t="s">
        <v>1788</v>
      </c>
    </row>
    <row r="728" spans="1:18">
      <c r="A728" s="90" t="s">
        <v>1377</v>
      </c>
      <c r="B728" s="90">
        <v>-0.71320807830265198</v>
      </c>
      <c r="C728" s="90">
        <v>0.54401959766123997</v>
      </c>
      <c r="D728" s="90" t="s">
        <v>754</v>
      </c>
      <c r="E728" s="90">
        <v>0.20167149199840001</v>
      </c>
      <c r="F728" s="90" t="s">
        <v>754</v>
      </c>
      <c r="G728" s="90">
        <v>2.6975532945705401</v>
      </c>
      <c r="H728" s="90">
        <v>1</v>
      </c>
      <c r="I728" s="90">
        <v>9.0928376323981298E-3</v>
      </c>
      <c r="J728" s="90">
        <v>1</v>
      </c>
      <c r="K728" s="90">
        <v>4.9925891099627001E-2</v>
      </c>
      <c r="L728" s="90" t="b">
        <v>0</v>
      </c>
      <c r="M728" s="90" t="b">
        <v>1</v>
      </c>
      <c r="N728" s="90" t="b">
        <v>0</v>
      </c>
      <c r="O728" s="90" t="b">
        <v>1</v>
      </c>
      <c r="P728" s="90" t="b">
        <v>0</v>
      </c>
      <c r="Q728" s="90" t="b">
        <v>1</v>
      </c>
      <c r="R728" s="90" t="s">
        <v>1788</v>
      </c>
    </row>
    <row r="729" spans="1:18">
      <c r="A729" s="90" t="s">
        <v>1378</v>
      </c>
      <c r="B729" s="90">
        <v>-0.53434313958126201</v>
      </c>
      <c r="C729" s="90">
        <v>0.54593490468728301</v>
      </c>
      <c r="D729" s="90">
        <v>2.7472681616612201E-2</v>
      </c>
      <c r="E729" s="90">
        <v>0.161431263529485</v>
      </c>
      <c r="F729" s="90">
        <v>-19.449981149934601</v>
      </c>
      <c r="G729" s="90">
        <v>3.3818412415979702</v>
      </c>
      <c r="H729" s="92">
        <v>1.47015197968151E-18</v>
      </c>
      <c r="I729" s="90">
        <v>2.0176436453698799E-3</v>
      </c>
      <c r="J729" s="92">
        <v>3.2490358750961402E-17</v>
      </c>
      <c r="K729" s="90">
        <v>1.1890646550046499E-2</v>
      </c>
      <c r="L729" s="90" t="b">
        <v>1</v>
      </c>
      <c r="M729" s="90" t="b">
        <v>1</v>
      </c>
      <c r="N729" s="90" t="b">
        <v>1</v>
      </c>
      <c r="O729" s="90" t="b">
        <v>1</v>
      </c>
      <c r="P729" s="90" t="b">
        <v>1</v>
      </c>
      <c r="Q729" s="90" t="b">
        <v>1</v>
      </c>
      <c r="R729" s="90" t="s">
        <v>1788</v>
      </c>
    </row>
    <row r="730" spans="1:18">
      <c r="A730" s="90" t="s">
        <v>1379</v>
      </c>
      <c r="B730" s="90">
        <v>-0.25825248996654498</v>
      </c>
      <c r="C730" s="90">
        <v>0.44909675613449601</v>
      </c>
      <c r="D730" s="90">
        <v>3.1625405031932799E-2</v>
      </c>
      <c r="E730" s="90">
        <v>0.15056572724769901</v>
      </c>
      <c r="F730" s="90">
        <v>-8.16598205479999</v>
      </c>
      <c r="G730" s="90">
        <v>2.98272896723486</v>
      </c>
      <c r="H730" s="92">
        <v>6.9079738297290899E-10</v>
      </c>
      <c r="I730" s="90">
        <v>4.9679638014592702E-3</v>
      </c>
      <c r="J730" s="92">
        <v>1.15219789914727E-8</v>
      </c>
      <c r="K730" s="90">
        <v>2.8151794874935899E-2</v>
      </c>
      <c r="L730" s="90" t="b">
        <v>1</v>
      </c>
      <c r="M730" s="90" t="b">
        <v>1</v>
      </c>
      <c r="N730" s="90" t="b">
        <v>0</v>
      </c>
      <c r="O730" s="90" t="b">
        <v>1</v>
      </c>
      <c r="P730" s="90" t="b">
        <v>0</v>
      </c>
      <c r="Q730" s="90" t="b">
        <v>1</v>
      </c>
      <c r="R730" s="90" t="s">
        <v>1788</v>
      </c>
    </row>
    <row r="731" spans="1:18">
      <c r="A731" s="90" t="s">
        <v>1380</v>
      </c>
      <c r="B731" s="90">
        <v>0.14185726794831899</v>
      </c>
      <c r="C731" s="90">
        <v>-0.65677050747535004</v>
      </c>
      <c r="D731" s="90">
        <v>2.8778827413600501E-2</v>
      </c>
      <c r="E731" s="90">
        <v>0.14467951432242099</v>
      </c>
      <c r="F731" s="90">
        <v>4.9292233456766601</v>
      </c>
      <c r="G731" s="90">
        <v>-4.5394851548348703</v>
      </c>
      <c r="H731" s="92">
        <v>7.08526181695118E-5</v>
      </c>
      <c r="I731" s="90">
        <v>1.7893756512699601E-4</v>
      </c>
      <c r="J731" s="90">
        <v>9.2108403620365397E-4</v>
      </c>
      <c r="K731" s="90">
        <v>1.1893293802425901E-3</v>
      </c>
      <c r="L731" s="90" t="b">
        <v>1</v>
      </c>
      <c r="M731" s="90" t="b">
        <v>1</v>
      </c>
      <c r="N731" s="90" t="b">
        <v>0</v>
      </c>
      <c r="O731" s="90" t="b">
        <v>1</v>
      </c>
      <c r="P731" s="90" t="b">
        <v>0</v>
      </c>
      <c r="Q731" s="90" t="b">
        <v>1</v>
      </c>
      <c r="R731" s="90" t="s">
        <v>1788</v>
      </c>
    </row>
    <row r="732" spans="1:18">
      <c r="A732" s="90" t="s">
        <v>1381</v>
      </c>
      <c r="B732" s="90">
        <v>-0.65911278860579303</v>
      </c>
      <c r="C732" s="90">
        <v>0.68774565121494402</v>
      </c>
      <c r="D732" s="90">
        <v>2.2668436602772301E-2</v>
      </c>
      <c r="E732" s="90">
        <v>0.16544557431692999</v>
      </c>
      <c r="F732" s="90">
        <v>-29.076234949753299</v>
      </c>
      <c r="G732" s="90">
        <v>4.1569298789309803</v>
      </c>
      <c r="H732" s="92">
        <v>6.4886197891829699E-22</v>
      </c>
      <c r="I732" s="90">
        <v>2.91851354598317E-4</v>
      </c>
      <c r="J732" s="92">
        <v>1.63883996961078E-20</v>
      </c>
      <c r="K732" s="90">
        <v>1.88318684280958E-3</v>
      </c>
      <c r="L732" s="90" t="b">
        <v>1</v>
      </c>
      <c r="M732" s="90" t="b">
        <v>1</v>
      </c>
      <c r="N732" s="90" t="b">
        <v>1</v>
      </c>
      <c r="O732" s="90" t="b">
        <v>1</v>
      </c>
      <c r="P732" s="90" t="b">
        <v>1</v>
      </c>
      <c r="Q732" s="90" t="b">
        <v>1</v>
      </c>
      <c r="R732" s="90" t="s">
        <v>1788</v>
      </c>
    </row>
    <row r="733" spans="1:18">
      <c r="A733" s="90" t="s">
        <v>1382</v>
      </c>
      <c r="B733" s="90">
        <v>-0.94170551174703099</v>
      </c>
      <c r="C733" s="90">
        <v>1.2325209830595301</v>
      </c>
      <c r="D733" s="90">
        <v>2.86363449839219E-2</v>
      </c>
      <c r="E733" s="90">
        <v>0.22032570775166399</v>
      </c>
      <c r="F733" s="90">
        <v>-32.884975798264698</v>
      </c>
      <c r="G733" s="90">
        <v>5.5940861174890202</v>
      </c>
      <c r="H733" s="92">
        <v>1.20927525965941E-39</v>
      </c>
      <c r="I733" s="92">
        <v>6.0319113969597695E-7</v>
      </c>
      <c r="J733" s="92">
        <v>6.2882313502289397E-38</v>
      </c>
      <c r="K733" s="92">
        <v>5.6128522893815097E-6</v>
      </c>
      <c r="L733" s="90" t="b">
        <v>1</v>
      </c>
      <c r="M733" s="90" t="b">
        <v>1</v>
      </c>
      <c r="N733" s="90" t="b">
        <v>1</v>
      </c>
      <c r="O733" s="90" t="b">
        <v>1</v>
      </c>
      <c r="P733" s="90" t="b">
        <v>1</v>
      </c>
      <c r="Q733" s="90" t="b">
        <v>1</v>
      </c>
      <c r="R733" s="90" t="s">
        <v>1788</v>
      </c>
    </row>
    <row r="734" spans="1:18">
      <c r="A734" s="90" t="s">
        <v>1383</v>
      </c>
      <c r="B734" s="90">
        <v>-1.2592328049394601</v>
      </c>
      <c r="C734" s="90">
        <v>1.4059576864263901</v>
      </c>
      <c r="D734" s="90">
        <v>2.5130139645974301E-2</v>
      </c>
      <c r="E734" s="90">
        <v>0.17534317300317201</v>
      </c>
      <c r="F734" s="90">
        <v>-50.108468264766699</v>
      </c>
      <c r="G734" s="90">
        <v>8.0183200882361092</v>
      </c>
      <c r="H734" s="92">
        <v>2.0253067596679702E-55</v>
      </c>
      <c r="I734" s="92">
        <v>2.02971845738519E-11</v>
      </c>
      <c r="J734" s="92">
        <v>2.2379639694331002E-53</v>
      </c>
      <c r="K734" s="92">
        <v>3.6617777884255301E-10</v>
      </c>
      <c r="L734" s="90" t="b">
        <v>1</v>
      </c>
      <c r="M734" s="90" t="b">
        <v>1</v>
      </c>
      <c r="N734" s="90" t="b">
        <v>1</v>
      </c>
      <c r="O734" s="90" t="b">
        <v>1</v>
      </c>
      <c r="P734" s="90" t="b">
        <v>1</v>
      </c>
      <c r="Q734" s="90" t="b">
        <v>1</v>
      </c>
      <c r="R734" s="90" t="s">
        <v>1788</v>
      </c>
    </row>
    <row r="735" spans="1:18">
      <c r="A735" s="90" t="s">
        <v>1384</v>
      </c>
      <c r="B735" s="90">
        <v>0.14916407222003</v>
      </c>
      <c r="C735" s="90">
        <v>-0.97196263693759299</v>
      </c>
      <c r="D735" s="90">
        <v>5.451796899723E-2</v>
      </c>
      <c r="E735" s="90">
        <v>0.142355943769818</v>
      </c>
      <c r="F735" s="90">
        <v>2.7360533593540302</v>
      </c>
      <c r="G735" s="90">
        <v>-6.8276926919834304</v>
      </c>
      <c r="H735" s="90">
        <v>8.8059070981153995E-3</v>
      </c>
      <c r="I735" s="92">
        <v>1.6529061535603799E-8</v>
      </c>
      <c r="J735" s="90">
        <v>8.1666885052694996E-2</v>
      </c>
      <c r="K735" s="92">
        <v>1.7604446262016599E-7</v>
      </c>
      <c r="L735" s="90" t="b">
        <v>0</v>
      </c>
      <c r="M735" s="90" t="b">
        <v>1</v>
      </c>
      <c r="N735" s="90" t="b">
        <v>1</v>
      </c>
      <c r="O735" s="90" t="b">
        <v>1</v>
      </c>
      <c r="P735" s="90" t="b">
        <v>0</v>
      </c>
      <c r="Q735" s="90" t="b">
        <v>1</v>
      </c>
      <c r="R735" s="90" t="s">
        <v>1788</v>
      </c>
    </row>
    <row r="736" spans="1:18">
      <c r="A736" s="90" t="s">
        <v>1385</v>
      </c>
      <c r="B736" s="90">
        <v>-2.1946613205198999</v>
      </c>
      <c r="C736" s="90">
        <v>2.5896624660385599</v>
      </c>
      <c r="D736" s="90">
        <v>2.14151953166564E-2</v>
      </c>
      <c r="E736" s="90">
        <v>0.21324562800734001</v>
      </c>
      <c r="F736" s="90">
        <v>-102.48149914434499</v>
      </c>
      <c r="G736" s="90">
        <v>12.144035449812</v>
      </c>
      <c r="H736" s="92">
        <v>6.0144286513482001E-56</v>
      </c>
      <c r="I736" s="92">
        <v>5.9607104914187804E-16</v>
      </c>
      <c r="J736" s="92">
        <v>7.5953641825597205E-54</v>
      </c>
      <c r="K736" s="92">
        <v>2.50917527353057E-14</v>
      </c>
      <c r="L736" s="90" t="b">
        <v>1</v>
      </c>
      <c r="M736" s="90" t="b">
        <v>1</v>
      </c>
      <c r="N736" s="90" t="b">
        <v>1</v>
      </c>
      <c r="O736" s="90" t="b">
        <v>1</v>
      </c>
      <c r="P736" s="90" t="b">
        <v>1</v>
      </c>
      <c r="Q736" s="90" t="b">
        <v>1</v>
      </c>
      <c r="R736" s="90" t="s">
        <v>1788</v>
      </c>
    </row>
    <row r="737" spans="1:18">
      <c r="A737" s="90" t="s">
        <v>1386</v>
      </c>
      <c r="B737" s="90">
        <v>5.5080450413101299E-2</v>
      </c>
      <c r="C737" s="90">
        <v>-1.3145158573821301</v>
      </c>
      <c r="D737" s="90">
        <v>7.7350197142518895E-2</v>
      </c>
      <c r="E737" s="90">
        <v>0.15543803095692399</v>
      </c>
      <c r="F737" s="90">
        <v>0.71209192022632795</v>
      </c>
      <c r="G737" s="90">
        <v>-8.4568483613023595</v>
      </c>
      <c r="H737" s="90">
        <v>0.48008365220525301</v>
      </c>
      <c r="I737" s="92">
        <v>7.5280960305965897E-11</v>
      </c>
      <c r="J737" s="90">
        <v>1</v>
      </c>
      <c r="K737" s="92">
        <v>1.2323772020458099E-9</v>
      </c>
      <c r="L737" s="90" t="b">
        <v>0</v>
      </c>
      <c r="M737" s="90" t="b">
        <v>1</v>
      </c>
      <c r="N737" s="90" t="b">
        <v>1</v>
      </c>
      <c r="O737" s="90" t="b">
        <v>1</v>
      </c>
      <c r="P737" s="90" t="b">
        <v>0</v>
      </c>
      <c r="Q737" s="90" t="b">
        <v>1</v>
      </c>
      <c r="R737" s="90" t="s">
        <v>1788</v>
      </c>
    </row>
    <row r="738" spans="1:18">
      <c r="A738" s="90" t="s">
        <v>1387</v>
      </c>
      <c r="B738" s="90">
        <v>5.6825625846141599E-2</v>
      </c>
      <c r="C738" s="90">
        <v>0.73538387067230504</v>
      </c>
      <c r="D738" s="90">
        <v>0.10742560397271</v>
      </c>
      <c r="E738" s="90">
        <v>0.172913387263262</v>
      </c>
      <c r="F738" s="90">
        <v>0.52897655442158098</v>
      </c>
      <c r="G738" s="90">
        <v>4.2529030418719298</v>
      </c>
      <c r="H738" s="90">
        <v>0.59842652343840796</v>
      </c>
      <c r="I738" s="92">
        <v>6.1663829914757097E-5</v>
      </c>
      <c r="J738" s="90">
        <v>1</v>
      </c>
      <c r="K738" s="90">
        <v>4.3262560035432697E-4</v>
      </c>
      <c r="L738" s="90" t="b">
        <v>0</v>
      </c>
      <c r="M738" s="90" t="b">
        <v>1</v>
      </c>
      <c r="N738" s="90" t="b">
        <v>0</v>
      </c>
      <c r="O738" s="90" t="b">
        <v>1</v>
      </c>
      <c r="P738" s="90" t="b">
        <v>0</v>
      </c>
      <c r="Q738" s="90" t="b">
        <v>1</v>
      </c>
      <c r="R738" s="90" t="s">
        <v>1788</v>
      </c>
    </row>
    <row r="739" spans="1:18">
      <c r="A739" s="90" t="s">
        <v>1388</v>
      </c>
      <c r="B739" s="90">
        <v>0.15759237311410901</v>
      </c>
      <c r="C739" s="90">
        <v>-1.13075705202955</v>
      </c>
      <c r="D739" s="90">
        <v>8.0318542150641201E-2</v>
      </c>
      <c r="E739" s="90">
        <v>0.15328104789234701</v>
      </c>
      <c r="F739" s="90">
        <v>1.96209205115472</v>
      </c>
      <c r="G739" s="90">
        <v>-7.3770180174114204</v>
      </c>
      <c r="H739" s="90">
        <v>5.30629325184672E-2</v>
      </c>
      <c r="I739" s="92">
        <v>1.05456507299189E-10</v>
      </c>
      <c r="J739" s="90">
        <v>0.36935143579783403</v>
      </c>
      <c r="K739" s="92">
        <v>1.58873557947896E-9</v>
      </c>
      <c r="L739" s="90" t="b">
        <v>0</v>
      </c>
      <c r="M739" s="90" t="b">
        <v>1</v>
      </c>
      <c r="N739" s="90" t="b">
        <v>0</v>
      </c>
      <c r="O739" s="90" t="b">
        <v>1</v>
      </c>
      <c r="P739" s="90" t="b">
        <v>0</v>
      </c>
      <c r="Q739" s="90" t="b">
        <v>1</v>
      </c>
      <c r="R739" s="90" t="s">
        <v>1788</v>
      </c>
    </row>
    <row r="740" spans="1:18">
      <c r="A740" s="90" t="s">
        <v>1389</v>
      </c>
      <c r="B740" s="90">
        <v>1.3211031321452399E-2</v>
      </c>
      <c r="C740" s="90">
        <v>0.77926898815795398</v>
      </c>
      <c r="D740" s="90">
        <v>8.9702095955204494E-2</v>
      </c>
      <c r="E740" s="90">
        <v>0.16184198657707299</v>
      </c>
      <c r="F740" s="90">
        <v>0.14727672949860399</v>
      </c>
      <c r="G740" s="90">
        <v>4.8149989050390598</v>
      </c>
      <c r="H740" s="90">
        <v>0.88345216124591797</v>
      </c>
      <c r="I740" s="92">
        <v>1.1923468108116999E-5</v>
      </c>
      <c r="J740" s="90">
        <v>1</v>
      </c>
      <c r="K740" s="92">
        <v>9.32773965272161E-5</v>
      </c>
      <c r="L740" s="90" t="b">
        <v>0</v>
      </c>
      <c r="M740" s="90" t="b">
        <v>1</v>
      </c>
      <c r="N740" s="90" t="b">
        <v>1</v>
      </c>
      <c r="O740" s="90" t="b">
        <v>1</v>
      </c>
      <c r="P740" s="90" t="b">
        <v>0</v>
      </c>
      <c r="Q740" s="90" t="b">
        <v>1</v>
      </c>
      <c r="R740" s="90" t="s">
        <v>1788</v>
      </c>
    </row>
    <row r="741" spans="1:18">
      <c r="A741" s="90" t="s">
        <v>1390</v>
      </c>
      <c r="B741" s="90">
        <v>0.14555350615951099</v>
      </c>
      <c r="C741" s="90">
        <v>-2.5476204027529201</v>
      </c>
      <c r="D741" s="90">
        <v>8.18782195186461E-2</v>
      </c>
      <c r="E741" s="90">
        <v>0.157715723454321</v>
      </c>
      <c r="F741" s="90">
        <v>1.7776828442924799</v>
      </c>
      <c r="G741" s="90">
        <v>-16.153242980182501</v>
      </c>
      <c r="H741" s="90">
        <v>8.2367865520813599E-2</v>
      </c>
      <c r="I741" s="92">
        <v>4.1081635111916803E-20</v>
      </c>
      <c r="J741" s="90">
        <v>0.53147835746010896</v>
      </c>
      <c r="K741" s="92">
        <v>6.0526942398224004E-18</v>
      </c>
      <c r="L741" s="90" t="b">
        <v>0</v>
      </c>
      <c r="M741" s="90" t="b">
        <v>1</v>
      </c>
      <c r="N741" s="90" t="b">
        <v>1</v>
      </c>
      <c r="O741" s="90" t="b">
        <v>1</v>
      </c>
      <c r="P741" s="90" t="b">
        <v>0</v>
      </c>
      <c r="Q741" s="90" t="b">
        <v>1</v>
      </c>
      <c r="R741" s="90" t="s">
        <v>1788</v>
      </c>
    </row>
    <row r="742" spans="1:18">
      <c r="A742" s="90" t="s">
        <v>1391</v>
      </c>
      <c r="B742" s="90">
        <v>-1.76681213804763</v>
      </c>
      <c r="C742" s="90">
        <v>1.88424648688885</v>
      </c>
      <c r="D742" s="90">
        <v>1.50817516511105E-2</v>
      </c>
      <c r="E742" s="90">
        <v>0.18826976024659001</v>
      </c>
      <c r="F742" s="90">
        <v>-117.149000919767</v>
      </c>
      <c r="G742" s="90">
        <v>10.008226942133</v>
      </c>
      <c r="H742" s="92">
        <v>1.14567296199937E-61</v>
      </c>
      <c r="I742" s="92">
        <v>1.95893488022957E-13</v>
      </c>
      <c r="J742" s="92">
        <v>5.0638744920372004E-59</v>
      </c>
      <c r="K742" s="92">
        <v>4.8102734281192797E-12</v>
      </c>
      <c r="L742" s="90" t="b">
        <v>1</v>
      </c>
      <c r="M742" s="90" t="b">
        <v>1</v>
      </c>
      <c r="N742" s="90" t="b">
        <v>1</v>
      </c>
      <c r="O742" s="90" t="b">
        <v>1</v>
      </c>
      <c r="P742" s="90" t="b">
        <v>1</v>
      </c>
      <c r="Q742" s="90" t="b">
        <v>1</v>
      </c>
      <c r="R742" s="90" t="s">
        <v>1788</v>
      </c>
    </row>
    <row r="743" spans="1:18">
      <c r="A743" s="90" t="s">
        <v>1392</v>
      </c>
      <c r="B743" s="90">
        <v>0.18623732015146799</v>
      </c>
      <c r="C743" s="90">
        <v>-0.61617729114454001</v>
      </c>
      <c r="D743" s="90">
        <v>5.0724785023972402E-2</v>
      </c>
      <c r="E743" s="90">
        <v>0.15072662576645501</v>
      </c>
      <c r="F743" s="90">
        <v>3.6715250752359601</v>
      </c>
      <c r="G743" s="90">
        <v>-4.0880454134180901</v>
      </c>
      <c r="H743" s="90">
        <v>1.20289711086527E-3</v>
      </c>
      <c r="I743" s="90">
        <v>4.2170465191762401E-4</v>
      </c>
      <c r="J743" s="90">
        <v>1.3127914148208601E-2</v>
      </c>
      <c r="K743" s="90">
        <v>2.6819202323394198E-3</v>
      </c>
      <c r="L743" s="90" t="b">
        <v>1</v>
      </c>
      <c r="M743" s="90" t="b">
        <v>1</v>
      </c>
      <c r="N743" s="90" t="b">
        <v>0</v>
      </c>
      <c r="O743" s="90" t="b">
        <v>1</v>
      </c>
      <c r="P743" s="90" t="b">
        <v>0</v>
      </c>
      <c r="Q743" s="90" t="b">
        <v>1</v>
      </c>
      <c r="R743" s="90" t="s">
        <v>1788</v>
      </c>
    </row>
    <row r="744" spans="1:18">
      <c r="A744" s="90" t="s">
        <v>1393</v>
      </c>
      <c r="B744" s="90">
        <v>0.173170579525186</v>
      </c>
      <c r="C744" s="90">
        <v>-1.1126184096926699</v>
      </c>
      <c r="D744" s="90">
        <v>8.6409162948885399E-2</v>
      </c>
      <c r="E744" s="90">
        <v>0.17135443900323999</v>
      </c>
      <c r="F744" s="90">
        <v>2.0040765772447502</v>
      </c>
      <c r="G744" s="90">
        <v>-6.4930819193521696</v>
      </c>
      <c r="H744" s="90">
        <v>4.7766268868286298E-2</v>
      </c>
      <c r="I744" s="92">
        <v>3.28340201518385E-9</v>
      </c>
      <c r="J744" s="90">
        <v>0.335122076821945</v>
      </c>
      <c r="K744" s="92">
        <v>4.0312880297535E-8</v>
      </c>
      <c r="L744" s="90" t="b">
        <v>0</v>
      </c>
      <c r="M744" s="90" t="b">
        <v>1</v>
      </c>
      <c r="N744" s="90" t="b">
        <v>0</v>
      </c>
      <c r="O744" s="90" t="b">
        <v>1</v>
      </c>
      <c r="P744" s="90" t="b">
        <v>0</v>
      </c>
      <c r="Q744" s="90" t="b">
        <v>1</v>
      </c>
      <c r="R744" s="90" t="s">
        <v>1788</v>
      </c>
    </row>
    <row r="745" spans="1:18">
      <c r="A745" s="90" t="s">
        <v>1394</v>
      </c>
      <c r="B745" s="90">
        <v>0.102586516486583</v>
      </c>
      <c r="C745" s="90">
        <v>-1.25482227877903</v>
      </c>
      <c r="D745" s="90">
        <v>4.6212718734865897E-2</v>
      </c>
      <c r="E745" s="90">
        <v>0.139763922735373</v>
      </c>
      <c r="F745" s="90">
        <v>2.21987624392212</v>
      </c>
      <c r="G745" s="90">
        <v>-8.9781558375038895</v>
      </c>
      <c r="H745" s="90">
        <v>3.26362280349718E-2</v>
      </c>
      <c r="I745" s="92">
        <v>7.9553127860414702E-11</v>
      </c>
      <c r="J745" s="90">
        <v>0.25503418136134398</v>
      </c>
      <c r="K745" s="92">
        <v>1.2558029469393999E-9</v>
      </c>
      <c r="L745" s="90" t="b">
        <v>0</v>
      </c>
      <c r="M745" s="90" t="b">
        <v>1</v>
      </c>
      <c r="N745" s="90" t="b">
        <v>1</v>
      </c>
      <c r="O745" s="90" t="b">
        <v>1</v>
      </c>
      <c r="P745" s="90" t="b">
        <v>0</v>
      </c>
      <c r="Q745" s="90" t="b">
        <v>1</v>
      </c>
      <c r="R745" s="90" t="s">
        <v>1788</v>
      </c>
    </row>
    <row r="746" spans="1:18">
      <c r="A746" s="90" t="s">
        <v>1395</v>
      </c>
      <c r="B746" s="90">
        <v>-0.32763307581224999</v>
      </c>
      <c r="C746" s="90">
        <v>0.601856534914607</v>
      </c>
      <c r="D746" s="90">
        <v>5.1935054898485697E-2</v>
      </c>
      <c r="E746" s="90">
        <v>0.155687258348399</v>
      </c>
      <c r="F746" s="90">
        <v>-6.3085150569813502</v>
      </c>
      <c r="G746" s="90">
        <v>3.8658046991088</v>
      </c>
      <c r="H746" s="92">
        <v>3.4337007283640399E-7</v>
      </c>
      <c r="I746" s="90">
        <v>4.74887642955419E-4</v>
      </c>
      <c r="J746" s="92">
        <v>5.4203418640603797E-6</v>
      </c>
      <c r="K746" s="90">
        <v>2.9942373358055798E-3</v>
      </c>
      <c r="L746" s="90" t="b">
        <v>1</v>
      </c>
      <c r="M746" s="90" t="b">
        <v>1</v>
      </c>
      <c r="N746" s="90" t="b">
        <v>0</v>
      </c>
      <c r="O746" s="90" t="b">
        <v>1</v>
      </c>
      <c r="P746" s="90" t="b">
        <v>0</v>
      </c>
      <c r="Q746" s="90" t="b">
        <v>1</v>
      </c>
      <c r="R746" s="90" t="s">
        <v>1788</v>
      </c>
    </row>
    <row r="747" spans="1:18">
      <c r="A747" s="90" t="s">
        <v>1396</v>
      </c>
      <c r="B747" s="90">
        <v>-1.00387962744104</v>
      </c>
      <c r="C747" s="90">
        <v>1.4474013582780501</v>
      </c>
      <c r="D747" s="90">
        <v>3.8517275227120201E-2</v>
      </c>
      <c r="E747" s="90">
        <v>0.15245527123486199</v>
      </c>
      <c r="F747" s="90">
        <v>-26.063100817012199</v>
      </c>
      <c r="G747" s="90">
        <v>9.4939410527058108</v>
      </c>
      <c r="H747" s="92">
        <v>1.7766713102491401E-17</v>
      </c>
      <c r="I747" s="92">
        <v>4.7721095572875801E-9</v>
      </c>
      <c r="J747" s="92">
        <v>3.8306766786835101E-16</v>
      </c>
      <c r="K747" s="92">
        <v>5.7007362819489499E-8</v>
      </c>
      <c r="L747" s="90" t="b">
        <v>1</v>
      </c>
      <c r="M747" s="90" t="b">
        <v>1</v>
      </c>
      <c r="N747" s="90" t="b">
        <v>1</v>
      </c>
      <c r="O747" s="90" t="b">
        <v>1</v>
      </c>
      <c r="P747" s="90" t="b">
        <v>1</v>
      </c>
      <c r="Q747" s="90" t="b">
        <v>1</v>
      </c>
      <c r="R747" s="90" t="s">
        <v>1788</v>
      </c>
    </row>
    <row r="748" spans="1:18">
      <c r="A748" s="90" t="s">
        <v>1397</v>
      </c>
      <c r="B748" s="90">
        <v>-0.76982468183522701</v>
      </c>
      <c r="C748" s="90">
        <v>0.78226300828233297</v>
      </c>
      <c r="D748" s="90" t="s">
        <v>754</v>
      </c>
      <c r="E748" s="90">
        <v>0.148588000548905</v>
      </c>
      <c r="F748" s="90" t="s">
        <v>754</v>
      </c>
      <c r="G748" s="90">
        <v>5.2646445567107802</v>
      </c>
      <c r="H748" s="90">
        <v>1</v>
      </c>
      <c r="I748" s="92">
        <v>3.7520271239161597E-5</v>
      </c>
      <c r="J748" s="90">
        <v>1</v>
      </c>
      <c r="K748" s="90">
        <v>2.7186819488048201E-4</v>
      </c>
      <c r="L748" s="90" t="b">
        <v>0</v>
      </c>
      <c r="M748" s="90" t="b">
        <v>1</v>
      </c>
      <c r="N748" s="90" t="b">
        <v>0</v>
      </c>
      <c r="O748" s="90" t="b">
        <v>1</v>
      </c>
      <c r="P748" s="90" t="b">
        <v>0</v>
      </c>
      <c r="Q748" s="90" t="b">
        <v>1</v>
      </c>
      <c r="R748" s="90" t="s">
        <v>1788</v>
      </c>
    </row>
    <row r="749" spans="1:18">
      <c r="A749" s="90" t="s">
        <v>1398</v>
      </c>
      <c r="B749" s="90">
        <v>7.2156585256877695E-2</v>
      </c>
      <c r="C749" s="90">
        <v>-1.3593490533560999</v>
      </c>
      <c r="D749" s="90">
        <v>4.4016636558337298E-2</v>
      </c>
      <c r="E749" s="90">
        <v>0.13958765511780499</v>
      </c>
      <c r="F749" s="90">
        <v>1.6393025660024101</v>
      </c>
      <c r="G749" s="90">
        <v>-9.7383185655556908</v>
      </c>
      <c r="H749" s="90">
        <v>0.109626805564894</v>
      </c>
      <c r="I749" s="92">
        <v>9.4050780115166808E-12</v>
      </c>
      <c r="J749" s="90">
        <v>0.65163456351801297</v>
      </c>
      <c r="K749" s="92">
        <v>1.8895656732228999E-10</v>
      </c>
      <c r="L749" s="90" t="b">
        <v>0</v>
      </c>
      <c r="M749" s="90" t="b">
        <v>1</v>
      </c>
      <c r="N749" s="90" t="b">
        <v>1</v>
      </c>
      <c r="O749" s="90" t="b">
        <v>1</v>
      </c>
      <c r="P749" s="90" t="b">
        <v>0</v>
      </c>
      <c r="Q749" s="90" t="b">
        <v>1</v>
      </c>
      <c r="R749" s="90" t="s">
        <v>1788</v>
      </c>
    </row>
    <row r="750" spans="1:18">
      <c r="A750" s="90" t="s">
        <v>1399</v>
      </c>
      <c r="B750" s="90">
        <v>0.16603877663689201</v>
      </c>
      <c r="C750" s="90">
        <v>-1.08909610011568</v>
      </c>
      <c r="D750" s="90">
        <v>9.3597255658526002E-2</v>
      </c>
      <c r="E750" s="90">
        <v>0.178865968695373</v>
      </c>
      <c r="F750" s="90">
        <v>1.7739705664304599</v>
      </c>
      <c r="G750" s="90">
        <v>-6.0888949868967002</v>
      </c>
      <c r="H750" s="90">
        <v>7.9272015609107696E-2</v>
      </c>
      <c r="I750" s="92">
        <v>2.39851485276047E-8</v>
      </c>
      <c r="J750" s="90">
        <v>0.52295867013769504</v>
      </c>
      <c r="K750" s="92">
        <v>2.4155845369936101E-7</v>
      </c>
      <c r="L750" s="90" t="b">
        <v>0</v>
      </c>
      <c r="M750" s="90" t="b">
        <v>1</v>
      </c>
      <c r="N750" s="90" t="b">
        <v>0</v>
      </c>
      <c r="O750" s="90" t="b">
        <v>1</v>
      </c>
      <c r="P750" s="90" t="b">
        <v>0</v>
      </c>
      <c r="Q750" s="90" t="b">
        <v>1</v>
      </c>
      <c r="R750" s="90" t="s">
        <v>1788</v>
      </c>
    </row>
    <row r="751" spans="1:18">
      <c r="A751" s="92" t="s">
        <v>1400</v>
      </c>
      <c r="B751" s="90">
        <v>-1.7964280006604001</v>
      </c>
      <c r="C751" s="90">
        <v>2.1296833479824002</v>
      </c>
      <c r="D751" s="90">
        <v>2.8298650709403399E-2</v>
      </c>
      <c r="E751" s="90">
        <v>0.162716445366</v>
      </c>
      <c r="F751" s="90">
        <v>-63.481047881320301</v>
      </c>
      <c r="G751" s="90">
        <v>13.0883104236457</v>
      </c>
      <c r="H751" s="92">
        <v>1.2635284913703199E-22</v>
      </c>
      <c r="I751" s="92">
        <v>1.2323462706527201E-10</v>
      </c>
      <c r="J751" s="92">
        <v>3.2851740775628302E-21</v>
      </c>
      <c r="K751" s="92">
        <v>1.81565683876167E-9</v>
      </c>
      <c r="L751" s="90" t="b">
        <v>1</v>
      </c>
      <c r="M751" s="90" t="b">
        <v>1</v>
      </c>
      <c r="N751" s="90" t="b">
        <v>1</v>
      </c>
      <c r="O751" s="90" t="b">
        <v>1</v>
      </c>
      <c r="P751" s="90" t="b">
        <v>1</v>
      </c>
      <c r="Q751" s="90" t="b">
        <v>1</v>
      </c>
      <c r="R751" s="90" t="s">
        <v>1788</v>
      </c>
    </row>
    <row r="752" spans="1:18">
      <c r="A752" s="90" t="s">
        <v>1401</v>
      </c>
      <c r="B752" s="90">
        <v>3.0722194320872299E-2</v>
      </c>
      <c r="C752" s="90">
        <v>-0.64532385125032898</v>
      </c>
      <c r="D752" s="90">
        <v>7.5803042098182893E-2</v>
      </c>
      <c r="E752" s="90">
        <v>0.159506015750668</v>
      </c>
      <c r="F752" s="90">
        <v>0.40528972809666097</v>
      </c>
      <c r="G752" s="90">
        <v>-4.0457649713918604</v>
      </c>
      <c r="H752" s="90">
        <v>0.68655580752460599</v>
      </c>
      <c r="I752" s="90">
        <v>1.3738962950765601E-4</v>
      </c>
      <c r="J752" s="90">
        <v>1</v>
      </c>
      <c r="K752" s="90">
        <v>9.2711780522723697E-4</v>
      </c>
      <c r="L752" s="90" t="b">
        <v>0</v>
      </c>
      <c r="M752" s="90" t="b">
        <v>1</v>
      </c>
      <c r="N752" s="90" t="b">
        <v>1</v>
      </c>
      <c r="O752" s="90" t="b">
        <v>1</v>
      </c>
      <c r="P752" s="90" t="b">
        <v>0</v>
      </c>
      <c r="Q752" s="90" t="b">
        <v>1</v>
      </c>
      <c r="R752" s="90" t="s">
        <v>1788</v>
      </c>
    </row>
    <row r="753" spans="1:18">
      <c r="A753" s="90" t="s">
        <v>1402</v>
      </c>
      <c r="B753" s="90">
        <v>2.8964062725521902E-2</v>
      </c>
      <c r="C753" s="90">
        <v>-0.72271412108811195</v>
      </c>
      <c r="D753" s="90">
        <v>8.7279942494252805E-2</v>
      </c>
      <c r="E753" s="90">
        <v>0.159621902684395</v>
      </c>
      <c r="F753" s="90">
        <v>0.33185244969002098</v>
      </c>
      <c r="G753" s="90">
        <v>-4.5276626135516498</v>
      </c>
      <c r="H753" s="90">
        <v>0.741052222105402</v>
      </c>
      <c r="I753" s="92">
        <v>2.5586386228621E-5</v>
      </c>
      <c r="J753" s="90">
        <v>1</v>
      </c>
      <c r="K753" s="90">
        <v>1.9331936261624799E-4</v>
      </c>
      <c r="L753" s="90" t="b">
        <v>0</v>
      </c>
      <c r="M753" s="90" t="b">
        <v>1</v>
      </c>
      <c r="N753" s="90" t="b">
        <v>1</v>
      </c>
      <c r="O753" s="90" t="b">
        <v>1</v>
      </c>
      <c r="P753" s="90" t="b">
        <v>0</v>
      </c>
      <c r="Q753" s="90" t="b">
        <v>1</v>
      </c>
      <c r="R753" s="90" t="s">
        <v>1788</v>
      </c>
    </row>
    <row r="754" spans="1:18">
      <c r="A754" s="90" t="s">
        <v>1403</v>
      </c>
      <c r="B754" s="90">
        <v>-0.95693867229430496</v>
      </c>
      <c r="C754" s="90">
        <v>2.37020186605878</v>
      </c>
      <c r="D754" s="90">
        <v>3.8371025830631601E-2</v>
      </c>
      <c r="E754" s="90">
        <v>0.157050072419326</v>
      </c>
      <c r="F754" s="90">
        <v>-24.939095361124799</v>
      </c>
      <c r="G754" s="90">
        <v>15.0920138370284</v>
      </c>
      <c r="H754" s="92">
        <v>1.53981756502599E-16</v>
      </c>
      <c r="I754" s="92">
        <v>2.1497556446439201E-12</v>
      </c>
      <c r="J754" s="92">
        <v>3.1655784360069201E-15</v>
      </c>
      <c r="K754" s="92">
        <v>4.87277946119288E-11</v>
      </c>
      <c r="L754" s="90" t="b">
        <v>1</v>
      </c>
      <c r="M754" s="90" t="b">
        <v>1</v>
      </c>
      <c r="N754" s="90" t="b">
        <v>0</v>
      </c>
      <c r="O754" s="90" t="b">
        <v>1</v>
      </c>
      <c r="P754" s="90" t="b">
        <v>0</v>
      </c>
      <c r="Q754" s="90" t="b">
        <v>1</v>
      </c>
      <c r="R754" s="90" t="s">
        <v>1788</v>
      </c>
    </row>
    <row r="755" spans="1:18">
      <c r="A755" s="90" t="s">
        <v>1404</v>
      </c>
      <c r="B755" s="90">
        <v>8.7467941383313902E-2</v>
      </c>
      <c r="C755" s="90">
        <v>-1.0213395295416801</v>
      </c>
      <c r="D755" s="90">
        <v>5.7537090925171598E-2</v>
      </c>
      <c r="E755" s="90">
        <v>0.14515699716852001</v>
      </c>
      <c r="F755" s="90">
        <v>1.5202009690943199</v>
      </c>
      <c r="G755" s="90">
        <v>-7.0361026300093403</v>
      </c>
      <c r="H755" s="90">
        <v>0.136527179872693</v>
      </c>
      <c r="I755" s="92">
        <v>1.91208054388639E-8</v>
      </c>
      <c r="J755" s="90">
        <v>0.78882370593111595</v>
      </c>
      <c r="K755" s="92">
        <v>2.0122371438042399E-7</v>
      </c>
      <c r="L755" s="90" t="b">
        <v>0</v>
      </c>
      <c r="M755" s="90" t="b">
        <v>1</v>
      </c>
      <c r="N755" s="90" t="b">
        <v>1</v>
      </c>
      <c r="O755" s="90" t="b">
        <v>1</v>
      </c>
      <c r="P755" s="90" t="b">
        <v>0</v>
      </c>
      <c r="Q755" s="90" t="b">
        <v>1</v>
      </c>
      <c r="R755" s="90" t="s">
        <v>1788</v>
      </c>
    </row>
    <row r="756" spans="1:18">
      <c r="A756" s="90" t="s">
        <v>1405</v>
      </c>
      <c r="B756" s="90">
        <v>0.121469598906631</v>
      </c>
      <c r="C756" s="90">
        <v>-2.6029514259117699</v>
      </c>
      <c r="D756" s="90">
        <v>6.3989821207585298E-2</v>
      </c>
      <c r="E756" s="90">
        <v>0.146486593127962</v>
      </c>
      <c r="F756" s="90">
        <v>1.8982643897781699</v>
      </c>
      <c r="G756" s="90">
        <v>-17.7692126653392</v>
      </c>
      <c r="H756" s="90">
        <v>6.3217749178906796E-2</v>
      </c>
      <c r="I756" s="92">
        <v>9.6719484722087498E-24</v>
      </c>
      <c r="J756" s="90">
        <v>0.42336735056177</v>
      </c>
      <c r="K756" s="92">
        <v>4.2750012247162697E-21</v>
      </c>
      <c r="L756" s="90" t="b">
        <v>0</v>
      </c>
      <c r="M756" s="90" t="b">
        <v>1</v>
      </c>
      <c r="N756" s="90" t="b">
        <v>1</v>
      </c>
      <c r="O756" s="90" t="b">
        <v>1</v>
      </c>
      <c r="P756" s="90" t="b">
        <v>0</v>
      </c>
      <c r="Q756" s="90" t="b">
        <v>1</v>
      </c>
      <c r="R756" s="90" t="s">
        <v>1788</v>
      </c>
    </row>
    <row r="757" spans="1:18">
      <c r="A757" s="90" t="s">
        <v>1406</v>
      </c>
      <c r="B757" s="90">
        <v>-2.5138861099777099</v>
      </c>
      <c r="C757" s="90">
        <v>2.7928286375342699</v>
      </c>
      <c r="D757" s="90">
        <v>1.3814679618145901E-2</v>
      </c>
      <c r="E757" s="90">
        <v>0.15891764366848399</v>
      </c>
      <c r="F757" s="90">
        <v>-181.97208907224001</v>
      </c>
      <c r="G757" s="90">
        <v>17.5740627224524</v>
      </c>
      <c r="H757" s="92">
        <v>7.6493342736958596E-31</v>
      </c>
      <c r="I757" s="92">
        <v>8.8646583716979295E-13</v>
      </c>
      <c r="J757" s="92">
        <v>2.81750479081131E-29</v>
      </c>
      <c r="K757" s="92">
        <v>2.11793459475161E-11</v>
      </c>
      <c r="L757" s="90" t="b">
        <v>1</v>
      </c>
      <c r="M757" s="90" t="b">
        <v>1</v>
      </c>
      <c r="N757" s="90" t="b">
        <v>1</v>
      </c>
      <c r="O757" s="90" t="b">
        <v>1</v>
      </c>
      <c r="P757" s="90" t="b">
        <v>1</v>
      </c>
      <c r="Q757" s="90" t="b">
        <v>1</v>
      </c>
      <c r="R757" s="90" t="s">
        <v>1788</v>
      </c>
    </row>
    <row r="758" spans="1:18">
      <c r="A758" s="92" t="s">
        <v>1407</v>
      </c>
      <c r="B758" s="90">
        <v>-1.1454842913847001</v>
      </c>
      <c r="C758" s="90">
        <v>1.3813454226223201</v>
      </c>
      <c r="D758" s="90">
        <v>3.4029346947768102E-2</v>
      </c>
      <c r="E758" s="90">
        <v>0.17409953666282199</v>
      </c>
      <c r="F758" s="90">
        <v>-33.661659541774597</v>
      </c>
      <c r="G758" s="90">
        <v>7.9342280232345503</v>
      </c>
      <c r="H758" s="92">
        <v>2.6339934657345899E-39</v>
      </c>
      <c r="I758" s="92">
        <v>8.8386175887272195E-11</v>
      </c>
      <c r="J758" s="92">
        <v>1.2255001177417799E-37</v>
      </c>
      <c r="K758" s="92">
        <v>1.3707610435850599E-9</v>
      </c>
      <c r="L758" s="90" t="b">
        <v>1</v>
      </c>
      <c r="M758" s="90" t="b">
        <v>1</v>
      </c>
      <c r="N758" s="90" t="b">
        <v>1</v>
      </c>
      <c r="O758" s="90" t="b">
        <v>1</v>
      </c>
      <c r="P758" s="90" t="b">
        <v>1</v>
      </c>
      <c r="Q758" s="90" t="b">
        <v>1</v>
      </c>
      <c r="R758" s="90" t="s">
        <v>1788</v>
      </c>
    </row>
    <row r="759" spans="1:18">
      <c r="A759" s="90" t="s">
        <v>1408</v>
      </c>
      <c r="B759" s="90">
        <v>-1.98888438964456</v>
      </c>
      <c r="C759" s="90">
        <v>2.45813442927731</v>
      </c>
      <c r="D759" s="90">
        <v>4.1242771569866103E-2</v>
      </c>
      <c r="E759" s="90">
        <v>0.17051495854075799</v>
      </c>
      <c r="F759" s="90">
        <v>-48.223829629765497</v>
      </c>
      <c r="G759" s="90">
        <v>14.4159459692784</v>
      </c>
      <c r="H759" s="92">
        <v>4.1548603004086798E-57</v>
      </c>
      <c r="I759" s="92">
        <v>4.7406712491943902E-23</v>
      </c>
      <c r="J759" s="92">
        <v>7.3457930111225406E-55</v>
      </c>
      <c r="K759" s="92">
        <v>1.3969177947626099E-20</v>
      </c>
      <c r="L759" s="90" t="b">
        <v>1</v>
      </c>
      <c r="M759" s="90" t="b">
        <v>1</v>
      </c>
      <c r="N759" s="90" t="b">
        <v>1</v>
      </c>
      <c r="O759" s="90" t="b">
        <v>1</v>
      </c>
      <c r="P759" s="90" t="b">
        <v>1</v>
      </c>
      <c r="Q759" s="90" t="b">
        <v>1</v>
      </c>
      <c r="R759" s="90" t="s">
        <v>1788</v>
      </c>
    </row>
    <row r="760" spans="1:18">
      <c r="A760" s="90" t="s">
        <v>1409</v>
      </c>
      <c r="B760" s="90">
        <v>-0.490566466053591</v>
      </c>
      <c r="C760" s="90">
        <v>1.50920844360883</v>
      </c>
      <c r="D760" s="90">
        <v>3.7339453423354797E-2</v>
      </c>
      <c r="E760" s="90">
        <v>0.164747046988998</v>
      </c>
      <c r="F760" s="90">
        <v>-13.138019469421501</v>
      </c>
      <c r="G760" s="90">
        <v>9.1607617325585196</v>
      </c>
      <c r="H760" s="92">
        <v>9.7234155826578499E-14</v>
      </c>
      <c r="I760" s="92">
        <v>4.6381761598385899E-10</v>
      </c>
      <c r="J760" s="92">
        <v>1.79072903647282E-12</v>
      </c>
      <c r="K760" s="92">
        <v>6.2123450383292604E-9</v>
      </c>
      <c r="L760" s="90" t="b">
        <v>1</v>
      </c>
      <c r="M760" s="90" t="b">
        <v>1</v>
      </c>
      <c r="N760" s="90" t="b">
        <v>0</v>
      </c>
      <c r="O760" s="90" t="b">
        <v>1</v>
      </c>
      <c r="P760" s="90" t="b">
        <v>0</v>
      </c>
      <c r="Q760" s="90" t="b">
        <v>1</v>
      </c>
      <c r="R760" s="90" t="s">
        <v>1788</v>
      </c>
    </row>
    <row r="761" spans="1:18">
      <c r="A761" s="90" t="s">
        <v>1410</v>
      </c>
      <c r="B761" s="90">
        <v>0.11741144653746</v>
      </c>
      <c r="C761" s="90">
        <v>-1.36405658420953</v>
      </c>
      <c r="D761" s="90">
        <v>4.3074327845962102E-2</v>
      </c>
      <c r="E761" s="90">
        <v>0.138689193805108</v>
      </c>
      <c r="F761" s="90">
        <v>2.7257870849972199</v>
      </c>
      <c r="G761" s="90">
        <v>-9.8353487159667097</v>
      </c>
      <c r="H761" s="90">
        <v>9.8436439442658608E-3</v>
      </c>
      <c r="I761" s="92">
        <v>9.6622019553760795E-12</v>
      </c>
      <c r="J761" s="90">
        <v>8.8793686191132898E-2</v>
      </c>
      <c r="K761" s="92">
        <v>1.8980858952338801E-10</v>
      </c>
      <c r="L761" s="90" t="b">
        <v>0</v>
      </c>
      <c r="M761" s="90" t="b">
        <v>1</v>
      </c>
      <c r="N761" s="90" t="b">
        <v>1</v>
      </c>
      <c r="O761" s="90" t="b">
        <v>1</v>
      </c>
      <c r="P761" s="90" t="b">
        <v>0</v>
      </c>
      <c r="Q761" s="90" t="b">
        <v>1</v>
      </c>
      <c r="R761" s="90" t="s">
        <v>1788</v>
      </c>
    </row>
    <row r="762" spans="1:18">
      <c r="A762" s="90" t="s">
        <v>1411</v>
      </c>
      <c r="B762" s="90">
        <v>8.3993441792262993E-2</v>
      </c>
      <c r="C762" s="90">
        <v>-0.525017642097791</v>
      </c>
      <c r="D762" s="90">
        <v>4.95331101564149E-2</v>
      </c>
      <c r="E762" s="90">
        <v>0.148685294864908</v>
      </c>
      <c r="F762" s="90">
        <v>1.69570296569365</v>
      </c>
      <c r="G762" s="90">
        <v>-3.5310663544421899</v>
      </c>
      <c r="H762" s="90">
        <v>9.4958802852741997E-2</v>
      </c>
      <c r="I762" s="90">
        <v>7.8723695630695297E-4</v>
      </c>
      <c r="J762" s="90">
        <v>0.59699062297260297</v>
      </c>
      <c r="K762" s="90">
        <v>4.8665557298975303E-3</v>
      </c>
      <c r="L762" s="90" t="b">
        <v>0</v>
      </c>
      <c r="M762" s="90" t="b">
        <v>1</v>
      </c>
      <c r="N762" s="90" t="b">
        <v>1</v>
      </c>
      <c r="O762" s="90" t="b">
        <v>1</v>
      </c>
      <c r="P762" s="90" t="b">
        <v>0</v>
      </c>
      <c r="Q762" s="90" t="b">
        <v>1</v>
      </c>
      <c r="R762" s="90" t="s">
        <v>1788</v>
      </c>
    </row>
    <row r="763" spans="1:18">
      <c r="A763" s="90" t="s">
        <v>1412</v>
      </c>
      <c r="B763" s="90">
        <v>6.9820800272349104E-2</v>
      </c>
      <c r="C763" s="90">
        <v>-1.20509001902278</v>
      </c>
      <c r="D763" s="90">
        <v>5.2120939845187897E-2</v>
      </c>
      <c r="E763" s="90">
        <v>0.140718380388762</v>
      </c>
      <c r="F763" s="90">
        <v>1.33959211940027</v>
      </c>
      <c r="G763" s="90">
        <v>-8.5638423047045293</v>
      </c>
      <c r="H763" s="90">
        <v>0.18631706901457101</v>
      </c>
      <c r="I763" s="92">
        <v>1.93040725041211E-11</v>
      </c>
      <c r="J763" s="90">
        <v>0.99820781217503296</v>
      </c>
      <c r="K763" s="92">
        <v>3.5551666861756399E-10</v>
      </c>
      <c r="L763" s="90" t="b">
        <v>0</v>
      </c>
      <c r="M763" s="90" t="b">
        <v>1</v>
      </c>
      <c r="N763" s="90" t="b">
        <v>1</v>
      </c>
      <c r="O763" s="90" t="b">
        <v>1</v>
      </c>
      <c r="P763" s="90" t="b">
        <v>0</v>
      </c>
      <c r="Q763" s="90" t="b">
        <v>1</v>
      </c>
      <c r="R763" s="90" t="s">
        <v>1788</v>
      </c>
    </row>
    <row r="764" spans="1:18">
      <c r="A764" s="90" t="s">
        <v>1413</v>
      </c>
      <c r="B764" s="90">
        <v>-1.6035353933721599</v>
      </c>
      <c r="C764" s="90">
        <v>2.3660826508374</v>
      </c>
      <c r="D764" s="90">
        <v>6.0010357073916797E-2</v>
      </c>
      <c r="E764" s="90">
        <v>0.195749127693398</v>
      </c>
      <c r="F764" s="90">
        <v>-26.720977370573401</v>
      </c>
      <c r="G764" s="90">
        <v>12.087321556514899</v>
      </c>
      <c r="H764" s="92">
        <v>4.0227617180775402E-48</v>
      </c>
      <c r="I764" s="92">
        <v>1.7989850204037101E-21</v>
      </c>
      <c r="J764" s="92">
        <v>2.96343446565045E-46</v>
      </c>
      <c r="K764" s="92">
        <v>3.1806055160737599E-19</v>
      </c>
      <c r="L764" s="90" t="b">
        <v>1</v>
      </c>
      <c r="M764" s="90" t="b">
        <v>1</v>
      </c>
      <c r="N764" s="90" t="b">
        <v>1</v>
      </c>
      <c r="O764" s="90" t="b">
        <v>1</v>
      </c>
      <c r="P764" s="90" t="b">
        <v>1</v>
      </c>
      <c r="Q764" s="90" t="b">
        <v>1</v>
      </c>
      <c r="R764" s="90" t="s">
        <v>1788</v>
      </c>
    </row>
    <row r="765" spans="1:18">
      <c r="A765" s="90" t="s">
        <v>1414</v>
      </c>
      <c r="B765" s="90">
        <v>-1.9568412567900599</v>
      </c>
      <c r="C765" s="90">
        <v>1.6590806143924499</v>
      </c>
      <c r="D765" s="90">
        <v>1.6518755301287401E-2</v>
      </c>
      <c r="E765" s="90">
        <v>0.14517109982437901</v>
      </c>
      <c r="F765" s="90">
        <v>-118.461786078855</v>
      </c>
      <c r="G765" s="90">
        <v>11.428449714850499</v>
      </c>
      <c r="H765" s="92">
        <v>2.3056294054407099E-39</v>
      </c>
      <c r="I765" s="92">
        <v>4.6688819617881599E-12</v>
      </c>
      <c r="J765" s="92">
        <v>1.1323202191164399E-37</v>
      </c>
      <c r="K765" s="92">
        <v>9.8268848910017498E-11</v>
      </c>
      <c r="L765" s="90" t="b">
        <v>1</v>
      </c>
      <c r="M765" s="90" t="b">
        <v>1</v>
      </c>
      <c r="N765" s="90" t="b">
        <v>1</v>
      </c>
      <c r="O765" s="90" t="b">
        <v>1</v>
      </c>
      <c r="P765" s="90" t="b">
        <v>1</v>
      </c>
      <c r="Q765" s="90" t="b">
        <v>1</v>
      </c>
      <c r="R765" s="90" t="s">
        <v>1788</v>
      </c>
    </row>
    <row r="766" spans="1:18">
      <c r="A766" s="90" t="s">
        <v>1415</v>
      </c>
      <c r="B766" s="90">
        <v>-2.0488121768038701</v>
      </c>
      <c r="C766" s="90">
        <v>1.9976387505653099</v>
      </c>
      <c r="D766" s="90">
        <v>2.7907144280086799E-2</v>
      </c>
      <c r="E766" s="90">
        <v>0.18634044304556699</v>
      </c>
      <c r="F766" s="90">
        <v>-73.415328929438303</v>
      </c>
      <c r="G766" s="90">
        <v>10.7203713692835</v>
      </c>
      <c r="H766" s="92">
        <v>2.3312459492705299E-57</v>
      </c>
      <c r="I766" s="92">
        <v>3.4604747089905798E-15</v>
      </c>
      <c r="J766" s="92">
        <v>5.15205354788787E-55</v>
      </c>
      <c r="K766" s="92">
        <v>1.22804566378397E-13</v>
      </c>
      <c r="L766" s="90" t="b">
        <v>1</v>
      </c>
      <c r="M766" s="90" t="b">
        <v>1</v>
      </c>
      <c r="N766" s="90" t="b">
        <v>1</v>
      </c>
      <c r="O766" s="90" t="b">
        <v>1</v>
      </c>
      <c r="P766" s="90" t="b">
        <v>1</v>
      </c>
      <c r="Q766" s="90" t="b">
        <v>1</v>
      </c>
      <c r="R766" s="90" t="s">
        <v>1788</v>
      </c>
    </row>
    <row r="767" spans="1:18">
      <c r="A767" s="90" t="s">
        <v>1416</v>
      </c>
      <c r="B767" s="90">
        <v>-2.6036016611591499</v>
      </c>
      <c r="C767" s="90">
        <v>2.9017297589109301</v>
      </c>
      <c r="D767" s="90">
        <v>4.6522938067423199E-2</v>
      </c>
      <c r="E767" s="90">
        <v>0.19586731676486099</v>
      </c>
      <c r="F767" s="90">
        <v>-55.963827077857601</v>
      </c>
      <c r="G767" s="90">
        <v>14.814772606470401</v>
      </c>
      <c r="H767" s="92">
        <v>1.0325440585017101E-56</v>
      </c>
      <c r="I767" s="92">
        <v>1.6269329223142501E-22</v>
      </c>
      <c r="J767" s="92">
        <v>1.5212815795258599E-54</v>
      </c>
      <c r="K767" s="92">
        <v>3.5955217583144901E-20</v>
      </c>
      <c r="L767" s="90" t="b">
        <v>1</v>
      </c>
      <c r="M767" s="90" t="b">
        <v>1</v>
      </c>
      <c r="N767" s="90" t="b">
        <v>1</v>
      </c>
      <c r="O767" s="90" t="b">
        <v>1</v>
      </c>
      <c r="P767" s="90" t="b">
        <v>1</v>
      </c>
      <c r="Q767" s="90" t="b">
        <v>1</v>
      </c>
      <c r="R767" s="90" t="s">
        <v>1788</v>
      </c>
    </row>
    <row r="768" spans="1:18">
      <c r="A768" s="90" t="s">
        <v>1417</v>
      </c>
      <c r="B768" s="90">
        <v>-1.08671001065343</v>
      </c>
      <c r="C768" s="90">
        <v>1.50595625617554</v>
      </c>
      <c r="D768" s="90">
        <v>3.3909883329414602E-2</v>
      </c>
      <c r="E768" s="90">
        <v>0.152027155317874</v>
      </c>
      <c r="F768" s="90">
        <v>-32.046999398277997</v>
      </c>
      <c r="G768" s="90">
        <v>9.9058372369510295</v>
      </c>
      <c r="H768" s="92">
        <v>4.1005964271659898E-29</v>
      </c>
      <c r="I768" s="92">
        <v>4.4380162606903198E-12</v>
      </c>
      <c r="J768" s="92">
        <v>1.39420278523644E-27</v>
      </c>
      <c r="K768" s="92">
        <v>9.5687960352445005E-11</v>
      </c>
      <c r="L768" s="90" t="b">
        <v>1</v>
      </c>
      <c r="M768" s="90" t="b">
        <v>1</v>
      </c>
      <c r="N768" s="90" t="b">
        <v>1</v>
      </c>
      <c r="O768" s="90" t="b">
        <v>1</v>
      </c>
      <c r="P768" s="90" t="b">
        <v>1</v>
      </c>
      <c r="Q768" s="90" t="b">
        <v>1</v>
      </c>
      <c r="R768" s="90" t="s">
        <v>1788</v>
      </c>
    </row>
    <row r="769" spans="1:18">
      <c r="A769" s="90" t="s">
        <v>1418</v>
      </c>
      <c r="B769" s="90">
        <v>-2.2305220809031101</v>
      </c>
      <c r="C769" s="90">
        <v>2.6390307878293302</v>
      </c>
      <c r="D769" s="90">
        <v>1.5741413661033099E-2</v>
      </c>
      <c r="E769" s="90">
        <v>0.163188365366669</v>
      </c>
      <c r="F769" s="90">
        <v>-141.69769811872899</v>
      </c>
      <c r="G769" s="90">
        <v>16.171684678007999</v>
      </c>
      <c r="H769" s="92">
        <v>3.3527488490306403E-30</v>
      </c>
      <c r="I769" s="92">
        <v>1.4556024997750501E-12</v>
      </c>
      <c r="J769" s="92">
        <v>1.1855319930172299E-28</v>
      </c>
      <c r="K769" s="92">
        <v>3.3861910784240598E-11</v>
      </c>
      <c r="L769" s="90" t="b">
        <v>1</v>
      </c>
      <c r="M769" s="90" t="b">
        <v>1</v>
      </c>
      <c r="N769" s="90" t="b">
        <v>1</v>
      </c>
      <c r="O769" s="90" t="b">
        <v>1</v>
      </c>
      <c r="P769" s="90" t="b">
        <v>1</v>
      </c>
      <c r="Q769" s="90" t="b">
        <v>1</v>
      </c>
      <c r="R769" s="90" t="s">
        <v>1788</v>
      </c>
    </row>
    <row r="770" spans="1:18">
      <c r="A770" s="92" t="s">
        <v>1419</v>
      </c>
      <c r="B770" s="90">
        <v>8.6348420312925098E-2</v>
      </c>
      <c r="C770" s="90">
        <v>-0.72440701964104304</v>
      </c>
      <c r="D770" s="90">
        <v>4.4703173413165598E-2</v>
      </c>
      <c r="E770" s="90">
        <v>0.13918192823588599</v>
      </c>
      <c r="F770" s="90">
        <v>1.93159486721125</v>
      </c>
      <c r="G770" s="90">
        <v>-5.2047491281577498</v>
      </c>
      <c r="H770" s="90">
        <v>6.1096081688287701E-2</v>
      </c>
      <c r="I770" s="92">
        <v>7.4811223319924804E-6</v>
      </c>
      <c r="J770" s="90">
        <v>0.412281955820201</v>
      </c>
      <c r="K770" s="92">
        <v>6.0121019468012301E-5</v>
      </c>
      <c r="L770" s="90" t="b">
        <v>0</v>
      </c>
      <c r="M770" s="90" t="b">
        <v>1</v>
      </c>
      <c r="N770" s="90" t="b">
        <v>1</v>
      </c>
      <c r="O770" s="90" t="b">
        <v>1</v>
      </c>
      <c r="P770" s="90" t="b">
        <v>0</v>
      </c>
      <c r="Q770" s="90" t="b">
        <v>1</v>
      </c>
      <c r="R770" s="90" t="s">
        <v>1788</v>
      </c>
    </row>
    <row r="771" spans="1:18">
      <c r="A771" s="92" t="s">
        <v>1420</v>
      </c>
      <c r="B771" s="90">
        <v>-1.5773691465570201</v>
      </c>
      <c r="C771" s="90">
        <v>1.3869193788274199</v>
      </c>
      <c r="D771" s="90">
        <v>1.93192196446277E-2</v>
      </c>
      <c r="E771" s="90">
        <v>0.15917836134171401</v>
      </c>
      <c r="F771" s="90">
        <v>-81.647663599893704</v>
      </c>
      <c r="G771" s="90">
        <v>8.7129894235440002</v>
      </c>
      <c r="H771" s="92">
        <v>1.33519632030226E-40</v>
      </c>
      <c r="I771" s="92">
        <v>3.5092273855090299E-10</v>
      </c>
      <c r="J771" s="92">
        <v>7.3769596696699795E-39</v>
      </c>
      <c r="K771" s="92">
        <v>4.92405874411108E-9</v>
      </c>
      <c r="L771" s="90" t="b">
        <v>1</v>
      </c>
      <c r="M771" s="90" t="b">
        <v>1</v>
      </c>
      <c r="N771" s="90" t="b">
        <v>1</v>
      </c>
      <c r="O771" s="90" t="b">
        <v>1</v>
      </c>
      <c r="P771" s="90" t="b">
        <v>1</v>
      </c>
      <c r="Q771" s="90" t="b">
        <v>1</v>
      </c>
      <c r="R771" s="90" t="s">
        <v>1788</v>
      </c>
    </row>
    <row r="772" spans="1:18">
      <c r="A772" s="92" t="s">
        <v>1421</v>
      </c>
      <c r="B772" s="90">
        <v>-1.6385014766544199</v>
      </c>
      <c r="C772" s="90">
        <v>1.42373411722218</v>
      </c>
      <c r="D772" s="90">
        <v>1.3814679618145901E-2</v>
      </c>
      <c r="E772" s="90">
        <v>0.16307918710557501</v>
      </c>
      <c r="F772" s="90">
        <v>-118.605825248542</v>
      </c>
      <c r="G772" s="90">
        <v>8.7303238536532692</v>
      </c>
      <c r="H772" s="92">
        <v>9.0616683078573295E-43</v>
      </c>
      <c r="I772" s="92">
        <v>7.3888592334736403E-10</v>
      </c>
      <c r="J772" s="92">
        <v>5.7217962743899197E-41</v>
      </c>
      <c r="K772" s="92">
        <v>9.7488829289413399E-9</v>
      </c>
      <c r="L772" s="90" t="b">
        <v>1</v>
      </c>
      <c r="M772" s="90" t="b">
        <v>1</v>
      </c>
      <c r="N772" s="90" t="b">
        <v>1</v>
      </c>
      <c r="O772" s="90" t="b">
        <v>1</v>
      </c>
      <c r="P772" s="90" t="b">
        <v>1</v>
      </c>
      <c r="Q772" s="90" t="b">
        <v>1</v>
      </c>
      <c r="R772" s="90" t="s">
        <v>1788</v>
      </c>
    </row>
    <row r="773" spans="1:18">
      <c r="A773" s="90" t="s">
        <v>1422</v>
      </c>
      <c r="B773" s="90">
        <v>-1.73187083875242</v>
      </c>
      <c r="C773" s="90">
        <v>1.82814840179759</v>
      </c>
      <c r="D773" s="90">
        <v>2.2225426204986898E-2</v>
      </c>
      <c r="E773" s="90">
        <v>0.27549888600886302</v>
      </c>
      <c r="F773" s="90">
        <v>-77.922952872949693</v>
      </c>
      <c r="G773" s="90">
        <v>6.6357742068647898</v>
      </c>
      <c r="H773" s="92">
        <v>1.0549911284898299E-54</v>
      </c>
      <c r="I773" s="92">
        <v>2.04747153301547E-8</v>
      </c>
      <c r="J773" s="92">
        <v>1.03623573065001E-52</v>
      </c>
      <c r="K773" s="92">
        <v>2.1293703943360901E-7</v>
      </c>
      <c r="L773" s="90" t="b">
        <v>1</v>
      </c>
      <c r="M773" s="90" t="b">
        <v>1</v>
      </c>
      <c r="N773" s="90" t="b">
        <v>1</v>
      </c>
      <c r="O773" s="90" t="b">
        <v>1</v>
      </c>
      <c r="P773" s="90" t="b">
        <v>1</v>
      </c>
      <c r="Q773" s="90" t="b">
        <v>1</v>
      </c>
      <c r="R773" s="90" t="s">
        <v>1788</v>
      </c>
    </row>
    <row r="774" spans="1:18">
      <c r="A774" s="90" t="s">
        <v>1423</v>
      </c>
      <c r="B774" s="90">
        <v>-1.6814871052731699</v>
      </c>
      <c r="C774" s="90">
        <v>1.8703242230436301</v>
      </c>
      <c r="D774" s="90">
        <v>1.58701954165404E-2</v>
      </c>
      <c r="E774" s="90">
        <v>0.15132628875572801</v>
      </c>
      <c r="F774" s="90">
        <v>-105.952514202861</v>
      </c>
      <c r="G774" s="90">
        <v>12.3595459746107</v>
      </c>
      <c r="H774" s="92">
        <v>8.3416468333827796E-28</v>
      </c>
      <c r="I774" s="92">
        <v>1.57111474504387E-10</v>
      </c>
      <c r="J774" s="92">
        <v>2.7311169632260701E-26</v>
      </c>
      <c r="K774" s="92">
        <v>2.2768285813422699E-9</v>
      </c>
      <c r="L774" s="90" t="b">
        <v>1</v>
      </c>
      <c r="M774" s="90" t="b">
        <v>1</v>
      </c>
      <c r="N774" s="90" t="b">
        <v>1</v>
      </c>
      <c r="O774" s="90" t="b">
        <v>1</v>
      </c>
      <c r="P774" s="90" t="b">
        <v>1</v>
      </c>
      <c r="Q774" s="90" t="b">
        <v>1</v>
      </c>
      <c r="R774" s="90" t="s">
        <v>1788</v>
      </c>
    </row>
    <row r="775" spans="1:18">
      <c r="A775" s="90" t="s">
        <v>1424</v>
      </c>
      <c r="B775" s="90">
        <v>-0.98878541664295105</v>
      </c>
      <c r="C775" s="90">
        <v>1.6953176021368099</v>
      </c>
      <c r="D775" s="90">
        <v>3.6223231347389098E-2</v>
      </c>
      <c r="E775" s="90">
        <v>0.18214947865102199</v>
      </c>
      <c r="F775" s="90">
        <v>-27.2969964264169</v>
      </c>
      <c r="G775" s="90">
        <v>9.3072876995978095</v>
      </c>
      <c r="H775" s="92">
        <v>4.08309701807548E-26</v>
      </c>
      <c r="I775" s="92">
        <v>3.1276839376803502E-11</v>
      </c>
      <c r="J775" s="92">
        <v>1.2446406082685299E-24</v>
      </c>
      <c r="K775" s="92">
        <v>5.4213188253126105E-10</v>
      </c>
      <c r="L775" s="90" t="b">
        <v>1</v>
      </c>
      <c r="M775" s="90" t="b">
        <v>1</v>
      </c>
      <c r="N775" s="90" t="b">
        <v>1</v>
      </c>
      <c r="O775" s="90" t="b">
        <v>1</v>
      </c>
      <c r="P775" s="90" t="b">
        <v>1</v>
      </c>
      <c r="Q775" s="90" t="b">
        <v>1</v>
      </c>
      <c r="R775" s="90" t="s">
        <v>1788</v>
      </c>
    </row>
    <row r="776" spans="1:18">
      <c r="A776" s="90" t="s">
        <v>1425</v>
      </c>
      <c r="B776" s="90">
        <v>-0.82683298958227602</v>
      </c>
      <c r="C776" s="90">
        <v>1.3269679480865</v>
      </c>
      <c r="D776" s="90">
        <v>1.77973243754833E-2</v>
      </c>
      <c r="E776" s="90">
        <v>0.155376344786122</v>
      </c>
      <c r="F776" s="90">
        <v>-46.458274970887103</v>
      </c>
      <c r="G776" s="90">
        <v>8.5403473090649094</v>
      </c>
      <c r="H776" s="92">
        <v>8.6317324628664996E-26</v>
      </c>
      <c r="I776" s="92">
        <v>6.9928167562320503E-9</v>
      </c>
      <c r="J776" s="92">
        <v>2.5434838323913298E-24</v>
      </c>
      <c r="K776" s="92">
        <v>8.0281168993625105E-8</v>
      </c>
      <c r="L776" s="90" t="b">
        <v>1</v>
      </c>
      <c r="M776" s="90" t="b">
        <v>1</v>
      </c>
      <c r="N776" s="90" t="b">
        <v>1</v>
      </c>
      <c r="O776" s="90" t="b">
        <v>1</v>
      </c>
      <c r="P776" s="90" t="b">
        <v>1</v>
      </c>
      <c r="Q776" s="90" t="b">
        <v>1</v>
      </c>
      <c r="R776" s="90" t="s">
        <v>1788</v>
      </c>
    </row>
    <row r="777" spans="1:18">
      <c r="A777" s="90" t="s">
        <v>1426</v>
      </c>
      <c r="B777" s="90">
        <v>-1.1947907670275999</v>
      </c>
      <c r="C777" s="90">
        <v>1.3738661641023999</v>
      </c>
      <c r="D777" s="90">
        <v>2.9101565421020902E-2</v>
      </c>
      <c r="E777" s="90">
        <v>0.158886817756142</v>
      </c>
      <c r="F777" s="90">
        <v>-41.055893376944297</v>
      </c>
      <c r="G777" s="90">
        <v>8.6468228359321699</v>
      </c>
      <c r="H777" s="92">
        <v>1.5278177912617E-21</v>
      </c>
      <c r="I777" s="92">
        <v>2.3161177181753899E-8</v>
      </c>
      <c r="J777" s="92">
        <v>3.7516414652092803E-20</v>
      </c>
      <c r="K777" s="92">
        <v>2.3807535614733001E-7</v>
      </c>
      <c r="L777" s="90" t="b">
        <v>1</v>
      </c>
      <c r="M777" s="90" t="b">
        <v>1</v>
      </c>
      <c r="N777" s="90" t="b">
        <v>1</v>
      </c>
      <c r="O777" s="90" t="b">
        <v>1</v>
      </c>
      <c r="P777" s="90" t="b">
        <v>1</v>
      </c>
      <c r="Q777" s="90" t="b">
        <v>1</v>
      </c>
      <c r="R777" s="90" t="s">
        <v>1788</v>
      </c>
    </row>
    <row r="778" spans="1:18">
      <c r="A778" s="90" t="s">
        <v>1427</v>
      </c>
      <c r="B778" s="90">
        <v>-1.3190139849765099</v>
      </c>
      <c r="C778" s="90">
        <v>1.91535604547585</v>
      </c>
      <c r="D778" s="90">
        <v>2.1853171006682201E-2</v>
      </c>
      <c r="E778" s="90">
        <v>0.161686775618954</v>
      </c>
      <c r="F778" s="90">
        <v>-60.358013240878897</v>
      </c>
      <c r="G778" s="90">
        <v>11.846089688805201</v>
      </c>
      <c r="H778" s="92">
        <v>7.7472677578088599E-27</v>
      </c>
      <c r="I778" s="92">
        <v>2.8584155753896301E-11</v>
      </c>
      <c r="J778" s="92">
        <v>2.4459231063939402E-25</v>
      </c>
      <c r="K778" s="92">
        <v>5.0536787372888699E-10</v>
      </c>
      <c r="L778" s="90" t="b">
        <v>1</v>
      </c>
      <c r="M778" s="90" t="b">
        <v>1</v>
      </c>
      <c r="N778" s="90" t="b">
        <v>1</v>
      </c>
      <c r="O778" s="90" t="b">
        <v>1</v>
      </c>
      <c r="P778" s="90" t="b">
        <v>1</v>
      </c>
      <c r="Q778" s="90" t="b">
        <v>1</v>
      </c>
      <c r="R778" s="90" t="s">
        <v>1788</v>
      </c>
    </row>
    <row r="779" spans="1:18">
      <c r="A779" s="90" t="s">
        <v>1428</v>
      </c>
      <c r="B779" s="90">
        <v>-0.40135878319130402</v>
      </c>
      <c r="C779" s="90">
        <v>0.83952771647027002</v>
      </c>
      <c r="D779" s="90">
        <v>3.6839194379566897E-2</v>
      </c>
      <c r="E779" s="90">
        <v>0.173864204799386</v>
      </c>
      <c r="F779" s="90">
        <v>-10.894884916753799</v>
      </c>
      <c r="G779" s="90">
        <v>4.8286403600957497</v>
      </c>
      <c r="H779" s="92">
        <v>1.24239256193816E-12</v>
      </c>
      <c r="I779" s="92">
        <v>2.8617945779316999E-5</v>
      </c>
      <c r="J779" s="92">
        <v>2.24137760153741E-11</v>
      </c>
      <c r="K779" s="90">
        <v>2.1259045436064101E-4</v>
      </c>
      <c r="L779" s="90" t="b">
        <v>1</v>
      </c>
      <c r="M779" s="90" t="b">
        <v>1</v>
      </c>
      <c r="N779" s="90" t="b">
        <v>0</v>
      </c>
      <c r="O779" s="90" t="b">
        <v>1</v>
      </c>
      <c r="P779" s="90" t="b">
        <v>0</v>
      </c>
      <c r="Q779" s="90" t="b">
        <v>1</v>
      </c>
      <c r="R779" s="90" t="s">
        <v>1788</v>
      </c>
    </row>
    <row r="780" spans="1:18">
      <c r="A780" s="90" t="s">
        <v>1429</v>
      </c>
      <c r="B780" s="90">
        <v>0.10493034928973199</v>
      </c>
      <c r="C780" s="90">
        <v>-1.7112739712269001</v>
      </c>
      <c r="D780" s="90">
        <v>4.48346510154536E-2</v>
      </c>
      <c r="E780" s="90">
        <v>0.13954518230346399</v>
      </c>
      <c r="F780" s="90">
        <v>2.3403851019954298</v>
      </c>
      <c r="G780" s="90">
        <v>-12.2632250213085</v>
      </c>
      <c r="H780" s="90">
        <v>2.3467903137415799E-2</v>
      </c>
      <c r="I780" s="92">
        <v>2.11819999789006E-16</v>
      </c>
      <c r="J780" s="90">
        <v>0.19394922573599899</v>
      </c>
      <c r="K780" s="92">
        <v>1.0000284581371899E-14</v>
      </c>
      <c r="L780" s="90" t="b">
        <v>0</v>
      </c>
      <c r="M780" s="90" t="b">
        <v>1</v>
      </c>
      <c r="N780" s="90" t="b">
        <v>1</v>
      </c>
      <c r="O780" s="90" t="b">
        <v>1</v>
      </c>
      <c r="P780" s="90" t="b">
        <v>0</v>
      </c>
      <c r="Q780" s="90" t="b">
        <v>1</v>
      </c>
      <c r="R780" s="90" t="s">
        <v>1788</v>
      </c>
    </row>
    <row r="781" spans="1:18">
      <c r="A781" s="90" t="s">
        <v>1430</v>
      </c>
      <c r="B781" s="90">
        <v>-1.7179739307573001</v>
      </c>
      <c r="C781" s="90">
        <v>2.1113262413005498</v>
      </c>
      <c r="D781" s="90">
        <v>3.8915296178065203E-2</v>
      </c>
      <c r="E781" s="90">
        <v>0.193225266876247</v>
      </c>
      <c r="F781" s="90">
        <v>-44.146495067038501</v>
      </c>
      <c r="G781" s="90">
        <v>10.926760642813701</v>
      </c>
      <c r="H781" s="92">
        <v>1.9408203211385699E-57</v>
      </c>
      <c r="I781" s="92">
        <v>1.82991036425562E-17</v>
      </c>
      <c r="J781" s="92">
        <v>5.15205354788787E-55</v>
      </c>
      <c r="K781" s="92">
        <v>1.1554576871442601E-15</v>
      </c>
      <c r="L781" s="90" t="b">
        <v>1</v>
      </c>
      <c r="M781" s="90" t="b">
        <v>1</v>
      </c>
      <c r="N781" s="90" t="b">
        <v>1</v>
      </c>
      <c r="O781" s="90" t="b">
        <v>1</v>
      </c>
      <c r="P781" s="90" t="b">
        <v>1</v>
      </c>
      <c r="Q781" s="90" t="b">
        <v>1</v>
      </c>
      <c r="R781" s="90" t="s">
        <v>1788</v>
      </c>
    </row>
    <row r="782" spans="1:18">
      <c r="A782" s="90" t="s">
        <v>1431</v>
      </c>
      <c r="B782" s="90">
        <v>-2.1017949920539798</v>
      </c>
      <c r="C782" s="90">
        <v>1.9457919604835801</v>
      </c>
      <c r="D782" s="90">
        <v>1.90731772631463E-2</v>
      </c>
      <c r="E782" s="90">
        <v>0.148617300261185</v>
      </c>
      <c r="F782" s="90">
        <v>-110.196374891095</v>
      </c>
      <c r="G782" s="90">
        <v>13.092634283249501</v>
      </c>
      <c r="H782" s="92">
        <v>4.4756527652747899E-46</v>
      </c>
      <c r="I782" s="92">
        <v>4.7635019425644802E-15</v>
      </c>
      <c r="J782" s="92">
        <v>3.0434438803868498E-44</v>
      </c>
      <c r="K782" s="92">
        <v>1.55960582119519E-13</v>
      </c>
      <c r="L782" s="90" t="b">
        <v>1</v>
      </c>
      <c r="M782" s="90" t="b">
        <v>1</v>
      </c>
      <c r="N782" s="90" t="b">
        <v>1</v>
      </c>
      <c r="O782" s="90" t="b">
        <v>1</v>
      </c>
      <c r="P782" s="90" t="b">
        <v>1</v>
      </c>
      <c r="Q782" s="90" t="b">
        <v>1</v>
      </c>
      <c r="R782" s="90" t="s">
        <v>1788</v>
      </c>
    </row>
    <row r="783" spans="1:18">
      <c r="A783" s="90" t="s">
        <v>1432</v>
      </c>
      <c r="B783" s="90">
        <v>-1.0450111238122699</v>
      </c>
      <c r="C783" s="90">
        <v>0.78907178033319803</v>
      </c>
      <c r="D783" s="90">
        <v>1.3814679618145901E-2</v>
      </c>
      <c r="E783" s="90">
        <v>0.152727293645576</v>
      </c>
      <c r="F783" s="90">
        <v>-75.644977132847899</v>
      </c>
      <c r="G783" s="90">
        <v>5.1665407112126598</v>
      </c>
      <c r="H783" s="92">
        <v>5.6485669152613599E-33</v>
      </c>
      <c r="I783" s="92">
        <v>1.94725606070532E-5</v>
      </c>
      <c r="J783" s="92">
        <v>2.1710144143874102E-31</v>
      </c>
      <c r="K783" s="90">
        <v>1.4968472675334801E-4</v>
      </c>
      <c r="L783" s="90" t="b">
        <v>1</v>
      </c>
      <c r="M783" s="90" t="b">
        <v>1</v>
      </c>
      <c r="N783" s="90" t="b">
        <v>1</v>
      </c>
      <c r="O783" s="90" t="b">
        <v>1</v>
      </c>
      <c r="P783" s="90" t="b">
        <v>1</v>
      </c>
      <c r="Q783" s="90" t="b">
        <v>1</v>
      </c>
      <c r="R783" s="90" t="s">
        <v>1788</v>
      </c>
    </row>
    <row r="784" spans="1:18">
      <c r="A784" s="90" t="s">
        <v>1433</v>
      </c>
      <c r="B784" s="90">
        <v>-0.92101085383683601</v>
      </c>
      <c r="C784" s="90">
        <v>0.94633636904808904</v>
      </c>
      <c r="D784" s="90">
        <v>3.3028933884074303E-2</v>
      </c>
      <c r="E784" s="90">
        <v>0.170595104406295</v>
      </c>
      <c r="F784" s="90">
        <v>-27.884970706878399</v>
      </c>
      <c r="G784" s="90">
        <v>5.54726568702851</v>
      </c>
      <c r="H784" s="92">
        <v>4.79221385997652E-36</v>
      </c>
      <c r="I784" s="92">
        <v>6.9049517854571599E-7</v>
      </c>
      <c r="J784" s="92">
        <v>2.1181585261096201E-34</v>
      </c>
      <c r="K784" s="92">
        <v>6.35830976910846E-6</v>
      </c>
      <c r="L784" s="90" t="b">
        <v>1</v>
      </c>
      <c r="M784" s="90" t="b">
        <v>1</v>
      </c>
      <c r="N784" s="90" t="b">
        <v>1</v>
      </c>
      <c r="O784" s="90" t="b">
        <v>1</v>
      </c>
      <c r="P784" s="90" t="b">
        <v>1</v>
      </c>
      <c r="Q784" s="90" t="b">
        <v>1</v>
      </c>
      <c r="R784" s="90" t="s">
        <v>1788</v>
      </c>
    </row>
    <row r="785" spans="1:18">
      <c r="A785" s="90" t="s">
        <v>1434</v>
      </c>
      <c r="B785" s="90">
        <v>-1.0654351734001</v>
      </c>
      <c r="C785" s="90">
        <v>1.69227972417756</v>
      </c>
      <c r="D785" s="90">
        <v>4.96136697516954E-2</v>
      </c>
      <c r="E785" s="90">
        <v>0.218920507269769</v>
      </c>
      <c r="F785" s="90">
        <v>-21.4746294465284</v>
      </c>
      <c r="G785" s="90">
        <v>7.73011055603037</v>
      </c>
      <c r="H785" s="92">
        <v>5.2396701307396203E-34</v>
      </c>
      <c r="I785" s="92">
        <v>3.6117504866373497E-11</v>
      </c>
      <c r="J785" s="92">
        <v>2.10539472526083E-32</v>
      </c>
      <c r="K785" s="92">
        <v>6.1399758272834898E-10</v>
      </c>
      <c r="L785" s="90" t="b">
        <v>1</v>
      </c>
      <c r="M785" s="90" t="b">
        <v>1</v>
      </c>
      <c r="N785" s="90" t="b">
        <v>1</v>
      </c>
      <c r="O785" s="90" t="b">
        <v>1</v>
      </c>
      <c r="P785" s="90" t="b">
        <v>1</v>
      </c>
      <c r="Q785" s="90" t="b">
        <v>1</v>
      </c>
      <c r="R785" s="90" t="s">
        <v>1788</v>
      </c>
    </row>
    <row r="786" spans="1:18">
      <c r="A786" s="90" t="s">
        <v>1435</v>
      </c>
      <c r="B786" s="90">
        <v>-0.713138949649882</v>
      </c>
      <c r="C786" s="90">
        <v>1.43801953709131</v>
      </c>
      <c r="D786" s="90">
        <v>3.0038615871495099E-2</v>
      </c>
      <c r="E786" s="90">
        <v>0.159737888763857</v>
      </c>
      <c r="F786" s="90">
        <v>-23.740739343672999</v>
      </c>
      <c r="G786" s="90">
        <v>9.0023697459602694</v>
      </c>
      <c r="H786" s="92">
        <v>4.3239509923335503E-20</v>
      </c>
      <c r="I786" s="92">
        <v>9.2878099735592305E-10</v>
      </c>
      <c r="J786" s="92">
        <v>9.8009555826227103E-19</v>
      </c>
      <c r="K786" s="92">
        <v>1.2074152965627E-8</v>
      </c>
      <c r="L786" s="90" t="b">
        <v>1</v>
      </c>
      <c r="M786" s="90" t="b">
        <v>1</v>
      </c>
      <c r="N786" s="90" t="b">
        <v>1</v>
      </c>
      <c r="O786" s="90" t="b">
        <v>1</v>
      </c>
      <c r="P786" s="90" t="b">
        <v>1</v>
      </c>
      <c r="Q786" s="90" t="b">
        <v>1</v>
      </c>
      <c r="R786" s="90" t="s">
        <v>1788</v>
      </c>
    </row>
    <row r="787" spans="1:18">
      <c r="A787" s="90" t="s">
        <v>1436</v>
      </c>
      <c r="B787" s="90">
        <v>-0.44722441151957398</v>
      </c>
      <c r="C787" s="90">
        <v>0.951190901976253</v>
      </c>
      <c r="D787" s="90">
        <v>2.93746763196449E-2</v>
      </c>
      <c r="E787" s="90">
        <v>0.144364472174692</v>
      </c>
      <c r="F787" s="90">
        <v>-15.2248285786381</v>
      </c>
      <c r="G787" s="90">
        <v>6.5888157082390704</v>
      </c>
      <c r="H787" s="92">
        <v>4.23546912033611E-12</v>
      </c>
      <c r="I787" s="92">
        <v>2.6308655545909201E-6</v>
      </c>
      <c r="J787" s="92">
        <v>7.4883094047542406E-11</v>
      </c>
      <c r="K787" s="92">
        <v>2.2800834806454699E-5</v>
      </c>
      <c r="L787" s="90" t="b">
        <v>1</v>
      </c>
      <c r="M787" s="90" t="b">
        <v>1</v>
      </c>
      <c r="N787" s="90" t="b">
        <v>0</v>
      </c>
      <c r="O787" s="90" t="b">
        <v>1</v>
      </c>
      <c r="P787" s="90" t="b">
        <v>0</v>
      </c>
      <c r="Q787" s="90" t="b">
        <v>1</v>
      </c>
      <c r="R787" s="90" t="s">
        <v>1788</v>
      </c>
    </row>
    <row r="788" spans="1:18">
      <c r="A788" s="90" t="s">
        <v>1437</v>
      </c>
      <c r="B788" s="90">
        <v>0.13629735195154599</v>
      </c>
      <c r="C788" s="90">
        <v>-1.0780150640708099</v>
      </c>
      <c r="D788" s="90">
        <v>4.8723000435727699E-2</v>
      </c>
      <c r="E788" s="90">
        <v>0.14066661496785501</v>
      </c>
      <c r="F788" s="90">
        <v>2.7973924169826399</v>
      </c>
      <c r="G788" s="90">
        <v>-7.6636170161424602</v>
      </c>
      <c r="H788" s="90">
        <v>8.0422092490064195E-3</v>
      </c>
      <c r="I788" s="92">
        <v>3.16886824086447E-9</v>
      </c>
      <c r="J788" s="90">
        <v>7.6444225549695405E-2</v>
      </c>
      <c r="K788" s="92">
        <v>3.9454641196115397E-8</v>
      </c>
      <c r="L788" s="90" t="b">
        <v>0</v>
      </c>
      <c r="M788" s="90" t="b">
        <v>1</v>
      </c>
      <c r="N788" s="90" t="b">
        <v>1</v>
      </c>
      <c r="O788" s="90" t="b">
        <v>1</v>
      </c>
      <c r="P788" s="90" t="b">
        <v>0</v>
      </c>
      <c r="Q788" s="90" t="b">
        <v>1</v>
      </c>
      <c r="R788" s="90" t="s">
        <v>1788</v>
      </c>
    </row>
    <row r="789" spans="1:18">
      <c r="A789" s="90" t="s">
        <v>1438</v>
      </c>
      <c r="B789" s="90">
        <v>-0.90001153787110799</v>
      </c>
      <c r="C789" s="90">
        <v>2.1317114756372701</v>
      </c>
      <c r="D789" s="90">
        <v>7.01553492193253E-2</v>
      </c>
      <c r="E789" s="90">
        <v>0.22320003002874</v>
      </c>
      <c r="F789" s="90">
        <v>-12.8288369723229</v>
      </c>
      <c r="G789" s="90">
        <v>9.5506773693658609</v>
      </c>
      <c r="H789" s="92">
        <v>4.4135404965736103E-23</v>
      </c>
      <c r="I789" s="92">
        <v>7.3879757606613697E-16</v>
      </c>
      <c r="J789" s="92">
        <v>1.21924056217846E-21</v>
      </c>
      <c r="K789" s="92">
        <v>2.9686229874657501E-14</v>
      </c>
      <c r="L789" s="90" t="b">
        <v>1</v>
      </c>
      <c r="M789" s="90" t="b">
        <v>1</v>
      </c>
      <c r="N789" s="90" t="b">
        <v>1</v>
      </c>
      <c r="O789" s="90" t="b">
        <v>1</v>
      </c>
      <c r="P789" s="90" t="b">
        <v>1</v>
      </c>
      <c r="Q789" s="90" t="b">
        <v>1</v>
      </c>
      <c r="R789" s="90" t="s">
        <v>1788</v>
      </c>
    </row>
    <row r="790" spans="1:18">
      <c r="A790" s="90" t="s">
        <v>1439</v>
      </c>
      <c r="B790" s="90">
        <v>-0.51576499552718402</v>
      </c>
      <c r="C790" s="90">
        <v>1.31985922620885</v>
      </c>
      <c r="D790" s="90">
        <v>9.8545703360591305E-2</v>
      </c>
      <c r="E790" s="90">
        <v>0.21323572970108701</v>
      </c>
      <c r="F790" s="90">
        <v>-5.2337644152777996</v>
      </c>
      <c r="G790" s="90">
        <v>6.1896720031817303</v>
      </c>
      <c r="H790" s="92">
        <v>5.3211986028474399E-7</v>
      </c>
      <c r="I790" s="92">
        <v>5.1596583757064803E-9</v>
      </c>
      <c r="J790" s="92">
        <v>8.1102406291674692E-6</v>
      </c>
      <c r="K790" s="92">
        <v>6.0815173388327096E-8</v>
      </c>
      <c r="L790" s="90" t="b">
        <v>1</v>
      </c>
      <c r="M790" s="90" t="b">
        <v>1</v>
      </c>
      <c r="N790" s="90" t="b">
        <v>1</v>
      </c>
      <c r="O790" s="90" t="b">
        <v>1</v>
      </c>
      <c r="P790" s="90" t="b">
        <v>1</v>
      </c>
      <c r="Q790" s="90" t="b">
        <v>1</v>
      </c>
      <c r="R790" s="90" t="s">
        <v>1788</v>
      </c>
    </row>
    <row r="791" spans="1:18">
      <c r="A791" s="90" t="s">
        <v>1440</v>
      </c>
      <c r="B791" s="90">
        <v>0.13971506431455299</v>
      </c>
      <c r="C791" s="90">
        <v>-1.6005483977519399</v>
      </c>
      <c r="D791" s="90">
        <v>6.1197897190799301E-2</v>
      </c>
      <c r="E791" s="90">
        <v>0.14400697940941101</v>
      </c>
      <c r="F791" s="90">
        <v>2.2830043306709999</v>
      </c>
      <c r="G791" s="90">
        <v>-11.1143807356836</v>
      </c>
      <c r="H791" s="90">
        <v>2.5870457668764502E-2</v>
      </c>
      <c r="I791" s="92">
        <v>2.1493824326478001E-16</v>
      </c>
      <c r="J791" s="90">
        <v>0.20790440526534401</v>
      </c>
      <c r="K791" s="92">
        <v>1.0000284581371899E-14</v>
      </c>
      <c r="L791" s="90" t="b">
        <v>0</v>
      </c>
      <c r="M791" s="90" t="b">
        <v>1</v>
      </c>
      <c r="N791" s="90" t="b">
        <v>0</v>
      </c>
      <c r="O791" s="90" t="b">
        <v>1</v>
      </c>
      <c r="P791" s="90" t="b">
        <v>0</v>
      </c>
      <c r="Q791" s="90" t="b">
        <v>1</v>
      </c>
      <c r="R791" s="90" t="s">
        <v>1788</v>
      </c>
    </row>
    <row r="792" spans="1:18">
      <c r="A792" s="90" t="s">
        <v>1441</v>
      </c>
      <c r="B792" s="90">
        <v>-0.57998843434923997</v>
      </c>
      <c r="C792" s="90">
        <v>0.55087049457076298</v>
      </c>
      <c r="D792" s="90">
        <v>1.8457289509501599E-2</v>
      </c>
      <c r="E792" s="90">
        <v>0.15460112301526099</v>
      </c>
      <c r="F792" s="90">
        <v>-31.423272309331601</v>
      </c>
      <c r="G792" s="90">
        <v>3.5631726589488202</v>
      </c>
      <c r="H792" s="92">
        <v>2.1332464150803801E-20</v>
      </c>
      <c r="I792" s="90">
        <v>1.6524862259590801E-3</v>
      </c>
      <c r="J792" s="92">
        <v>4.9626048182396203E-19</v>
      </c>
      <c r="K792" s="90">
        <v>9.9374001615498593E-3</v>
      </c>
      <c r="L792" s="90" t="b">
        <v>1</v>
      </c>
      <c r="M792" s="90" t="b">
        <v>1</v>
      </c>
      <c r="N792" s="90" t="b">
        <v>1</v>
      </c>
      <c r="O792" s="90" t="b">
        <v>1</v>
      </c>
      <c r="P792" s="90" t="b">
        <v>1</v>
      </c>
      <c r="Q792" s="90" t="b">
        <v>1</v>
      </c>
      <c r="R792" s="90" t="s">
        <v>1788</v>
      </c>
    </row>
    <row r="793" spans="1:18">
      <c r="A793" s="90" t="s">
        <v>1442</v>
      </c>
      <c r="B793" s="90">
        <v>0.10608838524115601</v>
      </c>
      <c r="C793" s="90">
        <v>-1.69933760071697</v>
      </c>
      <c r="D793" s="90">
        <v>7.5005759274916303E-2</v>
      </c>
      <c r="E793" s="90">
        <v>0.15227448344535799</v>
      </c>
      <c r="F793" s="90">
        <v>1.4144031907245</v>
      </c>
      <c r="G793" s="90">
        <v>-11.159700313984301</v>
      </c>
      <c r="H793" s="90">
        <v>0.16209025244373901</v>
      </c>
      <c r="I793" s="92">
        <v>1.17167932983526E-16</v>
      </c>
      <c r="J793" s="90">
        <v>0.89554864475165796</v>
      </c>
      <c r="K793" s="92">
        <v>6.4735282973398297E-15</v>
      </c>
      <c r="L793" s="90" t="b">
        <v>0</v>
      </c>
      <c r="M793" s="90" t="b">
        <v>1</v>
      </c>
      <c r="N793" s="90" t="b">
        <v>1</v>
      </c>
      <c r="O793" s="90" t="b">
        <v>1</v>
      </c>
      <c r="P793" s="90" t="b">
        <v>0</v>
      </c>
      <c r="Q793" s="90" t="b">
        <v>1</v>
      </c>
      <c r="R793" s="90" t="s">
        <v>1788</v>
      </c>
    </row>
    <row r="794" spans="1:18">
      <c r="A794" s="90" t="s">
        <v>1443</v>
      </c>
      <c r="B794" s="90">
        <v>-0.48380226411439597</v>
      </c>
      <c r="C794" s="90">
        <v>0.83385191806370695</v>
      </c>
      <c r="D794" s="90">
        <v>4.6219409792365801E-2</v>
      </c>
      <c r="E794" s="90">
        <v>0.18038297639472201</v>
      </c>
      <c r="F794" s="90">
        <v>-10.4675128109123</v>
      </c>
      <c r="G794" s="90">
        <v>4.62267523648703</v>
      </c>
      <c r="H794" s="92">
        <v>7.3260899190401906E-12</v>
      </c>
      <c r="I794" s="92">
        <v>5.9295122581200901E-5</v>
      </c>
      <c r="J794" s="92">
        <v>1.26985558596697E-10</v>
      </c>
      <c r="K794" s="90">
        <v>4.1933510689425301E-4</v>
      </c>
      <c r="L794" s="90" t="b">
        <v>1</v>
      </c>
      <c r="M794" s="90" t="b">
        <v>1</v>
      </c>
      <c r="N794" s="90" t="b">
        <v>1</v>
      </c>
      <c r="O794" s="90" t="b">
        <v>1</v>
      </c>
      <c r="P794" s="90" t="b">
        <v>1</v>
      </c>
      <c r="Q794" s="90" t="b">
        <v>1</v>
      </c>
      <c r="R794" s="90" t="s">
        <v>1788</v>
      </c>
    </row>
    <row r="795" spans="1:18">
      <c r="A795" s="92" t="s">
        <v>1444</v>
      </c>
      <c r="B795" s="90">
        <v>8.2227161128790097E-2</v>
      </c>
      <c r="C795" s="90">
        <v>-2.1226300640087401</v>
      </c>
      <c r="D795" s="90">
        <v>0.10514549940727901</v>
      </c>
      <c r="E795" s="90">
        <v>0.173565793843975</v>
      </c>
      <c r="F795" s="90">
        <v>0.78203215156442096</v>
      </c>
      <c r="G795" s="90">
        <v>-12.229541414807001</v>
      </c>
      <c r="H795" s="90">
        <v>0.43848090805847401</v>
      </c>
      <c r="I795" s="92">
        <v>1.36817466252081E-15</v>
      </c>
      <c r="J795" s="90">
        <v>1</v>
      </c>
      <c r="K795" s="92">
        <v>5.2585495724712797E-14</v>
      </c>
      <c r="L795" s="90" t="b">
        <v>0</v>
      </c>
      <c r="M795" s="90" t="b">
        <v>1</v>
      </c>
      <c r="N795" s="90" t="b">
        <v>1</v>
      </c>
      <c r="O795" s="90" t="b">
        <v>1</v>
      </c>
      <c r="P795" s="90" t="b">
        <v>0</v>
      </c>
      <c r="Q795" s="90" t="b">
        <v>1</v>
      </c>
      <c r="R795" s="90" t="s">
        <v>1788</v>
      </c>
    </row>
    <row r="796" spans="1:18">
      <c r="A796" s="90" t="s">
        <v>1445</v>
      </c>
      <c r="B796" s="90">
        <v>-1.2992342430721699</v>
      </c>
      <c r="C796" s="90">
        <v>2.93386668769912</v>
      </c>
      <c r="D796" s="90">
        <v>3.1252273303472397E-2</v>
      </c>
      <c r="E796" s="90">
        <v>0.173989663156599</v>
      </c>
      <c r="F796" s="90">
        <v>-41.572471559302898</v>
      </c>
      <c r="G796" s="90">
        <v>16.862304544256201</v>
      </c>
      <c r="H796" s="92">
        <v>7.0696239786092996E-24</v>
      </c>
      <c r="I796" s="92">
        <v>8.2742807951068503E-15</v>
      </c>
      <c r="J796" s="92">
        <v>2.01598309583568E-22</v>
      </c>
      <c r="K796" s="92">
        <v>2.5222290423704999E-13</v>
      </c>
      <c r="L796" s="90" t="b">
        <v>1</v>
      </c>
      <c r="M796" s="90" t="b">
        <v>1</v>
      </c>
      <c r="N796" s="90" t="b">
        <v>1</v>
      </c>
      <c r="O796" s="90" t="b">
        <v>1</v>
      </c>
      <c r="P796" s="90" t="b">
        <v>1</v>
      </c>
      <c r="Q796" s="90" t="b">
        <v>1</v>
      </c>
      <c r="R796" s="90" t="s">
        <v>1788</v>
      </c>
    </row>
    <row r="797" spans="1:18">
      <c r="A797" s="90" t="s">
        <v>1446</v>
      </c>
      <c r="B797" s="90">
        <v>4.2505606687726197E-2</v>
      </c>
      <c r="C797" s="90">
        <v>-2.5008601940138999</v>
      </c>
      <c r="D797" s="90">
        <v>5.48274812025243E-2</v>
      </c>
      <c r="E797" s="90">
        <v>0.14387119893615699</v>
      </c>
      <c r="F797" s="90">
        <v>0.77526097780631298</v>
      </c>
      <c r="G797" s="90">
        <v>-17.382632608237699</v>
      </c>
      <c r="H797" s="90">
        <v>0.44370572766132998</v>
      </c>
      <c r="I797" s="92">
        <v>3.5437433777833402E-18</v>
      </c>
      <c r="J797" s="90">
        <v>1</v>
      </c>
      <c r="K797" s="92">
        <v>2.61055762163373E-16</v>
      </c>
      <c r="L797" s="90" t="b">
        <v>0</v>
      </c>
      <c r="M797" s="90" t="b">
        <v>1</v>
      </c>
      <c r="N797" s="90" t="b">
        <v>1</v>
      </c>
      <c r="O797" s="90" t="b">
        <v>1</v>
      </c>
      <c r="P797" s="90" t="b">
        <v>0</v>
      </c>
      <c r="Q797" s="90" t="b">
        <v>1</v>
      </c>
      <c r="R797" s="90" t="s">
        <v>1788</v>
      </c>
    </row>
    <row r="798" spans="1:18">
      <c r="A798" s="90" t="s">
        <v>1447</v>
      </c>
      <c r="B798" s="90">
        <v>7.6188180983575299E-2</v>
      </c>
      <c r="C798" s="90">
        <v>-2.9859210660372102</v>
      </c>
      <c r="D798" s="90">
        <v>9.4129543614933503E-2</v>
      </c>
      <c r="E798" s="90">
        <v>0.16342377634736299</v>
      </c>
      <c r="F798" s="90">
        <v>0.80939711441975204</v>
      </c>
      <c r="G798" s="90">
        <v>-18.271032115244601</v>
      </c>
      <c r="H798" s="90">
        <v>0.42095357056422</v>
      </c>
      <c r="I798" s="92">
        <v>9.4727290091320999E-29</v>
      </c>
      <c r="J798" s="90">
        <v>1</v>
      </c>
      <c r="K798" s="92">
        <v>8.3738924440727701E-26</v>
      </c>
      <c r="L798" s="90" t="b">
        <v>0</v>
      </c>
      <c r="M798" s="90" t="b">
        <v>1</v>
      </c>
      <c r="N798" s="90" t="b">
        <v>0</v>
      </c>
      <c r="O798" s="90" t="b">
        <v>1</v>
      </c>
      <c r="P798" s="90" t="b">
        <v>0</v>
      </c>
      <c r="Q798" s="90" t="b">
        <v>1</v>
      </c>
      <c r="R798" s="90" t="s">
        <v>1788</v>
      </c>
    </row>
    <row r="799" spans="1:18">
      <c r="A799" s="90" t="s">
        <v>1448</v>
      </c>
      <c r="B799" s="90">
        <v>-0.52725230047661897</v>
      </c>
      <c r="C799" s="90">
        <v>0.929045806188176</v>
      </c>
      <c r="D799" s="90">
        <v>5.5357647871690098E-2</v>
      </c>
      <c r="E799" s="90">
        <v>0.16917916335617</v>
      </c>
      <c r="F799" s="90">
        <v>-9.5244707957733894</v>
      </c>
      <c r="G799" s="90">
        <v>5.4914907235489201</v>
      </c>
      <c r="H799" s="92">
        <v>1.8801420652369601E-8</v>
      </c>
      <c r="I799" s="92">
        <v>3.2455152050525999E-5</v>
      </c>
      <c r="J799" s="92">
        <v>3.0778621956842102E-7</v>
      </c>
      <c r="K799" s="90">
        <v>2.3908628677220801E-4</v>
      </c>
      <c r="L799" s="90" t="b">
        <v>1</v>
      </c>
      <c r="M799" s="90" t="b">
        <v>1</v>
      </c>
      <c r="N799" s="90" t="b">
        <v>1</v>
      </c>
      <c r="O799" s="90" t="b">
        <v>1</v>
      </c>
      <c r="P799" s="90" t="b">
        <v>1</v>
      </c>
      <c r="Q799" s="90" t="b">
        <v>1</v>
      </c>
      <c r="R799" s="90" t="s">
        <v>1788</v>
      </c>
    </row>
    <row r="800" spans="1:18">
      <c r="A800" s="90" t="s">
        <v>1449</v>
      </c>
      <c r="B800" s="90">
        <v>6.6145779790241499E-2</v>
      </c>
      <c r="C800" s="90">
        <v>0.452468550655585</v>
      </c>
      <c r="D800" s="90">
        <v>8.39140966718466E-2</v>
      </c>
      <c r="E800" s="90">
        <v>0.15721803611603299</v>
      </c>
      <c r="F800" s="90">
        <v>0.78825587611233305</v>
      </c>
      <c r="G800" s="90">
        <v>2.87796846871721</v>
      </c>
      <c r="H800" s="90">
        <v>0.433327194388062</v>
      </c>
      <c r="I800" s="90">
        <v>5.3656746113162502E-3</v>
      </c>
      <c r="J800" s="90">
        <v>1</v>
      </c>
      <c r="K800" s="90">
        <v>3.0211823926137402E-2</v>
      </c>
      <c r="L800" s="90" t="b">
        <v>0</v>
      </c>
      <c r="M800" s="90" t="b">
        <v>1</v>
      </c>
      <c r="N800" s="90" t="b">
        <v>1</v>
      </c>
      <c r="O800" s="90" t="b">
        <v>1</v>
      </c>
      <c r="P800" s="90" t="b">
        <v>0</v>
      </c>
      <c r="Q800" s="90" t="b">
        <v>1</v>
      </c>
      <c r="R800" s="90" t="s">
        <v>1788</v>
      </c>
    </row>
    <row r="801" spans="1:18">
      <c r="A801" s="90" t="s">
        <v>1450</v>
      </c>
      <c r="B801" s="90">
        <v>-1.0506131935496399</v>
      </c>
      <c r="C801" s="90">
        <v>1.1934302355575199</v>
      </c>
      <c r="D801" s="90">
        <v>1.96885946415221E-2</v>
      </c>
      <c r="E801" s="90">
        <v>0.238287591265052</v>
      </c>
      <c r="F801" s="90">
        <v>-53.361512727473198</v>
      </c>
      <c r="G801" s="90">
        <v>5.0083608182099804</v>
      </c>
      <c r="H801" s="92">
        <v>6.2316228492229001E-41</v>
      </c>
      <c r="I801" s="92">
        <v>9.8491034910591605E-6</v>
      </c>
      <c r="J801" s="92">
        <v>3.6725030658087002E-39</v>
      </c>
      <c r="K801" s="92">
        <v>7.7737566840145505E-5</v>
      </c>
      <c r="L801" s="90" t="b">
        <v>1</v>
      </c>
      <c r="M801" s="90" t="b">
        <v>1</v>
      </c>
      <c r="N801" s="90" t="b">
        <v>1</v>
      </c>
      <c r="O801" s="90" t="b">
        <v>1</v>
      </c>
      <c r="P801" s="90" t="b">
        <v>1</v>
      </c>
      <c r="Q801" s="90" t="b">
        <v>1</v>
      </c>
      <c r="R801" s="90" t="s">
        <v>1788</v>
      </c>
    </row>
    <row r="802" spans="1:18">
      <c r="A802" s="90" t="s">
        <v>1451</v>
      </c>
      <c r="B802" s="90">
        <v>-2.9297766373521799</v>
      </c>
      <c r="C802" s="90">
        <v>3.0750612099569801</v>
      </c>
      <c r="D802" s="90">
        <v>1.50796151640836E-2</v>
      </c>
      <c r="E802" s="90">
        <v>0.24738148563989801</v>
      </c>
      <c r="F802" s="90">
        <v>-194.28722851828999</v>
      </c>
      <c r="G802" s="90">
        <v>12.430442003381</v>
      </c>
      <c r="H802" s="92">
        <v>2.0755323043738599E-72</v>
      </c>
      <c r="I802" s="92">
        <v>9.1395040212731402E-17</v>
      </c>
      <c r="J802" s="92">
        <v>1.83477055706649E-69</v>
      </c>
      <c r="K802" s="92">
        <v>5.3862143698703101E-15</v>
      </c>
      <c r="L802" s="90" t="b">
        <v>1</v>
      </c>
      <c r="M802" s="90" t="b">
        <v>1</v>
      </c>
      <c r="N802" s="90" t="b">
        <v>1</v>
      </c>
      <c r="O802" s="90" t="b">
        <v>1</v>
      </c>
      <c r="P802" s="90" t="b">
        <v>1</v>
      </c>
      <c r="Q802" s="90" t="b">
        <v>1</v>
      </c>
      <c r="R802" s="90" t="s">
        <v>1788</v>
      </c>
    </row>
    <row r="803" spans="1:18">
      <c r="A803" s="90" t="s">
        <v>1452</v>
      </c>
      <c r="B803" s="90">
        <v>-0.54137155608071896</v>
      </c>
      <c r="C803" s="90">
        <v>1.08771712892568</v>
      </c>
      <c r="D803" s="90">
        <v>5.0465685367430999E-2</v>
      </c>
      <c r="E803" s="90">
        <v>0.19264835628243701</v>
      </c>
      <c r="F803" s="90">
        <v>-10.7275181569238</v>
      </c>
      <c r="G803" s="90">
        <v>5.6461272232761797</v>
      </c>
      <c r="H803" s="92">
        <v>7.3274133940612595E-14</v>
      </c>
      <c r="I803" s="92">
        <v>1.1147107205848E-6</v>
      </c>
      <c r="J803" s="92">
        <v>1.3781773277340801E-12</v>
      </c>
      <c r="K803" s="92">
        <v>9.9535785555248497E-6</v>
      </c>
      <c r="L803" s="90" t="b">
        <v>1</v>
      </c>
      <c r="M803" s="90" t="b">
        <v>1</v>
      </c>
      <c r="N803" s="90" t="b">
        <v>1</v>
      </c>
      <c r="O803" s="90" t="b">
        <v>1</v>
      </c>
      <c r="P803" s="90" t="b">
        <v>1</v>
      </c>
      <c r="Q803" s="90" t="b">
        <v>1</v>
      </c>
      <c r="R803" s="90" t="s">
        <v>1788</v>
      </c>
    </row>
    <row r="804" spans="1:18">
      <c r="A804" s="90" t="s">
        <v>1453</v>
      </c>
      <c r="B804" s="90">
        <v>-0.68175679740203399</v>
      </c>
      <c r="C804" s="90">
        <v>1.9294189334529801</v>
      </c>
      <c r="D804" s="90">
        <v>0.12863953901966901</v>
      </c>
      <c r="E804" s="90">
        <v>0.273978552390435</v>
      </c>
      <c r="F804" s="90">
        <v>-5.2997453395553196</v>
      </c>
      <c r="G804" s="90">
        <v>7.0422261765345997</v>
      </c>
      <c r="H804" s="92">
        <v>4.9667255475214897E-7</v>
      </c>
      <c r="I804" s="92">
        <v>1.06035519444863E-10</v>
      </c>
      <c r="J804" s="92">
        <v>7.7027813754543807E-6</v>
      </c>
      <c r="K804" s="92">
        <v>1.58873557947896E-9</v>
      </c>
      <c r="L804" s="90" t="b">
        <v>1</v>
      </c>
      <c r="M804" s="90" t="b">
        <v>1</v>
      </c>
      <c r="N804" s="90" t="b">
        <v>0</v>
      </c>
      <c r="O804" s="90" t="b">
        <v>1</v>
      </c>
      <c r="P804" s="90" t="b">
        <v>0</v>
      </c>
      <c r="Q804" s="90" t="b">
        <v>1</v>
      </c>
      <c r="R804" s="90" t="s">
        <v>1788</v>
      </c>
    </row>
    <row r="805" spans="1:18">
      <c r="A805" s="90" t="s">
        <v>1454</v>
      </c>
      <c r="B805" s="90">
        <v>-0.70177579987484096</v>
      </c>
      <c r="C805" s="90">
        <v>1.53464102639711</v>
      </c>
      <c r="D805" s="90">
        <v>5.68799255364787E-2</v>
      </c>
      <c r="E805" s="90">
        <v>0.21650054773258101</v>
      </c>
      <c r="F805" s="90">
        <v>-12.337846670083501</v>
      </c>
      <c r="G805" s="90">
        <v>7.0883932741485802</v>
      </c>
      <c r="H805" s="92">
        <v>6.57481715951818E-14</v>
      </c>
      <c r="I805" s="92">
        <v>4.0808445089186802E-8</v>
      </c>
      <c r="J805" s="92">
        <v>1.26350834109002E-12</v>
      </c>
      <c r="K805" s="92">
        <v>4.0533331976226E-7</v>
      </c>
      <c r="L805" s="90" t="b">
        <v>1</v>
      </c>
      <c r="M805" s="90" t="b">
        <v>1</v>
      </c>
      <c r="N805" s="90" t="b">
        <v>1</v>
      </c>
      <c r="O805" s="90" t="b">
        <v>1</v>
      </c>
      <c r="P805" s="90" t="b">
        <v>1</v>
      </c>
      <c r="Q805" s="90" t="b">
        <v>1</v>
      </c>
      <c r="R805" s="90" t="s">
        <v>1788</v>
      </c>
    </row>
    <row r="806" spans="1:18">
      <c r="A806" s="90" t="s">
        <v>1455</v>
      </c>
      <c r="B806" s="90">
        <v>-0.450821294476214</v>
      </c>
      <c r="C806" s="90">
        <v>1.2938645118738701</v>
      </c>
      <c r="D806" s="90">
        <v>5.6229558665734897E-2</v>
      </c>
      <c r="E806" s="90">
        <v>0.17409848831382099</v>
      </c>
      <c r="F806" s="90">
        <v>-8.0175143674199703</v>
      </c>
      <c r="G806" s="90">
        <v>7.4317963608140198</v>
      </c>
      <c r="H806" s="92">
        <v>1.1944863945592999E-10</v>
      </c>
      <c r="I806" s="92">
        <v>1.0146920956034E-9</v>
      </c>
      <c r="J806" s="92">
        <v>2.0306268707508099E-9</v>
      </c>
      <c r="K806" s="92">
        <v>1.29998233697595E-8</v>
      </c>
      <c r="L806" s="90" t="b">
        <v>1</v>
      </c>
      <c r="M806" s="90" t="b">
        <v>1</v>
      </c>
      <c r="N806" s="90" t="b">
        <v>0</v>
      </c>
      <c r="O806" s="90" t="b">
        <v>1</v>
      </c>
      <c r="P806" s="90" t="b">
        <v>0</v>
      </c>
      <c r="Q806" s="90" t="b">
        <v>1</v>
      </c>
      <c r="R806" s="90" t="s">
        <v>1788</v>
      </c>
    </row>
    <row r="807" spans="1:18">
      <c r="A807" s="90" t="s">
        <v>1456</v>
      </c>
      <c r="B807" s="90">
        <v>-2.6584496743816102</v>
      </c>
      <c r="C807" s="90">
        <v>2.9582540090001301</v>
      </c>
      <c r="D807" s="90" t="s">
        <v>754</v>
      </c>
      <c r="E807" s="90">
        <v>0.20495666441565499</v>
      </c>
      <c r="F807" s="90" t="s">
        <v>754</v>
      </c>
      <c r="G807" s="90">
        <v>14.433558515573599</v>
      </c>
      <c r="H807" s="90">
        <v>1</v>
      </c>
      <c r="I807" s="92">
        <v>2.25498167224532E-12</v>
      </c>
      <c r="J807" s="90">
        <v>1</v>
      </c>
      <c r="K807" s="92">
        <v>4.9835094956621697E-11</v>
      </c>
      <c r="L807" s="90" t="b">
        <v>0</v>
      </c>
      <c r="M807" s="90" t="b">
        <v>1</v>
      </c>
      <c r="N807" s="90" t="b">
        <v>0</v>
      </c>
      <c r="O807" s="90" t="b">
        <v>1</v>
      </c>
      <c r="P807" s="90" t="b">
        <v>0</v>
      </c>
      <c r="Q807" s="90" t="b">
        <v>1</v>
      </c>
      <c r="R807" s="90" t="s">
        <v>1788</v>
      </c>
    </row>
    <row r="808" spans="1:18">
      <c r="A808" s="90" t="s">
        <v>1457</v>
      </c>
      <c r="B808" s="90">
        <v>0.10936419247296</v>
      </c>
      <c r="C808" s="90">
        <v>-0.82791948126105297</v>
      </c>
      <c r="D808" s="90">
        <v>8.7114687794981494E-2</v>
      </c>
      <c r="E808" s="90">
        <v>0.166281417640291</v>
      </c>
      <c r="F808" s="90">
        <v>1.2554047456422199</v>
      </c>
      <c r="G808" s="90">
        <v>-4.9790258767943198</v>
      </c>
      <c r="H808" s="90">
        <v>0.213178118867454</v>
      </c>
      <c r="I808" s="92">
        <v>3.8898062524622596E-6</v>
      </c>
      <c r="J808" s="90">
        <v>1</v>
      </c>
      <c r="K808" s="92">
        <v>3.3063353145929198E-5</v>
      </c>
      <c r="L808" s="90" t="b">
        <v>0</v>
      </c>
      <c r="M808" s="90" t="b">
        <v>1</v>
      </c>
      <c r="N808" s="90" t="b">
        <v>0</v>
      </c>
      <c r="O808" s="90" t="b">
        <v>1</v>
      </c>
      <c r="P808" s="90" t="b">
        <v>0</v>
      </c>
      <c r="Q808" s="90" t="b">
        <v>1</v>
      </c>
      <c r="R808" s="90" t="s">
        <v>1788</v>
      </c>
    </row>
    <row r="809" spans="1:18">
      <c r="A809" s="90" t="s">
        <v>1458</v>
      </c>
      <c r="B809" s="90">
        <v>0.13564708852610999</v>
      </c>
      <c r="C809" s="90">
        <v>-1.81563671452821</v>
      </c>
      <c r="D809" s="90">
        <v>5.4522075929913198E-2</v>
      </c>
      <c r="E809" s="90">
        <v>0.143977566846617</v>
      </c>
      <c r="F809" s="90">
        <v>2.48792963607037</v>
      </c>
      <c r="G809" s="90">
        <v>-12.6105528402383</v>
      </c>
      <c r="H809" s="90">
        <v>1.55510279311852E-2</v>
      </c>
      <c r="I809" s="92">
        <v>9.1047563465709292E-19</v>
      </c>
      <c r="J809" s="90">
        <v>0.137471086911677</v>
      </c>
      <c r="K809" s="92">
        <v>8.9428940115207797E-17</v>
      </c>
      <c r="L809" s="90" t="b">
        <v>0</v>
      </c>
      <c r="M809" s="90" t="b">
        <v>1</v>
      </c>
      <c r="N809" s="90" t="b">
        <v>1</v>
      </c>
      <c r="O809" s="90" t="b">
        <v>1</v>
      </c>
      <c r="P809" s="90" t="b">
        <v>0</v>
      </c>
      <c r="Q809" s="90" t="b">
        <v>1</v>
      </c>
      <c r="R809" s="90" t="s">
        <v>1788</v>
      </c>
    </row>
    <row r="810" spans="1:18">
      <c r="A810" s="90" t="s">
        <v>1459</v>
      </c>
      <c r="B810" s="90">
        <v>0.104556322761148</v>
      </c>
      <c r="C810" s="90">
        <v>-1.51155319306346</v>
      </c>
      <c r="D810" s="90">
        <v>4.7515206158352002E-2</v>
      </c>
      <c r="E810" s="90">
        <v>0.13962090399786301</v>
      </c>
      <c r="F810" s="90">
        <v>2.2004813030316499</v>
      </c>
      <c r="G810" s="90">
        <v>-10.826123809416</v>
      </c>
      <c r="H810" s="90">
        <v>3.3192857219331899E-2</v>
      </c>
      <c r="I810" s="92">
        <v>7.3470048107826601E-14</v>
      </c>
      <c r="J810" s="90">
        <v>0.25503418136134398</v>
      </c>
      <c r="K810" s="92">
        <v>1.9681067432520798E-12</v>
      </c>
      <c r="L810" s="90" t="b">
        <v>0</v>
      </c>
      <c r="M810" s="90" t="b">
        <v>1</v>
      </c>
      <c r="N810" s="90" t="b">
        <v>1</v>
      </c>
      <c r="O810" s="90" t="b">
        <v>1</v>
      </c>
      <c r="P810" s="90" t="b">
        <v>0</v>
      </c>
      <c r="Q810" s="90" t="b">
        <v>1</v>
      </c>
      <c r="R810" s="90" t="s">
        <v>1788</v>
      </c>
    </row>
    <row r="811" spans="1:18">
      <c r="A811" s="90" t="s">
        <v>1460</v>
      </c>
      <c r="B811" s="90">
        <v>-0.88866974491790196</v>
      </c>
      <c r="C811" s="90">
        <v>0.678082739878614</v>
      </c>
      <c r="D811" s="90">
        <v>1.7900225395668899E-2</v>
      </c>
      <c r="E811" s="90">
        <v>0.167019103452102</v>
      </c>
      <c r="F811" s="90">
        <v>-49.645729328800599</v>
      </c>
      <c r="G811" s="90">
        <v>4.0599112668155</v>
      </c>
      <c r="H811" s="92">
        <v>1.8296114714837799E-35</v>
      </c>
      <c r="I811" s="90">
        <v>2.4434102641345901E-4</v>
      </c>
      <c r="J811" s="92">
        <v>7.7017930513888601E-34</v>
      </c>
      <c r="K811" s="90">
        <v>1.5882166716874801E-3</v>
      </c>
      <c r="L811" s="90" t="b">
        <v>1</v>
      </c>
      <c r="M811" s="90" t="b">
        <v>1</v>
      </c>
      <c r="N811" s="90" t="b">
        <v>1</v>
      </c>
      <c r="O811" s="90" t="b">
        <v>1</v>
      </c>
      <c r="P811" s="90" t="b">
        <v>1</v>
      </c>
      <c r="Q811" s="90" t="b">
        <v>1</v>
      </c>
      <c r="R811" s="90" t="s">
        <v>1788</v>
      </c>
    </row>
    <row r="812" spans="1:18">
      <c r="A812" s="90" t="s">
        <v>1461</v>
      </c>
      <c r="B812" s="90">
        <v>-0.72073199135250099</v>
      </c>
      <c r="C812" s="90">
        <v>0.85570222113162697</v>
      </c>
      <c r="D812" s="90">
        <v>3.6068812442256203E-2</v>
      </c>
      <c r="E812" s="90">
        <v>0.15797665039783201</v>
      </c>
      <c r="F812" s="90">
        <v>-19.982138100785701</v>
      </c>
      <c r="G812" s="90">
        <v>5.4166373256852598</v>
      </c>
      <c r="H812" s="92">
        <v>1.0095864709560501E-20</v>
      </c>
      <c r="I812" s="92">
        <v>4.5396536422968403E-6</v>
      </c>
      <c r="J812" s="92">
        <v>2.4120930819598602E-19</v>
      </c>
      <c r="K812" s="92">
        <v>3.7858998299909497E-5</v>
      </c>
      <c r="L812" s="90" t="b">
        <v>1</v>
      </c>
      <c r="M812" s="90" t="b">
        <v>1</v>
      </c>
      <c r="N812" s="90" t="b">
        <v>1</v>
      </c>
      <c r="O812" s="90" t="b">
        <v>1</v>
      </c>
      <c r="P812" s="90" t="b">
        <v>1</v>
      </c>
      <c r="Q812" s="90" t="b">
        <v>1</v>
      </c>
      <c r="R812" s="90" t="s">
        <v>1788</v>
      </c>
    </row>
    <row r="813" spans="1:18">
      <c r="A813" s="90" t="s">
        <v>1462</v>
      </c>
      <c r="B813" s="90">
        <v>-0.57925623164427398</v>
      </c>
      <c r="C813" s="90">
        <v>0.93471239876006296</v>
      </c>
      <c r="D813" s="90">
        <v>3.3401011124011802E-2</v>
      </c>
      <c r="E813" s="90">
        <v>0.16153928760892799</v>
      </c>
      <c r="F813" s="90">
        <v>-17.342475935641701</v>
      </c>
      <c r="G813" s="90">
        <v>5.7862852597376504</v>
      </c>
      <c r="H813" s="92">
        <v>1.6457165734245201E-16</v>
      </c>
      <c r="I813" s="92">
        <v>3.25745488913876E-6</v>
      </c>
      <c r="J813" s="92">
        <v>3.3063942066074501E-15</v>
      </c>
      <c r="K813" s="92">
        <v>2.79571856504725E-5</v>
      </c>
      <c r="L813" s="90" t="b">
        <v>1</v>
      </c>
      <c r="M813" s="90" t="b">
        <v>1</v>
      </c>
      <c r="N813" s="90" t="b">
        <v>1</v>
      </c>
      <c r="O813" s="90" t="b">
        <v>1</v>
      </c>
      <c r="P813" s="90" t="b">
        <v>1</v>
      </c>
      <c r="Q813" s="90" t="b">
        <v>1</v>
      </c>
      <c r="R813" s="90" t="s">
        <v>1788</v>
      </c>
    </row>
    <row r="814" spans="1:18">
      <c r="A814" s="90" t="s">
        <v>1463</v>
      </c>
      <c r="B814" s="90">
        <v>0.125484549776917</v>
      </c>
      <c r="C814" s="90">
        <v>-2.1550655404621599</v>
      </c>
      <c r="D814" s="90">
        <v>5.4038215209924599E-2</v>
      </c>
      <c r="E814" s="90">
        <v>0.14255981581718499</v>
      </c>
      <c r="F814" s="90">
        <v>2.3221446024714498</v>
      </c>
      <c r="G814" s="90">
        <v>-15.1169214698324</v>
      </c>
      <c r="H814" s="90">
        <v>2.51458896574146E-2</v>
      </c>
      <c r="I814" s="92">
        <v>1.3632494765126999E-18</v>
      </c>
      <c r="J814" s="90">
        <v>0.20419240331393601</v>
      </c>
      <c r="K814" s="92">
        <v>1.09555685203384E-16</v>
      </c>
      <c r="L814" s="90" t="b">
        <v>0</v>
      </c>
      <c r="M814" s="90" t="b">
        <v>1</v>
      </c>
      <c r="N814" s="90" t="b">
        <v>1</v>
      </c>
      <c r="O814" s="90" t="b">
        <v>1</v>
      </c>
      <c r="P814" s="90" t="b">
        <v>0</v>
      </c>
      <c r="Q814" s="90" t="b">
        <v>1</v>
      </c>
      <c r="R814" s="90" t="s">
        <v>1788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87A478-DCF2-4647-868B-9366EEC4C81E}">
  <dimension ref="A1:H36"/>
  <sheetViews>
    <sheetView workbookViewId="0"/>
  </sheetViews>
  <sheetFormatPr baseColWidth="10" defaultRowHeight="16"/>
  <cols>
    <col min="1" max="1" width="29.83203125" customWidth="1"/>
  </cols>
  <sheetData>
    <row r="1" spans="1:8">
      <c r="A1" s="99" t="s">
        <v>1801</v>
      </c>
    </row>
    <row r="3" spans="1:8">
      <c r="A3" t="s">
        <v>1497</v>
      </c>
      <c r="B3" t="s">
        <v>1498</v>
      </c>
      <c r="C3" t="s">
        <v>1499</v>
      </c>
      <c r="D3" t="s">
        <v>1500</v>
      </c>
      <c r="E3" t="s">
        <v>1501</v>
      </c>
      <c r="F3" t="s">
        <v>1502</v>
      </c>
      <c r="G3" t="s">
        <v>1503</v>
      </c>
      <c r="H3" t="s">
        <v>1504</v>
      </c>
    </row>
    <row r="4" spans="1:8">
      <c r="A4" t="s">
        <v>1525</v>
      </c>
      <c r="B4">
        <v>-0.99182613714813594</v>
      </c>
      <c r="C4">
        <v>-0.68898971103335704</v>
      </c>
      <c r="D4">
        <v>-0.38615328491857798</v>
      </c>
      <c r="E4">
        <v>3</v>
      </c>
      <c r="F4">
        <v>2030</v>
      </c>
      <c r="G4" s="91">
        <v>1.94511759572773E-12</v>
      </c>
      <c r="H4" s="91">
        <v>4.4089332169828602E-11</v>
      </c>
    </row>
    <row r="5" spans="1:8">
      <c r="A5" t="s">
        <v>1505</v>
      </c>
      <c r="B5">
        <v>-0.99034650284640602</v>
      </c>
      <c r="C5">
        <v>-0.68754304507033803</v>
      </c>
      <c r="D5">
        <v>-0.38473958729426899</v>
      </c>
      <c r="E5">
        <v>3</v>
      </c>
      <c r="F5">
        <v>2030</v>
      </c>
      <c r="G5" s="91">
        <v>1.94511759572773E-12</v>
      </c>
      <c r="H5" s="91">
        <v>4.4089332169828602E-11</v>
      </c>
    </row>
    <row r="6" spans="1:8">
      <c r="A6" t="s">
        <v>1512</v>
      </c>
      <c r="B6">
        <v>-0.85471052107609302</v>
      </c>
      <c r="C6">
        <v>-0.55465257355924003</v>
      </c>
      <c r="D6">
        <v>-0.25459462604238597</v>
      </c>
      <c r="E6">
        <v>3</v>
      </c>
      <c r="F6">
        <v>1771.5</v>
      </c>
      <c r="G6" s="91">
        <v>3.9848659708194397E-14</v>
      </c>
      <c r="H6" s="91">
        <v>2.7097088601572201E-12</v>
      </c>
    </row>
    <row r="7" spans="1:8">
      <c r="A7" t="s">
        <v>1537</v>
      </c>
      <c r="B7">
        <v>-0.82308206914663395</v>
      </c>
      <c r="C7">
        <v>-0.52358434077300497</v>
      </c>
      <c r="D7">
        <v>-0.22408661239937699</v>
      </c>
      <c r="E7">
        <v>3</v>
      </c>
      <c r="F7">
        <v>2869.5</v>
      </c>
      <c r="G7" s="91">
        <v>3.5581671078629602E-7</v>
      </c>
      <c r="H7" s="91">
        <v>3.4565051904954502E-6</v>
      </c>
    </row>
    <row r="8" spans="1:8">
      <c r="A8" t="s">
        <v>1514</v>
      </c>
      <c r="B8">
        <v>-0.81856370903023001</v>
      </c>
      <c r="C8">
        <v>-0.51914350271669296</v>
      </c>
      <c r="D8">
        <v>-0.21972329640315599</v>
      </c>
      <c r="E8">
        <v>3</v>
      </c>
      <c r="F8">
        <v>2510</v>
      </c>
      <c r="G8" s="91">
        <v>1.08437429464285E-8</v>
      </c>
      <c r="H8" s="91">
        <v>1.47474904071428E-7</v>
      </c>
    </row>
    <row r="9" spans="1:8">
      <c r="A9" t="s">
        <v>1526</v>
      </c>
      <c r="B9">
        <v>-0.78937181111148402</v>
      </c>
      <c r="C9">
        <v>-0.490437246063884</v>
      </c>
      <c r="D9">
        <v>-0.19150268101628301</v>
      </c>
      <c r="E9">
        <v>2</v>
      </c>
      <c r="F9">
        <v>2421.5</v>
      </c>
      <c r="G9" s="91">
        <v>9.94364098444283E-8</v>
      </c>
      <c r="H9" s="91">
        <v>1.12694597823685E-6</v>
      </c>
    </row>
    <row r="10" spans="1:8">
      <c r="A10" t="s">
        <v>1513</v>
      </c>
      <c r="B10">
        <v>-0.78750300522272898</v>
      </c>
      <c r="C10">
        <v>-0.488598630108105</v>
      </c>
      <c r="D10">
        <v>-0.189694254993482</v>
      </c>
      <c r="E10">
        <v>2</v>
      </c>
      <c r="F10">
        <v>2961</v>
      </c>
      <c r="G10">
        <v>2.42113665070005E-4</v>
      </c>
      <c r="H10">
        <v>9.6845466028002E-4</v>
      </c>
    </row>
    <row r="11" spans="1:8">
      <c r="A11" t="s">
        <v>1529</v>
      </c>
      <c r="B11">
        <v>-0.64744978535192399</v>
      </c>
      <c r="C11">
        <v>-0.35049538007480202</v>
      </c>
      <c r="D11">
        <v>-5.3540974797679497E-2</v>
      </c>
      <c r="E11">
        <v>2</v>
      </c>
      <c r="F11">
        <v>2889</v>
      </c>
      <c r="G11" s="91">
        <v>3.6464871987899403E-5</v>
      </c>
      <c r="H11">
        <v>2.06634274598097E-4</v>
      </c>
    </row>
    <row r="12" spans="1:8">
      <c r="A12" t="s">
        <v>1506</v>
      </c>
      <c r="B12">
        <v>-0.64283475502963805</v>
      </c>
      <c r="C12">
        <v>-0.34593398507895701</v>
      </c>
      <c r="D12">
        <v>-4.9033215128277199E-2</v>
      </c>
      <c r="E12">
        <v>2</v>
      </c>
      <c r="F12">
        <v>3850</v>
      </c>
      <c r="G12">
        <v>3.66850998031403E-3</v>
      </c>
      <c r="H12">
        <v>9.5945645638982301E-3</v>
      </c>
    </row>
    <row r="13" spans="1:8">
      <c r="A13" t="s">
        <v>1508</v>
      </c>
      <c r="B13">
        <v>-0.61351636439453205</v>
      </c>
      <c r="C13">
        <v>-0.31694029838252802</v>
      </c>
      <c r="D13">
        <v>-2.03642323705234E-2</v>
      </c>
      <c r="E13">
        <v>2</v>
      </c>
      <c r="F13">
        <v>3431</v>
      </c>
      <c r="G13" s="91">
        <v>9.6274938431066803E-5</v>
      </c>
      <c r="H13">
        <v>4.6762112952232401E-4</v>
      </c>
    </row>
    <row r="14" spans="1:8">
      <c r="A14" t="s">
        <v>1509</v>
      </c>
      <c r="B14">
        <v>-0.61351636439453205</v>
      </c>
      <c r="C14">
        <v>-0.31694029838252802</v>
      </c>
      <c r="D14">
        <v>-2.03642323705234E-2</v>
      </c>
      <c r="E14">
        <v>2</v>
      </c>
      <c r="F14">
        <v>3431</v>
      </c>
      <c r="G14" s="91">
        <v>9.6274938431066803E-5</v>
      </c>
      <c r="H14">
        <v>4.6762112952232401E-4</v>
      </c>
    </row>
    <row r="15" spans="1:8">
      <c r="A15" t="s">
        <v>1519</v>
      </c>
      <c r="B15">
        <v>-0.575547222226648</v>
      </c>
      <c r="C15">
        <v>-0.27935029536064199</v>
      </c>
      <c r="D15">
        <v>1.6846631505364199E-2</v>
      </c>
      <c r="E15">
        <v>2</v>
      </c>
      <c r="F15">
        <v>2135.5</v>
      </c>
      <c r="G15" s="91">
        <v>2.56550946004037E-9</v>
      </c>
      <c r="H15" s="91">
        <v>4.3613660820686299E-8</v>
      </c>
    </row>
    <row r="16" spans="1:8">
      <c r="A16" t="s">
        <v>1535</v>
      </c>
      <c r="B16">
        <v>-0.54922806268591295</v>
      </c>
      <c r="C16">
        <v>-0.25326637318897399</v>
      </c>
      <c r="D16">
        <v>4.2695316307966101E-2</v>
      </c>
      <c r="E16">
        <v>2</v>
      </c>
      <c r="F16">
        <v>4025</v>
      </c>
      <c r="G16">
        <v>2.1576546037350298E-2</v>
      </c>
      <c r="H16">
        <v>4.5850160329369401E-2</v>
      </c>
    </row>
    <row r="17" spans="1:8">
      <c r="A17" t="s">
        <v>1522</v>
      </c>
      <c r="B17">
        <v>-0.54147739476606405</v>
      </c>
      <c r="C17">
        <v>-0.24558065698317399</v>
      </c>
      <c r="D17">
        <v>5.0316080799716299E-2</v>
      </c>
      <c r="E17">
        <v>2</v>
      </c>
      <c r="F17">
        <v>3780</v>
      </c>
      <c r="G17">
        <v>1.79135638183518E-3</v>
      </c>
      <c r="H17">
        <v>5.2961840854257496E-3</v>
      </c>
    </row>
    <row r="18" spans="1:8">
      <c r="A18" t="s">
        <v>1516</v>
      </c>
      <c r="B18">
        <v>-0.53573953923672701</v>
      </c>
      <c r="C18">
        <v>-0.23988961540526399</v>
      </c>
      <c r="D18">
        <v>5.5960308426198702E-2</v>
      </c>
      <c r="E18">
        <v>2</v>
      </c>
      <c r="F18">
        <v>3955</v>
      </c>
      <c r="G18">
        <v>1.06389279793087E-2</v>
      </c>
      <c r="H18">
        <v>2.4946451813551401E-2</v>
      </c>
    </row>
    <row r="19" spans="1:8">
      <c r="A19" t="s">
        <v>1536</v>
      </c>
      <c r="B19">
        <v>-0.52014815494857403</v>
      </c>
      <c r="C19">
        <v>-0.22441997092341101</v>
      </c>
      <c r="D19">
        <v>7.1308213101750895E-2</v>
      </c>
      <c r="E19">
        <v>2</v>
      </c>
      <c r="F19">
        <v>3640</v>
      </c>
      <c r="G19">
        <v>4.1660394767643899E-4</v>
      </c>
      <c r="H19">
        <v>1.5738371356665501E-3</v>
      </c>
    </row>
    <row r="20" spans="1:8">
      <c r="A20" t="s">
        <v>1531</v>
      </c>
      <c r="B20">
        <v>-0.51975059956333203</v>
      </c>
      <c r="C20">
        <v>-0.224025415075368</v>
      </c>
      <c r="D20">
        <v>7.1699769412595302E-2</v>
      </c>
      <c r="E20">
        <v>2</v>
      </c>
      <c r="F20">
        <v>3670.5</v>
      </c>
      <c r="G20">
        <v>1.2138956653043099E-3</v>
      </c>
      <c r="H20">
        <v>3.8806140035749699E-3</v>
      </c>
    </row>
    <row r="21" spans="1:8">
      <c r="A21" t="s">
        <v>1507</v>
      </c>
      <c r="B21">
        <v>-0.51822122293203399</v>
      </c>
      <c r="C21">
        <v>-0.222507528960317</v>
      </c>
      <c r="D21">
        <v>7.3206165011400204E-2</v>
      </c>
      <c r="E21">
        <v>2</v>
      </c>
      <c r="F21">
        <v>2596.5</v>
      </c>
      <c r="G21" s="91">
        <v>2.0927871440535101E-6</v>
      </c>
      <c r="H21" s="91">
        <v>1.7788690724454799E-5</v>
      </c>
    </row>
    <row r="22" spans="1:8">
      <c r="A22" t="s">
        <v>1511</v>
      </c>
      <c r="B22">
        <v>-0.51222778005257796</v>
      </c>
      <c r="C22">
        <v>-0.21655837273706099</v>
      </c>
      <c r="D22">
        <v>7.9111034578455794E-2</v>
      </c>
      <c r="E22">
        <v>2</v>
      </c>
      <c r="F22">
        <v>2677</v>
      </c>
      <c r="G22" s="91">
        <v>5.9066194222091001E-6</v>
      </c>
      <c r="H22" s="91">
        <v>4.0165012071021902E-5</v>
      </c>
    </row>
    <row r="23" spans="1:8">
      <c r="A23" t="s">
        <v>1533</v>
      </c>
      <c r="B23">
        <v>-0.43537310666965001</v>
      </c>
      <c r="C23">
        <v>-0.140166125416647</v>
      </c>
      <c r="D23">
        <v>0.15504085583635499</v>
      </c>
      <c r="E23">
        <v>1</v>
      </c>
      <c r="F23">
        <v>3039</v>
      </c>
      <c r="G23" s="91">
        <v>2.8660435741045802E-5</v>
      </c>
      <c r="H23">
        <v>1.7717360276282899E-4</v>
      </c>
    </row>
    <row r="24" spans="1:8">
      <c r="A24" t="s">
        <v>1524</v>
      </c>
      <c r="B24">
        <v>-0.41715272328716402</v>
      </c>
      <c r="C24">
        <v>-0.12202652276938</v>
      </c>
      <c r="D24">
        <v>0.17309967774840501</v>
      </c>
      <c r="E24">
        <v>1</v>
      </c>
      <c r="F24">
        <v>3276</v>
      </c>
      <c r="G24">
        <v>4.5747766666900704E-3</v>
      </c>
      <c r="H24">
        <v>1.14693097809671E-2</v>
      </c>
    </row>
    <row r="25" spans="1:8">
      <c r="A25" t="s">
        <v>1517</v>
      </c>
      <c r="B25">
        <v>-0.333555802948099</v>
      </c>
      <c r="C25">
        <v>-3.8657250785541997E-2</v>
      </c>
      <c r="D25">
        <v>0.25624130137701501</v>
      </c>
      <c r="E25">
        <v>1</v>
      </c>
      <c r="F25">
        <v>3281</v>
      </c>
      <c r="G25">
        <v>4.7226569686335002E-3</v>
      </c>
      <c r="H25">
        <v>1.14693097809671E-2</v>
      </c>
    </row>
    <row r="26" spans="1:8">
      <c r="A26" t="s">
        <v>1523</v>
      </c>
      <c r="B26">
        <v>-0.33182148381427301</v>
      </c>
      <c r="C26">
        <v>-3.6925157255154599E-2</v>
      </c>
      <c r="D26">
        <v>0.25797116930396302</v>
      </c>
      <c r="E26">
        <v>1</v>
      </c>
      <c r="F26">
        <v>3488</v>
      </c>
      <c r="G26">
        <v>2.2270294686758799E-2</v>
      </c>
      <c r="H26">
        <v>4.5890304203018102E-2</v>
      </c>
    </row>
    <row r="27" spans="1:8">
      <c r="A27" t="s">
        <v>1534</v>
      </c>
      <c r="B27">
        <v>-0.27824322390998402</v>
      </c>
      <c r="C27">
        <v>1.6634626852166001E-2</v>
      </c>
      <c r="D27">
        <v>0.311512477614316</v>
      </c>
      <c r="E27">
        <v>1</v>
      </c>
      <c r="F27">
        <v>3176</v>
      </c>
      <c r="G27">
        <v>1.42021634798829E-4</v>
      </c>
      <c r="H27">
        <v>6.4383141108802504E-4</v>
      </c>
    </row>
    <row r="28" spans="1:8">
      <c r="A28" t="s">
        <v>1521</v>
      </c>
      <c r="B28">
        <v>-0.25233828558173599</v>
      </c>
      <c r="C28">
        <v>4.2565663290658501E-2</v>
      </c>
      <c r="D28">
        <v>0.33746961216305299</v>
      </c>
      <c r="E28">
        <v>1</v>
      </c>
      <c r="F28">
        <v>3919</v>
      </c>
      <c r="G28">
        <v>1.5625201561782199E-2</v>
      </c>
      <c r="H28">
        <v>3.4274635683909302E-2</v>
      </c>
    </row>
    <row r="29" spans="1:8">
      <c r="A29" t="s">
        <v>1527</v>
      </c>
      <c r="B29">
        <v>-0.103294849138134</v>
      </c>
      <c r="C29">
        <v>0.19220572285471099</v>
      </c>
      <c r="D29">
        <v>0.48770629484755701</v>
      </c>
      <c r="E29">
        <v>1</v>
      </c>
      <c r="F29">
        <v>2727</v>
      </c>
      <c r="G29" s="91">
        <v>2.8611874164982302E-6</v>
      </c>
      <c r="H29" s="91">
        <v>2.1617860480208801E-5</v>
      </c>
    </row>
    <row r="30" spans="1:8">
      <c r="A30" t="s">
        <v>1515</v>
      </c>
      <c r="B30">
        <v>-6.0334978642012101E-2</v>
      </c>
      <c r="C30">
        <v>0.23547941722468199</v>
      </c>
      <c r="D30">
        <v>0.53129381309137702</v>
      </c>
      <c r="E30">
        <v>2</v>
      </c>
      <c r="F30">
        <v>3170</v>
      </c>
      <c r="G30">
        <v>9.8568151085748302E-4</v>
      </c>
      <c r="H30">
        <v>3.3513171369154398E-3</v>
      </c>
    </row>
    <row r="31" spans="1:8">
      <c r="A31" t="s">
        <v>1520</v>
      </c>
      <c r="B31">
        <v>-5.16174811694734E-2</v>
      </c>
      <c r="C31">
        <v>0.24426836512543201</v>
      </c>
      <c r="D31">
        <v>0.54015421142033704</v>
      </c>
      <c r="E31">
        <v>2</v>
      </c>
      <c r="F31">
        <v>3158</v>
      </c>
      <c r="G31">
        <v>1.2554927658624899E-3</v>
      </c>
      <c r="H31">
        <v>3.8806140035749699E-3</v>
      </c>
    </row>
    <row r="32" spans="1:8">
      <c r="A32" t="s">
        <v>1510</v>
      </c>
      <c r="B32">
        <v>-4.4701676478514002E-2</v>
      </c>
      <c r="C32">
        <v>0.25124271846610202</v>
      </c>
      <c r="D32">
        <v>0.54718711341071902</v>
      </c>
      <c r="E32">
        <v>2</v>
      </c>
      <c r="F32">
        <v>5620.5</v>
      </c>
      <c r="G32">
        <v>6.5300102809925302E-4</v>
      </c>
      <c r="H32">
        <v>2.3370563110920602E-3</v>
      </c>
    </row>
    <row r="33" spans="1:8">
      <c r="A33" t="s">
        <v>1518</v>
      </c>
      <c r="B33">
        <v>0.13969638464310399</v>
      </c>
      <c r="C33">
        <v>0.43781056635322302</v>
      </c>
      <c r="D33">
        <v>0.73592474806334196</v>
      </c>
      <c r="E33">
        <v>2</v>
      </c>
      <c r="F33">
        <v>5272.5</v>
      </c>
      <c r="G33">
        <v>1.30301762038051E-2</v>
      </c>
      <c r="H33">
        <v>2.9535066061958201E-2</v>
      </c>
    </row>
    <row r="34" spans="1:8">
      <c r="A34" t="s">
        <v>1528</v>
      </c>
      <c r="B34">
        <v>0.14070888480882501</v>
      </c>
      <c r="C34">
        <v>0.438838216212601</v>
      </c>
      <c r="D34">
        <v>0.73696754761637695</v>
      </c>
      <c r="E34">
        <v>2</v>
      </c>
      <c r="F34">
        <v>5263</v>
      </c>
      <c r="G34">
        <v>2.4144270229292E-3</v>
      </c>
      <c r="H34">
        <v>6.5672415023674199E-3</v>
      </c>
    </row>
    <row r="35" spans="1:8">
      <c r="A35" t="s">
        <v>1530</v>
      </c>
      <c r="B35">
        <v>0.14070888480882501</v>
      </c>
      <c r="C35">
        <v>0.438838216212601</v>
      </c>
      <c r="D35">
        <v>0.73696754761637695</v>
      </c>
      <c r="E35">
        <v>2</v>
      </c>
      <c r="F35">
        <v>5263</v>
      </c>
      <c r="G35">
        <v>2.4144270229292E-3</v>
      </c>
      <c r="H35">
        <v>6.5672415023674199E-3</v>
      </c>
    </row>
    <row r="36" spans="1:8">
      <c r="A36" t="s">
        <v>1532</v>
      </c>
      <c r="B36">
        <v>0.48682414181246902</v>
      </c>
      <c r="C36">
        <v>0.79218033698283097</v>
      </c>
      <c r="D36">
        <v>1.09753653215319</v>
      </c>
      <c r="E36">
        <v>3</v>
      </c>
      <c r="F36">
        <v>5748</v>
      </c>
      <c r="G36">
        <v>1.5794960532747101E-4</v>
      </c>
      <c r="H36">
        <v>6.7128582264175201E-4</v>
      </c>
    </row>
  </sheetData>
  <sortState xmlns:xlrd2="http://schemas.microsoft.com/office/spreadsheetml/2017/richdata2" ref="A4:H36">
    <sortCondition ref="C4:C36"/>
  </sortState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5F2ED9-F104-8740-9F1A-6871745349FC}">
  <dimension ref="A1:R52"/>
  <sheetViews>
    <sheetView workbookViewId="0">
      <selection activeCell="G1" sqref="G1"/>
    </sheetView>
  </sheetViews>
  <sheetFormatPr baseColWidth="10" defaultRowHeight="16"/>
  <cols>
    <col min="1" max="1" width="27.1640625" customWidth="1"/>
  </cols>
  <sheetData>
    <row r="1" spans="1:18">
      <c r="A1" s="99" t="s">
        <v>1800</v>
      </c>
    </row>
    <row r="3" spans="1:18" s="67" customFormat="1">
      <c r="A3" s="67" t="s">
        <v>1538</v>
      </c>
      <c r="B3" s="67" t="s">
        <v>1539</v>
      </c>
      <c r="C3" s="67" t="s">
        <v>675</v>
      </c>
      <c r="D3" s="67" t="s">
        <v>676</v>
      </c>
      <c r="E3" s="67" t="s">
        <v>677</v>
      </c>
      <c r="F3" s="67" t="s">
        <v>678</v>
      </c>
      <c r="G3" s="67" t="s">
        <v>679</v>
      </c>
      <c r="H3" s="67" t="s">
        <v>680</v>
      </c>
      <c r="I3" s="67" t="s">
        <v>681</v>
      </c>
      <c r="J3" s="67" t="s">
        <v>682</v>
      </c>
      <c r="K3" s="67" t="s">
        <v>683</v>
      </c>
      <c r="L3" s="67" t="s">
        <v>684</v>
      </c>
      <c r="M3" s="67" t="s">
        <v>685</v>
      </c>
      <c r="N3" s="67" t="s">
        <v>686</v>
      </c>
      <c r="O3" s="67" t="s">
        <v>687</v>
      </c>
      <c r="P3" s="67" t="s">
        <v>688</v>
      </c>
      <c r="Q3" s="67" t="s">
        <v>689</v>
      </c>
      <c r="R3" s="67" t="s">
        <v>690</v>
      </c>
    </row>
    <row r="4" spans="1:18">
      <c r="A4" t="s">
        <v>1540</v>
      </c>
      <c r="B4" t="s">
        <v>1541</v>
      </c>
      <c r="C4">
        <v>-0.232341910075336</v>
      </c>
      <c r="D4">
        <v>0.74166247061711299</v>
      </c>
      <c r="E4">
        <v>0.12857422930680301</v>
      </c>
      <c r="F4">
        <v>0.20524687434173899</v>
      </c>
      <c r="G4">
        <v>-1.8070643808482301</v>
      </c>
      <c r="H4">
        <v>3.61351408149697</v>
      </c>
      <c r="I4">
        <v>7.2342598880858505E-2</v>
      </c>
      <c r="J4">
        <v>3.8719135855056299E-4</v>
      </c>
      <c r="K4">
        <v>0.14447777855678201</v>
      </c>
      <c r="L4">
        <v>1.06477623601405E-3</v>
      </c>
      <c r="M4" t="b">
        <v>0</v>
      </c>
      <c r="N4" t="b">
        <v>1</v>
      </c>
      <c r="O4" t="b">
        <v>0</v>
      </c>
      <c r="P4" t="b">
        <v>1</v>
      </c>
      <c r="Q4" t="b">
        <v>0</v>
      </c>
      <c r="R4" t="b">
        <v>1</v>
      </c>
    </row>
    <row r="5" spans="1:18">
      <c r="A5" t="s">
        <v>1542</v>
      </c>
      <c r="B5" t="s">
        <v>1541</v>
      </c>
      <c r="C5">
        <v>-0.51405083077818603</v>
      </c>
      <c r="D5">
        <v>0.96535552482391496</v>
      </c>
      <c r="E5">
        <v>8.7037886862756902E-2</v>
      </c>
      <c r="F5">
        <v>0.21363360485918501</v>
      </c>
      <c r="G5">
        <v>-5.9060582616022304</v>
      </c>
      <c r="H5">
        <v>4.5187437878053904</v>
      </c>
      <c r="I5" s="91">
        <v>3.1934609760311503E-8</v>
      </c>
      <c r="J5" s="91">
        <v>1.4399439113740101E-5</v>
      </c>
      <c r="K5" s="91">
        <v>1.7564035368171299E-7</v>
      </c>
      <c r="L5" s="91">
        <v>5.2797943417047103E-5</v>
      </c>
      <c r="M5" t="b">
        <v>1</v>
      </c>
      <c r="N5" t="b">
        <v>1</v>
      </c>
      <c r="O5" t="b">
        <v>1</v>
      </c>
      <c r="P5" t="b">
        <v>1</v>
      </c>
      <c r="Q5" t="b">
        <v>1</v>
      </c>
      <c r="R5" t="b">
        <v>1</v>
      </c>
    </row>
    <row r="6" spans="1:18">
      <c r="A6" t="s">
        <v>1543</v>
      </c>
      <c r="B6" t="s">
        <v>1541</v>
      </c>
      <c r="C6">
        <v>-0.762298501798371</v>
      </c>
      <c r="D6">
        <v>1.5714602186694699</v>
      </c>
      <c r="E6">
        <v>3.4704993629081901E-2</v>
      </c>
      <c r="F6">
        <v>0.13877278609851099</v>
      </c>
      <c r="G6">
        <v>-21.965095569404902</v>
      </c>
      <c r="H6">
        <v>11.323979743074</v>
      </c>
      <c r="I6" s="91">
        <v>6.2095981472194196E-17</v>
      </c>
      <c r="J6" s="91">
        <v>6.9673029306874806E-11</v>
      </c>
      <c r="K6" s="91">
        <v>6.8305579619413599E-16</v>
      </c>
      <c r="L6" s="91">
        <v>7.6640332237562298E-10</v>
      </c>
      <c r="M6" t="b">
        <v>1</v>
      </c>
      <c r="N6" t="b">
        <v>1</v>
      </c>
      <c r="O6" t="b">
        <v>1</v>
      </c>
      <c r="P6" t="b">
        <v>1</v>
      </c>
      <c r="Q6" t="b">
        <v>1</v>
      </c>
      <c r="R6" t="b">
        <v>1</v>
      </c>
    </row>
    <row r="7" spans="1:18">
      <c r="A7" t="s">
        <v>1544</v>
      </c>
      <c r="B7" t="s">
        <v>1545</v>
      </c>
      <c r="C7">
        <v>-0.21276623755986299</v>
      </c>
      <c r="D7">
        <v>0.55169466063666495</v>
      </c>
      <c r="E7">
        <v>0.167822128545417</v>
      </c>
      <c r="F7">
        <v>0.25707196895976803</v>
      </c>
      <c r="G7">
        <v>-1.2678080024606699</v>
      </c>
      <c r="H7">
        <v>2.1460708566129401</v>
      </c>
      <c r="I7">
        <v>0.20652241275420399</v>
      </c>
      <c r="J7">
        <v>3.3221703420843601E-2</v>
      </c>
      <c r="K7">
        <v>0.24782689530504501</v>
      </c>
      <c r="L7">
        <v>4.4295604561124802E-2</v>
      </c>
      <c r="M7" t="b">
        <v>0</v>
      </c>
      <c r="N7" t="b">
        <v>1</v>
      </c>
      <c r="O7" t="b">
        <v>0</v>
      </c>
      <c r="P7" t="b">
        <v>1</v>
      </c>
      <c r="Q7" t="b">
        <v>0</v>
      </c>
      <c r="R7" t="b">
        <v>1</v>
      </c>
    </row>
    <row r="8" spans="1:18">
      <c r="A8" t="s">
        <v>1546</v>
      </c>
      <c r="B8" t="s">
        <v>1545</v>
      </c>
      <c r="C8">
        <v>0.14469686078556099</v>
      </c>
      <c r="D8">
        <v>-0.75706238404417303</v>
      </c>
      <c r="E8">
        <v>0.12745769187877401</v>
      </c>
      <c r="F8">
        <v>0.23979370173057299</v>
      </c>
      <c r="G8">
        <v>1.1352540490312899</v>
      </c>
      <c r="H8">
        <v>-3.1571404026899401</v>
      </c>
      <c r="I8">
        <v>0.25834172366129099</v>
      </c>
      <c r="J8">
        <v>1.9776566092382102E-3</v>
      </c>
      <c r="K8">
        <v>0.28182733490322598</v>
      </c>
      <c r="L8">
        <v>2.9664849138573198E-3</v>
      </c>
      <c r="M8" t="b">
        <v>0</v>
      </c>
      <c r="N8" t="b">
        <v>1</v>
      </c>
      <c r="O8" t="b">
        <v>0</v>
      </c>
      <c r="P8" t="b">
        <v>1</v>
      </c>
      <c r="Q8" t="b">
        <v>0</v>
      </c>
      <c r="R8" t="b">
        <v>1</v>
      </c>
    </row>
    <row r="9" spans="1:18">
      <c r="A9" t="s">
        <v>1547</v>
      </c>
      <c r="B9" t="s">
        <v>1545</v>
      </c>
      <c r="C9">
        <v>0.235925439000051</v>
      </c>
      <c r="D9">
        <v>-1.0823358012827</v>
      </c>
      <c r="E9">
        <v>0.115006572933351</v>
      </c>
      <c r="F9">
        <v>0.19584604051763699</v>
      </c>
      <c r="G9">
        <v>2.0514083063476298</v>
      </c>
      <c r="H9">
        <v>-5.5264625132170204</v>
      </c>
      <c r="I9">
        <v>4.3009287173706397E-2</v>
      </c>
      <c r="J9" s="91">
        <v>2.9084373144107399E-7</v>
      </c>
      <c r="K9">
        <v>8.6018574347412793E-2</v>
      </c>
      <c r="L9" s="91">
        <v>8.7253119432322204E-7</v>
      </c>
      <c r="M9" t="b">
        <v>0</v>
      </c>
      <c r="N9" t="b">
        <v>1</v>
      </c>
      <c r="O9" t="b">
        <v>1</v>
      </c>
      <c r="P9" t="b">
        <v>1</v>
      </c>
      <c r="Q9" t="b">
        <v>0</v>
      </c>
      <c r="R9" t="b">
        <v>1</v>
      </c>
    </row>
    <row r="10" spans="1:18">
      <c r="A10" t="s">
        <v>1548</v>
      </c>
      <c r="B10" t="s">
        <v>1545</v>
      </c>
      <c r="C10">
        <v>0.31267323276694597</v>
      </c>
      <c r="D10">
        <v>-0.92647483935333297</v>
      </c>
      <c r="E10">
        <v>0.13068749810158201</v>
      </c>
      <c r="F10">
        <v>0.25629824303180498</v>
      </c>
      <c r="G10">
        <v>2.3925259669743499</v>
      </c>
      <c r="H10">
        <v>-3.6148310202749401</v>
      </c>
      <c r="I10">
        <v>1.8109804931125299E-2</v>
      </c>
      <c r="J10">
        <v>4.23190980307287E-4</v>
      </c>
      <c r="K10">
        <v>4.3463531834700801E-2</v>
      </c>
      <c r="L10">
        <v>7.2547025195535001E-4</v>
      </c>
      <c r="M10" t="b">
        <v>1</v>
      </c>
      <c r="N10" t="b">
        <v>1</v>
      </c>
      <c r="O10" t="b">
        <v>0</v>
      </c>
      <c r="P10" t="b">
        <v>1</v>
      </c>
      <c r="Q10" t="b">
        <v>0</v>
      </c>
      <c r="R10" t="b">
        <v>1</v>
      </c>
    </row>
    <row r="11" spans="1:18">
      <c r="A11" t="s">
        <v>1549</v>
      </c>
      <c r="B11" t="s">
        <v>1545</v>
      </c>
      <c r="C11">
        <v>-0.65882890837150299</v>
      </c>
      <c r="D11">
        <v>2.0913095597361999</v>
      </c>
      <c r="E11">
        <v>0.172150535563493</v>
      </c>
      <c r="F11">
        <v>0.342144205292228</v>
      </c>
      <c r="G11">
        <v>-3.8270511689957001</v>
      </c>
      <c r="H11">
        <v>6.1123629375806496</v>
      </c>
      <c r="I11">
        <v>1.85276535754251E-4</v>
      </c>
      <c r="J11" s="91">
        <v>7.14187504597542E-9</v>
      </c>
      <c r="K11">
        <v>7.41106143017004E-4</v>
      </c>
      <c r="L11" s="91">
        <v>8.5702500551705099E-8</v>
      </c>
      <c r="M11" t="b">
        <v>1</v>
      </c>
      <c r="N11" t="b">
        <v>1</v>
      </c>
      <c r="O11" t="b">
        <v>0</v>
      </c>
      <c r="P11" t="b">
        <v>1</v>
      </c>
      <c r="Q11" t="b">
        <v>0</v>
      </c>
      <c r="R11" t="b">
        <v>1</v>
      </c>
    </row>
    <row r="12" spans="1:18">
      <c r="A12" t="s">
        <v>1550</v>
      </c>
      <c r="B12" t="s">
        <v>1545</v>
      </c>
      <c r="C12">
        <v>0.17173539261626</v>
      </c>
      <c r="D12">
        <v>-1.09272131992594</v>
      </c>
      <c r="E12">
        <v>0.13118795116878099</v>
      </c>
      <c r="F12">
        <v>0.199658717720889</v>
      </c>
      <c r="G12">
        <v>1.3090790052457799</v>
      </c>
      <c r="H12">
        <v>-5.4729456965335297</v>
      </c>
      <c r="I12">
        <v>0.19425532165065301</v>
      </c>
      <c r="J12" s="91">
        <v>4.9379599378537203E-7</v>
      </c>
      <c r="K12">
        <v>0.24782689530504501</v>
      </c>
      <c r="L12" s="91">
        <v>1.18511038508489E-6</v>
      </c>
      <c r="M12" t="b">
        <v>0</v>
      </c>
      <c r="N12" t="b">
        <v>1</v>
      </c>
      <c r="O12" t="b">
        <v>1</v>
      </c>
      <c r="P12" t="b">
        <v>1</v>
      </c>
      <c r="Q12" t="b">
        <v>0</v>
      </c>
      <c r="R12" t="b">
        <v>1</v>
      </c>
    </row>
    <row r="13" spans="1:18">
      <c r="A13" t="s">
        <v>1551</v>
      </c>
      <c r="B13" t="s">
        <v>1552</v>
      </c>
      <c r="C13">
        <v>-0.43105291426144099</v>
      </c>
      <c r="D13">
        <v>0.98416694341978594</v>
      </c>
      <c r="E13">
        <v>0.12187123973414</v>
      </c>
      <c r="F13">
        <v>0.23890889073507299</v>
      </c>
      <c r="G13">
        <v>-3.5369535519764499</v>
      </c>
      <c r="H13">
        <v>4.11942368654306</v>
      </c>
      <c r="I13">
        <v>5.3420189760103396E-4</v>
      </c>
      <c r="J13" s="91">
        <v>6.1626932685884399E-5</v>
      </c>
      <c r="K13">
        <v>1.9587402912037899E-3</v>
      </c>
      <c r="L13">
        <v>2.2596541984824299E-4</v>
      </c>
      <c r="M13" t="b">
        <v>1</v>
      </c>
      <c r="N13" t="b">
        <v>1</v>
      </c>
      <c r="O13" t="b">
        <v>1</v>
      </c>
      <c r="P13" t="b">
        <v>1</v>
      </c>
      <c r="Q13" t="b">
        <v>1</v>
      </c>
      <c r="R13" t="b">
        <v>1</v>
      </c>
    </row>
    <row r="14" spans="1:18">
      <c r="A14" t="s">
        <v>1553</v>
      </c>
      <c r="B14" t="s">
        <v>1552</v>
      </c>
      <c r="C14">
        <v>-0.68384895868432505</v>
      </c>
      <c r="D14">
        <v>1.67283125952649</v>
      </c>
      <c r="E14">
        <v>7.3118935135019297E-2</v>
      </c>
      <c r="F14">
        <v>0.19551802043500899</v>
      </c>
      <c r="G14">
        <v>-9.3525563169314392</v>
      </c>
      <c r="H14">
        <v>8.5558929852327594</v>
      </c>
      <c r="I14" s="91">
        <v>3.1877091921643499E-14</v>
      </c>
      <c r="J14" s="91">
        <v>1.0426753616310099E-12</v>
      </c>
      <c r="K14" s="91">
        <v>3.5064801113807902E-13</v>
      </c>
      <c r="L14" s="91">
        <v>1.14694289779411E-11</v>
      </c>
      <c r="M14" t="b">
        <v>1</v>
      </c>
      <c r="N14" t="b">
        <v>1</v>
      </c>
      <c r="O14" t="b">
        <v>1</v>
      </c>
      <c r="P14" t="b">
        <v>1</v>
      </c>
      <c r="Q14" t="b">
        <v>1</v>
      </c>
      <c r="R14" t="b">
        <v>1</v>
      </c>
    </row>
    <row r="15" spans="1:18">
      <c r="A15" t="s">
        <v>1554</v>
      </c>
      <c r="B15" t="s">
        <v>1555</v>
      </c>
      <c r="C15">
        <v>0.41559416647688302</v>
      </c>
      <c r="D15">
        <v>-2.3116634185736</v>
      </c>
      <c r="E15">
        <v>0.1190577271364</v>
      </c>
      <c r="F15">
        <v>0.19368611575713399</v>
      </c>
      <c r="G15">
        <v>3.4906946106971399</v>
      </c>
      <c r="H15">
        <v>-11.935101334120599</v>
      </c>
      <c r="I15">
        <v>6.7481060440178402E-4</v>
      </c>
      <c r="J15" s="91">
        <v>3.9774319435294502E-22</v>
      </c>
      <c r="K15">
        <v>2.92417928574106E-3</v>
      </c>
      <c r="L15" s="91">
        <v>5.1706615265882898E-21</v>
      </c>
      <c r="M15" t="b">
        <v>1</v>
      </c>
      <c r="N15" t="b">
        <v>1</v>
      </c>
      <c r="O15" t="b">
        <v>1</v>
      </c>
      <c r="P15" t="b">
        <v>1</v>
      </c>
      <c r="Q15" t="b">
        <v>1</v>
      </c>
      <c r="R15" t="b">
        <v>1</v>
      </c>
    </row>
    <row r="16" spans="1:18">
      <c r="A16" t="s">
        <v>1556</v>
      </c>
      <c r="B16" t="s">
        <v>1555</v>
      </c>
      <c r="C16">
        <v>-0.46801066550338599</v>
      </c>
      <c r="D16">
        <v>1.00705355993514</v>
      </c>
      <c r="E16">
        <v>0.106729680430971</v>
      </c>
      <c r="F16">
        <v>0.25317314405228297</v>
      </c>
      <c r="G16">
        <v>-4.3850095269992098</v>
      </c>
      <c r="H16">
        <v>3.97772664120793</v>
      </c>
      <c r="I16" s="91">
        <v>2.33720032920019E-5</v>
      </c>
      <c r="J16">
        <v>1.13715045503994E-4</v>
      </c>
      <c r="K16">
        <v>3.0383604279602398E-4</v>
      </c>
      <c r="L16">
        <v>3.6957389788798E-4</v>
      </c>
      <c r="M16" t="b">
        <v>1</v>
      </c>
      <c r="N16" t="b">
        <v>1</v>
      </c>
      <c r="O16" t="b">
        <v>1</v>
      </c>
      <c r="P16" t="b">
        <v>1</v>
      </c>
      <c r="Q16" t="b">
        <v>1</v>
      </c>
      <c r="R16" t="b">
        <v>1</v>
      </c>
    </row>
    <row r="17" spans="1:18">
      <c r="A17" t="s">
        <v>1557</v>
      </c>
      <c r="B17" t="s">
        <v>1558</v>
      </c>
      <c r="C17">
        <v>0.16761059224284999</v>
      </c>
      <c r="D17">
        <v>-1.56683987326139</v>
      </c>
      <c r="E17">
        <v>0.123125581843193</v>
      </c>
      <c r="F17">
        <v>0.18649894796359601</v>
      </c>
      <c r="G17">
        <v>1.36129786948995</v>
      </c>
      <c r="H17">
        <v>-8.4013335751750606</v>
      </c>
      <c r="I17">
        <v>0.17738999939003</v>
      </c>
      <c r="J17" s="91">
        <v>1.7128009430498799E-12</v>
      </c>
      <c r="K17">
        <v>0.413584854211692</v>
      </c>
      <c r="L17" s="91">
        <v>1.1989606601349201E-11</v>
      </c>
      <c r="M17" t="b">
        <v>0</v>
      </c>
      <c r="N17" t="b">
        <v>1</v>
      </c>
      <c r="O17" t="b">
        <v>1</v>
      </c>
      <c r="P17" t="b">
        <v>1</v>
      </c>
      <c r="Q17" t="b">
        <v>0</v>
      </c>
      <c r="R17" t="b">
        <v>1</v>
      </c>
    </row>
    <row r="18" spans="1:18">
      <c r="A18" t="s">
        <v>1559</v>
      </c>
      <c r="B18" t="s">
        <v>1560</v>
      </c>
      <c r="C18">
        <v>0.38091572849233701</v>
      </c>
      <c r="D18">
        <v>-1.4346670912447399</v>
      </c>
      <c r="E18">
        <v>0.13278650444187201</v>
      </c>
      <c r="F18">
        <v>0.23933626800216901</v>
      </c>
      <c r="G18">
        <v>2.86863284859708</v>
      </c>
      <c r="H18">
        <v>-5.9943572414680499</v>
      </c>
      <c r="I18">
        <v>4.8410765143396001E-3</v>
      </c>
      <c r="J18" s="91">
        <v>2.03555025257965E-8</v>
      </c>
      <c r="K18">
        <v>2.0765320258621899E-2</v>
      </c>
      <c r="L18" s="91">
        <v>1.01777512628982E-7</v>
      </c>
      <c r="M18" t="b">
        <v>1</v>
      </c>
      <c r="N18" t="b">
        <v>1</v>
      </c>
      <c r="O18" t="b">
        <v>0</v>
      </c>
      <c r="P18" t="b">
        <v>1</v>
      </c>
      <c r="Q18" t="b">
        <v>0</v>
      </c>
      <c r="R18" t="b">
        <v>1</v>
      </c>
    </row>
    <row r="19" spans="1:18">
      <c r="A19" t="s">
        <v>1561</v>
      </c>
      <c r="B19" t="s">
        <v>1560</v>
      </c>
      <c r="C19">
        <v>1.30210889484493</v>
      </c>
      <c r="D19">
        <v>-3.6059708339210399</v>
      </c>
      <c r="E19">
        <v>0.127940907641556</v>
      </c>
      <c r="F19">
        <v>0.26676589184295901</v>
      </c>
      <c r="G19">
        <v>10.177424240986101</v>
      </c>
      <c r="H19">
        <v>-13.5173608927629</v>
      </c>
      <c r="I19" s="91">
        <v>1.27650922046134E-19</v>
      </c>
      <c r="J19" s="91">
        <v>1.8999866205175899E-29</v>
      </c>
      <c r="K19" s="91">
        <v>1.2765092204613399E-18</v>
      </c>
      <c r="L19" s="91">
        <v>1.89998662051759E-28</v>
      </c>
      <c r="M19" t="b">
        <v>1</v>
      </c>
      <c r="N19" t="b">
        <v>1</v>
      </c>
      <c r="O19" t="b">
        <v>1</v>
      </c>
      <c r="P19" t="b">
        <v>1</v>
      </c>
      <c r="Q19" t="b">
        <v>1</v>
      </c>
      <c r="R19" t="b">
        <v>1</v>
      </c>
    </row>
    <row r="20" spans="1:18">
      <c r="A20" t="s">
        <v>1562</v>
      </c>
      <c r="B20" t="s">
        <v>1560</v>
      </c>
      <c r="C20">
        <v>-0.24934511771671</v>
      </c>
      <c r="D20">
        <v>0.78446973095119799</v>
      </c>
      <c r="E20">
        <v>0.135538412523483</v>
      </c>
      <c r="F20">
        <v>0.22526352898612401</v>
      </c>
      <c r="G20">
        <v>-1.8396638493424</v>
      </c>
      <c r="H20">
        <v>3.4824533491150298</v>
      </c>
      <c r="I20">
        <v>6.7394509108199996E-2</v>
      </c>
      <c r="J20">
        <v>6.1788166200015405E-4</v>
      </c>
      <c r="K20">
        <v>9.6277870154571399E-2</v>
      </c>
      <c r="L20">
        <v>1.2357633240003101E-3</v>
      </c>
      <c r="M20" t="b">
        <v>0</v>
      </c>
      <c r="N20" t="b">
        <v>1</v>
      </c>
      <c r="O20" t="b">
        <v>0</v>
      </c>
      <c r="P20" t="b">
        <v>1</v>
      </c>
      <c r="Q20" t="b">
        <v>0</v>
      </c>
      <c r="R20" t="b">
        <v>1</v>
      </c>
    </row>
    <row r="21" spans="1:18">
      <c r="A21" t="s">
        <v>1563</v>
      </c>
      <c r="B21" t="s">
        <v>1564</v>
      </c>
      <c r="C21">
        <v>0.85327877288062104</v>
      </c>
      <c r="D21">
        <v>-2.24949076033512</v>
      </c>
      <c r="E21">
        <v>0.158535401436282</v>
      </c>
      <c r="F21">
        <v>0.26739561011554502</v>
      </c>
      <c r="G21">
        <v>5.3822601460000499</v>
      </c>
      <c r="H21">
        <v>-8.4125942058775394</v>
      </c>
      <c r="I21" s="91">
        <v>2.1627451739224801E-7</v>
      </c>
      <c r="J21" s="91">
        <v>9.6901510606777693E-15</v>
      </c>
      <c r="K21" s="91">
        <v>1.1393902930503501E-6</v>
      </c>
      <c r="L21" s="91">
        <v>7.7521208485422205E-14</v>
      </c>
      <c r="M21" t="b">
        <v>1</v>
      </c>
      <c r="N21" t="b">
        <v>1</v>
      </c>
      <c r="O21" t="b">
        <v>0</v>
      </c>
      <c r="P21" t="b">
        <v>1</v>
      </c>
      <c r="Q21" t="b">
        <v>0</v>
      </c>
      <c r="R21" t="b">
        <v>1</v>
      </c>
    </row>
    <row r="22" spans="1:18">
      <c r="A22" t="s">
        <v>1565</v>
      </c>
      <c r="B22" t="s">
        <v>1564</v>
      </c>
      <c r="C22">
        <v>0.27023480646627401</v>
      </c>
      <c r="D22">
        <v>-0.80154529552347298</v>
      </c>
      <c r="E22">
        <v>0.13263383505527099</v>
      </c>
      <c r="F22">
        <v>0.28207937681947698</v>
      </c>
      <c r="G22">
        <v>2.0374499942164999</v>
      </c>
      <c r="H22">
        <v>-2.8415593672997899</v>
      </c>
      <c r="I22">
        <v>4.3339547056556398E-2</v>
      </c>
      <c r="J22">
        <v>5.1058074016902596E-3</v>
      </c>
      <c r="K22">
        <v>6.9343275290490294E-2</v>
      </c>
      <c r="L22">
        <v>8.1692918427044101E-3</v>
      </c>
      <c r="M22" t="b">
        <v>0</v>
      </c>
      <c r="N22" t="b">
        <v>1</v>
      </c>
      <c r="O22" t="b">
        <v>1</v>
      </c>
      <c r="P22" t="b">
        <v>1</v>
      </c>
      <c r="Q22" t="b">
        <v>0</v>
      </c>
      <c r="R22" t="b">
        <v>1</v>
      </c>
    </row>
    <row r="23" spans="1:18">
      <c r="A23" t="s">
        <v>1566</v>
      </c>
      <c r="B23" t="s">
        <v>1564</v>
      </c>
      <c r="C23">
        <v>0.51270071332641798</v>
      </c>
      <c r="D23">
        <v>-1.9162808515010801</v>
      </c>
      <c r="E23">
        <v>0.14850020140536099</v>
      </c>
      <c r="F23">
        <v>0.242726406273547</v>
      </c>
      <c r="G23">
        <v>3.4525253735306198</v>
      </c>
      <c r="H23">
        <v>-7.89481820672398</v>
      </c>
      <c r="I23">
        <v>7.7175900092797895E-4</v>
      </c>
      <c r="J23" s="91">
        <v>1.6689889237831199E-12</v>
      </c>
      <c r="K23">
        <v>2.0580240024746098E-3</v>
      </c>
      <c r="L23" s="91">
        <v>6.6759556951324901E-12</v>
      </c>
      <c r="M23" t="b">
        <v>1</v>
      </c>
      <c r="N23" t="b">
        <v>1</v>
      </c>
      <c r="O23" t="b">
        <v>0</v>
      </c>
      <c r="P23" t="b">
        <v>1</v>
      </c>
      <c r="Q23" t="b">
        <v>0</v>
      </c>
      <c r="R23" t="b">
        <v>1</v>
      </c>
    </row>
    <row r="24" spans="1:18">
      <c r="A24" t="s">
        <v>1567</v>
      </c>
      <c r="B24" t="s">
        <v>1568</v>
      </c>
      <c r="C24">
        <v>0.15678683040581701</v>
      </c>
      <c r="D24">
        <v>-1.74422351984643</v>
      </c>
      <c r="E24">
        <v>0.12594859868372599</v>
      </c>
      <c r="F24">
        <v>0.18964602510619999</v>
      </c>
      <c r="G24">
        <v>1.2448477557065201</v>
      </c>
      <c r="H24">
        <v>-9.1972585181771596</v>
      </c>
      <c r="I24">
        <v>0.21656929684851201</v>
      </c>
      <c r="J24" s="91">
        <v>1.9513731791058E-14</v>
      </c>
      <c r="K24">
        <v>0.307667744928938</v>
      </c>
      <c r="L24" s="91">
        <v>5.3570865115238399E-14</v>
      </c>
      <c r="M24" t="b">
        <v>0</v>
      </c>
      <c r="N24" t="b">
        <v>1</v>
      </c>
      <c r="O24" t="b">
        <v>0</v>
      </c>
      <c r="P24" t="b">
        <v>1</v>
      </c>
      <c r="Q24" t="b">
        <v>0</v>
      </c>
      <c r="R24" t="b">
        <v>1</v>
      </c>
    </row>
    <row r="25" spans="1:18">
      <c r="A25" t="s">
        <v>1569</v>
      </c>
      <c r="B25" t="s">
        <v>1568</v>
      </c>
      <c r="C25">
        <v>0.37946723155822798</v>
      </c>
      <c r="D25">
        <v>-1.8724678924109299</v>
      </c>
      <c r="E25">
        <v>0.126908123623895</v>
      </c>
      <c r="F25">
        <v>0.202984626245823</v>
      </c>
      <c r="G25">
        <v>2.9900940989626199</v>
      </c>
      <c r="H25">
        <v>-9.2246783761016893</v>
      </c>
      <c r="I25">
        <v>3.6261808103623199E-3</v>
      </c>
      <c r="J25" s="91">
        <v>1.5567214896334599E-14</v>
      </c>
      <c r="K25">
        <v>1.3124998578659499E-2</v>
      </c>
      <c r="L25" s="91">
        <v>5.3570865115238399E-14</v>
      </c>
      <c r="M25" t="b">
        <v>1</v>
      </c>
      <c r="N25" t="b">
        <v>1</v>
      </c>
      <c r="O25" t="b">
        <v>0</v>
      </c>
      <c r="P25" t="b">
        <v>1</v>
      </c>
      <c r="Q25" t="b">
        <v>0</v>
      </c>
      <c r="R25" t="b">
        <v>1</v>
      </c>
    </row>
    <row r="26" spans="1:18">
      <c r="A26" t="s">
        <v>1570</v>
      </c>
      <c r="B26" t="s">
        <v>1568</v>
      </c>
      <c r="C26">
        <v>0.358936170266486</v>
      </c>
      <c r="D26">
        <v>-1.8400318798448501</v>
      </c>
      <c r="E26">
        <v>0.124830091969114</v>
      </c>
      <c r="F26">
        <v>0.20600189029402899</v>
      </c>
      <c r="G26">
        <v>2.8753977875406398</v>
      </c>
      <c r="H26">
        <v>-8.9321116287746207</v>
      </c>
      <c r="I26">
        <v>4.9218744669973303E-3</v>
      </c>
      <c r="J26" s="91">
        <v>2.00890744182144E-14</v>
      </c>
      <c r="K26">
        <v>1.3124998578659499E-2</v>
      </c>
      <c r="L26" s="91">
        <v>5.3570865115238399E-14</v>
      </c>
      <c r="M26" t="b">
        <v>1</v>
      </c>
      <c r="N26" t="b">
        <v>1</v>
      </c>
      <c r="O26" t="b">
        <v>1</v>
      </c>
      <c r="P26" t="b">
        <v>1</v>
      </c>
      <c r="Q26" t="b">
        <v>1</v>
      </c>
      <c r="R26" t="b">
        <v>1</v>
      </c>
    </row>
    <row r="27" spans="1:18">
      <c r="A27">
        <v>1</v>
      </c>
      <c r="B27" t="s">
        <v>1571</v>
      </c>
      <c r="C27">
        <v>0.81375894790088998</v>
      </c>
      <c r="D27">
        <v>-2.52090761724221</v>
      </c>
      <c r="E27">
        <v>0.16137414030661201</v>
      </c>
      <c r="F27">
        <v>0.26311223161712</v>
      </c>
      <c r="G27">
        <v>5.0426849453992002</v>
      </c>
      <c r="H27">
        <v>-9.5811114585908808</v>
      </c>
      <c r="I27" s="91">
        <v>1.2052185660698901E-6</v>
      </c>
      <c r="J27" s="91">
        <v>1.5188133986582399E-17</v>
      </c>
      <c r="K27" s="91">
        <v>1.44626227928387E-5</v>
      </c>
      <c r="L27" s="91">
        <v>1.82257607838989E-16</v>
      </c>
      <c r="M27" t="b">
        <v>1</v>
      </c>
      <c r="N27" t="b">
        <v>1</v>
      </c>
      <c r="O27" t="b">
        <v>1</v>
      </c>
      <c r="P27" t="b">
        <v>1</v>
      </c>
      <c r="Q27" t="b">
        <v>1</v>
      </c>
      <c r="R27" t="b">
        <v>1</v>
      </c>
    </row>
    <row r="28" spans="1:18">
      <c r="A28">
        <v>1.333</v>
      </c>
      <c r="B28" t="s">
        <v>1571</v>
      </c>
      <c r="C28">
        <v>-0.59269521187637797</v>
      </c>
      <c r="D28">
        <v>0.928161672633523</v>
      </c>
      <c r="E28">
        <v>5.5396370836952702E-2</v>
      </c>
      <c r="F28">
        <v>0.18544057281293699</v>
      </c>
      <c r="G28">
        <v>-10.699170413542999</v>
      </c>
      <c r="H28">
        <v>5.0051704357589797</v>
      </c>
      <c r="I28" s="91">
        <v>2.0653405166434001E-18</v>
      </c>
      <c r="J28" s="91">
        <v>2.3114677174660099E-6</v>
      </c>
      <c r="K28" s="91">
        <v>3.7176129299581201E-17</v>
      </c>
      <c r="L28" s="91">
        <v>7.6322177601205493E-6</v>
      </c>
      <c r="M28" t="b">
        <v>1</v>
      </c>
      <c r="N28" t="b">
        <v>1</v>
      </c>
      <c r="O28" t="b">
        <v>1</v>
      </c>
      <c r="P28" t="b">
        <v>1</v>
      </c>
      <c r="Q28" t="b">
        <v>1</v>
      </c>
      <c r="R28" t="b">
        <v>1</v>
      </c>
    </row>
    <row r="29" spans="1:18">
      <c r="A29">
        <v>1.667</v>
      </c>
      <c r="B29" t="s">
        <v>1571</v>
      </c>
      <c r="C29">
        <v>0.108045398775171</v>
      </c>
      <c r="D29">
        <v>-0.46210275043461801</v>
      </c>
      <c r="E29">
        <v>9.0250578941255696E-2</v>
      </c>
      <c r="F29">
        <v>0.16275068010735899</v>
      </c>
      <c r="G29">
        <v>1.19717125410905</v>
      </c>
      <c r="H29">
        <v>-2.8393291513730601</v>
      </c>
      <c r="I29">
        <v>0.235655369088596</v>
      </c>
      <c r="J29">
        <v>6.0528043492195501E-3</v>
      </c>
      <c r="K29">
        <v>0.44650490985207703</v>
      </c>
      <c r="L29">
        <v>1.14684713985213E-2</v>
      </c>
      <c r="M29" t="b">
        <v>0</v>
      </c>
      <c r="N29" t="b">
        <v>1</v>
      </c>
      <c r="O29" t="b">
        <v>1</v>
      </c>
      <c r="P29" t="b">
        <v>1</v>
      </c>
      <c r="Q29" t="b">
        <v>0</v>
      </c>
      <c r="R29" t="b">
        <v>1</v>
      </c>
    </row>
    <row r="30" spans="1:18">
      <c r="A30">
        <v>3</v>
      </c>
      <c r="B30" t="s">
        <v>1571</v>
      </c>
      <c r="C30">
        <v>-0.175927707855523</v>
      </c>
      <c r="D30">
        <v>0.57636057261417395</v>
      </c>
      <c r="E30">
        <v>0.112473415500717</v>
      </c>
      <c r="F30">
        <v>0.237376390830634</v>
      </c>
      <c r="G30">
        <v>-1.56417147174126</v>
      </c>
      <c r="H30">
        <v>2.4280450578819499</v>
      </c>
      <c r="I30">
        <v>0.119459010981284</v>
      </c>
      <c r="J30">
        <v>1.6122383218292801E-2</v>
      </c>
      <c r="K30">
        <v>0.279886896964817</v>
      </c>
      <c r="L30">
        <v>2.6382081629933701E-2</v>
      </c>
      <c r="M30" t="b">
        <v>0</v>
      </c>
      <c r="N30" t="b">
        <v>1</v>
      </c>
      <c r="O30" t="b">
        <v>0</v>
      </c>
      <c r="P30" t="b">
        <v>1</v>
      </c>
      <c r="Q30" t="b">
        <v>0</v>
      </c>
      <c r="R30" t="b">
        <v>1</v>
      </c>
    </row>
    <row r="31" spans="1:18">
      <c r="A31">
        <v>4.2</v>
      </c>
      <c r="B31" t="s">
        <v>1571</v>
      </c>
      <c r="C31">
        <v>0.17416463046921499</v>
      </c>
      <c r="D31">
        <v>-1.2471362623792399</v>
      </c>
      <c r="E31">
        <v>0.102172630946042</v>
      </c>
      <c r="F31">
        <v>0.16876646195151601</v>
      </c>
      <c r="G31">
        <v>1.7046113901206299</v>
      </c>
      <c r="H31">
        <v>-7.38971622654224</v>
      </c>
      <c r="I31">
        <v>9.1877249137966396E-2</v>
      </c>
      <c r="J31" s="91">
        <v>8.9199171540109306E-11</v>
      </c>
      <c r="K31">
        <v>0.23625578349762799</v>
      </c>
      <c r="L31" s="91">
        <v>6.4223403508878703E-10</v>
      </c>
      <c r="M31" t="b">
        <v>0</v>
      </c>
      <c r="N31" t="b">
        <v>1</v>
      </c>
      <c r="O31" t="b">
        <v>0</v>
      </c>
      <c r="P31" t="b">
        <v>1</v>
      </c>
      <c r="Q31" t="b">
        <v>0</v>
      </c>
      <c r="R31" t="b">
        <v>1</v>
      </c>
    </row>
    <row r="32" spans="1:18">
      <c r="A32">
        <v>4.5</v>
      </c>
      <c r="B32" t="s">
        <v>1571</v>
      </c>
      <c r="C32">
        <v>0.450207545780824</v>
      </c>
      <c r="D32">
        <v>-4.6619470245278203</v>
      </c>
      <c r="E32">
        <v>0.19185341103094</v>
      </c>
      <c r="F32">
        <v>0.24312380988747001</v>
      </c>
      <c r="G32">
        <v>2.3466225769017899</v>
      </c>
      <c r="H32">
        <v>-19.175197306613398</v>
      </c>
      <c r="I32">
        <v>2.1955626766107E-2</v>
      </c>
      <c r="J32" s="91">
        <v>1.10489757908208E-28</v>
      </c>
      <c r="K32">
        <v>8.7822507064428207E-2</v>
      </c>
      <c r="L32" s="91">
        <v>3.9776312846954901E-27</v>
      </c>
      <c r="M32" t="b">
        <v>0</v>
      </c>
      <c r="N32" t="b">
        <v>1</v>
      </c>
      <c r="O32" t="b">
        <v>0</v>
      </c>
      <c r="P32" t="b">
        <v>1</v>
      </c>
      <c r="Q32" t="b">
        <v>0</v>
      </c>
      <c r="R32" t="b">
        <v>1</v>
      </c>
    </row>
    <row r="33" spans="1:18">
      <c r="A33">
        <v>5.5</v>
      </c>
      <c r="B33" t="s">
        <v>1571</v>
      </c>
      <c r="C33">
        <v>0.13918401403662001</v>
      </c>
      <c r="D33">
        <v>-1.6166997617024901</v>
      </c>
      <c r="E33">
        <v>0.13623267939758599</v>
      </c>
      <c r="F33">
        <v>0.20158578045846801</v>
      </c>
      <c r="G33">
        <v>1.02166392566075</v>
      </c>
      <c r="H33">
        <v>-8.0199097278866205</v>
      </c>
      <c r="I33">
        <v>0.30928815066773002</v>
      </c>
      <c r="J33" s="91">
        <v>1.5830525072156801E-12</v>
      </c>
      <c r="K33">
        <v>0.54047330913420899</v>
      </c>
      <c r="L33" s="91">
        <v>1.4247472564941101E-11</v>
      </c>
      <c r="M33" t="b">
        <v>0</v>
      </c>
      <c r="N33" t="b">
        <v>1</v>
      </c>
      <c r="O33" t="b">
        <v>0</v>
      </c>
      <c r="P33" t="b">
        <v>1</v>
      </c>
      <c r="Q33" t="b">
        <v>0</v>
      </c>
      <c r="R33" t="b">
        <v>1</v>
      </c>
    </row>
    <row r="34" spans="1:18">
      <c r="A34">
        <v>5.6319999999999997</v>
      </c>
      <c r="B34" t="s">
        <v>1571</v>
      </c>
      <c r="C34">
        <v>-0.21351679962240999</v>
      </c>
      <c r="D34">
        <v>0.62640959049158695</v>
      </c>
      <c r="E34">
        <v>5.8949290219101898E-2</v>
      </c>
      <c r="F34">
        <v>0.15255023384291999</v>
      </c>
      <c r="G34">
        <v>-3.6220419080333901</v>
      </c>
      <c r="H34">
        <v>4.1062512636761701</v>
      </c>
      <c r="I34">
        <v>1.81507767287776E-3</v>
      </c>
      <c r="J34">
        <v>6.0110499562303398E-4</v>
      </c>
      <c r="K34">
        <v>9.3346851747999199E-3</v>
      </c>
      <c r="L34">
        <v>1.2729282260252499E-3</v>
      </c>
      <c r="M34" t="b">
        <v>1</v>
      </c>
      <c r="N34" t="b">
        <v>1</v>
      </c>
      <c r="O34" t="b">
        <v>0</v>
      </c>
      <c r="P34" t="b">
        <v>1</v>
      </c>
      <c r="Q34" t="b">
        <v>0</v>
      </c>
      <c r="R34" t="b">
        <v>1</v>
      </c>
    </row>
    <row r="35" spans="1:18">
      <c r="A35">
        <v>6.444</v>
      </c>
      <c r="B35" t="s">
        <v>1571</v>
      </c>
      <c r="C35">
        <v>8.2787593378815694E-2</v>
      </c>
      <c r="D35">
        <v>-1.22757201375773</v>
      </c>
      <c r="E35">
        <v>0.12669389037662601</v>
      </c>
      <c r="F35">
        <v>0.18773471907550099</v>
      </c>
      <c r="G35">
        <v>0.65344582231006398</v>
      </c>
      <c r="H35">
        <v>-6.5388651593211096</v>
      </c>
      <c r="I35">
        <v>0.51517267744227202</v>
      </c>
      <c r="J35" s="91">
        <v>3.9316922497015801E-9</v>
      </c>
      <c r="K35">
        <v>0.80635723425746897</v>
      </c>
      <c r="L35" s="91">
        <v>2.0220131569893799E-8</v>
      </c>
      <c r="M35" t="b">
        <v>0</v>
      </c>
      <c r="N35" t="b">
        <v>1</v>
      </c>
      <c r="O35" t="b">
        <v>0</v>
      </c>
      <c r="P35" t="b">
        <v>1</v>
      </c>
      <c r="Q35" t="b">
        <v>0</v>
      </c>
      <c r="R35" t="b">
        <v>1</v>
      </c>
    </row>
    <row r="36" spans="1:18">
      <c r="A36">
        <v>6.6669999999999998</v>
      </c>
      <c r="B36" t="s">
        <v>1571</v>
      </c>
      <c r="C36">
        <v>4.87207375858685E-2</v>
      </c>
      <c r="D36">
        <v>0.48127465724002899</v>
      </c>
      <c r="E36">
        <v>8.0091373568587504E-2</v>
      </c>
      <c r="F36">
        <v>0.15477702599544099</v>
      </c>
      <c r="G36">
        <v>0.60831442157932003</v>
      </c>
      <c r="H36">
        <v>3.1094708930135799</v>
      </c>
      <c r="I36">
        <v>0.54513187876745195</v>
      </c>
      <c r="J36">
        <v>2.7970789904909902E-3</v>
      </c>
      <c r="K36">
        <v>0.81769781815117804</v>
      </c>
      <c r="L36">
        <v>5.5941579809819699E-3</v>
      </c>
      <c r="M36" t="b">
        <v>0</v>
      </c>
      <c r="N36" t="b">
        <v>1</v>
      </c>
      <c r="O36" t="b">
        <v>1</v>
      </c>
      <c r="P36" t="b">
        <v>1</v>
      </c>
      <c r="Q36" t="b">
        <v>0</v>
      </c>
      <c r="R36" t="b">
        <v>1</v>
      </c>
    </row>
    <row r="37" spans="1:18">
      <c r="A37">
        <v>7</v>
      </c>
      <c r="B37" t="s">
        <v>1571</v>
      </c>
      <c r="C37">
        <v>-0.49731498809552499</v>
      </c>
      <c r="D37">
        <v>1.3321017041022301</v>
      </c>
      <c r="E37">
        <v>0.15308828793973001</v>
      </c>
      <c r="F37">
        <v>0.28596856008243099</v>
      </c>
      <c r="G37">
        <v>-3.2485501979832501</v>
      </c>
      <c r="H37">
        <v>4.6582103421377896</v>
      </c>
      <c r="I37">
        <v>1.3921381798461399E-3</v>
      </c>
      <c r="J37" s="91">
        <v>6.31345536090386E-6</v>
      </c>
      <c r="K37">
        <v>9.3346851747999199E-3</v>
      </c>
      <c r="L37" s="91">
        <v>1.8940366082711601E-5</v>
      </c>
      <c r="M37" t="b">
        <v>1</v>
      </c>
      <c r="N37" t="b">
        <v>1</v>
      </c>
      <c r="O37" t="b">
        <v>1</v>
      </c>
      <c r="P37" t="b">
        <v>1</v>
      </c>
      <c r="Q37" t="b">
        <v>1</v>
      </c>
      <c r="R37" t="b">
        <v>1</v>
      </c>
    </row>
    <row r="38" spans="1:18">
      <c r="A38">
        <v>8</v>
      </c>
      <c r="B38" t="s">
        <v>1571</v>
      </c>
      <c r="C38">
        <v>-0.541875905621237</v>
      </c>
      <c r="D38">
        <v>1.6861389470070001</v>
      </c>
      <c r="E38">
        <v>0.11978889174978199</v>
      </c>
      <c r="F38">
        <v>0.27387582570860902</v>
      </c>
      <c r="G38">
        <v>-4.5235906076593704</v>
      </c>
      <c r="H38">
        <v>6.1565818839409703</v>
      </c>
      <c r="I38" s="91">
        <v>1.31188559513179E-5</v>
      </c>
      <c r="J38" s="91">
        <v>7.8382570696298104E-9</v>
      </c>
      <c r="K38">
        <v>1.18069703561861E-4</v>
      </c>
      <c r="L38" s="91">
        <v>3.5272156813334102E-8</v>
      </c>
      <c r="M38" t="b">
        <v>1</v>
      </c>
      <c r="N38" t="b">
        <v>1</v>
      </c>
      <c r="O38" t="b">
        <v>0</v>
      </c>
      <c r="P38" t="b">
        <v>1</v>
      </c>
      <c r="Q38" t="b">
        <v>0</v>
      </c>
      <c r="R38" t="b">
        <v>1</v>
      </c>
    </row>
    <row r="39" spans="1:18">
      <c r="A39">
        <v>8.625</v>
      </c>
      <c r="B39" t="s">
        <v>1571</v>
      </c>
      <c r="C39">
        <v>0.10800445275712001</v>
      </c>
      <c r="D39">
        <v>-0.75289332800177799</v>
      </c>
      <c r="E39">
        <v>0.10693771041115301</v>
      </c>
      <c r="F39">
        <v>0.17747635700487099</v>
      </c>
      <c r="G39">
        <v>1.0099753617490499</v>
      </c>
      <c r="H39">
        <v>-4.2422176153926596</v>
      </c>
      <c r="I39">
        <v>0.31527609699495501</v>
      </c>
      <c r="J39" s="91">
        <v>5.4559985440129797E-5</v>
      </c>
      <c r="K39">
        <v>0.54047330913420899</v>
      </c>
      <c r="L39">
        <v>1.30943965056312E-4</v>
      </c>
      <c r="M39" t="b">
        <v>0</v>
      </c>
      <c r="N39" t="b">
        <v>1</v>
      </c>
      <c r="O39" t="b">
        <v>0</v>
      </c>
      <c r="P39" t="b">
        <v>1</v>
      </c>
      <c r="Q39" t="b">
        <v>0</v>
      </c>
      <c r="R39" t="b">
        <v>1</v>
      </c>
    </row>
    <row r="40" spans="1:18">
      <c r="A40">
        <v>10</v>
      </c>
      <c r="B40" t="s">
        <v>1571</v>
      </c>
      <c r="C40">
        <v>0.16633218008362699</v>
      </c>
      <c r="D40">
        <v>-0.95410978255475098</v>
      </c>
      <c r="E40">
        <v>0.12687931498451899</v>
      </c>
      <c r="F40">
        <v>0.18936297853537801</v>
      </c>
      <c r="G40">
        <v>1.31094796739659</v>
      </c>
      <c r="H40">
        <v>-5.0385233160899903</v>
      </c>
      <c r="I40">
        <v>0.193138197399605</v>
      </c>
      <c r="J40" s="91">
        <v>2.3320665378146099E-6</v>
      </c>
      <c r="K40">
        <v>0.386276394799209</v>
      </c>
      <c r="L40" s="91">
        <v>7.6322177601205493E-6</v>
      </c>
      <c r="M40" t="b">
        <v>0</v>
      </c>
      <c r="N40" t="b">
        <v>1</v>
      </c>
      <c r="O40" t="b">
        <v>0</v>
      </c>
      <c r="P40" t="b">
        <v>1</v>
      </c>
      <c r="Q40" t="b">
        <v>0</v>
      </c>
      <c r="R40" t="b">
        <v>1</v>
      </c>
    </row>
    <row r="41" spans="1:18">
      <c r="A41">
        <v>11</v>
      </c>
      <c r="B41" t="s">
        <v>1571</v>
      </c>
      <c r="C41">
        <v>-2.0969090590301098</v>
      </c>
      <c r="D41">
        <v>2.4635477942376598</v>
      </c>
      <c r="E41">
        <v>4.0111701625964197E-2</v>
      </c>
      <c r="F41">
        <v>0.19933409144168901</v>
      </c>
      <c r="G41">
        <v>-52.276741549971803</v>
      </c>
      <c r="H41">
        <v>12.3588884190355</v>
      </c>
      <c r="I41" s="91">
        <v>1.3528497358567401E-59</v>
      </c>
      <c r="J41" s="91">
        <v>1.4299359107949201E-19</v>
      </c>
      <c r="K41" s="91">
        <v>4.8702590490842699E-58</v>
      </c>
      <c r="L41" s="91">
        <v>2.57388463943086E-18</v>
      </c>
      <c r="M41" t="b">
        <v>1</v>
      </c>
      <c r="N41" t="b">
        <v>1</v>
      </c>
      <c r="O41" t="b">
        <v>1</v>
      </c>
      <c r="P41" t="b">
        <v>1</v>
      </c>
      <c r="Q41" t="b">
        <v>1</v>
      </c>
      <c r="R41" t="b">
        <v>1</v>
      </c>
    </row>
    <row r="42" spans="1:18">
      <c r="A42" t="s">
        <v>1572</v>
      </c>
      <c r="B42" t="s">
        <v>1573</v>
      </c>
      <c r="C42">
        <v>0.42964632633068001</v>
      </c>
      <c r="D42">
        <v>-1.4160085004180401</v>
      </c>
      <c r="E42">
        <v>0.12727216533115401</v>
      </c>
      <c r="F42">
        <v>0.225325665894369</v>
      </c>
      <c r="G42">
        <v>3.37580746907831</v>
      </c>
      <c r="H42">
        <v>-6.2842752280242102</v>
      </c>
      <c r="I42">
        <v>9.4628388633662597E-4</v>
      </c>
      <c r="J42" s="91">
        <v>3.6894018029832702E-9</v>
      </c>
      <c r="K42">
        <v>4.2582774885148097E-3</v>
      </c>
      <c r="L42" s="91">
        <v>8.3011540567123602E-9</v>
      </c>
      <c r="M42" t="b">
        <v>1</v>
      </c>
      <c r="N42" t="b">
        <v>1</v>
      </c>
      <c r="O42" t="b">
        <v>0</v>
      </c>
      <c r="P42" t="b">
        <v>1</v>
      </c>
      <c r="Q42" t="b">
        <v>0</v>
      </c>
      <c r="R42" t="b">
        <v>1</v>
      </c>
    </row>
    <row r="43" spans="1:18">
      <c r="A43" t="s">
        <v>1574</v>
      </c>
      <c r="B43" t="s">
        <v>1573</v>
      </c>
      <c r="C43">
        <v>0.30791581569819498</v>
      </c>
      <c r="D43">
        <v>-1.5110876977463199</v>
      </c>
      <c r="E43">
        <v>0.152580341765298</v>
      </c>
      <c r="F43">
        <v>0.23071206721752699</v>
      </c>
      <c r="G43">
        <v>2.0180569274896301</v>
      </c>
      <c r="H43">
        <v>-6.5496691004098597</v>
      </c>
      <c r="I43">
        <v>4.57608791567959E-2</v>
      </c>
      <c r="J43" s="91">
        <v>1.41012819209877E-9</v>
      </c>
      <c r="K43">
        <v>0.13728263747038799</v>
      </c>
      <c r="L43" s="91">
        <v>4.2303845762963196E-9</v>
      </c>
      <c r="M43" t="b">
        <v>0</v>
      </c>
      <c r="N43" t="b">
        <v>1</v>
      </c>
      <c r="O43" t="b">
        <v>0</v>
      </c>
      <c r="P43" t="b">
        <v>1</v>
      </c>
      <c r="Q43" t="b">
        <v>0</v>
      </c>
      <c r="R43" t="b">
        <v>1</v>
      </c>
    </row>
    <row r="44" spans="1:18">
      <c r="A44" t="s">
        <v>1575</v>
      </c>
      <c r="B44" t="s">
        <v>1573</v>
      </c>
      <c r="C44">
        <v>5.23062916035534E-2</v>
      </c>
      <c r="D44">
        <v>-1.44951793175359</v>
      </c>
      <c r="E44">
        <v>5.76501240615317E-2</v>
      </c>
      <c r="F44">
        <v>0.142785572457656</v>
      </c>
      <c r="G44">
        <v>0.90730579430714398</v>
      </c>
      <c r="H44">
        <v>-10.151711456586099</v>
      </c>
      <c r="I44">
        <v>0.37044987969938498</v>
      </c>
      <c r="J44" s="91">
        <v>5.7088106217482397E-12</v>
      </c>
      <c r="K44">
        <v>0.47629270247063799</v>
      </c>
      <c r="L44" s="91">
        <v>2.5689647797867099E-11</v>
      </c>
      <c r="M44" t="b">
        <v>0</v>
      </c>
      <c r="N44" t="b">
        <v>1</v>
      </c>
      <c r="O44" t="b">
        <v>1</v>
      </c>
      <c r="P44" t="b">
        <v>1</v>
      </c>
      <c r="Q44" t="b">
        <v>0</v>
      </c>
      <c r="R44" t="b">
        <v>1</v>
      </c>
    </row>
    <row r="45" spans="1:18">
      <c r="A45" t="s">
        <v>1576</v>
      </c>
      <c r="B45" t="s">
        <v>1573</v>
      </c>
      <c r="C45">
        <v>0.116096024869806</v>
      </c>
      <c r="D45">
        <v>-1.7152052911051801</v>
      </c>
      <c r="E45">
        <v>8.61046830740574E-2</v>
      </c>
      <c r="F45">
        <v>0.15679227922778899</v>
      </c>
      <c r="G45">
        <v>1.3483125507814</v>
      </c>
      <c r="H45">
        <v>-10.9393479038169</v>
      </c>
      <c r="I45">
        <v>0.18246308708610501</v>
      </c>
      <c r="J45" s="91">
        <v>4.1457683820394402E-16</v>
      </c>
      <c r="K45">
        <v>0.273694630629157</v>
      </c>
      <c r="L45" s="91">
        <v>3.7311915438354996E-15</v>
      </c>
      <c r="M45" t="b">
        <v>0</v>
      </c>
      <c r="N45" t="b">
        <v>1</v>
      </c>
      <c r="O45" t="b">
        <v>1</v>
      </c>
      <c r="P45" t="b">
        <v>1</v>
      </c>
      <c r="Q45" t="b">
        <v>0</v>
      </c>
      <c r="R45" t="b">
        <v>1</v>
      </c>
    </row>
    <row r="46" spans="1:18">
      <c r="A46" t="s">
        <v>1577</v>
      </c>
      <c r="B46" t="s">
        <v>1573</v>
      </c>
      <c r="C46">
        <v>0.15991728968781899</v>
      </c>
      <c r="D46">
        <v>-0.59281862280951203</v>
      </c>
      <c r="E46">
        <v>9.5301204650000804E-2</v>
      </c>
      <c r="F46">
        <v>0.200219978441638</v>
      </c>
      <c r="G46">
        <v>1.6780196040031701</v>
      </c>
      <c r="H46">
        <v>-2.9608365130371501</v>
      </c>
      <c r="I46">
        <v>9.6131657066504395E-2</v>
      </c>
      <c r="J46">
        <v>3.7459892856976399E-3</v>
      </c>
      <c r="K46">
        <v>0.17654211287483701</v>
      </c>
      <c r="L46">
        <v>5.6189839285464603E-3</v>
      </c>
      <c r="M46" t="b">
        <v>0</v>
      </c>
      <c r="N46" t="b">
        <v>1</v>
      </c>
      <c r="O46" t="b">
        <v>1</v>
      </c>
      <c r="P46" t="b">
        <v>1</v>
      </c>
      <c r="Q46" t="b">
        <v>0</v>
      </c>
      <c r="R46" t="b">
        <v>1</v>
      </c>
    </row>
    <row r="47" spans="1:18">
      <c r="A47" t="s">
        <v>1578</v>
      </c>
      <c r="B47" t="s">
        <v>1579</v>
      </c>
      <c r="C47">
        <v>0.54301000788059495</v>
      </c>
      <c r="D47">
        <v>-1.84247962489599</v>
      </c>
      <c r="E47">
        <v>0.18339449837479399</v>
      </c>
      <c r="F47">
        <v>0.27796140900477501</v>
      </c>
      <c r="G47">
        <v>2.9608849376216</v>
      </c>
      <c r="H47">
        <v>-6.6285447015572396</v>
      </c>
      <c r="I47">
        <v>3.5925800091642902E-3</v>
      </c>
      <c r="J47" s="91">
        <v>6.4401672632842601E-10</v>
      </c>
      <c r="K47">
        <v>2.5148060064150001E-2</v>
      </c>
      <c r="L47" s="91">
        <v>2.2540585421494901E-9</v>
      </c>
      <c r="M47" t="b">
        <v>1</v>
      </c>
      <c r="N47" t="b">
        <v>1</v>
      </c>
      <c r="O47" t="b">
        <v>0</v>
      </c>
      <c r="P47" t="b">
        <v>1</v>
      </c>
      <c r="Q47" t="b">
        <v>0</v>
      </c>
      <c r="R47" t="b">
        <v>1</v>
      </c>
    </row>
    <row r="48" spans="1:18">
      <c r="A48" t="s">
        <v>1580</v>
      </c>
      <c r="B48" t="s">
        <v>1579</v>
      </c>
      <c r="C48">
        <v>0.15448715918646799</v>
      </c>
      <c r="D48">
        <v>-1.7284107870655201</v>
      </c>
      <c r="E48">
        <v>0.15455101156107301</v>
      </c>
      <c r="F48">
        <v>0.22636334186145801</v>
      </c>
      <c r="G48">
        <v>0.99958685243170098</v>
      </c>
      <c r="H48">
        <v>-7.6355595957024303</v>
      </c>
      <c r="I48">
        <v>0.32025119852599299</v>
      </c>
      <c r="J48" s="91">
        <v>2.5556277819803101E-11</v>
      </c>
      <c r="K48">
        <v>0.32025119852599299</v>
      </c>
      <c r="L48" s="91">
        <v>1.78893944738622E-10</v>
      </c>
      <c r="M48" t="b">
        <v>0</v>
      </c>
      <c r="N48" t="b">
        <v>1</v>
      </c>
      <c r="O48" t="b">
        <v>0</v>
      </c>
      <c r="P48" t="b">
        <v>1</v>
      </c>
      <c r="Q48" t="b">
        <v>0</v>
      </c>
      <c r="R48" t="b">
        <v>1</v>
      </c>
    </row>
    <row r="49" spans="1:18">
      <c r="A49" t="s">
        <v>1581</v>
      </c>
      <c r="B49" t="s">
        <v>1582</v>
      </c>
      <c r="C49">
        <v>0.40164037956195497</v>
      </c>
      <c r="D49">
        <v>-1.63472466814484</v>
      </c>
      <c r="E49">
        <v>0.14839825343931101</v>
      </c>
      <c r="F49">
        <v>0.251057368239544</v>
      </c>
      <c r="G49">
        <v>2.7065034139785902</v>
      </c>
      <c r="H49">
        <v>-6.5113590555330196</v>
      </c>
      <c r="I49">
        <v>7.7997061219703904E-3</v>
      </c>
      <c r="J49" s="91">
        <v>1.858284297455E-9</v>
      </c>
      <c r="K49">
        <v>1.9499265304925999E-2</v>
      </c>
      <c r="L49" s="91">
        <v>9.2914214872750197E-9</v>
      </c>
      <c r="M49" t="b">
        <v>1</v>
      </c>
      <c r="N49" t="b">
        <v>1</v>
      </c>
      <c r="O49" t="b">
        <v>1</v>
      </c>
      <c r="P49" t="b">
        <v>1</v>
      </c>
      <c r="Q49" t="b">
        <v>1</v>
      </c>
      <c r="R49" t="b">
        <v>1</v>
      </c>
    </row>
    <row r="50" spans="1:18">
      <c r="A50" t="s">
        <v>1583</v>
      </c>
      <c r="B50" t="s">
        <v>1584</v>
      </c>
      <c r="C50">
        <v>-0.38789988227602501</v>
      </c>
      <c r="D50">
        <v>0.84521515994869301</v>
      </c>
      <c r="E50">
        <v>0.119336684683294</v>
      </c>
      <c r="F50">
        <v>0.22440529376330501</v>
      </c>
      <c r="G50">
        <v>-3.2504663868069499</v>
      </c>
      <c r="H50">
        <v>3.7664671174833999</v>
      </c>
      <c r="I50">
        <v>1.5017173057266201E-3</v>
      </c>
      <c r="J50">
        <v>2.59785521618705E-4</v>
      </c>
      <c r="K50">
        <v>7.5085865286331002E-3</v>
      </c>
      <c r="L50">
        <v>1.2989276080935201E-3</v>
      </c>
      <c r="M50" t="b">
        <v>1</v>
      </c>
      <c r="N50" t="b">
        <v>1</v>
      </c>
      <c r="O50" t="b">
        <v>1</v>
      </c>
      <c r="P50" t="b">
        <v>1</v>
      </c>
      <c r="Q50" t="b">
        <v>1</v>
      </c>
      <c r="R50" t="b">
        <v>1</v>
      </c>
    </row>
    <row r="51" spans="1:18">
      <c r="A51" t="s">
        <v>1585</v>
      </c>
      <c r="B51" t="s">
        <v>1586</v>
      </c>
      <c r="C51">
        <v>0.44353231442388202</v>
      </c>
      <c r="D51">
        <v>-1.7059787446494701</v>
      </c>
      <c r="E51">
        <v>0.13306041802912</v>
      </c>
      <c r="F51">
        <v>0.22636385541604001</v>
      </c>
      <c r="G51">
        <v>3.3333152036754798</v>
      </c>
      <c r="H51">
        <v>-7.53644499257185</v>
      </c>
      <c r="I51">
        <v>1.08762839866597E-3</v>
      </c>
      <c r="J51" s="91">
        <v>4.6800534621492601E-12</v>
      </c>
      <c r="K51">
        <v>3.2628851959978999E-3</v>
      </c>
      <c r="L51" s="91">
        <v>2.8080320772895501E-11</v>
      </c>
      <c r="M51" t="b">
        <v>1</v>
      </c>
      <c r="N51" t="b">
        <v>1</v>
      </c>
      <c r="O51" t="b">
        <v>1</v>
      </c>
      <c r="P51" t="b">
        <v>1</v>
      </c>
      <c r="Q51" t="b">
        <v>1</v>
      </c>
      <c r="R51" t="b">
        <v>1</v>
      </c>
    </row>
    <row r="52" spans="1:18">
      <c r="A52" t="s">
        <v>1587</v>
      </c>
      <c r="B52" t="s">
        <v>1586</v>
      </c>
      <c r="C52">
        <v>-0.62386162479330898</v>
      </c>
      <c r="D52">
        <v>1.1802986513195299</v>
      </c>
      <c r="E52">
        <v>0.118696091628874</v>
      </c>
      <c r="F52">
        <v>0.22381558461165599</v>
      </c>
      <c r="G52">
        <v>-5.2559575992100402</v>
      </c>
      <c r="H52">
        <v>5.2735320168498401</v>
      </c>
      <c r="I52" s="91">
        <v>5.8157394393401497E-7</v>
      </c>
      <c r="J52" s="91">
        <v>5.3744157315010701E-7</v>
      </c>
      <c r="K52" s="91">
        <v>3.48944366360409E-6</v>
      </c>
      <c r="L52" s="91">
        <v>1.61232471945032E-6</v>
      </c>
      <c r="M52" t="b">
        <v>1</v>
      </c>
      <c r="N52" t="b">
        <v>1</v>
      </c>
      <c r="O52" t="b">
        <v>1</v>
      </c>
      <c r="P52" t="b">
        <v>1</v>
      </c>
      <c r="Q52" t="b">
        <v>1</v>
      </c>
      <c r="R52" t="b"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1 Library Prep Conditions</vt:lpstr>
      <vt:lpstr>2 Fig sample metadata</vt:lpstr>
      <vt:lpstr>3 Fig samples and barcodes</vt:lpstr>
      <vt:lpstr>4 Sample sizes</vt:lpstr>
      <vt:lpstr>5 C. elegans sample metadata</vt:lpstr>
      <vt:lpstr>6 PERMANOVA w elegans samples</vt:lpstr>
      <vt:lpstr>7 Diff. Abund. nematode species</vt:lpstr>
      <vt:lpstr>8 FAPROTAX sig nematode species</vt:lpstr>
      <vt:lpstr>9 amplicontraits sig nem spe</vt:lpstr>
      <vt:lpstr>10 PERMANOVA fig samples</vt:lpstr>
      <vt:lpstr>11 Diff. Abund. fig surf susp</vt:lpstr>
      <vt:lpstr>12 Genus co-occur. figs</vt:lpstr>
      <vt:lpstr>13 Diff. Abund. Caeno oc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vin Woodruff</dc:creator>
  <cp:lastModifiedBy>Gavin Woodruff</cp:lastModifiedBy>
  <dcterms:created xsi:type="dcterms:W3CDTF">2025-08-06T14:19:50Z</dcterms:created>
  <dcterms:modified xsi:type="dcterms:W3CDTF">2026-02-11T22:59:22Z</dcterms:modified>
</cp:coreProperties>
</file>